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autoCompressPictures="0"/>
  <mc:AlternateContent xmlns:mc="http://schemas.openxmlformats.org/markup-compatibility/2006">
    <mc:Choice Requires="x15">
      <x15ac:absPath xmlns:x15ac="http://schemas.microsoft.com/office/spreadsheetml/2010/11/ac" url="/Users/jessiebrunner/surfdrive/CNCR/Chapter - NGN2 dev proteomics/Ebayes Neuron-only/data/Supplemental tables/"/>
    </mc:Choice>
  </mc:AlternateContent>
  <xr:revisionPtr revIDLastSave="0" documentId="13_ncr:1_{3CE95031-0A86-6047-86BA-3AD6FCBFBC87}" xr6:coauthVersionLast="47" xr6:coauthVersionMax="47" xr10:uidLastSave="{00000000-0000-0000-0000-000000000000}"/>
  <bookViews>
    <workbookView xWindow="0" yWindow="500" windowWidth="28800" windowHeight="15700" xr2:uid="{00000000-000D-0000-FFFF-FFFF00000000}"/>
  </bookViews>
  <sheets>
    <sheet name="summary" sheetId="1" r:id="rId1"/>
    <sheet name="all_proteins" sheetId="2" r:id="rId2"/>
    <sheet name="Sig_Up" sheetId="5" r:id="rId3"/>
    <sheet name="Sig_Down" sheetId="6" r:id="rId4"/>
  </sheets>
  <calcPr calcId="140001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377" uniqueCount="2891">
  <si>
    <t>All</t>
  </si>
  <si>
    <t>Sig_diff</t>
  </si>
  <si>
    <t>Sig_up</t>
  </si>
  <si>
    <t>Sig_down</t>
  </si>
  <si>
    <t>peptides</t>
  </si>
  <si>
    <t>foldchange.log2</t>
  </si>
  <si>
    <t>pvalue</t>
  </si>
  <si>
    <t>qvalue</t>
  </si>
  <si>
    <t>signif</t>
  </si>
  <si>
    <t>zscore_contrast</t>
  </si>
  <si>
    <t>zscore_candidate_contrast</t>
  </si>
  <si>
    <t>gene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PDCD6</t>
  </si>
  <si>
    <t>HDLBP</t>
  </si>
  <si>
    <t>EHD1</t>
  </si>
  <si>
    <t>PSMA2</t>
  </si>
  <si>
    <t>BAG6</t>
  </si>
  <si>
    <t>EIF2B4</t>
  </si>
  <si>
    <t>KHSRP</t>
  </si>
  <si>
    <t>PABPC1;PABPC3</t>
  </si>
  <si>
    <t>PABPC1</t>
  </si>
  <si>
    <t>PABPC3</t>
  </si>
  <si>
    <t>ARHGAP23</t>
  </si>
  <si>
    <t>SPCS2</t>
  </si>
  <si>
    <t>TRIM46</t>
  </si>
  <si>
    <t>HNRNPDL</t>
  </si>
  <si>
    <t>SLIRP</t>
  </si>
  <si>
    <t>GPX1</t>
  </si>
  <si>
    <t>EIF5B</t>
  </si>
  <si>
    <t>CLTC</t>
  </si>
  <si>
    <t>GALC</t>
  </si>
  <si>
    <t>TARDBP</t>
  </si>
  <si>
    <t>RPL17;RPL17-C18ORF32</t>
  </si>
  <si>
    <t>RPL17</t>
  </si>
  <si>
    <t>RPL17-C18ORF32</t>
  </si>
  <si>
    <t>VTA1</t>
  </si>
  <si>
    <t>AP2M1</t>
  </si>
  <si>
    <t>IDH3B</t>
  </si>
  <si>
    <t>NAPB</t>
  </si>
  <si>
    <t>SNX12</t>
  </si>
  <si>
    <t>HNRNPM</t>
  </si>
  <si>
    <t>SRCIN1</t>
  </si>
  <si>
    <t>NDUFA5</t>
  </si>
  <si>
    <t>PSME2</t>
  </si>
  <si>
    <t>AP2B1</t>
  </si>
  <si>
    <t>WASHC4</t>
  </si>
  <si>
    <t>MRPL45</t>
  </si>
  <si>
    <t>PSMC6</t>
  </si>
  <si>
    <t>FGF2</t>
  </si>
  <si>
    <t>PTPN9</t>
  </si>
  <si>
    <t>MYEF2</t>
  </si>
  <si>
    <t>HNRNPUL1</t>
  </si>
  <si>
    <t>EPB41L3</t>
  </si>
  <si>
    <t>ASAP1</t>
  </si>
  <si>
    <t>WDR47</t>
  </si>
  <si>
    <t>APP</t>
  </si>
  <si>
    <t>NAV1</t>
  </si>
  <si>
    <t>NOLC1</t>
  </si>
  <si>
    <t>ELAVL2</t>
  </si>
  <si>
    <t>PRKACB</t>
  </si>
  <si>
    <t>SRCAP;ENSG00000282034</t>
  </si>
  <si>
    <t>SRCAP</t>
  </si>
  <si>
    <t>ENSG00000282034</t>
  </si>
  <si>
    <t>OFD1</t>
  </si>
  <si>
    <t>EXOC7</t>
  </si>
  <si>
    <t>HADH</t>
  </si>
  <si>
    <t>EXOC5</t>
  </si>
  <si>
    <t>DDX42</t>
  </si>
  <si>
    <t>IVD</t>
  </si>
  <si>
    <t>CADM1</t>
  </si>
  <si>
    <t>CUL2</t>
  </si>
  <si>
    <t>GSTM3</t>
  </si>
  <si>
    <t>ATP5MPL</t>
  </si>
  <si>
    <t>CCDC175</t>
  </si>
  <si>
    <t>TMED7-TICAM2;TICAM2;TMED7</t>
  </si>
  <si>
    <t>TMED7-TICAM2</t>
  </si>
  <si>
    <t>TICAM2</t>
  </si>
  <si>
    <t>TMED7</t>
  </si>
  <si>
    <t>CORO7-PAM16;CORO7</t>
  </si>
  <si>
    <t>CORO7-PAM16</t>
  </si>
  <si>
    <t>CORO7</t>
  </si>
  <si>
    <t>SRSF7</t>
  </si>
  <si>
    <t>ENSG00000282278;FIP1L1</t>
  </si>
  <si>
    <t>ENSG00000282278</t>
  </si>
  <si>
    <t>FIP1L1</t>
  </si>
  <si>
    <t>CYP51A1</t>
  </si>
  <si>
    <t>TM9SF4</t>
  </si>
  <si>
    <t>SET;SETSIP</t>
  </si>
  <si>
    <t>SET</t>
  </si>
  <si>
    <t>SETSIP</t>
  </si>
  <si>
    <t>CD276</t>
  </si>
  <si>
    <t>NUMBL</t>
  </si>
  <si>
    <t>GIT1</t>
  </si>
  <si>
    <t>CAPNS1</t>
  </si>
  <si>
    <t>DDOST</t>
  </si>
  <si>
    <t>CUL1</t>
  </si>
  <si>
    <t>NCAM1</t>
  </si>
  <si>
    <t>DNM1</t>
  </si>
  <si>
    <t>CYTH2</t>
  </si>
  <si>
    <t>MYO18A</t>
  </si>
  <si>
    <t>SPTAN1</t>
  </si>
  <si>
    <t>HSPA1B;HSPA1A</t>
  </si>
  <si>
    <t>HSPA1B</t>
  </si>
  <si>
    <t>HSPA1A</t>
  </si>
  <si>
    <t>ABHD16A</t>
  </si>
  <si>
    <t>GBA</t>
  </si>
  <si>
    <t>PUF60</t>
  </si>
  <si>
    <t>NRXN1</t>
  </si>
  <si>
    <t>PROS1</t>
  </si>
  <si>
    <t>CLASP2</t>
  </si>
  <si>
    <t>CD99L2</t>
  </si>
  <si>
    <t>PACSIN2</t>
  </si>
  <si>
    <t>EXOC6B</t>
  </si>
  <si>
    <t>ENAH</t>
  </si>
  <si>
    <t>CPT2</t>
  </si>
  <si>
    <t>UBE3A</t>
  </si>
  <si>
    <t>CTSD;ENSG00000250644</t>
  </si>
  <si>
    <t>CTSD</t>
  </si>
  <si>
    <t>ENSG00000250644</t>
  </si>
  <si>
    <t>ASAH1</t>
  </si>
  <si>
    <t>DPYSL2</t>
  </si>
  <si>
    <t>REEP1</t>
  </si>
  <si>
    <t>ENSG00000284292;ARPC1A</t>
  </si>
  <si>
    <t>ENSG00000284292</t>
  </si>
  <si>
    <t>ARPC1A</t>
  </si>
  <si>
    <t>ME2</t>
  </si>
  <si>
    <t>SCARB2</t>
  </si>
  <si>
    <t>RPS10-NUDT3;RPS10</t>
  </si>
  <si>
    <t>RPS10-NUDT3</t>
  </si>
  <si>
    <t>RPS10</t>
  </si>
  <si>
    <t>HLA-C</t>
  </si>
  <si>
    <t>GFAP</t>
  </si>
  <si>
    <t>DDX17</t>
  </si>
  <si>
    <t>MAPK10;MAPK9;MAPK8</t>
  </si>
  <si>
    <t>MAPK10</t>
  </si>
  <si>
    <t>MAPK9</t>
  </si>
  <si>
    <t>MAPK8</t>
  </si>
  <si>
    <t>PHGDH</t>
  </si>
  <si>
    <t>PPT1</t>
  </si>
  <si>
    <t>ABCB7</t>
  </si>
  <si>
    <t>RMND1</t>
  </si>
  <si>
    <t>RELCH</t>
  </si>
  <si>
    <t>DDX3X</t>
  </si>
  <si>
    <t>TPM4</t>
  </si>
  <si>
    <t>HARS2</t>
  </si>
  <si>
    <t>RPL5</t>
  </si>
  <si>
    <t>SPG7</t>
  </si>
  <si>
    <t>PPFIA1</t>
  </si>
  <si>
    <t>SMARCA4</t>
  </si>
  <si>
    <t>CTNNB1</t>
  </si>
  <si>
    <t>RPS14</t>
  </si>
  <si>
    <t>PFKM</t>
  </si>
  <si>
    <t>HSD17B4</t>
  </si>
  <si>
    <t>CSNK2A1;CSNK2A3</t>
  </si>
  <si>
    <t>CSNK2A1</t>
  </si>
  <si>
    <t>CSNK2A3</t>
  </si>
  <si>
    <t>DMAC2L</t>
  </si>
  <si>
    <t>SCN9A</t>
  </si>
  <si>
    <t>SUCLA2</t>
  </si>
  <si>
    <t>ARHGEF7</t>
  </si>
  <si>
    <t>EEF1A2</t>
  </si>
  <si>
    <t>CASK</t>
  </si>
  <si>
    <t>GPI</t>
  </si>
  <si>
    <t>ARSB</t>
  </si>
  <si>
    <t>CTPS1</t>
  </si>
  <si>
    <t>IQSEC1</t>
  </si>
  <si>
    <t>MKRN3</t>
  </si>
  <si>
    <t>VKORC1L1</t>
  </si>
  <si>
    <t>WDR37</t>
  </si>
  <si>
    <t>DARS2</t>
  </si>
  <si>
    <t>RPL29</t>
  </si>
  <si>
    <t>ABCD3</t>
  </si>
  <si>
    <t>THRAP3</t>
  </si>
  <si>
    <t>SNU13</t>
  </si>
  <si>
    <t>KIF1A</t>
  </si>
  <si>
    <t>TMEM132E</t>
  </si>
  <si>
    <t>MYADM</t>
  </si>
  <si>
    <t>HYOU1</t>
  </si>
  <si>
    <t>PGM3</t>
  </si>
  <si>
    <t>RAB33B</t>
  </si>
  <si>
    <t>NOP56</t>
  </si>
  <si>
    <t>SPECC1L;SPECC1L-ADORA2A</t>
  </si>
  <si>
    <t>SPECC1L</t>
  </si>
  <si>
    <t>SPECC1L-ADORA2A</t>
  </si>
  <si>
    <t>FKBP2</t>
  </si>
  <si>
    <t>SRSF6;ENSG00000288000</t>
  </si>
  <si>
    <t>SRSF6</t>
  </si>
  <si>
    <t>ENSG00000288000</t>
  </si>
  <si>
    <t>DLG1</t>
  </si>
  <si>
    <t>LRP8</t>
  </si>
  <si>
    <t>AP3B2</t>
  </si>
  <si>
    <t>AMPD2</t>
  </si>
  <si>
    <t>SPCS1</t>
  </si>
  <si>
    <t>CTAGE4;ENSG00000284912;MIA2;CTAGE6;CTAGE8;CTAGE9;CTAGE15;CTAGE3P;CTAGE1</t>
  </si>
  <si>
    <t>CTAGE4</t>
  </si>
  <si>
    <t>ENSG00000284912</t>
  </si>
  <si>
    <t>MIA2</t>
  </si>
  <si>
    <t>CTAGE6</t>
  </si>
  <si>
    <t>CTAGE8</t>
  </si>
  <si>
    <t>CTAGE9</t>
  </si>
  <si>
    <t>CTAGE15</t>
  </si>
  <si>
    <t>CTAGE3P</t>
  </si>
  <si>
    <t>CTAGE1</t>
  </si>
  <si>
    <t>ANK2</t>
  </si>
  <si>
    <t>LDHB;ENSG00000285854</t>
  </si>
  <si>
    <t>LDHB</t>
  </si>
  <si>
    <t>ENSG00000285854</t>
  </si>
  <si>
    <t>SACM1L</t>
  </si>
  <si>
    <t>AP1S2</t>
  </si>
  <si>
    <t>UBA6</t>
  </si>
  <si>
    <t>SHTN1</t>
  </si>
  <si>
    <t>ILVBL</t>
  </si>
  <si>
    <t>ACO2</t>
  </si>
  <si>
    <t>MRPL28</t>
  </si>
  <si>
    <t>CNOT1</t>
  </si>
  <si>
    <t>MRPS16</t>
  </si>
  <si>
    <t>IGLON5</t>
  </si>
  <si>
    <t>FBLL1</t>
  </si>
  <si>
    <t>CRYZL1</t>
  </si>
  <si>
    <t>PTPA</t>
  </si>
  <si>
    <t>MANF</t>
  </si>
  <si>
    <t>FMR1</t>
  </si>
  <si>
    <t>SUMO3;SUMO2;SUMO4</t>
  </si>
  <si>
    <t>SUMO3</t>
  </si>
  <si>
    <t>SUMO2</t>
  </si>
  <si>
    <t>SUMO4</t>
  </si>
  <si>
    <t>EIPR1</t>
  </si>
  <si>
    <t>FAM171A2</t>
  </si>
  <si>
    <t>MATR3</t>
  </si>
  <si>
    <t>EIF3L</t>
  </si>
  <si>
    <t>EWSR1</t>
  </si>
  <si>
    <t>ARCN1</t>
  </si>
  <si>
    <t>SEPTIN3</t>
  </si>
  <si>
    <t>CAPZB</t>
  </si>
  <si>
    <t>PRPS1;PRPS1L1</t>
  </si>
  <si>
    <t>PRPS1</t>
  </si>
  <si>
    <t>PRPS1L1</t>
  </si>
  <si>
    <t>SEPTIN6</t>
  </si>
  <si>
    <t>PABPC4</t>
  </si>
  <si>
    <t>PSME3</t>
  </si>
  <si>
    <t>EIF3H</t>
  </si>
  <si>
    <t>CDIPT</t>
  </si>
  <si>
    <t>PTGES3</t>
  </si>
  <si>
    <t>PABPN1;BCL2L2</t>
  </si>
  <si>
    <t>PABPN1</t>
  </si>
  <si>
    <t>BCL2L2</t>
  </si>
  <si>
    <t>MARK1</t>
  </si>
  <si>
    <t>CS</t>
  </si>
  <si>
    <t>ENSG00000262660</t>
  </si>
  <si>
    <t>SEC61A1</t>
  </si>
  <si>
    <t>STK24</t>
  </si>
  <si>
    <t>ACTR3</t>
  </si>
  <si>
    <t>FXR1</t>
  </si>
  <si>
    <t>ILF2</t>
  </si>
  <si>
    <t>MPP2</t>
  </si>
  <si>
    <t>EML4</t>
  </si>
  <si>
    <t>SYNGR1</t>
  </si>
  <si>
    <t>RAN</t>
  </si>
  <si>
    <t>LDAH</t>
  </si>
  <si>
    <t>ABI1</t>
  </si>
  <si>
    <t>ETF1</t>
  </si>
  <si>
    <t>ACADM</t>
  </si>
  <si>
    <t>SH3GLB2</t>
  </si>
  <si>
    <t>SRGAP2</t>
  </si>
  <si>
    <t>SUMO1;SUMO1P1</t>
  </si>
  <si>
    <t>SUMO1</t>
  </si>
  <si>
    <t>SUMO1P1</t>
  </si>
  <si>
    <t>SRI</t>
  </si>
  <si>
    <t>SSR1</t>
  </si>
  <si>
    <t>PTGES3L-AARSD1;AARSD1</t>
  </si>
  <si>
    <t>PTGES3L-AARSD1</t>
  </si>
  <si>
    <t>AARSD1</t>
  </si>
  <si>
    <t>RPSA</t>
  </si>
  <si>
    <t>MTMR2</t>
  </si>
  <si>
    <t>GPS1</t>
  </si>
  <si>
    <t>CYCS</t>
  </si>
  <si>
    <t>MRPL39</t>
  </si>
  <si>
    <t>PSAP</t>
  </si>
  <si>
    <t>ATP5MF-PTCD1;ATP5MF</t>
  </si>
  <si>
    <t>ATP5MF-PTCD1</t>
  </si>
  <si>
    <t>ATP5MF</t>
  </si>
  <si>
    <t>ARVCF</t>
  </si>
  <si>
    <t>FARP1</t>
  </si>
  <si>
    <t>TRIM6;TRIM6-TRIM34</t>
  </si>
  <si>
    <t>TRIM6</t>
  </si>
  <si>
    <t>TRIM6-TRIM34</t>
  </si>
  <si>
    <t>CCDC58</t>
  </si>
  <si>
    <t>CHCHD3</t>
  </si>
  <si>
    <t>CACNA2D2</t>
  </si>
  <si>
    <t>RPL24</t>
  </si>
  <si>
    <t>NRCAM</t>
  </si>
  <si>
    <t>CTNND1</t>
  </si>
  <si>
    <t>HNRNPAB</t>
  </si>
  <si>
    <t>TMEM33</t>
  </si>
  <si>
    <t>EXOC3</t>
  </si>
  <si>
    <t>CTNND2</t>
  </si>
  <si>
    <t>SEC31A</t>
  </si>
  <si>
    <t>SEPTIN11</t>
  </si>
  <si>
    <t>LYPLA1</t>
  </si>
  <si>
    <t>STMN2</t>
  </si>
  <si>
    <t>DERL1</t>
  </si>
  <si>
    <t>ELOC</t>
  </si>
  <si>
    <t>RPL30</t>
  </si>
  <si>
    <t>COPS6</t>
  </si>
  <si>
    <t>ADGRL3</t>
  </si>
  <si>
    <t>MAP4K4</t>
  </si>
  <si>
    <t>ACSL1</t>
  </si>
  <si>
    <t>NDUFV2</t>
  </si>
  <si>
    <t>SNCA</t>
  </si>
  <si>
    <t>TMED2</t>
  </si>
  <si>
    <t>NEFM</t>
  </si>
  <si>
    <t>RPS24</t>
  </si>
  <si>
    <t>BZW2</t>
  </si>
  <si>
    <t>CAPN5</t>
  </si>
  <si>
    <t>ADD1</t>
  </si>
  <si>
    <t>MAP4</t>
  </si>
  <si>
    <t>CYFIP2</t>
  </si>
  <si>
    <t>PRPF31</t>
  </si>
  <si>
    <t>ABI2</t>
  </si>
  <si>
    <t>NCOA2</t>
  </si>
  <si>
    <t>ALYREF</t>
  </si>
  <si>
    <t>AGK</t>
  </si>
  <si>
    <t>OGDH</t>
  </si>
  <si>
    <t>MYO1B</t>
  </si>
  <si>
    <t>SNAP91</t>
  </si>
  <si>
    <t>PCCB</t>
  </si>
  <si>
    <t>FUBP1</t>
  </si>
  <si>
    <t>NRP1</t>
  </si>
  <si>
    <t>PDPK1;PDPK2P</t>
  </si>
  <si>
    <t>PDPK1</t>
  </si>
  <si>
    <t>PDPK2P</t>
  </si>
  <si>
    <t>HMGB3</t>
  </si>
  <si>
    <t>DLD</t>
  </si>
  <si>
    <t>NUP155</t>
  </si>
  <si>
    <t>PPP2R5D</t>
  </si>
  <si>
    <t>MAP1A</t>
  </si>
  <si>
    <t>TSN</t>
  </si>
  <si>
    <t>FAM98A</t>
  </si>
  <si>
    <t>LANCL1</t>
  </si>
  <si>
    <t>ACP2</t>
  </si>
  <si>
    <t>THY1</t>
  </si>
  <si>
    <t>TXNRD1</t>
  </si>
  <si>
    <t>SLC25A22</t>
  </si>
  <si>
    <t>CD81</t>
  </si>
  <si>
    <t>SOGA3</t>
  </si>
  <si>
    <t>PRMT1</t>
  </si>
  <si>
    <t>NEDD8-MDP1;NEDD8</t>
  </si>
  <si>
    <t>NEDD8-MDP1</t>
  </si>
  <si>
    <t>NEDD8</t>
  </si>
  <si>
    <t>NPEPPS</t>
  </si>
  <si>
    <t>RPL27A</t>
  </si>
  <si>
    <t>ME3</t>
  </si>
  <si>
    <t>ATP5MG;ENSG00000285827</t>
  </si>
  <si>
    <t>ATP5MG</t>
  </si>
  <si>
    <t>ENSG00000285827</t>
  </si>
  <si>
    <t>NDUFS8</t>
  </si>
  <si>
    <t>TP53I11</t>
  </si>
  <si>
    <t>FNTA</t>
  </si>
  <si>
    <t>VPS28</t>
  </si>
  <si>
    <t>EEF1D</t>
  </si>
  <si>
    <t>CPNE1</t>
  </si>
  <si>
    <t>LSM8</t>
  </si>
  <si>
    <t>VEZT</t>
  </si>
  <si>
    <t>C12ORF57</t>
  </si>
  <si>
    <t>DAD1</t>
  </si>
  <si>
    <t>NECAP1</t>
  </si>
  <si>
    <t>STRN4</t>
  </si>
  <si>
    <t>ATP6V0D1</t>
  </si>
  <si>
    <t>SEC23A</t>
  </si>
  <si>
    <t>TSG101</t>
  </si>
  <si>
    <t>GRIP1</t>
  </si>
  <si>
    <t>ENSG00000255730;BCKDHA</t>
  </si>
  <si>
    <t>ENSG00000255730</t>
  </si>
  <si>
    <t>BCKDHA</t>
  </si>
  <si>
    <t>PSMD9</t>
  </si>
  <si>
    <t>MYO1C</t>
  </si>
  <si>
    <t>GOLT1B</t>
  </si>
  <si>
    <t>TPM1</t>
  </si>
  <si>
    <t>DSTN</t>
  </si>
  <si>
    <t>PCMT1</t>
  </si>
  <si>
    <t>GLOD4</t>
  </si>
  <si>
    <t>PPP3R1;ENSG00000273398</t>
  </si>
  <si>
    <t>PPP3R1</t>
  </si>
  <si>
    <t>ENSG00000273398</t>
  </si>
  <si>
    <t>ORMDL1;ORMDL2;ORMDL3</t>
  </si>
  <si>
    <t>ORMDL1</t>
  </si>
  <si>
    <t>ORMDL2</t>
  </si>
  <si>
    <t>ORMDL3</t>
  </si>
  <si>
    <t>CD63</t>
  </si>
  <si>
    <t>SCYL2</t>
  </si>
  <si>
    <t>NAP1L1</t>
  </si>
  <si>
    <t>COPZ1</t>
  </si>
  <si>
    <t>PPP1CC</t>
  </si>
  <si>
    <t>PRKAG1</t>
  </si>
  <si>
    <t>NACA</t>
  </si>
  <si>
    <t>ENSG00000144785;CNPY2</t>
  </si>
  <si>
    <t>ENSG00000144785</t>
  </si>
  <si>
    <t>CNPY2</t>
  </si>
  <si>
    <t>AK2</t>
  </si>
  <si>
    <t>MYL6</t>
  </si>
  <si>
    <t>NRBP1</t>
  </si>
  <si>
    <t>HNRNPA1;HNRNPA1L2;HNRNPA1P48</t>
  </si>
  <si>
    <t>HNRNPA1</t>
  </si>
  <si>
    <t>HNRNPA1L2</t>
  </si>
  <si>
    <t>HNRNPA1P48</t>
  </si>
  <si>
    <t>KLC1;ENSG00000256500</t>
  </si>
  <si>
    <t>KLC1</t>
  </si>
  <si>
    <t>ENSG00000256500</t>
  </si>
  <si>
    <t>EML1</t>
  </si>
  <si>
    <t>RPL10</t>
  </si>
  <si>
    <t>PRPH</t>
  </si>
  <si>
    <t>IGF2BP2</t>
  </si>
  <si>
    <t>EIF2A</t>
  </si>
  <si>
    <t>ARPC4-TTLL3;ARPC4</t>
  </si>
  <si>
    <t>ARPC4-TTLL3</t>
  </si>
  <si>
    <t>ARPC4</t>
  </si>
  <si>
    <t>SEC62</t>
  </si>
  <si>
    <t>CPSF6</t>
  </si>
  <si>
    <t>STIM1</t>
  </si>
  <si>
    <t>NDUFV1</t>
  </si>
  <si>
    <t>CAPRIN1</t>
  </si>
  <si>
    <t>API5</t>
  </si>
  <si>
    <t>DPP3</t>
  </si>
  <si>
    <t>HNRNPC;HNRNPCL4;HNRNPCL2;HNRNPCL1;HNRNPCL3</t>
  </si>
  <si>
    <t>HNRNPC</t>
  </si>
  <si>
    <t>HNRNPCL4</t>
  </si>
  <si>
    <t>HNRNPCL2</t>
  </si>
  <si>
    <t>HNRNPCL1</t>
  </si>
  <si>
    <t>HNRNPCL3</t>
  </si>
  <si>
    <t>SNW1</t>
  </si>
  <si>
    <t>PSMA6</t>
  </si>
  <si>
    <t>ZNF512</t>
  </si>
  <si>
    <t>SMARCB1</t>
  </si>
  <si>
    <t>USP11</t>
  </si>
  <si>
    <t>NRXN2</t>
  </si>
  <si>
    <t>DCLK2</t>
  </si>
  <si>
    <t>MRPS22</t>
  </si>
  <si>
    <t>SEC24C</t>
  </si>
  <si>
    <t>PTPRS</t>
  </si>
  <si>
    <t>HNRNPH1</t>
  </si>
  <si>
    <t>IMPDH2</t>
  </si>
  <si>
    <t>PBRM1</t>
  </si>
  <si>
    <t>MRPL43</t>
  </si>
  <si>
    <t>GRSF1</t>
  </si>
  <si>
    <t>PTK2</t>
  </si>
  <si>
    <t>HADHA</t>
  </si>
  <si>
    <t>PRKD1</t>
  </si>
  <si>
    <t>RPL28</t>
  </si>
  <si>
    <t>ANP32A</t>
  </si>
  <si>
    <t>WDR61</t>
  </si>
  <si>
    <t>RAB8B</t>
  </si>
  <si>
    <t>SEC11A</t>
  </si>
  <si>
    <t>LSAMP</t>
  </si>
  <si>
    <t>AKR7A2</t>
  </si>
  <si>
    <t>NUB1</t>
  </si>
  <si>
    <t>ENSG00000260342;RPS15A</t>
  </si>
  <si>
    <t>ENSG00000260342</t>
  </si>
  <si>
    <t>RPS15A</t>
  </si>
  <si>
    <t>CIAO2B</t>
  </si>
  <si>
    <t>NDUFB10</t>
  </si>
  <si>
    <t>MACF1</t>
  </si>
  <si>
    <t>UBFD1</t>
  </si>
  <si>
    <t>ABAT</t>
  </si>
  <si>
    <t>HEXA</t>
  </si>
  <si>
    <t>MAP1LC3B;MAP1LC3B2</t>
  </si>
  <si>
    <t>MAP1LC3B</t>
  </si>
  <si>
    <t>MAP1LC3B2</t>
  </si>
  <si>
    <t>RNPS1</t>
  </si>
  <si>
    <t>DHX30</t>
  </si>
  <si>
    <t>RPL23A</t>
  </si>
  <si>
    <t>NFASC</t>
  </si>
  <si>
    <t>PDIA3</t>
  </si>
  <si>
    <t>USP46;USP12</t>
  </si>
  <si>
    <t>USP46</t>
  </si>
  <si>
    <t>USP12</t>
  </si>
  <si>
    <t>TRIM4</t>
  </si>
  <si>
    <t>APOO</t>
  </si>
  <si>
    <t>GNS</t>
  </si>
  <si>
    <t>DIAPH1</t>
  </si>
  <si>
    <t>NCAM2</t>
  </si>
  <si>
    <t>TMEM189-UBE2V1;UBE2V1</t>
  </si>
  <si>
    <t>TMEM189-UBE2V1</t>
  </si>
  <si>
    <t>UBE2V1</t>
  </si>
  <si>
    <t>DDX19A;HCG_2043426;DDX19B</t>
  </si>
  <si>
    <t>DDX19A</t>
  </si>
  <si>
    <t>HCG_2043426</t>
  </si>
  <si>
    <t>DDX19B</t>
  </si>
  <si>
    <t>NSF</t>
  </si>
  <si>
    <t>CRYM</t>
  </si>
  <si>
    <t>EIF5A;EIF5AL1</t>
  </si>
  <si>
    <t>EIF5A</t>
  </si>
  <si>
    <t>EIF5AL1</t>
  </si>
  <si>
    <t>NOMO3;NOMO1;NOMO2</t>
  </si>
  <si>
    <t>NOMO3</t>
  </si>
  <si>
    <t>NOMO1</t>
  </si>
  <si>
    <t>NOMO2</t>
  </si>
  <si>
    <t>AGTPBP1</t>
  </si>
  <si>
    <t>ITGA7</t>
  </si>
  <si>
    <t>CLIP1</t>
  </si>
  <si>
    <t>KIF3A</t>
  </si>
  <si>
    <t>ALDOA</t>
  </si>
  <si>
    <t>PHB2</t>
  </si>
  <si>
    <t>BSCL2</t>
  </si>
  <si>
    <t>OLA1</t>
  </si>
  <si>
    <t>OTUB1</t>
  </si>
  <si>
    <t>TBCD</t>
  </si>
  <si>
    <t>JPT1</t>
  </si>
  <si>
    <t>DDX5</t>
  </si>
  <si>
    <t>ARHGDIA</t>
  </si>
  <si>
    <t>SRSF1</t>
  </si>
  <si>
    <t>CDH8</t>
  </si>
  <si>
    <t>SRSF2</t>
  </si>
  <si>
    <t>SCO1</t>
  </si>
  <si>
    <t>MRPS23</t>
  </si>
  <si>
    <t>RPL18</t>
  </si>
  <si>
    <t>TMCO1</t>
  </si>
  <si>
    <t>RPL19</t>
  </si>
  <si>
    <t>ALDH3A2</t>
  </si>
  <si>
    <t>RPL26;ENSG00000263809</t>
  </si>
  <si>
    <t>RPL26</t>
  </si>
  <si>
    <t>ENSG00000263809</t>
  </si>
  <si>
    <t>MYL12A;MYL12B;MYL9</t>
  </si>
  <si>
    <t>MYL12A</t>
  </si>
  <si>
    <t>MYL12B</t>
  </si>
  <si>
    <t>MYL9</t>
  </si>
  <si>
    <t>ZNF207</t>
  </si>
  <si>
    <t>YES1</t>
  </si>
  <si>
    <t>VAMP2;ENSG00000263620;VAMP3</t>
  </si>
  <si>
    <t>VAMP2</t>
  </si>
  <si>
    <t>ENSG00000263620</t>
  </si>
  <si>
    <t>VAMP3</t>
  </si>
  <si>
    <t>UBB;RPS27A;UBC;UBA52;ENSG00000231767</t>
  </si>
  <si>
    <t>UBB</t>
  </si>
  <si>
    <t>RPS27A</t>
  </si>
  <si>
    <t>UBC</t>
  </si>
  <si>
    <t>UBA52</t>
  </si>
  <si>
    <t>ENSG00000231767</t>
  </si>
  <si>
    <t>ISCA2</t>
  </si>
  <si>
    <t>BUB3</t>
  </si>
  <si>
    <t>CHCHD6</t>
  </si>
  <si>
    <t>CUL4B</t>
  </si>
  <si>
    <t>WBP2</t>
  </si>
  <si>
    <t>ACTN4</t>
  </si>
  <si>
    <t>H3-3B;H3-3A;HIST3H3;H3C4</t>
  </si>
  <si>
    <t>H3-3B</t>
  </si>
  <si>
    <t>H3-3A</t>
  </si>
  <si>
    <t>HIST3H3</t>
  </si>
  <si>
    <t>H3C4</t>
  </si>
  <si>
    <t>LONP1</t>
  </si>
  <si>
    <t>ISOC2</t>
  </si>
  <si>
    <t>PRKCSH</t>
  </si>
  <si>
    <t>KATNAL2</t>
  </si>
  <si>
    <t>ACTG1</t>
  </si>
  <si>
    <t>GLYR1</t>
  </si>
  <si>
    <t>FXYD7</t>
  </si>
  <si>
    <t>SEH1L</t>
  </si>
  <si>
    <t>HDHD2</t>
  </si>
  <si>
    <t>KDSR</t>
  </si>
  <si>
    <t>RPL22;ENSG00000285629</t>
  </si>
  <si>
    <t>RPL22</t>
  </si>
  <si>
    <t>ENSG00000285629</t>
  </si>
  <si>
    <t>PEPD</t>
  </si>
  <si>
    <t>EIF3K</t>
  </si>
  <si>
    <t>DCAKD</t>
  </si>
  <si>
    <t>COPE</t>
  </si>
  <si>
    <t>RPS11</t>
  </si>
  <si>
    <t>RPS5</t>
  </si>
  <si>
    <t>AP2S1</t>
  </si>
  <si>
    <t>ATP1A3;ENSG00000285505</t>
  </si>
  <si>
    <t>ATP1A3</t>
  </si>
  <si>
    <t>ENSG00000285505</t>
  </si>
  <si>
    <t>EPS15L1</t>
  </si>
  <si>
    <t>CHMP2A</t>
  </si>
  <si>
    <t>RPL18A</t>
  </si>
  <si>
    <t>AGPS</t>
  </si>
  <si>
    <t>KIF2A</t>
  </si>
  <si>
    <t>ACOT7</t>
  </si>
  <si>
    <t>HAX1</t>
  </si>
  <si>
    <t>AIP</t>
  </si>
  <si>
    <t>AP3B1</t>
  </si>
  <si>
    <t>PSMD11</t>
  </si>
  <si>
    <t>PSMD12</t>
  </si>
  <si>
    <t>PGRMC1</t>
  </si>
  <si>
    <t>HIP1</t>
  </si>
  <si>
    <t>CLIC1</t>
  </si>
  <si>
    <t>EIF3F</t>
  </si>
  <si>
    <t>PDHX</t>
  </si>
  <si>
    <t>DCTN6</t>
  </si>
  <si>
    <t>WASL</t>
  </si>
  <si>
    <t>IPO5</t>
  </si>
  <si>
    <t>IGF2BP3</t>
  </si>
  <si>
    <t>DNM1L</t>
  </si>
  <si>
    <t>RTCA</t>
  </si>
  <si>
    <t>SYT5</t>
  </si>
  <si>
    <t>PSMD14</t>
  </si>
  <si>
    <t>BIN1</t>
  </si>
  <si>
    <t>KPNA3</t>
  </si>
  <si>
    <t>VWA5A</t>
  </si>
  <si>
    <t>SDCBP</t>
  </si>
  <si>
    <t>KPNA4</t>
  </si>
  <si>
    <t>PPP6C</t>
  </si>
  <si>
    <t>PDXK</t>
  </si>
  <si>
    <t>DPYSL4</t>
  </si>
  <si>
    <t>DYNC1I1</t>
  </si>
  <si>
    <t>AP3D1</t>
  </si>
  <si>
    <t>ABLIM1</t>
  </si>
  <si>
    <t>PRMT5</t>
  </si>
  <si>
    <t>TCERG1</t>
  </si>
  <si>
    <t>MRAS</t>
  </si>
  <si>
    <t>PSMA7</t>
  </si>
  <si>
    <t>SCAMP3</t>
  </si>
  <si>
    <t>LIN7A</t>
  </si>
  <si>
    <t>HGS</t>
  </si>
  <si>
    <t>XPO1</t>
  </si>
  <si>
    <t>SYN3</t>
  </si>
  <si>
    <t>SPTBN2</t>
  </si>
  <si>
    <t>KIF3B;KIF3C</t>
  </si>
  <si>
    <t>KIF3B</t>
  </si>
  <si>
    <t>KIF3C</t>
  </si>
  <si>
    <t>PFAS</t>
  </si>
  <si>
    <t>DCLK1</t>
  </si>
  <si>
    <t>SNPH</t>
  </si>
  <si>
    <t>SCAMP1</t>
  </si>
  <si>
    <t>ARPC2</t>
  </si>
  <si>
    <t>ARPC3</t>
  </si>
  <si>
    <t>PGRMC2</t>
  </si>
  <si>
    <t>VGF</t>
  </si>
  <si>
    <t>OGT</t>
  </si>
  <si>
    <t>PPM1G</t>
  </si>
  <si>
    <t>EIF3D</t>
  </si>
  <si>
    <t>STX7</t>
  </si>
  <si>
    <t>YKT6</t>
  </si>
  <si>
    <t>ARPC5</t>
  </si>
  <si>
    <t>DHX15</t>
  </si>
  <si>
    <t>RNMT</t>
  </si>
  <si>
    <t>PLXNB1</t>
  </si>
  <si>
    <t>CYB5B</t>
  </si>
  <si>
    <t>NDUFS4</t>
  </si>
  <si>
    <t>IRAK2</t>
  </si>
  <si>
    <t>DYNC1LI2</t>
  </si>
  <si>
    <t>PSMD3</t>
  </si>
  <si>
    <t>HSPA12A</t>
  </si>
  <si>
    <t>EEF1E1;EEF1E1-BLOC1S5</t>
  </si>
  <si>
    <t>EEF1E1</t>
  </si>
  <si>
    <t>EEF1E1-BLOC1S5</t>
  </si>
  <si>
    <t>HNRNPR</t>
  </si>
  <si>
    <t>TXNL1</t>
  </si>
  <si>
    <t>TPD52L2</t>
  </si>
  <si>
    <t>HTRA2</t>
  </si>
  <si>
    <t>SYT7</t>
  </si>
  <si>
    <t>DCX</t>
  </si>
  <si>
    <t>TIMM44</t>
  </si>
  <si>
    <t>TRAPPC3</t>
  </si>
  <si>
    <t>NCK2</t>
  </si>
  <si>
    <t>ASNA1;GET3</t>
  </si>
  <si>
    <t>ASNA1</t>
  </si>
  <si>
    <t>GET3</t>
  </si>
  <si>
    <t>AP1G1</t>
  </si>
  <si>
    <t>SYNGR3</t>
  </si>
  <si>
    <t>SGTA</t>
  </si>
  <si>
    <t>SLC25A20</t>
  </si>
  <si>
    <t>NARS1</t>
  </si>
  <si>
    <t>NUDT21</t>
  </si>
  <si>
    <t>CALU</t>
  </si>
  <si>
    <t>EDIL3</t>
  </si>
  <si>
    <t>AHCYL1</t>
  </si>
  <si>
    <t>PDE6D</t>
  </si>
  <si>
    <t>PRPSAP2</t>
  </si>
  <si>
    <t>SMARCA5</t>
  </si>
  <si>
    <t>KIF5C</t>
  </si>
  <si>
    <t>OPA1</t>
  </si>
  <si>
    <t>PIP5K1C</t>
  </si>
  <si>
    <t>SNX3</t>
  </si>
  <si>
    <t>OGA</t>
  </si>
  <si>
    <t>SYNCRIP</t>
  </si>
  <si>
    <t>RANBP6</t>
  </si>
  <si>
    <t>PLOD3</t>
  </si>
  <si>
    <t>SNX2</t>
  </si>
  <si>
    <t>USO1</t>
  </si>
  <si>
    <t>TOM1</t>
  </si>
  <si>
    <t>PRAF2</t>
  </si>
  <si>
    <t>DKC1</t>
  </si>
  <si>
    <t>DNAJA2</t>
  </si>
  <si>
    <t>CUTA</t>
  </si>
  <si>
    <t>IGSF3</t>
  </si>
  <si>
    <t>DNAJC6</t>
  </si>
  <si>
    <t>WDR1</t>
  </si>
  <si>
    <t>CPNE3</t>
  </si>
  <si>
    <t>PPFIA3</t>
  </si>
  <si>
    <t>COQ9</t>
  </si>
  <si>
    <t>NDUFS2</t>
  </si>
  <si>
    <t>NIPSNAP2</t>
  </si>
  <si>
    <t>H2AFY;MACROH2A1</t>
  </si>
  <si>
    <t>H2AFY</t>
  </si>
  <si>
    <t>MACROH2A1</t>
  </si>
  <si>
    <t>SH3BGRL</t>
  </si>
  <si>
    <t>TRIM3</t>
  </si>
  <si>
    <t>SEC22B</t>
  </si>
  <si>
    <t>MTX2</t>
  </si>
  <si>
    <t>VPS26A</t>
  </si>
  <si>
    <t>PMPCB</t>
  </si>
  <si>
    <t>PSIP1</t>
  </si>
  <si>
    <t>NDUFS3</t>
  </si>
  <si>
    <t>SF3B1</t>
  </si>
  <si>
    <t>CSDE1</t>
  </si>
  <si>
    <t>PRKRA</t>
  </si>
  <si>
    <t>SNRNP200</t>
  </si>
  <si>
    <t>TIPRL</t>
  </si>
  <si>
    <t>SLC25A12</t>
  </si>
  <si>
    <t>PALM</t>
  </si>
  <si>
    <t>EIF3G</t>
  </si>
  <si>
    <t>EIF3J</t>
  </si>
  <si>
    <t>ZMPSTE24</t>
  </si>
  <si>
    <t>IDH1</t>
  </si>
  <si>
    <t>PAK3</t>
  </si>
  <si>
    <t>ARL6IP5</t>
  </si>
  <si>
    <t>DCTN3</t>
  </si>
  <si>
    <t>ATP5PD</t>
  </si>
  <si>
    <t>FLOT1</t>
  </si>
  <si>
    <t>TRIO</t>
  </si>
  <si>
    <t>CPD</t>
  </si>
  <si>
    <t>GLRX3</t>
  </si>
  <si>
    <t>RSL1D1</t>
  </si>
  <si>
    <t>CLPX</t>
  </si>
  <si>
    <t>TM7SF2</t>
  </si>
  <si>
    <t>SNCG</t>
  </si>
  <si>
    <t>SRP72</t>
  </si>
  <si>
    <t>DDAH1</t>
  </si>
  <si>
    <t>MTA2</t>
  </si>
  <si>
    <t>TPPP</t>
  </si>
  <si>
    <t>KBTBD11</t>
  </si>
  <si>
    <t>TOMM70</t>
  </si>
  <si>
    <t>UFL1</t>
  </si>
  <si>
    <t>PLPBP</t>
  </si>
  <si>
    <t>ERLIN2</t>
  </si>
  <si>
    <t>PRPF6</t>
  </si>
  <si>
    <t>ENDOD1</t>
  </si>
  <si>
    <t>GLS</t>
  </si>
  <si>
    <t>AP2A2</t>
  </si>
  <si>
    <t>MFN2</t>
  </si>
  <si>
    <t>RTN3</t>
  </si>
  <si>
    <t>LETM1</t>
  </si>
  <si>
    <t>SNX4</t>
  </si>
  <si>
    <t>VAPB</t>
  </si>
  <si>
    <t>FKBP9</t>
  </si>
  <si>
    <t>PGLS</t>
  </si>
  <si>
    <t>LYPLA2</t>
  </si>
  <si>
    <t>IPO7</t>
  </si>
  <si>
    <t>AHSA1</t>
  </si>
  <si>
    <t>SEC24A</t>
  </si>
  <si>
    <t>ETHE1</t>
  </si>
  <si>
    <t>ACSL3</t>
  </si>
  <si>
    <t>RAB3D</t>
  </si>
  <si>
    <t>OXSR1</t>
  </si>
  <si>
    <t>HSPA4L</t>
  </si>
  <si>
    <t>AP2A1</t>
  </si>
  <si>
    <t>MLYCD</t>
  </si>
  <si>
    <t>AIFM1</t>
  </si>
  <si>
    <t>GNA14</t>
  </si>
  <si>
    <t>BPNT1</t>
  </si>
  <si>
    <t>DDAH2</t>
  </si>
  <si>
    <t>TXNDC12</t>
  </si>
  <si>
    <t>TOMM40</t>
  </si>
  <si>
    <t>CYB5A</t>
  </si>
  <si>
    <t>LDHA</t>
  </si>
  <si>
    <t>ALDH1A1</t>
  </si>
  <si>
    <t>GLUD1;GLUD2</t>
  </si>
  <si>
    <t>GLUD1</t>
  </si>
  <si>
    <t>GLUD2</t>
  </si>
  <si>
    <t>CYB5R3</t>
  </si>
  <si>
    <t>GSR</t>
  </si>
  <si>
    <t>MT-CO2</t>
  </si>
  <si>
    <t>SOD1</t>
  </si>
  <si>
    <t>PNP</t>
  </si>
  <si>
    <t>HPRT1</t>
  </si>
  <si>
    <t>GOT2</t>
  </si>
  <si>
    <t>PGK1</t>
  </si>
  <si>
    <t>MT-ATP6</t>
  </si>
  <si>
    <t>ASS1</t>
  </si>
  <si>
    <t>NRAS</t>
  </si>
  <si>
    <t>HRAS</t>
  </si>
  <si>
    <t>KRAS</t>
  </si>
  <si>
    <t>LMNA</t>
  </si>
  <si>
    <t>TF</t>
  </si>
  <si>
    <t>FTH1</t>
  </si>
  <si>
    <t>CAT</t>
  </si>
  <si>
    <t>FUCA1</t>
  </si>
  <si>
    <t>CSTB</t>
  </si>
  <si>
    <t>SOD2</t>
  </si>
  <si>
    <t>OAT</t>
  </si>
  <si>
    <t>TUBB4A</t>
  </si>
  <si>
    <t>GAPDH</t>
  </si>
  <si>
    <t>RPN1</t>
  </si>
  <si>
    <t>RPN2</t>
  </si>
  <si>
    <t>GNAI2</t>
  </si>
  <si>
    <t>ATP1A1</t>
  </si>
  <si>
    <t>ATP1B1</t>
  </si>
  <si>
    <t>ALDH2</t>
  </si>
  <si>
    <t>SLC25A5</t>
  </si>
  <si>
    <t>PCCA</t>
  </si>
  <si>
    <t>EIF2S1</t>
  </si>
  <si>
    <t>RPLP2</t>
  </si>
  <si>
    <t>RPLP0;RPLP0P6</t>
  </si>
  <si>
    <t>RPLP0</t>
  </si>
  <si>
    <t>RPLP0P6</t>
  </si>
  <si>
    <t>SSB</t>
  </si>
  <si>
    <t>ITGB1</t>
  </si>
  <si>
    <t>CALB1</t>
  </si>
  <si>
    <t>FYN</t>
  </si>
  <si>
    <t>ATP5F1B</t>
  </si>
  <si>
    <t>EIF4E</t>
  </si>
  <si>
    <t>ENO1</t>
  </si>
  <si>
    <t>NPM1</t>
  </si>
  <si>
    <t>TPM3</t>
  </si>
  <si>
    <t>ITGAV</t>
  </si>
  <si>
    <t>SERPINE2</t>
  </si>
  <si>
    <t>EPHX1</t>
  </si>
  <si>
    <t>DBI</t>
  </si>
  <si>
    <t>NEFL</t>
  </si>
  <si>
    <t>P4HB</t>
  </si>
  <si>
    <t>ANXA2;ANXA2P2</t>
  </si>
  <si>
    <t>ANXA2</t>
  </si>
  <si>
    <t>ANXA2P2</t>
  </si>
  <si>
    <t>CAPN1</t>
  </si>
  <si>
    <t>HEXB</t>
  </si>
  <si>
    <t>PFN1</t>
  </si>
  <si>
    <t>APRT</t>
  </si>
  <si>
    <t>EPRS;EPRS1</t>
  </si>
  <si>
    <t>EPRS</t>
  </si>
  <si>
    <t>EPRS1</t>
  </si>
  <si>
    <t>CTSB</t>
  </si>
  <si>
    <t>HSP90AA1</t>
  </si>
  <si>
    <t>FH</t>
  </si>
  <si>
    <t>ANXA6</t>
  </si>
  <si>
    <t>SLC3A2</t>
  </si>
  <si>
    <t>HSP90AB1</t>
  </si>
  <si>
    <t>SRPRA</t>
  </si>
  <si>
    <t>ASNS</t>
  </si>
  <si>
    <t>SYP</t>
  </si>
  <si>
    <t>PDHA1</t>
  </si>
  <si>
    <t>CYC1</t>
  </si>
  <si>
    <t>SNRNP70</t>
  </si>
  <si>
    <t>VIM</t>
  </si>
  <si>
    <t>GNAI3</t>
  </si>
  <si>
    <t>ANXA5</t>
  </si>
  <si>
    <t>SNRPA</t>
  </si>
  <si>
    <t>ENO2</t>
  </si>
  <si>
    <t>ACAA1</t>
  </si>
  <si>
    <t>GSTP1</t>
  </si>
  <si>
    <t>QDPR</t>
  </si>
  <si>
    <t>RBP1</t>
  </si>
  <si>
    <t>GNAO1</t>
  </si>
  <si>
    <t>CLTA</t>
  </si>
  <si>
    <t>CLTB</t>
  </si>
  <si>
    <t>CNP</t>
  </si>
  <si>
    <t>SNRPA1</t>
  </si>
  <si>
    <t>PARP1</t>
  </si>
  <si>
    <t>UCHL1</t>
  </si>
  <si>
    <t>LTA4H</t>
  </si>
  <si>
    <t>ALDOC</t>
  </si>
  <si>
    <t>U2AF1L5;U2AF1</t>
  </si>
  <si>
    <t>U2AF1L5</t>
  </si>
  <si>
    <t>U2AF1</t>
  </si>
  <si>
    <t>CALM3;CALM2;CALM1</t>
  </si>
  <si>
    <t>CALM3</t>
  </si>
  <si>
    <t>CALM2</t>
  </si>
  <si>
    <t>CALM1</t>
  </si>
  <si>
    <t>GATD3A;GATD3B;ENSG00000276612</t>
  </si>
  <si>
    <t>GATD3A</t>
  </si>
  <si>
    <t>GATD3B</t>
  </si>
  <si>
    <t>ENSG00000276612</t>
  </si>
  <si>
    <t>CENPVL2;CENPVL1;CENPVL3</t>
  </si>
  <si>
    <t>CENPVL2</t>
  </si>
  <si>
    <t>CENPVL1</t>
  </si>
  <si>
    <t>CENPVL3</t>
  </si>
  <si>
    <t>RAP2A</t>
  </si>
  <si>
    <t>RO60</t>
  </si>
  <si>
    <t>GAA</t>
  </si>
  <si>
    <t>H1-4</t>
  </si>
  <si>
    <t>DLAT</t>
  </si>
  <si>
    <t>TXN</t>
  </si>
  <si>
    <t>COX5B</t>
  </si>
  <si>
    <t>MAPT</t>
  </si>
  <si>
    <t>PRKAR1A</t>
  </si>
  <si>
    <t>HSPD1</t>
  </si>
  <si>
    <t>HSPA5</t>
  </si>
  <si>
    <t>MAP2</t>
  </si>
  <si>
    <t>HSPA8</t>
  </si>
  <si>
    <t>SLC2A1</t>
  </si>
  <si>
    <t>SLC2A3;SLC2A14</t>
  </si>
  <si>
    <t>SLC2A3</t>
  </si>
  <si>
    <t>SLC2A14</t>
  </si>
  <si>
    <t>EPB41</t>
  </si>
  <si>
    <t>PDHB</t>
  </si>
  <si>
    <t>PYGB</t>
  </si>
  <si>
    <t>RALA</t>
  </si>
  <si>
    <t>RALB</t>
  </si>
  <si>
    <t>LAMP1</t>
  </si>
  <si>
    <t>TOP1</t>
  </si>
  <si>
    <t>G6PD</t>
  </si>
  <si>
    <t>PC</t>
  </si>
  <si>
    <t>ADH5</t>
  </si>
  <si>
    <t>HARS;HARS1</t>
  </si>
  <si>
    <t>HARS</t>
  </si>
  <si>
    <t>HARS1</t>
  </si>
  <si>
    <t>SLC25A4</t>
  </si>
  <si>
    <t>SLC25A6</t>
  </si>
  <si>
    <t>CKB</t>
  </si>
  <si>
    <t>CKMT1B;CKMT1A</t>
  </si>
  <si>
    <t>CKMT1B</t>
  </si>
  <si>
    <t>CKMT1A</t>
  </si>
  <si>
    <t>ACTN1</t>
  </si>
  <si>
    <t>SRC</t>
  </si>
  <si>
    <t>XRCC6</t>
  </si>
  <si>
    <t>XRCC5</t>
  </si>
  <si>
    <t>COX4I1</t>
  </si>
  <si>
    <t>LAMP2</t>
  </si>
  <si>
    <t>RNH1</t>
  </si>
  <si>
    <t>EEF2</t>
  </si>
  <si>
    <t>PDIA4</t>
  </si>
  <si>
    <t>ETFA</t>
  </si>
  <si>
    <t>GYS1</t>
  </si>
  <si>
    <t>PRKAR2A</t>
  </si>
  <si>
    <t>MIF</t>
  </si>
  <si>
    <t>FDPS</t>
  </si>
  <si>
    <t>AKR1A1</t>
  </si>
  <si>
    <t>PKM</t>
  </si>
  <si>
    <t>HSP90B1</t>
  </si>
  <si>
    <t>HNRNPL</t>
  </si>
  <si>
    <t>DARS</t>
  </si>
  <si>
    <t>JUP</t>
  </si>
  <si>
    <t>AKR1B1</t>
  </si>
  <si>
    <t>GSPT1</t>
  </si>
  <si>
    <t>NME1</t>
  </si>
  <si>
    <t>RPS2</t>
  </si>
  <si>
    <t>H2AFX;HIST1H2AA</t>
  </si>
  <si>
    <t>H2AFX</t>
  </si>
  <si>
    <t>HIST1H2AA</t>
  </si>
  <si>
    <t>ANK1</t>
  </si>
  <si>
    <t>GLB1</t>
  </si>
  <si>
    <t>PPP3CB</t>
  </si>
  <si>
    <t>H1-5</t>
  </si>
  <si>
    <t>H1-2;H1-3</t>
  </si>
  <si>
    <t>H1-2</t>
  </si>
  <si>
    <t>H1-3</t>
  </si>
  <si>
    <t>POR</t>
  </si>
  <si>
    <t>ATP2A2</t>
  </si>
  <si>
    <t>CPE</t>
  </si>
  <si>
    <t>STMN1</t>
  </si>
  <si>
    <t>HSPA6</t>
  </si>
  <si>
    <t>TMEM11</t>
  </si>
  <si>
    <t>GOT1</t>
  </si>
  <si>
    <t>SYN1</t>
  </si>
  <si>
    <t>PRKACA</t>
  </si>
  <si>
    <t>CAPN2</t>
  </si>
  <si>
    <t>GAP43</t>
  </si>
  <si>
    <t>PFKL</t>
  </si>
  <si>
    <t>TCP1</t>
  </si>
  <si>
    <t>PTPN1</t>
  </si>
  <si>
    <t>RPL35A</t>
  </si>
  <si>
    <t>ARF4</t>
  </si>
  <si>
    <t>RPL7</t>
  </si>
  <si>
    <t>VCL</t>
  </si>
  <si>
    <t>PGAM1</t>
  </si>
  <si>
    <t>CDH2</t>
  </si>
  <si>
    <t>GNAZ</t>
  </si>
  <si>
    <t>NCL</t>
  </si>
  <si>
    <t>HK1</t>
  </si>
  <si>
    <t>SRM</t>
  </si>
  <si>
    <t>CSNK2A2</t>
  </si>
  <si>
    <t>ATP2B1</t>
  </si>
  <si>
    <t>EIF2S2</t>
  </si>
  <si>
    <t>ANXA7</t>
  </si>
  <si>
    <t>RAB3A</t>
  </si>
  <si>
    <t>RAB3B</t>
  </si>
  <si>
    <t>RAB4A</t>
  </si>
  <si>
    <t>RAB5A</t>
  </si>
  <si>
    <t>RAB6A</t>
  </si>
  <si>
    <t>PSMB1</t>
  </si>
  <si>
    <t>COX5A</t>
  </si>
  <si>
    <t>LMNB1</t>
  </si>
  <si>
    <t>ATP6V1B2</t>
  </si>
  <si>
    <t>ATP6V1C1</t>
  </si>
  <si>
    <t>ACO1</t>
  </si>
  <si>
    <t>SYT1</t>
  </si>
  <si>
    <t>VDAC1</t>
  </si>
  <si>
    <t>SDHB</t>
  </si>
  <si>
    <t>MMUT</t>
  </si>
  <si>
    <t>FBL</t>
  </si>
  <si>
    <t>GART</t>
  </si>
  <si>
    <t>PAICS</t>
  </si>
  <si>
    <t>SCP2</t>
  </si>
  <si>
    <t>UBA1</t>
  </si>
  <si>
    <t>HNRNPA2B1</t>
  </si>
  <si>
    <t>UQCRC2</t>
  </si>
  <si>
    <t>SFPQ</t>
  </si>
  <si>
    <t>PPIB</t>
  </si>
  <si>
    <t>WARS;WARS1</t>
  </si>
  <si>
    <t>WARS</t>
  </si>
  <si>
    <t>WARS1</t>
  </si>
  <si>
    <t>RPS3</t>
  </si>
  <si>
    <t>AHCY</t>
  </si>
  <si>
    <t>CFL1</t>
  </si>
  <si>
    <t>ATP2B4</t>
  </si>
  <si>
    <t>EEF1B2</t>
  </si>
  <si>
    <t>ATP5PB</t>
  </si>
  <si>
    <t>ACP1</t>
  </si>
  <si>
    <t>ACAT1</t>
  </si>
  <si>
    <t>GRK2</t>
  </si>
  <si>
    <t>RPS12</t>
  </si>
  <si>
    <t>DNAJB1</t>
  </si>
  <si>
    <t>DNAJB2</t>
  </si>
  <si>
    <t>ATP5F1A</t>
  </si>
  <si>
    <t>PSMA1;ENSG00000256206</t>
  </si>
  <si>
    <t>PSMA1</t>
  </si>
  <si>
    <t>ENSG00000256206</t>
  </si>
  <si>
    <t>PSMA3</t>
  </si>
  <si>
    <t>PSMA4</t>
  </si>
  <si>
    <t>MSN</t>
  </si>
  <si>
    <t>DDX6</t>
  </si>
  <si>
    <t>CTNNA2</t>
  </si>
  <si>
    <t>U2AF2</t>
  </si>
  <si>
    <t>RPL13</t>
  </si>
  <si>
    <t>TARS1</t>
  </si>
  <si>
    <t>VARS;VARS1</t>
  </si>
  <si>
    <t>VARS</t>
  </si>
  <si>
    <t>VARS1</t>
  </si>
  <si>
    <t>EEF1G</t>
  </si>
  <si>
    <t>YWHAQ</t>
  </si>
  <si>
    <t>MAPK3</t>
  </si>
  <si>
    <t>MARK3</t>
  </si>
  <si>
    <t>ATP6V0C</t>
  </si>
  <si>
    <t>APEX1</t>
  </si>
  <si>
    <t>CALR</t>
  </si>
  <si>
    <t>CANX</t>
  </si>
  <si>
    <t>PIK3R1</t>
  </si>
  <si>
    <t>PSMA5</t>
  </si>
  <si>
    <t>PSMB4</t>
  </si>
  <si>
    <t>PSMB6</t>
  </si>
  <si>
    <t>PSMB5</t>
  </si>
  <si>
    <t>NDUFS1</t>
  </si>
  <si>
    <t>MAPK1</t>
  </si>
  <si>
    <t>LAP3</t>
  </si>
  <si>
    <t>IMPA1</t>
  </si>
  <si>
    <t>EPHB2</t>
  </si>
  <si>
    <t>TKT</t>
  </si>
  <si>
    <t>CRABP1</t>
  </si>
  <si>
    <t>MARCKS</t>
  </si>
  <si>
    <t>GNA11</t>
  </si>
  <si>
    <t>ALDH4A1</t>
  </si>
  <si>
    <t>ERP29</t>
  </si>
  <si>
    <t>PRDX6</t>
  </si>
  <si>
    <t>PRDX5</t>
  </si>
  <si>
    <t>DDT;DDTL</t>
  </si>
  <si>
    <t>DDT</t>
  </si>
  <si>
    <t>DDTL</t>
  </si>
  <si>
    <t>PRDX3</t>
  </si>
  <si>
    <t>ATP5F1D</t>
  </si>
  <si>
    <t>RPL12</t>
  </si>
  <si>
    <t>ECHS1</t>
  </si>
  <si>
    <t>CMPK1</t>
  </si>
  <si>
    <t>PEBP1</t>
  </si>
  <si>
    <t>PPP2R1A</t>
  </si>
  <si>
    <t>NMT1</t>
  </si>
  <si>
    <t>HMOX2</t>
  </si>
  <si>
    <t>ADSS2</t>
  </si>
  <si>
    <t>LRPAP1</t>
  </si>
  <si>
    <t>ALDH1B1</t>
  </si>
  <si>
    <t>SDHA</t>
  </si>
  <si>
    <t>CORO1A</t>
  </si>
  <si>
    <t>GDI1</t>
  </si>
  <si>
    <t>MAT2A</t>
  </si>
  <si>
    <t>PRKAR2B</t>
  </si>
  <si>
    <t>DNAJA1</t>
  </si>
  <si>
    <t>UQCRC1</t>
  </si>
  <si>
    <t>HIBADH</t>
  </si>
  <si>
    <t>ATIC</t>
  </si>
  <si>
    <t>HNRNPH3</t>
  </si>
  <si>
    <t>YWHAB</t>
  </si>
  <si>
    <t>SFN</t>
  </si>
  <si>
    <t>STIP1</t>
  </si>
  <si>
    <t>L1CAM</t>
  </si>
  <si>
    <t>PRDX2</t>
  </si>
  <si>
    <t>PYCR1</t>
  </si>
  <si>
    <t>RPL9P8;RPL9</t>
  </si>
  <si>
    <t>RPL9P8</t>
  </si>
  <si>
    <t>RPL9</t>
  </si>
  <si>
    <t>KIF5B</t>
  </si>
  <si>
    <t>SHMT2</t>
  </si>
  <si>
    <t>HSPA4</t>
  </si>
  <si>
    <t>GPC1</t>
  </si>
  <si>
    <t>PFN2</t>
  </si>
  <si>
    <t>PHB</t>
  </si>
  <si>
    <t>RDX</t>
  </si>
  <si>
    <t>MYH9</t>
  </si>
  <si>
    <t>MYH10</t>
  </si>
  <si>
    <t>COPB2</t>
  </si>
  <si>
    <t>ADD2</t>
  </si>
  <si>
    <t>BSG</t>
  </si>
  <si>
    <t>FUS</t>
  </si>
  <si>
    <t>GLRX</t>
  </si>
  <si>
    <t>PSMC2</t>
  </si>
  <si>
    <t>ARL2</t>
  </si>
  <si>
    <t>ARL3</t>
  </si>
  <si>
    <t>MAP2K2;ENSG00000230626</t>
  </si>
  <si>
    <t>MAP2K2</t>
  </si>
  <si>
    <t>ENSG00000230626</t>
  </si>
  <si>
    <t>ATP5F1C</t>
  </si>
  <si>
    <t>ATP6V1E1</t>
  </si>
  <si>
    <t>CPOX</t>
  </si>
  <si>
    <t>RPL4</t>
  </si>
  <si>
    <t>PGM1</t>
  </si>
  <si>
    <t>DLST</t>
  </si>
  <si>
    <t>NUP62</t>
  </si>
  <si>
    <t>HPCAL1;HPCA</t>
  </si>
  <si>
    <t>HPCAL1</t>
  </si>
  <si>
    <t>HPCA</t>
  </si>
  <si>
    <t>FDFT1</t>
  </si>
  <si>
    <t>TAGLN2</t>
  </si>
  <si>
    <t>TALDO1</t>
  </si>
  <si>
    <t>ETFB</t>
  </si>
  <si>
    <t>RBMX</t>
  </si>
  <si>
    <t>ATP6V1A</t>
  </si>
  <si>
    <t>HSPA9</t>
  </si>
  <si>
    <t>EIF4A3</t>
  </si>
  <si>
    <t>RPS19</t>
  </si>
  <si>
    <t>RPL3</t>
  </si>
  <si>
    <t>CAP2</t>
  </si>
  <si>
    <t>CCT6A</t>
  </si>
  <si>
    <t>RPL13A;RPL13AP3</t>
  </si>
  <si>
    <t>RPL13A</t>
  </si>
  <si>
    <t>RPL13AP3</t>
  </si>
  <si>
    <t>ARL1</t>
  </si>
  <si>
    <t>MDH1</t>
  </si>
  <si>
    <t>MDH2</t>
  </si>
  <si>
    <t>EIF2S3;EIF2S3B</t>
  </si>
  <si>
    <t>EIF2S3</t>
  </si>
  <si>
    <t>EIF2S3B</t>
  </si>
  <si>
    <t>CSK</t>
  </si>
  <si>
    <t>GARS1</t>
  </si>
  <si>
    <t>IARS;IARS1</t>
  </si>
  <si>
    <t>IARS</t>
  </si>
  <si>
    <t>IARS1</t>
  </si>
  <si>
    <t>ECI1</t>
  </si>
  <si>
    <t>TMPO</t>
  </si>
  <si>
    <t>STAT1</t>
  </si>
  <si>
    <t>PI4KA</t>
  </si>
  <si>
    <t>CASP3</t>
  </si>
  <si>
    <t>LRPPRC</t>
  </si>
  <si>
    <t>ACAA2</t>
  </si>
  <si>
    <t>RPL35</t>
  </si>
  <si>
    <t>SLC1A4</t>
  </si>
  <si>
    <t>PAFAH1B1</t>
  </si>
  <si>
    <t>CRAT</t>
  </si>
  <si>
    <t>GPD2</t>
  </si>
  <si>
    <t>RANBP1</t>
  </si>
  <si>
    <t>NAMPT</t>
  </si>
  <si>
    <t>PSMC4</t>
  </si>
  <si>
    <t>VDAC2</t>
  </si>
  <si>
    <t>ACADSB</t>
  </si>
  <si>
    <t>CBX5</t>
  </si>
  <si>
    <t>USP5</t>
  </si>
  <si>
    <t>RANGAP1</t>
  </si>
  <si>
    <t>CRK</t>
  </si>
  <si>
    <t>CRKL</t>
  </si>
  <si>
    <t>RPL21</t>
  </si>
  <si>
    <t>RPS9</t>
  </si>
  <si>
    <t>RPS10;RPS10P5</t>
  </si>
  <si>
    <t>RPS10P5</t>
  </si>
  <si>
    <t>MAP1B</t>
  </si>
  <si>
    <t>GNPDA1</t>
  </si>
  <si>
    <t>STT3A</t>
  </si>
  <si>
    <t>CAPZA2</t>
  </si>
  <si>
    <t>QARS;QARS1</t>
  </si>
  <si>
    <t>QARS</t>
  </si>
  <si>
    <t>QARS1</t>
  </si>
  <si>
    <t>UQCRFS1;UQCRFS1P1</t>
  </si>
  <si>
    <t>UQCRFS1</t>
  </si>
  <si>
    <t>UQCRFS1P1</t>
  </si>
  <si>
    <t>ATP5PO;ENSG00000249209</t>
  </si>
  <si>
    <t>ATP5PO</t>
  </si>
  <si>
    <t>ENSG00000249209</t>
  </si>
  <si>
    <t>PREP</t>
  </si>
  <si>
    <t>LSS</t>
  </si>
  <si>
    <t>PPP3CC</t>
  </si>
  <si>
    <t>GSS</t>
  </si>
  <si>
    <t>CCT5</t>
  </si>
  <si>
    <t>NES</t>
  </si>
  <si>
    <t>HSPA13</t>
  </si>
  <si>
    <t>CSNK1D;CSNK1E</t>
  </si>
  <si>
    <t>CSNK1D</t>
  </si>
  <si>
    <t>CSNK1E</t>
  </si>
  <si>
    <t>IDH2</t>
  </si>
  <si>
    <t>PITPNB</t>
  </si>
  <si>
    <t>MARCKSL1</t>
  </si>
  <si>
    <t>CAMLG</t>
  </si>
  <si>
    <t>ALDH9A1</t>
  </si>
  <si>
    <t>RPL34</t>
  </si>
  <si>
    <t>LMAN1</t>
  </si>
  <si>
    <t>FASN</t>
  </si>
  <si>
    <t>FNTB;CHURC1-FNTB</t>
  </si>
  <si>
    <t>FNTB</t>
  </si>
  <si>
    <t>CHURC1-FNTB</t>
  </si>
  <si>
    <t>CCT3</t>
  </si>
  <si>
    <t>MRPL19</t>
  </si>
  <si>
    <t>ARRB1</t>
  </si>
  <si>
    <t>TUFM</t>
  </si>
  <si>
    <t>AMPH</t>
  </si>
  <si>
    <t>ALDH7A1</t>
  </si>
  <si>
    <t>AARS</t>
  </si>
  <si>
    <t>CARS;CARS1</t>
  </si>
  <si>
    <t>CARS</t>
  </si>
  <si>
    <t>CARS1</t>
  </si>
  <si>
    <t>PSMB3</t>
  </si>
  <si>
    <t>PSMB2</t>
  </si>
  <si>
    <t>ACADVL</t>
  </si>
  <si>
    <t>TMED10</t>
  </si>
  <si>
    <t>RBM25</t>
  </si>
  <si>
    <t>HINT1</t>
  </si>
  <si>
    <t>GSK3A;ENSG00000268643</t>
  </si>
  <si>
    <t>GSK3A</t>
  </si>
  <si>
    <t>ENSG00000268643</t>
  </si>
  <si>
    <t>GSK3B</t>
  </si>
  <si>
    <t>NT5C2</t>
  </si>
  <si>
    <t>GMPS</t>
  </si>
  <si>
    <t>GNAQ</t>
  </si>
  <si>
    <t>IDH3A</t>
  </si>
  <si>
    <t>GDI2</t>
  </si>
  <si>
    <t>EMD</t>
  </si>
  <si>
    <t>SERPINB9</t>
  </si>
  <si>
    <t>SERPINH1</t>
  </si>
  <si>
    <t>ST13;ST13P5;ST13P4</t>
  </si>
  <si>
    <t>ST13</t>
  </si>
  <si>
    <t>ST13P5</t>
  </si>
  <si>
    <t>ST13P4</t>
  </si>
  <si>
    <t>NUDT2</t>
  </si>
  <si>
    <t>RPL14</t>
  </si>
  <si>
    <t>CCT8</t>
  </si>
  <si>
    <t>CCT4</t>
  </si>
  <si>
    <t>RAB5C;ENSG00000267261</t>
  </si>
  <si>
    <t>RAB5C</t>
  </si>
  <si>
    <t>ENSG00000267261</t>
  </si>
  <si>
    <t>RAB7A</t>
  </si>
  <si>
    <t>DUSP3</t>
  </si>
  <si>
    <t>NOVA1</t>
  </si>
  <si>
    <t>SSR4</t>
  </si>
  <si>
    <t>BCAP31</t>
  </si>
  <si>
    <t>MECP2</t>
  </si>
  <si>
    <t>ALDH5A1</t>
  </si>
  <si>
    <t>PSMD7</t>
  </si>
  <si>
    <t>GPM6A</t>
  </si>
  <si>
    <t>SUOX</t>
  </si>
  <si>
    <t>CLCN6</t>
  </si>
  <si>
    <t>AKR1D1</t>
  </si>
  <si>
    <t>NDUFA8</t>
  </si>
  <si>
    <t>HNRNPA3</t>
  </si>
  <si>
    <t>PGD</t>
  </si>
  <si>
    <t>KPNA1;KPNA5</t>
  </si>
  <si>
    <t>KPNA1</t>
  </si>
  <si>
    <t>KPNA5</t>
  </si>
  <si>
    <t>RAP1GDS1</t>
  </si>
  <si>
    <t>AGFG1</t>
  </si>
  <si>
    <t>HNRNPF</t>
  </si>
  <si>
    <t>AKR1C2</t>
  </si>
  <si>
    <t>CAPZA1</t>
  </si>
  <si>
    <t>CRIP2</t>
  </si>
  <si>
    <t>BLVRA</t>
  </si>
  <si>
    <t>SLC25A1</t>
  </si>
  <si>
    <t>ACLY</t>
  </si>
  <si>
    <t>SUCLG1</t>
  </si>
  <si>
    <t>MVD</t>
  </si>
  <si>
    <t>COPB1</t>
  </si>
  <si>
    <t>COPA</t>
  </si>
  <si>
    <t>IST1</t>
  </si>
  <si>
    <t>SUB1</t>
  </si>
  <si>
    <t>RARS</t>
  </si>
  <si>
    <t>CACNA2D1</t>
  </si>
  <si>
    <t>YARS;YARS1</t>
  </si>
  <si>
    <t>YARS</t>
  </si>
  <si>
    <t>YARS1</t>
  </si>
  <si>
    <t>USP14</t>
  </si>
  <si>
    <t>BCAT1</t>
  </si>
  <si>
    <t>ATP1B3</t>
  </si>
  <si>
    <t>RAD23A</t>
  </si>
  <si>
    <t>RAD23B</t>
  </si>
  <si>
    <t>ALDH18A1</t>
  </si>
  <si>
    <t>NAPA</t>
  </si>
  <si>
    <t>EIF5</t>
  </si>
  <si>
    <t>SLC12A2</t>
  </si>
  <si>
    <t>PSMD4</t>
  </si>
  <si>
    <t>CSE1L</t>
  </si>
  <si>
    <t>VCP</t>
  </si>
  <si>
    <t>HADHB</t>
  </si>
  <si>
    <t>ADAR</t>
  </si>
  <si>
    <t>TPD52</t>
  </si>
  <si>
    <t>PRMT2</t>
  </si>
  <si>
    <t>SEC13</t>
  </si>
  <si>
    <t>HNRNPH2</t>
  </si>
  <si>
    <t>OXCT1</t>
  </si>
  <si>
    <t>EIF3B</t>
  </si>
  <si>
    <t>MARS</t>
  </si>
  <si>
    <t>P2RX3</t>
  </si>
  <si>
    <t>EIF6;ENSG00000261582</t>
  </si>
  <si>
    <t>EIF6</t>
  </si>
  <si>
    <t>ENSG00000261582</t>
  </si>
  <si>
    <t>CTBP2</t>
  </si>
  <si>
    <t>SYNJ2BP;SYNJ2BP-COX16</t>
  </si>
  <si>
    <t>SYNJ2BP</t>
  </si>
  <si>
    <t>SYNJ2BP-COX16</t>
  </si>
  <si>
    <t>TPI1</t>
  </si>
  <si>
    <t>EIF3E</t>
  </si>
  <si>
    <t>SEC61B</t>
  </si>
  <si>
    <t>GABARAPL2</t>
  </si>
  <si>
    <t>ACTB</t>
  </si>
  <si>
    <t>RAC3</t>
  </si>
  <si>
    <t>EIF4A1</t>
  </si>
  <si>
    <t>RPS20</t>
  </si>
  <si>
    <t>SNAP25</t>
  </si>
  <si>
    <t>S100A10</t>
  </si>
  <si>
    <t>CDC42</t>
  </si>
  <si>
    <t>GMFB</t>
  </si>
  <si>
    <t>RAB8A</t>
  </si>
  <si>
    <t>SPCS3</t>
  </si>
  <si>
    <t>RAB4B</t>
  </si>
  <si>
    <t>RAB2A</t>
  </si>
  <si>
    <t>RAB5B</t>
  </si>
  <si>
    <t>RAB10</t>
  </si>
  <si>
    <t>UBE2M</t>
  </si>
  <si>
    <t>UBE2K</t>
  </si>
  <si>
    <t>UBE2N;UBE2NL</t>
  </si>
  <si>
    <t>UBE2N</t>
  </si>
  <si>
    <t>UBE2NL</t>
  </si>
  <si>
    <t>RAB14</t>
  </si>
  <si>
    <t>ACTR2</t>
  </si>
  <si>
    <t>ACTR1A</t>
  </si>
  <si>
    <t>COPS2</t>
  </si>
  <si>
    <t>RAP1B;-</t>
  </si>
  <si>
    <t>RAP1B</t>
  </si>
  <si>
    <t>-</t>
  </si>
  <si>
    <t>RAP2B</t>
  </si>
  <si>
    <t>RPS3A</t>
  </si>
  <si>
    <t>STX1B</t>
  </si>
  <si>
    <t>RPL15</t>
  </si>
  <si>
    <t>RPL27</t>
  </si>
  <si>
    <t>NCALD</t>
  </si>
  <si>
    <t>HSPE1</t>
  </si>
  <si>
    <t>STXBP1</t>
  </si>
  <si>
    <t>NUTF2</t>
  </si>
  <si>
    <t>HNRNPK</t>
  </si>
  <si>
    <t>YWHAG</t>
  </si>
  <si>
    <t>RRAS2</t>
  </si>
  <si>
    <t>RPS7</t>
  </si>
  <si>
    <t>PPP1CA</t>
  </si>
  <si>
    <t>PPP1CB</t>
  </si>
  <si>
    <t>NCS1</t>
  </si>
  <si>
    <t>PSMC1</t>
  </si>
  <si>
    <t>PSMC5</t>
  </si>
  <si>
    <t>RPS16</t>
  </si>
  <si>
    <t>YWHAE</t>
  </si>
  <si>
    <t>RPS23</t>
  </si>
  <si>
    <t>RPS18</t>
  </si>
  <si>
    <t>RPS13</t>
  </si>
  <si>
    <t>SNRPE</t>
  </si>
  <si>
    <t>LSM3</t>
  </si>
  <si>
    <t>SNRPD1</t>
  </si>
  <si>
    <t>SNRPD2</t>
  </si>
  <si>
    <t>SNRPD3</t>
  </si>
  <si>
    <t>ARF6</t>
  </si>
  <si>
    <t>RPL7A</t>
  </si>
  <si>
    <t>RPS4X;RPS4Y2</t>
  </si>
  <si>
    <t>RPS4X</t>
  </si>
  <si>
    <t>RPS4Y2</t>
  </si>
  <si>
    <t>RHOB</t>
  </si>
  <si>
    <t>RPS6</t>
  </si>
  <si>
    <t>H4C5</t>
  </si>
  <si>
    <t>RAB1A</t>
  </si>
  <si>
    <t>RPL23</t>
  </si>
  <si>
    <t>RAP1A</t>
  </si>
  <si>
    <t>RPS25</t>
  </si>
  <si>
    <t>RPS26;RPS26P11</t>
  </si>
  <si>
    <t>RPS26</t>
  </si>
  <si>
    <t>RPS26P11</t>
  </si>
  <si>
    <t>RPS28</t>
  </si>
  <si>
    <t>GNB1</t>
  </si>
  <si>
    <t>RBX1</t>
  </si>
  <si>
    <t>GNB2</t>
  </si>
  <si>
    <t>RPL31</t>
  </si>
  <si>
    <t>RPL10A</t>
  </si>
  <si>
    <t>RPL11</t>
  </si>
  <si>
    <t>RPL8</t>
  </si>
  <si>
    <t>PPIA</t>
  </si>
  <si>
    <t>FKBP1A</t>
  </si>
  <si>
    <t>GRB2</t>
  </si>
  <si>
    <t>TRA2B</t>
  </si>
  <si>
    <t>RAC1;RAC2</t>
  </si>
  <si>
    <t>RAC1</t>
  </si>
  <si>
    <t>RAC2</t>
  </si>
  <si>
    <t>GNAS</t>
  </si>
  <si>
    <t>GNAI1</t>
  </si>
  <si>
    <t>YWHAZ</t>
  </si>
  <si>
    <t>PPP2R2A</t>
  </si>
  <si>
    <t>DYNLT1</t>
  </si>
  <si>
    <t>SKP1</t>
  </si>
  <si>
    <t>RACK1</t>
  </si>
  <si>
    <t>PPP2CA;PPP2CB</t>
  </si>
  <si>
    <t>PPP2CA</t>
  </si>
  <si>
    <t>PPP2CB</t>
  </si>
  <si>
    <t>YBX1</t>
  </si>
  <si>
    <t>ACTC1</t>
  </si>
  <si>
    <t>TUBA1B</t>
  </si>
  <si>
    <t>TUBA4A</t>
  </si>
  <si>
    <t>TUBB4B</t>
  </si>
  <si>
    <t>PAFAH1B2</t>
  </si>
  <si>
    <t>CXADR</t>
  </si>
  <si>
    <t>EIF4G2</t>
  </si>
  <si>
    <t>GTF2I</t>
  </si>
  <si>
    <t>PIP4K2B</t>
  </si>
  <si>
    <t>CNTNAP1</t>
  </si>
  <si>
    <t>CCT2</t>
  </si>
  <si>
    <t>RAE1</t>
  </si>
  <si>
    <t>GSTO1</t>
  </si>
  <si>
    <t>PRKDC</t>
  </si>
  <si>
    <t>BASP1</t>
  </si>
  <si>
    <t>MRPS25</t>
  </si>
  <si>
    <t>MRPS35</t>
  </si>
  <si>
    <t>MRPS9</t>
  </si>
  <si>
    <t>SARNP;ENSG00000257390</t>
  </si>
  <si>
    <t>SARNP</t>
  </si>
  <si>
    <t>ENSG00000257390</t>
  </si>
  <si>
    <t>LACTB</t>
  </si>
  <si>
    <t>ARF1;ARF3;ENSG00000272822</t>
  </si>
  <si>
    <t>ARF1</t>
  </si>
  <si>
    <t>ARF3</t>
  </si>
  <si>
    <t>ENSG00000272822</t>
  </si>
  <si>
    <t>ARF5</t>
  </si>
  <si>
    <t>ERH</t>
  </si>
  <si>
    <t>SRSF3</t>
  </si>
  <si>
    <t>TFAM</t>
  </si>
  <si>
    <t>PITPNA</t>
  </si>
  <si>
    <t>SLC25A3</t>
  </si>
  <si>
    <t>CDK5</t>
  </si>
  <si>
    <t>PURA</t>
  </si>
  <si>
    <t>FKBP3</t>
  </si>
  <si>
    <t>REEP5</t>
  </si>
  <si>
    <t>HNRNPU</t>
  </si>
  <si>
    <t>SPTBN1</t>
  </si>
  <si>
    <t>TIAL1</t>
  </si>
  <si>
    <t>FABP5</t>
  </si>
  <si>
    <t>CAP1</t>
  </si>
  <si>
    <t>HMGCS1</t>
  </si>
  <si>
    <t>SLC7A5</t>
  </si>
  <si>
    <t>PFKP</t>
  </si>
  <si>
    <t>OCRL</t>
  </si>
  <si>
    <t>PRKCE</t>
  </si>
  <si>
    <t>ALDH6A1</t>
  </si>
  <si>
    <t>CACNB1</t>
  </si>
  <si>
    <t>FKBP4</t>
  </si>
  <si>
    <t>RPL6</t>
  </si>
  <si>
    <t>TOP2B</t>
  </si>
  <si>
    <t>AKAP12</t>
  </si>
  <si>
    <t>SLC25A11</t>
  </si>
  <si>
    <t>LMNB2</t>
  </si>
  <si>
    <t>EIF4G1</t>
  </si>
  <si>
    <t>GLO1</t>
  </si>
  <si>
    <t>SSBP1</t>
  </si>
  <si>
    <t>YWHAH</t>
  </si>
  <si>
    <t>PTPN11</t>
  </si>
  <si>
    <t>PSME1</t>
  </si>
  <si>
    <t>APLP2</t>
  </si>
  <si>
    <t>PRDX1</t>
  </si>
  <si>
    <t>C1QBP</t>
  </si>
  <si>
    <t>CKAP4</t>
  </si>
  <si>
    <t>TCHH</t>
  </si>
  <si>
    <t>KHDRBS1</t>
  </si>
  <si>
    <t>BAX</t>
  </si>
  <si>
    <t>LRP1</t>
  </si>
  <si>
    <t>PCDH1</t>
  </si>
  <si>
    <t>PPP3CA</t>
  </si>
  <si>
    <t>DHX9</t>
  </si>
  <si>
    <t>CRYZ</t>
  </si>
  <si>
    <t>CD47</t>
  </si>
  <si>
    <t>PPID</t>
  </si>
  <si>
    <t>SSRP1</t>
  </si>
  <si>
    <t>VAC14</t>
  </si>
  <si>
    <t>RBBP4</t>
  </si>
  <si>
    <t>NCBP1</t>
  </si>
  <si>
    <t>GALNT2</t>
  </si>
  <si>
    <t>AP1B1</t>
  </si>
  <si>
    <t>PMPCA</t>
  </si>
  <si>
    <t>SCRN1</t>
  </si>
  <si>
    <t>WASHC5</t>
  </si>
  <si>
    <t>TWF1</t>
  </si>
  <si>
    <t>CNTN1</t>
  </si>
  <si>
    <t>SF3A3</t>
  </si>
  <si>
    <t>AIMP1</t>
  </si>
  <si>
    <t>ILF3</t>
  </si>
  <si>
    <t>LMAN2</t>
  </si>
  <si>
    <t>TRAP1</t>
  </si>
  <si>
    <t>ECH1</t>
  </si>
  <si>
    <t>STRN3</t>
  </si>
  <si>
    <t>FLII</t>
  </si>
  <si>
    <t>ACACA</t>
  </si>
  <si>
    <t>PRKAA1</t>
  </si>
  <si>
    <t>HNRNPA0</t>
  </si>
  <si>
    <t>PAK1</t>
  </si>
  <si>
    <t>AIMP2</t>
  </si>
  <si>
    <t>PRDX4</t>
  </si>
  <si>
    <t>PAK2</t>
  </si>
  <si>
    <t>CBX3</t>
  </si>
  <si>
    <t>PSMD2</t>
  </si>
  <si>
    <t>NME3</t>
  </si>
  <si>
    <t>TRIM28</t>
  </si>
  <si>
    <t>G3BP1</t>
  </si>
  <si>
    <t>EIF3I</t>
  </si>
  <si>
    <t>CTBP1</t>
  </si>
  <si>
    <t>DYNC1I2</t>
  </si>
  <si>
    <t>NNT</t>
  </si>
  <si>
    <t>SLC39A6</t>
  </si>
  <si>
    <t>SF3B2</t>
  </si>
  <si>
    <t>PDAP1</t>
  </si>
  <si>
    <t>TUSC3</t>
  </si>
  <si>
    <t>GPM6B</t>
  </si>
  <si>
    <t>PICALM</t>
  </si>
  <si>
    <t>MTX1</t>
  </si>
  <si>
    <t>TUBB3;ENSG00000198211</t>
  </si>
  <si>
    <t>TUBB3</t>
  </si>
  <si>
    <t>ENSG00000198211</t>
  </si>
  <si>
    <t>PIN1</t>
  </si>
  <si>
    <t>CAMK2B</t>
  </si>
  <si>
    <t>CAMK2D</t>
  </si>
  <si>
    <t>DCTN2</t>
  </si>
  <si>
    <t>SNX1</t>
  </si>
  <si>
    <t>CUL3</t>
  </si>
  <si>
    <t>RAB31</t>
  </si>
  <si>
    <t>MOGS</t>
  </si>
  <si>
    <t>ALCAM</t>
  </si>
  <si>
    <t>AUH</t>
  </si>
  <si>
    <t>DDX39B;DDX39A</t>
  </si>
  <si>
    <t>DDX39B</t>
  </si>
  <si>
    <t>DDX39A</t>
  </si>
  <si>
    <t>BLMH</t>
  </si>
  <si>
    <t>TUBB2A</t>
  </si>
  <si>
    <t>CKAP5</t>
  </si>
  <si>
    <t>CIRBP</t>
  </si>
  <si>
    <t>COTL1</t>
  </si>
  <si>
    <t>HNRNPD</t>
  </si>
  <si>
    <t>DPYS</t>
  </si>
  <si>
    <t>EIF3A</t>
  </si>
  <si>
    <t>UBAP2L</t>
  </si>
  <si>
    <t>MLEC</t>
  </si>
  <si>
    <t>CRMP1</t>
  </si>
  <si>
    <t>DPYSL3</t>
  </si>
  <si>
    <t>DCTN1</t>
  </si>
  <si>
    <t>DYNC1H1</t>
  </si>
  <si>
    <t>EIF4A2</t>
  </si>
  <si>
    <t>CTTN</t>
  </si>
  <si>
    <t>FLOT2</t>
  </si>
  <si>
    <t>RCN2</t>
  </si>
  <si>
    <t>FLNC</t>
  </si>
  <si>
    <t>FKBP8</t>
  </si>
  <si>
    <t>GNA13</t>
  </si>
  <si>
    <t>BECN1</t>
  </si>
  <si>
    <t>RBM39</t>
  </si>
  <si>
    <t>ELAVL3</t>
  </si>
  <si>
    <t>TRIP12</t>
  </si>
  <si>
    <t>CLINT1</t>
  </si>
  <si>
    <t>GANAB</t>
  </si>
  <si>
    <t>MVP</t>
  </si>
  <si>
    <t>LASP1</t>
  </si>
  <si>
    <t>KPNB1</t>
  </si>
  <si>
    <t>EMC2</t>
  </si>
  <si>
    <t>PSMD6</t>
  </si>
  <si>
    <t>SEPTIN2</t>
  </si>
  <si>
    <t>EFTUD2</t>
  </si>
  <si>
    <t>SNX17</t>
  </si>
  <si>
    <t>KARS1</t>
  </si>
  <si>
    <t>EIF4H</t>
  </si>
  <si>
    <t>ACOX1</t>
  </si>
  <si>
    <t>PDIA6</t>
  </si>
  <si>
    <t>PAFAH1B3</t>
  </si>
  <si>
    <t>PDK1</t>
  </si>
  <si>
    <t>PDK3</t>
  </si>
  <si>
    <t>PEA15</t>
  </si>
  <si>
    <t>PLEC</t>
  </si>
  <si>
    <t>PPA1</t>
  </si>
  <si>
    <t>NECTIN1</t>
  </si>
  <si>
    <t>NONO</t>
  </si>
  <si>
    <t>RAB35</t>
  </si>
  <si>
    <t>PCBP1</t>
  </si>
  <si>
    <t>PCBP2</t>
  </si>
  <si>
    <t>ELOB</t>
  </si>
  <si>
    <t>RHEB</t>
  </si>
  <si>
    <t>SF3B3</t>
  </si>
  <si>
    <t>CNN3</t>
  </si>
  <si>
    <t>PPP1R7</t>
  </si>
  <si>
    <t>SF3A1</t>
  </si>
  <si>
    <t>TAF13</t>
  </si>
  <si>
    <t>MAPRE2</t>
  </si>
  <si>
    <t>MAPRE1</t>
  </si>
  <si>
    <t>ELAVL1</t>
  </si>
  <si>
    <t>NSDHL</t>
  </si>
  <si>
    <t>SMAD1</t>
  </si>
  <si>
    <t>TBCC</t>
  </si>
  <si>
    <t>UBE2V2</t>
  </si>
  <si>
    <t>ATP6AP1</t>
  </si>
  <si>
    <t>RAB11B;RAB11A</t>
  </si>
  <si>
    <t>RAB11B</t>
  </si>
  <si>
    <t>RAB11A</t>
  </si>
  <si>
    <t>ETFDH</t>
  </si>
  <si>
    <t>SEPTIN7</t>
  </si>
  <si>
    <t>ADRM1</t>
  </si>
  <si>
    <t>CCDC6</t>
  </si>
  <si>
    <t>INA</t>
  </si>
  <si>
    <t>PSMD5</t>
  </si>
  <si>
    <t>DDB1</t>
  </si>
  <si>
    <t>PPP2R5E</t>
  </si>
  <si>
    <t>CDC37</t>
  </si>
  <si>
    <t>STX1A</t>
  </si>
  <si>
    <t>DBN1</t>
  </si>
  <si>
    <t>FSCN1</t>
  </si>
  <si>
    <t>DECR1</t>
  </si>
  <si>
    <t>CLPP</t>
  </si>
  <si>
    <t>TST</t>
  </si>
  <si>
    <t>HAGH</t>
  </si>
  <si>
    <t>HIST2H2BE;HIST1H2BB;HIST1H2BO;H2BC11;HIST3H2BB</t>
  </si>
  <si>
    <t>HIST2H2BE</t>
  </si>
  <si>
    <t>HIST1H2BB</t>
  </si>
  <si>
    <t>HIST1H2BO</t>
  </si>
  <si>
    <t>H2BC11</t>
  </si>
  <si>
    <t>HIST3H2BB</t>
  </si>
  <si>
    <t>NDUFA9;ENSG00000255639</t>
  </si>
  <si>
    <t>NDUFA9</t>
  </si>
  <si>
    <t>ENSG00000255639</t>
  </si>
  <si>
    <t>RTN1</t>
  </si>
  <si>
    <t>PCK2</t>
  </si>
  <si>
    <t>UGP2</t>
  </si>
  <si>
    <t>DGUOK</t>
  </si>
  <si>
    <t>ATP6V1F</t>
  </si>
  <si>
    <t>IMMT</t>
  </si>
  <si>
    <t>HNRNPUL2;HNRNPUL2-BSCL2</t>
  </si>
  <si>
    <t>HNRNPUL2</t>
  </si>
  <si>
    <t>HNRNPUL2-BSCL2</t>
  </si>
  <si>
    <t>NME1-NME2;NME2</t>
  </si>
  <si>
    <t>NME1-NME2</t>
  </si>
  <si>
    <t>NME2</t>
  </si>
  <si>
    <t>MAP7D1</t>
  </si>
  <si>
    <t>HSDL1</t>
  </si>
  <si>
    <t>RABL6</t>
  </si>
  <si>
    <t>TIMM50</t>
  </si>
  <si>
    <t>VPS26B</t>
  </si>
  <si>
    <t>NADK2</t>
  </si>
  <si>
    <t>TBC1D10B</t>
  </si>
  <si>
    <t>FAM98B</t>
  </si>
  <si>
    <t>TMEM35A</t>
  </si>
  <si>
    <t>HSD17B12</t>
  </si>
  <si>
    <t>ACTBL2</t>
  </si>
  <si>
    <t>OCIAD2</t>
  </si>
  <si>
    <t>HSP90AB2P</t>
  </si>
  <si>
    <t>RUNDC3A</t>
  </si>
  <si>
    <t>TMEM97</t>
  </si>
  <si>
    <t>YIF1B</t>
  </si>
  <si>
    <t>UTS2</t>
  </si>
  <si>
    <t>MAGED2</t>
  </si>
  <si>
    <t>TUBB</t>
  </si>
  <si>
    <t>RHOC</t>
  </si>
  <si>
    <t>RPS8</t>
  </si>
  <si>
    <t>PITRM1</t>
  </si>
  <si>
    <t>WDR44</t>
  </si>
  <si>
    <t>HABP4</t>
  </si>
  <si>
    <t>STAU1</t>
  </si>
  <si>
    <t>FHL1</t>
  </si>
  <si>
    <t>UCHL5</t>
  </si>
  <si>
    <t>DPM1</t>
  </si>
  <si>
    <t>MPC2</t>
  </si>
  <si>
    <t>ATAT1</t>
  </si>
  <si>
    <t>CSNK2B</t>
  </si>
  <si>
    <t>HP1BP3</t>
  </si>
  <si>
    <t>CEP170</t>
  </si>
  <si>
    <t>CAMK2G</t>
  </si>
  <si>
    <t>TDRKH</t>
  </si>
  <si>
    <t>FNBP1L</t>
  </si>
  <si>
    <t>SH3BGRL3</t>
  </si>
  <si>
    <t>INPP5A</t>
  </si>
  <si>
    <t>GPSM2</t>
  </si>
  <si>
    <t>SARS1;SARS</t>
  </si>
  <si>
    <t>SARS1</t>
  </si>
  <si>
    <t>SARS</t>
  </si>
  <si>
    <t>HMGB1;HMGB1P1</t>
  </si>
  <si>
    <t>HMGB1</t>
  </si>
  <si>
    <t>HMGB1P1</t>
  </si>
  <si>
    <t>SURF4</t>
  </si>
  <si>
    <t>AK1</t>
  </si>
  <si>
    <t>H3-2</t>
  </si>
  <si>
    <t>AFDN</t>
  </si>
  <si>
    <t>CROCC</t>
  </si>
  <si>
    <t>STRIP1</t>
  </si>
  <si>
    <t>EEF1A1P5;EEF1A1</t>
  </si>
  <si>
    <t>EEF1A1P5</t>
  </si>
  <si>
    <t>EEF1A1</t>
  </si>
  <si>
    <t>NMT2</t>
  </si>
  <si>
    <t>MGST3</t>
  </si>
  <si>
    <t>SNX30</t>
  </si>
  <si>
    <t>LYPLAL1</t>
  </si>
  <si>
    <t>ECPAS</t>
  </si>
  <si>
    <t>TPP2</t>
  </si>
  <si>
    <t>TPT1;-</t>
  </si>
  <si>
    <t>TPT1</t>
  </si>
  <si>
    <t>FLNA</t>
  </si>
  <si>
    <t>MAP1S</t>
  </si>
  <si>
    <t>MBLAC2</t>
  </si>
  <si>
    <t>NXN</t>
  </si>
  <si>
    <t>CIAPIN1</t>
  </si>
  <si>
    <t>LAMTOR1</t>
  </si>
  <si>
    <t>TWF2;ENSG00000173366</t>
  </si>
  <si>
    <t>TWF2</t>
  </si>
  <si>
    <t>ENSG00000173366</t>
  </si>
  <si>
    <t>RAB12</t>
  </si>
  <si>
    <t>PDE12</t>
  </si>
  <si>
    <t>SLC25A24</t>
  </si>
  <si>
    <t>HIBCH</t>
  </si>
  <si>
    <t>SLC27A4</t>
  </si>
  <si>
    <t>EDC4</t>
  </si>
  <si>
    <t>PRPF8</t>
  </si>
  <si>
    <t>CASC4</t>
  </si>
  <si>
    <t>FAHD1</t>
  </si>
  <si>
    <t>PGM2L1</t>
  </si>
  <si>
    <t>TMEM65</t>
  </si>
  <si>
    <t>LARP1</t>
  </si>
  <si>
    <t>SARM1</t>
  </si>
  <si>
    <t>PLPPR3</t>
  </si>
  <si>
    <t>LRSAM1</t>
  </si>
  <si>
    <t>DHRS13</t>
  </si>
  <si>
    <t>ISLR2</t>
  </si>
  <si>
    <t>PACS1</t>
  </si>
  <si>
    <t>TOM1L2</t>
  </si>
  <si>
    <t>VPS13C</t>
  </si>
  <si>
    <t>TUBA1A;TUBA3D;TUBA3C;TUBA3E</t>
  </si>
  <si>
    <t>TUBA1A</t>
  </si>
  <si>
    <t>TUBA3D</t>
  </si>
  <si>
    <t>TUBA3C</t>
  </si>
  <si>
    <t>TUBA3E</t>
  </si>
  <si>
    <t>H2AFV;H2AZ1;H2AZ2</t>
  </si>
  <si>
    <t>H2AFV</t>
  </si>
  <si>
    <t>H2AZ1</t>
  </si>
  <si>
    <t>H2AZ2</t>
  </si>
  <si>
    <t>PGAP1</t>
  </si>
  <si>
    <t>SND1</t>
  </si>
  <si>
    <t>RUFY3</t>
  </si>
  <si>
    <t>SV2A</t>
  </si>
  <si>
    <t>TRMT10C</t>
  </si>
  <si>
    <t>BZW1</t>
  </si>
  <si>
    <t>EIF3M</t>
  </si>
  <si>
    <t>RRAGA</t>
  </si>
  <si>
    <t>EPM2AIP1</t>
  </si>
  <si>
    <t>TAOK1</t>
  </si>
  <si>
    <t>GPRIN1</t>
  </si>
  <si>
    <t>NEGR1</t>
  </si>
  <si>
    <t>DGLUCY</t>
  </si>
  <si>
    <t>MYH14</t>
  </si>
  <si>
    <t>CLASP1</t>
  </si>
  <si>
    <t>KIF21A</t>
  </si>
  <si>
    <t>DCXR</t>
  </si>
  <si>
    <t>NECAB2</t>
  </si>
  <si>
    <t>PRRT2;ENSG00000280893</t>
  </si>
  <si>
    <t>PRRT2</t>
  </si>
  <si>
    <t>ENSG00000280893</t>
  </si>
  <si>
    <t>TMED4</t>
  </si>
  <si>
    <t>CENPV</t>
  </si>
  <si>
    <t>TRAPPC6B</t>
  </si>
  <si>
    <t>MTDH</t>
  </si>
  <si>
    <t>RTN4RL2</t>
  </si>
  <si>
    <t>KTN1</t>
  </si>
  <si>
    <t>CAND1</t>
  </si>
  <si>
    <t>SESTD1</t>
  </si>
  <si>
    <t>BPHL</t>
  </si>
  <si>
    <t>ATCAY</t>
  </si>
  <si>
    <t>CARM1</t>
  </si>
  <si>
    <t>NIT1</t>
  </si>
  <si>
    <t>STX12</t>
  </si>
  <si>
    <t>ARMC8</t>
  </si>
  <si>
    <t>PLD3</t>
  </si>
  <si>
    <t>NAXD</t>
  </si>
  <si>
    <t>SLC44A2</t>
  </si>
  <si>
    <t>WDFY1;ENSG00000286239</t>
  </si>
  <si>
    <t>WDFY1</t>
  </si>
  <si>
    <t>ENSG00000286239</t>
  </si>
  <si>
    <t>LRRC8A</t>
  </si>
  <si>
    <t>CCAR1</t>
  </si>
  <si>
    <t>DNAJC10</t>
  </si>
  <si>
    <t>RHOT2</t>
  </si>
  <si>
    <t>RHOT1</t>
  </si>
  <si>
    <t>SIRT2</t>
  </si>
  <si>
    <t>SMAP1</t>
  </si>
  <si>
    <t>EXOC8</t>
  </si>
  <si>
    <t>ELMOD2</t>
  </si>
  <si>
    <t>CADM3</t>
  </si>
  <si>
    <t>FAM177A1</t>
  </si>
  <si>
    <t>GPC2</t>
  </si>
  <si>
    <t>CCAR2</t>
  </si>
  <si>
    <t>NUP93</t>
  </si>
  <si>
    <t>LRRC47</t>
  </si>
  <si>
    <t>DOCK4</t>
  </si>
  <si>
    <t>ABHD12</t>
  </si>
  <si>
    <t>CADM2</t>
  </si>
  <si>
    <t>ATPAF2</t>
  </si>
  <si>
    <t>EMC1</t>
  </si>
  <si>
    <t>GATD1</t>
  </si>
  <si>
    <t>PCYOX1L</t>
  </si>
  <si>
    <t>TXNDC5</t>
  </si>
  <si>
    <t>ATAD1</t>
  </si>
  <si>
    <t>SCCPDH</t>
  </si>
  <si>
    <t>CAMKV</t>
  </si>
  <si>
    <t>PDPR</t>
  </si>
  <si>
    <t>NAXE</t>
  </si>
  <si>
    <t>LSM14A</t>
  </si>
  <si>
    <t>LPCAT1</t>
  </si>
  <si>
    <t>CMAS</t>
  </si>
  <si>
    <t>CADM4</t>
  </si>
  <si>
    <t>PLBD2</t>
  </si>
  <si>
    <t>SCAMP5</t>
  </si>
  <si>
    <t>NPLOC4</t>
  </si>
  <si>
    <t>GDAP1</t>
  </si>
  <si>
    <t>PLPPR1</t>
  </si>
  <si>
    <t>RDH11;ENSG00000258466</t>
  </si>
  <si>
    <t>RDH11</t>
  </si>
  <si>
    <t>ENSG00000258466</t>
  </si>
  <si>
    <t>STT3B</t>
  </si>
  <si>
    <t>PNPT1</t>
  </si>
  <si>
    <t>HM13</t>
  </si>
  <si>
    <t>BRSK1</t>
  </si>
  <si>
    <t>MICAL1</t>
  </si>
  <si>
    <t>DTD1</t>
  </si>
  <si>
    <t>C2CD4C</t>
  </si>
  <si>
    <t>RAB2B</t>
  </si>
  <si>
    <t>PDCD6IP</t>
  </si>
  <si>
    <t>RPS21</t>
  </si>
  <si>
    <t>SCFD1</t>
  </si>
  <si>
    <t>SPRYD4</t>
  </si>
  <si>
    <t>ATXN2L</t>
  </si>
  <si>
    <t>RUFY2</t>
  </si>
  <si>
    <t>ATRIP</t>
  </si>
  <si>
    <t>PSPC1</t>
  </si>
  <si>
    <t>ATL1</t>
  </si>
  <si>
    <t>PPM1E</t>
  </si>
  <si>
    <t>CNTNAP5</t>
  </si>
  <si>
    <t>CTTNBP2</t>
  </si>
  <si>
    <t>IRGQ</t>
  </si>
  <si>
    <t>DDX1</t>
  </si>
  <si>
    <t>FAM3C</t>
  </si>
  <si>
    <t>H1FX</t>
  </si>
  <si>
    <t>CCT6B</t>
  </si>
  <si>
    <t>WASF1</t>
  </si>
  <si>
    <t>AP3S1</t>
  </si>
  <si>
    <t>NDRG1</t>
  </si>
  <si>
    <t>HSPH1</t>
  </si>
  <si>
    <t>NUP205</t>
  </si>
  <si>
    <t>TTC9</t>
  </si>
  <si>
    <t>NECTIN2</t>
  </si>
  <si>
    <t>TFG</t>
  </si>
  <si>
    <t>HDAC2;HDAC1</t>
  </si>
  <si>
    <t>HDAC2</t>
  </si>
  <si>
    <t>HDAC1</t>
  </si>
  <si>
    <t>STAM</t>
  </si>
  <si>
    <t>GGH</t>
  </si>
  <si>
    <t>KIFAP3</t>
  </si>
  <si>
    <t>NEO1</t>
  </si>
  <si>
    <t>OSTF1</t>
  </si>
  <si>
    <t>UFD1</t>
  </si>
  <si>
    <t>GLG1</t>
  </si>
  <si>
    <t>UPF1</t>
  </si>
  <si>
    <t>COPS5</t>
  </si>
  <si>
    <t>FGF13</t>
  </si>
  <si>
    <t>TNPO1</t>
  </si>
  <si>
    <t>USP9X</t>
  </si>
  <si>
    <t>USP7</t>
  </si>
  <si>
    <t>CUL5</t>
  </si>
  <si>
    <t>ATP6V0A1</t>
  </si>
  <si>
    <t>HIST1H2AC;HIST3H2A;H2AC4;ENSG00000282988;H2AC14;HIST1H2AH;H2AFJ;H2AC7;H2AC13;H2AJ</t>
  </si>
  <si>
    <t>HIST1H2AC</t>
  </si>
  <si>
    <t>HIST3H2A</t>
  </si>
  <si>
    <t>H2AC4</t>
  </si>
  <si>
    <t>ENSG00000282988</t>
  </si>
  <si>
    <t>H2AC14</t>
  </si>
  <si>
    <t>HIST1H2AH</t>
  </si>
  <si>
    <t>H2AFJ</t>
  </si>
  <si>
    <t>H2AC7</t>
  </si>
  <si>
    <t>H2AC13</t>
  </si>
  <si>
    <t>H2AJ</t>
  </si>
  <si>
    <t>MYDGF</t>
  </si>
  <si>
    <t>NCLN</t>
  </si>
  <si>
    <t>ERGIC1</t>
  </si>
  <si>
    <t>CCDC47</t>
  </si>
  <si>
    <t>MRPL24</t>
  </si>
  <si>
    <t>EXOC4</t>
  </si>
  <si>
    <t>FERMT2</t>
  </si>
  <si>
    <t>LRRC59</t>
  </si>
  <si>
    <t>VPS33A;ENSG00000256861</t>
  </si>
  <si>
    <t>VPS33A</t>
  </si>
  <si>
    <t>ENSG00000256861</t>
  </si>
  <si>
    <t>ARL8A</t>
  </si>
  <si>
    <t>PYCR2;ENSG00000255835</t>
  </si>
  <si>
    <t>PYCR2</t>
  </si>
  <si>
    <t>ENSG00000255835</t>
  </si>
  <si>
    <t>ISOC1</t>
  </si>
  <si>
    <t>FAF2</t>
  </si>
  <si>
    <t>OPTN</t>
  </si>
  <si>
    <t>KCTD12</t>
  </si>
  <si>
    <t>RAB39B</t>
  </si>
  <si>
    <t>RMDN1</t>
  </si>
  <si>
    <t>SNRNP40</t>
  </si>
  <si>
    <t>MRPL38</t>
  </si>
  <si>
    <t>RAB3C</t>
  </si>
  <si>
    <t>SGTB</t>
  </si>
  <si>
    <t>PTCD3</t>
  </si>
  <si>
    <t>MMAB</t>
  </si>
  <si>
    <t>CNRIP1</t>
  </si>
  <si>
    <t>PHYHIPL</t>
  </si>
  <si>
    <t>LINGO1</t>
  </si>
  <si>
    <t>DYNLL2</t>
  </si>
  <si>
    <t>PDXP</t>
  </si>
  <si>
    <t>ZC2HC1A</t>
  </si>
  <si>
    <t>ERO1A</t>
  </si>
  <si>
    <t>TMEM169</t>
  </si>
  <si>
    <t>PGAM5</t>
  </si>
  <si>
    <t>RBM17</t>
  </si>
  <si>
    <t>NARS2</t>
  </si>
  <si>
    <t>ATP5MD</t>
  </si>
  <si>
    <t>MAP6</t>
  </si>
  <si>
    <t>TMX3</t>
  </si>
  <si>
    <t>CNDP2</t>
  </si>
  <si>
    <t>GDAP1L1</t>
  </si>
  <si>
    <t>AGAP3</t>
  </si>
  <si>
    <t>IPO9</t>
  </si>
  <si>
    <t>RBM14</t>
  </si>
  <si>
    <t>NEDD4L</t>
  </si>
  <si>
    <t>QKI</t>
  </si>
  <si>
    <t>TRNT1</t>
  </si>
  <si>
    <t>KIF20B</t>
  </si>
  <si>
    <t>MTMR9</t>
  </si>
  <si>
    <t>VPS35</t>
  </si>
  <si>
    <t>GFM1</t>
  </si>
  <si>
    <t>PIGS</t>
  </si>
  <si>
    <t>OSBPL9</t>
  </si>
  <si>
    <t>MMS19</t>
  </si>
  <si>
    <t>RMDN3</t>
  </si>
  <si>
    <t>TBCB</t>
  </si>
  <si>
    <t>PSMB7</t>
  </si>
  <si>
    <t>CDC5L</t>
  </si>
  <si>
    <t>PSMD1</t>
  </si>
  <si>
    <t>PFDN5</t>
  </si>
  <si>
    <t>PARK7</t>
  </si>
  <si>
    <t>VAT1</t>
  </si>
  <si>
    <t>SERPINI1</t>
  </si>
  <si>
    <t>EIF3C;EIF3CL</t>
  </si>
  <si>
    <t>EIF3C</t>
  </si>
  <si>
    <t>EIF3CL</t>
  </si>
  <si>
    <t>TTC1</t>
  </si>
  <si>
    <t>DNAJC7</t>
  </si>
  <si>
    <t>CHP1</t>
  </si>
  <si>
    <t>HSD17B10</t>
  </si>
  <si>
    <t>SEPTIN5;ENSG00000284874</t>
  </si>
  <si>
    <t>SEPTIN5</t>
  </si>
  <si>
    <t>ENSG00000284874</t>
  </si>
  <si>
    <t>SIGMAR1</t>
  </si>
  <si>
    <t>NAP1L4</t>
  </si>
  <si>
    <t>NAPG</t>
  </si>
  <si>
    <t>TM9SF2</t>
  </si>
  <si>
    <t>CCT7</t>
  </si>
  <si>
    <t>AGPAT1</t>
  </si>
  <si>
    <t>SH3GL1</t>
  </si>
  <si>
    <t>DPYSL5</t>
  </si>
  <si>
    <t>NIPSNAP1</t>
  </si>
  <si>
    <t>ARPC5L</t>
  </si>
  <si>
    <t>SGIP1</t>
  </si>
  <si>
    <t>SULT4A1</t>
  </si>
  <si>
    <t>CORO1B</t>
  </si>
  <si>
    <t>TXNDC17</t>
  </si>
  <si>
    <t>PRXL2A</t>
  </si>
  <si>
    <t>ERP44</t>
  </si>
  <si>
    <t>ESYT1</t>
  </si>
  <si>
    <t>COPS4</t>
  </si>
  <si>
    <t>TCHP</t>
  </si>
  <si>
    <t>DCTN5</t>
  </si>
  <si>
    <t>PI4K2A;ENSG00000249967</t>
  </si>
  <si>
    <t>PI4K2A</t>
  </si>
  <si>
    <t>ENSG00000249967</t>
  </si>
  <si>
    <t>TMEM43</t>
  </si>
  <si>
    <t>FSD1</t>
  </si>
  <si>
    <t>NDUFAF3</t>
  </si>
  <si>
    <t>TMEM70</t>
  </si>
  <si>
    <t>TUBB6</t>
  </si>
  <si>
    <t>PDCD10</t>
  </si>
  <si>
    <t>KATNB1</t>
  </si>
  <si>
    <t>TUBB2B</t>
  </si>
  <si>
    <t>PBDC1</t>
  </si>
  <si>
    <t>TMED9</t>
  </si>
  <si>
    <t>KATNAL1</t>
  </si>
  <si>
    <t>ACAT2</t>
  </si>
  <si>
    <t>RBM4;RBM4B</t>
  </si>
  <si>
    <t>RBM4</t>
  </si>
  <si>
    <t>RBM4B</t>
  </si>
  <si>
    <t>SFXN3</t>
  </si>
  <si>
    <t>PRR14</t>
  </si>
  <si>
    <t>BCL2L13</t>
  </si>
  <si>
    <t>AP1M1</t>
  </si>
  <si>
    <t>ITPA</t>
  </si>
  <si>
    <t>MRPL1</t>
  </si>
  <si>
    <t>NLN</t>
  </si>
  <si>
    <t>OSBPL8</t>
  </si>
  <si>
    <t>TRIM2</t>
  </si>
  <si>
    <t>LNPK</t>
  </si>
  <si>
    <t>ROGDI</t>
  </si>
  <si>
    <t>C20ORF27</t>
  </si>
  <si>
    <t>MFF</t>
  </si>
  <si>
    <t>UBA5</t>
  </si>
  <si>
    <t>MTFR1L</t>
  </si>
  <si>
    <t>PAIP1</t>
  </si>
  <si>
    <t>CLPB</t>
  </si>
  <si>
    <t>KLC2</t>
  </si>
  <si>
    <t>TOLLIP</t>
  </si>
  <si>
    <t>RAB1B</t>
  </si>
  <si>
    <t>MRPL18</t>
  </si>
  <si>
    <t>OSBPL5</t>
  </si>
  <si>
    <t>TMX4</t>
  </si>
  <si>
    <t>VPS16</t>
  </si>
  <si>
    <t>NEUROG2</t>
  </si>
  <si>
    <t>RAB3GAP2</t>
  </si>
  <si>
    <t>DHX36</t>
  </si>
  <si>
    <t>PPA2</t>
  </si>
  <si>
    <t>TMX1</t>
  </si>
  <si>
    <t>DNAJC5</t>
  </si>
  <si>
    <t>MAP1LC3A</t>
  </si>
  <si>
    <t>EPB41L1</t>
  </si>
  <si>
    <t>GLIPR2</t>
  </si>
  <si>
    <t>PRR36</t>
  </si>
  <si>
    <t>ACAD9</t>
  </si>
  <si>
    <t>NT5DC2</t>
  </si>
  <si>
    <t>LRRC40</t>
  </si>
  <si>
    <t>SFXN1</t>
  </si>
  <si>
    <t>MRPL44</t>
  </si>
  <si>
    <t>TBC1D17</t>
  </si>
  <si>
    <t>PPCS</t>
  </si>
  <si>
    <t>SIAE</t>
  </si>
  <si>
    <t>GRPEL1</t>
  </si>
  <si>
    <t>CACYBP</t>
  </si>
  <si>
    <t>RRAGC;RRAGD</t>
  </si>
  <si>
    <t>RRAGC</t>
  </si>
  <si>
    <t>RRAGD</t>
  </si>
  <si>
    <t>RDH14</t>
  </si>
  <si>
    <t>MCCC2</t>
  </si>
  <si>
    <t>VAT1L</t>
  </si>
  <si>
    <t>PLXNA4</t>
  </si>
  <si>
    <t>APMAP</t>
  </si>
  <si>
    <t>RAB18</t>
  </si>
  <si>
    <t>PNPLA8</t>
  </si>
  <si>
    <t>DYNLRB1;DYNLRB2</t>
  </si>
  <si>
    <t>DYNLRB1</t>
  </si>
  <si>
    <t>DYNLRB2</t>
  </si>
  <si>
    <t>EMC7</t>
  </si>
  <si>
    <t>ISYNA1</t>
  </si>
  <si>
    <t>ACOT13</t>
  </si>
  <si>
    <t>PLCB1</t>
  </si>
  <si>
    <t>RTN4</t>
  </si>
  <si>
    <t>XPNPEP1</t>
  </si>
  <si>
    <t>GPHN</t>
  </si>
  <si>
    <t>DIABLO</t>
  </si>
  <si>
    <t>SAR1A</t>
  </si>
  <si>
    <t>NANS</t>
  </si>
  <si>
    <t>EIF2B3</t>
  </si>
  <si>
    <t>CTPS2</t>
  </si>
  <si>
    <t>AASDHPPT</t>
  </si>
  <si>
    <t>RAB6B</t>
  </si>
  <si>
    <t>VPS45</t>
  </si>
  <si>
    <t>PHPT1</t>
  </si>
  <si>
    <t>TOMM22</t>
  </si>
  <si>
    <t>LANCL2</t>
  </si>
  <si>
    <t>FARSB</t>
  </si>
  <si>
    <t>IARS2</t>
  </si>
  <si>
    <t>ATG3</t>
  </si>
  <si>
    <t>LRRC4B</t>
  </si>
  <si>
    <t>ECHDC1</t>
  </si>
  <si>
    <t>ABHD10</t>
  </si>
  <si>
    <t>LIN7C</t>
  </si>
  <si>
    <t>FAM49B</t>
  </si>
  <si>
    <t>EXOC1</t>
  </si>
  <si>
    <t>TMEM30A</t>
  </si>
  <si>
    <t>DNAJC11</t>
  </si>
  <si>
    <t>ATAD3A;ATAD3B</t>
  </si>
  <si>
    <t>ATAD3A</t>
  </si>
  <si>
    <t>ATAD3B</t>
  </si>
  <si>
    <t>ARL8B</t>
  </si>
  <si>
    <t>ARMC1</t>
  </si>
  <si>
    <t>ARGLU1</t>
  </si>
  <si>
    <t>NDUFB11</t>
  </si>
  <si>
    <t>OCIAD1</t>
  </si>
  <si>
    <t>SCN3B</t>
  </si>
  <si>
    <t>BCLAF1</t>
  </si>
  <si>
    <t>UGGT1</t>
  </si>
  <si>
    <t>TECR</t>
  </si>
  <si>
    <t>PODXL2</t>
  </si>
  <si>
    <t>NLGN3</t>
  </si>
  <si>
    <t>GDE1</t>
  </si>
  <si>
    <t>IGF2BP1</t>
  </si>
  <si>
    <t>MTCH1</t>
  </si>
  <si>
    <t>HSPBP1</t>
  </si>
  <si>
    <t>TMOD2</t>
  </si>
  <si>
    <t>HACD3</t>
  </si>
  <si>
    <t>NDUFA13;ENSG00000258674</t>
  </si>
  <si>
    <t>NDUFA13</t>
  </si>
  <si>
    <t>ENSG00000258674</t>
  </si>
  <si>
    <t>PDP1</t>
  </si>
  <si>
    <t>VAPA</t>
  </si>
  <si>
    <t>H2AFY2;MACROH2A2</t>
  </si>
  <si>
    <t>H2AFY2</t>
  </si>
  <si>
    <t>MACROH2A2</t>
  </si>
  <si>
    <t>VPS18</t>
  </si>
  <si>
    <t>RCC2</t>
  </si>
  <si>
    <t>DIP2B</t>
  </si>
  <si>
    <t>LARS</t>
  </si>
  <si>
    <t>ANKFY1</t>
  </si>
  <si>
    <t>ATXN10</t>
  </si>
  <si>
    <t>NCDN</t>
  </si>
  <si>
    <t>COPG2</t>
  </si>
  <si>
    <t>DHCR7</t>
  </si>
  <si>
    <t>VPS29</t>
  </si>
  <si>
    <t>DNAJB11;ENSG00000283149</t>
  </si>
  <si>
    <t>DNAJB11</t>
  </si>
  <si>
    <t>ENSG00000283149</t>
  </si>
  <si>
    <t>SEL1L</t>
  </si>
  <si>
    <t>CLIP2</t>
  </si>
  <si>
    <t>VTI1B</t>
  </si>
  <si>
    <t>ADD3</t>
  </si>
  <si>
    <t>NIPSNAP3A</t>
  </si>
  <si>
    <t>TES</t>
  </si>
  <si>
    <t>SEC63</t>
  </si>
  <si>
    <t>NDRG3</t>
  </si>
  <si>
    <t>ARMCX3</t>
  </si>
  <si>
    <t>LAMTOR3</t>
  </si>
  <si>
    <t>SRP68</t>
  </si>
  <si>
    <t>CNTNAP2</t>
  </si>
  <si>
    <t>SEPTIN9</t>
  </si>
  <si>
    <t>UBQLN2</t>
  </si>
  <si>
    <t>PCYOX1</t>
  </si>
  <si>
    <t>CYB5R1</t>
  </si>
  <si>
    <t>PFDN2</t>
  </si>
  <si>
    <t>EVL</t>
  </si>
  <si>
    <t>NDUFA12</t>
  </si>
  <si>
    <t>ATP6V1H</t>
  </si>
  <si>
    <t>TAGLN3</t>
  </si>
  <si>
    <t>AK3</t>
  </si>
  <si>
    <t>PLXNA1</t>
  </si>
  <si>
    <t>NAGK</t>
  </si>
  <si>
    <t>SH3BGRL2</t>
  </si>
  <si>
    <t>SLC25A13</t>
  </si>
  <si>
    <t>DBNL</t>
  </si>
  <si>
    <t>DCTN4</t>
  </si>
  <si>
    <t>STOML2</t>
  </si>
  <si>
    <t>PTBP2</t>
  </si>
  <si>
    <t>TNIK</t>
  </si>
  <si>
    <t>PITPNC1</t>
  </si>
  <si>
    <t>APPL1</t>
  </si>
  <si>
    <t>RALY</t>
  </si>
  <si>
    <t>ACAD8</t>
  </si>
  <si>
    <t>CDV3</t>
  </si>
  <si>
    <t>RAB21</t>
  </si>
  <si>
    <t>RAB23</t>
  </si>
  <si>
    <t>MCTS1;MCTS2P</t>
  </si>
  <si>
    <t>MCTS1</t>
  </si>
  <si>
    <t>MCTS2P</t>
  </si>
  <si>
    <t>SLC39A10</t>
  </si>
  <si>
    <t>KIDINS220</t>
  </si>
  <si>
    <t>VANGL2</t>
  </si>
  <si>
    <t>NDRG4</t>
  </si>
  <si>
    <t>CADPS</t>
  </si>
  <si>
    <t>CORO1C</t>
  </si>
  <si>
    <t>PRPF19</t>
  </si>
  <si>
    <t>UBQLN1</t>
  </si>
  <si>
    <t>VPS4A</t>
  </si>
  <si>
    <t>G3BP2</t>
  </si>
  <si>
    <t>STUB1</t>
  </si>
  <si>
    <t>SNX6</t>
  </si>
  <si>
    <t>PSMD13</t>
  </si>
  <si>
    <t>FAF1</t>
  </si>
  <si>
    <t>COPS3</t>
  </si>
  <si>
    <t>NOVA2</t>
  </si>
  <si>
    <t>NSFL1C</t>
  </si>
  <si>
    <t>PPP6R1</t>
  </si>
  <si>
    <t>AGAP1</t>
  </si>
  <si>
    <t>MAPRE3</t>
  </si>
  <si>
    <t>CORO2B</t>
  </si>
  <si>
    <t>SHOC2</t>
  </si>
  <si>
    <t>DNM3</t>
  </si>
  <si>
    <t>PA2G4</t>
  </si>
  <si>
    <t>RTRAF</t>
  </si>
  <si>
    <t>RUVBL2</t>
  </si>
  <si>
    <t>RUVBL1</t>
  </si>
  <si>
    <t>NUDC</t>
  </si>
  <si>
    <t>BCS1L</t>
  </si>
  <si>
    <t>VDAC3</t>
  </si>
  <si>
    <t>CFL2</t>
  </si>
  <si>
    <t>FARSA</t>
  </si>
  <si>
    <t>DRG1</t>
  </si>
  <si>
    <t>NCKAP1</t>
  </si>
  <si>
    <t>EFR3B</t>
  </si>
  <si>
    <t>DLGAP4</t>
  </si>
  <si>
    <t>INPP5F</t>
  </si>
  <si>
    <t>ATP8A1</t>
  </si>
  <si>
    <t>MRPS28</t>
  </si>
  <si>
    <t>AP3M1</t>
  </si>
  <si>
    <t>CARHSP1</t>
  </si>
  <si>
    <t>WBP11</t>
  </si>
  <si>
    <t>NOP58</t>
  </si>
  <si>
    <t>SUGT1</t>
  </si>
  <si>
    <t>ACOT9</t>
  </si>
  <si>
    <t>TMX2</t>
  </si>
  <si>
    <t>LSM2</t>
  </si>
  <si>
    <t>SH3GLB1</t>
  </si>
  <si>
    <t>CAB39</t>
  </si>
  <si>
    <t>DHRS7</t>
  </si>
  <si>
    <t>SBDS</t>
  </si>
  <si>
    <t>TMED5</t>
  </si>
  <si>
    <t>PPIL1</t>
  </si>
  <si>
    <t>UFC1</t>
  </si>
  <si>
    <t>FIS1</t>
  </si>
  <si>
    <t>STRAP</t>
  </si>
  <si>
    <t>RTCB</t>
  </si>
  <si>
    <t>RAP2C;RAP2A</t>
  </si>
  <si>
    <t>RAP2C</t>
  </si>
  <si>
    <t>RPL36</t>
  </si>
  <si>
    <t>WDR7</t>
  </si>
  <si>
    <t>USP15</t>
  </si>
  <si>
    <t>TLN2</t>
  </si>
  <si>
    <t>MYO5A</t>
  </si>
  <si>
    <t>DTNA;DTNB</t>
  </si>
  <si>
    <t>DTNA</t>
  </si>
  <si>
    <t>DTNB</t>
  </si>
  <si>
    <t>AFG3L2</t>
  </si>
  <si>
    <t>SAMM50</t>
  </si>
  <si>
    <t>PPME1</t>
  </si>
  <si>
    <t>TIMM22</t>
  </si>
  <si>
    <t>PCDHGB6</t>
  </si>
  <si>
    <t>ATP6V1D</t>
  </si>
  <si>
    <t>TNPO3</t>
  </si>
  <si>
    <t>SRPRB</t>
  </si>
  <si>
    <t>TRAPPC1</t>
  </si>
  <si>
    <t>CDC42BPB</t>
  </si>
  <si>
    <t>RBM8A</t>
  </si>
  <si>
    <t>SNX9</t>
  </si>
  <si>
    <t>PSAT1</t>
  </si>
  <si>
    <t>NPTN</t>
  </si>
  <si>
    <t>ALG5</t>
  </si>
  <si>
    <t>COPG1</t>
  </si>
  <si>
    <t>MTCH2</t>
  </si>
  <si>
    <t>DYNC1LI1</t>
  </si>
  <si>
    <t>EPN1</t>
  </si>
  <si>
    <t>CSNK1G3</t>
  </si>
  <si>
    <t>PCLO</t>
  </si>
  <si>
    <t>SEC23IP</t>
  </si>
  <si>
    <t>PSMD8</t>
  </si>
  <si>
    <t>COMMD3</t>
  </si>
  <si>
    <t>PSMC3</t>
  </si>
  <si>
    <t>FABP3</t>
  </si>
  <si>
    <t>CSNK1A1</t>
  </si>
  <si>
    <t>CD200</t>
  </si>
  <si>
    <t>H2BC15;H2BC14;HIST1H2BH;HIST2H2BF;H2BC8;HIST1H2BD;H2BFS;H2BC12;H2BC13;H2BC1</t>
  </si>
  <si>
    <t>H2BC15</t>
  </si>
  <si>
    <t>H2BC14</t>
  </si>
  <si>
    <t>HIST1H2BH</t>
  </si>
  <si>
    <t>HIST2H2BF</t>
  </si>
  <si>
    <t>H2BC8</t>
  </si>
  <si>
    <t>HIST1H2BD</t>
  </si>
  <si>
    <t>H2BFS</t>
  </si>
  <si>
    <t>H2BC12</t>
  </si>
  <si>
    <t>H2BC13</t>
  </si>
  <si>
    <t>H2BC1</t>
  </si>
  <si>
    <t>MTHFD1</t>
  </si>
  <si>
    <t>PLEKHH3</t>
  </si>
  <si>
    <t>SMAP2</t>
  </si>
  <si>
    <t>PRNP</t>
  </si>
  <si>
    <t>ERC1</t>
  </si>
  <si>
    <t>APBB1</t>
  </si>
  <si>
    <t>ROBO1</t>
  </si>
  <si>
    <t>CMIP</t>
  </si>
  <si>
    <t>CTNNBL1</t>
  </si>
  <si>
    <t>MTHFD1L</t>
  </si>
  <si>
    <t>POLR2E</t>
  </si>
  <si>
    <t>NDUFA10</t>
  </si>
  <si>
    <t>MAGI1</t>
  </si>
  <si>
    <t>BCAM</t>
  </si>
  <si>
    <t>WASHC2A;WASHC2C</t>
  </si>
  <si>
    <t>WASHC2A</t>
  </si>
  <si>
    <t>WASHC2C</t>
  </si>
  <si>
    <t>DHX29</t>
  </si>
  <si>
    <t>SRP19</t>
  </si>
  <si>
    <t>ALK</t>
  </si>
  <si>
    <t>PPIP5K2</t>
  </si>
  <si>
    <t>OXA1L</t>
  </si>
  <si>
    <t>COL6A1</t>
  </si>
  <si>
    <t>ARFIP2</t>
  </si>
  <si>
    <t>SPOCK1</t>
  </si>
  <si>
    <t>PVR</t>
  </si>
  <si>
    <t>GPSM1</t>
  </si>
  <si>
    <t>TOR1AIP1</t>
  </si>
  <si>
    <t>MSANTD3-TMEFF1;TMEFF1</t>
  </si>
  <si>
    <t>MSANTD3-TMEFF1</t>
  </si>
  <si>
    <t>TMEFF1</t>
  </si>
  <si>
    <t>NAA15</t>
  </si>
  <si>
    <t>CRTAC1</t>
  </si>
  <si>
    <t>ARSA</t>
  </si>
  <si>
    <t>FSD1L</t>
  </si>
  <si>
    <t>PPP1R18</t>
  </si>
  <si>
    <t>PTBP1</t>
  </si>
  <si>
    <t>CBARP</t>
  </si>
  <si>
    <t>LIN28B</t>
  </si>
  <si>
    <t>RALGAPA1</t>
  </si>
  <si>
    <t>CBL</t>
  </si>
  <si>
    <t>ADSL</t>
  </si>
  <si>
    <t>KCNMA1</t>
  </si>
  <si>
    <t>PIGT</t>
  </si>
  <si>
    <t>HLA-B</t>
  </si>
  <si>
    <t>CNTN2</t>
  </si>
  <si>
    <t>DDX24</t>
  </si>
  <si>
    <t>GOLGA2</t>
  </si>
  <si>
    <t>SPAST</t>
  </si>
  <si>
    <t>COMMD7</t>
  </si>
  <si>
    <t>HDAC6</t>
  </si>
  <si>
    <t>EIF2B5</t>
  </si>
  <si>
    <t>ELAVL4</t>
  </si>
  <si>
    <t>PPOX</t>
  </si>
  <si>
    <t>PANK4</t>
  </si>
  <si>
    <t>ESYT2</t>
  </si>
  <si>
    <t>MYO6</t>
  </si>
  <si>
    <t>JAKMIP3;JAKMIP1;JAKMIP2</t>
  </si>
  <si>
    <t>JAKMIP3</t>
  </si>
  <si>
    <t>JAKMIP1</t>
  </si>
  <si>
    <t>JAKMIP2</t>
  </si>
  <si>
    <t>SDF4</t>
  </si>
  <si>
    <t>SH3PXD2B</t>
  </si>
  <si>
    <t>AXDND1</t>
  </si>
  <si>
    <t>PGP</t>
  </si>
  <si>
    <t>NUDT5</t>
  </si>
  <si>
    <t>SMCHD1</t>
  </si>
  <si>
    <t>TP53BP1</t>
  </si>
  <si>
    <t>RBFOX2;RBFOX1;RBFOX3</t>
  </si>
  <si>
    <t>RBFOX2</t>
  </si>
  <si>
    <t>RBFOX1</t>
  </si>
  <si>
    <t>RBFOX3</t>
  </si>
  <si>
    <t>MPST</t>
  </si>
  <si>
    <t>TMEM9</t>
  </si>
  <si>
    <t>SEC11C</t>
  </si>
  <si>
    <t>ATP2C1</t>
  </si>
  <si>
    <t>HNRNPLL</t>
  </si>
  <si>
    <t>AVL9</t>
  </si>
  <si>
    <t>MRPL2</t>
  </si>
  <si>
    <t>DNAJB6;DNAJB3</t>
  </si>
  <si>
    <t>DNAJB6</t>
  </si>
  <si>
    <t>DNAJB3</t>
  </si>
  <si>
    <t>ZC3HAV1</t>
  </si>
  <si>
    <t>NISCH</t>
  </si>
  <si>
    <t>COX17</t>
  </si>
  <si>
    <t>SSR3</t>
  </si>
  <si>
    <t>PALM2AKAP2;PALM2</t>
  </si>
  <si>
    <t>PALM2AKAP2</t>
  </si>
  <si>
    <t>PALM2</t>
  </si>
  <si>
    <t>MRPS33</t>
  </si>
  <si>
    <t>SYNJ1</t>
  </si>
  <si>
    <t>APEH</t>
  </si>
  <si>
    <t>ATG4B</t>
  </si>
  <si>
    <t>MRPS34</t>
  </si>
  <si>
    <t>PPIH</t>
  </si>
  <si>
    <t>TIMMDC1</t>
  </si>
  <si>
    <t>L2HGDH</t>
  </si>
  <si>
    <t>LBR</t>
  </si>
  <si>
    <t>SDC3</t>
  </si>
  <si>
    <t>RPL32</t>
  </si>
  <si>
    <t>FAM169A</t>
  </si>
  <si>
    <t>GATB</t>
  </si>
  <si>
    <t>COX7A2</t>
  </si>
  <si>
    <t>PFDN1</t>
  </si>
  <si>
    <t>TBCA</t>
  </si>
  <si>
    <t>BHMT;BHMT2</t>
  </si>
  <si>
    <t>BHMT</t>
  </si>
  <si>
    <t>BHMT2</t>
  </si>
  <si>
    <t>PPP1R2;PPP1R2B</t>
  </si>
  <si>
    <t>PPP1R2</t>
  </si>
  <si>
    <t>PPP1R2B</t>
  </si>
  <si>
    <t>EZR</t>
  </si>
  <si>
    <t>PSEN1;PSEN2</t>
  </si>
  <si>
    <t>PSEN1</t>
  </si>
  <si>
    <t>PSEN2</t>
  </si>
  <si>
    <t>MRPL22</t>
  </si>
  <si>
    <t>MARK2</t>
  </si>
  <si>
    <t>CD36</t>
  </si>
  <si>
    <t>SQLE</t>
  </si>
  <si>
    <t>PDE2A</t>
  </si>
  <si>
    <t>TBL2</t>
  </si>
  <si>
    <t>MAPK8IP3</t>
  </si>
  <si>
    <t>DGKI</t>
  </si>
  <si>
    <t>NXF1</t>
  </si>
  <si>
    <t>TRAPPC4</t>
  </si>
  <si>
    <t>RRM1</t>
  </si>
  <si>
    <t>REPS1</t>
  </si>
  <si>
    <t>CLNS1A</t>
  </si>
  <si>
    <t>B3GAT3</t>
  </si>
  <si>
    <t>PFDN4</t>
  </si>
  <si>
    <t>IFT27</t>
  </si>
  <si>
    <t>VPS33B;ENSG00000284946</t>
  </si>
  <si>
    <t>VPS33B</t>
  </si>
  <si>
    <t>ENSG00000284946</t>
  </si>
  <si>
    <t>PUS1</t>
  </si>
  <si>
    <t>NDUFS7</t>
  </si>
  <si>
    <t>CPSF7</t>
  </si>
  <si>
    <t>MVK</t>
  </si>
  <si>
    <t>SLC25A14</t>
  </si>
  <si>
    <t>CHMP1A</t>
  </si>
  <si>
    <t>PACS2</t>
  </si>
  <si>
    <t>SMARCC2</t>
  </si>
  <si>
    <t>KRT18</t>
  </si>
  <si>
    <t>FAM162A</t>
  </si>
  <si>
    <t>GAPVD1</t>
  </si>
  <si>
    <t>EPHA5</t>
  </si>
  <si>
    <t>ADAM22</t>
  </si>
  <si>
    <t>HBA2</t>
  </si>
  <si>
    <t>PPFIA2</t>
  </si>
  <si>
    <t>VIPAS39</t>
  </si>
  <si>
    <t>NEMF</t>
  </si>
  <si>
    <t>LAMB1</t>
  </si>
  <si>
    <t>CHGA</t>
  </si>
  <si>
    <t>MCCC1</t>
  </si>
  <si>
    <t>MRPS27</t>
  </si>
  <si>
    <t>PPT2;ENSG00000254875;ENSG00000254778</t>
  </si>
  <si>
    <t>PPT2</t>
  </si>
  <si>
    <t>ENSG00000254875</t>
  </si>
  <si>
    <t>ENSG00000254778</t>
  </si>
  <si>
    <t>MRPL3</t>
  </si>
  <si>
    <t>MRPL49</t>
  </si>
  <si>
    <t>PPP5C</t>
  </si>
  <si>
    <t>ATPAF1</t>
  </si>
  <si>
    <t>GNL2</t>
  </si>
  <si>
    <t>TNC</t>
  </si>
  <si>
    <t>C16ORF58</t>
  </si>
  <si>
    <t>NUBP2</t>
  </si>
  <si>
    <t>LRRC57;ENSG00000285942</t>
  </si>
  <si>
    <t>LRRC57</t>
  </si>
  <si>
    <t>ENSG00000285942</t>
  </si>
  <si>
    <t>PPP4C</t>
  </si>
  <si>
    <t>PPP6R3</t>
  </si>
  <si>
    <t>SGPL1</t>
  </si>
  <si>
    <t>ZPR1</t>
  </si>
  <si>
    <t>BRAF</t>
  </si>
  <si>
    <t>IAH1</t>
  </si>
  <si>
    <t>COPS7B</t>
  </si>
  <si>
    <t>MRPL58</t>
  </si>
  <si>
    <t>MIEN1</t>
  </si>
  <si>
    <t>MRPS7</t>
  </si>
  <si>
    <t>PALM3</t>
  </si>
  <si>
    <t>LSM12</t>
  </si>
  <si>
    <t>EIF1;EIF1B</t>
  </si>
  <si>
    <t>EIF1</t>
  </si>
  <si>
    <t>EIF1B</t>
  </si>
  <si>
    <t>DAZAP1</t>
  </si>
  <si>
    <t>MRPL4</t>
  </si>
  <si>
    <t>SARS2;ENSG00000269547</t>
  </si>
  <si>
    <t>SARS2</t>
  </si>
  <si>
    <t>ENSG00000269547</t>
  </si>
  <si>
    <t>BCAT2</t>
  </si>
  <si>
    <t>GRAMD1A</t>
  </si>
  <si>
    <t>SUGP2</t>
  </si>
  <si>
    <t>DFFA</t>
  </si>
  <si>
    <t>PITPNM1</t>
  </si>
  <si>
    <t>SCD</t>
  </si>
  <si>
    <t>C2CD2L</t>
  </si>
  <si>
    <t>TXNDC9</t>
  </si>
  <si>
    <t>TNFRSF10B</t>
  </si>
  <si>
    <t>TNPO2</t>
  </si>
  <si>
    <t>TIMM23;TIMM23B</t>
  </si>
  <si>
    <t>TIMM23</t>
  </si>
  <si>
    <t>TIMM23B</t>
  </si>
  <si>
    <t>UQCRQ</t>
  </si>
  <si>
    <t>PPP1R12A</t>
  </si>
  <si>
    <t>SEMA3E</t>
  </si>
  <si>
    <t>SYNM</t>
  </si>
  <si>
    <t>NACAD</t>
  </si>
  <si>
    <t>GSTA4</t>
  </si>
  <si>
    <t>ACOX3</t>
  </si>
  <si>
    <t>PAPSS1</t>
  </si>
  <si>
    <t>SRGAP3</t>
  </si>
  <si>
    <t>FIBP</t>
  </si>
  <si>
    <t>B4GAT1</t>
  </si>
  <si>
    <t>DENR</t>
  </si>
  <si>
    <t>XPOT</t>
  </si>
  <si>
    <t>NDUFB3</t>
  </si>
  <si>
    <t>SCO2</t>
  </si>
  <si>
    <t>NRDC</t>
  </si>
  <si>
    <t>NDUFS5</t>
  </si>
  <si>
    <t>ONECUT3;ONECUT2;ONECUT1</t>
  </si>
  <si>
    <t>ONECUT3</t>
  </si>
  <si>
    <t>ONECUT2</t>
  </si>
  <si>
    <t>ONECUT1</t>
  </si>
  <si>
    <t>GSDME</t>
  </si>
  <si>
    <t>ACSL4</t>
  </si>
  <si>
    <t>UGDH</t>
  </si>
  <si>
    <t>KIF21B</t>
  </si>
  <si>
    <t>DNAJC13</t>
  </si>
  <si>
    <t>ATP6V1G1;ATP6V1G2</t>
  </si>
  <si>
    <t>ATP6V1G1</t>
  </si>
  <si>
    <t>ATP6V1G2</t>
  </si>
  <si>
    <t>KHDRBS3</t>
  </si>
  <si>
    <t>STAM2</t>
  </si>
  <si>
    <t>ALDH1L1</t>
  </si>
  <si>
    <t>DIRAS1</t>
  </si>
  <si>
    <t>NDUFB4</t>
  </si>
  <si>
    <t>NDUFB8</t>
  </si>
  <si>
    <t>SBF1</t>
  </si>
  <si>
    <t>NDUFC2</t>
  </si>
  <si>
    <t>ASMTL</t>
  </si>
  <si>
    <t>CDS2</t>
  </si>
  <si>
    <t>SNAP29</t>
  </si>
  <si>
    <t>PEX11B</t>
  </si>
  <si>
    <t>TFRC</t>
  </si>
  <si>
    <t>BPGM</t>
  </si>
  <si>
    <t>SNRPB2</t>
  </si>
  <si>
    <t>LAMC1</t>
  </si>
  <si>
    <t>UMPS</t>
  </si>
  <si>
    <t>DBT</t>
  </si>
  <si>
    <t>BCR</t>
  </si>
  <si>
    <t>NEFH</t>
  </si>
  <si>
    <t>SCG2</t>
  </si>
  <si>
    <t>ALAD</t>
  </si>
  <si>
    <t>CBR1</t>
  </si>
  <si>
    <t>FAH</t>
  </si>
  <si>
    <t>PLCG1</t>
  </si>
  <si>
    <t>EIF2AK2</t>
  </si>
  <si>
    <t>SLC9A1</t>
  </si>
  <si>
    <t>M6PR</t>
  </si>
  <si>
    <t>CSRP1</t>
  </si>
  <si>
    <t>OSBP</t>
  </si>
  <si>
    <t>ACHE</t>
  </si>
  <si>
    <t>IDS</t>
  </si>
  <si>
    <t>ITGA6</t>
  </si>
  <si>
    <t>PTPRE</t>
  </si>
  <si>
    <t>PTPRG</t>
  </si>
  <si>
    <t>BDNF</t>
  </si>
  <si>
    <t>ITGA3</t>
  </si>
  <si>
    <t>CHML</t>
  </si>
  <si>
    <t>CNTF</t>
  </si>
  <si>
    <t>CNTFR</t>
  </si>
  <si>
    <t>AK4</t>
  </si>
  <si>
    <t>GSTM2</t>
  </si>
  <si>
    <t>CHAT</t>
  </si>
  <si>
    <t>PCSK1</t>
  </si>
  <si>
    <t>DUT</t>
  </si>
  <si>
    <t>GABRA3</t>
  </si>
  <si>
    <t>SPR</t>
  </si>
  <si>
    <t>AGL</t>
  </si>
  <si>
    <t>PPM1A</t>
  </si>
  <si>
    <t>GNL1</t>
  </si>
  <si>
    <t>SRP14</t>
  </si>
  <si>
    <t>PRKCI</t>
  </si>
  <si>
    <t>PRCP</t>
  </si>
  <si>
    <t>MCAM</t>
  </si>
  <si>
    <t>TSFM</t>
  </si>
  <si>
    <t>MAP2K4</t>
  </si>
  <si>
    <t>NPTX2</t>
  </si>
  <si>
    <t>ME1</t>
  </si>
  <si>
    <t>PTDSS1</t>
  </si>
  <si>
    <t>NASP</t>
  </si>
  <si>
    <t>INPP1</t>
  </si>
  <si>
    <t>PPM1F</t>
  </si>
  <si>
    <t>RGS7</t>
  </si>
  <si>
    <t>DNM2</t>
  </si>
  <si>
    <t>DAP3</t>
  </si>
  <si>
    <t>SGSH</t>
  </si>
  <si>
    <t>KPNA2</t>
  </si>
  <si>
    <t>SMS</t>
  </si>
  <si>
    <t>EFNB2</t>
  </si>
  <si>
    <t>THOP1</t>
  </si>
  <si>
    <t>SLC16A1</t>
  </si>
  <si>
    <t>NAGLU</t>
  </si>
  <si>
    <t>ATP5ME</t>
  </si>
  <si>
    <t>HSD17B7</t>
  </si>
  <si>
    <t>EEFSEC</t>
  </si>
  <si>
    <t>SRP54</t>
  </si>
  <si>
    <t>ABCE1</t>
  </si>
  <si>
    <t>RHOA</t>
  </si>
  <si>
    <t>VBP1</t>
  </si>
  <si>
    <t>SRPK2</t>
  </si>
  <si>
    <t>ARG2</t>
  </si>
  <si>
    <t>MRPS10</t>
  </si>
  <si>
    <t>MRPS5</t>
  </si>
  <si>
    <t>MRPS11</t>
  </si>
  <si>
    <t>MRPS15</t>
  </si>
  <si>
    <t>MPP1</t>
  </si>
  <si>
    <t>SORD</t>
  </si>
  <si>
    <t>APBA1</t>
  </si>
  <si>
    <t>NUCB1</t>
  </si>
  <si>
    <t>GBE1</t>
  </si>
  <si>
    <t>AKR1C1;AKR1C3</t>
  </si>
  <si>
    <t>AKR1C1</t>
  </si>
  <si>
    <t>AKR1C3</t>
  </si>
  <si>
    <t>CSTF1</t>
  </si>
  <si>
    <t>PPAT</t>
  </si>
  <si>
    <t>GFPT1</t>
  </si>
  <si>
    <t>ARHGAP1</t>
  </si>
  <si>
    <t>LGALS3BP</t>
  </si>
  <si>
    <t>MFGE8</t>
  </si>
  <si>
    <t>DMTN</t>
  </si>
  <si>
    <t>CAMSAP2</t>
  </si>
  <si>
    <t>GALNT1</t>
  </si>
  <si>
    <t>KIF5A</t>
  </si>
  <si>
    <t>ANK3</t>
  </si>
  <si>
    <t>PTP4A2;PTP4A1</t>
  </si>
  <si>
    <t>PTP4A2</t>
  </si>
  <si>
    <t>PTP4A1</t>
  </si>
  <si>
    <t>BNIP1</t>
  </si>
  <si>
    <t>SRSF5</t>
  </si>
  <si>
    <t>PTK7</t>
  </si>
  <si>
    <t>PPP2R5C</t>
  </si>
  <si>
    <t>TRA2A</t>
  </si>
  <si>
    <t>TSTA3</t>
  </si>
  <si>
    <t>IDI1</t>
  </si>
  <si>
    <t>TTLL12</t>
  </si>
  <si>
    <t>ABRAXAS2</t>
  </si>
  <si>
    <t>LARS2</t>
  </si>
  <si>
    <t>RAB3GAP1</t>
  </si>
  <si>
    <t>EEA1</t>
  </si>
  <si>
    <t>PMVK</t>
  </si>
  <si>
    <t>PPP2R5B</t>
  </si>
  <si>
    <t>RABEP1</t>
  </si>
  <si>
    <t>RCN1</t>
  </si>
  <si>
    <t>DHCR24</t>
  </si>
  <si>
    <t>SAFB</t>
  </si>
  <si>
    <t>SF3B4</t>
  </si>
  <si>
    <t>SF3A2</t>
  </si>
  <si>
    <t>SURF1</t>
  </si>
  <si>
    <t>TARBP2</t>
  </si>
  <si>
    <t>SF1</t>
  </si>
  <si>
    <t>TSC22D1</t>
  </si>
  <si>
    <t>EFNB3</t>
  </si>
  <si>
    <t>SNCB</t>
  </si>
  <si>
    <t>SLC18A3</t>
  </si>
  <si>
    <t>GUK1</t>
  </si>
  <si>
    <t>TMEM132A</t>
  </si>
  <si>
    <t>AAK1</t>
  </si>
  <si>
    <t>SMU1</t>
  </si>
  <si>
    <t>LRRFIP1</t>
  </si>
  <si>
    <t>PGS1</t>
  </si>
  <si>
    <t>LGALSL</t>
  </si>
  <si>
    <t>PREPL</t>
  </si>
  <si>
    <t>GRIPAP1</t>
  </si>
  <si>
    <t>TP53I3</t>
  </si>
  <si>
    <t>HSP90AB4P</t>
  </si>
  <si>
    <t>XKR4</t>
  </si>
  <si>
    <t>HERC4</t>
  </si>
  <si>
    <t>MIA3</t>
  </si>
  <si>
    <t>SRSF10</t>
  </si>
  <si>
    <t>AARS2</t>
  </si>
  <si>
    <t>HSPA12B</t>
  </si>
  <si>
    <t>BCL2L1</t>
  </si>
  <si>
    <t>MRPS18A</t>
  </si>
  <si>
    <t>PSMF1</t>
  </si>
  <si>
    <t>COX20</t>
  </si>
  <si>
    <t>CLVS2</t>
  </si>
  <si>
    <t>UBR4</t>
  </si>
  <si>
    <t>CAMSAP1</t>
  </si>
  <si>
    <t>VPS53</t>
  </si>
  <si>
    <t>FAM171A1</t>
  </si>
  <si>
    <t>SPRYD7</t>
  </si>
  <si>
    <t>LPCAT4</t>
  </si>
  <si>
    <t>TBC1D9B</t>
  </si>
  <si>
    <t>PPP2R2D</t>
  </si>
  <si>
    <t>TTC19</t>
  </si>
  <si>
    <t>SRP9</t>
  </si>
  <si>
    <t>MEAK7</t>
  </si>
  <si>
    <t>TTC37</t>
  </si>
  <si>
    <t>TMED8</t>
  </si>
  <si>
    <t>SLC30A9</t>
  </si>
  <si>
    <t>KYAT3</t>
  </si>
  <si>
    <t>ASRGL1</t>
  </si>
  <si>
    <t>GET4</t>
  </si>
  <si>
    <t>RAB11FIP2</t>
  </si>
  <si>
    <t>FASTKD5</t>
  </si>
  <si>
    <t>MRPL21</t>
  </si>
  <si>
    <t>NUP54</t>
  </si>
  <si>
    <t>MAVS</t>
  </si>
  <si>
    <t>HDGFL2</t>
  </si>
  <si>
    <t>HUWE1</t>
  </si>
  <si>
    <t>PIP4P1</t>
  </si>
  <si>
    <t>PRUNE1</t>
  </si>
  <si>
    <t>NT5DC3</t>
  </si>
  <si>
    <t>VPS36</t>
  </si>
  <si>
    <t>RALGAPB</t>
  </si>
  <si>
    <t>C2CD5</t>
  </si>
  <si>
    <t>GALNT13</t>
  </si>
  <si>
    <t>HID1</t>
  </si>
  <si>
    <t>DCUN1D3</t>
  </si>
  <si>
    <t>THNSL1</t>
  </si>
  <si>
    <t>PHACTR4</t>
  </si>
  <si>
    <t>DOCK3</t>
  </si>
  <si>
    <t>CACNA2D3</t>
  </si>
  <si>
    <t>HLA-G</t>
  </si>
  <si>
    <t>NLGN4X;NLGN4Y</t>
  </si>
  <si>
    <t>NLGN4X</t>
  </si>
  <si>
    <t>NLGN4Y</t>
  </si>
  <si>
    <t>TTC5</t>
  </si>
  <si>
    <t>CEND1</t>
  </si>
  <si>
    <t>ARMC10</t>
  </si>
  <si>
    <t>GPD1L</t>
  </si>
  <si>
    <t>PIP4P2</t>
  </si>
  <si>
    <t>AFAP1</t>
  </si>
  <si>
    <t>CISD2</t>
  </si>
  <si>
    <t>MRPL50</t>
  </si>
  <si>
    <t>CELF5</t>
  </si>
  <si>
    <t>ARL10</t>
  </si>
  <si>
    <t>GDPD1</t>
  </si>
  <si>
    <t>SYT2</t>
  </si>
  <si>
    <t>GOLM1</t>
  </si>
  <si>
    <t>COLGALT1</t>
  </si>
  <si>
    <t>POGLUT1</t>
  </si>
  <si>
    <t>PLA2G15</t>
  </si>
  <si>
    <t>MCU</t>
  </si>
  <si>
    <t>FLAD1</t>
  </si>
  <si>
    <t>NLGN2</t>
  </si>
  <si>
    <t>ATL2</t>
  </si>
  <si>
    <t>NUBPL</t>
  </si>
  <si>
    <t>ITFG1</t>
  </si>
  <si>
    <t>SCFD2</t>
  </si>
  <si>
    <t>PTPMT1</t>
  </si>
  <si>
    <t>TFB1M</t>
  </si>
  <si>
    <t>MAIP1</t>
  </si>
  <si>
    <t>TRUB1</t>
  </si>
  <si>
    <t>SCG3</t>
  </si>
  <si>
    <t>NCSTN</t>
  </si>
  <si>
    <t>LPGAT1</t>
  </si>
  <si>
    <t>GCN1</t>
  </si>
  <si>
    <t>MRPS31</t>
  </si>
  <si>
    <t>SYN2</t>
  </si>
  <si>
    <t>CORO2A</t>
  </si>
  <si>
    <t>GCDH</t>
  </si>
  <si>
    <t>TOMM40L</t>
  </si>
  <si>
    <t>TBRG4</t>
  </si>
  <si>
    <t>COA7</t>
  </si>
  <si>
    <t>TAMM41</t>
  </si>
  <si>
    <t>FAM136A</t>
  </si>
  <si>
    <t>RBMXL1</t>
  </si>
  <si>
    <t>CCDC51</t>
  </si>
  <si>
    <t>DCUN1D1</t>
  </si>
  <si>
    <t>FAHD2A;FAHD2B</t>
  </si>
  <si>
    <t>FAHD2A</t>
  </si>
  <si>
    <t>FAHD2B</t>
  </si>
  <si>
    <t>MARS2</t>
  </si>
  <si>
    <t>SNF8</t>
  </si>
  <si>
    <t>REEP6</t>
  </si>
  <si>
    <t>DIRAS2</t>
  </si>
  <si>
    <t>DDRGK1</t>
  </si>
  <si>
    <t>DHTKD1</t>
  </si>
  <si>
    <t>USP47</t>
  </si>
  <si>
    <t>EXOC2</t>
  </si>
  <si>
    <t>SNX27</t>
  </si>
  <si>
    <t>RUNDC3B</t>
  </si>
  <si>
    <t>INPP4A</t>
  </si>
  <si>
    <t>FMNL2</t>
  </si>
  <si>
    <t>FYTTD1</t>
  </si>
  <si>
    <t>PANX1</t>
  </si>
  <si>
    <t>SNX18</t>
  </si>
  <si>
    <t>PPP1R9B</t>
  </si>
  <si>
    <t>PCYT2</t>
  </si>
  <si>
    <t>LGMN</t>
  </si>
  <si>
    <t>WDR77</t>
  </si>
  <si>
    <t>ACBD6</t>
  </si>
  <si>
    <t>NUDT16L1</t>
  </si>
  <si>
    <t>ADPGK</t>
  </si>
  <si>
    <t>TACO1</t>
  </si>
  <si>
    <t>MECR</t>
  </si>
  <si>
    <t>FUNDC2</t>
  </si>
  <si>
    <t>HDHD5</t>
  </si>
  <si>
    <t>MRPL13</t>
  </si>
  <si>
    <t>MRPL9</t>
  </si>
  <si>
    <t>PITPNM2</t>
  </si>
  <si>
    <t>MRPL37</t>
  </si>
  <si>
    <t>TNKS1BP1</t>
  </si>
  <si>
    <t>UBE2O</t>
  </si>
  <si>
    <t>NDEL1</t>
  </si>
  <si>
    <t>PITHD1</t>
  </si>
  <si>
    <t>TMEM126A</t>
  </si>
  <si>
    <t>FXYD6;FXYD6-FXYD2</t>
  </si>
  <si>
    <t>FXYD6</t>
  </si>
  <si>
    <t>FXYD6-FXYD2</t>
  </si>
  <si>
    <t>EHD4</t>
  </si>
  <si>
    <t>MRPL46</t>
  </si>
  <si>
    <t>PNN</t>
  </si>
  <si>
    <t>CPVL</t>
  </si>
  <si>
    <t>GHITM</t>
  </si>
  <si>
    <t>ACBD3</t>
  </si>
  <si>
    <t>FN3K</t>
  </si>
  <si>
    <t>SCAF1</t>
  </si>
  <si>
    <t>PTGES2</t>
  </si>
  <si>
    <t>MOB1A;MOB1B</t>
  </si>
  <si>
    <t>MOB1A</t>
  </si>
  <si>
    <t>MOB1B</t>
  </si>
  <si>
    <t>CARS2</t>
  </si>
  <si>
    <t>PLEKHA5</t>
  </si>
  <si>
    <t>C12ORF10</t>
  </si>
  <si>
    <t>SCPEP1</t>
  </si>
  <si>
    <t>PLGRKT</t>
  </si>
  <si>
    <t>NCOA5</t>
  </si>
  <si>
    <t>KIAA1549</t>
  </si>
  <si>
    <t>GOPC</t>
  </si>
  <si>
    <t>RAB9B</t>
  </si>
  <si>
    <t>RIC8A</t>
  </si>
  <si>
    <t>TRIM36</t>
  </si>
  <si>
    <t>HINT3</t>
  </si>
  <si>
    <t>ITM2C</t>
  </si>
  <si>
    <t>ACSS2</t>
  </si>
  <si>
    <t>PICK1</t>
  </si>
  <si>
    <t>SERINC1</t>
  </si>
  <si>
    <t>ZCCHC3</t>
  </si>
  <si>
    <t>ABCF3</t>
  </si>
  <si>
    <t>TBC1D13</t>
  </si>
  <si>
    <t>EXD2</t>
  </si>
  <si>
    <t>MARCH5</t>
  </si>
  <si>
    <t>TEX10</t>
  </si>
  <si>
    <t>SMPD3</t>
  </si>
  <si>
    <t>ACTR10</t>
  </si>
  <si>
    <t>CISD1</t>
  </si>
  <si>
    <t>EHD3</t>
  </si>
  <si>
    <t>KCND2;KCND3</t>
  </si>
  <si>
    <t>KCND2</t>
  </si>
  <si>
    <t>KCND3</t>
  </si>
  <si>
    <t>MRPL15</t>
  </si>
  <si>
    <t>NDUFAF4</t>
  </si>
  <si>
    <t>CAMSAP3</t>
  </si>
  <si>
    <t>ARMCX1</t>
  </si>
  <si>
    <t>PTGFRN</t>
  </si>
  <si>
    <t>SLC17A6</t>
  </si>
  <si>
    <t>GRHPR</t>
  </si>
  <si>
    <t>PEF1</t>
  </si>
  <si>
    <t>COPS7A</t>
  </si>
  <si>
    <t>AASS</t>
  </si>
  <si>
    <t>MPZL1</t>
  </si>
  <si>
    <t>LCMT1</t>
  </si>
  <si>
    <t>VPS51</t>
  </si>
  <si>
    <t>LNPEP</t>
  </si>
  <si>
    <t>GGT7</t>
  </si>
  <si>
    <t>TBC1D24</t>
  </si>
  <si>
    <t>PCDHA4</t>
  </si>
  <si>
    <t>STX8</t>
  </si>
  <si>
    <t>MINPP1</t>
  </si>
  <si>
    <t>SRRM2</t>
  </si>
  <si>
    <t>BAIAP2</t>
  </si>
  <si>
    <t>PLAA</t>
  </si>
  <si>
    <t>EXOG</t>
  </si>
  <si>
    <t>POLDIP2</t>
  </si>
  <si>
    <t>YARS2</t>
  </si>
  <si>
    <t>MRPS2</t>
  </si>
  <si>
    <t>MRPL11</t>
  </si>
  <si>
    <t>RABGAP1</t>
  </si>
  <si>
    <t>HBS1L</t>
  </si>
  <si>
    <t>TCAF1</t>
  </si>
  <si>
    <t>DAAM1</t>
  </si>
  <si>
    <t>YTHDF2</t>
  </si>
  <si>
    <t>SUPT16H</t>
  </si>
  <si>
    <t>PCDHB2</t>
  </si>
  <si>
    <t>SNX5</t>
  </si>
  <si>
    <t>PEX16</t>
  </si>
  <si>
    <t>HEBP2</t>
  </si>
  <si>
    <t>ADGRG1</t>
  </si>
  <si>
    <t>CLIC4</t>
  </si>
  <si>
    <t>ARFGEF1</t>
  </si>
  <si>
    <t>ENPP4</t>
  </si>
  <si>
    <t>MOSPD2</t>
  </si>
  <si>
    <t>GIT2</t>
  </si>
  <si>
    <t>WDR18</t>
  </si>
  <si>
    <t>ARHGEF2</t>
  </si>
  <si>
    <t>CTS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rgb="FF00000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</cellXfs>
  <cellStyles count="3">
    <cellStyle name="Followed Hyperlink" xfId="2" builtinId="9" hidden="1"/>
    <cellStyle name="Hyperlink" xfId="1" builtinId="8" hidden="1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"/>
  <sheetViews>
    <sheetView tabSelected="1" workbookViewId="0"/>
  </sheetViews>
  <sheetFormatPr baseColWidth="10" defaultColWidth="8.83203125" defaultRowHeight="15" x14ac:dyDescent="0.2"/>
  <sheetData>
    <row r="1" spans="1:4" x14ac:dyDescent="0.2">
      <c r="A1" t="s">
        <v>0</v>
      </c>
      <c r="B1" t="s">
        <v>1</v>
      </c>
      <c r="C1" t="s">
        <v>2</v>
      </c>
      <c r="D1" t="s">
        <v>3</v>
      </c>
    </row>
    <row r="2" spans="1:4" x14ac:dyDescent="0.2">
      <c r="A2">
        <v>2528</v>
      </c>
      <c r="B2">
        <v>1450</v>
      </c>
      <c r="C2">
        <v>747</v>
      </c>
      <c r="D2">
        <v>703</v>
      </c>
    </row>
  </sheetData>
  <pageMargins left="0.7" right="0.7" top="0.75" bottom="0.75" header="0.3" footer="0.3"/>
  <pageSetup paperSize="9"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2529"/>
  <sheetViews>
    <sheetView topLeftCell="A561" workbookViewId="0">
      <selection activeCell="N569" sqref="N569"/>
    </sheetView>
  </sheetViews>
  <sheetFormatPr baseColWidth="10" defaultColWidth="8.83203125" defaultRowHeight="15" x14ac:dyDescent="0.2"/>
  <sheetData>
    <row r="1" spans="1:24" x14ac:dyDescent="0.2">
      <c r="A1" t="s">
        <v>4</v>
      </c>
      <c r="B1" t="s">
        <v>5</v>
      </c>
      <c r="C1" t="s">
        <v>6</v>
      </c>
      <c r="D1" t="s">
        <v>7</v>
      </c>
      <c r="E1" t="s">
        <v>8</v>
      </c>
      <c r="F1" t="s">
        <v>9</v>
      </c>
      <c r="G1" t="s">
        <v>10</v>
      </c>
      <c r="H1" t="s">
        <v>11</v>
      </c>
      <c r="I1" t="s">
        <v>12</v>
      </c>
      <c r="J1" t="s">
        <v>13</v>
      </c>
      <c r="K1" t="s">
        <v>14</v>
      </c>
      <c r="L1" t="s">
        <v>15</v>
      </c>
      <c r="M1" t="s">
        <v>16</v>
      </c>
      <c r="N1" t="s">
        <v>17</v>
      </c>
      <c r="O1" t="s">
        <v>18</v>
      </c>
      <c r="P1" t="s">
        <v>19</v>
      </c>
      <c r="Q1" t="s">
        <v>20</v>
      </c>
      <c r="R1" t="s">
        <v>21</v>
      </c>
      <c r="S1" t="s">
        <v>22</v>
      </c>
      <c r="T1" t="s">
        <v>23</v>
      </c>
      <c r="U1" t="s">
        <v>24</v>
      </c>
      <c r="V1" t="s">
        <v>25</v>
      </c>
      <c r="W1" t="s">
        <v>26</v>
      </c>
      <c r="X1" t="s">
        <v>27</v>
      </c>
    </row>
    <row r="2" spans="1:24" x14ac:dyDescent="0.2">
      <c r="A2">
        <v>1</v>
      </c>
      <c r="B2">
        <v>0.23477012397578201</v>
      </c>
      <c r="C2">
        <v>5.14750258994544E-2</v>
      </c>
      <c r="D2">
        <v>7.1656864247698598E-2</v>
      </c>
      <c r="E2" t="b">
        <v>0</v>
      </c>
      <c r="F2">
        <v>1.3168453852464199</v>
      </c>
      <c r="G2" t="b">
        <v>0</v>
      </c>
      <c r="H2" t="s">
        <v>2659</v>
      </c>
      <c r="I2" t="s">
        <v>2659</v>
      </c>
    </row>
    <row r="3" spans="1:24" x14ac:dyDescent="0.2">
      <c r="A3">
        <v>12</v>
      </c>
      <c r="B3">
        <v>-0.21358482249587399</v>
      </c>
      <c r="C3">
        <v>2.3835279873596401E-2</v>
      </c>
      <c r="D3">
        <v>3.5382024380770302E-2</v>
      </c>
      <c r="E3" t="b">
        <v>0</v>
      </c>
      <c r="F3">
        <v>0.35445108222702099</v>
      </c>
      <c r="G3" t="b">
        <v>0</v>
      </c>
      <c r="H3" t="s">
        <v>1225</v>
      </c>
      <c r="I3" t="s">
        <v>1225</v>
      </c>
    </row>
    <row r="4" spans="1:24" x14ac:dyDescent="0.2">
      <c r="A4">
        <v>3</v>
      </c>
      <c r="B4">
        <v>-0.68205358363040403</v>
      </c>
      <c r="C4">
        <v>4.0919221947714899E-7</v>
      </c>
      <c r="D4">
        <v>1.83086359440395E-6</v>
      </c>
      <c r="E4" t="b">
        <v>1</v>
      </c>
      <c r="F4">
        <v>-0.14336331929916901</v>
      </c>
      <c r="G4" t="b">
        <v>0</v>
      </c>
      <c r="H4" t="s">
        <v>2672</v>
      </c>
      <c r="I4" t="s">
        <v>2672</v>
      </c>
    </row>
    <row r="5" spans="1:24" x14ac:dyDescent="0.2">
      <c r="A5">
        <v>4</v>
      </c>
      <c r="B5">
        <v>0.130310288677465</v>
      </c>
      <c r="C5">
        <v>0.174194122399496</v>
      </c>
      <c r="D5">
        <v>0.216075928079453</v>
      </c>
      <c r="E5" t="b">
        <v>0</v>
      </c>
      <c r="F5">
        <v>-0.36870804959526299</v>
      </c>
      <c r="G5" t="b">
        <v>0</v>
      </c>
      <c r="H5" t="s">
        <v>2086</v>
      </c>
      <c r="I5" t="s">
        <v>2086</v>
      </c>
    </row>
    <row r="6" spans="1:24" x14ac:dyDescent="0.2">
      <c r="A6">
        <v>1</v>
      </c>
      <c r="B6">
        <v>-0.95914016828605397</v>
      </c>
      <c r="C6">
        <v>1.5660817410032899E-4</v>
      </c>
      <c r="D6">
        <v>3.6371038449625E-4</v>
      </c>
      <c r="E6" t="b">
        <v>1</v>
      </c>
      <c r="F6">
        <v>-0.34508401362699198</v>
      </c>
      <c r="G6" t="b">
        <v>0</v>
      </c>
      <c r="H6" t="s">
        <v>2854</v>
      </c>
      <c r="I6" t="s">
        <v>2854</v>
      </c>
    </row>
    <row r="7" spans="1:24" x14ac:dyDescent="0.2">
      <c r="A7">
        <v>5</v>
      </c>
      <c r="B7">
        <v>1.752242868085</v>
      </c>
      <c r="C7">
        <v>1.02940648115898E-13</v>
      </c>
      <c r="D7">
        <v>1.53078799080582E-11</v>
      </c>
      <c r="E7" t="b">
        <v>1</v>
      </c>
      <c r="F7">
        <v>-0.28821470458395398</v>
      </c>
      <c r="G7" t="b">
        <v>0</v>
      </c>
      <c r="H7" t="s">
        <v>478</v>
      </c>
      <c r="I7" t="s">
        <v>478</v>
      </c>
    </row>
    <row r="8" spans="1:24" x14ac:dyDescent="0.2">
      <c r="A8">
        <v>1</v>
      </c>
      <c r="B8">
        <v>1.2713271147781299E-2</v>
      </c>
      <c r="C8">
        <v>0.92191879177164004</v>
      </c>
      <c r="D8">
        <v>0.93486189554701404</v>
      </c>
      <c r="E8" t="b">
        <v>0</v>
      </c>
      <c r="F8">
        <v>-0.139950493576292</v>
      </c>
      <c r="G8" t="b">
        <v>0</v>
      </c>
      <c r="H8" t="s">
        <v>155</v>
      </c>
      <c r="I8" t="s">
        <v>155</v>
      </c>
    </row>
    <row r="9" spans="1:24" x14ac:dyDescent="0.2">
      <c r="A9">
        <v>1</v>
      </c>
      <c r="B9">
        <v>0.53148154597689601</v>
      </c>
      <c r="C9">
        <v>1.2370026729018199E-2</v>
      </c>
      <c r="D9">
        <v>1.9447405205819598E-2</v>
      </c>
      <c r="E9" t="b">
        <v>0</v>
      </c>
      <c r="F9">
        <v>-0.97943444870503704</v>
      </c>
      <c r="G9" t="b">
        <v>0</v>
      </c>
      <c r="H9" t="s">
        <v>187</v>
      </c>
      <c r="I9" t="s">
        <v>187</v>
      </c>
    </row>
    <row r="10" spans="1:24" x14ac:dyDescent="0.2">
      <c r="A10">
        <v>4</v>
      </c>
      <c r="B10">
        <v>-0.37879624044780202</v>
      </c>
      <c r="C10">
        <v>8.3176780429383397E-4</v>
      </c>
      <c r="D10">
        <v>1.64660063371559E-3</v>
      </c>
      <c r="E10" t="b">
        <v>1</v>
      </c>
      <c r="F10">
        <v>3.6812284490737098E-4</v>
      </c>
      <c r="G10" t="b">
        <v>0</v>
      </c>
      <c r="H10" t="s">
        <v>2599</v>
      </c>
      <c r="I10" t="s">
        <v>2599</v>
      </c>
    </row>
    <row r="11" spans="1:24" x14ac:dyDescent="0.2">
      <c r="A11">
        <v>1</v>
      </c>
      <c r="B11">
        <v>-0.23167516869347901</v>
      </c>
      <c r="C11">
        <v>2.9991298636269301E-2</v>
      </c>
      <c r="D11">
        <v>4.3774828494508498E-2</v>
      </c>
      <c r="E11" t="b">
        <v>0</v>
      </c>
      <c r="F11">
        <v>-0.61971376333140604</v>
      </c>
      <c r="G11" t="b">
        <v>0</v>
      </c>
      <c r="H11" t="s">
        <v>2833</v>
      </c>
      <c r="I11" t="s">
        <v>2833</v>
      </c>
    </row>
    <row r="12" spans="1:24" x14ac:dyDescent="0.2">
      <c r="A12">
        <v>7</v>
      </c>
      <c r="B12">
        <v>0.67058826008212302</v>
      </c>
      <c r="C12">
        <v>3.74091556000223E-6</v>
      </c>
      <c r="D12">
        <v>1.3044185566463001E-5</v>
      </c>
      <c r="E12" t="b">
        <v>1</v>
      </c>
      <c r="F12">
        <v>-0.38229445754886199</v>
      </c>
      <c r="G12" t="b">
        <v>0</v>
      </c>
      <c r="H12" t="s">
        <v>2097</v>
      </c>
      <c r="I12" t="s">
        <v>2097</v>
      </c>
    </row>
    <row r="13" spans="1:24" x14ac:dyDescent="0.2">
      <c r="A13">
        <v>4</v>
      </c>
      <c r="B13">
        <v>-0.34803612257743299</v>
      </c>
      <c r="C13">
        <v>2.1868946939207799E-2</v>
      </c>
      <c r="D13">
        <v>3.2693493709235501E-2</v>
      </c>
      <c r="E13" t="b">
        <v>0</v>
      </c>
      <c r="F13">
        <v>3.1462945852001101E-2</v>
      </c>
      <c r="G13" t="b">
        <v>0</v>
      </c>
      <c r="H13" t="s">
        <v>1818</v>
      </c>
      <c r="I13" t="s">
        <v>1818</v>
      </c>
    </row>
    <row r="14" spans="1:24" x14ac:dyDescent="0.2">
      <c r="A14">
        <v>4</v>
      </c>
      <c r="B14">
        <v>0.13503393207367301</v>
      </c>
      <c r="C14">
        <v>1.32717304968959E-2</v>
      </c>
      <c r="D14">
        <v>2.0697677172210299E-2</v>
      </c>
      <c r="E14" t="b">
        <v>0</v>
      </c>
      <c r="F14">
        <v>-0.133725168270724</v>
      </c>
      <c r="G14" t="b">
        <v>0</v>
      </c>
      <c r="H14" t="s">
        <v>120</v>
      </c>
      <c r="I14" t="s">
        <v>120</v>
      </c>
    </row>
    <row r="15" spans="1:24" x14ac:dyDescent="0.2">
      <c r="A15">
        <v>2</v>
      </c>
      <c r="B15">
        <v>0.65424180437299695</v>
      </c>
      <c r="C15">
        <v>1.7985442583668799E-10</v>
      </c>
      <c r="D15">
        <v>2.7893987025469101E-9</v>
      </c>
      <c r="E15" t="b">
        <v>1</v>
      </c>
      <c r="F15">
        <v>-0.13603540726764901</v>
      </c>
      <c r="G15" t="b">
        <v>0</v>
      </c>
      <c r="H15" t="s">
        <v>275</v>
      </c>
      <c r="I15" t="s">
        <v>275</v>
      </c>
    </row>
    <row r="16" spans="1:24" x14ac:dyDescent="0.2">
      <c r="A16">
        <v>3</v>
      </c>
      <c r="B16">
        <v>0.27868284487342598</v>
      </c>
      <c r="C16">
        <v>1.0531662591959901E-5</v>
      </c>
      <c r="D16">
        <v>3.2667537463159099E-5</v>
      </c>
      <c r="E16" t="b">
        <v>1</v>
      </c>
      <c r="F16">
        <v>0.79132059521790699</v>
      </c>
      <c r="G16" t="b">
        <v>0</v>
      </c>
      <c r="H16" t="s">
        <v>334</v>
      </c>
      <c r="I16" t="s">
        <v>334</v>
      </c>
    </row>
    <row r="17" spans="1:9" x14ac:dyDescent="0.2">
      <c r="A17">
        <v>7</v>
      </c>
      <c r="B17">
        <v>0.89444691495002304</v>
      </c>
      <c r="C17">
        <v>7.7879785272420796E-10</v>
      </c>
      <c r="D17">
        <v>9.4653892869557595E-9</v>
      </c>
      <c r="E17" t="b">
        <v>1</v>
      </c>
      <c r="F17">
        <v>-0.44390402133108697</v>
      </c>
      <c r="G17" t="b">
        <v>0</v>
      </c>
      <c r="H17" t="s">
        <v>621</v>
      </c>
      <c r="I17" t="s">
        <v>621</v>
      </c>
    </row>
    <row r="18" spans="1:9" x14ac:dyDescent="0.2">
      <c r="A18">
        <v>1</v>
      </c>
      <c r="B18">
        <v>-0.151375892511452</v>
      </c>
      <c r="C18">
        <v>0.40212162939902302</v>
      </c>
      <c r="D18">
        <v>0.45977543153357298</v>
      </c>
      <c r="E18" t="b">
        <v>0</v>
      </c>
      <c r="F18">
        <v>-0.48326805292812702</v>
      </c>
      <c r="G18" t="b">
        <v>0</v>
      </c>
      <c r="H18" t="s">
        <v>2638</v>
      </c>
      <c r="I18" t="s">
        <v>2638</v>
      </c>
    </row>
    <row r="19" spans="1:9" x14ac:dyDescent="0.2">
      <c r="A19">
        <v>5</v>
      </c>
      <c r="B19">
        <v>0.30279769200989398</v>
      </c>
      <c r="C19">
        <v>5.3504765530975999E-4</v>
      </c>
      <c r="D19">
        <v>1.0987818624070499E-3</v>
      </c>
      <c r="E19" t="b">
        <v>1</v>
      </c>
      <c r="F19">
        <v>7.7997742233910398E-3</v>
      </c>
      <c r="G19" t="b">
        <v>0</v>
      </c>
      <c r="H19" t="s">
        <v>863</v>
      </c>
      <c r="I19" t="s">
        <v>863</v>
      </c>
    </row>
    <row r="20" spans="1:9" x14ac:dyDescent="0.2">
      <c r="A20">
        <v>4</v>
      </c>
      <c r="B20">
        <v>-1.0174171090369899</v>
      </c>
      <c r="C20">
        <v>1.7305023200313299E-10</v>
      </c>
      <c r="D20">
        <v>2.7341936656495098E-9</v>
      </c>
      <c r="E20" t="b">
        <v>1</v>
      </c>
      <c r="F20">
        <v>-0.146522667825359</v>
      </c>
      <c r="G20" t="b">
        <v>0</v>
      </c>
      <c r="H20" t="s">
        <v>1165</v>
      </c>
      <c r="I20" t="s">
        <v>1165</v>
      </c>
    </row>
    <row r="21" spans="1:9" x14ac:dyDescent="0.2">
      <c r="A21">
        <v>3</v>
      </c>
      <c r="B21">
        <v>-0.71089185175754299</v>
      </c>
      <c r="C21">
        <v>2.4688606177338597E-4</v>
      </c>
      <c r="D21">
        <v>5.4748067031852501E-4</v>
      </c>
      <c r="E21" t="b">
        <v>1</v>
      </c>
      <c r="F21">
        <v>-0.222832069526092</v>
      </c>
      <c r="G21" t="b">
        <v>0</v>
      </c>
      <c r="H21" t="s">
        <v>1517</v>
      </c>
      <c r="I21" t="s">
        <v>1517</v>
      </c>
    </row>
    <row r="22" spans="1:9" x14ac:dyDescent="0.2">
      <c r="A22">
        <v>4</v>
      </c>
      <c r="B22">
        <v>2.6993651995480199E-2</v>
      </c>
      <c r="C22">
        <v>0.67889803486581002</v>
      </c>
      <c r="D22">
        <v>0.72141834053836396</v>
      </c>
      <c r="E22" t="b">
        <v>0</v>
      </c>
      <c r="F22">
        <v>6.4105292109737103E-2</v>
      </c>
      <c r="G22" t="b">
        <v>0</v>
      </c>
      <c r="H22" t="s">
        <v>2178</v>
      </c>
      <c r="I22" t="s">
        <v>2178</v>
      </c>
    </row>
    <row r="23" spans="1:9" x14ac:dyDescent="0.2">
      <c r="A23">
        <v>8</v>
      </c>
      <c r="B23">
        <v>0.149065254203336</v>
      </c>
      <c r="C23">
        <v>0.18254049030078001</v>
      </c>
      <c r="D23">
        <v>0.22532616856538501</v>
      </c>
      <c r="E23" t="b">
        <v>0</v>
      </c>
      <c r="F23">
        <v>-8.1833877366120897E-2</v>
      </c>
      <c r="G23" t="b">
        <v>0</v>
      </c>
      <c r="H23" t="s">
        <v>2051</v>
      </c>
      <c r="I23" t="s">
        <v>2051</v>
      </c>
    </row>
    <row r="24" spans="1:9" x14ac:dyDescent="0.2">
      <c r="A24">
        <v>8</v>
      </c>
      <c r="B24">
        <v>-0.38872379920323002</v>
      </c>
      <c r="C24">
        <v>1.9633339536532401E-4</v>
      </c>
      <c r="D24">
        <v>4.4674241537672198E-4</v>
      </c>
      <c r="E24" t="b">
        <v>1</v>
      </c>
      <c r="F24">
        <v>-2.51116415188164E-2</v>
      </c>
      <c r="G24" t="b">
        <v>0</v>
      </c>
      <c r="H24" t="s">
        <v>277</v>
      </c>
      <c r="I24" t="s">
        <v>277</v>
      </c>
    </row>
    <row r="25" spans="1:9" x14ac:dyDescent="0.2">
      <c r="A25">
        <v>7</v>
      </c>
      <c r="B25">
        <v>0.59730755757075105</v>
      </c>
      <c r="C25">
        <v>2.1679213973249501E-2</v>
      </c>
      <c r="D25">
        <v>3.2448225532489501E-2</v>
      </c>
      <c r="E25" t="b">
        <v>0</v>
      </c>
      <c r="F25">
        <v>-0.14113892263252101</v>
      </c>
      <c r="G25" t="b">
        <v>0</v>
      </c>
      <c r="H25" t="s">
        <v>1175</v>
      </c>
      <c r="I25" t="s">
        <v>1175</v>
      </c>
    </row>
    <row r="26" spans="1:9" x14ac:dyDescent="0.2">
      <c r="A26">
        <v>12</v>
      </c>
      <c r="B26">
        <v>3.6431459778272501E-2</v>
      </c>
      <c r="C26">
        <v>0.78578200353689498</v>
      </c>
      <c r="D26">
        <v>0.81579339011961804</v>
      </c>
      <c r="E26" t="b">
        <v>0</v>
      </c>
      <c r="F26">
        <v>-0.15177344279317301</v>
      </c>
      <c r="G26" t="b">
        <v>0</v>
      </c>
      <c r="H26" t="s">
        <v>1231</v>
      </c>
      <c r="I26" t="s">
        <v>1231</v>
      </c>
    </row>
    <row r="27" spans="1:9" x14ac:dyDescent="0.2">
      <c r="A27">
        <v>9</v>
      </c>
      <c r="B27">
        <v>0.14824990467689</v>
      </c>
      <c r="C27">
        <v>1.02704085977776E-2</v>
      </c>
      <c r="D27">
        <v>1.64743609994807E-2</v>
      </c>
      <c r="E27" t="b">
        <v>0</v>
      </c>
      <c r="F27">
        <v>-6.4140622253380603E-2</v>
      </c>
      <c r="G27" t="b">
        <v>0</v>
      </c>
      <c r="H27" t="s">
        <v>1023</v>
      </c>
      <c r="I27" t="s">
        <v>1023</v>
      </c>
    </row>
    <row r="28" spans="1:9" x14ac:dyDescent="0.2">
      <c r="A28">
        <v>5</v>
      </c>
      <c r="B28">
        <v>7.1348045304595598E-2</v>
      </c>
      <c r="C28">
        <v>0.74641869349765</v>
      </c>
      <c r="D28">
        <v>0.78166796071336397</v>
      </c>
      <c r="E28" t="b">
        <v>0</v>
      </c>
      <c r="F28">
        <v>-0.144259442840659</v>
      </c>
      <c r="G28" t="b">
        <v>0</v>
      </c>
      <c r="H28" t="s">
        <v>2013</v>
      </c>
      <c r="I28" t="s">
        <v>2013</v>
      </c>
    </row>
    <row r="29" spans="1:9" x14ac:dyDescent="0.2">
      <c r="A29">
        <v>3</v>
      </c>
      <c r="B29">
        <v>-0.13148901018450401</v>
      </c>
      <c r="C29">
        <v>0.23496029872711599</v>
      </c>
      <c r="D29">
        <v>0.28406486617989002</v>
      </c>
      <c r="E29" t="b">
        <v>0</v>
      </c>
      <c r="F29">
        <v>-0.132483088176194</v>
      </c>
      <c r="G29" t="b">
        <v>0</v>
      </c>
      <c r="H29" t="s">
        <v>2809</v>
      </c>
      <c r="I29" t="s">
        <v>2809</v>
      </c>
    </row>
    <row r="30" spans="1:9" x14ac:dyDescent="0.2">
      <c r="A30">
        <v>1</v>
      </c>
      <c r="B30">
        <v>-0.154211451742085</v>
      </c>
      <c r="C30">
        <v>0.13088937183374599</v>
      </c>
      <c r="D30">
        <v>0.16719976351476001</v>
      </c>
      <c r="E30" t="b">
        <v>0</v>
      </c>
      <c r="F30">
        <v>0.38196373111395299</v>
      </c>
      <c r="G30" t="b">
        <v>0</v>
      </c>
      <c r="H30" t="s">
        <v>2785</v>
      </c>
      <c r="I30" t="s">
        <v>2785</v>
      </c>
    </row>
    <row r="31" spans="1:9" x14ac:dyDescent="0.2">
      <c r="A31">
        <v>1</v>
      </c>
      <c r="B31">
        <v>0.80113710949094397</v>
      </c>
      <c r="C31">
        <v>9.8524515092373305E-9</v>
      </c>
      <c r="D31">
        <v>7.4571848548957995E-8</v>
      </c>
      <c r="E31" t="b">
        <v>1</v>
      </c>
      <c r="F31">
        <v>0.38196373111395299</v>
      </c>
      <c r="G31" t="b">
        <v>0</v>
      </c>
      <c r="H31" t="s">
        <v>2553</v>
      </c>
      <c r="I31" t="s">
        <v>2553</v>
      </c>
    </row>
    <row r="32" spans="1:9" x14ac:dyDescent="0.2">
      <c r="A32">
        <v>34</v>
      </c>
      <c r="B32">
        <v>-4.0962989454527803E-2</v>
      </c>
      <c r="C32">
        <v>0.67190031252276705</v>
      </c>
      <c r="D32">
        <v>0.71608937186237598</v>
      </c>
      <c r="E32" t="b">
        <v>0</v>
      </c>
      <c r="F32">
        <v>1.1634609978833499E-2</v>
      </c>
      <c r="G32" t="b">
        <v>0</v>
      </c>
      <c r="H32" t="s">
        <v>1284</v>
      </c>
      <c r="I32" t="s">
        <v>1284</v>
      </c>
    </row>
    <row r="33" spans="1:9" x14ac:dyDescent="0.2">
      <c r="A33">
        <v>1</v>
      </c>
      <c r="B33">
        <v>0.16591757339941399</v>
      </c>
      <c r="C33">
        <v>0.284116316606429</v>
      </c>
      <c r="D33">
        <v>0.33786126320082999</v>
      </c>
      <c r="E33" t="b">
        <v>0</v>
      </c>
      <c r="F33">
        <v>-0.17735010883910399</v>
      </c>
      <c r="G33" t="b">
        <v>0</v>
      </c>
      <c r="H33" t="s">
        <v>999</v>
      </c>
      <c r="I33" t="s">
        <v>999</v>
      </c>
    </row>
    <row r="34" spans="1:9" x14ac:dyDescent="0.2">
      <c r="A34">
        <v>23</v>
      </c>
      <c r="B34">
        <v>0.42532493100873398</v>
      </c>
      <c r="C34">
        <v>7.0880382700095801E-5</v>
      </c>
      <c r="D34">
        <v>1.81178571755149E-4</v>
      </c>
      <c r="E34" t="b">
        <v>1</v>
      </c>
      <c r="F34">
        <v>-0.14862381820880399</v>
      </c>
      <c r="G34" t="b">
        <v>0</v>
      </c>
      <c r="H34" t="s">
        <v>228</v>
      </c>
      <c r="I34" t="s">
        <v>228</v>
      </c>
    </row>
    <row r="35" spans="1:9" x14ac:dyDescent="0.2">
      <c r="A35">
        <v>2</v>
      </c>
      <c r="B35">
        <v>0.371539537339453</v>
      </c>
      <c r="C35">
        <v>9.0625978724355504E-6</v>
      </c>
      <c r="D35">
        <v>2.8566393293662198E-5</v>
      </c>
      <c r="E35" t="b">
        <v>1</v>
      </c>
      <c r="F35">
        <v>0.261354738153322</v>
      </c>
      <c r="G35" t="b">
        <v>0</v>
      </c>
      <c r="H35" t="s">
        <v>2076</v>
      </c>
      <c r="I35" t="s">
        <v>2076</v>
      </c>
    </row>
    <row r="36" spans="1:9" x14ac:dyDescent="0.2">
      <c r="A36">
        <v>11</v>
      </c>
      <c r="B36">
        <v>0.61148987137770305</v>
      </c>
      <c r="C36">
        <v>1.1702416733052E-8</v>
      </c>
      <c r="D36">
        <v>8.6502074564781895E-8</v>
      </c>
      <c r="E36" t="b">
        <v>1</v>
      </c>
      <c r="F36">
        <v>2.66449242662412E-2</v>
      </c>
      <c r="G36" t="b">
        <v>0</v>
      </c>
      <c r="H36" t="s">
        <v>592</v>
      </c>
      <c r="I36" t="s">
        <v>592</v>
      </c>
    </row>
    <row r="37" spans="1:9" x14ac:dyDescent="0.2">
      <c r="A37">
        <v>3</v>
      </c>
      <c r="B37">
        <v>-0.36168183638402701</v>
      </c>
      <c r="C37">
        <v>0.193694344215561</v>
      </c>
      <c r="D37">
        <v>0.23788867905382299</v>
      </c>
      <c r="E37" t="b">
        <v>0</v>
      </c>
      <c r="F37">
        <v>1.5621482989195599E-2</v>
      </c>
      <c r="G37" t="b">
        <v>0</v>
      </c>
      <c r="H37" t="s">
        <v>2229</v>
      </c>
      <c r="I37" t="s">
        <v>2229</v>
      </c>
    </row>
    <row r="38" spans="1:9" x14ac:dyDescent="0.2">
      <c r="A38">
        <v>5</v>
      </c>
      <c r="B38">
        <v>5.0268844980352903E-2</v>
      </c>
      <c r="C38">
        <v>0.37214801665854103</v>
      </c>
      <c r="D38">
        <v>0.42903949985364698</v>
      </c>
      <c r="E38" t="b">
        <v>0</v>
      </c>
      <c r="F38">
        <v>0.27317624334551799</v>
      </c>
      <c r="G38" t="b">
        <v>0</v>
      </c>
      <c r="H38" t="s">
        <v>1593</v>
      </c>
      <c r="I38" t="s">
        <v>1593</v>
      </c>
    </row>
    <row r="39" spans="1:9" x14ac:dyDescent="0.2">
      <c r="A39">
        <v>1</v>
      </c>
      <c r="B39">
        <v>0.41357162228553102</v>
      </c>
      <c r="C39">
        <v>8.1028635275396693E-2</v>
      </c>
      <c r="D39">
        <v>0.108095192599579</v>
      </c>
      <c r="E39" t="b">
        <v>0</v>
      </c>
      <c r="F39">
        <v>-0.13603540726764901</v>
      </c>
      <c r="G39" t="b">
        <v>0</v>
      </c>
      <c r="H39" t="s">
        <v>2500</v>
      </c>
      <c r="I39" t="s">
        <v>2500</v>
      </c>
    </row>
    <row r="40" spans="1:9" x14ac:dyDescent="0.2">
      <c r="A40">
        <v>3</v>
      </c>
      <c r="B40">
        <v>-8.38234668875487E-2</v>
      </c>
      <c r="C40">
        <v>0.29075374538271298</v>
      </c>
      <c r="D40">
        <v>0.34508237949647802</v>
      </c>
      <c r="E40" t="b">
        <v>0</v>
      </c>
      <c r="F40">
        <v>-0.139950493576292</v>
      </c>
      <c r="G40" t="b">
        <v>0</v>
      </c>
      <c r="H40" t="s">
        <v>1022</v>
      </c>
      <c r="I40" t="s">
        <v>1022</v>
      </c>
    </row>
    <row r="41" spans="1:9" x14ac:dyDescent="0.2">
      <c r="A41">
        <v>4</v>
      </c>
      <c r="B41">
        <v>0.13517703908047801</v>
      </c>
      <c r="C41">
        <v>0.15013028081938301</v>
      </c>
      <c r="D41">
        <v>0.189859604758079</v>
      </c>
      <c r="E41" t="b">
        <v>0</v>
      </c>
      <c r="F41">
        <v>0.38331948220829298</v>
      </c>
      <c r="G41" t="b">
        <v>0</v>
      </c>
      <c r="H41" t="s">
        <v>355</v>
      </c>
      <c r="I41" t="s">
        <v>355</v>
      </c>
    </row>
    <row r="42" spans="1:9" x14ac:dyDescent="0.2">
      <c r="A42">
        <v>4</v>
      </c>
      <c r="B42">
        <v>0.77139038574321295</v>
      </c>
      <c r="C42">
        <v>1.3239078515952399E-7</v>
      </c>
      <c r="D42">
        <v>6.8025183919365097E-7</v>
      </c>
      <c r="E42" t="b">
        <v>1</v>
      </c>
      <c r="F42">
        <v>0.36344693960103802</v>
      </c>
      <c r="G42" t="b">
        <v>0</v>
      </c>
      <c r="H42" t="s">
        <v>322</v>
      </c>
      <c r="I42" t="s">
        <v>322</v>
      </c>
    </row>
    <row r="43" spans="1:9" x14ac:dyDescent="0.2">
      <c r="A43">
        <v>6</v>
      </c>
      <c r="B43">
        <v>0.28674067392907499</v>
      </c>
      <c r="C43">
        <v>3.53442029168703E-2</v>
      </c>
      <c r="D43">
        <v>5.0853810457511701E-2</v>
      </c>
      <c r="E43" t="b">
        <v>0</v>
      </c>
      <c r="F43">
        <v>-3.0581990511829801E-2</v>
      </c>
      <c r="G43" t="b">
        <v>0</v>
      </c>
      <c r="H43" t="s">
        <v>767</v>
      </c>
      <c r="I43" t="s">
        <v>767</v>
      </c>
    </row>
    <row r="44" spans="1:9" x14ac:dyDescent="0.2">
      <c r="A44">
        <v>4</v>
      </c>
      <c r="B44">
        <v>-2.1658271820560401E-2</v>
      </c>
      <c r="C44">
        <v>0.82205546621582404</v>
      </c>
      <c r="D44">
        <v>0.84857338448085096</v>
      </c>
      <c r="E44" t="b">
        <v>0</v>
      </c>
      <c r="F44">
        <v>-0.114959140734784</v>
      </c>
      <c r="G44" t="b">
        <v>0</v>
      </c>
      <c r="H44" t="s">
        <v>2516</v>
      </c>
      <c r="I44" t="s">
        <v>2516</v>
      </c>
    </row>
    <row r="45" spans="1:9" x14ac:dyDescent="0.2">
      <c r="A45">
        <v>1</v>
      </c>
      <c r="B45">
        <v>0.21032140937927499</v>
      </c>
      <c r="C45">
        <v>1.5664159258685799E-2</v>
      </c>
      <c r="D45">
        <v>2.40431054073817E-2</v>
      </c>
      <c r="E45" t="b">
        <v>0</v>
      </c>
      <c r="F45">
        <v>1.2810700991834001</v>
      </c>
      <c r="G45" t="b">
        <v>0</v>
      </c>
      <c r="H45" t="s">
        <v>2829</v>
      </c>
      <c r="I45" t="s">
        <v>2829</v>
      </c>
    </row>
    <row r="46" spans="1:9" s="2" customFormat="1" x14ac:dyDescent="0.2">
      <c r="A46" s="1">
        <v>26</v>
      </c>
      <c r="B46" s="2">
        <v>-0.40168520980780098</v>
      </c>
      <c r="C46" s="2">
        <v>4.9808567330021401E-6</v>
      </c>
      <c r="D46" s="2">
        <v>1.69242013723514E-5</v>
      </c>
      <c r="E46" s="2" t="b">
        <v>1</v>
      </c>
      <c r="F46" s="2">
        <v>-0.185563684787932</v>
      </c>
      <c r="G46" s="2" t="b">
        <v>0</v>
      </c>
      <c r="H46" s="2" t="s">
        <v>1329</v>
      </c>
      <c r="I46" s="2" t="s">
        <v>1329</v>
      </c>
    </row>
    <row r="47" spans="1:9" x14ac:dyDescent="0.2">
      <c r="A47" s="3">
        <v>1</v>
      </c>
      <c r="B47">
        <v>-0.92515689070917595</v>
      </c>
      <c r="C47">
        <v>1.1108287504981E-3</v>
      </c>
      <c r="D47">
        <v>2.1518582998154702E-3</v>
      </c>
      <c r="E47" t="b">
        <v>1</v>
      </c>
      <c r="F47">
        <v>-0.12617839759402799</v>
      </c>
      <c r="G47" t="b">
        <v>0</v>
      </c>
      <c r="H47" t="s">
        <v>1329</v>
      </c>
      <c r="I47" t="s">
        <v>1329</v>
      </c>
    </row>
    <row r="48" spans="1:9" x14ac:dyDescent="0.2">
      <c r="A48" s="3">
        <v>1</v>
      </c>
      <c r="B48">
        <v>-0.40697979313808302</v>
      </c>
      <c r="C48">
        <v>7.9755769446063201E-3</v>
      </c>
      <c r="D48">
        <v>1.30753946277333E-2</v>
      </c>
      <c r="E48" t="b">
        <v>0</v>
      </c>
      <c r="F48">
        <v>-0.12617839759402799</v>
      </c>
      <c r="G48" t="b">
        <v>0</v>
      </c>
      <c r="H48" t="s">
        <v>1671</v>
      </c>
      <c r="I48" t="s">
        <v>1671</v>
      </c>
    </row>
    <row r="49" spans="1:9" x14ac:dyDescent="0.2">
      <c r="A49" s="3">
        <v>6</v>
      </c>
      <c r="B49">
        <v>-0.21405937586030099</v>
      </c>
      <c r="C49">
        <v>0.111436202109534</v>
      </c>
      <c r="D49">
        <v>0.14476398711865399</v>
      </c>
      <c r="E49" t="b">
        <v>0</v>
      </c>
      <c r="F49">
        <v>-0.14491065001970699</v>
      </c>
      <c r="G49" t="b">
        <v>0</v>
      </c>
      <c r="H49" t="s">
        <v>1424</v>
      </c>
      <c r="I49" t="s">
        <v>1424</v>
      </c>
    </row>
    <row r="50" spans="1:9" x14ac:dyDescent="0.2">
      <c r="A50" s="3">
        <v>1</v>
      </c>
      <c r="B50">
        <v>-0.60541278171152302</v>
      </c>
      <c r="C50">
        <v>3.0309002909188398E-6</v>
      </c>
      <c r="D50">
        <v>1.08682495538196E-5</v>
      </c>
      <c r="E50" t="b">
        <v>1</v>
      </c>
      <c r="F50">
        <v>0.38196373111395299</v>
      </c>
      <c r="G50" t="b">
        <v>0</v>
      </c>
      <c r="H50" t="s">
        <v>568</v>
      </c>
      <c r="I50" t="s">
        <v>568</v>
      </c>
    </row>
    <row r="51" spans="1:9" x14ac:dyDescent="0.2">
      <c r="A51" s="3">
        <v>11</v>
      </c>
      <c r="B51">
        <v>-0.58532619005859499</v>
      </c>
      <c r="C51">
        <v>1.9523857784360099E-3</v>
      </c>
      <c r="D51">
        <v>3.5973988687217399E-3</v>
      </c>
      <c r="E51" t="b">
        <v>1</v>
      </c>
      <c r="F51">
        <v>-0.57489831292256699</v>
      </c>
      <c r="G51" t="b">
        <v>0</v>
      </c>
      <c r="H51" t="s">
        <v>927</v>
      </c>
      <c r="I51" t="s">
        <v>927</v>
      </c>
    </row>
    <row r="52" spans="1:9" x14ac:dyDescent="0.2">
      <c r="A52" s="3">
        <v>1</v>
      </c>
      <c r="B52">
        <v>-0.38413360815906</v>
      </c>
      <c r="C52">
        <v>3.893835205721E-4</v>
      </c>
      <c r="D52">
        <v>8.2167073456282998E-4</v>
      </c>
      <c r="E52" t="b">
        <v>1</v>
      </c>
      <c r="F52">
        <v>-1.33786311778725</v>
      </c>
      <c r="G52" t="b">
        <v>0</v>
      </c>
      <c r="H52" t="s">
        <v>558</v>
      </c>
      <c r="I52" t="s">
        <v>558</v>
      </c>
    </row>
    <row r="53" spans="1:9" x14ac:dyDescent="0.2">
      <c r="A53" s="3">
        <v>19</v>
      </c>
      <c r="B53">
        <v>-0.50736787837874597</v>
      </c>
      <c r="C53">
        <v>7.1724755889812499E-6</v>
      </c>
      <c r="D53">
        <v>2.3276018342675999E-5</v>
      </c>
      <c r="E53" t="b">
        <v>1</v>
      </c>
      <c r="F53">
        <v>-0.360199713985695</v>
      </c>
      <c r="G53" t="b">
        <v>0</v>
      </c>
      <c r="H53" t="s">
        <v>558</v>
      </c>
      <c r="I53" t="s">
        <v>558</v>
      </c>
    </row>
    <row r="54" spans="1:9" x14ac:dyDescent="0.2">
      <c r="A54" s="3">
        <v>2</v>
      </c>
      <c r="B54">
        <v>-0.114481584143028</v>
      </c>
      <c r="C54">
        <v>0.30737711843891102</v>
      </c>
      <c r="D54">
        <v>0.36361691877097302</v>
      </c>
      <c r="E54" t="b">
        <v>0</v>
      </c>
      <c r="F54">
        <v>-0.345813783761524</v>
      </c>
      <c r="G54" t="b">
        <v>0</v>
      </c>
      <c r="H54" t="s">
        <v>2839</v>
      </c>
      <c r="I54" t="s">
        <v>2839</v>
      </c>
    </row>
    <row r="55" spans="1:9" x14ac:dyDescent="0.2">
      <c r="A55" s="3">
        <v>4</v>
      </c>
      <c r="B55">
        <v>-6.64359358251711E-2</v>
      </c>
      <c r="C55">
        <v>0.16048153811406801</v>
      </c>
      <c r="D55">
        <v>0.20123875414303799</v>
      </c>
      <c r="E55" t="b">
        <v>0</v>
      </c>
      <c r="F55">
        <v>-0.26620497000450699</v>
      </c>
      <c r="G55" t="b">
        <v>0</v>
      </c>
      <c r="H55" t="s">
        <v>1350</v>
      </c>
      <c r="I55" t="s">
        <v>1350</v>
      </c>
    </row>
    <row r="56" spans="1:9" x14ac:dyDescent="0.2">
      <c r="A56" s="3">
        <v>8</v>
      </c>
      <c r="B56">
        <v>3.4867208324397499E-2</v>
      </c>
      <c r="C56">
        <v>0.48265671068440102</v>
      </c>
      <c r="D56">
        <v>0.53798772690042596</v>
      </c>
      <c r="E56" t="b">
        <v>0</v>
      </c>
      <c r="F56">
        <v>-0.160262989971514</v>
      </c>
      <c r="G56" t="b">
        <v>0</v>
      </c>
      <c r="H56" t="s">
        <v>1349</v>
      </c>
      <c r="I56" t="s">
        <v>1349</v>
      </c>
    </row>
    <row r="57" spans="1:9" s="5" customFormat="1" x14ac:dyDescent="0.2">
      <c r="A57" s="4">
        <v>10</v>
      </c>
      <c r="B57" s="5">
        <v>5.7231863573428E-2</v>
      </c>
      <c r="C57" s="5">
        <v>0.37335930302572201</v>
      </c>
      <c r="D57" s="5">
        <v>0.43019704560119598</v>
      </c>
      <c r="E57" s="5" t="b">
        <v>0</v>
      </c>
      <c r="F57" s="5">
        <v>-0.22872454858476901</v>
      </c>
      <c r="G57" s="5" t="b">
        <v>0</v>
      </c>
      <c r="H57" s="5" t="s">
        <v>267</v>
      </c>
      <c r="I57" s="5" t="s">
        <v>267</v>
      </c>
    </row>
    <row r="58" spans="1:9" x14ac:dyDescent="0.2">
      <c r="A58">
        <v>1</v>
      </c>
      <c r="B58">
        <v>0.63740020087740701</v>
      </c>
      <c r="C58">
        <v>1.8884292606419699E-5</v>
      </c>
      <c r="D58">
        <v>5.4747123519528599E-5</v>
      </c>
      <c r="E58" t="b">
        <v>1</v>
      </c>
      <c r="F58">
        <v>-0.200916894223055</v>
      </c>
      <c r="G58" t="b">
        <v>0</v>
      </c>
      <c r="H58" t="s">
        <v>2437</v>
      </c>
      <c r="I58" t="s">
        <v>2437</v>
      </c>
    </row>
    <row r="59" spans="1:9" x14ac:dyDescent="0.2">
      <c r="A59">
        <v>2</v>
      </c>
      <c r="B59">
        <v>0.16651491829909401</v>
      </c>
      <c r="C59">
        <v>6.0149490194765301E-2</v>
      </c>
      <c r="D59">
        <v>8.24609062973789E-2</v>
      </c>
      <c r="E59" t="b">
        <v>0</v>
      </c>
      <c r="F59">
        <v>-0.62843970629398904</v>
      </c>
      <c r="G59" t="b">
        <v>0</v>
      </c>
      <c r="H59" t="s">
        <v>1309</v>
      </c>
      <c r="I59" t="s">
        <v>1309</v>
      </c>
    </row>
    <row r="60" spans="1:9" x14ac:dyDescent="0.2">
      <c r="A60">
        <v>11</v>
      </c>
      <c r="B60">
        <v>0.52488118348516399</v>
      </c>
      <c r="C60">
        <v>5.7309867740808604E-10</v>
      </c>
      <c r="D60">
        <v>7.1722448340972301E-9</v>
      </c>
      <c r="E60" t="b">
        <v>1</v>
      </c>
      <c r="F60">
        <v>-0.26277857868106302</v>
      </c>
      <c r="G60" t="b">
        <v>0</v>
      </c>
      <c r="H60" t="s">
        <v>330</v>
      </c>
      <c r="I60" t="s">
        <v>330</v>
      </c>
    </row>
    <row r="61" spans="1:9" x14ac:dyDescent="0.2">
      <c r="A61">
        <v>11</v>
      </c>
      <c r="B61">
        <v>0.63669984158267701</v>
      </c>
      <c r="C61">
        <v>4.15906814318155E-11</v>
      </c>
      <c r="D61">
        <v>8.9864309965495398E-10</v>
      </c>
      <c r="E61" t="b">
        <v>1</v>
      </c>
      <c r="F61">
        <v>-8.1659905009188197E-2</v>
      </c>
      <c r="G61" t="b">
        <v>0</v>
      </c>
      <c r="H61" t="s">
        <v>1113</v>
      </c>
      <c r="I61" t="s">
        <v>1113</v>
      </c>
    </row>
    <row r="62" spans="1:9" x14ac:dyDescent="0.2">
      <c r="A62">
        <v>4</v>
      </c>
      <c r="B62">
        <v>-0.11484854580147701</v>
      </c>
      <c r="C62">
        <v>0.26506488879076201</v>
      </c>
      <c r="D62">
        <v>0.317876678777537</v>
      </c>
      <c r="E62" t="b">
        <v>0</v>
      </c>
      <c r="F62">
        <v>-0.13832324162033499</v>
      </c>
      <c r="G62" t="b">
        <v>0</v>
      </c>
      <c r="H62" t="s">
        <v>2147</v>
      </c>
      <c r="I62" t="s">
        <v>2147</v>
      </c>
    </row>
    <row r="63" spans="1:9" x14ac:dyDescent="0.2">
      <c r="A63">
        <v>2</v>
      </c>
      <c r="B63">
        <v>-0.35492086028765202</v>
      </c>
      <c r="C63">
        <v>0.18263185102471199</v>
      </c>
      <c r="D63">
        <v>0.22532616856538501</v>
      </c>
      <c r="E63" t="b">
        <v>0</v>
      </c>
      <c r="F63">
        <v>-0.139950493576292</v>
      </c>
      <c r="G63" t="b">
        <v>0</v>
      </c>
      <c r="H63" t="s">
        <v>2882</v>
      </c>
      <c r="I63" t="s">
        <v>2882</v>
      </c>
    </row>
    <row r="64" spans="1:9" x14ac:dyDescent="0.2">
      <c r="A64">
        <v>4</v>
      </c>
      <c r="B64">
        <v>0.137892910178461</v>
      </c>
      <c r="C64">
        <v>5.9837484628952699E-2</v>
      </c>
      <c r="D64">
        <v>8.2122237319214197E-2</v>
      </c>
      <c r="E64" t="b">
        <v>0</v>
      </c>
      <c r="F64">
        <v>-0.29200971064034098</v>
      </c>
      <c r="G64" t="b">
        <v>0</v>
      </c>
      <c r="H64" t="s">
        <v>320</v>
      </c>
      <c r="I64" t="s">
        <v>320</v>
      </c>
    </row>
    <row r="65" spans="1:9" x14ac:dyDescent="0.2">
      <c r="A65">
        <v>4</v>
      </c>
      <c r="B65">
        <v>-0.50211155741426605</v>
      </c>
      <c r="C65">
        <v>4.0701554691291398E-4</v>
      </c>
      <c r="D65">
        <v>8.5673214204483501E-4</v>
      </c>
      <c r="E65" t="b">
        <v>1</v>
      </c>
      <c r="F65">
        <v>0.222917212857977</v>
      </c>
      <c r="G65" t="b">
        <v>0</v>
      </c>
      <c r="H65" t="s">
        <v>917</v>
      </c>
      <c r="I65" t="s">
        <v>917</v>
      </c>
    </row>
    <row r="66" spans="1:9" x14ac:dyDescent="0.2">
      <c r="A66">
        <v>1</v>
      </c>
      <c r="B66">
        <v>-0.22679900949898099</v>
      </c>
      <c r="C66">
        <v>0.35027766660128201</v>
      </c>
      <c r="D66">
        <v>0.40731460035328498</v>
      </c>
      <c r="E66" t="b">
        <v>0</v>
      </c>
      <c r="F66">
        <v>0.48382620254824099</v>
      </c>
      <c r="G66" t="b">
        <v>0</v>
      </c>
      <c r="H66" t="s">
        <v>2787</v>
      </c>
      <c r="I66" t="s">
        <v>2787</v>
      </c>
    </row>
    <row r="67" spans="1:9" x14ac:dyDescent="0.2">
      <c r="A67">
        <v>1</v>
      </c>
      <c r="B67">
        <v>-0.25570741606096498</v>
      </c>
      <c r="C67">
        <v>1.2513195609971501E-3</v>
      </c>
      <c r="D67">
        <v>2.4037506460492298E-3</v>
      </c>
      <c r="E67" t="b">
        <v>1</v>
      </c>
      <c r="F67">
        <v>0.17682791169371201</v>
      </c>
      <c r="G67" t="b">
        <v>0</v>
      </c>
      <c r="H67" t="s">
        <v>1626</v>
      </c>
      <c r="I67" t="s">
        <v>1626</v>
      </c>
    </row>
    <row r="68" spans="1:9" x14ac:dyDescent="0.2">
      <c r="A68">
        <v>1</v>
      </c>
      <c r="B68">
        <v>-0.66672132951677199</v>
      </c>
      <c r="C68">
        <v>2.6108069165706399E-6</v>
      </c>
      <c r="D68">
        <v>9.4965753742310499E-6</v>
      </c>
      <c r="E68" t="b">
        <v>1</v>
      </c>
      <c r="F68">
        <v>4.2026064145796502E-2</v>
      </c>
      <c r="G68" t="b">
        <v>0</v>
      </c>
      <c r="H68" t="s">
        <v>2332</v>
      </c>
      <c r="I68" t="s">
        <v>2332</v>
      </c>
    </row>
    <row r="69" spans="1:9" x14ac:dyDescent="0.2">
      <c r="A69">
        <v>2</v>
      </c>
      <c r="B69">
        <v>-6.2922075085962204E-2</v>
      </c>
      <c r="C69">
        <v>0.27534099530319001</v>
      </c>
      <c r="D69">
        <v>0.32869340877277903</v>
      </c>
      <c r="E69" t="b">
        <v>0</v>
      </c>
      <c r="F69">
        <v>-2.3165649793899502E-2</v>
      </c>
      <c r="G69" t="b">
        <v>0</v>
      </c>
      <c r="H69" t="s">
        <v>1081</v>
      </c>
      <c r="I69" t="s">
        <v>1081</v>
      </c>
    </row>
    <row r="70" spans="1:9" x14ac:dyDescent="0.2">
      <c r="A70">
        <v>1</v>
      </c>
      <c r="B70">
        <v>-0.56075996077430001</v>
      </c>
      <c r="C70">
        <v>1.9664392472698899E-5</v>
      </c>
      <c r="D70">
        <v>5.6878242758561598E-5</v>
      </c>
      <c r="E70" t="b">
        <v>1</v>
      </c>
      <c r="F70">
        <v>-8.5877907507156501E-2</v>
      </c>
      <c r="G70" t="b">
        <v>0</v>
      </c>
      <c r="H70" t="s">
        <v>2725</v>
      </c>
      <c r="I70" t="s">
        <v>2725</v>
      </c>
    </row>
    <row r="71" spans="1:9" x14ac:dyDescent="0.2">
      <c r="A71">
        <v>7</v>
      </c>
      <c r="B71">
        <v>-0.12819229037419899</v>
      </c>
      <c r="C71">
        <v>4.9268456967937697E-2</v>
      </c>
      <c r="D71">
        <v>6.8888638946319997E-2</v>
      </c>
      <c r="E71" t="b">
        <v>0</v>
      </c>
      <c r="F71">
        <v>9.6226013661808094E-2</v>
      </c>
      <c r="G71" t="b">
        <v>0</v>
      </c>
      <c r="H71" t="s">
        <v>1709</v>
      </c>
      <c r="I71" t="s">
        <v>1709</v>
      </c>
    </row>
    <row r="72" spans="1:9" x14ac:dyDescent="0.2">
      <c r="A72">
        <v>11</v>
      </c>
      <c r="B72">
        <v>0.26937013321444297</v>
      </c>
      <c r="C72">
        <v>9.0771998661922596E-3</v>
      </c>
      <c r="D72">
        <v>1.47191541127223E-2</v>
      </c>
      <c r="E72" t="b">
        <v>0</v>
      </c>
      <c r="F72">
        <v>0.22332943910471401</v>
      </c>
      <c r="G72" t="b">
        <v>0</v>
      </c>
      <c r="H72" t="s">
        <v>2252</v>
      </c>
      <c r="I72" t="s">
        <v>2252</v>
      </c>
    </row>
    <row r="73" spans="1:9" x14ac:dyDescent="0.2">
      <c r="A73">
        <v>1</v>
      </c>
      <c r="B73">
        <v>0.69117718080422197</v>
      </c>
      <c r="C73">
        <v>1.7639648984488099E-7</v>
      </c>
      <c r="D73">
        <v>8.7609101439657805E-7</v>
      </c>
      <c r="E73" t="b">
        <v>1</v>
      </c>
      <c r="F73">
        <v>-0.93924635260506795</v>
      </c>
      <c r="G73" t="b">
        <v>0</v>
      </c>
      <c r="H73" t="s">
        <v>2203</v>
      </c>
      <c r="I73" t="s">
        <v>2203</v>
      </c>
    </row>
    <row r="74" spans="1:9" x14ac:dyDescent="0.2">
      <c r="A74">
        <v>6</v>
      </c>
      <c r="B74">
        <v>8.9420168449446502E-2</v>
      </c>
      <c r="C74">
        <v>0.10425047265574799</v>
      </c>
      <c r="D74">
        <v>0.136410556352863</v>
      </c>
      <c r="E74" t="b">
        <v>0</v>
      </c>
      <c r="F74">
        <v>-0.26339798229039002</v>
      </c>
      <c r="G74" t="b">
        <v>0</v>
      </c>
      <c r="H74" t="s">
        <v>1947</v>
      </c>
      <c r="I74" t="s">
        <v>1947</v>
      </c>
    </row>
    <row r="75" spans="1:9" x14ac:dyDescent="0.2">
      <c r="A75">
        <v>3</v>
      </c>
      <c r="B75">
        <v>0.109447509024347</v>
      </c>
      <c r="C75">
        <v>4.7977759049090803E-2</v>
      </c>
      <c r="D75">
        <v>6.7286569183777498E-2</v>
      </c>
      <c r="E75" t="b">
        <v>0</v>
      </c>
      <c r="F75">
        <v>-9.5638654703037798E-2</v>
      </c>
      <c r="G75" t="b">
        <v>0</v>
      </c>
      <c r="H75" t="s">
        <v>1277</v>
      </c>
      <c r="I75" t="s">
        <v>1277</v>
      </c>
    </row>
    <row r="76" spans="1:9" x14ac:dyDescent="0.2">
      <c r="A76">
        <v>6</v>
      </c>
      <c r="B76">
        <v>0.32703500000268898</v>
      </c>
      <c r="C76">
        <v>1.2579041550508101E-3</v>
      </c>
      <c r="D76">
        <v>2.4130885658033498E-3</v>
      </c>
      <c r="E76" t="b">
        <v>1</v>
      </c>
      <c r="F76">
        <v>0.196686283560744</v>
      </c>
      <c r="G76" t="b">
        <v>0</v>
      </c>
      <c r="H76" t="s">
        <v>337</v>
      </c>
      <c r="I76" t="s">
        <v>337</v>
      </c>
    </row>
    <row r="77" spans="1:9" x14ac:dyDescent="0.2">
      <c r="A77">
        <v>2</v>
      </c>
      <c r="B77">
        <v>0.96082117930529098</v>
      </c>
      <c r="C77">
        <v>2.9872009645292699E-7</v>
      </c>
      <c r="D77">
        <v>1.3830849887051301E-6</v>
      </c>
      <c r="E77" t="b">
        <v>1</v>
      </c>
      <c r="F77">
        <v>1.2989319425742001</v>
      </c>
      <c r="G77" t="b">
        <v>0</v>
      </c>
      <c r="H77" t="s">
        <v>2570</v>
      </c>
      <c r="I77" t="s">
        <v>2570</v>
      </c>
    </row>
    <row r="78" spans="1:9" x14ac:dyDescent="0.2">
      <c r="A78">
        <v>3</v>
      </c>
      <c r="B78">
        <v>-0.244741404562903</v>
      </c>
      <c r="C78">
        <v>2.4707523961177598E-3</v>
      </c>
      <c r="D78">
        <v>4.4582884064137797E-3</v>
      </c>
      <c r="E78" t="b">
        <v>1</v>
      </c>
      <c r="F78">
        <v>-0.13177160327495599</v>
      </c>
      <c r="G78" t="b">
        <v>0</v>
      </c>
      <c r="H78" t="s">
        <v>1984</v>
      </c>
      <c r="I78" t="s">
        <v>1984</v>
      </c>
    </row>
    <row r="79" spans="1:9" x14ac:dyDescent="0.2">
      <c r="A79">
        <v>5</v>
      </c>
      <c r="B79">
        <v>1.3520298352662E-2</v>
      </c>
      <c r="C79">
        <v>0.81916614144866795</v>
      </c>
      <c r="D79">
        <v>0.84628198021341705</v>
      </c>
      <c r="E79" t="b">
        <v>0</v>
      </c>
      <c r="F79">
        <v>0.147103338165986</v>
      </c>
      <c r="G79" t="b">
        <v>0</v>
      </c>
      <c r="H79" t="s">
        <v>590</v>
      </c>
      <c r="I79" t="s">
        <v>590</v>
      </c>
    </row>
    <row r="80" spans="1:9" x14ac:dyDescent="0.2">
      <c r="A80">
        <v>1</v>
      </c>
      <c r="B80">
        <v>-8.8071560252756101E-2</v>
      </c>
      <c r="C80">
        <v>0.38257681061655502</v>
      </c>
      <c r="D80">
        <v>0.43991262728444203</v>
      </c>
      <c r="E80" t="b">
        <v>0</v>
      </c>
      <c r="F80">
        <v>1.3580652519727801</v>
      </c>
      <c r="G80" t="b">
        <v>0</v>
      </c>
      <c r="H80" t="s">
        <v>512</v>
      </c>
      <c r="I80" t="s">
        <v>512</v>
      </c>
    </row>
    <row r="81" spans="1:10" x14ac:dyDescent="0.2">
      <c r="A81">
        <v>13</v>
      </c>
      <c r="B81">
        <v>-0.31743630960924801</v>
      </c>
      <c r="C81">
        <v>2.32132572330523E-4</v>
      </c>
      <c r="D81">
        <v>5.1794452149299495E-4</v>
      </c>
      <c r="E81" t="b">
        <v>1</v>
      </c>
      <c r="F81">
        <v>0.103228465964725</v>
      </c>
      <c r="G81" t="b">
        <v>0</v>
      </c>
      <c r="H81" t="s">
        <v>1017</v>
      </c>
      <c r="I81" t="s">
        <v>1017</v>
      </c>
    </row>
    <row r="82" spans="1:10" x14ac:dyDescent="0.2">
      <c r="A82">
        <v>2</v>
      </c>
      <c r="B82">
        <v>0.18847037598396299</v>
      </c>
      <c r="C82">
        <v>8.8022515289878402E-3</v>
      </c>
      <c r="D82">
        <v>1.43008302476101E-2</v>
      </c>
      <c r="E82" t="b">
        <v>0</v>
      </c>
      <c r="F82">
        <v>-0.11765867914265001</v>
      </c>
      <c r="G82" t="b">
        <v>0</v>
      </c>
      <c r="H82" t="s">
        <v>681</v>
      </c>
      <c r="I82" t="s">
        <v>681</v>
      </c>
    </row>
    <row r="83" spans="1:10" x14ac:dyDescent="0.2">
      <c r="A83">
        <v>5</v>
      </c>
      <c r="B83">
        <v>0.23354814379226099</v>
      </c>
      <c r="C83">
        <v>1.0914037285438501E-2</v>
      </c>
      <c r="D83">
        <v>1.7374487567751E-2</v>
      </c>
      <c r="E83" t="b">
        <v>0</v>
      </c>
      <c r="F83">
        <v>0.12665444827288899</v>
      </c>
      <c r="G83" t="b">
        <v>0</v>
      </c>
      <c r="H83" t="s">
        <v>764</v>
      </c>
      <c r="I83" t="s">
        <v>764</v>
      </c>
    </row>
    <row r="84" spans="1:10" x14ac:dyDescent="0.2">
      <c r="A84">
        <v>9</v>
      </c>
      <c r="B84">
        <v>0.49551366973213801</v>
      </c>
      <c r="C84">
        <v>1.15798678404805E-7</v>
      </c>
      <c r="D84">
        <v>6.0128243338237596E-7</v>
      </c>
      <c r="E84" t="b">
        <v>1</v>
      </c>
      <c r="F84">
        <v>-0.23208348302055501</v>
      </c>
      <c r="G84" t="b">
        <v>0</v>
      </c>
      <c r="H84" t="s">
        <v>773</v>
      </c>
      <c r="I84" t="s">
        <v>773</v>
      </c>
    </row>
    <row r="85" spans="1:10" x14ac:dyDescent="0.2">
      <c r="A85">
        <v>4</v>
      </c>
      <c r="B85">
        <v>0.15722800054584599</v>
      </c>
      <c r="C85">
        <v>7.5338566078235095E-2</v>
      </c>
      <c r="D85">
        <v>0.101037610103861</v>
      </c>
      <c r="E85" t="b">
        <v>0</v>
      </c>
      <c r="F85">
        <v>0.221827414864395</v>
      </c>
      <c r="G85" t="b">
        <v>0</v>
      </c>
      <c r="H85" t="s">
        <v>1510</v>
      </c>
      <c r="I85" t="s">
        <v>1510</v>
      </c>
    </row>
    <row r="86" spans="1:10" x14ac:dyDescent="0.2">
      <c r="A86">
        <v>1</v>
      </c>
      <c r="B86">
        <v>-0.16097439969456601</v>
      </c>
      <c r="C86">
        <v>4.2531074253676103E-2</v>
      </c>
      <c r="D86">
        <v>6.0167070908390199E-2</v>
      </c>
      <c r="E86" t="b">
        <v>0</v>
      </c>
      <c r="F86">
        <v>0.38196373111395299</v>
      </c>
      <c r="G86" t="b">
        <v>0</v>
      </c>
      <c r="H86" t="s">
        <v>1521</v>
      </c>
      <c r="I86" t="s">
        <v>1521</v>
      </c>
    </row>
    <row r="87" spans="1:10" x14ac:dyDescent="0.2">
      <c r="A87">
        <v>4</v>
      </c>
      <c r="B87">
        <v>6.4683429674292706E-2</v>
      </c>
      <c r="C87">
        <v>0.32027494634979398</v>
      </c>
      <c r="D87">
        <v>0.37781384245090099</v>
      </c>
      <c r="E87" t="b">
        <v>0</v>
      </c>
      <c r="F87">
        <v>-0.364860787078296</v>
      </c>
      <c r="G87" t="b">
        <v>0</v>
      </c>
      <c r="H87" t="s">
        <v>594</v>
      </c>
      <c r="I87" t="s">
        <v>594</v>
      </c>
    </row>
    <row r="88" spans="1:10" x14ac:dyDescent="0.2">
      <c r="A88">
        <v>8</v>
      </c>
      <c r="B88">
        <v>0.67024533646913298</v>
      </c>
      <c r="C88">
        <v>2.0335349076433599E-5</v>
      </c>
      <c r="D88">
        <v>5.8684650474868999E-5</v>
      </c>
      <c r="E88" t="b">
        <v>1</v>
      </c>
      <c r="F88">
        <v>-0.14540527547398099</v>
      </c>
      <c r="G88" t="b">
        <v>0</v>
      </c>
      <c r="H88" t="s">
        <v>1707</v>
      </c>
      <c r="I88" t="s">
        <v>1707</v>
      </c>
    </row>
    <row r="89" spans="1:10" x14ac:dyDescent="0.2">
      <c r="A89">
        <v>8</v>
      </c>
      <c r="B89">
        <v>-4.8505594557722201E-2</v>
      </c>
      <c r="C89">
        <v>0.53970170568598397</v>
      </c>
      <c r="D89">
        <v>0.593977323454143</v>
      </c>
      <c r="E89" t="b">
        <v>0</v>
      </c>
      <c r="F89">
        <v>-0.14787776141117201</v>
      </c>
      <c r="G89" t="b">
        <v>0</v>
      </c>
      <c r="H89" t="s">
        <v>414</v>
      </c>
      <c r="I89" t="s">
        <v>414</v>
      </c>
    </row>
    <row r="90" spans="1:10" x14ac:dyDescent="0.2">
      <c r="A90">
        <v>8</v>
      </c>
      <c r="B90">
        <v>0.30378843935095201</v>
      </c>
      <c r="C90">
        <v>5.01768507675351E-2</v>
      </c>
      <c r="D90">
        <v>7.0119999303664304E-2</v>
      </c>
      <c r="E90" t="b">
        <v>0</v>
      </c>
      <c r="F90">
        <v>-0.31121409504640801</v>
      </c>
      <c r="G90" t="b">
        <v>0</v>
      </c>
      <c r="H90" t="s">
        <v>2165</v>
      </c>
      <c r="I90" t="s">
        <v>2165</v>
      </c>
    </row>
    <row r="91" spans="1:10" x14ac:dyDescent="0.2">
      <c r="A91">
        <v>4</v>
      </c>
      <c r="B91">
        <v>0.42205115578631303</v>
      </c>
      <c r="C91">
        <v>5.6105880738509797E-3</v>
      </c>
      <c r="D91">
        <v>9.4936858438388703E-3</v>
      </c>
      <c r="E91" t="b">
        <v>1</v>
      </c>
      <c r="F91">
        <v>0.49231465350752501</v>
      </c>
      <c r="G91" t="b">
        <v>0</v>
      </c>
      <c r="H91" t="s">
        <v>2563</v>
      </c>
      <c r="I91" t="s">
        <v>2563</v>
      </c>
    </row>
    <row r="92" spans="1:10" x14ac:dyDescent="0.2">
      <c r="A92">
        <v>6</v>
      </c>
      <c r="B92">
        <v>0.52808592150344502</v>
      </c>
      <c r="C92">
        <v>1.12370038913021E-5</v>
      </c>
      <c r="D92">
        <v>3.4558571578116303E-5</v>
      </c>
      <c r="E92" t="b">
        <v>1</v>
      </c>
      <c r="F92">
        <v>7.8996889453763999E-2</v>
      </c>
      <c r="G92" t="b">
        <v>0</v>
      </c>
      <c r="H92" t="s">
        <v>1475</v>
      </c>
      <c r="I92" t="s">
        <v>1475</v>
      </c>
    </row>
    <row r="93" spans="1:10" x14ac:dyDescent="0.2">
      <c r="A93">
        <v>4</v>
      </c>
      <c r="B93">
        <v>3.9599554704597403E-2</v>
      </c>
      <c r="C93">
        <v>0.70994377972580602</v>
      </c>
      <c r="D93">
        <v>0.75004513827311903</v>
      </c>
      <c r="E93" t="b">
        <v>0</v>
      </c>
      <c r="F93">
        <v>-0.438874440883469</v>
      </c>
      <c r="G93" t="b">
        <v>0</v>
      </c>
      <c r="H93" t="s">
        <v>941</v>
      </c>
      <c r="I93" t="s">
        <v>941</v>
      </c>
    </row>
    <row r="94" spans="1:10" x14ac:dyDescent="0.2">
      <c r="A94">
        <v>6</v>
      </c>
      <c r="B94">
        <v>0.13930529589725499</v>
      </c>
      <c r="C94">
        <v>0.17670544461248799</v>
      </c>
      <c r="D94">
        <v>0.21865460791990701</v>
      </c>
      <c r="E94" t="b">
        <v>0</v>
      </c>
      <c r="F94">
        <v>0.13093515085635099</v>
      </c>
      <c r="G94" t="b">
        <v>0</v>
      </c>
      <c r="H94" t="s">
        <v>947</v>
      </c>
      <c r="I94" t="s">
        <v>947</v>
      </c>
    </row>
    <row r="95" spans="1:10" x14ac:dyDescent="0.2">
      <c r="A95">
        <v>1</v>
      </c>
      <c r="B95">
        <v>0.435250352634525</v>
      </c>
      <c r="C95">
        <v>3.2314592213289903E-2</v>
      </c>
      <c r="D95">
        <v>4.6868209475155999E-2</v>
      </c>
      <c r="E95" t="b">
        <v>0</v>
      </c>
      <c r="F95">
        <v>1.0215417828185001</v>
      </c>
      <c r="G95" t="b">
        <v>0</v>
      </c>
      <c r="H95" t="s">
        <v>2613</v>
      </c>
      <c r="I95" t="s">
        <v>2614</v>
      </c>
      <c r="J95" t="s">
        <v>2615</v>
      </c>
    </row>
    <row r="96" spans="1:10" x14ac:dyDescent="0.2">
      <c r="A96">
        <v>3</v>
      </c>
      <c r="B96">
        <v>6.9802582628614301E-2</v>
      </c>
      <c r="C96">
        <v>0.42359718909401201</v>
      </c>
      <c r="D96">
        <v>0.48041888471496802</v>
      </c>
      <c r="E96" t="b">
        <v>0</v>
      </c>
      <c r="F96">
        <v>0.31633869215292398</v>
      </c>
      <c r="G96" t="b">
        <v>0</v>
      </c>
      <c r="H96" t="s">
        <v>1279</v>
      </c>
      <c r="I96" t="s">
        <v>1279</v>
      </c>
    </row>
    <row r="97" spans="1:9" x14ac:dyDescent="0.2">
      <c r="A97">
        <v>1</v>
      </c>
      <c r="B97">
        <v>0.397962515286573</v>
      </c>
      <c r="C97">
        <v>2.7504628096888601E-2</v>
      </c>
      <c r="D97">
        <v>4.0378455185211597E-2</v>
      </c>
      <c r="E97" t="b">
        <v>0</v>
      </c>
      <c r="F97">
        <v>-0.12617839759402799</v>
      </c>
      <c r="G97" t="b">
        <v>0</v>
      </c>
      <c r="H97" t="s">
        <v>1269</v>
      </c>
      <c r="I97" t="s">
        <v>1269</v>
      </c>
    </row>
    <row r="98" spans="1:9" x14ac:dyDescent="0.2">
      <c r="A98">
        <v>2</v>
      </c>
      <c r="B98">
        <v>-0.182256977498304</v>
      </c>
      <c r="C98">
        <v>7.62952415905266E-2</v>
      </c>
      <c r="D98">
        <v>0.102266368367365</v>
      </c>
      <c r="E98" t="b">
        <v>0</v>
      </c>
      <c r="F98">
        <v>0.37669971590203699</v>
      </c>
      <c r="G98" t="b">
        <v>0</v>
      </c>
      <c r="H98" t="s">
        <v>469</v>
      </c>
      <c r="I98" t="s">
        <v>469</v>
      </c>
    </row>
    <row r="99" spans="1:9" x14ac:dyDescent="0.2">
      <c r="A99">
        <v>1</v>
      </c>
      <c r="B99">
        <v>0.310478132107392</v>
      </c>
      <c r="C99">
        <v>5.8451384904370102E-3</v>
      </c>
      <c r="D99">
        <v>9.8444437733676005E-3</v>
      </c>
      <c r="E99" t="b">
        <v>1</v>
      </c>
      <c r="F99">
        <v>0.56727738556239404</v>
      </c>
      <c r="G99" t="b">
        <v>0</v>
      </c>
      <c r="H99" t="s">
        <v>2544</v>
      </c>
      <c r="I99" t="s">
        <v>2544</v>
      </c>
    </row>
    <row r="100" spans="1:9" x14ac:dyDescent="0.2">
      <c r="A100">
        <v>11</v>
      </c>
      <c r="B100">
        <v>-0.12879896748945099</v>
      </c>
      <c r="C100">
        <v>5.8713272404285699E-2</v>
      </c>
      <c r="D100">
        <v>8.0754707637668302E-2</v>
      </c>
      <c r="E100" t="b">
        <v>0</v>
      </c>
      <c r="F100">
        <v>1.26896687145098E-2</v>
      </c>
      <c r="G100" t="b">
        <v>0</v>
      </c>
      <c r="H100" t="s">
        <v>1551</v>
      </c>
      <c r="I100" t="s">
        <v>1551</v>
      </c>
    </row>
    <row r="101" spans="1:9" x14ac:dyDescent="0.2">
      <c r="A101">
        <v>9</v>
      </c>
      <c r="B101">
        <v>-0.96715956113095702</v>
      </c>
      <c r="C101">
        <v>7.4765087634303702E-9</v>
      </c>
      <c r="D101">
        <v>5.8880417925084101E-8</v>
      </c>
      <c r="E101" t="b">
        <v>1</v>
      </c>
      <c r="F101">
        <v>-0.34333183831970399</v>
      </c>
      <c r="G101" t="b">
        <v>0</v>
      </c>
      <c r="H101" t="s">
        <v>1301</v>
      </c>
      <c r="I101" t="s">
        <v>1301</v>
      </c>
    </row>
    <row r="102" spans="1:9" x14ac:dyDescent="0.2">
      <c r="A102">
        <v>2</v>
      </c>
      <c r="B102">
        <v>0.27863926716352999</v>
      </c>
      <c r="C102">
        <v>0.21635070083588701</v>
      </c>
      <c r="D102">
        <v>0.26307579206980403</v>
      </c>
      <c r="E102" t="b">
        <v>0</v>
      </c>
      <c r="F102">
        <v>0.97899798473421795</v>
      </c>
      <c r="G102" t="b">
        <v>0</v>
      </c>
      <c r="H102" t="s">
        <v>781</v>
      </c>
      <c r="I102" t="s">
        <v>781</v>
      </c>
    </row>
    <row r="103" spans="1:9" x14ac:dyDescent="0.2">
      <c r="A103">
        <v>9</v>
      </c>
      <c r="B103">
        <v>-0.32855674162429899</v>
      </c>
      <c r="C103">
        <v>1.4064089987415301E-2</v>
      </c>
      <c r="D103">
        <v>2.1798908331199199E-2</v>
      </c>
      <c r="E103" t="b">
        <v>0</v>
      </c>
      <c r="F103">
        <v>2.7420790474338499E-2</v>
      </c>
      <c r="G103" t="b">
        <v>0</v>
      </c>
      <c r="H103" t="s">
        <v>1083</v>
      </c>
      <c r="I103" t="s">
        <v>1083</v>
      </c>
    </row>
    <row r="104" spans="1:9" x14ac:dyDescent="0.2">
      <c r="A104">
        <v>1</v>
      </c>
      <c r="B104">
        <v>4.8531181634560799E-2</v>
      </c>
      <c r="C104">
        <v>0.78097674313461096</v>
      </c>
      <c r="D104">
        <v>0.811828530549217</v>
      </c>
      <c r="E104" t="b">
        <v>0</v>
      </c>
      <c r="F104">
        <v>-0.12617839759402799</v>
      </c>
      <c r="G104" t="b">
        <v>0</v>
      </c>
      <c r="H104" t="s">
        <v>2525</v>
      </c>
      <c r="I104" t="s">
        <v>2525</v>
      </c>
    </row>
    <row r="105" spans="1:9" x14ac:dyDescent="0.2">
      <c r="A105">
        <v>17</v>
      </c>
      <c r="B105">
        <v>-2.51318615144882E-2</v>
      </c>
      <c r="C105">
        <v>0.91597465535583</v>
      </c>
      <c r="D105">
        <v>0.92995338503595903</v>
      </c>
      <c r="E105" t="b">
        <v>0</v>
      </c>
      <c r="F105">
        <v>-0.20094966999024599</v>
      </c>
      <c r="G105" t="b">
        <v>0</v>
      </c>
      <c r="H105" t="s">
        <v>813</v>
      </c>
      <c r="I105" t="s">
        <v>813</v>
      </c>
    </row>
    <row r="106" spans="1:9" x14ac:dyDescent="0.2">
      <c r="A106">
        <v>5</v>
      </c>
      <c r="B106">
        <v>-0.22034313726496901</v>
      </c>
      <c r="C106">
        <v>5.3316686545838599E-2</v>
      </c>
      <c r="D106">
        <v>7.4016794941175107E-2</v>
      </c>
      <c r="E106" t="b">
        <v>0</v>
      </c>
      <c r="F106">
        <v>3.5488615690002799E-2</v>
      </c>
      <c r="G106" t="b">
        <v>0</v>
      </c>
      <c r="H106" t="s">
        <v>533</v>
      </c>
      <c r="I106" t="s">
        <v>533</v>
      </c>
    </row>
    <row r="107" spans="1:9" x14ac:dyDescent="0.2">
      <c r="A107">
        <v>7</v>
      </c>
      <c r="B107">
        <v>-2.6792197524389199E-2</v>
      </c>
      <c r="C107">
        <v>0.80031167599122999</v>
      </c>
      <c r="D107">
        <v>0.82843079906934403</v>
      </c>
      <c r="E107" t="b">
        <v>0</v>
      </c>
      <c r="F107">
        <v>-9.8790641124616007E-3</v>
      </c>
      <c r="G107" t="b">
        <v>0</v>
      </c>
      <c r="H107" t="s">
        <v>1065</v>
      </c>
      <c r="I107" t="s">
        <v>1065</v>
      </c>
    </row>
    <row r="108" spans="1:9" x14ac:dyDescent="0.2">
      <c r="A108">
        <v>5</v>
      </c>
      <c r="B108">
        <v>1.33317144869795</v>
      </c>
      <c r="C108">
        <v>2.82481998645253E-15</v>
      </c>
      <c r="D108">
        <v>2.38038164191733E-12</v>
      </c>
      <c r="E108" t="b">
        <v>1</v>
      </c>
      <c r="F108">
        <v>-0.150919488824375</v>
      </c>
      <c r="G108" t="b">
        <v>0</v>
      </c>
      <c r="H108" t="s">
        <v>1264</v>
      </c>
      <c r="I108" t="s">
        <v>1264</v>
      </c>
    </row>
    <row r="109" spans="1:9" x14ac:dyDescent="0.2">
      <c r="A109">
        <v>9</v>
      </c>
      <c r="B109">
        <v>0.179451889423386</v>
      </c>
      <c r="C109">
        <v>9.20393243182294E-3</v>
      </c>
      <c r="D109">
        <v>1.4915090504902801E-2</v>
      </c>
      <c r="E109" t="b">
        <v>0</v>
      </c>
      <c r="F109">
        <v>-0.146364711673558</v>
      </c>
      <c r="G109" t="b">
        <v>0</v>
      </c>
      <c r="H109" t="s">
        <v>1470</v>
      </c>
      <c r="I109" t="s">
        <v>1470</v>
      </c>
    </row>
    <row r="110" spans="1:9" x14ac:dyDescent="0.2">
      <c r="A110">
        <v>12</v>
      </c>
      <c r="B110">
        <v>-0.64679864476482896</v>
      </c>
      <c r="C110">
        <v>1.01576633328538E-7</v>
      </c>
      <c r="D110">
        <v>5.45591606411302E-7</v>
      </c>
      <c r="E110" t="b">
        <v>1</v>
      </c>
      <c r="F110">
        <v>-6.4986112312835104E-2</v>
      </c>
      <c r="G110" t="b">
        <v>0</v>
      </c>
      <c r="H110" t="s">
        <v>1224</v>
      </c>
      <c r="I110" t="s">
        <v>1224</v>
      </c>
    </row>
    <row r="111" spans="1:9" x14ac:dyDescent="0.2">
      <c r="A111">
        <v>4</v>
      </c>
      <c r="B111">
        <v>-0.102052405735285</v>
      </c>
      <c r="C111">
        <v>0.20701066657231301</v>
      </c>
      <c r="D111">
        <v>0.25256899859788001</v>
      </c>
      <c r="E111" t="b">
        <v>0</v>
      </c>
      <c r="F111">
        <v>-0.48137771191046003</v>
      </c>
      <c r="G111" t="b">
        <v>0</v>
      </c>
      <c r="H111" t="s">
        <v>1212</v>
      </c>
      <c r="I111" t="s">
        <v>1212</v>
      </c>
    </row>
    <row r="112" spans="1:9" x14ac:dyDescent="0.2">
      <c r="A112">
        <v>15</v>
      </c>
      <c r="B112">
        <v>0.71809948073523899</v>
      </c>
      <c r="C112">
        <v>1.9836341891837501E-9</v>
      </c>
      <c r="D112">
        <v>2.0139065181753101E-8</v>
      </c>
      <c r="E112" t="b">
        <v>1</v>
      </c>
      <c r="F112">
        <v>-5.4128686717295399E-2</v>
      </c>
      <c r="G112" t="b">
        <v>0</v>
      </c>
      <c r="H112" t="s">
        <v>516</v>
      </c>
      <c r="I112" t="s">
        <v>516</v>
      </c>
    </row>
    <row r="113" spans="1:10" x14ac:dyDescent="0.2">
      <c r="A113">
        <v>7</v>
      </c>
      <c r="B113">
        <v>0.88854714772937105</v>
      </c>
      <c r="C113">
        <v>3.29579306756461E-9</v>
      </c>
      <c r="D113">
        <v>3.0744519833222602E-8</v>
      </c>
      <c r="E113" t="b">
        <v>1</v>
      </c>
      <c r="F113">
        <v>-0.78026515507787197</v>
      </c>
      <c r="G113" t="b">
        <v>0</v>
      </c>
      <c r="H113" t="s">
        <v>875</v>
      </c>
      <c r="I113" t="s">
        <v>875</v>
      </c>
    </row>
    <row r="114" spans="1:10" x14ac:dyDescent="0.2">
      <c r="A114">
        <v>2</v>
      </c>
      <c r="B114">
        <v>-0.12899311033374999</v>
      </c>
      <c r="C114">
        <v>0.11673798440876899</v>
      </c>
      <c r="D114">
        <v>0.151030514117384</v>
      </c>
      <c r="E114" t="b">
        <v>0</v>
      </c>
      <c r="F114">
        <v>-0.13603540726764901</v>
      </c>
      <c r="G114" t="b">
        <v>0</v>
      </c>
      <c r="H114" t="s">
        <v>2266</v>
      </c>
      <c r="I114" t="s">
        <v>2266</v>
      </c>
    </row>
    <row r="115" spans="1:10" x14ac:dyDescent="0.2">
      <c r="A115">
        <v>1</v>
      </c>
      <c r="B115">
        <v>-0.58856961804612096</v>
      </c>
      <c r="C115">
        <v>8.0762999205023E-5</v>
      </c>
      <c r="D115">
        <v>2.0396489709320501E-4</v>
      </c>
      <c r="E115" t="b">
        <v>1</v>
      </c>
      <c r="F115">
        <v>-0.12617839759402799</v>
      </c>
      <c r="G115" t="b">
        <v>0</v>
      </c>
      <c r="H115" t="s">
        <v>2310</v>
      </c>
      <c r="I115" t="s">
        <v>2310</v>
      </c>
    </row>
    <row r="116" spans="1:10" x14ac:dyDescent="0.2">
      <c r="A116">
        <v>2</v>
      </c>
      <c r="B116">
        <v>-0.79965204727529904</v>
      </c>
      <c r="C116">
        <v>1.0180647521597001E-6</v>
      </c>
      <c r="D116">
        <v>4.0787126679234996E-6</v>
      </c>
      <c r="E116" t="b">
        <v>1</v>
      </c>
      <c r="F116">
        <v>-0.41270198582657402</v>
      </c>
      <c r="G116" t="b">
        <v>0</v>
      </c>
      <c r="H116" t="s">
        <v>336</v>
      </c>
      <c r="I116" t="s">
        <v>336</v>
      </c>
    </row>
    <row r="117" spans="1:10" x14ac:dyDescent="0.2">
      <c r="A117">
        <v>2</v>
      </c>
      <c r="B117">
        <v>0.94921177911271304</v>
      </c>
      <c r="C117">
        <v>2.2225205955214102E-9</v>
      </c>
      <c r="D117">
        <v>2.1870813925480101E-8</v>
      </c>
      <c r="E117" t="b">
        <v>1</v>
      </c>
      <c r="F117">
        <v>-0.733850519038167</v>
      </c>
      <c r="G117" t="b">
        <v>0</v>
      </c>
      <c r="H117" t="s">
        <v>207</v>
      </c>
      <c r="I117" t="s">
        <v>207</v>
      </c>
    </row>
    <row r="118" spans="1:10" x14ac:dyDescent="0.2">
      <c r="A118">
        <v>5</v>
      </c>
      <c r="B118">
        <v>1.29386750013305</v>
      </c>
      <c r="C118">
        <v>5.2890297048951801E-13</v>
      </c>
      <c r="D118">
        <v>5.1425642669134698E-11</v>
      </c>
      <c r="E118" t="b">
        <v>1</v>
      </c>
      <c r="F118">
        <v>0.25232898646712698</v>
      </c>
      <c r="G118" t="b">
        <v>0</v>
      </c>
      <c r="H118" t="s">
        <v>1223</v>
      </c>
      <c r="I118" t="s">
        <v>1223</v>
      </c>
    </row>
    <row r="119" spans="1:10" x14ac:dyDescent="0.2">
      <c r="A119">
        <v>1</v>
      </c>
      <c r="B119">
        <v>0.99130624855028004</v>
      </c>
      <c r="C119">
        <v>4.28168730999595E-10</v>
      </c>
      <c r="D119">
        <v>5.6375549581613297E-9</v>
      </c>
      <c r="E119" t="b">
        <v>1</v>
      </c>
      <c r="F119">
        <v>1.1146564072312699</v>
      </c>
      <c r="G119" t="b">
        <v>0</v>
      </c>
      <c r="H119" t="s">
        <v>954</v>
      </c>
      <c r="I119" t="s">
        <v>954</v>
      </c>
    </row>
    <row r="120" spans="1:10" x14ac:dyDescent="0.2">
      <c r="A120">
        <v>40</v>
      </c>
      <c r="B120">
        <v>0.65569233396219595</v>
      </c>
      <c r="C120">
        <v>2.8189915148416299E-9</v>
      </c>
      <c r="D120">
        <v>2.6791017103457299E-8</v>
      </c>
      <c r="E120" t="b">
        <v>1</v>
      </c>
      <c r="F120">
        <v>9.0476041203837301E-2</v>
      </c>
      <c r="G120" t="b">
        <v>0</v>
      </c>
      <c r="H120" t="s">
        <v>219</v>
      </c>
      <c r="I120" t="s">
        <v>219</v>
      </c>
    </row>
    <row r="121" spans="1:10" x14ac:dyDescent="0.2">
      <c r="A121">
        <v>2</v>
      </c>
      <c r="B121">
        <v>0.74255335016166801</v>
      </c>
      <c r="C121">
        <v>1.71573527160309E-3</v>
      </c>
      <c r="D121">
        <v>3.19865690753143E-3</v>
      </c>
      <c r="E121" t="b">
        <v>1</v>
      </c>
      <c r="F121">
        <v>-0.938923659310961</v>
      </c>
      <c r="G121" t="b">
        <v>0</v>
      </c>
      <c r="H121" t="s">
        <v>2626</v>
      </c>
      <c r="I121" t="s">
        <v>2626</v>
      </c>
    </row>
    <row r="122" spans="1:10" x14ac:dyDescent="0.2">
      <c r="A122">
        <v>5</v>
      </c>
      <c r="B122">
        <v>0.22721250156669601</v>
      </c>
      <c r="C122">
        <v>8.9960558635874092E-3</v>
      </c>
      <c r="D122">
        <v>1.4596937883921E-2</v>
      </c>
      <c r="E122" t="b">
        <v>0</v>
      </c>
      <c r="F122">
        <v>2.4147274967852701E-2</v>
      </c>
      <c r="G122" t="b">
        <v>0</v>
      </c>
      <c r="H122" t="s">
        <v>2135</v>
      </c>
      <c r="I122" t="s">
        <v>2135</v>
      </c>
    </row>
    <row r="123" spans="1:10" x14ac:dyDescent="0.2">
      <c r="A123">
        <v>2</v>
      </c>
      <c r="B123">
        <v>-1.2056479378507501</v>
      </c>
      <c r="C123">
        <v>2.0451842910802501E-5</v>
      </c>
      <c r="D123">
        <v>5.8886399633836702E-5</v>
      </c>
      <c r="E123" t="b">
        <v>1</v>
      </c>
      <c r="F123">
        <v>0.38804331410505999</v>
      </c>
      <c r="G123" t="b">
        <v>0</v>
      </c>
      <c r="H123" t="s">
        <v>464</v>
      </c>
      <c r="I123" t="s">
        <v>464</v>
      </c>
    </row>
    <row r="124" spans="1:10" x14ac:dyDescent="0.2">
      <c r="A124">
        <v>19</v>
      </c>
      <c r="B124">
        <v>-0.201387492008235</v>
      </c>
      <c r="C124">
        <v>2.96446838404184E-2</v>
      </c>
      <c r="D124">
        <v>4.33439911790501E-2</v>
      </c>
      <c r="E124" t="b">
        <v>0</v>
      </c>
      <c r="F124">
        <v>-0.11016912917841</v>
      </c>
      <c r="G124" t="b">
        <v>0</v>
      </c>
      <c r="H124" t="s">
        <v>836</v>
      </c>
      <c r="I124" t="s">
        <v>837</v>
      </c>
      <c r="J124" t="s">
        <v>838</v>
      </c>
    </row>
    <row r="125" spans="1:10" x14ac:dyDescent="0.2">
      <c r="A125">
        <v>12</v>
      </c>
      <c r="B125">
        <v>-0.81954793715091701</v>
      </c>
      <c r="C125">
        <v>1.03178841310842E-6</v>
      </c>
      <c r="D125">
        <v>4.1206336624614198E-6</v>
      </c>
      <c r="E125" t="b">
        <v>1</v>
      </c>
      <c r="F125">
        <v>-6.3179803485029898E-2</v>
      </c>
      <c r="G125" t="b">
        <v>0</v>
      </c>
      <c r="H125" t="s">
        <v>860</v>
      </c>
      <c r="I125" t="s">
        <v>860</v>
      </c>
    </row>
    <row r="126" spans="1:10" x14ac:dyDescent="0.2">
      <c r="A126">
        <v>19</v>
      </c>
      <c r="B126">
        <v>0.93484860974768302</v>
      </c>
      <c r="C126">
        <v>2.30568661328486E-5</v>
      </c>
      <c r="D126">
        <v>6.5271844998702295E-5</v>
      </c>
      <c r="E126" t="b">
        <v>1</v>
      </c>
      <c r="F126">
        <v>-0.103367429499995</v>
      </c>
      <c r="G126" t="b">
        <v>0</v>
      </c>
      <c r="H126" t="s">
        <v>849</v>
      </c>
      <c r="I126" t="s">
        <v>849</v>
      </c>
    </row>
    <row r="127" spans="1:10" x14ac:dyDescent="0.2">
      <c r="A127">
        <v>3</v>
      </c>
      <c r="B127">
        <v>-0.13303743407263099</v>
      </c>
      <c r="C127">
        <v>9.6784900541009605E-2</v>
      </c>
      <c r="D127">
        <v>0.12740231415308001</v>
      </c>
      <c r="E127" t="b">
        <v>0</v>
      </c>
      <c r="F127">
        <v>-0.379055294031448</v>
      </c>
      <c r="G127" t="b">
        <v>0</v>
      </c>
      <c r="H127" t="s">
        <v>988</v>
      </c>
      <c r="I127" t="s">
        <v>988</v>
      </c>
    </row>
    <row r="128" spans="1:10" x14ac:dyDescent="0.2">
      <c r="A128">
        <v>5</v>
      </c>
      <c r="B128">
        <v>0.12179733053161</v>
      </c>
      <c r="C128">
        <v>4.3893183418169099E-2</v>
      </c>
      <c r="D128">
        <v>6.1851709967185899E-2</v>
      </c>
      <c r="E128" t="b">
        <v>0</v>
      </c>
      <c r="F128">
        <v>-0.129105783778141</v>
      </c>
      <c r="G128" t="b">
        <v>0</v>
      </c>
      <c r="H128" t="s">
        <v>1503</v>
      </c>
      <c r="I128" t="s">
        <v>1503</v>
      </c>
    </row>
    <row r="129" spans="1:9" x14ac:dyDescent="0.2">
      <c r="A129">
        <v>5</v>
      </c>
      <c r="B129">
        <v>0.14419913211517299</v>
      </c>
      <c r="C129">
        <v>4.9875079878920099E-3</v>
      </c>
      <c r="D129">
        <v>8.5277942629700607E-3</v>
      </c>
      <c r="E129" t="b">
        <v>0</v>
      </c>
      <c r="F129">
        <v>-8.6642157741581606E-3</v>
      </c>
      <c r="G129" t="b">
        <v>0</v>
      </c>
      <c r="H129" t="s">
        <v>673</v>
      </c>
      <c r="I129" t="s">
        <v>673</v>
      </c>
    </row>
    <row r="130" spans="1:9" x14ac:dyDescent="0.2">
      <c r="A130">
        <v>7</v>
      </c>
      <c r="B130">
        <v>0.21519870548067299</v>
      </c>
      <c r="C130">
        <v>4.8928792385800901E-4</v>
      </c>
      <c r="D130">
        <v>1.01615083198214E-3</v>
      </c>
      <c r="E130" t="b">
        <v>0</v>
      </c>
      <c r="F130">
        <v>5.1060442522726603E-2</v>
      </c>
      <c r="G130" t="b">
        <v>0</v>
      </c>
      <c r="H130" t="s">
        <v>2020</v>
      </c>
      <c r="I130" t="s">
        <v>2020</v>
      </c>
    </row>
    <row r="131" spans="1:9" x14ac:dyDescent="0.2">
      <c r="A131">
        <v>1</v>
      </c>
      <c r="B131">
        <v>2.0426978035655501E-2</v>
      </c>
      <c r="C131">
        <v>0.76493384411368504</v>
      </c>
      <c r="D131">
        <v>0.79808202968196296</v>
      </c>
      <c r="E131" t="b">
        <v>0</v>
      </c>
      <c r="F131">
        <v>0.95761012433339598</v>
      </c>
      <c r="G131" t="b">
        <v>0</v>
      </c>
      <c r="H131" t="s">
        <v>224</v>
      </c>
      <c r="I131" t="s">
        <v>224</v>
      </c>
    </row>
    <row r="132" spans="1:9" x14ac:dyDescent="0.2">
      <c r="A132">
        <v>16</v>
      </c>
      <c r="B132">
        <v>0.396679002760919</v>
      </c>
      <c r="C132">
        <v>1.3062861131153301E-5</v>
      </c>
      <c r="D132">
        <v>3.95010920329611E-5</v>
      </c>
      <c r="E132" t="b">
        <v>1</v>
      </c>
      <c r="F132">
        <v>-0.15128326223511701</v>
      </c>
      <c r="G132" t="b">
        <v>0</v>
      </c>
      <c r="H132" t="s">
        <v>771</v>
      </c>
      <c r="I132" t="s">
        <v>771</v>
      </c>
    </row>
    <row r="133" spans="1:9" x14ac:dyDescent="0.2">
      <c r="A133">
        <v>20</v>
      </c>
      <c r="B133">
        <v>0.294927237787243</v>
      </c>
      <c r="C133">
        <v>2.2385183613656801E-5</v>
      </c>
      <c r="D133">
        <v>6.3512619725392095E-5</v>
      </c>
      <c r="E133" t="b">
        <v>1</v>
      </c>
      <c r="F133">
        <v>-2.2127190333346199E-2</v>
      </c>
      <c r="G133" t="b">
        <v>0</v>
      </c>
      <c r="H133" t="s">
        <v>754</v>
      </c>
      <c r="I133" t="s">
        <v>754</v>
      </c>
    </row>
    <row r="134" spans="1:9" x14ac:dyDescent="0.2">
      <c r="A134">
        <v>21</v>
      </c>
      <c r="B134">
        <v>0.31537245281339599</v>
      </c>
      <c r="C134">
        <v>1.35994337277386E-5</v>
      </c>
      <c r="D134">
        <v>4.1025499360051499E-5</v>
      </c>
      <c r="E134" t="b">
        <v>1</v>
      </c>
      <c r="F134">
        <v>-0.18452865994652801</v>
      </c>
      <c r="G134" t="b">
        <v>0</v>
      </c>
      <c r="H134" t="s">
        <v>60</v>
      </c>
      <c r="I134" t="s">
        <v>60</v>
      </c>
    </row>
    <row r="135" spans="1:9" x14ac:dyDescent="0.2">
      <c r="A135">
        <v>8</v>
      </c>
      <c r="B135">
        <v>0.40505284990381102</v>
      </c>
      <c r="C135">
        <v>1.46410102805758E-6</v>
      </c>
      <c r="D135">
        <v>5.6335576848243104E-6</v>
      </c>
      <c r="E135" t="b">
        <v>1</v>
      </c>
      <c r="F135">
        <v>-0.14682540510911901</v>
      </c>
      <c r="G135" t="b">
        <v>0</v>
      </c>
      <c r="H135" t="s">
        <v>52</v>
      </c>
      <c r="I135" t="s">
        <v>52</v>
      </c>
    </row>
    <row r="136" spans="1:9" x14ac:dyDescent="0.2">
      <c r="A136">
        <v>1</v>
      </c>
      <c r="B136">
        <v>0.53937877465884898</v>
      </c>
      <c r="C136">
        <v>6.5251322840719506E-5</v>
      </c>
      <c r="D136">
        <v>1.6832177973606001E-4</v>
      </c>
      <c r="E136" t="b">
        <v>1</v>
      </c>
      <c r="F136">
        <v>0.22004525921298501</v>
      </c>
      <c r="G136" t="b">
        <v>0</v>
      </c>
      <c r="H136" t="s">
        <v>583</v>
      </c>
      <c r="I136" t="s">
        <v>583</v>
      </c>
    </row>
    <row r="137" spans="1:9" x14ac:dyDescent="0.2">
      <c r="A137">
        <v>1</v>
      </c>
      <c r="B137">
        <v>-0.78457991354519496</v>
      </c>
      <c r="C137">
        <v>3.7371397561258699E-6</v>
      </c>
      <c r="D137">
        <v>1.3044185566463001E-5</v>
      </c>
      <c r="E137" t="b">
        <v>1</v>
      </c>
      <c r="F137">
        <v>2.9125400864014502E-2</v>
      </c>
      <c r="G137" t="b">
        <v>0</v>
      </c>
      <c r="H137" t="s">
        <v>595</v>
      </c>
      <c r="I137" t="s">
        <v>595</v>
      </c>
    </row>
    <row r="138" spans="1:9" x14ac:dyDescent="0.2">
      <c r="A138">
        <v>14</v>
      </c>
      <c r="B138">
        <v>8.3503462774553103E-2</v>
      </c>
      <c r="C138">
        <v>7.0648952917614999E-2</v>
      </c>
      <c r="D138">
        <v>9.5508317099321199E-2</v>
      </c>
      <c r="E138" t="b">
        <v>0</v>
      </c>
      <c r="F138">
        <v>-7.9455741362823191E-3</v>
      </c>
      <c r="G138" t="b">
        <v>0</v>
      </c>
      <c r="H138" t="s">
        <v>206</v>
      </c>
      <c r="I138" t="s">
        <v>206</v>
      </c>
    </row>
    <row r="139" spans="1:9" x14ac:dyDescent="0.2">
      <c r="A139">
        <v>11</v>
      </c>
      <c r="B139">
        <v>-0.13689350308662401</v>
      </c>
      <c r="C139">
        <v>3.8799004470917602E-2</v>
      </c>
      <c r="D139">
        <v>5.5320859166655197E-2</v>
      </c>
      <c r="E139" t="b">
        <v>0</v>
      </c>
      <c r="F139">
        <v>-0.264212505404812</v>
      </c>
      <c r="G139" t="b">
        <v>0</v>
      </c>
      <c r="H139" t="s">
        <v>620</v>
      </c>
      <c r="I139" t="s">
        <v>620</v>
      </c>
    </row>
    <row r="140" spans="1:9" x14ac:dyDescent="0.2">
      <c r="A140">
        <v>3</v>
      </c>
      <c r="B140">
        <v>-0.16125423991379301</v>
      </c>
      <c r="C140">
        <v>2.9513900610696499E-2</v>
      </c>
      <c r="D140">
        <v>4.3202745074603803E-2</v>
      </c>
      <c r="E140" t="b">
        <v>0</v>
      </c>
      <c r="F140">
        <v>-0.37504675994887199</v>
      </c>
      <c r="G140" t="b">
        <v>0</v>
      </c>
      <c r="H140" t="s">
        <v>2224</v>
      </c>
      <c r="I140" t="s">
        <v>2224</v>
      </c>
    </row>
    <row r="141" spans="1:9" x14ac:dyDescent="0.2">
      <c r="A141">
        <v>2</v>
      </c>
      <c r="B141">
        <v>0.14773914213306899</v>
      </c>
      <c r="C141">
        <v>6.9330348861305902E-2</v>
      </c>
      <c r="D141">
        <v>9.4015029818703896E-2</v>
      </c>
      <c r="E141" t="b">
        <v>0</v>
      </c>
      <c r="F141">
        <v>0.17682791169371201</v>
      </c>
      <c r="G141" t="b">
        <v>0</v>
      </c>
      <c r="H141" t="s">
        <v>1868</v>
      </c>
      <c r="I141" t="s">
        <v>1868</v>
      </c>
    </row>
    <row r="142" spans="1:9" x14ac:dyDescent="0.2">
      <c r="A142">
        <v>2</v>
      </c>
      <c r="B142">
        <v>0.89853882655523998</v>
      </c>
      <c r="C142">
        <v>1.25411618643305E-9</v>
      </c>
      <c r="D142">
        <v>1.3784372692620699E-8</v>
      </c>
      <c r="E142" t="b">
        <v>1</v>
      </c>
      <c r="F142">
        <v>-0.38646549023634102</v>
      </c>
      <c r="G142" t="b">
        <v>0</v>
      </c>
      <c r="H142" t="s">
        <v>2610</v>
      </c>
      <c r="I142" t="s">
        <v>2610</v>
      </c>
    </row>
    <row r="143" spans="1:9" x14ac:dyDescent="0.2">
      <c r="A143">
        <v>2</v>
      </c>
      <c r="B143">
        <v>0.228739128252129</v>
      </c>
      <c r="C143">
        <v>1.39918194125782E-2</v>
      </c>
      <c r="D143">
        <v>2.1700195996931002E-2</v>
      </c>
      <c r="E143" t="b">
        <v>0</v>
      </c>
      <c r="F143">
        <v>0.243302463283879</v>
      </c>
      <c r="G143" t="b">
        <v>0</v>
      </c>
      <c r="H143" t="s">
        <v>2296</v>
      </c>
      <c r="I143" t="s">
        <v>2296</v>
      </c>
    </row>
    <row r="144" spans="1:9" x14ac:dyDescent="0.2">
      <c r="A144">
        <v>3</v>
      </c>
      <c r="B144">
        <v>3.1896676530575402E-2</v>
      </c>
      <c r="C144">
        <v>0.63624294486043098</v>
      </c>
      <c r="D144">
        <v>0.68267002726211901</v>
      </c>
      <c r="E144" t="b">
        <v>0</v>
      </c>
      <c r="F144">
        <v>0.908850622644928</v>
      </c>
      <c r="G144" t="b">
        <v>0</v>
      </c>
      <c r="H144" t="s">
        <v>2382</v>
      </c>
      <c r="I144" t="s">
        <v>2382</v>
      </c>
    </row>
    <row r="145" spans="1:11" x14ac:dyDescent="0.2">
      <c r="A145">
        <v>2</v>
      </c>
      <c r="B145">
        <v>-0.71636078119454605</v>
      </c>
      <c r="C145">
        <v>7.4278841927251694E-5</v>
      </c>
      <c r="D145">
        <v>1.88961788873182E-4</v>
      </c>
      <c r="E145" t="b">
        <v>1</v>
      </c>
      <c r="F145">
        <v>-0.10682598171023901</v>
      </c>
      <c r="G145" t="b">
        <v>0</v>
      </c>
      <c r="H145" t="s">
        <v>1048</v>
      </c>
      <c r="I145" t="s">
        <v>1048</v>
      </c>
    </row>
    <row r="146" spans="1:11" x14ac:dyDescent="0.2">
      <c r="A146">
        <v>8</v>
      </c>
      <c r="B146">
        <v>-0.93696976940547205</v>
      </c>
      <c r="C146">
        <v>1.7791264332879098E-11</v>
      </c>
      <c r="D146">
        <v>4.7847144929274905E-10</v>
      </c>
      <c r="E146" t="b">
        <v>1</v>
      </c>
      <c r="F146">
        <v>-2.4060486773539998E-2</v>
      </c>
      <c r="G146" t="b">
        <v>0</v>
      </c>
      <c r="H146" t="s">
        <v>437</v>
      </c>
      <c r="I146" t="s">
        <v>437</v>
      </c>
    </row>
    <row r="147" spans="1:11" x14ac:dyDescent="0.2">
      <c r="A147">
        <v>1</v>
      </c>
      <c r="B147">
        <v>0.12564225055729</v>
      </c>
      <c r="C147">
        <v>0.412735785876996</v>
      </c>
      <c r="D147">
        <v>0.469575187532424</v>
      </c>
      <c r="E147" t="b">
        <v>0</v>
      </c>
      <c r="F147">
        <v>-0.40253545993612799</v>
      </c>
      <c r="G147" t="b">
        <v>0</v>
      </c>
      <c r="H147" t="s">
        <v>1484</v>
      </c>
      <c r="I147" t="s">
        <v>1484</v>
      </c>
    </row>
    <row r="148" spans="1:11" x14ac:dyDescent="0.2">
      <c r="A148">
        <v>12</v>
      </c>
      <c r="B148">
        <v>-0.23544909604575401</v>
      </c>
      <c r="C148">
        <v>0.13547154471992001</v>
      </c>
      <c r="D148">
        <v>0.172356348793134</v>
      </c>
      <c r="E148" t="b">
        <v>0</v>
      </c>
      <c r="F148">
        <v>-0.14658067005693401</v>
      </c>
      <c r="G148" t="b">
        <v>0</v>
      </c>
      <c r="H148" t="s">
        <v>2068</v>
      </c>
      <c r="I148" t="s">
        <v>2068</v>
      </c>
    </row>
    <row r="149" spans="1:11" x14ac:dyDescent="0.2">
      <c r="A149">
        <v>3</v>
      </c>
      <c r="B149">
        <v>0.87896352873875006</v>
      </c>
      <c r="C149">
        <v>9.3741902267334603E-10</v>
      </c>
      <c r="D149">
        <v>1.10223036712475E-8</v>
      </c>
      <c r="E149" t="b">
        <v>1</v>
      </c>
      <c r="F149">
        <v>-0.39006456547979701</v>
      </c>
      <c r="G149" t="b">
        <v>0</v>
      </c>
      <c r="H149" t="s">
        <v>492</v>
      </c>
      <c r="I149" t="s">
        <v>492</v>
      </c>
    </row>
    <row r="150" spans="1:11" x14ac:dyDescent="0.2">
      <c r="A150">
        <v>2</v>
      </c>
      <c r="B150">
        <v>0.18143923611826199</v>
      </c>
      <c r="C150">
        <v>5.2134784679225499E-2</v>
      </c>
      <c r="D150">
        <v>7.2495454163411494E-2</v>
      </c>
      <c r="E150" t="b">
        <v>0</v>
      </c>
      <c r="F150">
        <v>-0.63544929607945899</v>
      </c>
      <c r="G150" t="b">
        <v>0</v>
      </c>
      <c r="H150" t="s">
        <v>71</v>
      </c>
      <c r="I150" t="s">
        <v>71</v>
      </c>
    </row>
    <row r="151" spans="1:11" x14ac:dyDescent="0.2">
      <c r="A151">
        <v>1</v>
      </c>
      <c r="B151">
        <v>0.33878541958494302</v>
      </c>
      <c r="C151">
        <v>2.21683647526481E-2</v>
      </c>
      <c r="D151">
        <v>3.3121528424760197E-2</v>
      </c>
      <c r="E151" t="b">
        <v>0</v>
      </c>
      <c r="F151">
        <v>0.928113264356764</v>
      </c>
      <c r="G151" t="b">
        <v>0</v>
      </c>
      <c r="H151" t="s">
        <v>2176</v>
      </c>
      <c r="I151" t="s">
        <v>2176</v>
      </c>
    </row>
    <row r="152" spans="1:11" x14ac:dyDescent="0.2">
      <c r="A152">
        <v>4</v>
      </c>
      <c r="B152">
        <v>-0.91838230056716896</v>
      </c>
      <c r="C152">
        <v>2.13472555713582E-6</v>
      </c>
      <c r="D152">
        <v>7.9245025087215292E-6</v>
      </c>
      <c r="E152" t="b">
        <v>1</v>
      </c>
      <c r="F152">
        <v>-0.14336331929916901</v>
      </c>
      <c r="G152" t="b">
        <v>0</v>
      </c>
      <c r="H152" t="s">
        <v>842</v>
      </c>
      <c r="I152" t="s">
        <v>842</v>
      </c>
    </row>
    <row r="153" spans="1:11" x14ac:dyDescent="0.2">
      <c r="A153">
        <v>6</v>
      </c>
      <c r="B153">
        <v>-0.41926712348613498</v>
      </c>
      <c r="C153">
        <v>1.6250945436315199E-6</v>
      </c>
      <c r="D153">
        <v>6.1964389235301498E-6</v>
      </c>
      <c r="E153" t="b">
        <v>1</v>
      </c>
      <c r="F153">
        <v>-0.12885176465506301</v>
      </c>
      <c r="G153" t="b">
        <v>0</v>
      </c>
      <c r="H153" t="s">
        <v>247</v>
      </c>
      <c r="I153" t="s">
        <v>247</v>
      </c>
    </row>
    <row r="154" spans="1:11" x14ac:dyDescent="0.2">
      <c r="A154">
        <v>10</v>
      </c>
      <c r="B154">
        <v>0.17291940624457799</v>
      </c>
      <c r="C154">
        <v>2.3905925950322499E-2</v>
      </c>
      <c r="D154">
        <v>3.5448455311214197E-2</v>
      </c>
      <c r="E154" t="b">
        <v>0</v>
      </c>
      <c r="F154">
        <v>-5.69513375778379E-2</v>
      </c>
      <c r="G154" t="b">
        <v>0</v>
      </c>
      <c r="H154" t="s">
        <v>1446</v>
      </c>
      <c r="I154" t="s">
        <v>1447</v>
      </c>
      <c r="J154" t="s">
        <v>1448</v>
      </c>
      <c r="K154" t="s">
        <v>1449</v>
      </c>
    </row>
    <row r="155" spans="1:11" x14ac:dyDescent="0.2">
      <c r="A155">
        <v>4</v>
      </c>
      <c r="B155">
        <v>-0.22865897445738001</v>
      </c>
      <c r="C155">
        <v>6.4478655110819294E-2</v>
      </c>
      <c r="D155">
        <v>8.8014060540038505E-2</v>
      </c>
      <c r="E155" t="b">
        <v>0</v>
      </c>
      <c r="F155">
        <v>-0.14205211155314099</v>
      </c>
      <c r="G155" t="b">
        <v>0</v>
      </c>
      <c r="H155" t="s">
        <v>976</v>
      </c>
      <c r="I155" t="s">
        <v>976</v>
      </c>
    </row>
    <row r="156" spans="1:11" x14ac:dyDescent="0.2">
      <c r="A156">
        <v>2</v>
      </c>
      <c r="B156">
        <v>-0.20645454252263701</v>
      </c>
      <c r="C156">
        <v>5.3529409472126803E-2</v>
      </c>
      <c r="D156">
        <v>7.4189883303473994E-2</v>
      </c>
      <c r="E156" t="b">
        <v>0</v>
      </c>
      <c r="F156">
        <v>0.18767691640131401</v>
      </c>
      <c r="G156" t="b">
        <v>0</v>
      </c>
      <c r="H156" t="s">
        <v>1450</v>
      </c>
      <c r="I156" t="s">
        <v>1450</v>
      </c>
    </row>
    <row r="157" spans="1:11" x14ac:dyDescent="0.2">
      <c r="A157">
        <v>4</v>
      </c>
      <c r="B157">
        <v>0.33160796972283002</v>
      </c>
      <c r="C157">
        <v>1.4883087305350799E-5</v>
      </c>
      <c r="D157">
        <v>4.43684489480269E-5</v>
      </c>
      <c r="E157" t="b">
        <v>1</v>
      </c>
      <c r="F157">
        <v>-0.128422222797173</v>
      </c>
      <c r="G157" t="b">
        <v>0</v>
      </c>
      <c r="H157" t="s">
        <v>1383</v>
      </c>
      <c r="I157" t="s">
        <v>1383</v>
      </c>
    </row>
    <row r="158" spans="1:11" x14ac:dyDescent="0.2">
      <c r="A158">
        <v>1</v>
      </c>
      <c r="B158">
        <v>9.0430195783429701E-2</v>
      </c>
      <c r="C158">
        <v>0.54958094243550604</v>
      </c>
      <c r="D158">
        <v>0.60301242295006896</v>
      </c>
      <c r="E158" t="b">
        <v>0</v>
      </c>
      <c r="F158">
        <v>1.2238778548000899</v>
      </c>
      <c r="G158" t="b">
        <v>0</v>
      </c>
      <c r="H158" t="s">
        <v>2884</v>
      </c>
      <c r="I158" t="s">
        <v>2884</v>
      </c>
    </row>
    <row r="159" spans="1:11" x14ac:dyDescent="0.2">
      <c r="A159">
        <v>2</v>
      </c>
      <c r="B159">
        <v>0.207582733846707</v>
      </c>
      <c r="C159">
        <v>4.6700146412661299E-2</v>
      </c>
      <c r="D159">
        <v>6.5551343770798395E-2</v>
      </c>
      <c r="E159" t="b">
        <v>0</v>
      </c>
      <c r="F159">
        <v>0.15521915535783001</v>
      </c>
      <c r="G159" t="b">
        <v>0</v>
      </c>
      <c r="H159" t="s">
        <v>2314</v>
      </c>
      <c r="I159" t="s">
        <v>2314</v>
      </c>
    </row>
    <row r="160" spans="1:11" x14ac:dyDescent="0.2">
      <c r="A160">
        <v>3</v>
      </c>
      <c r="B160">
        <v>0.53162331663659901</v>
      </c>
      <c r="C160">
        <v>1.3748507794949599E-2</v>
      </c>
      <c r="D160">
        <v>2.1388447818850902E-2</v>
      </c>
      <c r="E160" t="b">
        <v>0</v>
      </c>
      <c r="F160">
        <v>-0.14205211155314099</v>
      </c>
      <c r="G160" t="b">
        <v>0</v>
      </c>
      <c r="H160" t="s">
        <v>2603</v>
      </c>
      <c r="I160" t="s">
        <v>2603</v>
      </c>
    </row>
    <row r="161" spans="1:9" x14ac:dyDescent="0.2">
      <c r="A161">
        <v>1</v>
      </c>
      <c r="B161">
        <v>0.848741294981467</v>
      </c>
      <c r="C161">
        <v>2.1092487765565999E-11</v>
      </c>
      <c r="D161">
        <v>5.2793870367674197E-10</v>
      </c>
      <c r="E161" t="b">
        <v>1</v>
      </c>
      <c r="F161">
        <v>-0.13603540726764901</v>
      </c>
      <c r="G161" t="b">
        <v>0</v>
      </c>
      <c r="H161" t="s">
        <v>2108</v>
      </c>
      <c r="I161" t="s">
        <v>2108</v>
      </c>
    </row>
    <row r="162" spans="1:9" x14ac:dyDescent="0.2">
      <c r="A162">
        <v>4</v>
      </c>
      <c r="B162">
        <v>0.19341100599142899</v>
      </c>
      <c r="C162">
        <v>2.0568101005496199E-3</v>
      </c>
      <c r="D162">
        <v>3.7733061931708601E-3</v>
      </c>
      <c r="E162" t="b">
        <v>0</v>
      </c>
      <c r="F162">
        <v>0.464986180842411</v>
      </c>
      <c r="G162" t="b">
        <v>0</v>
      </c>
      <c r="H162" t="s">
        <v>2619</v>
      </c>
      <c r="I162" t="s">
        <v>2619</v>
      </c>
    </row>
    <row r="163" spans="1:9" x14ac:dyDescent="0.2">
      <c r="A163">
        <v>1</v>
      </c>
      <c r="B163">
        <v>8.7659044152070695E-2</v>
      </c>
      <c r="C163">
        <v>0.43063071475584402</v>
      </c>
      <c r="D163">
        <v>0.48686692616403099</v>
      </c>
      <c r="E163" t="b">
        <v>0</v>
      </c>
      <c r="F163">
        <v>-0.12617839759402799</v>
      </c>
      <c r="G163" t="b">
        <v>0</v>
      </c>
      <c r="H163" t="s">
        <v>38</v>
      </c>
      <c r="I163" t="s">
        <v>38</v>
      </c>
    </row>
    <row r="164" spans="1:9" x14ac:dyDescent="0.2">
      <c r="A164">
        <v>6</v>
      </c>
      <c r="B164">
        <v>0.36345656359836598</v>
      </c>
      <c r="C164">
        <v>6.9128216835416902E-4</v>
      </c>
      <c r="D164">
        <v>1.39026358122461E-3</v>
      </c>
      <c r="E164" t="b">
        <v>1</v>
      </c>
      <c r="F164">
        <v>-0.144259442840659</v>
      </c>
      <c r="G164" t="b">
        <v>0</v>
      </c>
      <c r="H164" t="s">
        <v>524</v>
      </c>
      <c r="I164" t="s">
        <v>524</v>
      </c>
    </row>
    <row r="165" spans="1:9" x14ac:dyDescent="0.2">
      <c r="A165">
        <v>1</v>
      </c>
      <c r="B165">
        <v>-0.34616317474124297</v>
      </c>
      <c r="C165">
        <v>0.100799000780079</v>
      </c>
      <c r="D165">
        <v>0.13209946810370099</v>
      </c>
      <c r="E165" t="b">
        <v>0</v>
      </c>
      <c r="F165">
        <v>-0.12617839759402799</v>
      </c>
      <c r="G165" t="b">
        <v>0</v>
      </c>
      <c r="H165" t="s">
        <v>2889</v>
      </c>
      <c r="I165" t="s">
        <v>2889</v>
      </c>
    </row>
    <row r="166" spans="1:9" x14ac:dyDescent="0.2">
      <c r="A166">
        <v>1</v>
      </c>
      <c r="B166">
        <v>0.247119193976372</v>
      </c>
      <c r="C166">
        <v>3.8137564672140599E-2</v>
      </c>
      <c r="D166">
        <v>5.4469922876368003E-2</v>
      </c>
      <c r="E166" t="b">
        <v>0</v>
      </c>
      <c r="F166">
        <v>0.28238492718081398</v>
      </c>
      <c r="G166" t="b">
        <v>0</v>
      </c>
      <c r="H166" t="s">
        <v>175</v>
      </c>
      <c r="I166" t="s">
        <v>175</v>
      </c>
    </row>
    <row r="167" spans="1:9" s="2" customFormat="1" x14ac:dyDescent="0.2">
      <c r="A167" s="1">
        <v>2</v>
      </c>
      <c r="B167" s="2">
        <v>-0.18951390336016499</v>
      </c>
      <c r="C167" s="2">
        <v>6.9893154803339894E-2</v>
      </c>
      <c r="D167" s="2">
        <v>9.4638401361994196E-2</v>
      </c>
      <c r="E167" s="2" t="b">
        <v>0</v>
      </c>
      <c r="F167" s="2">
        <v>-0.47486405700497503</v>
      </c>
      <c r="G167" s="2" t="b">
        <v>0</v>
      </c>
      <c r="H167" s="2" t="s">
        <v>1148</v>
      </c>
      <c r="I167" s="2" t="s">
        <v>1148</v>
      </c>
    </row>
    <row r="168" spans="1:9" x14ac:dyDescent="0.2">
      <c r="A168" s="3">
        <v>1</v>
      </c>
      <c r="B168">
        <v>0.28356927874533799</v>
      </c>
      <c r="C168">
        <v>4.1714652547044503E-3</v>
      </c>
      <c r="D168">
        <v>7.2509156176371603E-3</v>
      </c>
      <c r="E168" t="b">
        <v>1</v>
      </c>
      <c r="F168">
        <v>-0.12617839759402799</v>
      </c>
      <c r="G168" t="b">
        <v>0</v>
      </c>
      <c r="H168" t="s">
        <v>2729</v>
      </c>
      <c r="I168" t="s">
        <v>2729</v>
      </c>
    </row>
    <row r="169" spans="1:9" x14ac:dyDescent="0.2">
      <c r="A169" s="3">
        <v>3</v>
      </c>
      <c r="B169">
        <v>0.14057642436097301</v>
      </c>
      <c r="C169">
        <v>9.70317783225048E-2</v>
      </c>
      <c r="D169">
        <v>0.12762556482793599</v>
      </c>
      <c r="E169" t="b">
        <v>0</v>
      </c>
      <c r="F169">
        <v>-0.81221888726140901</v>
      </c>
      <c r="G169" t="b">
        <v>0</v>
      </c>
      <c r="H169" t="s">
        <v>1118</v>
      </c>
      <c r="I169" t="s">
        <v>1118</v>
      </c>
    </row>
    <row r="170" spans="1:9" x14ac:dyDescent="0.2">
      <c r="A170" s="3">
        <v>4</v>
      </c>
      <c r="B170">
        <v>-8.3278378211653195E-2</v>
      </c>
      <c r="C170">
        <v>0.41389600555050399</v>
      </c>
      <c r="D170">
        <v>0.47047171853942099</v>
      </c>
      <c r="E170" t="b">
        <v>0</v>
      </c>
      <c r="F170">
        <v>-0.15805841881694399</v>
      </c>
      <c r="G170" t="b">
        <v>0</v>
      </c>
      <c r="H170" t="s">
        <v>1119</v>
      </c>
      <c r="I170" t="s">
        <v>1119</v>
      </c>
    </row>
    <row r="171" spans="1:9" x14ac:dyDescent="0.2">
      <c r="A171" s="3">
        <v>3</v>
      </c>
      <c r="B171">
        <v>0.37056183561463002</v>
      </c>
      <c r="C171">
        <v>6.8790603816818298E-4</v>
      </c>
      <c r="D171">
        <v>1.38457521058055E-3</v>
      </c>
      <c r="E171" t="b">
        <v>1</v>
      </c>
      <c r="F171">
        <v>0.14003086017840299</v>
      </c>
      <c r="G171" t="b">
        <v>0</v>
      </c>
      <c r="H171" t="s">
        <v>731</v>
      </c>
      <c r="I171" t="s">
        <v>731</v>
      </c>
    </row>
    <row r="172" spans="1:9" x14ac:dyDescent="0.2">
      <c r="A172" s="3">
        <v>10</v>
      </c>
      <c r="B172">
        <v>-4.7000095295602701E-2</v>
      </c>
      <c r="C172">
        <v>0.53315449045683505</v>
      </c>
      <c r="D172">
        <v>0.58779526902524204</v>
      </c>
      <c r="E172" t="b">
        <v>0</v>
      </c>
      <c r="F172">
        <v>-0.31925029248659798</v>
      </c>
      <c r="G172" t="b">
        <v>0</v>
      </c>
      <c r="H172" t="s">
        <v>1915</v>
      </c>
      <c r="I172" t="s">
        <v>1915</v>
      </c>
    </row>
    <row r="173" spans="1:9" s="5" customFormat="1" x14ac:dyDescent="0.2">
      <c r="A173" s="4">
        <v>5</v>
      </c>
      <c r="B173" s="5">
        <v>-1.5708273019930401E-3</v>
      </c>
      <c r="C173" s="5">
        <v>0.98024165977524402</v>
      </c>
      <c r="D173" s="5">
        <v>0.98296347318993105</v>
      </c>
      <c r="E173" s="5" t="b">
        <v>0</v>
      </c>
      <c r="F173" s="5">
        <v>-0.156464277528296</v>
      </c>
      <c r="G173" s="5" t="b">
        <v>0</v>
      </c>
      <c r="H173" s="5" t="s">
        <v>2106</v>
      </c>
      <c r="I173" s="5" t="s">
        <v>2106</v>
      </c>
    </row>
    <row r="174" spans="1:9" x14ac:dyDescent="0.2">
      <c r="A174">
        <v>1</v>
      </c>
      <c r="B174">
        <v>8.2205674789930502E-2</v>
      </c>
      <c r="C174">
        <v>0.203414133197621</v>
      </c>
      <c r="D174">
        <v>0.24854080653629099</v>
      </c>
      <c r="E174" t="b">
        <v>0</v>
      </c>
      <c r="F174">
        <v>0.61941644365158599</v>
      </c>
      <c r="G174" t="b">
        <v>0</v>
      </c>
      <c r="H174" t="s">
        <v>2107</v>
      </c>
      <c r="I174" t="s">
        <v>2107</v>
      </c>
    </row>
    <row r="175" spans="1:9" x14ac:dyDescent="0.2">
      <c r="A175">
        <v>1</v>
      </c>
      <c r="B175">
        <v>0.35296379660703098</v>
      </c>
      <c r="C175">
        <v>1.97995340731472E-4</v>
      </c>
      <c r="D175">
        <v>4.5011890410895898E-4</v>
      </c>
      <c r="E175" t="b">
        <v>1</v>
      </c>
      <c r="F175">
        <v>-0.80430805455532906</v>
      </c>
      <c r="G175" t="b">
        <v>0</v>
      </c>
      <c r="H175" t="s">
        <v>2722</v>
      </c>
      <c r="I175" t="s">
        <v>2722</v>
      </c>
    </row>
    <row r="176" spans="1:9" x14ac:dyDescent="0.2">
      <c r="A176">
        <v>1</v>
      </c>
      <c r="B176">
        <v>-0.15334914255505799</v>
      </c>
      <c r="C176">
        <v>1.85397466668571E-2</v>
      </c>
      <c r="D176">
        <v>2.8132340680561099E-2</v>
      </c>
      <c r="E176" t="b">
        <v>0</v>
      </c>
      <c r="F176">
        <v>-0.36743278547324298</v>
      </c>
      <c r="G176" t="b">
        <v>0</v>
      </c>
      <c r="H176" t="s">
        <v>1795</v>
      </c>
      <c r="I176" t="s">
        <v>1795</v>
      </c>
    </row>
    <row r="177" spans="1:10" x14ac:dyDescent="0.2">
      <c r="A177">
        <v>2</v>
      </c>
      <c r="B177">
        <v>-4.5958394023246203E-2</v>
      </c>
      <c r="C177">
        <v>0.46568739801825698</v>
      </c>
      <c r="D177">
        <v>0.52160289862213305</v>
      </c>
      <c r="E177" t="b">
        <v>0</v>
      </c>
      <c r="F177">
        <v>-0.13603540726764901</v>
      </c>
      <c r="G177" t="b">
        <v>0</v>
      </c>
      <c r="H177" t="s">
        <v>2848</v>
      </c>
      <c r="I177" t="s">
        <v>2848</v>
      </c>
    </row>
    <row r="178" spans="1:10" x14ac:dyDescent="0.2">
      <c r="A178">
        <v>3</v>
      </c>
      <c r="B178">
        <v>-0.48061484611382699</v>
      </c>
      <c r="C178">
        <v>2.3629669705965099E-5</v>
      </c>
      <c r="D178">
        <v>6.6520940998529904E-5</v>
      </c>
      <c r="E178" t="b">
        <v>1</v>
      </c>
      <c r="F178">
        <v>-0.30925784199214201</v>
      </c>
      <c r="G178" t="b">
        <v>0</v>
      </c>
      <c r="H178" t="s">
        <v>2152</v>
      </c>
      <c r="I178" t="s">
        <v>2152</v>
      </c>
    </row>
    <row r="179" spans="1:10" x14ac:dyDescent="0.2">
      <c r="A179">
        <v>13</v>
      </c>
      <c r="B179">
        <v>0.104963554955112</v>
      </c>
      <c r="C179">
        <v>3.4674654786436901E-2</v>
      </c>
      <c r="D179">
        <v>4.9947309002913103E-2</v>
      </c>
      <c r="E179" t="b">
        <v>0</v>
      </c>
      <c r="F179">
        <v>-0.38657718763684601</v>
      </c>
      <c r="G179" t="b">
        <v>0</v>
      </c>
      <c r="H179" t="s">
        <v>639</v>
      </c>
      <c r="I179" t="s">
        <v>639</v>
      </c>
    </row>
    <row r="180" spans="1:10" x14ac:dyDescent="0.2">
      <c r="A180">
        <v>1</v>
      </c>
      <c r="B180">
        <v>1.38907097267314E-2</v>
      </c>
      <c r="C180">
        <v>0.80176228293499596</v>
      </c>
      <c r="D180">
        <v>0.82931876074454602</v>
      </c>
      <c r="E180" t="b">
        <v>0</v>
      </c>
      <c r="F180">
        <v>-0.14198504965964701</v>
      </c>
      <c r="G180" t="b">
        <v>0</v>
      </c>
      <c r="H180" t="s">
        <v>640</v>
      </c>
      <c r="I180" t="s">
        <v>640</v>
      </c>
    </row>
    <row r="181" spans="1:10" x14ac:dyDescent="0.2">
      <c r="A181">
        <v>6</v>
      </c>
      <c r="B181">
        <v>7.5596570694502194E-2</v>
      </c>
      <c r="C181">
        <v>0.13657465366511401</v>
      </c>
      <c r="D181">
        <v>0.17358508017365901</v>
      </c>
      <c r="E181" t="b">
        <v>0</v>
      </c>
      <c r="F181">
        <v>-0.15330994445933699</v>
      </c>
      <c r="G181" t="b">
        <v>0</v>
      </c>
      <c r="H181" t="s">
        <v>429</v>
      </c>
      <c r="I181" t="s">
        <v>430</v>
      </c>
      <c r="J181" t="s">
        <v>431</v>
      </c>
    </row>
    <row r="182" spans="1:10" x14ac:dyDescent="0.2">
      <c r="A182">
        <v>3</v>
      </c>
      <c r="B182">
        <v>-1.9387933175167502E-2</v>
      </c>
      <c r="C182">
        <v>0.732700566637696</v>
      </c>
      <c r="D182">
        <v>0.76985329694933302</v>
      </c>
      <c r="E182" t="b">
        <v>0</v>
      </c>
      <c r="F182">
        <v>0.30248419301545598</v>
      </c>
      <c r="G182" t="b">
        <v>0</v>
      </c>
      <c r="H182" t="s">
        <v>648</v>
      </c>
      <c r="I182" t="s">
        <v>648</v>
      </c>
    </row>
    <row r="183" spans="1:10" x14ac:dyDescent="0.2">
      <c r="A183">
        <v>2</v>
      </c>
      <c r="B183">
        <v>0.22440874929675</v>
      </c>
      <c r="C183">
        <v>6.4156653121611004E-4</v>
      </c>
      <c r="D183">
        <v>1.2995834863095601E-3</v>
      </c>
      <c r="E183" t="b">
        <v>1</v>
      </c>
      <c r="F183">
        <v>-0.16371270692457801</v>
      </c>
      <c r="G183" t="b">
        <v>0</v>
      </c>
      <c r="H183" t="s">
        <v>1988</v>
      </c>
      <c r="I183" t="s">
        <v>1988</v>
      </c>
    </row>
    <row r="184" spans="1:10" x14ac:dyDescent="0.2">
      <c r="A184">
        <v>3</v>
      </c>
      <c r="B184">
        <v>0.368569027523101</v>
      </c>
      <c r="C184">
        <v>1.15646666888275E-4</v>
      </c>
      <c r="D184">
        <v>2.7816819590253098E-4</v>
      </c>
      <c r="E184" t="b">
        <v>1</v>
      </c>
      <c r="F184">
        <v>0.12635346533598399</v>
      </c>
      <c r="G184" t="b">
        <v>0</v>
      </c>
      <c r="H184" t="s">
        <v>1221</v>
      </c>
      <c r="I184" t="s">
        <v>1221</v>
      </c>
    </row>
    <row r="185" spans="1:10" x14ac:dyDescent="0.2">
      <c r="A185">
        <v>1</v>
      </c>
      <c r="B185">
        <v>0.16104262056515101</v>
      </c>
      <c r="C185">
        <v>0.56778673138630897</v>
      </c>
      <c r="D185">
        <v>0.62029596237881901</v>
      </c>
      <c r="E185" t="b">
        <v>0</v>
      </c>
      <c r="F185">
        <v>-0.13745090994796899</v>
      </c>
      <c r="G185" t="b">
        <v>0</v>
      </c>
      <c r="H185" t="s">
        <v>2324</v>
      </c>
      <c r="I185" t="s">
        <v>2324</v>
      </c>
    </row>
    <row r="186" spans="1:10" x14ac:dyDescent="0.2">
      <c r="A186">
        <v>2</v>
      </c>
      <c r="B186">
        <v>0.75372112293669802</v>
      </c>
      <c r="C186">
        <v>1.0222282460357E-7</v>
      </c>
      <c r="D186">
        <v>5.4749851821572899E-7</v>
      </c>
      <c r="E186" t="b">
        <v>1</v>
      </c>
      <c r="F186">
        <v>-0.108052668375256</v>
      </c>
      <c r="G186" t="b">
        <v>0</v>
      </c>
      <c r="H186" t="s">
        <v>179</v>
      </c>
      <c r="I186" t="s">
        <v>179</v>
      </c>
    </row>
    <row r="187" spans="1:10" x14ac:dyDescent="0.2">
      <c r="A187">
        <v>2</v>
      </c>
      <c r="B187">
        <v>6.6090508799592898E-2</v>
      </c>
      <c r="C187">
        <v>0.35707613734563398</v>
      </c>
      <c r="D187">
        <v>0.41356968357396501</v>
      </c>
      <c r="E187" t="b">
        <v>0</v>
      </c>
      <c r="F187">
        <v>-0.67450905173381803</v>
      </c>
      <c r="G187" t="b">
        <v>0</v>
      </c>
      <c r="H187" t="s">
        <v>297</v>
      </c>
      <c r="I187" t="s">
        <v>297</v>
      </c>
    </row>
    <row r="188" spans="1:10" x14ac:dyDescent="0.2">
      <c r="A188">
        <v>6</v>
      </c>
      <c r="B188">
        <v>0.91229801737929905</v>
      </c>
      <c r="C188">
        <v>2.1445374136497098E-9</v>
      </c>
      <c r="D188">
        <v>2.1428421271567101E-8</v>
      </c>
      <c r="E188" t="b">
        <v>1</v>
      </c>
      <c r="F188">
        <v>-0.15531099533047699</v>
      </c>
      <c r="G188" t="b">
        <v>0</v>
      </c>
      <c r="H188" t="s">
        <v>135</v>
      </c>
      <c r="I188" t="s">
        <v>135</v>
      </c>
    </row>
    <row r="189" spans="1:10" x14ac:dyDescent="0.2">
      <c r="A189">
        <v>2</v>
      </c>
      <c r="B189">
        <v>-0.28670881216727401</v>
      </c>
      <c r="C189">
        <v>9.7955475018804694E-3</v>
      </c>
      <c r="D189">
        <v>1.5792821482623599E-2</v>
      </c>
      <c r="E189" t="b">
        <v>0</v>
      </c>
      <c r="F189">
        <v>0.17697777782474</v>
      </c>
      <c r="G189" t="b">
        <v>0</v>
      </c>
      <c r="H189" t="s">
        <v>69</v>
      </c>
      <c r="I189" t="s">
        <v>69</v>
      </c>
    </row>
    <row r="190" spans="1:10" x14ac:dyDescent="0.2">
      <c r="A190">
        <v>1</v>
      </c>
      <c r="B190">
        <v>-0.22863772935523399</v>
      </c>
      <c r="C190">
        <v>4.0628714322091503E-2</v>
      </c>
      <c r="D190">
        <v>5.7637143550082703E-2</v>
      </c>
      <c r="E190" t="b">
        <v>0</v>
      </c>
      <c r="F190">
        <v>-1.48949727273078</v>
      </c>
      <c r="G190" t="b">
        <v>0</v>
      </c>
      <c r="H190" t="s">
        <v>2531</v>
      </c>
      <c r="I190" t="s">
        <v>2531</v>
      </c>
    </row>
    <row r="191" spans="1:10" x14ac:dyDescent="0.2">
      <c r="A191">
        <v>4</v>
      </c>
      <c r="B191">
        <v>-4.1195005396185399E-4</v>
      </c>
      <c r="C191">
        <v>0.995814445425238</v>
      </c>
      <c r="D191">
        <v>0.99660289708432404</v>
      </c>
      <c r="E191" t="b">
        <v>0</v>
      </c>
      <c r="F191">
        <v>0.21474075237248899</v>
      </c>
      <c r="G191" t="b">
        <v>0</v>
      </c>
      <c r="H191" t="s">
        <v>670</v>
      </c>
      <c r="I191" t="s">
        <v>671</v>
      </c>
      <c r="J191" t="s">
        <v>672</v>
      </c>
    </row>
    <row r="192" spans="1:10" x14ac:dyDescent="0.2">
      <c r="A192">
        <v>3</v>
      </c>
      <c r="B192">
        <v>-0.45249527431160202</v>
      </c>
      <c r="C192">
        <v>3.2168182836190599E-3</v>
      </c>
      <c r="D192">
        <v>5.6987502599782601E-3</v>
      </c>
      <c r="E192" t="b">
        <v>1</v>
      </c>
      <c r="F192">
        <v>-1.9160668338271899E-2</v>
      </c>
      <c r="G192" t="b">
        <v>0</v>
      </c>
      <c r="H192" t="s">
        <v>853</v>
      </c>
      <c r="I192" t="s">
        <v>853</v>
      </c>
    </row>
    <row r="193" spans="1:10" x14ac:dyDescent="0.2">
      <c r="A193">
        <v>1</v>
      </c>
      <c r="B193">
        <v>0.40348396309027001</v>
      </c>
      <c r="C193">
        <v>4.1585538383390099E-3</v>
      </c>
      <c r="D193">
        <v>7.2352540284384096E-3</v>
      </c>
      <c r="E193" t="b">
        <v>1</v>
      </c>
      <c r="F193">
        <v>0.36837445400702801</v>
      </c>
      <c r="G193" t="b">
        <v>0</v>
      </c>
      <c r="H193" t="s">
        <v>2694</v>
      </c>
      <c r="I193" t="s">
        <v>2694</v>
      </c>
    </row>
    <row r="194" spans="1:10" x14ac:dyDescent="0.2">
      <c r="A194">
        <v>5</v>
      </c>
      <c r="B194">
        <v>-0.53385279564868704</v>
      </c>
      <c r="C194">
        <v>8.9677840293204705E-2</v>
      </c>
      <c r="D194">
        <v>0.118818438292045</v>
      </c>
      <c r="E194" t="b">
        <v>0</v>
      </c>
      <c r="F194">
        <v>0.36215953558630998</v>
      </c>
      <c r="G194" t="b">
        <v>0</v>
      </c>
      <c r="H194" t="s">
        <v>794</v>
      </c>
      <c r="I194" t="s">
        <v>794</v>
      </c>
    </row>
    <row r="195" spans="1:10" x14ac:dyDescent="0.2">
      <c r="A195">
        <v>6</v>
      </c>
      <c r="B195">
        <v>0.15595366269757299</v>
      </c>
      <c r="C195">
        <v>3.18993568673629E-2</v>
      </c>
      <c r="D195">
        <v>4.6297860004556199E-2</v>
      </c>
      <c r="E195" t="b">
        <v>0</v>
      </c>
      <c r="F195">
        <v>-0.27934018983019199</v>
      </c>
      <c r="G195" t="b">
        <v>0</v>
      </c>
      <c r="H195" t="s">
        <v>1825</v>
      </c>
      <c r="I195" t="s">
        <v>1825</v>
      </c>
    </row>
    <row r="196" spans="1:10" x14ac:dyDescent="0.2">
      <c r="A196">
        <v>14</v>
      </c>
      <c r="B196">
        <v>-3.1283264952631999E-2</v>
      </c>
      <c r="C196">
        <v>0.51765917435890096</v>
      </c>
      <c r="D196">
        <v>0.57220917917765701</v>
      </c>
      <c r="E196" t="b">
        <v>0</v>
      </c>
      <c r="F196">
        <v>-0.14692208752810099</v>
      </c>
      <c r="G196" t="b">
        <v>0</v>
      </c>
      <c r="H196" t="s">
        <v>2103</v>
      </c>
      <c r="I196" t="s">
        <v>2104</v>
      </c>
      <c r="J196" t="s">
        <v>2105</v>
      </c>
    </row>
    <row r="197" spans="1:10" x14ac:dyDescent="0.2">
      <c r="A197">
        <v>7</v>
      </c>
      <c r="B197">
        <v>0.34704341324472698</v>
      </c>
      <c r="C197">
        <v>6.3779408200108301E-2</v>
      </c>
      <c r="D197">
        <v>8.7106614764923707E-2</v>
      </c>
      <c r="E197" t="b">
        <v>0</v>
      </c>
      <c r="F197">
        <v>0.21751067869891899</v>
      </c>
      <c r="G197" t="b">
        <v>0</v>
      </c>
      <c r="H197" t="s">
        <v>1690</v>
      </c>
      <c r="I197" t="s">
        <v>1690</v>
      </c>
    </row>
    <row r="198" spans="1:10" x14ac:dyDescent="0.2">
      <c r="A198">
        <v>4</v>
      </c>
      <c r="B198">
        <v>0.43272608711876898</v>
      </c>
      <c r="C198">
        <v>6.3658604717136902E-6</v>
      </c>
      <c r="D198">
        <v>2.10639990477647E-5</v>
      </c>
      <c r="E198" t="b">
        <v>1</v>
      </c>
      <c r="F198">
        <v>0.25901078454980803</v>
      </c>
      <c r="G198" t="b">
        <v>0</v>
      </c>
      <c r="H198" t="s">
        <v>1791</v>
      </c>
      <c r="I198" t="s">
        <v>1791</v>
      </c>
    </row>
    <row r="199" spans="1:10" x14ac:dyDescent="0.2">
      <c r="A199">
        <v>3</v>
      </c>
      <c r="B199">
        <v>8.5079115876295505E-2</v>
      </c>
      <c r="C199">
        <v>0.22836785788736799</v>
      </c>
      <c r="D199">
        <v>0.27675644522496001</v>
      </c>
      <c r="E199" t="b">
        <v>0</v>
      </c>
      <c r="F199">
        <v>0.15775866054507601</v>
      </c>
      <c r="G199" t="b">
        <v>0</v>
      </c>
      <c r="H199" t="s">
        <v>2094</v>
      </c>
      <c r="I199" t="s">
        <v>2094</v>
      </c>
    </row>
    <row r="200" spans="1:10" x14ac:dyDescent="0.2">
      <c r="A200">
        <v>1</v>
      </c>
      <c r="B200">
        <v>-0.22290598363921499</v>
      </c>
      <c r="C200">
        <v>0.35686381394412803</v>
      </c>
      <c r="D200">
        <v>0.41356968357396501</v>
      </c>
      <c r="E200" t="b">
        <v>0</v>
      </c>
      <c r="F200">
        <v>-0.90774114933932204</v>
      </c>
      <c r="G200" t="b">
        <v>0</v>
      </c>
      <c r="H200" t="s">
        <v>2383</v>
      </c>
      <c r="I200" t="s">
        <v>2383</v>
      </c>
    </row>
    <row r="201" spans="1:10" x14ac:dyDescent="0.2">
      <c r="A201">
        <v>12</v>
      </c>
      <c r="B201">
        <v>-0.48663712857929697</v>
      </c>
      <c r="C201">
        <v>1.4211126304070199E-5</v>
      </c>
      <c r="D201">
        <v>4.2616521111138202E-5</v>
      </c>
      <c r="E201" t="b">
        <v>1</v>
      </c>
      <c r="F201">
        <v>-0.14131360199408999</v>
      </c>
      <c r="G201" t="b">
        <v>0</v>
      </c>
      <c r="H201" t="s">
        <v>1092</v>
      </c>
      <c r="I201" t="s">
        <v>1092</v>
      </c>
    </row>
    <row r="202" spans="1:10" x14ac:dyDescent="0.2">
      <c r="A202">
        <v>6</v>
      </c>
      <c r="B202">
        <v>0.64047642540071403</v>
      </c>
      <c r="C202">
        <v>2.5522181614934098E-9</v>
      </c>
      <c r="D202">
        <v>2.48154135086744E-8</v>
      </c>
      <c r="E202" t="b">
        <v>1</v>
      </c>
      <c r="F202">
        <v>-0.37982486448045699</v>
      </c>
      <c r="G202" t="b">
        <v>0</v>
      </c>
      <c r="H202" t="s">
        <v>1858</v>
      </c>
      <c r="I202" t="s">
        <v>1858</v>
      </c>
    </row>
    <row r="203" spans="1:10" x14ac:dyDescent="0.2">
      <c r="A203">
        <v>1</v>
      </c>
      <c r="B203">
        <v>-7.3295610369955699E-3</v>
      </c>
      <c r="C203">
        <v>0.972282818324818</v>
      </c>
      <c r="D203">
        <v>0.977697281115808</v>
      </c>
      <c r="E203" t="b">
        <v>0</v>
      </c>
      <c r="F203">
        <v>-0.55578210484630297</v>
      </c>
      <c r="G203" t="b">
        <v>0</v>
      </c>
      <c r="H203" t="s">
        <v>2739</v>
      </c>
      <c r="I203" t="s">
        <v>2739</v>
      </c>
    </row>
    <row r="204" spans="1:10" s="2" customFormat="1" x14ac:dyDescent="0.2">
      <c r="A204" s="1">
        <v>6</v>
      </c>
      <c r="B204" s="2">
        <v>0.398571334387542</v>
      </c>
      <c r="C204" s="2">
        <v>1.20033918109859E-2</v>
      </c>
      <c r="D204" s="2">
        <v>1.89298655634264E-2</v>
      </c>
      <c r="E204" s="2" t="b">
        <v>0</v>
      </c>
      <c r="F204" s="2">
        <v>-0.80983444983196096</v>
      </c>
      <c r="G204" s="2" t="b">
        <v>0</v>
      </c>
      <c r="H204" s="2" t="s">
        <v>811</v>
      </c>
      <c r="I204" s="2" t="s">
        <v>811</v>
      </c>
    </row>
    <row r="205" spans="1:10" x14ac:dyDescent="0.2">
      <c r="A205" s="3">
        <v>25</v>
      </c>
      <c r="B205">
        <v>0.612956387816179</v>
      </c>
      <c r="C205">
        <v>8.3900385011022704E-5</v>
      </c>
      <c r="D205">
        <v>2.11255152697077E-4</v>
      </c>
      <c r="E205" t="b">
        <v>1</v>
      </c>
      <c r="F205">
        <v>-0.14123956542834501</v>
      </c>
      <c r="G205" t="b">
        <v>0</v>
      </c>
      <c r="H205" t="s">
        <v>584</v>
      </c>
      <c r="I205" t="s">
        <v>585</v>
      </c>
      <c r="J205" t="s">
        <v>586</v>
      </c>
    </row>
    <row r="206" spans="1:10" x14ac:dyDescent="0.2">
      <c r="A206" s="3">
        <v>7</v>
      </c>
      <c r="B206">
        <v>0.59691295543510903</v>
      </c>
      <c r="C206">
        <v>2.23658409136694E-7</v>
      </c>
      <c r="D206">
        <v>1.07388696812473E-6</v>
      </c>
      <c r="E206" t="b">
        <v>1</v>
      </c>
      <c r="F206">
        <v>-0.14936950115290701</v>
      </c>
      <c r="G206" t="b">
        <v>0</v>
      </c>
      <c r="H206" t="s">
        <v>812</v>
      </c>
      <c r="I206" t="s">
        <v>812</v>
      </c>
    </row>
    <row r="207" spans="1:10" x14ac:dyDescent="0.2">
      <c r="A207" s="3">
        <v>9</v>
      </c>
      <c r="B207">
        <v>0.25878335144444398</v>
      </c>
      <c r="C207">
        <v>1.3037048517837099E-3</v>
      </c>
      <c r="D207">
        <v>2.4892491429827899E-3</v>
      </c>
      <c r="E207" t="b">
        <v>1</v>
      </c>
      <c r="F207">
        <v>-0.24752476698075099</v>
      </c>
      <c r="G207" t="b">
        <v>0</v>
      </c>
      <c r="H207" t="s">
        <v>1298</v>
      </c>
      <c r="I207" t="s">
        <v>1298</v>
      </c>
    </row>
    <row r="208" spans="1:10" x14ac:dyDescent="0.2">
      <c r="A208" s="3">
        <v>14</v>
      </c>
      <c r="B208">
        <v>-0.28985643137237999</v>
      </c>
      <c r="C208">
        <v>1.01601890326792E-2</v>
      </c>
      <c r="D208">
        <v>1.6359845780008399E-2</v>
      </c>
      <c r="E208" t="b">
        <v>0</v>
      </c>
      <c r="F208">
        <v>5.9931093399405E-2</v>
      </c>
      <c r="G208" t="b">
        <v>0</v>
      </c>
      <c r="H208" t="s">
        <v>962</v>
      </c>
      <c r="I208" t="s">
        <v>962</v>
      </c>
    </row>
    <row r="209" spans="1:10" x14ac:dyDescent="0.2">
      <c r="A209" s="3">
        <v>20</v>
      </c>
      <c r="B209">
        <v>1.1002969159615199</v>
      </c>
      <c r="C209">
        <v>3.4455216883141602E-9</v>
      </c>
      <c r="D209">
        <v>3.1905783252960403E-8</v>
      </c>
      <c r="E209" t="b">
        <v>1</v>
      </c>
      <c r="F209">
        <v>-5.7230892171087899E-2</v>
      </c>
      <c r="G209" t="b">
        <v>0</v>
      </c>
      <c r="H209" t="s">
        <v>986</v>
      </c>
      <c r="I209" t="s">
        <v>986</v>
      </c>
    </row>
    <row r="210" spans="1:10" x14ac:dyDescent="0.2">
      <c r="A210" s="3">
        <v>1</v>
      </c>
      <c r="B210">
        <v>2.96926295879326</v>
      </c>
      <c r="C210">
        <v>7.9906265895933194E-12</v>
      </c>
      <c r="D210">
        <v>3.3115252489331E-10</v>
      </c>
      <c r="E210" t="b">
        <v>1</v>
      </c>
      <c r="F210">
        <v>-0.12617839759402799</v>
      </c>
      <c r="G210" t="b">
        <v>0</v>
      </c>
      <c r="H210" t="s">
        <v>1019</v>
      </c>
      <c r="I210" t="s">
        <v>1019</v>
      </c>
    </row>
    <row r="211" spans="1:10" x14ac:dyDescent="0.2">
      <c r="A211" s="3">
        <v>1</v>
      </c>
      <c r="B211">
        <v>1.5363825042855499</v>
      </c>
      <c r="C211">
        <v>2.16113456247967E-10</v>
      </c>
      <c r="D211">
        <v>3.1763652174119699E-9</v>
      </c>
      <c r="E211" t="b">
        <v>1</v>
      </c>
      <c r="F211">
        <v>-1.5682345674365601</v>
      </c>
      <c r="G211" t="b">
        <v>0</v>
      </c>
      <c r="H211" t="s">
        <v>1019</v>
      </c>
      <c r="I211" t="s">
        <v>1019</v>
      </c>
    </row>
    <row r="212" spans="1:10" x14ac:dyDescent="0.2">
      <c r="A212" s="3">
        <v>2</v>
      </c>
      <c r="B212">
        <v>1.0645428060151401</v>
      </c>
      <c r="C212">
        <v>6.7952531958217199E-9</v>
      </c>
      <c r="D212">
        <v>5.45346034255153E-8</v>
      </c>
      <c r="E212" t="b">
        <v>1</v>
      </c>
      <c r="F212">
        <v>-0.63808581121222896</v>
      </c>
      <c r="G212" t="b">
        <v>0</v>
      </c>
      <c r="H212" t="s">
        <v>2366</v>
      </c>
      <c r="I212" t="s">
        <v>2366</v>
      </c>
    </row>
    <row r="213" spans="1:10" x14ac:dyDescent="0.2">
      <c r="A213" s="3">
        <v>21</v>
      </c>
      <c r="B213">
        <v>0.37032653838108998</v>
      </c>
      <c r="C213">
        <v>1.1781345653448301E-4</v>
      </c>
      <c r="D213">
        <v>2.82305609591632E-4</v>
      </c>
      <c r="E213" t="b">
        <v>1</v>
      </c>
      <c r="F213">
        <v>-0.11026322400287</v>
      </c>
      <c r="G213" t="b">
        <v>0</v>
      </c>
      <c r="H213" t="s">
        <v>1028</v>
      </c>
      <c r="I213" t="s">
        <v>1028</v>
      </c>
    </row>
    <row r="214" spans="1:10" x14ac:dyDescent="0.2">
      <c r="A214" s="3">
        <v>39</v>
      </c>
      <c r="B214">
        <v>0.30353601558631199</v>
      </c>
      <c r="C214">
        <v>5.4711095312593198E-4</v>
      </c>
      <c r="D214">
        <v>1.12084040349703E-3</v>
      </c>
      <c r="E214" t="b">
        <v>1</v>
      </c>
      <c r="F214">
        <v>-0.19728392063979799</v>
      </c>
      <c r="G214" t="b">
        <v>0</v>
      </c>
      <c r="H214" t="s">
        <v>825</v>
      </c>
      <c r="I214" t="s">
        <v>825</v>
      </c>
    </row>
    <row r="215" spans="1:10" x14ac:dyDescent="0.2">
      <c r="A215" s="3">
        <v>7</v>
      </c>
      <c r="B215">
        <v>0.31304772377905099</v>
      </c>
      <c r="C215">
        <v>4.9474146304494203E-5</v>
      </c>
      <c r="D215">
        <v>1.3055390590580501E-4</v>
      </c>
      <c r="E215" t="b">
        <v>1</v>
      </c>
      <c r="F215">
        <v>-0.15568909092192201</v>
      </c>
      <c r="G215" t="b">
        <v>0</v>
      </c>
      <c r="H215" t="s">
        <v>1123</v>
      </c>
      <c r="I215" t="s">
        <v>1123</v>
      </c>
    </row>
    <row r="216" spans="1:10" x14ac:dyDescent="0.2">
      <c r="A216" s="3">
        <v>2</v>
      </c>
      <c r="B216">
        <v>0.313354240998027</v>
      </c>
      <c r="C216">
        <v>1.2904981108663601E-3</v>
      </c>
      <c r="D216">
        <v>2.4658951052684598E-3</v>
      </c>
      <c r="E216" t="b">
        <v>1</v>
      </c>
      <c r="F216">
        <v>-0.13603540726764901</v>
      </c>
      <c r="G216" t="b">
        <v>0</v>
      </c>
      <c r="H216" t="s">
        <v>1073</v>
      </c>
      <c r="I216" t="s">
        <v>1073</v>
      </c>
    </row>
    <row r="217" spans="1:10" x14ac:dyDescent="0.2">
      <c r="A217" s="3">
        <v>1</v>
      </c>
      <c r="B217">
        <v>0.63674688161445903</v>
      </c>
      <c r="C217">
        <v>1.2299569925791799E-4</v>
      </c>
      <c r="D217">
        <v>2.9305667080491599E-4</v>
      </c>
      <c r="E217" t="b">
        <v>1</v>
      </c>
      <c r="F217">
        <v>-0.61971376333140604</v>
      </c>
      <c r="G217" t="b">
        <v>0</v>
      </c>
      <c r="H217" t="s">
        <v>1942</v>
      </c>
      <c r="I217" t="s">
        <v>1942</v>
      </c>
    </row>
    <row r="218" spans="1:10" x14ac:dyDescent="0.2">
      <c r="A218" s="3">
        <v>1</v>
      </c>
      <c r="B218">
        <v>0.49989771926437798</v>
      </c>
      <c r="C218">
        <v>6.0322301279610202E-4</v>
      </c>
      <c r="D218">
        <v>1.2258422639457799E-3</v>
      </c>
      <c r="E218" t="b">
        <v>1</v>
      </c>
      <c r="F218">
        <v>-0.12617839759402799</v>
      </c>
      <c r="G218" t="b">
        <v>0</v>
      </c>
      <c r="H218" t="s">
        <v>2595</v>
      </c>
      <c r="I218" t="s">
        <v>2595</v>
      </c>
    </row>
    <row r="219" spans="1:10" x14ac:dyDescent="0.2">
      <c r="A219" s="3">
        <v>4</v>
      </c>
      <c r="B219">
        <v>0.65214014367157103</v>
      </c>
      <c r="C219">
        <v>7.1702892782496296E-7</v>
      </c>
      <c r="D219">
        <v>3.0110450656835602E-6</v>
      </c>
      <c r="E219" t="b">
        <v>1</v>
      </c>
      <c r="F219">
        <v>-0.119617982367778</v>
      </c>
      <c r="G219" t="b">
        <v>0</v>
      </c>
      <c r="H219" t="s">
        <v>294</v>
      </c>
      <c r="I219" t="s">
        <v>295</v>
      </c>
      <c r="J219" t="s">
        <v>296</v>
      </c>
    </row>
    <row r="220" spans="1:10" x14ac:dyDescent="0.2">
      <c r="A220" s="3">
        <v>3</v>
      </c>
      <c r="B220">
        <v>0.59804622693842302</v>
      </c>
      <c r="C220">
        <v>6.5420862553481503E-6</v>
      </c>
      <c r="D220">
        <v>2.15063641788298E-5</v>
      </c>
      <c r="E220" t="b">
        <v>1</v>
      </c>
      <c r="F220">
        <v>-0.107933852948553</v>
      </c>
      <c r="G220" t="b">
        <v>0</v>
      </c>
      <c r="H220" t="s">
        <v>368</v>
      </c>
      <c r="I220" t="s">
        <v>369</v>
      </c>
      <c r="J220" t="s">
        <v>370</v>
      </c>
    </row>
    <row r="221" spans="1:10" x14ac:dyDescent="0.2">
      <c r="A221" s="3">
        <v>1</v>
      </c>
      <c r="B221">
        <v>-0.28814358027570203</v>
      </c>
      <c r="C221">
        <v>7.0469142872792198E-2</v>
      </c>
      <c r="D221">
        <v>9.5316208230293603E-2</v>
      </c>
      <c r="E221" t="b">
        <v>0</v>
      </c>
      <c r="F221">
        <v>-0.12617839759402799</v>
      </c>
      <c r="G221" t="b">
        <v>0</v>
      </c>
      <c r="H221" t="s">
        <v>88</v>
      </c>
      <c r="I221" t="s">
        <v>88</v>
      </c>
    </row>
    <row r="222" spans="1:10" x14ac:dyDescent="0.2">
      <c r="A222" s="3">
        <v>11</v>
      </c>
      <c r="B222">
        <v>0.325365563387843</v>
      </c>
      <c r="C222">
        <v>6.76172367893742E-5</v>
      </c>
      <c r="D222">
        <v>1.73892547918146E-4</v>
      </c>
      <c r="E222" t="b">
        <v>1</v>
      </c>
      <c r="F222">
        <v>-7.5226842726251006E-2</v>
      </c>
      <c r="G222" t="b">
        <v>0</v>
      </c>
      <c r="H222" t="s">
        <v>1021</v>
      </c>
      <c r="I222" t="s">
        <v>1021</v>
      </c>
    </row>
    <row r="223" spans="1:10" x14ac:dyDescent="0.2">
      <c r="A223" s="3">
        <v>5</v>
      </c>
      <c r="B223">
        <v>0.384560419305292</v>
      </c>
      <c r="C223">
        <v>2.4872543704449103E-4</v>
      </c>
      <c r="D223">
        <v>5.5059361195137796E-4</v>
      </c>
      <c r="E223" t="b">
        <v>1</v>
      </c>
      <c r="F223">
        <v>-0.27610243607971602</v>
      </c>
      <c r="G223" t="b">
        <v>0</v>
      </c>
      <c r="H223" t="s">
        <v>733</v>
      </c>
      <c r="I223" t="s">
        <v>733</v>
      </c>
    </row>
    <row r="224" spans="1:10" x14ac:dyDescent="0.2">
      <c r="A224" s="3">
        <v>11</v>
      </c>
      <c r="B224">
        <v>0.30422857806145098</v>
      </c>
      <c r="C224">
        <v>5.8881195498946203E-4</v>
      </c>
      <c r="D224">
        <v>1.19751940644679E-3</v>
      </c>
      <c r="E224" t="b">
        <v>1</v>
      </c>
      <c r="F224">
        <v>-0.140050878362245</v>
      </c>
      <c r="G224" t="b">
        <v>0</v>
      </c>
      <c r="H224" t="s">
        <v>1195</v>
      </c>
      <c r="I224" t="s">
        <v>1196</v>
      </c>
      <c r="J224" t="s">
        <v>1197</v>
      </c>
    </row>
    <row r="225" spans="1:10" x14ac:dyDescent="0.2">
      <c r="A225" s="3">
        <v>3</v>
      </c>
      <c r="B225">
        <v>0.58798802554173801</v>
      </c>
      <c r="C225">
        <v>5.6472513449965696E-6</v>
      </c>
      <c r="D225">
        <v>1.8934020424603901E-5</v>
      </c>
      <c r="E225" t="b">
        <v>1</v>
      </c>
      <c r="F225">
        <v>0.30972466598783099</v>
      </c>
      <c r="G225" t="b">
        <v>0</v>
      </c>
      <c r="H225" t="s">
        <v>1620</v>
      </c>
      <c r="I225" t="s">
        <v>1620</v>
      </c>
    </row>
    <row r="226" spans="1:10" x14ac:dyDescent="0.2">
      <c r="A226" s="3">
        <v>9</v>
      </c>
      <c r="B226">
        <v>0.85094487413263298</v>
      </c>
      <c r="C226">
        <v>2.23327194215955E-6</v>
      </c>
      <c r="D226">
        <v>8.2179206255885493E-6</v>
      </c>
      <c r="E226" t="b">
        <v>1</v>
      </c>
      <c r="F226">
        <v>-0.22278698042688799</v>
      </c>
      <c r="G226" t="b">
        <v>0</v>
      </c>
      <c r="H226" t="s">
        <v>1892</v>
      </c>
      <c r="I226" t="s">
        <v>1892</v>
      </c>
    </row>
    <row r="227" spans="1:10" x14ac:dyDescent="0.2">
      <c r="A227" s="3">
        <v>4</v>
      </c>
      <c r="B227">
        <v>0.76772588180068402</v>
      </c>
      <c r="C227">
        <v>1.83480585948646E-8</v>
      </c>
      <c r="D227">
        <v>1.2570160468243199E-7</v>
      </c>
      <c r="E227" t="b">
        <v>1</v>
      </c>
      <c r="F227">
        <v>-0.14336331929916901</v>
      </c>
      <c r="G227" t="b">
        <v>0</v>
      </c>
      <c r="H227" t="s">
        <v>1047</v>
      </c>
      <c r="I227" t="s">
        <v>1047</v>
      </c>
    </row>
    <row r="228" spans="1:10" x14ac:dyDescent="0.2">
      <c r="A228" s="3">
        <v>4</v>
      </c>
      <c r="B228">
        <v>0.58825559583669296</v>
      </c>
      <c r="C228">
        <v>7.2787413524092297E-8</v>
      </c>
      <c r="D228">
        <v>4.0441006898660501E-7</v>
      </c>
      <c r="E228" t="b">
        <v>1</v>
      </c>
      <c r="F228">
        <v>-0.30674696549840802</v>
      </c>
      <c r="G228" t="b">
        <v>0</v>
      </c>
      <c r="H228" t="s">
        <v>383</v>
      </c>
      <c r="I228" t="s">
        <v>383</v>
      </c>
    </row>
    <row r="229" spans="1:10" x14ac:dyDescent="0.2">
      <c r="A229" s="3">
        <v>24</v>
      </c>
      <c r="B229">
        <v>0.74429396198305497</v>
      </c>
      <c r="C229">
        <v>4.8163632215835398E-12</v>
      </c>
      <c r="D229">
        <v>2.4351532448326401E-10</v>
      </c>
      <c r="E229" t="b">
        <v>1</v>
      </c>
      <c r="F229">
        <v>0.12386785876724</v>
      </c>
      <c r="G229" t="b">
        <v>0</v>
      </c>
      <c r="H229" t="s">
        <v>1138</v>
      </c>
      <c r="I229" t="s">
        <v>1138</v>
      </c>
    </row>
    <row r="230" spans="1:10" x14ac:dyDescent="0.2">
      <c r="A230" s="3">
        <v>12</v>
      </c>
      <c r="B230">
        <v>0.75686237330646899</v>
      </c>
      <c r="C230">
        <v>5.6131552888498198E-12</v>
      </c>
      <c r="D230">
        <v>2.6835261977154098E-10</v>
      </c>
      <c r="E230" t="b">
        <v>1</v>
      </c>
      <c r="F230">
        <v>0.19088705169926901</v>
      </c>
      <c r="G230" t="b">
        <v>0</v>
      </c>
      <c r="H230" t="s">
        <v>997</v>
      </c>
      <c r="I230" t="s">
        <v>997</v>
      </c>
    </row>
    <row r="231" spans="1:10" x14ac:dyDescent="0.2">
      <c r="A231" s="3">
        <v>9</v>
      </c>
      <c r="B231">
        <v>0.737634170638512</v>
      </c>
      <c r="C231">
        <v>6.8334191081016196E-10</v>
      </c>
      <c r="D231">
        <v>8.3858657792625705E-9</v>
      </c>
      <c r="E231" t="b">
        <v>1</v>
      </c>
      <c r="F231">
        <v>5.2668522543356598E-2</v>
      </c>
      <c r="G231" t="b">
        <v>0</v>
      </c>
      <c r="H231" t="s">
        <v>998</v>
      </c>
      <c r="I231" t="s">
        <v>998</v>
      </c>
    </row>
    <row r="232" spans="1:10" x14ac:dyDescent="0.2">
      <c r="A232" s="3">
        <v>3</v>
      </c>
      <c r="B232">
        <v>0.45169996741778801</v>
      </c>
      <c r="C232">
        <v>5.5322548804098197E-8</v>
      </c>
      <c r="D232">
        <v>3.1930457391954402E-7</v>
      </c>
      <c r="E232" t="b">
        <v>1</v>
      </c>
      <c r="F232">
        <v>-0.53922124773938396</v>
      </c>
      <c r="G232" t="b">
        <v>0</v>
      </c>
      <c r="H232" t="s">
        <v>2257</v>
      </c>
      <c r="I232" t="s">
        <v>2257</v>
      </c>
    </row>
    <row r="233" spans="1:10" x14ac:dyDescent="0.2">
      <c r="A233" s="3">
        <v>8</v>
      </c>
      <c r="B233">
        <v>0.685898884366404</v>
      </c>
      <c r="C233">
        <v>3.42880193608936E-10</v>
      </c>
      <c r="D233">
        <v>4.7108757034966902E-9</v>
      </c>
      <c r="E233" t="b">
        <v>1</v>
      </c>
      <c r="F233">
        <v>-3.9911958851411598E-2</v>
      </c>
      <c r="G233" t="b">
        <v>0</v>
      </c>
      <c r="H233" t="s">
        <v>1124</v>
      </c>
      <c r="I233" t="s">
        <v>1124</v>
      </c>
    </row>
    <row r="234" spans="1:10" x14ac:dyDescent="0.2">
      <c r="A234" s="3">
        <v>1</v>
      </c>
      <c r="B234">
        <v>0.70584347834906802</v>
      </c>
      <c r="C234">
        <v>8.1546581292136599E-4</v>
      </c>
      <c r="D234">
        <v>1.62023744141223E-3</v>
      </c>
      <c r="E234" t="b">
        <v>1</v>
      </c>
      <c r="F234">
        <v>0.32879910933288298</v>
      </c>
      <c r="G234" t="b">
        <v>0</v>
      </c>
      <c r="H234" t="s">
        <v>1653</v>
      </c>
      <c r="I234" t="s">
        <v>1653</v>
      </c>
    </row>
    <row r="235" spans="1:10" x14ac:dyDescent="0.2">
      <c r="A235" s="3">
        <v>2</v>
      </c>
      <c r="B235">
        <v>1.07415894410515</v>
      </c>
      <c r="C235">
        <v>4.1213715799394102E-10</v>
      </c>
      <c r="D235">
        <v>5.4548834314590699E-9</v>
      </c>
      <c r="E235" t="b">
        <v>1</v>
      </c>
      <c r="F235">
        <v>-0.13603540726764901</v>
      </c>
      <c r="G235" t="b">
        <v>0</v>
      </c>
      <c r="H235" t="s">
        <v>2520</v>
      </c>
      <c r="I235" t="s">
        <v>2521</v>
      </c>
      <c r="J235" t="s">
        <v>2522</v>
      </c>
    </row>
    <row r="236" spans="1:10" x14ac:dyDescent="0.2">
      <c r="A236" s="3">
        <v>6</v>
      </c>
      <c r="B236">
        <v>0.62656948397159695</v>
      </c>
      <c r="C236">
        <v>3.4306467608076299E-11</v>
      </c>
      <c r="D236">
        <v>7.6749336383377801E-10</v>
      </c>
      <c r="E236" t="b">
        <v>1</v>
      </c>
      <c r="F236">
        <v>2.25182410558854E-3</v>
      </c>
      <c r="G236" t="b">
        <v>0</v>
      </c>
      <c r="H236" t="s">
        <v>2163</v>
      </c>
      <c r="I236" t="s">
        <v>2163</v>
      </c>
    </row>
    <row r="237" spans="1:10" x14ac:dyDescent="0.2">
      <c r="A237" s="3">
        <v>4</v>
      </c>
      <c r="B237">
        <v>8.6153374993291607E-2</v>
      </c>
      <c r="C237">
        <v>0.590997516026318</v>
      </c>
      <c r="D237">
        <v>0.64287509488577099</v>
      </c>
      <c r="E237" t="b">
        <v>0</v>
      </c>
      <c r="F237">
        <v>-0.42606238722730799</v>
      </c>
      <c r="G237" t="b">
        <v>0</v>
      </c>
      <c r="H237" t="s">
        <v>2222</v>
      </c>
      <c r="I237" t="s">
        <v>2222</v>
      </c>
    </row>
    <row r="238" spans="1:10" x14ac:dyDescent="0.2">
      <c r="A238" s="3">
        <v>1</v>
      </c>
      <c r="B238">
        <v>-0.33487753949226901</v>
      </c>
      <c r="C238">
        <v>6.7556208281849299E-3</v>
      </c>
      <c r="D238">
        <v>1.13025873286906E-2</v>
      </c>
      <c r="E238" t="b">
        <v>0</v>
      </c>
      <c r="F238">
        <v>2.3574035801662099</v>
      </c>
      <c r="G238" t="b">
        <v>0</v>
      </c>
      <c r="H238" t="s">
        <v>2453</v>
      </c>
      <c r="I238" t="s">
        <v>2453</v>
      </c>
    </row>
    <row r="239" spans="1:10" s="5" customFormat="1" x14ac:dyDescent="0.2">
      <c r="A239" s="4">
        <v>2</v>
      </c>
      <c r="B239" s="5">
        <v>-0.43322190378063502</v>
      </c>
      <c r="C239" s="5">
        <v>1.09363657903414E-5</v>
      </c>
      <c r="D239" s="5">
        <v>3.3716015509735498E-5</v>
      </c>
      <c r="E239" s="5" t="b">
        <v>1</v>
      </c>
      <c r="F239" s="5">
        <v>0.124781365292518</v>
      </c>
      <c r="G239" s="5" t="b">
        <v>0</v>
      </c>
      <c r="H239" s="5" t="s">
        <v>1820</v>
      </c>
      <c r="I239" s="5" t="s">
        <v>1820</v>
      </c>
    </row>
    <row r="240" spans="1:10" x14ac:dyDescent="0.2">
      <c r="A240">
        <v>2</v>
      </c>
      <c r="B240">
        <v>0.13586835651134799</v>
      </c>
      <c r="C240">
        <v>0.48836429086064198</v>
      </c>
      <c r="D240">
        <v>0.54410970793111701</v>
      </c>
      <c r="E240" t="b">
        <v>0</v>
      </c>
      <c r="F240">
        <v>-0.13603540726764901</v>
      </c>
      <c r="G240" t="b">
        <v>0</v>
      </c>
      <c r="H240" t="s">
        <v>1856</v>
      </c>
      <c r="I240" t="s">
        <v>1856</v>
      </c>
    </row>
    <row r="241" spans="1:9" x14ac:dyDescent="0.2">
      <c r="A241">
        <v>8</v>
      </c>
      <c r="B241">
        <v>-0.34146505819544898</v>
      </c>
      <c r="C241">
        <v>2.5084330488807198E-3</v>
      </c>
      <c r="D241">
        <v>4.51982804531039E-3</v>
      </c>
      <c r="E241" t="b">
        <v>1</v>
      </c>
      <c r="F241">
        <v>-9.8677789937071103E-3</v>
      </c>
      <c r="G241" t="b">
        <v>0</v>
      </c>
      <c r="H241" t="s">
        <v>2136</v>
      </c>
      <c r="I241" t="s">
        <v>2136</v>
      </c>
    </row>
    <row r="242" spans="1:9" x14ac:dyDescent="0.2">
      <c r="A242">
        <v>3</v>
      </c>
      <c r="B242">
        <v>-0.117254459439266</v>
      </c>
      <c r="C242">
        <v>9.8794853926971196E-2</v>
      </c>
      <c r="D242">
        <v>0.129742021157082</v>
      </c>
      <c r="E242" t="b">
        <v>0</v>
      </c>
      <c r="F242">
        <v>4.0931193783021097E-2</v>
      </c>
      <c r="G242" t="b">
        <v>0</v>
      </c>
      <c r="H242" t="s">
        <v>1854</v>
      </c>
      <c r="I242" t="s">
        <v>1854</v>
      </c>
    </row>
    <row r="243" spans="1:9" x14ac:dyDescent="0.2">
      <c r="A243">
        <v>3</v>
      </c>
      <c r="B243">
        <v>0.64797145898110597</v>
      </c>
      <c r="C243">
        <v>1.3343468805577399E-4</v>
      </c>
      <c r="D243">
        <v>3.15549945187087E-4</v>
      </c>
      <c r="E243" t="b">
        <v>1</v>
      </c>
      <c r="F243">
        <v>-0.79872543492957404</v>
      </c>
      <c r="G243" t="b">
        <v>0</v>
      </c>
      <c r="H243" t="s">
        <v>1552</v>
      </c>
      <c r="I243" t="s">
        <v>1552</v>
      </c>
    </row>
    <row r="244" spans="1:9" x14ac:dyDescent="0.2">
      <c r="A244">
        <v>1</v>
      </c>
      <c r="B244">
        <v>0.85196936325083406</v>
      </c>
      <c r="C244">
        <v>1.7583519926526199E-6</v>
      </c>
      <c r="D244">
        <v>6.6344982648146503E-6</v>
      </c>
      <c r="E244" t="b">
        <v>1</v>
      </c>
      <c r="F244">
        <v>0.15267753707304199</v>
      </c>
      <c r="G244" t="b">
        <v>0</v>
      </c>
      <c r="H244" t="s">
        <v>2368</v>
      </c>
      <c r="I244" t="s">
        <v>2368</v>
      </c>
    </row>
    <row r="245" spans="1:9" x14ac:dyDescent="0.2">
      <c r="A245">
        <v>1</v>
      </c>
      <c r="B245">
        <v>-2.13877833196328E-2</v>
      </c>
      <c r="C245">
        <v>0.74251865341999701</v>
      </c>
      <c r="D245">
        <v>0.77887433852520804</v>
      </c>
      <c r="E245" t="b">
        <v>0</v>
      </c>
      <c r="F245">
        <v>-0.174318255673994</v>
      </c>
      <c r="G245" t="b">
        <v>0</v>
      </c>
      <c r="H245" t="s">
        <v>2354</v>
      </c>
      <c r="I245" t="s">
        <v>2354</v>
      </c>
    </row>
    <row r="246" spans="1:9" x14ac:dyDescent="0.2">
      <c r="A246">
        <v>1</v>
      </c>
      <c r="B246">
        <v>-0.29303535087560001</v>
      </c>
      <c r="C246">
        <v>7.82859123199337E-3</v>
      </c>
      <c r="D246">
        <v>1.2935084074823E-2</v>
      </c>
      <c r="E246" t="b">
        <v>0</v>
      </c>
      <c r="F246">
        <v>-0.12617839759402799</v>
      </c>
      <c r="G246" t="b">
        <v>0</v>
      </c>
      <c r="H246" t="s">
        <v>2419</v>
      </c>
      <c r="I246" t="s">
        <v>2419</v>
      </c>
    </row>
    <row r="247" spans="1:9" x14ac:dyDescent="0.2">
      <c r="A247">
        <v>1</v>
      </c>
      <c r="B247">
        <v>0.68938968794698097</v>
      </c>
      <c r="C247">
        <v>1.3614770149613601E-4</v>
      </c>
      <c r="D247">
        <v>3.21316256635708E-4</v>
      </c>
      <c r="E247" t="b">
        <v>1</v>
      </c>
      <c r="F247">
        <v>-0.12617839759402799</v>
      </c>
      <c r="G247" t="b">
        <v>0</v>
      </c>
      <c r="H247" t="s">
        <v>2504</v>
      </c>
      <c r="I247" t="s">
        <v>2504</v>
      </c>
    </row>
    <row r="248" spans="1:9" x14ac:dyDescent="0.2">
      <c r="A248">
        <v>5</v>
      </c>
      <c r="B248">
        <v>-0.26474968007496003</v>
      </c>
      <c r="C248">
        <v>2.1138575975946499E-5</v>
      </c>
      <c r="D248">
        <v>6.0354126480646301E-5</v>
      </c>
      <c r="E248" t="b">
        <v>1</v>
      </c>
      <c r="F248">
        <v>-0.52373097220615406</v>
      </c>
      <c r="G248" t="b">
        <v>0</v>
      </c>
      <c r="H248" t="s">
        <v>32</v>
      </c>
      <c r="I248" t="s">
        <v>32</v>
      </c>
    </row>
    <row r="249" spans="1:9" x14ac:dyDescent="0.2">
      <c r="A249">
        <v>2</v>
      </c>
      <c r="B249">
        <v>0.52508348398323301</v>
      </c>
      <c r="C249">
        <v>1.15012256935996E-7</v>
      </c>
      <c r="D249">
        <v>5.9948656811174696E-7</v>
      </c>
      <c r="E249" t="b">
        <v>1</v>
      </c>
      <c r="F249">
        <v>9.8338249360304907E-3</v>
      </c>
      <c r="G249" t="b">
        <v>0</v>
      </c>
      <c r="H249" t="s">
        <v>2865</v>
      </c>
      <c r="I249" t="s">
        <v>2865</v>
      </c>
    </row>
    <row r="250" spans="1:9" x14ac:dyDescent="0.2">
      <c r="A250">
        <v>6</v>
      </c>
      <c r="B250">
        <v>0.85268317151770601</v>
      </c>
      <c r="C250">
        <v>4.6669219353353799E-6</v>
      </c>
      <c r="D250">
        <v>1.5964788433731902E-5</v>
      </c>
      <c r="E250" t="b">
        <v>1</v>
      </c>
      <c r="F250">
        <v>-0.54483634412187598</v>
      </c>
      <c r="G250" t="b">
        <v>0</v>
      </c>
      <c r="H250" t="s">
        <v>1438</v>
      </c>
      <c r="I250" t="s">
        <v>1438</v>
      </c>
    </row>
    <row r="251" spans="1:9" x14ac:dyDescent="0.2">
      <c r="A251">
        <v>1</v>
      </c>
      <c r="B251">
        <v>-1.36602657780582</v>
      </c>
      <c r="C251">
        <v>1.7212030745551301E-8</v>
      </c>
      <c r="D251">
        <v>1.19083411671548E-7</v>
      </c>
      <c r="E251" t="b">
        <v>1</v>
      </c>
      <c r="F251">
        <v>-0.128422222797173</v>
      </c>
      <c r="G251" t="b">
        <v>0</v>
      </c>
      <c r="H251" t="s">
        <v>1490</v>
      </c>
      <c r="I251" t="s">
        <v>1490</v>
      </c>
    </row>
    <row r="252" spans="1:9" x14ac:dyDescent="0.2">
      <c r="A252">
        <v>1</v>
      </c>
      <c r="B252">
        <v>0.88334288472397404</v>
      </c>
      <c r="C252">
        <v>1.5068292793441201E-5</v>
      </c>
      <c r="D252">
        <v>4.4814875508022899E-5</v>
      </c>
      <c r="E252" t="b">
        <v>1</v>
      </c>
      <c r="F252">
        <v>0.78387368132081203</v>
      </c>
      <c r="G252" t="b">
        <v>0</v>
      </c>
      <c r="H252" t="s">
        <v>2304</v>
      </c>
      <c r="I252" t="s">
        <v>2304</v>
      </c>
    </row>
    <row r="253" spans="1:9" x14ac:dyDescent="0.2">
      <c r="A253">
        <v>5</v>
      </c>
      <c r="B253">
        <v>-7.3147518841057801E-2</v>
      </c>
      <c r="C253">
        <v>0.28413490726462198</v>
      </c>
      <c r="D253">
        <v>0.33786126320082999</v>
      </c>
      <c r="E253" t="b">
        <v>0</v>
      </c>
      <c r="F253">
        <v>-0.27776235396853</v>
      </c>
      <c r="G253" t="b">
        <v>0</v>
      </c>
      <c r="H253" t="s">
        <v>1262</v>
      </c>
      <c r="I253" t="s">
        <v>1262</v>
      </c>
    </row>
    <row r="254" spans="1:9" x14ac:dyDescent="0.2">
      <c r="A254">
        <v>2</v>
      </c>
      <c r="B254">
        <v>-0.51346905227760398</v>
      </c>
      <c r="C254">
        <v>4.76179614087292E-4</v>
      </c>
      <c r="D254">
        <v>9.9076713120384795E-4</v>
      </c>
      <c r="E254" t="b">
        <v>1</v>
      </c>
      <c r="F254">
        <v>0.242818845035119</v>
      </c>
      <c r="G254" t="b">
        <v>0</v>
      </c>
      <c r="H254" t="s">
        <v>1297</v>
      </c>
      <c r="I254" t="s">
        <v>1297</v>
      </c>
    </row>
    <row r="255" spans="1:9" x14ac:dyDescent="0.2">
      <c r="A255">
        <v>2</v>
      </c>
      <c r="B255">
        <v>0.54963568372364802</v>
      </c>
      <c r="C255">
        <v>8.5395494491828804E-7</v>
      </c>
      <c r="D255">
        <v>3.5174424789084099E-6</v>
      </c>
      <c r="E255" t="b">
        <v>1</v>
      </c>
      <c r="F255">
        <v>-0.114782476851002</v>
      </c>
      <c r="G255" t="b">
        <v>0</v>
      </c>
      <c r="H255" t="s">
        <v>2481</v>
      </c>
      <c r="I255" t="s">
        <v>2481</v>
      </c>
    </row>
    <row r="256" spans="1:9" x14ac:dyDescent="0.2">
      <c r="A256">
        <v>3</v>
      </c>
      <c r="B256">
        <v>0.54048389058033397</v>
      </c>
      <c r="C256">
        <v>2.1509419768303099E-7</v>
      </c>
      <c r="D256">
        <v>1.0377063582876001E-6</v>
      </c>
      <c r="E256" t="b">
        <v>1</v>
      </c>
      <c r="F256">
        <v>-0.139950493576292</v>
      </c>
      <c r="G256" t="b">
        <v>0</v>
      </c>
      <c r="H256" t="s">
        <v>2674</v>
      </c>
      <c r="I256" t="s">
        <v>2674</v>
      </c>
    </row>
    <row r="257" spans="1:10" x14ac:dyDescent="0.2">
      <c r="A257">
        <v>2</v>
      </c>
      <c r="B257">
        <v>-0.155698091037416</v>
      </c>
      <c r="C257">
        <v>0.13102434758048101</v>
      </c>
      <c r="D257">
        <v>0.16728765186033101</v>
      </c>
      <c r="E257" t="b">
        <v>0</v>
      </c>
      <c r="F257">
        <v>-0.11454280170280901</v>
      </c>
      <c r="G257" t="b">
        <v>0</v>
      </c>
      <c r="H257" t="s">
        <v>2019</v>
      </c>
      <c r="I257" t="s">
        <v>2019</v>
      </c>
    </row>
    <row r="258" spans="1:10" x14ac:dyDescent="0.2">
      <c r="A258">
        <v>2</v>
      </c>
      <c r="B258">
        <v>-1.0161171544598799</v>
      </c>
      <c r="C258">
        <v>5.2273825543472798E-12</v>
      </c>
      <c r="D258">
        <v>2.5911417838019399E-10</v>
      </c>
      <c r="E258" t="b">
        <v>1</v>
      </c>
      <c r="F258">
        <v>-0.33482800999889401</v>
      </c>
      <c r="G258" t="b">
        <v>0</v>
      </c>
      <c r="H258" t="s">
        <v>2112</v>
      </c>
      <c r="I258" t="s">
        <v>2112</v>
      </c>
    </row>
    <row r="259" spans="1:10" x14ac:dyDescent="0.2">
      <c r="A259">
        <v>2</v>
      </c>
      <c r="B259">
        <v>-0.158145063082889</v>
      </c>
      <c r="C259">
        <v>7.3344466309523002E-2</v>
      </c>
      <c r="D259">
        <v>9.88351870098476E-2</v>
      </c>
      <c r="E259" t="b">
        <v>0</v>
      </c>
      <c r="F259">
        <v>6.9685566068025104E-2</v>
      </c>
      <c r="G259" t="b">
        <v>0</v>
      </c>
      <c r="H259" t="s">
        <v>2541</v>
      </c>
      <c r="I259" t="s">
        <v>2541</v>
      </c>
    </row>
    <row r="260" spans="1:10" x14ac:dyDescent="0.2">
      <c r="A260">
        <v>7</v>
      </c>
      <c r="B260">
        <v>0.21447576084011299</v>
      </c>
      <c r="C260">
        <v>1.68051782475073E-2</v>
      </c>
      <c r="D260">
        <v>2.5716398674151601E-2</v>
      </c>
      <c r="E260" t="b">
        <v>0</v>
      </c>
      <c r="F260">
        <v>-0.37066660766758802</v>
      </c>
      <c r="G260" t="b">
        <v>0</v>
      </c>
      <c r="H260" t="s">
        <v>2213</v>
      </c>
      <c r="I260" t="s">
        <v>2213</v>
      </c>
    </row>
    <row r="261" spans="1:10" x14ac:dyDescent="0.2">
      <c r="A261">
        <v>2</v>
      </c>
      <c r="B261">
        <v>0.36846213736908101</v>
      </c>
      <c r="C261">
        <v>0.15189826127158901</v>
      </c>
      <c r="D261">
        <v>0.19190345052202701</v>
      </c>
      <c r="E261" t="b">
        <v>0</v>
      </c>
      <c r="F261">
        <v>-0.13603540726764901</v>
      </c>
      <c r="G261" t="b">
        <v>0</v>
      </c>
      <c r="H261" t="s">
        <v>2558</v>
      </c>
      <c r="I261" t="s">
        <v>2558</v>
      </c>
    </row>
    <row r="262" spans="1:10" x14ac:dyDescent="0.2">
      <c r="A262">
        <v>1</v>
      </c>
      <c r="B262">
        <v>0.46134005315189502</v>
      </c>
      <c r="C262">
        <v>8.2035364752808496E-6</v>
      </c>
      <c r="D262">
        <v>2.61962859844327E-5</v>
      </c>
      <c r="E262" t="b">
        <v>1</v>
      </c>
      <c r="F262">
        <v>0.56727738556239404</v>
      </c>
      <c r="G262" t="b">
        <v>0</v>
      </c>
      <c r="H262" t="s">
        <v>1577</v>
      </c>
      <c r="I262" t="s">
        <v>1577</v>
      </c>
    </row>
    <row r="263" spans="1:10" x14ac:dyDescent="0.2">
      <c r="A263">
        <v>1</v>
      </c>
      <c r="B263">
        <v>0.39233278502109198</v>
      </c>
      <c r="C263">
        <v>0.152352951828472</v>
      </c>
      <c r="D263">
        <v>0.192189751607973</v>
      </c>
      <c r="E263" t="b">
        <v>0</v>
      </c>
      <c r="F263">
        <v>-0.12617839759402799</v>
      </c>
      <c r="G263" t="b">
        <v>0</v>
      </c>
      <c r="H263" t="s">
        <v>2396</v>
      </c>
      <c r="I263" t="s">
        <v>2397</v>
      </c>
      <c r="J263" t="s">
        <v>2398</v>
      </c>
    </row>
    <row r="264" spans="1:10" x14ac:dyDescent="0.2">
      <c r="A264">
        <v>3</v>
      </c>
      <c r="B264">
        <v>0.71503451074450197</v>
      </c>
      <c r="C264">
        <v>6.0469805755736402E-9</v>
      </c>
      <c r="D264">
        <v>5.0451375891254701E-8</v>
      </c>
      <c r="E264" t="b">
        <v>1</v>
      </c>
      <c r="F264">
        <v>-0.27827270353514799</v>
      </c>
      <c r="G264" t="b">
        <v>0</v>
      </c>
      <c r="H264" t="s">
        <v>611</v>
      </c>
      <c r="I264" t="s">
        <v>611</v>
      </c>
    </row>
    <row r="265" spans="1:10" x14ac:dyDescent="0.2">
      <c r="A265">
        <v>3</v>
      </c>
      <c r="B265">
        <v>-0.237811307405671</v>
      </c>
      <c r="C265">
        <v>8.82554941872804E-5</v>
      </c>
      <c r="D265">
        <v>2.2046431749549899E-4</v>
      </c>
      <c r="E265" t="b">
        <v>1</v>
      </c>
      <c r="F265">
        <v>-0.12264437915814801</v>
      </c>
      <c r="G265" t="b">
        <v>0</v>
      </c>
      <c r="H265" t="s">
        <v>1556</v>
      </c>
      <c r="I265" t="s">
        <v>1556</v>
      </c>
    </row>
    <row r="266" spans="1:10" x14ac:dyDescent="0.2">
      <c r="A266">
        <v>4</v>
      </c>
      <c r="B266">
        <v>0.325126512483006</v>
      </c>
      <c r="C266">
        <v>8.4599236105370196E-4</v>
      </c>
      <c r="D266">
        <v>1.6708349130810599E-3</v>
      </c>
      <c r="E266" t="b">
        <v>1</v>
      </c>
      <c r="F266">
        <v>-0.144259442840659</v>
      </c>
      <c r="G266" t="b">
        <v>0</v>
      </c>
      <c r="H266" t="s">
        <v>1282</v>
      </c>
      <c r="I266" t="s">
        <v>1282</v>
      </c>
    </row>
    <row r="267" spans="1:10" x14ac:dyDescent="0.2">
      <c r="A267">
        <v>1</v>
      </c>
      <c r="B267">
        <v>0.31449001410883098</v>
      </c>
      <c r="C267">
        <v>2.06524183522774E-2</v>
      </c>
      <c r="D267">
        <v>3.1151141762862301E-2</v>
      </c>
      <c r="E267" t="b">
        <v>0</v>
      </c>
      <c r="F267">
        <v>0.34185775601022</v>
      </c>
      <c r="G267" t="b">
        <v>0</v>
      </c>
      <c r="H267" t="s">
        <v>2630</v>
      </c>
      <c r="I267" t="s">
        <v>2630</v>
      </c>
    </row>
    <row r="268" spans="1:10" x14ac:dyDescent="0.2">
      <c r="A268">
        <v>1</v>
      </c>
      <c r="B268">
        <v>0.75695154403595999</v>
      </c>
      <c r="C268">
        <v>3.5027247280126201E-4</v>
      </c>
      <c r="D268">
        <v>7.4848563946611495E-4</v>
      </c>
      <c r="E268" t="b">
        <v>1</v>
      </c>
      <c r="F268">
        <v>0.38196373111395299</v>
      </c>
      <c r="G268" t="b">
        <v>0</v>
      </c>
      <c r="H268" t="s">
        <v>2536</v>
      </c>
      <c r="I268" t="s">
        <v>2536</v>
      </c>
    </row>
    <row r="269" spans="1:10" x14ac:dyDescent="0.2">
      <c r="A269">
        <v>3</v>
      </c>
      <c r="B269">
        <v>0.30496789330391899</v>
      </c>
      <c r="C269">
        <v>4.9102825113060002E-2</v>
      </c>
      <c r="D269">
        <v>6.8695042548874194E-2</v>
      </c>
      <c r="E269" t="b">
        <v>0</v>
      </c>
      <c r="F269">
        <v>-0.139950493576292</v>
      </c>
      <c r="G269" t="b">
        <v>0</v>
      </c>
      <c r="H269" t="s">
        <v>1790</v>
      </c>
      <c r="I269" t="s">
        <v>1790</v>
      </c>
    </row>
    <row r="270" spans="1:10" x14ac:dyDescent="0.2">
      <c r="A270">
        <v>1</v>
      </c>
      <c r="B270">
        <v>7.3162319167091303E-2</v>
      </c>
      <c r="C270">
        <v>0.38682429489533499</v>
      </c>
      <c r="D270">
        <v>0.44429432871213398</v>
      </c>
      <c r="E270" t="b">
        <v>0</v>
      </c>
      <c r="F270">
        <v>-0.129695154604937</v>
      </c>
      <c r="G270" t="b">
        <v>0</v>
      </c>
      <c r="H270" t="s">
        <v>775</v>
      </c>
      <c r="I270" t="s">
        <v>775</v>
      </c>
    </row>
    <row r="271" spans="1:10" x14ac:dyDescent="0.2">
      <c r="A271">
        <v>2</v>
      </c>
      <c r="B271">
        <v>6.7591885841174607E-2</v>
      </c>
      <c r="C271">
        <v>0.34789132590129601</v>
      </c>
      <c r="D271">
        <v>0.40509869731850601</v>
      </c>
      <c r="E271" t="b">
        <v>0</v>
      </c>
      <c r="F271">
        <v>-0.66561851958721796</v>
      </c>
      <c r="G271" t="b">
        <v>0</v>
      </c>
      <c r="H271" t="s">
        <v>2465</v>
      </c>
      <c r="I271" t="s">
        <v>2465</v>
      </c>
    </row>
    <row r="272" spans="1:10" x14ac:dyDescent="0.2">
      <c r="A272">
        <v>2</v>
      </c>
      <c r="B272">
        <v>-0.238734972599494</v>
      </c>
      <c r="C272">
        <v>4.60045904163169E-4</v>
      </c>
      <c r="D272">
        <v>9.5877662466981896E-4</v>
      </c>
      <c r="E272" t="b">
        <v>1</v>
      </c>
      <c r="F272">
        <v>-0.42223272366652997</v>
      </c>
      <c r="G272" t="b">
        <v>0</v>
      </c>
      <c r="H272" t="s">
        <v>1845</v>
      </c>
      <c r="I272" t="s">
        <v>1845</v>
      </c>
    </row>
    <row r="273" spans="1:9" x14ac:dyDescent="0.2">
      <c r="A273">
        <v>1</v>
      </c>
      <c r="B273">
        <v>0.447597565009972</v>
      </c>
      <c r="C273">
        <v>1.26218306313262E-2</v>
      </c>
      <c r="D273">
        <v>1.9815403244742801E-2</v>
      </c>
      <c r="E273" t="b">
        <v>0</v>
      </c>
      <c r="F273">
        <v>0.38196373111395299</v>
      </c>
      <c r="G273" t="b">
        <v>0</v>
      </c>
      <c r="H273" t="s">
        <v>518</v>
      </c>
      <c r="I273" t="s">
        <v>518</v>
      </c>
    </row>
    <row r="274" spans="1:9" x14ac:dyDescent="0.2">
      <c r="A274">
        <v>7</v>
      </c>
      <c r="B274">
        <v>0.69341706305862205</v>
      </c>
      <c r="C274">
        <v>1.02109517304089E-10</v>
      </c>
      <c r="D274">
        <v>1.71479531584432E-9</v>
      </c>
      <c r="E274" t="b">
        <v>1</v>
      </c>
      <c r="F274">
        <v>-0.14491065001970699</v>
      </c>
      <c r="G274" t="b">
        <v>0</v>
      </c>
      <c r="H274" t="s">
        <v>1114</v>
      </c>
      <c r="I274" t="s">
        <v>1114</v>
      </c>
    </row>
    <row r="275" spans="1:9" x14ac:dyDescent="0.2">
      <c r="A275">
        <v>2</v>
      </c>
      <c r="B275">
        <v>-1.1378608022814201</v>
      </c>
      <c r="C275">
        <v>2.3340145893176198E-10</v>
      </c>
      <c r="D275">
        <v>3.4106294114421699E-9</v>
      </c>
      <c r="E275" t="b">
        <v>1</v>
      </c>
      <c r="F275">
        <v>7.0923423459283499E-2</v>
      </c>
      <c r="G275" t="b">
        <v>0</v>
      </c>
      <c r="H275" t="s">
        <v>554</v>
      </c>
      <c r="I275" t="s">
        <v>554</v>
      </c>
    </row>
    <row r="276" spans="1:9" x14ac:dyDescent="0.2">
      <c r="A276">
        <v>3</v>
      </c>
      <c r="B276">
        <v>-0.94454289584092699</v>
      </c>
      <c r="C276">
        <v>8.4016691039177194E-9</v>
      </c>
      <c r="D276">
        <v>6.5151593542036797E-8</v>
      </c>
      <c r="E276" t="b">
        <v>1</v>
      </c>
      <c r="F276">
        <v>-0.138340305073059</v>
      </c>
      <c r="G276" t="b">
        <v>0</v>
      </c>
      <c r="H276" t="s">
        <v>1766</v>
      </c>
      <c r="I276" t="s">
        <v>1766</v>
      </c>
    </row>
    <row r="277" spans="1:9" x14ac:dyDescent="0.2">
      <c r="A277">
        <v>3</v>
      </c>
      <c r="B277">
        <v>-0.85910459944205497</v>
      </c>
      <c r="C277">
        <v>2.2149709061711101E-8</v>
      </c>
      <c r="D277">
        <v>1.4931857202134899E-7</v>
      </c>
      <c r="E277" t="b">
        <v>1</v>
      </c>
      <c r="F277">
        <v>0.22420123081023099</v>
      </c>
      <c r="G277" t="b">
        <v>0</v>
      </c>
      <c r="H277" t="s">
        <v>328</v>
      </c>
      <c r="I277" t="s">
        <v>328</v>
      </c>
    </row>
    <row r="278" spans="1:9" x14ac:dyDescent="0.2">
      <c r="A278">
        <v>1</v>
      </c>
      <c r="B278">
        <v>-0.44540035264824501</v>
      </c>
      <c r="C278">
        <v>2.59362995146106E-5</v>
      </c>
      <c r="D278">
        <v>7.2289928525838694E-5</v>
      </c>
      <c r="E278" t="b">
        <v>1</v>
      </c>
      <c r="F278">
        <v>-0.14561949100809199</v>
      </c>
      <c r="G278" t="b">
        <v>0</v>
      </c>
      <c r="H278" t="s">
        <v>2818</v>
      </c>
      <c r="I278" t="s">
        <v>2818</v>
      </c>
    </row>
    <row r="279" spans="1:9" x14ac:dyDescent="0.2">
      <c r="A279">
        <v>1</v>
      </c>
      <c r="B279">
        <v>0.45814847307703999</v>
      </c>
      <c r="C279">
        <v>1.23609764018654E-5</v>
      </c>
      <c r="D279">
        <v>3.7558351374898702E-5</v>
      </c>
      <c r="E279" t="b">
        <v>1</v>
      </c>
      <c r="F279">
        <v>-0.12617839759402799</v>
      </c>
      <c r="G279" t="b">
        <v>0</v>
      </c>
      <c r="H279" t="s">
        <v>379</v>
      </c>
      <c r="I279" t="s">
        <v>379</v>
      </c>
    </row>
    <row r="280" spans="1:9" x14ac:dyDescent="0.2">
      <c r="A280">
        <v>1</v>
      </c>
      <c r="B280">
        <v>0.42233583611384901</v>
      </c>
      <c r="C280">
        <v>2.5535044411717E-6</v>
      </c>
      <c r="D280">
        <v>9.3284092879798602E-6</v>
      </c>
      <c r="E280" t="b">
        <v>1</v>
      </c>
      <c r="F280">
        <v>1.6125151752765301</v>
      </c>
      <c r="G280" t="b">
        <v>0</v>
      </c>
      <c r="H280" t="s">
        <v>2456</v>
      </c>
      <c r="I280" t="s">
        <v>2456</v>
      </c>
    </row>
    <row r="281" spans="1:9" x14ac:dyDescent="0.2">
      <c r="A281">
        <v>4</v>
      </c>
      <c r="B281">
        <v>-7.2191558951199497E-2</v>
      </c>
      <c r="C281">
        <v>0.46035986717705302</v>
      </c>
      <c r="D281">
        <v>0.51609301295946397</v>
      </c>
      <c r="E281" t="b">
        <v>0</v>
      </c>
      <c r="F281">
        <v>-0.14205211155314099</v>
      </c>
      <c r="G281" t="b">
        <v>0</v>
      </c>
      <c r="H281" t="s">
        <v>1486</v>
      </c>
      <c r="I281" t="s">
        <v>1486</v>
      </c>
    </row>
    <row r="282" spans="1:9" x14ac:dyDescent="0.2">
      <c r="A282">
        <v>1</v>
      </c>
      <c r="B282">
        <v>0.102538295144719</v>
      </c>
      <c r="C282">
        <v>0.32846725033621199</v>
      </c>
      <c r="D282">
        <v>0.38585743905666597</v>
      </c>
      <c r="E282" t="b">
        <v>0</v>
      </c>
      <c r="F282">
        <v>-0.12617839759402799</v>
      </c>
      <c r="G282" t="b">
        <v>0</v>
      </c>
      <c r="H282" t="s">
        <v>2028</v>
      </c>
      <c r="I282" t="s">
        <v>2028</v>
      </c>
    </row>
    <row r="283" spans="1:9" x14ac:dyDescent="0.2">
      <c r="A283">
        <v>1</v>
      </c>
      <c r="B283">
        <v>0.74108472923511304</v>
      </c>
      <c r="C283">
        <v>2.45108698827207E-4</v>
      </c>
      <c r="D283">
        <v>5.4401649748479297E-4</v>
      </c>
      <c r="E283" t="b">
        <v>1</v>
      </c>
      <c r="F283">
        <v>-0.86777403883041604</v>
      </c>
      <c r="G283" t="b">
        <v>0</v>
      </c>
      <c r="H283" t="s">
        <v>2487</v>
      </c>
      <c r="I283" t="s">
        <v>2487</v>
      </c>
    </row>
    <row r="284" spans="1:9" x14ac:dyDescent="0.2">
      <c r="A284">
        <v>1</v>
      </c>
      <c r="B284">
        <v>1.2404753560207</v>
      </c>
      <c r="C284">
        <v>8.6447341199824702E-11</v>
      </c>
      <c r="D284">
        <v>1.4968416339257299E-9</v>
      </c>
      <c r="E284" t="b">
        <v>1</v>
      </c>
      <c r="F284">
        <v>-0.39827614410077</v>
      </c>
      <c r="G284" t="b">
        <v>0</v>
      </c>
      <c r="H284" t="s">
        <v>1848</v>
      </c>
      <c r="I284" t="s">
        <v>1848</v>
      </c>
    </row>
    <row r="285" spans="1:9" x14ac:dyDescent="0.2">
      <c r="A285">
        <v>1</v>
      </c>
      <c r="B285">
        <v>-0.15748402048775201</v>
      </c>
      <c r="C285">
        <v>4.5623727338727799E-2</v>
      </c>
      <c r="D285">
        <v>6.4182961999056196E-2</v>
      </c>
      <c r="E285" t="b">
        <v>0</v>
      </c>
      <c r="F285">
        <v>-0.135597690786004</v>
      </c>
      <c r="G285" t="b">
        <v>0</v>
      </c>
      <c r="H285" t="s">
        <v>2708</v>
      </c>
      <c r="I285" t="s">
        <v>2708</v>
      </c>
    </row>
    <row r="286" spans="1:9" x14ac:dyDescent="0.2">
      <c r="A286">
        <v>5</v>
      </c>
      <c r="B286">
        <v>0.24131257897942901</v>
      </c>
      <c r="C286">
        <v>4.9891644441980697E-3</v>
      </c>
      <c r="D286">
        <v>8.5277942629700607E-3</v>
      </c>
      <c r="E286" t="b">
        <v>1</v>
      </c>
      <c r="F286">
        <v>-0.387628598261054</v>
      </c>
      <c r="G286" t="b">
        <v>0</v>
      </c>
      <c r="H286" t="s">
        <v>2233</v>
      </c>
      <c r="I286" t="s">
        <v>2233</v>
      </c>
    </row>
    <row r="287" spans="1:9" s="2" customFormat="1" x14ac:dyDescent="0.2">
      <c r="A287" s="1">
        <v>15</v>
      </c>
      <c r="B287" s="2">
        <v>7.0428550778865702E-3</v>
      </c>
      <c r="C287" s="2">
        <v>0.96324094662461801</v>
      </c>
      <c r="D287" s="2">
        <v>0.97003544488052296</v>
      </c>
      <c r="E287" s="2" t="b">
        <v>0</v>
      </c>
      <c r="F287" s="2">
        <v>0.317793155811606</v>
      </c>
      <c r="G287" s="2" t="b">
        <v>0</v>
      </c>
      <c r="H287" s="2" t="s">
        <v>1292</v>
      </c>
      <c r="I287" s="2" t="s">
        <v>1292</v>
      </c>
    </row>
    <row r="288" spans="1:9" x14ac:dyDescent="0.2">
      <c r="A288" s="3">
        <v>2</v>
      </c>
      <c r="B288">
        <v>1.58171730680433</v>
      </c>
      <c r="C288">
        <v>2.2740047831477999E-12</v>
      </c>
      <c r="D288">
        <v>1.5959459404847601E-10</v>
      </c>
      <c r="E288" t="b">
        <v>1</v>
      </c>
      <c r="F288">
        <v>0.11199664166146001</v>
      </c>
      <c r="G288" t="b">
        <v>0</v>
      </c>
      <c r="H288" t="s">
        <v>304</v>
      </c>
      <c r="I288" t="s">
        <v>304</v>
      </c>
    </row>
    <row r="289" spans="1:11" x14ac:dyDescent="0.2">
      <c r="A289" s="3">
        <v>1</v>
      </c>
      <c r="B289">
        <v>1.66019912080972</v>
      </c>
      <c r="C289">
        <v>2.60075360752133E-9</v>
      </c>
      <c r="D289">
        <v>2.5190441072084E-8</v>
      </c>
      <c r="E289" t="b">
        <v>1</v>
      </c>
      <c r="F289">
        <v>-0.17108320973133301</v>
      </c>
      <c r="G289" t="b">
        <v>0</v>
      </c>
      <c r="H289" t="s">
        <v>2715</v>
      </c>
      <c r="I289" t="s">
        <v>2715</v>
      </c>
    </row>
    <row r="290" spans="1:11" s="5" customFormat="1" x14ac:dyDescent="0.2">
      <c r="A290" s="4">
        <v>2</v>
      </c>
      <c r="B290" s="5">
        <v>-7.7357209163510396E-2</v>
      </c>
      <c r="C290" s="5">
        <v>0.40757743473103403</v>
      </c>
      <c r="D290" s="5">
        <v>0.46496198330327299</v>
      </c>
      <c r="E290" s="5" t="b">
        <v>0</v>
      </c>
      <c r="F290" s="5">
        <v>-0.33283330378822701</v>
      </c>
      <c r="G290" s="5" t="b">
        <v>0</v>
      </c>
      <c r="H290" s="5" t="s">
        <v>1471</v>
      </c>
      <c r="I290" s="5" t="s">
        <v>1471</v>
      </c>
    </row>
    <row r="291" spans="1:11" x14ac:dyDescent="0.2">
      <c r="A291">
        <v>5</v>
      </c>
      <c r="B291">
        <v>0.21470856165895599</v>
      </c>
      <c r="C291">
        <v>4.7716167709121E-3</v>
      </c>
      <c r="D291">
        <v>8.1947331500446998E-3</v>
      </c>
      <c r="E291" t="b">
        <v>0</v>
      </c>
      <c r="F291">
        <v>1.10026013135386E-2</v>
      </c>
      <c r="G291" t="b">
        <v>0</v>
      </c>
      <c r="H291" t="s">
        <v>2060</v>
      </c>
      <c r="I291" t="s">
        <v>2060</v>
      </c>
    </row>
    <row r="292" spans="1:11" s="2" customFormat="1" x14ac:dyDescent="0.2">
      <c r="A292" s="1">
        <v>5</v>
      </c>
      <c r="B292" s="2">
        <v>0.182997347869083</v>
      </c>
      <c r="C292" s="2">
        <v>2.53973521588448E-2</v>
      </c>
      <c r="D292" s="2">
        <v>3.7529474226170298E-2</v>
      </c>
      <c r="E292" s="2" t="b">
        <v>0</v>
      </c>
      <c r="F292" s="2">
        <v>0.20042012461468001</v>
      </c>
      <c r="G292" s="2" t="b">
        <v>0</v>
      </c>
      <c r="H292" s="2" t="s">
        <v>85</v>
      </c>
      <c r="I292" s="2" t="s">
        <v>85</v>
      </c>
    </row>
    <row r="293" spans="1:11" x14ac:dyDescent="0.2">
      <c r="A293" s="3">
        <v>3</v>
      </c>
      <c r="B293">
        <v>1.26777030764974</v>
      </c>
      <c r="C293">
        <v>2.3627289292811599E-5</v>
      </c>
      <c r="D293">
        <v>6.6520940998529904E-5</v>
      </c>
      <c r="E293" t="b">
        <v>1</v>
      </c>
      <c r="F293">
        <v>0.113269688075255</v>
      </c>
      <c r="G293" t="b">
        <v>0</v>
      </c>
      <c r="H293" t="s">
        <v>1819</v>
      </c>
      <c r="I293" t="s">
        <v>1819</v>
      </c>
    </row>
    <row r="294" spans="1:11" x14ac:dyDescent="0.2">
      <c r="A294" s="3">
        <v>3</v>
      </c>
      <c r="B294">
        <v>0.91853870708487395</v>
      </c>
      <c r="C294">
        <v>2.7054871598807399E-7</v>
      </c>
      <c r="D294">
        <v>1.2665688037367599E-6</v>
      </c>
      <c r="E294" t="b">
        <v>1</v>
      </c>
      <c r="F294">
        <v>-0.139950493576292</v>
      </c>
      <c r="G294" t="b">
        <v>0</v>
      </c>
      <c r="H294" t="s">
        <v>1811</v>
      </c>
      <c r="I294" t="s">
        <v>1811</v>
      </c>
    </row>
    <row r="295" spans="1:11" s="5" customFormat="1" x14ac:dyDescent="0.2">
      <c r="A295" s="4">
        <v>4</v>
      </c>
      <c r="B295" s="5">
        <v>0.70418135335662302</v>
      </c>
      <c r="C295" s="5">
        <v>5.0875060771487505E-10</v>
      </c>
      <c r="D295" s="5">
        <v>6.59549505796514E-9</v>
      </c>
      <c r="E295" s="5" t="b">
        <v>1</v>
      </c>
      <c r="F295" s="5">
        <v>-0.14336331929916901</v>
      </c>
      <c r="G295" s="5" t="b">
        <v>0</v>
      </c>
      <c r="H295" s="5" t="s">
        <v>1833</v>
      </c>
      <c r="I295" s="5" t="s">
        <v>1833</v>
      </c>
    </row>
    <row r="296" spans="1:11" x14ac:dyDescent="0.2">
      <c r="A296">
        <v>16</v>
      </c>
      <c r="B296">
        <v>0.89314593044981805</v>
      </c>
      <c r="C296">
        <v>1.9279633317172499E-10</v>
      </c>
      <c r="D296">
        <v>2.8900020694501098E-9</v>
      </c>
      <c r="E296" t="b">
        <v>1</v>
      </c>
      <c r="F296">
        <v>3.15417199712359E-2</v>
      </c>
      <c r="G296" t="b">
        <v>0</v>
      </c>
      <c r="H296" t="s">
        <v>2189</v>
      </c>
      <c r="I296" t="s">
        <v>2189</v>
      </c>
    </row>
    <row r="297" spans="1:11" x14ac:dyDescent="0.2">
      <c r="A297">
        <v>1</v>
      </c>
      <c r="B297">
        <v>0.456257294232703</v>
      </c>
      <c r="C297">
        <v>0.139238712414855</v>
      </c>
      <c r="D297">
        <v>0.176793302352965</v>
      </c>
      <c r="E297" t="b">
        <v>0</v>
      </c>
      <c r="F297">
        <v>0.78119313717243799</v>
      </c>
      <c r="G297" t="b">
        <v>0</v>
      </c>
      <c r="H297" t="s">
        <v>823</v>
      </c>
      <c r="I297" t="s">
        <v>823</v>
      </c>
    </row>
    <row r="298" spans="1:11" x14ac:dyDescent="0.2">
      <c r="A298">
        <v>9</v>
      </c>
      <c r="B298">
        <v>0.33768103241946901</v>
      </c>
      <c r="C298">
        <v>1.69841538628361E-2</v>
      </c>
      <c r="D298">
        <v>2.5947505377436699E-2</v>
      </c>
      <c r="E298" t="b">
        <v>0</v>
      </c>
      <c r="F298">
        <v>5.8681907198544499E-2</v>
      </c>
      <c r="G298" t="b">
        <v>0</v>
      </c>
      <c r="H298" t="s">
        <v>879</v>
      </c>
      <c r="I298" t="s">
        <v>880</v>
      </c>
      <c r="J298" t="s">
        <v>881</v>
      </c>
      <c r="K298" t="s">
        <v>882</v>
      </c>
    </row>
    <row r="299" spans="1:11" x14ac:dyDescent="0.2">
      <c r="A299">
        <v>9</v>
      </c>
      <c r="B299">
        <v>-0.197985656078007</v>
      </c>
      <c r="C299">
        <v>3.3561062201236197E-2</v>
      </c>
      <c r="D299">
        <v>4.8426007559774602E-2</v>
      </c>
      <c r="E299" t="b">
        <v>0</v>
      </c>
      <c r="F299">
        <v>-0.14047172160443899</v>
      </c>
      <c r="G299" t="b">
        <v>0</v>
      </c>
      <c r="H299" t="s">
        <v>1049</v>
      </c>
      <c r="I299" t="s">
        <v>1049</v>
      </c>
    </row>
    <row r="300" spans="1:11" x14ac:dyDescent="0.2">
      <c r="A300">
        <v>2</v>
      </c>
      <c r="B300">
        <v>-0.54078044695032201</v>
      </c>
      <c r="C300">
        <v>1.06874475910763E-3</v>
      </c>
      <c r="D300">
        <v>2.07829750078776E-3</v>
      </c>
      <c r="E300" t="b">
        <v>1</v>
      </c>
      <c r="F300">
        <v>-0.46049969357289</v>
      </c>
      <c r="G300" t="b">
        <v>0</v>
      </c>
      <c r="H300" t="s">
        <v>679</v>
      </c>
      <c r="I300" t="s">
        <v>679</v>
      </c>
    </row>
    <row r="301" spans="1:11" s="2" customFormat="1" x14ac:dyDescent="0.2">
      <c r="A301" s="1">
        <v>3</v>
      </c>
      <c r="B301" s="2">
        <v>1.1492485208319401</v>
      </c>
      <c r="C301" s="2">
        <v>5.5155858583220099E-11</v>
      </c>
      <c r="D301" s="2">
        <v>1.0767065271779701E-9</v>
      </c>
      <c r="E301" s="2" t="b">
        <v>1</v>
      </c>
      <c r="F301" s="2">
        <v>-0.32336753181181699</v>
      </c>
      <c r="G301" s="2" t="b">
        <v>0</v>
      </c>
      <c r="H301" s="2" t="s">
        <v>1544</v>
      </c>
      <c r="I301" s="2" t="s">
        <v>1544</v>
      </c>
    </row>
    <row r="302" spans="1:11" x14ac:dyDescent="0.2">
      <c r="A302" s="3">
        <v>3</v>
      </c>
      <c r="B302">
        <v>1.3446847068235701</v>
      </c>
      <c r="C302">
        <v>8.6011879514873004E-9</v>
      </c>
      <c r="D302">
        <v>6.6292082748048494E-8</v>
      </c>
      <c r="E302" t="b">
        <v>1</v>
      </c>
      <c r="F302">
        <v>-0.33994953589710403</v>
      </c>
      <c r="G302" t="b">
        <v>0</v>
      </c>
      <c r="H302" t="s">
        <v>1545</v>
      </c>
      <c r="I302" t="s">
        <v>1545</v>
      </c>
    </row>
    <row r="303" spans="1:11" x14ac:dyDescent="0.2">
      <c r="A303" s="3">
        <v>1</v>
      </c>
      <c r="B303">
        <v>0.39495223747147201</v>
      </c>
      <c r="C303">
        <v>3.71349234668348E-4</v>
      </c>
      <c r="D303">
        <v>7.9021116602826999E-4</v>
      </c>
      <c r="E303" t="b">
        <v>1</v>
      </c>
      <c r="F303">
        <v>1.0215417828185001</v>
      </c>
      <c r="G303" t="b">
        <v>0</v>
      </c>
      <c r="H303" t="s">
        <v>1694</v>
      </c>
      <c r="I303" t="s">
        <v>1694</v>
      </c>
    </row>
    <row r="304" spans="1:11" s="5" customFormat="1" x14ac:dyDescent="0.2">
      <c r="A304" s="4">
        <v>11</v>
      </c>
      <c r="B304" s="5">
        <v>0.58444102007041798</v>
      </c>
      <c r="C304" s="5">
        <v>2.6723876319178901E-8</v>
      </c>
      <c r="D304" s="5">
        <v>1.7502062003856E-7</v>
      </c>
      <c r="E304" s="5" t="b">
        <v>1</v>
      </c>
      <c r="F304" s="5">
        <v>-0.223225290113542</v>
      </c>
      <c r="G304" s="5" t="b">
        <v>0</v>
      </c>
      <c r="H304" s="5" t="s">
        <v>1827</v>
      </c>
      <c r="I304" s="5" t="s">
        <v>1827</v>
      </c>
    </row>
    <row r="305" spans="1:9" x14ac:dyDescent="0.2">
      <c r="A305">
        <v>1</v>
      </c>
      <c r="B305">
        <v>0.121011085452833</v>
      </c>
      <c r="C305">
        <v>0.25728037339888699</v>
      </c>
      <c r="D305">
        <v>0.30912774902680001</v>
      </c>
      <c r="E305" t="b">
        <v>0</v>
      </c>
      <c r="F305">
        <v>-8.5611186108217496E-2</v>
      </c>
      <c r="G305" t="b">
        <v>0</v>
      </c>
      <c r="H305" t="s">
        <v>1211</v>
      </c>
      <c r="I305" t="s">
        <v>1211</v>
      </c>
    </row>
    <row r="306" spans="1:9" x14ac:dyDescent="0.2">
      <c r="A306">
        <v>3</v>
      </c>
      <c r="B306">
        <v>0.19556258566473</v>
      </c>
      <c r="C306">
        <v>6.7894490843923697E-2</v>
      </c>
      <c r="D306">
        <v>9.2278103684644702E-2</v>
      </c>
      <c r="E306" t="b">
        <v>0</v>
      </c>
      <c r="F306">
        <v>-0.51986235011948101</v>
      </c>
      <c r="G306" t="b">
        <v>0</v>
      </c>
      <c r="H306" t="s">
        <v>2680</v>
      </c>
      <c r="I306" t="s">
        <v>2680</v>
      </c>
    </row>
    <row r="307" spans="1:9" x14ac:dyDescent="0.2">
      <c r="A307">
        <v>1</v>
      </c>
      <c r="B307">
        <v>0.768613819272565</v>
      </c>
      <c r="C307">
        <v>1.56305927463393E-6</v>
      </c>
      <c r="D307">
        <v>5.9960756392633996E-6</v>
      </c>
      <c r="E307" t="b">
        <v>1</v>
      </c>
      <c r="F307">
        <v>-8.5775079798610002E-2</v>
      </c>
      <c r="G307" t="b">
        <v>0</v>
      </c>
      <c r="H307" t="s">
        <v>2623</v>
      </c>
      <c r="I307" t="s">
        <v>2623</v>
      </c>
    </row>
    <row r="308" spans="1:9" x14ac:dyDescent="0.2">
      <c r="A308">
        <v>2</v>
      </c>
      <c r="B308">
        <v>0.87787047529014295</v>
      </c>
      <c r="C308">
        <v>2.47759725097222E-10</v>
      </c>
      <c r="D308">
        <v>3.5790662002615898E-9</v>
      </c>
      <c r="E308" t="b">
        <v>1</v>
      </c>
      <c r="F308">
        <v>0.11171856963761299</v>
      </c>
      <c r="G308" t="b">
        <v>0</v>
      </c>
      <c r="H308" t="s">
        <v>2847</v>
      </c>
      <c r="I308" t="s">
        <v>2847</v>
      </c>
    </row>
    <row r="309" spans="1:9" x14ac:dyDescent="0.2">
      <c r="A309">
        <v>24</v>
      </c>
      <c r="B309">
        <v>0.143800844221873</v>
      </c>
      <c r="C309">
        <v>1.5808000465875702E-2</v>
      </c>
      <c r="D309">
        <v>2.4234460386739699E-2</v>
      </c>
      <c r="E309" t="b">
        <v>0</v>
      </c>
      <c r="F309">
        <v>-0.10751036509077801</v>
      </c>
      <c r="G309" t="b">
        <v>0</v>
      </c>
      <c r="H309" t="s">
        <v>1788</v>
      </c>
      <c r="I309" t="s">
        <v>1788</v>
      </c>
    </row>
    <row r="310" spans="1:9" x14ac:dyDescent="0.2">
      <c r="A310">
        <v>11</v>
      </c>
      <c r="B310">
        <v>-0.139188761640759</v>
      </c>
      <c r="C310">
        <v>3.8489609366591002E-2</v>
      </c>
      <c r="D310">
        <v>5.4910684243082403E-2</v>
      </c>
      <c r="E310" t="b">
        <v>0</v>
      </c>
      <c r="F310">
        <v>-0.22007610064667299</v>
      </c>
      <c r="G310" t="b">
        <v>0</v>
      </c>
      <c r="H310" t="s">
        <v>1050</v>
      </c>
      <c r="I310" t="s">
        <v>1050</v>
      </c>
    </row>
    <row r="311" spans="1:9" x14ac:dyDescent="0.2">
      <c r="A311">
        <v>8</v>
      </c>
      <c r="B311">
        <v>-9.8585496587809303E-3</v>
      </c>
      <c r="C311">
        <v>0.82643319625087597</v>
      </c>
      <c r="D311">
        <v>0.85204858080025103</v>
      </c>
      <c r="E311" t="b">
        <v>0</v>
      </c>
      <c r="F311">
        <v>-0.23047437528745601</v>
      </c>
      <c r="G311" t="b">
        <v>0</v>
      </c>
      <c r="H311" t="s">
        <v>1464</v>
      </c>
      <c r="I311" t="s">
        <v>1464</v>
      </c>
    </row>
    <row r="312" spans="1:9" x14ac:dyDescent="0.2">
      <c r="A312">
        <v>1</v>
      </c>
      <c r="B312">
        <v>0.104776006720619</v>
      </c>
      <c r="C312">
        <v>0.42392157515246998</v>
      </c>
      <c r="D312">
        <v>0.48057118474683602</v>
      </c>
      <c r="E312" t="b">
        <v>0</v>
      </c>
      <c r="F312">
        <v>-0.12617839759402799</v>
      </c>
      <c r="G312" t="b">
        <v>0</v>
      </c>
      <c r="H312" t="s">
        <v>1464</v>
      </c>
      <c r="I312" t="s">
        <v>1464</v>
      </c>
    </row>
    <row r="313" spans="1:9" x14ac:dyDescent="0.2">
      <c r="A313">
        <v>2</v>
      </c>
      <c r="B313">
        <v>-0.80950064995390003</v>
      </c>
      <c r="C313">
        <v>7.3722145137472593E-5</v>
      </c>
      <c r="D313">
        <v>1.8806214218721601E-4</v>
      </c>
      <c r="E313" t="b">
        <v>1</v>
      </c>
      <c r="F313">
        <v>0.124781365292518</v>
      </c>
      <c r="G313" t="b">
        <v>0</v>
      </c>
      <c r="H313" t="s">
        <v>1143</v>
      </c>
      <c r="I313" t="s">
        <v>1143</v>
      </c>
    </row>
    <row r="314" spans="1:9" x14ac:dyDescent="0.2">
      <c r="A314">
        <v>7</v>
      </c>
      <c r="B314">
        <v>0.11626003467165399</v>
      </c>
      <c r="C314">
        <v>7.52209271681996E-2</v>
      </c>
      <c r="D314">
        <v>0.100986990908767</v>
      </c>
      <c r="E314" t="b">
        <v>0</v>
      </c>
      <c r="F314">
        <v>-0.29304959212867299</v>
      </c>
      <c r="G314" t="b">
        <v>0</v>
      </c>
      <c r="H314" t="s">
        <v>839</v>
      </c>
      <c r="I314" t="s">
        <v>839</v>
      </c>
    </row>
    <row r="315" spans="1:9" x14ac:dyDescent="0.2">
      <c r="A315">
        <v>3</v>
      </c>
      <c r="B315">
        <v>-0.112734119540326</v>
      </c>
      <c r="C315">
        <v>0.13561881332283901</v>
      </c>
      <c r="D315">
        <v>0.172456921569486</v>
      </c>
      <c r="E315" t="b">
        <v>0</v>
      </c>
      <c r="F315">
        <v>-0.63487959587098097</v>
      </c>
      <c r="G315" t="b">
        <v>0</v>
      </c>
      <c r="H315" t="s">
        <v>970</v>
      </c>
      <c r="I315" t="s">
        <v>970</v>
      </c>
    </row>
    <row r="316" spans="1:9" x14ac:dyDescent="0.2">
      <c r="A316">
        <v>1</v>
      </c>
      <c r="B316">
        <v>0.101276879502707</v>
      </c>
      <c r="C316">
        <v>0.35188443642317602</v>
      </c>
      <c r="D316">
        <v>0.40843152216611101</v>
      </c>
      <c r="E316" t="b">
        <v>0</v>
      </c>
      <c r="F316">
        <v>-0.10898558430347</v>
      </c>
      <c r="G316" t="b">
        <v>0</v>
      </c>
      <c r="H316" t="s">
        <v>329</v>
      </c>
      <c r="I316" t="s">
        <v>329</v>
      </c>
    </row>
    <row r="317" spans="1:9" x14ac:dyDescent="0.2">
      <c r="A317">
        <v>5</v>
      </c>
      <c r="B317">
        <v>0.187152754515609</v>
      </c>
      <c r="C317">
        <v>3.0541814656270898E-3</v>
      </c>
      <c r="D317">
        <v>5.4334769494055503E-3</v>
      </c>
      <c r="E317" t="b">
        <v>0</v>
      </c>
      <c r="F317">
        <v>-0.12483505354910999</v>
      </c>
      <c r="G317" t="b">
        <v>0</v>
      </c>
      <c r="H317" t="s">
        <v>109</v>
      </c>
      <c r="I317" t="s">
        <v>109</v>
      </c>
    </row>
    <row r="318" spans="1:9" x14ac:dyDescent="0.2">
      <c r="A318">
        <v>6</v>
      </c>
      <c r="B318">
        <v>-0.54816100542021295</v>
      </c>
      <c r="C318">
        <v>1.99430476051349E-7</v>
      </c>
      <c r="D318">
        <v>9.7516488096288109E-7</v>
      </c>
      <c r="E318" t="b">
        <v>1</v>
      </c>
      <c r="F318">
        <v>-0.28887011531110102</v>
      </c>
      <c r="G318" t="b">
        <v>0</v>
      </c>
      <c r="H318" t="s">
        <v>436</v>
      </c>
      <c r="I318" t="s">
        <v>436</v>
      </c>
    </row>
    <row r="319" spans="1:9" x14ac:dyDescent="0.2">
      <c r="A319">
        <v>5</v>
      </c>
      <c r="B319">
        <v>-0.10280632862332199</v>
      </c>
      <c r="C319">
        <v>6.0725215981635598E-2</v>
      </c>
      <c r="D319">
        <v>8.3159992416887804E-2</v>
      </c>
      <c r="E319" t="b">
        <v>0</v>
      </c>
      <c r="F319">
        <v>-0.149024842743749</v>
      </c>
      <c r="G319" t="b">
        <v>0</v>
      </c>
      <c r="H319" t="s">
        <v>1280</v>
      </c>
      <c r="I319" t="s">
        <v>1280</v>
      </c>
    </row>
    <row r="320" spans="1:9" x14ac:dyDescent="0.2">
      <c r="A320">
        <v>4</v>
      </c>
      <c r="B320">
        <v>-5.5632353548248602E-2</v>
      </c>
      <c r="C320">
        <v>0.19380523267609001</v>
      </c>
      <c r="D320">
        <v>0.23788867905382299</v>
      </c>
      <c r="E320" t="b">
        <v>0</v>
      </c>
      <c r="F320">
        <v>0.29373209898443903</v>
      </c>
      <c r="G320" t="b">
        <v>0</v>
      </c>
      <c r="H320" t="s">
        <v>1188</v>
      </c>
      <c r="I320" t="s">
        <v>1188</v>
      </c>
    </row>
    <row r="321" spans="1:10" x14ac:dyDescent="0.2">
      <c r="A321">
        <v>8</v>
      </c>
      <c r="B321">
        <v>-8.2404441865256597E-2</v>
      </c>
      <c r="C321">
        <v>5.9742749264341602E-2</v>
      </c>
      <c r="D321">
        <v>8.2036757273359906E-2</v>
      </c>
      <c r="E321" t="b">
        <v>0</v>
      </c>
      <c r="F321">
        <v>6.4019830644090794E-2</v>
      </c>
      <c r="G321" t="b">
        <v>0</v>
      </c>
      <c r="H321" t="s">
        <v>249</v>
      </c>
      <c r="I321" t="s">
        <v>249</v>
      </c>
    </row>
    <row r="322" spans="1:10" x14ac:dyDescent="0.2">
      <c r="A322">
        <v>1</v>
      </c>
      <c r="B322">
        <v>-0.186704896765955</v>
      </c>
      <c r="C322">
        <v>0.42680409862153501</v>
      </c>
      <c r="D322">
        <v>0.48297258787611502</v>
      </c>
      <c r="E322" t="b">
        <v>0</v>
      </c>
      <c r="F322">
        <v>0.38196373111395299</v>
      </c>
      <c r="G322" t="b">
        <v>0</v>
      </c>
      <c r="H322" t="s">
        <v>2225</v>
      </c>
      <c r="I322" t="s">
        <v>2225</v>
      </c>
    </row>
    <row r="323" spans="1:10" x14ac:dyDescent="0.2">
      <c r="A323">
        <v>4</v>
      </c>
      <c r="B323">
        <v>-0.40580164564586302</v>
      </c>
      <c r="C323">
        <v>1.20622829850471E-4</v>
      </c>
      <c r="D323">
        <v>2.8876374418748999E-4</v>
      </c>
      <c r="E323" t="b">
        <v>1</v>
      </c>
      <c r="F323">
        <v>-0.14205211155314099</v>
      </c>
      <c r="G323" t="b">
        <v>0</v>
      </c>
      <c r="H323" t="s">
        <v>1792</v>
      </c>
      <c r="I323" t="s">
        <v>1792</v>
      </c>
    </row>
    <row r="324" spans="1:10" x14ac:dyDescent="0.2">
      <c r="A324">
        <v>7</v>
      </c>
      <c r="B324">
        <v>0.182474043507038</v>
      </c>
      <c r="C324">
        <v>7.7822247808097501E-3</v>
      </c>
      <c r="D324">
        <v>1.28668830908352E-2</v>
      </c>
      <c r="E324" t="b">
        <v>0</v>
      </c>
      <c r="F324">
        <v>-6.0962400025267802E-2</v>
      </c>
      <c r="G324" t="b">
        <v>0</v>
      </c>
      <c r="H324" t="s">
        <v>1226</v>
      </c>
      <c r="I324" t="s">
        <v>1227</v>
      </c>
      <c r="J324" t="s">
        <v>1228</v>
      </c>
    </row>
    <row r="325" spans="1:10" x14ac:dyDescent="0.2">
      <c r="A325">
        <v>1</v>
      </c>
      <c r="B325">
        <v>0.152199216272282</v>
      </c>
      <c r="C325">
        <v>0.195561042841045</v>
      </c>
      <c r="D325">
        <v>0.23975670043751801</v>
      </c>
      <c r="E325" t="b">
        <v>0</v>
      </c>
      <c r="F325">
        <v>-1.09938262987056</v>
      </c>
      <c r="G325" t="b">
        <v>0</v>
      </c>
      <c r="H325" t="s">
        <v>2816</v>
      </c>
      <c r="I325" t="s">
        <v>2816</v>
      </c>
    </row>
    <row r="326" spans="1:10" x14ac:dyDescent="0.2">
      <c r="A326">
        <v>1</v>
      </c>
      <c r="B326">
        <v>-0.22053976951798801</v>
      </c>
      <c r="C326">
        <v>2.3611027745441299E-2</v>
      </c>
      <c r="D326">
        <v>3.5069728637177201E-2</v>
      </c>
      <c r="E326" t="b">
        <v>0</v>
      </c>
      <c r="F326">
        <v>0.45708152357280502</v>
      </c>
      <c r="G326" t="b">
        <v>0</v>
      </c>
      <c r="H326" t="s">
        <v>1739</v>
      </c>
      <c r="I326" t="s">
        <v>1739</v>
      </c>
    </row>
    <row r="327" spans="1:10" x14ac:dyDescent="0.2">
      <c r="A327">
        <v>8</v>
      </c>
      <c r="B327">
        <v>0.12638744298791099</v>
      </c>
      <c r="C327">
        <v>3.98013854000124E-2</v>
      </c>
      <c r="D327">
        <v>5.6590496226789203E-2</v>
      </c>
      <c r="E327" t="b">
        <v>0</v>
      </c>
      <c r="F327">
        <v>-5.0001123140417603E-2</v>
      </c>
      <c r="G327" t="b">
        <v>0</v>
      </c>
      <c r="H327" t="s">
        <v>177</v>
      </c>
      <c r="I327" t="s">
        <v>177</v>
      </c>
    </row>
    <row r="328" spans="1:10" x14ac:dyDescent="0.2">
      <c r="A328">
        <v>2</v>
      </c>
      <c r="B328">
        <v>-0.70220293511276</v>
      </c>
      <c r="C328">
        <v>3.3601101127946299E-8</v>
      </c>
      <c r="D328">
        <v>2.1025639517685201E-7</v>
      </c>
      <c r="E328" t="b">
        <v>1</v>
      </c>
      <c r="F328">
        <v>0.98425239828295796</v>
      </c>
      <c r="G328" t="b">
        <v>0</v>
      </c>
      <c r="H328" t="s">
        <v>1163</v>
      </c>
      <c r="I328" t="s">
        <v>1163</v>
      </c>
    </row>
    <row r="329" spans="1:10" x14ac:dyDescent="0.2">
      <c r="A329">
        <v>5</v>
      </c>
      <c r="B329">
        <v>0.53465062747698</v>
      </c>
      <c r="C329">
        <v>1.4419835980102E-2</v>
      </c>
      <c r="D329">
        <v>2.2295624071986399E-2</v>
      </c>
      <c r="E329" t="b">
        <v>0</v>
      </c>
      <c r="F329">
        <v>0.33204069371121597</v>
      </c>
      <c r="G329" t="b">
        <v>0</v>
      </c>
      <c r="H329" t="s">
        <v>801</v>
      </c>
      <c r="I329" t="s">
        <v>801</v>
      </c>
    </row>
    <row r="330" spans="1:10" x14ac:dyDescent="0.2">
      <c r="A330">
        <v>4</v>
      </c>
      <c r="B330">
        <v>8.6052132539578302E-2</v>
      </c>
      <c r="C330">
        <v>0.49445397429679599</v>
      </c>
      <c r="D330">
        <v>0.550167098161224</v>
      </c>
      <c r="E330" t="b">
        <v>0</v>
      </c>
      <c r="F330">
        <v>-0.34508401362699198</v>
      </c>
      <c r="G330" t="b">
        <v>0</v>
      </c>
      <c r="H330" t="s">
        <v>2328</v>
      </c>
      <c r="I330" t="s">
        <v>2328</v>
      </c>
    </row>
    <row r="331" spans="1:10" x14ac:dyDescent="0.2">
      <c r="A331">
        <v>1</v>
      </c>
      <c r="B331">
        <v>6.4059742843207604E-2</v>
      </c>
      <c r="C331">
        <v>0.56976481961802705</v>
      </c>
      <c r="D331">
        <v>0.62218810539713698</v>
      </c>
      <c r="E331" t="b">
        <v>0</v>
      </c>
      <c r="F331">
        <v>-9.8257801388015598E-2</v>
      </c>
      <c r="G331" t="b">
        <v>0</v>
      </c>
      <c r="H331" t="s">
        <v>2331</v>
      </c>
      <c r="I331" t="s">
        <v>2331</v>
      </c>
    </row>
    <row r="332" spans="1:10" x14ac:dyDescent="0.2">
      <c r="A332">
        <v>1</v>
      </c>
      <c r="B332">
        <v>0.235987726601185</v>
      </c>
      <c r="C332">
        <v>0.45226830273460999</v>
      </c>
      <c r="D332">
        <v>0.50821221886065004</v>
      </c>
      <c r="E332" t="b">
        <v>0</v>
      </c>
      <c r="F332">
        <v>2.5844683103290702</v>
      </c>
      <c r="G332" t="b">
        <v>1</v>
      </c>
      <c r="H332" t="s">
        <v>2545</v>
      </c>
      <c r="I332" t="s">
        <v>2545</v>
      </c>
    </row>
    <row r="333" spans="1:10" x14ac:dyDescent="0.2">
      <c r="A333">
        <v>2</v>
      </c>
      <c r="B333">
        <v>-0.897784914621237</v>
      </c>
      <c r="C333">
        <v>5.9664948400238098E-8</v>
      </c>
      <c r="D333">
        <v>3.3895053832764499E-7</v>
      </c>
      <c r="E333" t="b">
        <v>1</v>
      </c>
      <c r="F333">
        <v>0.50935683747165905</v>
      </c>
      <c r="G333" t="b">
        <v>0</v>
      </c>
      <c r="H333" t="s">
        <v>1524</v>
      </c>
      <c r="I333" t="s">
        <v>1524</v>
      </c>
    </row>
    <row r="334" spans="1:10" x14ac:dyDescent="0.2">
      <c r="A334">
        <v>2</v>
      </c>
      <c r="B334">
        <v>-1.0714303874884601</v>
      </c>
      <c r="C334">
        <v>1.7641322038589799E-10</v>
      </c>
      <c r="D334">
        <v>2.7529174144169698E-9</v>
      </c>
      <c r="E334" t="b">
        <v>1</v>
      </c>
      <c r="F334">
        <v>-0.11765867914265001</v>
      </c>
      <c r="G334" t="b">
        <v>0</v>
      </c>
      <c r="H334" t="s">
        <v>1176</v>
      </c>
      <c r="I334" t="s">
        <v>1176</v>
      </c>
    </row>
    <row r="335" spans="1:10" x14ac:dyDescent="0.2">
      <c r="A335">
        <v>1</v>
      </c>
      <c r="B335">
        <v>-1.3703961128439901</v>
      </c>
      <c r="C335">
        <v>2.24334457387825E-8</v>
      </c>
      <c r="D335">
        <v>1.5061560869973599E-7</v>
      </c>
      <c r="E335" t="b">
        <v>1</v>
      </c>
      <c r="F335">
        <v>-0.43482719367742201</v>
      </c>
      <c r="G335" t="b">
        <v>0</v>
      </c>
      <c r="H335" t="s">
        <v>1803</v>
      </c>
      <c r="I335" t="s">
        <v>1803</v>
      </c>
    </row>
    <row r="336" spans="1:10" x14ac:dyDescent="0.2">
      <c r="A336">
        <v>4</v>
      </c>
      <c r="B336">
        <v>-1.03296340046769</v>
      </c>
      <c r="C336">
        <v>7.3503882172369702E-11</v>
      </c>
      <c r="D336">
        <v>1.33681880670324E-9</v>
      </c>
      <c r="E336" t="b">
        <v>1</v>
      </c>
      <c r="F336">
        <v>0.44335275451209399</v>
      </c>
      <c r="G336" t="b">
        <v>0</v>
      </c>
      <c r="H336" t="s">
        <v>1814</v>
      </c>
      <c r="I336" t="s">
        <v>1814</v>
      </c>
    </row>
    <row r="337" spans="1:9" x14ac:dyDescent="0.2">
      <c r="A337">
        <v>1</v>
      </c>
      <c r="B337">
        <v>1.20691085401919</v>
      </c>
      <c r="C337">
        <v>1.40662237231265E-11</v>
      </c>
      <c r="D337">
        <v>4.2777922298811498E-10</v>
      </c>
      <c r="E337" t="b">
        <v>1</v>
      </c>
      <c r="F337">
        <v>-0.12617839759402799</v>
      </c>
      <c r="G337" t="b">
        <v>0</v>
      </c>
      <c r="H337" t="s">
        <v>89</v>
      </c>
      <c r="I337" t="s">
        <v>89</v>
      </c>
    </row>
    <row r="338" spans="1:9" x14ac:dyDescent="0.2">
      <c r="A338">
        <v>1</v>
      </c>
      <c r="B338">
        <v>-1.0218557326055799</v>
      </c>
      <c r="C338">
        <v>1.6197364701604401E-8</v>
      </c>
      <c r="D338">
        <v>1.13741494349044E-7</v>
      </c>
      <c r="E338" t="b">
        <v>1</v>
      </c>
      <c r="F338">
        <v>0.15775866054507601</v>
      </c>
      <c r="G338" t="b">
        <v>0</v>
      </c>
      <c r="H338" t="s">
        <v>1907</v>
      </c>
      <c r="I338" t="s">
        <v>1907</v>
      </c>
    </row>
    <row r="339" spans="1:9" x14ac:dyDescent="0.2">
      <c r="A339">
        <v>2</v>
      </c>
      <c r="B339">
        <v>3.3647588699241E-4</v>
      </c>
      <c r="C339">
        <v>0.99694325817803098</v>
      </c>
      <c r="D339">
        <v>0.99733777470283402</v>
      </c>
      <c r="E339" t="b">
        <v>0</v>
      </c>
      <c r="F339">
        <v>-0.12323108863413899</v>
      </c>
      <c r="G339" t="b">
        <v>0</v>
      </c>
      <c r="H339" t="s">
        <v>2761</v>
      </c>
      <c r="I339" t="s">
        <v>2761</v>
      </c>
    </row>
    <row r="340" spans="1:9" x14ac:dyDescent="0.2">
      <c r="A340">
        <v>2</v>
      </c>
      <c r="B340">
        <v>-3.52322096101833E-2</v>
      </c>
      <c r="C340">
        <v>0.717429982192344</v>
      </c>
      <c r="D340">
        <v>0.75695450541830001</v>
      </c>
      <c r="E340" t="b">
        <v>0</v>
      </c>
      <c r="F340">
        <v>-0.13603540726764901</v>
      </c>
      <c r="G340" t="b">
        <v>0</v>
      </c>
      <c r="H340" t="s">
        <v>302</v>
      </c>
      <c r="I340" t="s">
        <v>302</v>
      </c>
    </row>
    <row r="341" spans="1:9" x14ac:dyDescent="0.2">
      <c r="A341">
        <v>3</v>
      </c>
      <c r="B341">
        <v>0.289269173148204</v>
      </c>
      <c r="C341">
        <v>9.7337489954896201E-5</v>
      </c>
      <c r="D341">
        <v>2.38670392440327E-4</v>
      </c>
      <c r="E341" t="b">
        <v>1</v>
      </c>
      <c r="F341">
        <v>0.14871473470292401</v>
      </c>
      <c r="G341" t="b">
        <v>0</v>
      </c>
      <c r="H341" t="s">
        <v>1627</v>
      </c>
      <c r="I341" t="s">
        <v>1627</v>
      </c>
    </row>
    <row r="342" spans="1:9" x14ac:dyDescent="0.2">
      <c r="A342">
        <v>22</v>
      </c>
      <c r="B342">
        <v>-0.180285369742199</v>
      </c>
      <c r="C342">
        <v>1.9204519989616199E-3</v>
      </c>
      <c r="D342">
        <v>3.5437245645072901E-3</v>
      </c>
      <c r="E342" t="b">
        <v>0</v>
      </c>
      <c r="F342">
        <v>1.1843477979925601E-2</v>
      </c>
      <c r="G342" t="b">
        <v>0</v>
      </c>
      <c r="H342" t="s">
        <v>1434</v>
      </c>
      <c r="I342" t="s">
        <v>1434</v>
      </c>
    </row>
    <row r="343" spans="1:9" x14ac:dyDescent="0.2">
      <c r="A343">
        <v>18</v>
      </c>
      <c r="B343">
        <v>-0.209242586840132</v>
      </c>
      <c r="C343">
        <v>5.7788270316491501E-4</v>
      </c>
      <c r="D343">
        <v>1.17623790145E-3</v>
      </c>
      <c r="E343" t="b">
        <v>0</v>
      </c>
      <c r="F343">
        <v>-0.27424621889925699</v>
      </c>
      <c r="G343" t="b">
        <v>0</v>
      </c>
      <c r="H343" t="s">
        <v>1219</v>
      </c>
      <c r="I343" t="s">
        <v>1219</v>
      </c>
    </row>
    <row r="344" spans="1:9" x14ac:dyDescent="0.2">
      <c r="A344">
        <v>16</v>
      </c>
      <c r="B344">
        <v>-0.169486863940565</v>
      </c>
      <c r="C344">
        <v>1.8502145297691901E-3</v>
      </c>
      <c r="D344">
        <v>3.4316524807457998E-3</v>
      </c>
      <c r="E344" t="b">
        <v>0</v>
      </c>
      <c r="F344">
        <v>-2.6062112255667E-2</v>
      </c>
      <c r="G344" t="b">
        <v>0</v>
      </c>
      <c r="H344" t="s">
        <v>1254</v>
      </c>
      <c r="I344" t="s">
        <v>1254</v>
      </c>
    </row>
    <row r="345" spans="1:9" x14ac:dyDescent="0.2">
      <c r="A345">
        <v>16</v>
      </c>
      <c r="B345">
        <v>-0.174754572128487</v>
      </c>
      <c r="C345">
        <v>2.70040488562619E-3</v>
      </c>
      <c r="D345">
        <v>4.8415769864276603E-3</v>
      </c>
      <c r="E345" t="b">
        <v>0</v>
      </c>
      <c r="F345">
        <v>6.6570989005062097E-3</v>
      </c>
      <c r="G345" t="b">
        <v>0</v>
      </c>
      <c r="H345" t="s">
        <v>1202</v>
      </c>
      <c r="I345" t="s">
        <v>1202</v>
      </c>
    </row>
    <row r="346" spans="1:9" x14ac:dyDescent="0.2">
      <c r="A346">
        <v>16</v>
      </c>
      <c r="B346">
        <v>-0.162239348614277</v>
      </c>
      <c r="C346">
        <v>3.5259661518868401E-3</v>
      </c>
      <c r="D346">
        <v>6.2115975135679001E-3</v>
      </c>
      <c r="E346" t="b">
        <v>0</v>
      </c>
      <c r="F346">
        <v>-0.14754304718987399</v>
      </c>
      <c r="G346" t="b">
        <v>0</v>
      </c>
      <c r="H346" t="s">
        <v>1144</v>
      </c>
      <c r="I346" t="s">
        <v>1144</v>
      </c>
    </row>
    <row r="347" spans="1:9" x14ac:dyDescent="0.2">
      <c r="A347">
        <v>1</v>
      </c>
      <c r="B347">
        <v>-0.199155642702568</v>
      </c>
      <c r="C347">
        <v>3.0596065664367498E-3</v>
      </c>
      <c r="D347">
        <v>5.43547814473093E-3</v>
      </c>
      <c r="E347" t="b">
        <v>0</v>
      </c>
      <c r="F347">
        <v>-0.13603540726764901</v>
      </c>
      <c r="G347" t="b">
        <v>0</v>
      </c>
      <c r="H347" t="s">
        <v>1866</v>
      </c>
      <c r="I347" t="s">
        <v>1866</v>
      </c>
    </row>
    <row r="348" spans="1:9" x14ac:dyDescent="0.2">
      <c r="A348">
        <v>17</v>
      </c>
      <c r="B348">
        <v>-0.154666923982336</v>
      </c>
      <c r="C348">
        <v>4.90533761706356E-3</v>
      </c>
      <c r="D348">
        <v>8.4072498277536802E-3</v>
      </c>
      <c r="E348" t="b">
        <v>0</v>
      </c>
      <c r="F348">
        <v>-0.27018568485722699</v>
      </c>
      <c r="G348" t="b">
        <v>0</v>
      </c>
      <c r="H348" t="s">
        <v>1983</v>
      </c>
      <c r="I348" t="s">
        <v>1983</v>
      </c>
    </row>
    <row r="349" spans="1:9" x14ac:dyDescent="0.2">
      <c r="A349">
        <v>27</v>
      </c>
      <c r="B349">
        <v>-0.16468547395654601</v>
      </c>
      <c r="C349">
        <v>6.1276007438339402E-3</v>
      </c>
      <c r="D349">
        <v>1.02927406514367E-2</v>
      </c>
      <c r="E349" t="b">
        <v>0</v>
      </c>
      <c r="F349">
        <v>-0.113100878192048</v>
      </c>
      <c r="G349" t="b">
        <v>0</v>
      </c>
      <c r="H349" t="s">
        <v>1253</v>
      </c>
      <c r="I349" t="s">
        <v>1253</v>
      </c>
    </row>
    <row r="350" spans="1:9" x14ac:dyDescent="0.2">
      <c r="A350">
        <v>1</v>
      </c>
      <c r="B350">
        <v>0.54909349322182499</v>
      </c>
      <c r="C350">
        <v>2.2729801336041799E-4</v>
      </c>
      <c r="D350">
        <v>5.0805426858986495E-4</v>
      </c>
      <c r="E350" t="b">
        <v>1</v>
      </c>
      <c r="F350">
        <v>-0.13246253924037699</v>
      </c>
      <c r="G350" t="b">
        <v>0</v>
      </c>
      <c r="H350" t="s">
        <v>2279</v>
      </c>
      <c r="I350" t="s">
        <v>2279</v>
      </c>
    </row>
    <row r="351" spans="1:9" x14ac:dyDescent="0.2">
      <c r="A351">
        <v>2</v>
      </c>
      <c r="B351">
        <v>-0.36943244199226699</v>
      </c>
      <c r="C351">
        <v>2.1208042679955901E-3</v>
      </c>
      <c r="D351">
        <v>3.8731436732132299E-3</v>
      </c>
      <c r="E351" t="b">
        <v>1</v>
      </c>
      <c r="F351">
        <v>-0.13603540726764901</v>
      </c>
      <c r="G351" t="b">
        <v>0</v>
      </c>
      <c r="H351" t="s">
        <v>106</v>
      </c>
      <c r="I351" t="s">
        <v>106</v>
      </c>
    </row>
    <row r="352" spans="1:9" x14ac:dyDescent="0.2">
      <c r="A352">
        <v>1</v>
      </c>
      <c r="B352">
        <v>2.2221526055969498</v>
      </c>
      <c r="C352">
        <v>1.67421093229066E-11</v>
      </c>
      <c r="D352">
        <v>4.6514088491523298E-10</v>
      </c>
      <c r="E352" t="b">
        <v>1</v>
      </c>
      <c r="F352">
        <v>-0.77906696926464003</v>
      </c>
      <c r="G352" t="b">
        <v>0</v>
      </c>
      <c r="H352" t="s">
        <v>2408</v>
      </c>
      <c r="I352" t="s">
        <v>2408</v>
      </c>
    </row>
    <row r="353" spans="1:9" x14ac:dyDescent="0.2">
      <c r="A353">
        <v>4</v>
      </c>
      <c r="B353">
        <v>1.02811873439275</v>
      </c>
      <c r="C353">
        <v>7.9830435489469007E-9</v>
      </c>
      <c r="D353">
        <v>6.2287450900425204E-8</v>
      </c>
      <c r="E353" t="b">
        <v>1</v>
      </c>
      <c r="F353">
        <v>-0.387436842152803</v>
      </c>
      <c r="G353" t="b">
        <v>0</v>
      </c>
      <c r="H353" t="s">
        <v>1496</v>
      </c>
      <c r="I353" t="s">
        <v>1496</v>
      </c>
    </row>
    <row r="354" spans="1:9" x14ac:dyDescent="0.2">
      <c r="A354">
        <v>1</v>
      </c>
      <c r="B354">
        <v>-8.1912594321246396E-2</v>
      </c>
      <c r="C354">
        <v>0.36147984198025701</v>
      </c>
      <c r="D354">
        <v>0.41822473250622</v>
      </c>
      <c r="E354" t="b">
        <v>0</v>
      </c>
      <c r="F354">
        <v>0.54067874701333296</v>
      </c>
      <c r="G354" t="b">
        <v>0</v>
      </c>
      <c r="H354" t="s">
        <v>404</v>
      </c>
      <c r="I354" t="s">
        <v>404</v>
      </c>
    </row>
    <row r="355" spans="1:9" x14ac:dyDescent="0.2">
      <c r="A355">
        <v>1</v>
      </c>
      <c r="B355">
        <v>0.76273890575315695</v>
      </c>
      <c r="C355">
        <v>1.9050067785641E-6</v>
      </c>
      <c r="D355">
        <v>7.1558055515751096E-6</v>
      </c>
      <c r="E355" t="b">
        <v>1</v>
      </c>
      <c r="F355">
        <v>-0.12617839759402799</v>
      </c>
      <c r="G355" t="b">
        <v>0</v>
      </c>
      <c r="H355" t="s">
        <v>359</v>
      </c>
      <c r="I355" t="s">
        <v>359</v>
      </c>
    </row>
    <row r="356" spans="1:9" x14ac:dyDescent="0.2">
      <c r="A356">
        <v>1</v>
      </c>
      <c r="B356">
        <v>0.55552161123451504</v>
      </c>
      <c r="C356">
        <v>1.48732895685356E-2</v>
      </c>
      <c r="D356">
        <v>2.29686475438351E-2</v>
      </c>
      <c r="E356" t="b">
        <v>0</v>
      </c>
      <c r="F356">
        <v>-0.12617839759402799</v>
      </c>
      <c r="G356" t="b">
        <v>0</v>
      </c>
      <c r="H356" t="s">
        <v>126</v>
      </c>
      <c r="I356" t="s">
        <v>126</v>
      </c>
    </row>
    <row r="357" spans="1:9" x14ac:dyDescent="0.2">
      <c r="A357">
        <v>5</v>
      </c>
      <c r="B357">
        <v>0.123435109424711</v>
      </c>
      <c r="C357">
        <v>1.2037021442222099E-2</v>
      </c>
      <c r="D357">
        <v>1.8971066213178001E-2</v>
      </c>
      <c r="E357" t="b">
        <v>0</v>
      </c>
      <c r="F357">
        <v>-0.133427727622251</v>
      </c>
      <c r="G357" t="b">
        <v>0</v>
      </c>
      <c r="H357" t="s">
        <v>1632</v>
      </c>
      <c r="I357" t="s">
        <v>1632</v>
      </c>
    </row>
    <row r="358" spans="1:9" x14ac:dyDescent="0.2">
      <c r="A358">
        <v>1</v>
      </c>
      <c r="B358">
        <v>0.67474772508924197</v>
      </c>
      <c r="C358">
        <v>5.5794221628451798E-8</v>
      </c>
      <c r="D358">
        <v>3.2074340861488099E-7</v>
      </c>
      <c r="E358" t="b">
        <v>1</v>
      </c>
      <c r="F358">
        <v>-0.12617839759402799</v>
      </c>
      <c r="G358" t="b">
        <v>0</v>
      </c>
      <c r="H358" t="s">
        <v>1335</v>
      </c>
      <c r="I358" t="s">
        <v>1335</v>
      </c>
    </row>
    <row r="359" spans="1:9" x14ac:dyDescent="0.2">
      <c r="A359">
        <v>1</v>
      </c>
      <c r="B359">
        <v>-0.53047600024581698</v>
      </c>
      <c r="C359">
        <v>3.6441531939673401E-6</v>
      </c>
      <c r="D359">
        <v>1.2777280546947899E-5</v>
      </c>
      <c r="E359" t="b">
        <v>1</v>
      </c>
      <c r="F359">
        <v>-0.13603540726764901</v>
      </c>
      <c r="G359" t="b">
        <v>0</v>
      </c>
      <c r="H359" t="s">
        <v>1335</v>
      </c>
      <c r="I359" t="s">
        <v>1335</v>
      </c>
    </row>
    <row r="360" spans="1:9" x14ac:dyDescent="0.2">
      <c r="A360">
        <v>9</v>
      </c>
      <c r="B360">
        <v>2.5720790140206298E-2</v>
      </c>
      <c r="C360">
        <v>0.62226061296256996</v>
      </c>
      <c r="D360">
        <v>0.67082082284408395</v>
      </c>
      <c r="E360" t="b">
        <v>0</v>
      </c>
      <c r="F360">
        <v>1.11855423409804E-2</v>
      </c>
      <c r="G360" t="b">
        <v>0</v>
      </c>
      <c r="H360" t="s">
        <v>2261</v>
      </c>
      <c r="I360" t="s">
        <v>2261</v>
      </c>
    </row>
    <row r="361" spans="1:9" x14ac:dyDescent="0.2">
      <c r="A361">
        <v>2</v>
      </c>
      <c r="B361">
        <v>-1.1492637770799601</v>
      </c>
      <c r="C361">
        <v>7.3031663243529396E-10</v>
      </c>
      <c r="D361">
        <v>8.91903597486195E-9</v>
      </c>
      <c r="E361" t="b">
        <v>1</v>
      </c>
      <c r="F361">
        <v>-0.129913013006802</v>
      </c>
      <c r="G361" t="b">
        <v>0</v>
      </c>
      <c r="H361" t="s">
        <v>1963</v>
      </c>
      <c r="I361" t="s">
        <v>1963</v>
      </c>
    </row>
    <row r="362" spans="1:9" x14ac:dyDescent="0.2">
      <c r="A362">
        <v>7</v>
      </c>
      <c r="B362">
        <v>-5.2679932192028399E-2</v>
      </c>
      <c r="C362">
        <v>0.468292275491415</v>
      </c>
      <c r="D362">
        <v>0.52382427984172397</v>
      </c>
      <c r="E362" t="b">
        <v>0</v>
      </c>
      <c r="F362">
        <v>-0.24933379522375701</v>
      </c>
      <c r="G362" t="b">
        <v>0</v>
      </c>
      <c r="H362" t="s">
        <v>980</v>
      </c>
      <c r="I362" t="s">
        <v>980</v>
      </c>
    </row>
    <row r="363" spans="1:9" x14ac:dyDescent="0.2">
      <c r="A363">
        <v>1</v>
      </c>
      <c r="B363">
        <v>0.906782258190035</v>
      </c>
      <c r="C363">
        <v>1.45926693306629E-6</v>
      </c>
      <c r="D363">
        <v>5.6235164737676604E-6</v>
      </c>
      <c r="E363" t="b">
        <v>1</v>
      </c>
      <c r="F363">
        <v>-0.12617839759402799</v>
      </c>
      <c r="G363" t="b">
        <v>0</v>
      </c>
      <c r="H363" t="s">
        <v>526</v>
      </c>
      <c r="I363" t="s">
        <v>526</v>
      </c>
    </row>
    <row r="364" spans="1:9" x14ac:dyDescent="0.2">
      <c r="A364">
        <v>1</v>
      </c>
      <c r="B364">
        <v>0.12734529210825199</v>
      </c>
      <c r="C364">
        <v>0.185228173092609</v>
      </c>
      <c r="D364">
        <v>0.22808418001856601</v>
      </c>
      <c r="E364" t="b">
        <v>0</v>
      </c>
      <c r="F364">
        <v>-0.12617839759402799</v>
      </c>
      <c r="G364" t="b">
        <v>0</v>
      </c>
      <c r="H364" t="s">
        <v>257</v>
      </c>
      <c r="I364" t="s">
        <v>257</v>
      </c>
    </row>
    <row r="365" spans="1:9" x14ac:dyDescent="0.2">
      <c r="A365">
        <v>2</v>
      </c>
      <c r="B365">
        <v>0.46731819311492101</v>
      </c>
      <c r="C365">
        <v>1.00895202020066E-4</v>
      </c>
      <c r="D365">
        <v>2.46073278706342E-4</v>
      </c>
      <c r="E365" t="b">
        <v>1</v>
      </c>
      <c r="F365">
        <v>0.428141384872881</v>
      </c>
      <c r="G365" t="b">
        <v>0</v>
      </c>
      <c r="H365" t="s">
        <v>1456</v>
      </c>
      <c r="I365" t="s">
        <v>1456</v>
      </c>
    </row>
    <row r="366" spans="1:9" x14ac:dyDescent="0.2">
      <c r="A366">
        <v>1</v>
      </c>
      <c r="B366">
        <v>0.39468765282374302</v>
      </c>
      <c r="C366">
        <v>7.8711544524946497E-2</v>
      </c>
      <c r="D366">
        <v>0.10517060494665199</v>
      </c>
      <c r="E366" t="b">
        <v>0</v>
      </c>
      <c r="F366">
        <v>-0.71635589297834901</v>
      </c>
      <c r="G366" t="b">
        <v>0</v>
      </c>
      <c r="H366" t="s">
        <v>2532</v>
      </c>
      <c r="I366" t="s">
        <v>2532</v>
      </c>
    </row>
    <row r="367" spans="1:9" x14ac:dyDescent="0.2">
      <c r="A367">
        <v>1</v>
      </c>
      <c r="B367">
        <v>0.27683538542966302</v>
      </c>
      <c r="C367">
        <v>2.2573829777369101E-3</v>
      </c>
      <c r="D367">
        <v>4.1055137897258297E-3</v>
      </c>
      <c r="E367" t="b">
        <v>1</v>
      </c>
      <c r="F367">
        <v>0.94075987963656205</v>
      </c>
      <c r="G367" t="b">
        <v>0</v>
      </c>
      <c r="H367" t="s">
        <v>2179</v>
      </c>
      <c r="I367" t="s">
        <v>2179</v>
      </c>
    </row>
    <row r="368" spans="1:9" x14ac:dyDescent="0.2">
      <c r="A368">
        <v>1</v>
      </c>
      <c r="B368">
        <v>-0.33986716981280901</v>
      </c>
      <c r="C368">
        <v>2.6452673597758699E-4</v>
      </c>
      <c r="D368">
        <v>5.8251183671719604E-4</v>
      </c>
      <c r="E368" t="b">
        <v>1</v>
      </c>
      <c r="F368">
        <v>0.95761012433339598</v>
      </c>
      <c r="G368" t="b">
        <v>0</v>
      </c>
      <c r="H368" t="s">
        <v>2728</v>
      </c>
      <c r="I368" t="s">
        <v>2728</v>
      </c>
    </row>
    <row r="369" spans="1:11" x14ac:dyDescent="0.2">
      <c r="A369">
        <v>2</v>
      </c>
      <c r="B369">
        <v>1.91256134602459</v>
      </c>
      <c r="C369">
        <v>9.594877748977589E-10</v>
      </c>
      <c r="D369">
        <v>1.12295606247293E-8</v>
      </c>
      <c r="E369" t="b">
        <v>1</v>
      </c>
      <c r="F369">
        <v>-0.13603540726764901</v>
      </c>
      <c r="G369" t="b">
        <v>0</v>
      </c>
      <c r="H369" t="s">
        <v>2721</v>
      </c>
      <c r="I369" t="s">
        <v>2721</v>
      </c>
    </row>
    <row r="370" spans="1:11" x14ac:dyDescent="0.2">
      <c r="A370">
        <v>1</v>
      </c>
      <c r="B370">
        <v>-0.96904579489058396</v>
      </c>
      <c r="C370">
        <v>4.4053153378289798E-5</v>
      </c>
      <c r="D370">
        <v>1.17351287397594E-4</v>
      </c>
      <c r="E370" t="b">
        <v>1</v>
      </c>
      <c r="F370">
        <v>-0.139950493576292</v>
      </c>
      <c r="G370" t="b">
        <v>0</v>
      </c>
      <c r="H370" t="s">
        <v>1783</v>
      </c>
      <c r="I370" t="s">
        <v>1783</v>
      </c>
    </row>
    <row r="371" spans="1:11" x14ac:dyDescent="0.2">
      <c r="A371">
        <v>1</v>
      </c>
      <c r="B371">
        <v>-0.81674459386966602</v>
      </c>
      <c r="C371">
        <v>5.0246576075593298E-4</v>
      </c>
      <c r="D371">
        <v>1.0386209674497101E-3</v>
      </c>
      <c r="E371" t="b">
        <v>1</v>
      </c>
      <c r="F371">
        <v>-0.12617839759402799</v>
      </c>
      <c r="G371" t="b">
        <v>0</v>
      </c>
      <c r="H371" t="s">
        <v>887</v>
      </c>
      <c r="I371" t="s">
        <v>888</v>
      </c>
      <c r="J371" t="s">
        <v>889</v>
      </c>
      <c r="K371" t="s">
        <v>890</v>
      </c>
    </row>
    <row r="372" spans="1:11" x14ac:dyDescent="0.2">
      <c r="A372">
        <v>10</v>
      </c>
      <c r="B372">
        <v>4.3892385346093001E-2</v>
      </c>
      <c r="C372">
        <v>0.51841283327153898</v>
      </c>
      <c r="D372">
        <v>0.572791801796525</v>
      </c>
      <c r="E372" t="b">
        <v>0</v>
      </c>
      <c r="F372">
        <v>6.3181665044196996E-3</v>
      </c>
      <c r="G372" t="b">
        <v>0</v>
      </c>
      <c r="H372" t="s">
        <v>1693</v>
      </c>
      <c r="I372" t="s">
        <v>1693</v>
      </c>
    </row>
    <row r="373" spans="1:11" x14ac:dyDescent="0.2">
      <c r="A373">
        <v>8</v>
      </c>
      <c r="B373">
        <v>-0.205754834366429</v>
      </c>
      <c r="C373">
        <v>1.9060003811385801E-2</v>
      </c>
      <c r="D373">
        <v>2.8887104097831701E-2</v>
      </c>
      <c r="E373" t="b">
        <v>0</v>
      </c>
      <c r="F373">
        <v>-0.25932781165350799</v>
      </c>
      <c r="G373" t="b">
        <v>0</v>
      </c>
      <c r="H373" t="s">
        <v>1018</v>
      </c>
      <c r="I373" t="s">
        <v>1018</v>
      </c>
    </row>
    <row r="374" spans="1:11" x14ac:dyDescent="0.2">
      <c r="A374">
        <v>2</v>
      </c>
      <c r="B374">
        <v>9.1870691097359194E-2</v>
      </c>
      <c r="C374">
        <v>0.22908003562458901</v>
      </c>
      <c r="D374">
        <v>0.27748650218445697</v>
      </c>
      <c r="E374" t="b">
        <v>0</v>
      </c>
      <c r="F374">
        <v>0.102350523234239</v>
      </c>
      <c r="G374" t="b">
        <v>0</v>
      </c>
      <c r="H374" t="s">
        <v>2215</v>
      </c>
      <c r="I374" t="s">
        <v>2215</v>
      </c>
    </row>
    <row r="375" spans="1:11" x14ac:dyDescent="0.2">
      <c r="A375">
        <v>3</v>
      </c>
      <c r="B375">
        <v>1.09664072235405</v>
      </c>
      <c r="C375">
        <v>6.6665742587718705E-7</v>
      </c>
      <c r="D375">
        <v>2.8229647782538099E-6</v>
      </c>
      <c r="E375" t="b">
        <v>1</v>
      </c>
      <c r="F375">
        <v>0.72509750691561703</v>
      </c>
      <c r="G375" t="b">
        <v>0</v>
      </c>
      <c r="H375" t="s">
        <v>2565</v>
      </c>
      <c r="I375" t="s">
        <v>2565</v>
      </c>
    </row>
    <row r="376" spans="1:11" x14ac:dyDescent="0.2">
      <c r="A376">
        <v>4</v>
      </c>
      <c r="B376">
        <v>0.29533674999933301</v>
      </c>
      <c r="C376">
        <v>1.81045649256204E-3</v>
      </c>
      <c r="D376">
        <v>3.36538753530589E-3</v>
      </c>
      <c r="E376" t="b">
        <v>1</v>
      </c>
      <c r="F376">
        <v>-0.14205211155314099</v>
      </c>
      <c r="G376" t="b">
        <v>0</v>
      </c>
      <c r="H376" t="s">
        <v>303</v>
      </c>
      <c r="I376" t="s">
        <v>303</v>
      </c>
    </row>
    <row r="377" spans="1:11" x14ac:dyDescent="0.2">
      <c r="A377">
        <v>2</v>
      </c>
      <c r="B377">
        <v>0.54654009865712305</v>
      </c>
      <c r="C377">
        <v>1.43903306995239E-7</v>
      </c>
      <c r="D377">
        <v>7.2903318654100897E-7</v>
      </c>
      <c r="E377" t="b">
        <v>1</v>
      </c>
      <c r="F377">
        <v>-0.13603540726764901</v>
      </c>
      <c r="G377" t="b">
        <v>0</v>
      </c>
      <c r="H377" t="s">
        <v>555</v>
      </c>
      <c r="I377" t="s">
        <v>555</v>
      </c>
    </row>
    <row r="378" spans="1:11" x14ac:dyDescent="0.2">
      <c r="A378">
        <v>1</v>
      </c>
      <c r="B378">
        <v>-0.725902499958064</v>
      </c>
      <c r="C378">
        <v>4.4434390014731701E-3</v>
      </c>
      <c r="D378">
        <v>7.6780682130718897E-3</v>
      </c>
      <c r="E378" t="b">
        <v>1</v>
      </c>
      <c r="F378">
        <v>-0.39388689489935602</v>
      </c>
      <c r="G378" t="b">
        <v>0</v>
      </c>
      <c r="H378" t="s">
        <v>2443</v>
      </c>
      <c r="I378" t="s">
        <v>2443</v>
      </c>
    </row>
    <row r="379" spans="1:11" x14ac:dyDescent="0.2">
      <c r="A379">
        <v>1</v>
      </c>
      <c r="B379">
        <v>0.26490896023851301</v>
      </c>
      <c r="C379">
        <v>0.167737074513163</v>
      </c>
      <c r="D379">
        <v>0.20929877806973099</v>
      </c>
      <c r="E379" t="b">
        <v>0</v>
      </c>
      <c r="F379">
        <v>-0.105255628980492</v>
      </c>
      <c r="G379" t="b">
        <v>0</v>
      </c>
      <c r="H379" t="s">
        <v>2560</v>
      </c>
      <c r="I379" t="s">
        <v>2560</v>
      </c>
    </row>
    <row r="380" spans="1:11" x14ac:dyDescent="0.2">
      <c r="A380">
        <v>1</v>
      </c>
      <c r="B380">
        <v>-1.4467571521109999E-2</v>
      </c>
      <c r="C380">
        <v>0.89334780059124796</v>
      </c>
      <c r="D380">
        <v>0.90953815541468896</v>
      </c>
      <c r="E380" t="b">
        <v>0</v>
      </c>
      <c r="F380">
        <v>-0.153062491048296</v>
      </c>
      <c r="G380" t="b">
        <v>0</v>
      </c>
      <c r="H380" t="s">
        <v>2430</v>
      </c>
      <c r="I380" t="s">
        <v>2430</v>
      </c>
    </row>
    <row r="381" spans="1:11" x14ac:dyDescent="0.2">
      <c r="A381">
        <v>1</v>
      </c>
      <c r="B381">
        <v>-0.23864902882050201</v>
      </c>
      <c r="C381">
        <v>5.9168434690050802E-3</v>
      </c>
      <c r="D381">
        <v>9.9519496271755492E-3</v>
      </c>
      <c r="E381" t="b">
        <v>1</v>
      </c>
      <c r="F381">
        <v>-0.12617839759402799</v>
      </c>
      <c r="G381" t="b">
        <v>0</v>
      </c>
      <c r="H381" t="s">
        <v>588</v>
      </c>
      <c r="I381" t="s">
        <v>588</v>
      </c>
    </row>
    <row r="382" spans="1:11" x14ac:dyDescent="0.2">
      <c r="A382">
        <v>3</v>
      </c>
      <c r="B382">
        <v>0.51185871471508104</v>
      </c>
      <c r="C382">
        <v>2.6545476808351799E-4</v>
      </c>
      <c r="D382">
        <v>5.8404669600969005E-4</v>
      </c>
      <c r="E382" t="b">
        <v>1</v>
      </c>
      <c r="F382">
        <v>-0.38138069095527199</v>
      </c>
      <c r="G382" t="b">
        <v>0</v>
      </c>
      <c r="H382" t="s">
        <v>1974</v>
      </c>
      <c r="I382" t="s">
        <v>1974</v>
      </c>
    </row>
    <row r="383" spans="1:11" x14ac:dyDescent="0.2">
      <c r="A383">
        <v>1</v>
      </c>
      <c r="B383">
        <v>-0.36263270207039699</v>
      </c>
      <c r="C383">
        <v>8.0420347793647498E-3</v>
      </c>
      <c r="D383">
        <v>1.31758029308063E-2</v>
      </c>
      <c r="E383" t="b">
        <v>0</v>
      </c>
      <c r="F383">
        <v>-0.12617839759402799</v>
      </c>
      <c r="G383" t="b">
        <v>0</v>
      </c>
      <c r="H383" t="s">
        <v>474</v>
      </c>
      <c r="I383" t="s">
        <v>474</v>
      </c>
    </row>
    <row r="384" spans="1:11" x14ac:dyDescent="0.2">
      <c r="A384">
        <v>2</v>
      </c>
      <c r="B384">
        <v>-8.0280910889553997E-2</v>
      </c>
      <c r="C384">
        <v>0.33839914353219702</v>
      </c>
      <c r="D384">
        <v>0.39550302119713099</v>
      </c>
      <c r="E384" t="b">
        <v>0</v>
      </c>
      <c r="F384">
        <v>7.7952761651036401E-2</v>
      </c>
      <c r="G384" t="b">
        <v>0</v>
      </c>
      <c r="H384" t="s">
        <v>1727</v>
      </c>
      <c r="I384" t="s">
        <v>1727</v>
      </c>
    </row>
    <row r="385" spans="1:10" x14ac:dyDescent="0.2">
      <c r="A385">
        <v>2</v>
      </c>
      <c r="B385">
        <v>-0.59438613952863195</v>
      </c>
      <c r="C385">
        <v>4.9358100381694502E-6</v>
      </c>
      <c r="D385">
        <v>1.6816344712253899E-5</v>
      </c>
      <c r="E385" t="b">
        <v>1</v>
      </c>
      <c r="F385">
        <v>-0.13603540726764901</v>
      </c>
      <c r="G385" t="b">
        <v>0</v>
      </c>
      <c r="H385" t="s">
        <v>1559</v>
      </c>
      <c r="I385" t="s">
        <v>1559</v>
      </c>
    </row>
    <row r="386" spans="1:10" x14ac:dyDescent="0.2">
      <c r="A386">
        <v>2</v>
      </c>
      <c r="B386">
        <v>1.6645426464859601</v>
      </c>
      <c r="C386">
        <v>5.1437898792859998E-11</v>
      </c>
      <c r="D386">
        <v>1.0479932323496699E-9</v>
      </c>
      <c r="E386" t="b">
        <v>1</v>
      </c>
      <c r="F386">
        <v>-0.152049161592229</v>
      </c>
      <c r="G386" t="b">
        <v>0</v>
      </c>
      <c r="H386" t="s">
        <v>2840</v>
      </c>
      <c r="I386" t="s">
        <v>2840</v>
      </c>
    </row>
    <row r="387" spans="1:10" x14ac:dyDescent="0.2">
      <c r="A387">
        <v>3</v>
      </c>
      <c r="B387">
        <v>0.25901112780686197</v>
      </c>
      <c r="C387">
        <v>6.6930084932955401E-3</v>
      </c>
      <c r="D387">
        <v>1.1212674268423499E-2</v>
      </c>
      <c r="E387" t="b">
        <v>0</v>
      </c>
      <c r="F387">
        <v>-0.139950493576292</v>
      </c>
      <c r="G387" t="b">
        <v>0</v>
      </c>
      <c r="H387" t="s">
        <v>2726</v>
      </c>
      <c r="I387" t="s">
        <v>2726</v>
      </c>
    </row>
    <row r="388" spans="1:10" x14ac:dyDescent="0.2">
      <c r="A388">
        <v>23</v>
      </c>
      <c r="B388">
        <v>0.15027669987742101</v>
      </c>
      <c r="C388">
        <v>3.7278452573978299E-2</v>
      </c>
      <c r="D388">
        <v>5.3333292646868799E-2</v>
      </c>
      <c r="E388" t="b">
        <v>0</v>
      </c>
      <c r="F388">
        <v>-0.102848788008412</v>
      </c>
      <c r="G388" t="b">
        <v>0</v>
      </c>
      <c r="H388" t="s">
        <v>1487</v>
      </c>
      <c r="I388" t="s">
        <v>1487</v>
      </c>
    </row>
    <row r="389" spans="1:10" x14ac:dyDescent="0.2">
      <c r="A389">
        <v>18</v>
      </c>
      <c r="B389">
        <v>-5.5563302499036099E-2</v>
      </c>
      <c r="C389">
        <v>0.44620243237794099</v>
      </c>
      <c r="D389">
        <v>0.50244977686032699</v>
      </c>
      <c r="E389" t="b">
        <v>0</v>
      </c>
      <c r="F389">
        <v>-0.143344454823393</v>
      </c>
      <c r="G389" t="b">
        <v>0</v>
      </c>
      <c r="H389" t="s">
        <v>1558</v>
      </c>
      <c r="I389" t="s">
        <v>1558</v>
      </c>
    </row>
    <row r="390" spans="1:10" x14ac:dyDescent="0.2">
      <c r="A390">
        <v>12</v>
      </c>
      <c r="B390">
        <v>-0.29993605457905598</v>
      </c>
      <c r="C390">
        <v>8.7713582346641596E-3</v>
      </c>
      <c r="D390">
        <v>1.42689791616673E-2</v>
      </c>
      <c r="E390" t="b">
        <v>0</v>
      </c>
      <c r="F390">
        <v>5.34477695065299E-2</v>
      </c>
      <c r="G390" t="b">
        <v>0</v>
      </c>
      <c r="H390" t="s">
        <v>923</v>
      </c>
      <c r="I390" t="s">
        <v>923</v>
      </c>
    </row>
    <row r="391" spans="1:10" x14ac:dyDescent="0.2">
      <c r="A391">
        <v>7</v>
      </c>
      <c r="B391">
        <v>1.1684359726094899</v>
      </c>
      <c r="C391">
        <v>4.0113097019387397E-8</v>
      </c>
      <c r="D391">
        <v>2.4317963852520701E-7</v>
      </c>
      <c r="E391" t="b">
        <v>1</v>
      </c>
      <c r="F391">
        <v>0.29813739134931799</v>
      </c>
      <c r="G391" t="b">
        <v>0</v>
      </c>
      <c r="H391" t="s">
        <v>924</v>
      </c>
      <c r="I391" t="s">
        <v>925</v>
      </c>
      <c r="J391" t="s">
        <v>926</v>
      </c>
    </row>
    <row r="392" spans="1:10" x14ac:dyDescent="0.2">
      <c r="A392">
        <v>6</v>
      </c>
      <c r="B392">
        <v>-0.106844473898747</v>
      </c>
      <c r="C392">
        <v>0.27532898319451898</v>
      </c>
      <c r="D392">
        <v>0.32869340877277903</v>
      </c>
      <c r="E392" t="b">
        <v>0</v>
      </c>
      <c r="F392">
        <v>0.40502135310662302</v>
      </c>
      <c r="G392" t="b">
        <v>0</v>
      </c>
      <c r="H392" t="s">
        <v>1775</v>
      </c>
      <c r="I392" t="s">
        <v>1775</v>
      </c>
    </row>
    <row r="393" spans="1:10" x14ac:dyDescent="0.2">
      <c r="A393">
        <v>14</v>
      </c>
      <c r="B393">
        <v>0.23606142938027699</v>
      </c>
      <c r="C393">
        <v>6.8731813957793205E-5</v>
      </c>
      <c r="D393">
        <v>1.7630006818198599E-4</v>
      </c>
      <c r="E393" t="b">
        <v>1</v>
      </c>
      <c r="F393">
        <v>6.5524288335064998E-3</v>
      </c>
      <c r="G393" t="b">
        <v>0</v>
      </c>
      <c r="H393" t="s">
        <v>125</v>
      </c>
      <c r="I393" t="s">
        <v>125</v>
      </c>
    </row>
    <row r="394" spans="1:10" x14ac:dyDescent="0.2">
      <c r="A394">
        <v>1</v>
      </c>
      <c r="B394">
        <v>0.14874686091317599</v>
      </c>
      <c r="C394">
        <v>2.99109075947664E-2</v>
      </c>
      <c r="D394">
        <v>4.3682711958156803E-2</v>
      </c>
      <c r="E394" t="b">
        <v>0</v>
      </c>
      <c r="F394">
        <v>-0.12617839759402799</v>
      </c>
      <c r="G394" t="b">
        <v>0</v>
      </c>
      <c r="H394" t="s">
        <v>125</v>
      </c>
      <c r="I394" t="s">
        <v>125</v>
      </c>
    </row>
    <row r="395" spans="1:10" x14ac:dyDescent="0.2">
      <c r="A395">
        <v>4</v>
      </c>
      <c r="B395">
        <v>0.65612565393413402</v>
      </c>
      <c r="C395">
        <v>5.5809688449780999E-6</v>
      </c>
      <c r="D395">
        <v>1.87366390970845E-5</v>
      </c>
      <c r="E395" t="b">
        <v>1</v>
      </c>
      <c r="F395">
        <v>-0.37785300367174102</v>
      </c>
      <c r="G395" t="b">
        <v>0</v>
      </c>
      <c r="H395" t="s">
        <v>1268</v>
      </c>
      <c r="I395" t="s">
        <v>1268</v>
      </c>
    </row>
    <row r="396" spans="1:10" x14ac:dyDescent="0.2">
      <c r="A396">
        <v>7</v>
      </c>
      <c r="B396">
        <v>-0.24656432945778001</v>
      </c>
      <c r="C396">
        <v>1.02066134162213E-2</v>
      </c>
      <c r="D396">
        <v>1.64136887507682E-2</v>
      </c>
      <c r="E396" t="b">
        <v>0</v>
      </c>
      <c r="F396">
        <v>-0.14491065001970699</v>
      </c>
      <c r="G396" t="b">
        <v>0</v>
      </c>
      <c r="H396" t="s">
        <v>600</v>
      </c>
      <c r="I396" t="s">
        <v>600</v>
      </c>
    </row>
    <row r="397" spans="1:10" x14ac:dyDescent="0.2">
      <c r="A397">
        <v>1</v>
      </c>
      <c r="B397">
        <v>-1.38344376608348</v>
      </c>
      <c r="C397">
        <v>1.5611919703080401E-8</v>
      </c>
      <c r="D397">
        <v>1.10551633079516E-7</v>
      </c>
      <c r="E397" t="b">
        <v>1</v>
      </c>
      <c r="F397">
        <v>0.66369047453482299</v>
      </c>
      <c r="G397" t="b">
        <v>0</v>
      </c>
      <c r="H397" t="s">
        <v>2883</v>
      </c>
      <c r="I397" t="s">
        <v>2883</v>
      </c>
    </row>
    <row r="398" spans="1:10" x14ac:dyDescent="0.2">
      <c r="A398">
        <v>2</v>
      </c>
      <c r="B398">
        <v>9.3869985656825205E-3</v>
      </c>
      <c r="C398">
        <v>0.93547147183895496</v>
      </c>
      <c r="D398">
        <v>0.94632728323684601</v>
      </c>
      <c r="E398" t="b">
        <v>0</v>
      </c>
      <c r="F398">
        <v>-0.74548805674806395</v>
      </c>
      <c r="G398" t="b">
        <v>0</v>
      </c>
      <c r="H398" t="s">
        <v>1581</v>
      </c>
      <c r="I398" t="s">
        <v>1581</v>
      </c>
    </row>
    <row r="399" spans="1:10" x14ac:dyDescent="0.2">
      <c r="A399">
        <v>1</v>
      </c>
      <c r="B399">
        <v>0.44402043976524702</v>
      </c>
      <c r="C399">
        <v>9.2579161561140492E-6</v>
      </c>
      <c r="D399">
        <v>2.91457186085384E-5</v>
      </c>
      <c r="E399" t="b">
        <v>1</v>
      </c>
      <c r="F399">
        <v>1.12950696326456</v>
      </c>
      <c r="G399" t="b">
        <v>0</v>
      </c>
      <c r="H399" t="s">
        <v>514</v>
      </c>
      <c r="I399" t="s">
        <v>514</v>
      </c>
    </row>
    <row r="400" spans="1:10" x14ac:dyDescent="0.2">
      <c r="A400">
        <v>14</v>
      </c>
      <c r="B400">
        <v>0.38563762462385598</v>
      </c>
      <c r="C400">
        <v>5.8529300419535997E-5</v>
      </c>
      <c r="D400">
        <v>1.5238112405827699E-4</v>
      </c>
      <c r="E400" t="b">
        <v>1</v>
      </c>
      <c r="F400">
        <v>0.22957785192657901</v>
      </c>
      <c r="G400" t="b">
        <v>0</v>
      </c>
      <c r="H400" t="s">
        <v>2145</v>
      </c>
      <c r="I400" t="s">
        <v>2145</v>
      </c>
    </row>
    <row r="401" spans="1:9" x14ac:dyDescent="0.2">
      <c r="A401">
        <v>1</v>
      </c>
      <c r="B401">
        <v>-0.89429506825652005</v>
      </c>
      <c r="C401">
        <v>1.5373539023003301E-6</v>
      </c>
      <c r="D401">
        <v>5.90642958209002E-6</v>
      </c>
      <c r="E401" t="b">
        <v>1</v>
      </c>
      <c r="F401">
        <v>-0.12617839759402799</v>
      </c>
      <c r="G401" t="b">
        <v>0</v>
      </c>
      <c r="H401" t="s">
        <v>2418</v>
      </c>
      <c r="I401" t="s">
        <v>2418</v>
      </c>
    </row>
    <row r="402" spans="1:9" x14ac:dyDescent="0.2">
      <c r="A402">
        <v>5</v>
      </c>
      <c r="B402">
        <v>0.30561032878505201</v>
      </c>
      <c r="C402">
        <v>3.4652696993119998E-3</v>
      </c>
      <c r="D402">
        <v>6.1217343115728398E-3</v>
      </c>
      <c r="E402" t="b">
        <v>1</v>
      </c>
      <c r="F402">
        <v>-0.141968207852436</v>
      </c>
      <c r="G402" t="b">
        <v>0</v>
      </c>
      <c r="H402" t="s">
        <v>2033</v>
      </c>
      <c r="I402" t="s">
        <v>2033</v>
      </c>
    </row>
    <row r="403" spans="1:9" x14ac:dyDescent="0.2">
      <c r="A403">
        <v>4</v>
      </c>
      <c r="B403">
        <v>5.9675257771333E-2</v>
      </c>
      <c r="C403">
        <v>0.50581732980448801</v>
      </c>
      <c r="D403">
        <v>0.56066934003732105</v>
      </c>
      <c r="E403" t="b">
        <v>0</v>
      </c>
      <c r="F403">
        <v>-0.56420643333475295</v>
      </c>
      <c r="G403" t="b">
        <v>0</v>
      </c>
      <c r="H403" t="s">
        <v>1637</v>
      </c>
      <c r="I403" t="s">
        <v>1637</v>
      </c>
    </row>
    <row r="404" spans="1:9" x14ac:dyDescent="0.2">
      <c r="A404">
        <v>3</v>
      </c>
      <c r="B404">
        <v>-0.63131599284303397</v>
      </c>
      <c r="C404">
        <v>5.05442376971145E-8</v>
      </c>
      <c r="D404">
        <v>2.9784576433171401E-7</v>
      </c>
      <c r="E404" t="b">
        <v>1</v>
      </c>
      <c r="F404">
        <v>-0.13539478645818101</v>
      </c>
      <c r="G404" t="b">
        <v>0</v>
      </c>
      <c r="H404" t="s">
        <v>739</v>
      </c>
      <c r="I404" t="s">
        <v>739</v>
      </c>
    </row>
    <row r="405" spans="1:9" x14ac:dyDescent="0.2">
      <c r="A405">
        <v>2</v>
      </c>
      <c r="B405">
        <v>0.245511691926251</v>
      </c>
      <c r="C405">
        <v>2.7881336963645901E-3</v>
      </c>
      <c r="D405">
        <v>4.9882533506084101E-3</v>
      </c>
      <c r="E405" t="b">
        <v>1</v>
      </c>
      <c r="F405">
        <v>-0.50285611511456696</v>
      </c>
      <c r="G405" t="b">
        <v>0</v>
      </c>
      <c r="H405" t="s">
        <v>868</v>
      </c>
      <c r="I405" t="s">
        <v>868</v>
      </c>
    </row>
    <row r="406" spans="1:9" x14ac:dyDescent="0.2">
      <c r="A406">
        <v>2</v>
      </c>
      <c r="B406">
        <v>0.57105147815065105</v>
      </c>
      <c r="C406">
        <v>1.5407950711092101E-3</v>
      </c>
      <c r="D406">
        <v>2.9024813262027499E-3</v>
      </c>
      <c r="E406" t="b">
        <v>1</v>
      </c>
      <c r="F406">
        <v>0.11143328612591</v>
      </c>
      <c r="G406" t="b">
        <v>0</v>
      </c>
      <c r="H406" t="s">
        <v>869</v>
      </c>
      <c r="I406" t="s">
        <v>869</v>
      </c>
    </row>
    <row r="407" spans="1:9" x14ac:dyDescent="0.2">
      <c r="A407">
        <v>53</v>
      </c>
      <c r="B407">
        <v>0.277975976029462</v>
      </c>
      <c r="C407">
        <v>9.0548756800365907E-5</v>
      </c>
      <c r="D407">
        <v>2.2508088219402601E-4</v>
      </c>
      <c r="E407" t="b">
        <v>1</v>
      </c>
      <c r="F407">
        <v>-6.7755708065803694E-2</v>
      </c>
      <c r="G407" t="b">
        <v>0</v>
      </c>
      <c r="H407" t="s">
        <v>45</v>
      </c>
      <c r="I407" t="s">
        <v>45</v>
      </c>
    </row>
    <row r="408" spans="1:9" x14ac:dyDescent="0.2">
      <c r="A408">
        <v>1</v>
      </c>
      <c r="B408">
        <v>1.04132934313656</v>
      </c>
      <c r="C408">
        <v>1.7081485150255499E-10</v>
      </c>
      <c r="D408">
        <v>2.71584870816641E-9</v>
      </c>
      <c r="E408" t="b">
        <v>1</v>
      </c>
      <c r="F408">
        <v>-2.19583481626201</v>
      </c>
      <c r="G408" t="b">
        <v>0</v>
      </c>
      <c r="H408" t="s">
        <v>2678</v>
      </c>
      <c r="I408" t="s">
        <v>2678</v>
      </c>
    </row>
    <row r="409" spans="1:9" x14ac:dyDescent="0.2">
      <c r="A409">
        <v>7</v>
      </c>
      <c r="B409">
        <v>0.27807885755681899</v>
      </c>
      <c r="C409">
        <v>1.11220503883832E-2</v>
      </c>
      <c r="D409">
        <v>1.7661145340347299E-2</v>
      </c>
      <c r="E409" t="b">
        <v>0</v>
      </c>
      <c r="F409">
        <v>-0.14120206043432301</v>
      </c>
      <c r="G409" t="b">
        <v>0</v>
      </c>
      <c r="H409" t="s">
        <v>1832</v>
      </c>
      <c r="I409" t="s">
        <v>1832</v>
      </c>
    </row>
    <row r="410" spans="1:9" x14ac:dyDescent="0.2">
      <c r="A410">
        <v>1</v>
      </c>
      <c r="B410">
        <v>-0.25084311845327401</v>
      </c>
      <c r="C410">
        <v>5.7597546576233598E-5</v>
      </c>
      <c r="D410">
        <v>1.50264806754095E-4</v>
      </c>
      <c r="E410" t="b">
        <v>1</v>
      </c>
      <c r="F410">
        <v>0.61037747867291703</v>
      </c>
      <c r="G410" t="b">
        <v>0</v>
      </c>
      <c r="H410" t="s">
        <v>2298</v>
      </c>
      <c r="I410" t="s">
        <v>2298</v>
      </c>
    </row>
    <row r="411" spans="1:9" x14ac:dyDescent="0.2">
      <c r="A411">
        <v>6</v>
      </c>
      <c r="B411">
        <v>0.33653291081146702</v>
      </c>
      <c r="C411">
        <v>6.7981920470767802E-4</v>
      </c>
      <c r="D411">
        <v>1.3693888043832801E-3</v>
      </c>
      <c r="E411" t="b">
        <v>1</v>
      </c>
      <c r="F411">
        <v>-0.28015503968289501</v>
      </c>
      <c r="G411" t="b">
        <v>0</v>
      </c>
      <c r="H411" t="s">
        <v>1076</v>
      </c>
      <c r="I411" t="s">
        <v>1076</v>
      </c>
    </row>
    <row r="412" spans="1:9" x14ac:dyDescent="0.2">
      <c r="A412">
        <v>13</v>
      </c>
      <c r="B412">
        <v>-4.54258403438196E-2</v>
      </c>
      <c r="C412">
        <v>0.47444469754751101</v>
      </c>
      <c r="D412">
        <v>0.53023704482763401</v>
      </c>
      <c r="E412" t="b">
        <v>0</v>
      </c>
      <c r="F412">
        <v>9.9417084359441396E-2</v>
      </c>
      <c r="G412" t="b">
        <v>0</v>
      </c>
      <c r="H412" t="s">
        <v>1945</v>
      </c>
      <c r="I412" t="s">
        <v>1945</v>
      </c>
    </row>
    <row r="413" spans="1:9" x14ac:dyDescent="0.2">
      <c r="A413">
        <v>4</v>
      </c>
      <c r="B413">
        <v>-1.09629066651061</v>
      </c>
      <c r="C413">
        <v>2.92575549305984E-10</v>
      </c>
      <c r="D413">
        <v>4.1031718758493997E-9</v>
      </c>
      <c r="E413" t="b">
        <v>1</v>
      </c>
      <c r="F413">
        <v>-0.23908083491995999</v>
      </c>
      <c r="G413" t="b">
        <v>0</v>
      </c>
      <c r="H413" t="s">
        <v>1609</v>
      </c>
      <c r="I413" t="s">
        <v>1609</v>
      </c>
    </row>
    <row r="414" spans="1:9" x14ac:dyDescent="0.2">
      <c r="A414">
        <v>2</v>
      </c>
      <c r="B414">
        <v>-0.95329251934720605</v>
      </c>
      <c r="C414">
        <v>7.77645745989427E-8</v>
      </c>
      <c r="D414">
        <v>4.30172526446668E-7</v>
      </c>
      <c r="E414" t="b">
        <v>1</v>
      </c>
      <c r="F414">
        <v>-0.14817459311426201</v>
      </c>
      <c r="G414" t="b">
        <v>0</v>
      </c>
      <c r="H414" t="s">
        <v>230</v>
      </c>
      <c r="I414" t="s">
        <v>230</v>
      </c>
    </row>
    <row r="415" spans="1:9" x14ac:dyDescent="0.2">
      <c r="A415">
        <v>7</v>
      </c>
      <c r="B415">
        <v>0.69903565673297696</v>
      </c>
      <c r="C415">
        <v>4.9701820164990399E-11</v>
      </c>
      <c r="D415">
        <v>1.0267025570141301E-9</v>
      </c>
      <c r="E415" t="b">
        <v>1</v>
      </c>
      <c r="F415">
        <v>9.9537873590774095E-2</v>
      </c>
      <c r="G415" t="b">
        <v>0</v>
      </c>
      <c r="H415" t="s">
        <v>870</v>
      </c>
      <c r="I415" t="s">
        <v>870</v>
      </c>
    </row>
    <row r="416" spans="1:9" x14ac:dyDescent="0.2">
      <c r="A416">
        <v>2</v>
      </c>
      <c r="B416">
        <v>1.1269011749636899</v>
      </c>
      <c r="C416">
        <v>8.5213410781493204E-11</v>
      </c>
      <c r="D416">
        <v>1.4968416339257299E-9</v>
      </c>
      <c r="E416" t="b">
        <v>1</v>
      </c>
      <c r="F416">
        <v>-0.13603540726764901</v>
      </c>
      <c r="G416" t="b">
        <v>0</v>
      </c>
      <c r="H416" t="s">
        <v>1931</v>
      </c>
      <c r="I416" t="s">
        <v>1931</v>
      </c>
    </row>
    <row r="417" spans="1:9" x14ac:dyDescent="0.2">
      <c r="A417">
        <v>3</v>
      </c>
      <c r="B417">
        <v>8.18726372988752E-2</v>
      </c>
      <c r="C417">
        <v>0.70196139264535595</v>
      </c>
      <c r="D417">
        <v>0.74311490812707603</v>
      </c>
      <c r="E417" t="b">
        <v>0</v>
      </c>
      <c r="F417">
        <v>-0.156464277528296</v>
      </c>
      <c r="G417" t="b">
        <v>0</v>
      </c>
      <c r="H417" t="s">
        <v>2561</v>
      </c>
      <c r="I417" t="s">
        <v>2561</v>
      </c>
    </row>
    <row r="418" spans="1:9" x14ac:dyDescent="0.2">
      <c r="A418">
        <v>2</v>
      </c>
      <c r="B418">
        <v>-1.9653911105531701</v>
      </c>
      <c r="C418">
        <v>2.71357488554411E-11</v>
      </c>
      <c r="D418">
        <v>6.4716201043919798E-10</v>
      </c>
      <c r="E418" t="b">
        <v>1</v>
      </c>
      <c r="F418">
        <v>-0.12556488527353599</v>
      </c>
      <c r="G418" t="b">
        <v>0</v>
      </c>
      <c r="H418" t="s">
        <v>2562</v>
      </c>
      <c r="I418" t="s">
        <v>2562</v>
      </c>
    </row>
    <row r="419" spans="1:9" x14ac:dyDescent="0.2">
      <c r="A419">
        <v>30</v>
      </c>
      <c r="B419">
        <v>1.10254482359186</v>
      </c>
      <c r="C419">
        <v>5.8254162464232698E-8</v>
      </c>
      <c r="D419">
        <v>3.3243007383652399E-7</v>
      </c>
      <c r="E419" t="b">
        <v>1</v>
      </c>
      <c r="F419">
        <v>-0.106223150685236</v>
      </c>
      <c r="G419" t="b">
        <v>0</v>
      </c>
      <c r="H419" t="s">
        <v>1508</v>
      </c>
      <c r="I419" t="s">
        <v>1508</v>
      </c>
    </row>
    <row r="420" spans="1:9" x14ac:dyDescent="0.2">
      <c r="A420">
        <v>4</v>
      </c>
      <c r="B420">
        <v>-0.393950703826002</v>
      </c>
      <c r="C420">
        <v>2.02973021687114E-4</v>
      </c>
      <c r="D420">
        <v>4.5895867515655201E-4</v>
      </c>
      <c r="E420" t="b">
        <v>1</v>
      </c>
      <c r="F420">
        <v>0.166566126964037</v>
      </c>
      <c r="G420" t="b">
        <v>0</v>
      </c>
      <c r="H420" t="s">
        <v>2336</v>
      </c>
      <c r="I420" t="s">
        <v>2336</v>
      </c>
    </row>
    <row r="421" spans="1:9" x14ac:dyDescent="0.2">
      <c r="A421">
        <v>13</v>
      </c>
      <c r="B421">
        <v>0.88893143700636901</v>
      </c>
      <c r="C421">
        <v>2.09711037895508E-6</v>
      </c>
      <c r="D421">
        <v>7.7963162323506503E-6</v>
      </c>
      <c r="E421" t="b">
        <v>1</v>
      </c>
      <c r="F421">
        <v>-0.235822136994458</v>
      </c>
      <c r="G421" t="b">
        <v>0</v>
      </c>
      <c r="H421" t="s">
        <v>1433</v>
      </c>
      <c r="I421" t="s">
        <v>1433</v>
      </c>
    </row>
    <row r="422" spans="1:9" x14ac:dyDescent="0.2">
      <c r="A422">
        <v>4</v>
      </c>
      <c r="B422">
        <v>0.41813336086332997</v>
      </c>
      <c r="C422">
        <v>1.1120047963292501E-2</v>
      </c>
      <c r="D422">
        <v>1.7661145340347299E-2</v>
      </c>
      <c r="E422" t="b">
        <v>0</v>
      </c>
      <c r="F422">
        <v>-0.99983516319490195</v>
      </c>
      <c r="G422" t="b">
        <v>0</v>
      </c>
      <c r="H422" t="s">
        <v>2155</v>
      </c>
      <c r="I422" t="s">
        <v>2155</v>
      </c>
    </row>
    <row r="423" spans="1:9" x14ac:dyDescent="0.2">
      <c r="A423">
        <v>2</v>
      </c>
      <c r="B423">
        <v>9.1320518211741197E-2</v>
      </c>
      <c r="C423">
        <v>0.44236919768361199</v>
      </c>
      <c r="D423">
        <v>0.498577499663028</v>
      </c>
      <c r="E423" t="b">
        <v>0</v>
      </c>
      <c r="F423">
        <v>-0.62005418518391997</v>
      </c>
      <c r="G423" t="b">
        <v>0</v>
      </c>
      <c r="H423" t="s">
        <v>1860</v>
      </c>
      <c r="I423" t="s">
        <v>1860</v>
      </c>
    </row>
    <row r="424" spans="1:9" x14ac:dyDescent="0.2">
      <c r="A424">
        <v>1</v>
      </c>
      <c r="B424">
        <v>6.8502269639499199E-4</v>
      </c>
      <c r="C424">
        <v>0.99374547820149906</v>
      </c>
      <c r="D424">
        <v>0.99492616589837302</v>
      </c>
      <c r="E424" t="b">
        <v>0</v>
      </c>
      <c r="F424">
        <v>-0.77906696926464003</v>
      </c>
      <c r="G424" t="b">
        <v>0</v>
      </c>
      <c r="H424" t="s">
        <v>2757</v>
      </c>
      <c r="I424" t="s">
        <v>2757</v>
      </c>
    </row>
    <row r="425" spans="1:9" x14ac:dyDescent="0.2">
      <c r="A425">
        <v>1</v>
      </c>
      <c r="B425">
        <v>-0.25831985292031701</v>
      </c>
      <c r="C425">
        <v>0.180114362376881</v>
      </c>
      <c r="D425">
        <v>0.22265482058129801</v>
      </c>
      <c r="E425" t="b">
        <v>0</v>
      </c>
      <c r="F425">
        <v>-0.139950493576292</v>
      </c>
      <c r="G425" t="b">
        <v>0</v>
      </c>
      <c r="H425" t="s">
        <v>2313</v>
      </c>
      <c r="I425" t="s">
        <v>2313</v>
      </c>
    </row>
    <row r="426" spans="1:9" x14ac:dyDescent="0.2">
      <c r="A426">
        <v>1</v>
      </c>
      <c r="B426">
        <v>-0.72674608335617996</v>
      </c>
      <c r="C426">
        <v>2.4287730013453899E-5</v>
      </c>
      <c r="D426">
        <v>6.8145817396239296E-5</v>
      </c>
      <c r="E426" t="b">
        <v>1</v>
      </c>
      <c r="F426">
        <v>-0.139950493576292</v>
      </c>
      <c r="G426" t="b">
        <v>0</v>
      </c>
      <c r="H426" t="s">
        <v>2733</v>
      </c>
      <c r="I426" t="s">
        <v>2733</v>
      </c>
    </row>
    <row r="427" spans="1:9" x14ac:dyDescent="0.2">
      <c r="A427">
        <v>1</v>
      </c>
      <c r="B427">
        <v>-0.40181141151091798</v>
      </c>
      <c r="C427">
        <v>0.100033796151264</v>
      </c>
      <c r="D427">
        <v>0.13123271233544201</v>
      </c>
      <c r="E427" t="b">
        <v>0</v>
      </c>
      <c r="F427">
        <v>-0.12617839759402799</v>
      </c>
      <c r="G427" t="b">
        <v>0</v>
      </c>
      <c r="H427" t="s">
        <v>2275</v>
      </c>
      <c r="I427" t="s">
        <v>2275</v>
      </c>
    </row>
    <row r="428" spans="1:9" x14ac:dyDescent="0.2">
      <c r="A428">
        <v>1</v>
      </c>
      <c r="B428">
        <v>-4.0222943050910599E-2</v>
      </c>
      <c r="C428">
        <v>0.82885502076071205</v>
      </c>
      <c r="D428">
        <v>0.85384901894176002</v>
      </c>
      <c r="E428" t="b">
        <v>0</v>
      </c>
      <c r="F428">
        <v>-0.12617839759402799</v>
      </c>
      <c r="G428" t="b">
        <v>0</v>
      </c>
      <c r="H428" t="s">
        <v>2340</v>
      </c>
      <c r="I428" t="s">
        <v>2340</v>
      </c>
    </row>
    <row r="429" spans="1:9" x14ac:dyDescent="0.2">
      <c r="A429">
        <v>14</v>
      </c>
      <c r="B429">
        <v>-0.52400461212675897</v>
      </c>
      <c r="C429">
        <v>3.2012126301515502E-8</v>
      </c>
      <c r="D429">
        <v>2.0181210795568901E-7</v>
      </c>
      <c r="E429" t="b">
        <v>1</v>
      </c>
      <c r="F429">
        <v>-8.2060505539968506E-2</v>
      </c>
      <c r="G429" t="b">
        <v>0</v>
      </c>
      <c r="H429" t="s">
        <v>1288</v>
      </c>
      <c r="I429" t="s">
        <v>1288</v>
      </c>
    </row>
    <row r="430" spans="1:9" x14ac:dyDescent="0.2">
      <c r="A430">
        <v>12</v>
      </c>
      <c r="B430">
        <v>-0.55908747650990498</v>
      </c>
      <c r="C430">
        <v>8.3043535103767405E-8</v>
      </c>
      <c r="D430">
        <v>4.5538840941935802E-7</v>
      </c>
      <c r="E430" t="b">
        <v>1</v>
      </c>
      <c r="F430">
        <v>7.1880001497718104E-3</v>
      </c>
      <c r="G430" t="b">
        <v>0</v>
      </c>
      <c r="H430" t="s">
        <v>1287</v>
      </c>
      <c r="I430" t="s">
        <v>1287</v>
      </c>
    </row>
    <row r="431" spans="1:9" x14ac:dyDescent="0.2">
      <c r="A431">
        <v>11</v>
      </c>
      <c r="B431">
        <v>-0.53959263831076898</v>
      </c>
      <c r="C431">
        <v>4.2321235816156001E-7</v>
      </c>
      <c r="D431">
        <v>1.8869150642547099E-6</v>
      </c>
      <c r="E431" t="b">
        <v>1</v>
      </c>
      <c r="F431">
        <v>-3.9345849802088703E-3</v>
      </c>
      <c r="G431" t="b">
        <v>0</v>
      </c>
      <c r="H431" t="s">
        <v>1112</v>
      </c>
      <c r="I431" t="s">
        <v>1112</v>
      </c>
    </row>
    <row r="432" spans="1:9" x14ac:dyDescent="0.2">
      <c r="A432">
        <v>2</v>
      </c>
      <c r="B432">
        <v>-0.44202472103448598</v>
      </c>
      <c r="C432">
        <v>2.5125762643441298E-7</v>
      </c>
      <c r="D432">
        <v>1.1894743064161E-6</v>
      </c>
      <c r="E432" t="b">
        <v>1</v>
      </c>
      <c r="F432">
        <v>-0.65767770130696102</v>
      </c>
      <c r="G432" t="b">
        <v>0</v>
      </c>
      <c r="H432" t="s">
        <v>580</v>
      </c>
      <c r="I432" t="s">
        <v>580</v>
      </c>
    </row>
    <row r="433" spans="1:9" x14ac:dyDescent="0.2">
      <c r="A433">
        <v>4</v>
      </c>
      <c r="B433">
        <v>-0.531820051822672</v>
      </c>
      <c r="C433">
        <v>3.0825774356351001E-6</v>
      </c>
      <c r="D433">
        <v>1.1037897673209E-5</v>
      </c>
      <c r="E433" t="b">
        <v>1</v>
      </c>
      <c r="F433">
        <v>-0.367543477080155</v>
      </c>
      <c r="G433" t="b">
        <v>0</v>
      </c>
      <c r="H433" t="s">
        <v>2267</v>
      </c>
      <c r="I433" t="s">
        <v>2267</v>
      </c>
    </row>
    <row r="434" spans="1:9" x14ac:dyDescent="0.2">
      <c r="A434">
        <v>5</v>
      </c>
      <c r="B434">
        <v>-0.45713464259930497</v>
      </c>
      <c r="C434">
        <v>3.6753359709059297E-5</v>
      </c>
      <c r="D434">
        <v>9.9798596503224401E-5</v>
      </c>
      <c r="E434" t="b">
        <v>1</v>
      </c>
      <c r="F434">
        <v>-0.36124762426460899</v>
      </c>
      <c r="G434" t="b">
        <v>0</v>
      </c>
      <c r="H434" t="s">
        <v>2138</v>
      </c>
      <c r="I434" t="s">
        <v>2138</v>
      </c>
    </row>
    <row r="435" spans="1:9" x14ac:dyDescent="0.2">
      <c r="A435">
        <v>6</v>
      </c>
      <c r="B435">
        <v>2.5400076940894901E-2</v>
      </c>
      <c r="C435">
        <v>0.67452189171751298</v>
      </c>
      <c r="D435">
        <v>0.71797530200499904</v>
      </c>
      <c r="E435" t="b">
        <v>0</v>
      </c>
      <c r="F435">
        <v>-0.42312063753923002</v>
      </c>
      <c r="G435" t="b">
        <v>0</v>
      </c>
      <c r="H435" t="s">
        <v>1351</v>
      </c>
      <c r="I435" t="s">
        <v>1351</v>
      </c>
    </row>
    <row r="436" spans="1:9" x14ac:dyDescent="0.2">
      <c r="A436">
        <v>5</v>
      </c>
      <c r="B436">
        <v>3.9918011476936903E-2</v>
      </c>
      <c r="C436">
        <v>0.46687626517022701</v>
      </c>
      <c r="D436">
        <v>0.52270292221006798</v>
      </c>
      <c r="E436" t="b">
        <v>0</v>
      </c>
      <c r="F436">
        <v>1.1198387488055199E-2</v>
      </c>
      <c r="G436" t="b">
        <v>0</v>
      </c>
      <c r="H436" t="s">
        <v>2199</v>
      </c>
      <c r="I436" t="s">
        <v>2199</v>
      </c>
    </row>
    <row r="437" spans="1:9" x14ac:dyDescent="0.2">
      <c r="A437">
        <v>9</v>
      </c>
      <c r="B437">
        <v>7.6984436977370396E-2</v>
      </c>
      <c r="C437">
        <v>9.6811647740532497E-2</v>
      </c>
      <c r="D437">
        <v>0.12740231415308001</v>
      </c>
      <c r="E437" t="b">
        <v>0</v>
      </c>
      <c r="F437">
        <v>1.1105347581844E-2</v>
      </c>
      <c r="G437" t="b">
        <v>0</v>
      </c>
      <c r="H437" t="s">
        <v>1996</v>
      </c>
      <c r="I437" t="s">
        <v>1996</v>
      </c>
    </row>
    <row r="438" spans="1:9" x14ac:dyDescent="0.2">
      <c r="A438">
        <v>5</v>
      </c>
      <c r="B438">
        <v>0.124806789873309</v>
      </c>
      <c r="C438">
        <v>5.0681127632268501E-2</v>
      </c>
      <c r="D438">
        <v>7.0707445173496003E-2</v>
      </c>
      <c r="E438" t="b">
        <v>0</v>
      </c>
      <c r="F438">
        <v>0.54729473350275903</v>
      </c>
      <c r="G438" t="b">
        <v>0</v>
      </c>
      <c r="H438" t="s">
        <v>1886</v>
      </c>
      <c r="I438" t="s">
        <v>1886</v>
      </c>
    </row>
    <row r="439" spans="1:9" x14ac:dyDescent="0.2">
      <c r="A439">
        <v>4</v>
      </c>
      <c r="B439">
        <v>0.113615624053689</v>
      </c>
      <c r="C439">
        <v>9.5248077444062093E-2</v>
      </c>
      <c r="D439">
        <v>0.12560622836650401</v>
      </c>
      <c r="E439" t="b">
        <v>0</v>
      </c>
      <c r="F439">
        <v>0.40879317658151498</v>
      </c>
      <c r="G439" t="b">
        <v>0</v>
      </c>
      <c r="H439" t="s">
        <v>319</v>
      </c>
      <c r="I439" t="s">
        <v>319</v>
      </c>
    </row>
    <row r="440" spans="1:9" x14ac:dyDescent="0.2">
      <c r="A440">
        <v>1</v>
      </c>
      <c r="B440">
        <v>0.75746882539487204</v>
      </c>
      <c r="C440">
        <v>1.31938162114669E-7</v>
      </c>
      <c r="D440">
        <v>6.7930687133581197E-7</v>
      </c>
      <c r="E440" t="b">
        <v>1</v>
      </c>
      <c r="F440">
        <v>-0.63881069221241005</v>
      </c>
      <c r="G440" t="b">
        <v>0</v>
      </c>
      <c r="H440" t="s">
        <v>2853</v>
      </c>
      <c r="I440" t="s">
        <v>2853</v>
      </c>
    </row>
    <row r="441" spans="1:9" x14ac:dyDescent="0.2">
      <c r="A441">
        <v>2</v>
      </c>
      <c r="B441">
        <v>-0.40961923198749101</v>
      </c>
      <c r="C441">
        <v>4.4862309947229899E-4</v>
      </c>
      <c r="D441">
        <v>9.3728859129419198E-4</v>
      </c>
      <c r="E441" t="b">
        <v>1</v>
      </c>
      <c r="F441">
        <v>0.53221575250252295</v>
      </c>
      <c r="G441" t="b">
        <v>0</v>
      </c>
      <c r="H441" t="s">
        <v>2467</v>
      </c>
      <c r="I441" t="s">
        <v>2467</v>
      </c>
    </row>
    <row r="442" spans="1:9" x14ac:dyDescent="0.2">
      <c r="A442">
        <v>2</v>
      </c>
      <c r="B442">
        <v>-0.33080056925663498</v>
      </c>
      <c r="C442">
        <v>5.4711908936524198E-4</v>
      </c>
      <c r="D442">
        <v>1.12084040349703E-3</v>
      </c>
      <c r="E442" t="b">
        <v>1</v>
      </c>
      <c r="F442">
        <v>-0.46672501887845802</v>
      </c>
      <c r="G442" t="b">
        <v>0</v>
      </c>
      <c r="H442" t="s">
        <v>407</v>
      </c>
      <c r="I442" t="s">
        <v>407</v>
      </c>
    </row>
    <row r="443" spans="1:9" x14ac:dyDescent="0.2">
      <c r="A443">
        <v>1</v>
      </c>
      <c r="B443">
        <v>0.113769889551736</v>
      </c>
      <c r="C443">
        <v>0.31169662337915199</v>
      </c>
      <c r="D443">
        <v>0.36803786263544902</v>
      </c>
      <c r="E443" t="b">
        <v>0</v>
      </c>
      <c r="F443">
        <v>0.37306076599488203</v>
      </c>
      <c r="G443" t="b">
        <v>0</v>
      </c>
      <c r="H443" t="s">
        <v>705</v>
      </c>
      <c r="I443" t="s">
        <v>705</v>
      </c>
    </row>
    <row r="444" spans="1:9" x14ac:dyDescent="0.2">
      <c r="A444">
        <v>3</v>
      </c>
      <c r="B444">
        <v>0.53143435005734796</v>
      </c>
      <c r="C444">
        <v>5.1744462837381097E-5</v>
      </c>
      <c r="D444">
        <v>1.3597713311112199E-4</v>
      </c>
      <c r="E444" t="b">
        <v>1</v>
      </c>
      <c r="F444">
        <v>0.38804331410505999</v>
      </c>
      <c r="G444" t="b">
        <v>0</v>
      </c>
      <c r="H444" t="s">
        <v>1085</v>
      </c>
      <c r="I444" t="s">
        <v>1085</v>
      </c>
    </row>
    <row r="445" spans="1:9" x14ac:dyDescent="0.2">
      <c r="A445">
        <v>3</v>
      </c>
      <c r="B445">
        <v>8.9380602309239804E-2</v>
      </c>
      <c r="C445">
        <v>6.8178550211607097E-2</v>
      </c>
      <c r="D445">
        <v>9.25646481927727E-2</v>
      </c>
      <c r="E445" t="b">
        <v>0</v>
      </c>
      <c r="F445">
        <v>-0.39006456547979701</v>
      </c>
      <c r="G445" t="b">
        <v>0</v>
      </c>
      <c r="H445" t="s">
        <v>1991</v>
      </c>
      <c r="I445" t="s">
        <v>1991</v>
      </c>
    </row>
    <row r="446" spans="1:9" x14ac:dyDescent="0.2">
      <c r="A446">
        <v>4</v>
      </c>
      <c r="B446">
        <v>-0.23373008103984</v>
      </c>
      <c r="C446">
        <v>9.4806343102990097E-5</v>
      </c>
      <c r="D446">
        <v>2.33142446852489E-4</v>
      </c>
      <c r="E446" t="b">
        <v>1</v>
      </c>
      <c r="F446">
        <v>0.30987534296973901</v>
      </c>
      <c r="G446" t="b">
        <v>0</v>
      </c>
      <c r="H446" t="s">
        <v>2190</v>
      </c>
      <c r="I446" t="s">
        <v>2190</v>
      </c>
    </row>
    <row r="447" spans="1:9" x14ac:dyDescent="0.2">
      <c r="A447">
        <v>3</v>
      </c>
      <c r="B447">
        <v>0.54896490944812004</v>
      </c>
      <c r="C447">
        <v>3.2883464889705999E-5</v>
      </c>
      <c r="D447">
        <v>9.0064354540819795E-5</v>
      </c>
      <c r="E447" t="b">
        <v>1</v>
      </c>
      <c r="F447">
        <v>0.12635346533598399</v>
      </c>
      <c r="G447" t="b">
        <v>0</v>
      </c>
      <c r="H447" t="s">
        <v>2753</v>
      </c>
      <c r="I447" t="s">
        <v>2753</v>
      </c>
    </row>
    <row r="448" spans="1:9" x14ac:dyDescent="0.2">
      <c r="A448">
        <v>2</v>
      </c>
      <c r="B448">
        <v>0.36572537953789003</v>
      </c>
      <c r="C448">
        <v>3.84907431737281E-4</v>
      </c>
      <c r="D448">
        <v>8.1290391598316304E-4</v>
      </c>
      <c r="E448" t="b">
        <v>1</v>
      </c>
      <c r="F448">
        <v>1.0298626908171</v>
      </c>
      <c r="G448" t="b">
        <v>0</v>
      </c>
      <c r="H448" t="s">
        <v>2205</v>
      </c>
      <c r="I448" t="s">
        <v>2205</v>
      </c>
    </row>
    <row r="449" spans="1:10" x14ac:dyDescent="0.2">
      <c r="A449">
        <v>4</v>
      </c>
      <c r="B449">
        <v>-0.84324828944928099</v>
      </c>
      <c r="C449">
        <v>5.2233839903504202E-11</v>
      </c>
      <c r="D449">
        <v>1.0479932323496699E-9</v>
      </c>
      <c r="E449" t="b">
        <v>1</v>
      </c>
      <c r="F449">
        <v>-0.14682540510911901</v>
      </c>
      <c r="G449" t="b">
        <v>0</v>
      </c>
      <c r="H449" t="s">
        <v>94</v>
      </c>
      <c r="I449" t="s">
        <v>95</v>
      </c>
      <c r="J449" t="s">
        <v>96</v>
      </c>
    </row>
    <row r="450" spans="1:10" x14ac:dyDescent="0.2">
      <c r="A450">
        <v>3</v>
      </c>
      <c r="B450">
        <v>-0.206074907289683</v>
      </c>
      <c r="C450">
        <v>0.114683597633516</v>
      </c>
      <c r="D450">
        <v>0.148600786682486</v>
      </c>
      <c r="E450" t="b">
        <v>0</v>
      </c>
      <c r="F450">
        <v>-0.14380613744339901</v>
      </c>
      <c r="G450" t="b">
        <v>0</v>
      </c>
      <c r="H450" t="s">
        <v>1560</v>
      </c>
      <c r="I450" t="s">
        <v>1560</v>
      </c>
    </row>
    <row r="451" spans="1:10" x14ac:dyDescent="0.2">
      <c r="A451">
        <v>1</v>
      </c>
      <c r="B451">
        <v>1.0673127522625501</v>
      </c>
      <c r="C451">
        <v>5.0734621283209497E-9</v>
      </c>
      <c r="D451">
        <v>4.3687007011792801E-8</v>
      </c>
      <c r="E451" t="b">
        <v>1</v>
      </c>
      <c r="F451">
        <v>-0.12617839759402799</v>
      </c>
      <c r="G451" t="b">
        <v>0</v>
      </c>
      <c r="H451" t="s">
        <v>2375</v>
      </c>
      <c r="I451" t="s">
        <v>2375</v>
      </c>
    </row>
    <row r="452" spans="1:10" x14ac:dyDescent="0.2">
      <c r="A452">
        <v>2</v>
      </c>
      <c r="B452">
        <v>0.58230247554922199</v>
      </c>
      <c r="C452">
        <v>4.55555923718161E-4</v>
      </c>
      <c r="D452">
        <v>9.5098709757185005E-4</v>
      </c>
      <c r="E452" t="b">
        <v>1</v>
      </c>
      <c r="F452">
        <v>-0.13603540726764901</v>
      </c>
      <c r="G452" t="b">
        <v>0</v>
      </c>
      <c r="H452" t="s">
        <v>2677</v>
      </c>
      <c r="I452" t="s">
        <v>2677</v>
      </c>
    </row>
    <row r="453" spans="1:10" x14ac:dyDescent="0.2">
      <c r="A453">
        <v>5</v>
      </c>
      <c r="B453">
        <v>0.422454977384216</v>
      </c>
      <c r="C453">
        <v>1.46278279517743E-4</v>
      </c>
      <c r="D453">
        <v>3.4271685877743698E-4</v>
      </c>
      <c r="E453" t="b">
        <v>1</v>
      </c>
      <c r="F453">
        <v>-8.0742488048425494E-3</v>
      </c>
      <c r="G453" t="b">
        <v>0</v>
      </c>
      <c r="H453" t="s">
        <v>931</v>
      </c>
      <c r="I453" t="s">
        <v>931</v>
      </c>
    </row>
    <row r="454" spans="1:10" x14ac:dyDescent="0.2">
      <c r="A454">
        <v>1</v>
      </c>
      <c r="B454">
        <v>0.337690671808139</v>
      </c>
      <c r="C454">
        <v>6.9097004235347398E-3</v>
      </c>
      <c r="D454">
        <v>1.1529849947654E-2</v>
      </c>
      <c r="E454" t="b">
        <v>0</v>
      </c>
      <c r="F454">
        <v>-0.61502745134355297</v>
      </c>
      <c r="G454" t="b">
        <v>0</v>
      </c>
      <c r="H454" t="s">
        <v>995</v>
      </c>
      <c r="I454" t="s">
        <v>995</v>
      </c>
    </row>
    <row r="455" spans="1:10" x14ac:dyDescent="0.2">
      <c r="A455">
        <v>3</v>
      </c>
      <c r="B455">
        <v>0.66688687760841503</v>
      </c>
      <c r="C455">
        <v>2.0358559519960499E-5</v>
      </c>
      <c r="D455">
        <v>5.8684650474868999E-5</v>
      </c>
      <c r="E455" t="b">
        <v>1</v>
      </c>
      <c r="F455">
        <v>0.124781365292518</v>
      </c>
      <c r="G455" t="b">
        <v>0</v>
      </c>
      <c r="H455" t="s">
        <v>897</v>
      </c>
      <c r="I455" t="s">
        <v>897</v>
      </c>
    </row>
    <row r="456" spans="1:10" x14ac:dyDescent="0.2">
      <c r="A456">
        <v>1</v>
      </c>
      <c r="B456">
        <v>0.35091023751954797</v>
      </c>
      <c r="C456">
        <v>0.119703369397479</v>
      </c>
      <c r="D456">
        <v>0.154629595215548</v>
      </c>
      <c r="E456" t="b">
        <v>0</v>
      </c>
      <c r="F456">
        <v>-0.12617839759402799</v>
      </c>
      <c r="G456" t="b">
        <v>0</v>
      </c>
      <c r="H456" t="s">
        <v>2393</v>
      </c>
      <c r="I456" t="s">
        <v>2393</v>
      </c>
    </row>
    <row r="457" spans="1:10" x14ac:dyDescent="0.2">
      <c r="A457">
        <v>5</v>
      </c>
      <c r="B457">
        <v>-0.19500541931250601</v>
      </c>
      <c r="C457">
        <v>5.8036131438886203E-2</v>
      </c>
      <c r="D457">
        <v>7.9910316055285494E-2</v>
      </c>
      <c r="E457" t="b">
        <v>0</v>
      </c>
      <c r="F457">
        <v>0.111216731646198</v>
      </c>
      <c r="G457" t="b">
        <v>0</v>
      </c>
      <c r="H457" t="s">
        <v>736</v>
      </c>
      <c r="I457" t="s">
        <v>736</v>
      </c>
    </row>
    <row r="458" spans="1:10" x14ac:dyDescent="0.2">
      <c r="A458">
        <v>7</v>
      </c>
      <c r="B458">
        <v>-0.50367396435494205</v>
      </c>
      <c r="C458">
        <v>3.8386669814169199E-4</v>
      </c>
      <c r="D458">
        <v>8.1204439105535503E-4</v>
      </c>
      <c r="E458" t="b">
        <v>1</v>
      </c>
      <c r="F458">
        <v>-4.7288210734767501E-2</v>
      </c>
      <c r="G458" t="b">
        <v>0</v>
      </c>
      <c r="H458" t="s">
        <v>963</v>
      </c>
      <c r="I458" t="s">
        <v>963</v>
      </c>
    </row>
    <row r="459" spans="1:10" x14ac:dyDescent="0.2">
      <c r="A459">
        <v>4</v>
      </c>
      <c r="B459">
        <v>-0.19941940834934499</v>
      </c>
      <c r="C459">
        <v>0.216755238544381</v>
      </c>
      <c r="D459">
        <v>0.263419454586587</v>
      </c>
      <c r="E459" t="b">
        <v>0</v>
      </c>
      <c r="F459">
        <v>-0.14336331929916901</v>
      </c>
      <c r="G459" t="b">
        <v>0</v>
      </c>
      <c r="H459" t="s">
        <v>376</v>
      </c>
      <c r="I459" t="s">
        <v>376</v>
      </c>
    </row>
    <row r="460" spans="1:10" x14ac:dyDescent="0.2">
      <c r="A460">
        <v>4</v>
      </c>
      <c r="B460">
        <v>0.52766273855139001</v>
      </c>
      <c r="C460">
        <v>2.7725789538265899E-6</v>
      </c>
      <c r="D460">
        <v>1.0041661311280299E-5</v>
      </c>
      <c r="E460" t="b">
        <v>1</v>
      </c>
      <c r="F460">
        <v>-0.67253113626237904</v>
      </c>
      <c r="G460" t="b">
        <v>0</v>
      </c>
      <c r="H460" t="s">
        <v>703</v>
      </c>
      <c r="I460" t="s">
        <v>703</v>
      </c>
    </row>
    <row r="461" spans="1:10" x14ac:dyDescent="0.2">
      <c r="A461">
        <v>5</v>
      </c>
      <c r="B461">
        <v>0.19026963668897001</v>
      </c>
      <c r="C461">
        <v>2.7573005014336202E-3</v>
      </c>
      <c r="D461">
        <v>4.9365833340114804E-3</v>
      </c>
      <c r="E461" t="b">
        <v>0</v>
      </c>
      <c r="F461">
        <v>0.161912693186993</v>
      </c>
      <c r="G461" t="b">
        <v>0</v>
      </c>
      <c r="H461" t="s">
        <v>1125</v>
      </c>
      <c r="I461" t="s">
        <v>1125</v>
      </c>
    </row>
    <row r="462" spans="1:10" x14ac:dyDescent="0.2">
      <c r="A462">
        <v>1</v>
      </c>
      <c r="B462">
        <v>-0.95617412428833704</v>
      </c>
      <c r="C462">
        <v>1.8921941929480601E-11</v>
      </c>
      <c r="D462">
        <v>4.9314091956419605E-10</v>
      </c>
      <c r="E462" t="b">
        <v>1</v>
      </c>
      <c r="F462">
        <v>0.19022644263489</v>
      </c>
      <c r="G462" t="b">
        <v>0</v>
      </c>
      <c r="H462" t="s">
        <v>433</v>
      </c>
      <c r="I462" t="s">
        <v>433</v>
      </c>
    </row>
    <row r="463" spans="1:10" x14ac:dyDescent="0.2">
      <c r="A463">
        <v>1</v>
      </c>
      <c r="B463">
        <v>-0.76530735696929897</v>
      </c>
      <c r="C463">
        <v>4.7566301575128398E-6</v>
      </c>
      <c r="D463">
        <v>1.62496770786385E-5</v>
      </c>
      <c r="E463" t="b">
        <v>1</v>
      </c>
      <c r="F463">
        <v>-0.66255796489857699</v>
      </c>
      <c r="G463" t="b">
        <v>0</v>
      </c>
      <c r="H463" t="s">
        <v>2427</v>
      </c>
      <c r="I463" t="s">
        <v>2427</v>
      </c>
    </row>
    <row r="464" spans="1:10" x14ac:dyDescent="0.2">
      <c r="A464">
        <v>8</v>
      </c>
      <c r="B464">
        <v>-3.6130406868199801E-2</v>
      </c>
      <c r="C464">
        <v>0.504219823782173</v>
      </c>
      <c r="D464">
        <v>0.55955562533860204</v>
      </c>
      <c r="E464" t="b">
        <v>0</v>
      </c>
      <c r="F464">
        <v>-0.14696872015663801</v>
      </c>
      <c r="G464" t="b">
        <v>0</v>
      </c>
      <c r="H464" t="s">
        <v>130</v>
      </c>
      <c r="I464" t="s">
        <v>130</v>
      </c>
    </row>
    <row r="465" spans="1:9" x14ac:dyDescent="0.2">
      <c r="A465">
        <v>1</v>
      </c>
      <c r="B465">
        <v>-1.7485083560794601</v>
      </c>
      <c r="C465">
        <v>3.0175920219559099E-8</v>
      </c>
      <c r="D465">
        <v>1.9263819776526601E-7</v>
      </c>
      <c r="E465" t="b">
        <v>1</v>
      </c>
      <c r="F465">
        <v>-0.13603540726764901</v>
      </c>
      <c r="G465" t="b">
        <v>0</v>
      </c>
      <c r="H465" t="s">
        <v>2807</v>
      </c>
      <c r="I465" t="s">
        <v>2807</v>
      </c>
    </row>
    <row r="466" spans="1:9" x14ac:dyDescent="0.2">
      <c r="A466">
        <v>9</v>
      </c>
      <c r="B466">
        <v>-2.3995792887299401</v>
      </c>
      <c r="C466">
        <v>1.02426460716967E-10</v>
      </c>
      <c r="D466">
        <v>1.71479531584432E-9</v>
      </c>
      <c r="E466" t="b">
        <v>1</v>
      </c>
      <c r="F466">
        <v>-0.14610689194245</v>
      </c>
      <c r="G466" t="b">
        <v>0</v>
      </c>
      <c r="H466" t="s">
        <v>1062</v>
      </c>
      <c r="I466" t="s">
        <v>1062</v>
      </c>
    </row>
    <row r="467" spans="1:9" x14ac:dyDescent="0.2">
      <c r="A467">
        <v>5</v>
      </c>
      <c r="B467">
        <v>0.58058765913155597</v>
      </c>
      <c r="C467">
        <v>1.00707246773093E-4</v>
      </c>
      <c r="D467">
        <v>2.4597866651437602E-4</v>
      </c>
      <c r="E467" t="b">
        <v>1</v>
      </c>
      <c r="F467">
        <v>-0.119157988560743</v>
      </c>
      <c r="G467" t="b">
        <v>0</v>
      </c>
      <c r="H467" t="s">
        <v>1169</v>
      </c>
      <c r="I467" t="s">
        <v>1169</v>
      </c>
    </row>
    <row r="468" spans="1:9" x14ac:dyDescent="0.2">
      <c r="A468">
        <v>1</v>
      </c>
      <c r="B468">
        <v>0.674380867047641</v>
      </c>
      <c r="C468">
        <v>3.5578943055920197E-5</v>
      </c>
      <c r="D468">
        <v>9.7026502745810507E-5</v>
      </c>
      <c r="E468" t="b">
        <v>1</v>
      </c>
      <c r="F468">
        <v>-0.12617839759402799</v>
      </c>
      <c r="G468" t="b">
        <v>0</v>
      </c>
      <c r="H468" t="s">
        <v>1281</v>
      </c>
      <c r="I468" t="s">
        <v>1281</v>
      </c>
    </row>
    <row r="469" spans="1:9" x14ac:dyDescent="0.2">
      <c r="A469">
        <v>1</v>
      </c>
      <c r="B469">
        <v>1.53685070680368E-2</v>
      </c>
      <c r="C469">
        <v>0.86394738126503801</v>
      </c>
      <c r="D469">
        <v>0.88423440479271898</v>
      </c>
      <c r="E469" t="b">
        <v>0</v>
      </c>
      <c r="F469">
        <v>-0.31277085941676203</v>
      </c>
      <c r="G469" t="b">
        <v>0</v>
      </c>
      <c r="H469" t="s">
        <v>1179</v>
      </c>
      <c r="I469" t="s">
        <v>1179</v>
      </c>
    </row>
    <row r="470" spans="1:9" x14ac:dyDescent="0.2">
      <c r="A470">
        <v>2</v>
      </c>
      <c r="B470">
        <v>-0.20848527174262599</v>
      </c>
      <c r="C470">
        <v>5.3830042588738697E-3</v>
      </c>
      <c r="D470">
        <v>9.1576277028486801E-3</v>
      </c>
      <c r="E470" t="b">
        <v>0</v>
      </c>
      <c r="F470">
        <v>-0.15805841881694399</v>
      </c>
      <c r="G470" t="b">
        <v>0</v>
      </c>
      <c r="H470" t="s">
        <v>1180</v>
      </c>
      <c r="I470" t="s">
        <v>1180</v>
      </c>
    </row>
    <row r="471" spans="1:9" x14ac:dyDescent="0.2">
      <c r="A471">
        <v>27</v>
      </c>
      <c r="B471">
        <v>0.45340137601387398</v>
      </c>
      <c r="C471">
        <v>2.24036393985601E-4</v>
      </c>
      <c r="D471">
        <v>5.0254126352759396E-4</v>
      </c>
      <c r="E471" t="b">
        <v>1</v>
      </c>
      <c r="F471">
        <v>-0.14175137815904501</v>
      </c>
      <c r="G471" t="b">
        <v>0</v>
      </c>
      <c r="H471" t="s">
        <v>1566</v>
      </c>
      <c r="I471" t="s">
        <v>1566</v>
      </c>
    </row>
    <row r="472" spans="1:9" x14ac:dyDescent="0.2">
      <c r="A472">
        <v>1</v>
      </c>
      <c r="B472">
        <v>0.59484790908288698</v>
      </c>
      <c r="C472">
        <v>1.8130157881317999E-5</v>
      </c>
      <c r="D472">
        <v>5.29249874410761E-5</v>
      </c>
      <c r="E472" t="b">
        <v>1</v>
      </c>
      <c r="F472">
        <v>-0.12617839759402799</v>
      </c>
      <c r="G472" t="b">
        <v>0</v>
      </c>
      <c r="H472" t="s">
        <v>1566</v>
      </c>
      <c r="I472" t="s">
        <v>1566</v>
      </c>
    </row>
    <row r="473" spans="1:9" x14ac:dyDescent="0.2">
      <c r="A473">
        <v>1</v>
      </c>
      <c r="B473">
        <v>8.2567165203983797E-3</v>
      </c>
      <c r="C473">
        <v>0.95181799577966697</v>
      </c>
      <c r="D473">
        <v>0.96132476761126595</v>
      </c>
      <c r="E473" t="b">
        <v>0</v>
      </c>
      <c r="F473">
        <v>0.43184043828211499</v>
      </c>
      <c r="G473" t="b">
        <v>0</v>
      </c>
      <c r="H473" t="s">
        <v>1710</v>
      </c>
      <c r="I473" t="s">
        <v>1710</v>
      </c>
    </row>
    <row r="474" spans="1:9" x14ac:dyDescent="0.2">
      <c r="A474">
        <v>2</v>
      </c>
      <c r="B474">
        <v>0.81861738564710995</v>
      </c>
      <c r="C474">
        <v>3.97620107712411E-5</v>
      </c>
      <c r="D474">
        <v>1.06820789829647E-4</v>
      </c>
      <c r="E474" t="b">
        <v>1</v>
      </c>
      <c r="F474">
        <v>0.21296353984591401</v>
      </c>
      <c r="G474" t="b">
        <v>0</v>
      </c>
      <c r="H474" t="s">
        <v>2323</v>
      </c>
      <c r="I474" t="s">
        <v>2323</v>
      </c>
    </row>
    <row r="475" spans="1:9" x14ac:dyDescent="0.2">
      <c r="A475">
        <v>1</v>
      </c>
      <c r="B475">
        <v>-1.1112119972287799</v>
      </c>
      <c r="C475">
        <v>5.1860174515270701E-8</v>
      </c>
      <c r="D475">
        <v>3.03478058274547E-7</v>
      </c>
      <c r="E475" t="b">
        <v>1</v>
      </c>
      <c r="F475">
        <v>-0.12617839759402799</v>
      </c>
      <c r="G475" t="b">
        <v>0</v>
      </c>
      <c r="H475" t="s">
        <v>504</v>
      </c>
      <c r="I475" t="s">
        <v>504</v>
      </c>
    </row>
    <row r="476" spans="1:9" x14ac:dyDescent="0.2">
      <c r="A476">
        <v>3</v>
      </c>
      <c r="B476">
        <v>0.36426502665342297</v>
      </c>
      <c r="C476">
        <v>1.2334157370981201E-2</v>
      </c>
      <c r="D476">
        <v>1.94030801704047E-2</v>
      </c>
      <c r="E476" t="b">
        <v>0</v>
      </c>
      <c r="F476">
        <v>0.75481498307557304</v>
      </c>
      <c r="G476" t="b">
        <v>0</v>
      </c>
      <c r="H476" t="s">
        <v>1495</v>
      </c>
      <c r="I476" t="s">
        <v>1495</v>
      </c>
    </row>
    <row r="477" spans="1:9" x14ac:dyDescent="0.2">
      <c r="A477">
        <v>1</v>
      </c>
      <c r="B477">
        <v>-0.125863763190219</v>
      </c>
      <c r="C477">
        <v>0.34920739479059498</v>
      </c>
      <c r="D477">
        <v>0.40644396594411802</v>
      </c>
      <c r="E477" t="b">
        <v>0</v>
      </c>
      <c r="F477">
        <v>-9.7028312961950802E-2</v>
      </c>
      <c r="G477" t="b">
        <v>0</v>
      </c>
      <c r="H477" t="s">
        <v>234</v>
      </c>
      <c r="I477" t="s">
        <v>234</v>
      </c>
    </row>
    <row r="478" spans="1:9" x14ac:dyDescent="0.2">
      <c r="A478">
        <v>12</v>
      </c>
      <c r="B478">
        <v>0.46075852198151901</v>
      </c>
      <c r="C478">
        <v>3.5961333208873002E-8</v>
      </c>
      <c r="D478">
        <v>2.2391687278825399E-7</v>
      </c>
      <c r="E478" t="b">
        <v>1</v>
      </c>
      <c r="F478">
        <v>-5.8436623531808E-2</v>
      </c>
      <c r="G478" t="b">
        <v>0</v>
      </c>
      <c r="H478" t="s">
        <v>263</v>
      </c>
      <c r="I478" t="s">
        <v>263</v>
      </c>
    </row>
    <row r="479" spans="1:9" x14ac:dyDescent="0.2">
      <c r="A479">
        <v>5</v>
      </c>
      <c r="B479">
        <v>-0.31652355239567298</v>
      </c>
      <c r="C479">
        <v>8.6776148706704703E-5</v>
      </c>
      <c r="D479">
        <v>2.17702290499442E-4</v>
      </c>
      <c r="E479" t="b">
        <v>1</v>
      </c>
      <c r="F479">
        <v>-0.22987031140629</v>
      </c>
      <c r="G479" t="b">
        <v>0</v>
      </c>
      <c r="H479" t="s">
        <v>720</v>
      </c>
      <c r="I479" t="s">
        <v>720</v>
      </c>
    </row>
    <row r="480" spans="1:9" x14ac:dyDescent="0.2">
      <c r="A480">
        <v>13</v>
      </c>
      <c r="B480">
        <v>-0.57816827698955897</v>
      </c>
      <c r="C480">
        <v>1.0455125112508401E-5</v>
      </c>
      <c r="D480">
        <v>3.2509909328931499E-5</v>
      </c>
      <c r="E480" t="b">
        <v>1</v>
      </c>
      <c r="F480">
        <v>-2.6297271112251199E-4</v>
      </c>
      <c r="G480" t="b">
        <v>0</v>
      </c>
      <c r="H480" t="s">
        <v>1306</v>
      </c>
      <c r="I480" t="s">
        <v>1306</v>
      </c>
    </row>
    <row r="481" spans="1:17" x14ac:dyDescent="0.2">
      <c r="A481">
        <v>4</v>
      </c>
      <c r="B481">
        <v>-2.17448974396309E-2</v>
      </c>
      <c r="C481">
        <v>0.851751592230096</v>
      </c>
      <c r="D481">
        <v>0.87387501021009795</v>
      </c>
      <c r="E481" t="b">
        <v>0</v>
      </c>
      <c r="F481">
        <v>-0.10978196434952001</v>
      </c>
      <c r="G481" t="b">
        <v>0</v>
      </c>
      <c r="H481" t="s">
        <v>1154</v>
      </c>
      <c r="I481" t="s">
        <v>1154</v>
      </c>
    </row>
    <row r="482" spans="1:17" s="2" customFormat="1" x14ac:dyDescent="0.2">
      <c r="A482" s="1">
        <v>2</v>
      </c>
      <c r="B482" s="2">
        <v>-0.48712649361110799</v>
      </c>
      <c r="C482" s="2">
        <v>3.4399890782137399E-6</v>
      </c>
      <c r="D482" s="2">
        <v>1.21626466989151E-5</v>
      </c>
      <c r="E482" s="2" t="b">
        <v>1</v>
      </c>
      <c r="F482" s="2">
        <v>7.1881801419178395E-2</v>
      </c>
      <c r="G482" s="2" t="b">
        <v>0</v>
      </c>
      <c r="H482" s="2" t="s">
        <v>2278</v>
      </c>
      <c r="I482" s="2" t="s">
        <v>2278</v>
      </c>
    </row>
    <row r="483" spans="1:17" x14ac:dyDescent="0.2">
      <c r="A483" s="3">
        <v>3</v>
      </c>
      <c r="B483">
        <v>-0.39353278188756502</v>
      </c>
      <c r="C483">
        <v>1.6426476319175301E-6</v>
      </c>
      <c r="D483">
        <v>6.2539355624811897E-6</v>
      </c>
      <c r="E483" t="b">
        <v>1</v>
      </c>
      <c r="F483">
        <v>0.67797629455817299</v>
      </c>
      <c r="G483" t="b">
        <v>0</v>
      </c>
      <c r="H483" t="s">
        <v>1205</v>
      </c>
      <c r="I483" t="s">
        <v>1206</v>
      </c>
      <c r="J483" t="s">
        <v>1207</v>
      </c>
    </row>
    <row r="484" spans="1:17" x14ac:dyDescent="0.2">
      <c r="A484" s="3">
        <v>1</v>
      </c>
      <c r="B484">
        <v>0.36655965750646002</v>
      </c>
      <c r="C484">
        <v>2.41622134581295E-3</v>
      </c>
      <c r="D484">
        <v>4.3692471832726303E-3</v>
      </c>
      <c r="E484" t="b">
        <v>1</v>
      </c>
      <c r="F484">
        <v>-0.63881069221241005</v>
      </c>
      <c r="G484" t="b">
        <v>0</v>
      </c>
      <c r="H484" t="s">
        <v>2271</v>
      </c>
      <c r="I484" t="s">
        <v>2271</v>
      </c>
    </row>
    <row r="485" spans="1:17" x14ac:dyDescent="0.2">
      <c r="A485" s="3">
        <v>7</v>
      </c>
      <c r="B485">
        <v>-6.7819445395350994E-2</v>
      </c>
      <c r="C485">
        <v>0.29786431388926099</v>
      </c>
      <c r="D485">
        <v>0.35269367002906399</v>
      </c>
      <c r="E485" t="b">
        <v>0</v>
      </c>
      <c r="F485">
        <v>0.51472520968114499</v>
      </c>
      <c r="G485" t="b">
        <v>0</v>
      </c>
      <c r="H485" t="s">
        <v>169</v>
      </c>
      <c r="I485" t="s">
        <v>170</v>
      </c>
      <c r="J485" t="s">
        <v>171</v>
      </c>
    </row>
    <row r="486" spans="1:17" x14ac:dyDescent="0.2">
      <c r="A486" s="3">
        <v>6</v>
      </c>
      <c r="B486">
        <v>-0.41866917757656702</v>
      </c>
      <c r="C486">
        <v>3.9445558842608802E-6</v>
      </c>
      <c r="D486">
        <v>1.3697578675015799E-5</v>
      </c>
      <c r="E486" t="b">
        <v>1</v>
      </c>
      <c r="F486">
        <v>-0.14491065001970699</v>
      </c>
      <c r="G486" t="b">
        <v>0</v>
      </c>
      <c r="H486" t="s">
        <v>985</v>
      </c>
      <c r="I486" t="s">
        <v>985</v>
      </c>
    </row>
    <row r="487" spans="1:17" s="5" customFormat="1" x14ac:dyDescent="0.2">
      <c r="A487" s="4">
        <v>3</v>
      </c>
      <c r="B487" s="5">
        <v>-0.27941288832897598</v>
      </c>
      <c r="C487" s="5">
        <v>1.00027959429939E-4</v>
      </c>
      <c r="D487" s="5">
        <v>2.4479252801441E-4</v>
      </c>
      <c r="E487" s="5" t="b">
        <v>1</v>
      </c>
      <c r="F487" s="5">
        <v>0.37669971590203699</v>
      </c>
      <c r="G487" s="5" t="b">
        <v>0</v>
      </c>
      <c r="H487" s="5" t="s">
        <v>1691</v>
      </c>
      <c r="I487" s="5" t="s">
        <v>1691</v>
      </c>
    </row>
    <row r="488" spans="1:17" x14ac:dyDescent="0.2">
      <c r="A488">
        <v>1</v>
      </c>
      <c r="B488">
        <v>0.72073079710029098</v>
      </c>
      <c r="C488">
        <v>5.6372262956688197E-3</v>
      </c>
      <c r="D488">
        <v>9.5323799835791093E-3</v>
      </c>
      <c r="E488" t="b">
        <v>1</v>
      </c>
      <c r="F488">
        <v>-0.881413808001687</v>
      </c>
      <c r="G488" t="b">
        <v>0</v>
      </c>
      <c r="H488" t="s">
        <v>2551</v>
      </c>
      <c r="I488" t="s">
        <v>2551</v>
      </c>
    </row>
    <row r="489" spans="1:17" x14ac:dyDescent="0.2">
      <c r="A489">
        <v>1</v>
      </c>
      <c r="B489">
        <v>0.41733896238006002</v>
      </c>
      <c r="C489">
        <v>3.9378222320794196E-3</v>
      </c>
      <c r="D489">
        <v>6.87695569099076E-3</v>
      </c>
      <c r="E489" t="b">
        <v>1</v>
      </c>
      <c r="F489">
        <v>1.0034032295991</v>
      </c>
      <c r="G489" t="b">
        <v>0</v>
      </c>
      <c r="H489" t="s">
        <v>803</v>
      </c>
      <c r="I489" t="s">
        <v>803</v>
      </c>
    </row>
    <row r="490" spans="1:17" x14ac:dyDescent="0.2">
      <c r="A490">
        <v>1</v>
      </c>
      <c r="B490">
        <v>-0.53455153853360804</v>
      </c>
      <c r="C490">
        <v>1.8175724566058801E-4</v>
      </c>
      <c r="D490">
        <v>4.1695310075314602E-4</v>
      </c>
      <c r="E490" t="b">
        <v>1</v>
      </c>
      <c r="F490">
        <v>0.74346569732651901</v>
      </c>
      <c r="G490" t="b">
        <v>0</v>
      </c>
      <c r="H490" t="s">
        <v>2616</v>
      </c>
      <c r="I490" t="s">
        <v>2616</v>
      </c>
    </row>
    <row r="491" spans="1:17" x14ac:dyDescent="0.2">
      <c r="A491">
        <v>1</v>
      </c>
      <c r="B491">
        <v>1.02221124686778</v>
      </c>
      <c r="C491">
        <v>1.1238443782328199E-2</v>
      </c>
      <c r="D491">
        <v>1.7823579599577099E-2</v>
      </c>
      <c r="E491" t="b">
        <v>0</v>
      </c>
      <c r="F491">
        <v>0.57287402798081</v>
      </c>
      <c r="G491" t="b">
        <v>0</v>
      </c>
      <c r="H491" t="s">
        <v>209</v>
      </c>
      <c r="I491" t="s">
        <v>210</v>
      </c>
      <c r="J491" t="s">
        <v>211</v>
      </c>
      <c r="K491" t="s">
        <v>212</v>
      </c>
      <c r="L491" t="s">
        <v>213</v>
      </c>
      <c r="M491" t="s">
        <v>214</v>
      </c>
      <c r="N491" t="s">
        <v>215</v>
      </c>
      <c r="O491" t="s">
        <v>216</v>
      </c>
      <c r="P491" t="s">
        <v>217</v>
      </c>
      <c r="Q491" t="s">
        <v>218</v>
      </c>
    </row>
    <row r="492" spans="1:17" s="2" customFormat="1" x14ac:dyDescent="0.2">
      <c r="A492" s="1">
        <v>8</v>
      </c>
      <c r="B492" s="2">
        <v>-0.19547019235788499</v>
      </c>
      <c r="C492" s="2">
        <v>5.6064659045847601E-3</v>
      </c>
      <c r="D492" s="2">
        <v>9.4930648404489403E-3</v>
      </c>
      <c r="E492" s="2" t="b">
        <v>0</v>
      </c>
      <c r="F492" s="2">
        <v>-2.9201787526199102E-2</v>
      </c>
      <c r="G492" s="2" t="b">
        <v>0</v>
      </c>
      <c r="H492" s="2" t="s">
        <v>1530</v>
      </c>
      <c r="I492" s="2" t="s">
        <v>1530</v>
      </c>
    </row>
    <row r="493" spans="1:17" s="5" customFormat="1" x14ac:dyDescent="0.2">
      <c r="A493" s="4">
        <v>2</v>
      </c>
      <c r="B493" s="5">
        <v>-1.1590846520565401</v>
      </c>
      <c r="C493" s="5">
        <v>3.1822302287268301E-8</v>
      </c>
      <c r="D493" s="5">
        <v>2.0162100296294301E-7</v>
      </c>
      <c r="E493" s="5" t="b">
        <v>1</v>
      </c>
      <c r="F493" s="5">
        <v>-0.54762954760916405</v>
      </c>
      <c r="G493" s="5" t="b">
        <v>0</v>
      </c>
      <c r="H493" s="5" t="s">
        <v>1321</v>
      </c>
      <c r="I493" s="5" t="s">
        <v>1321</v>
      </c>
    </row>
    <row r="494" spans="1:17" s="2" customFormat="1" x14ac:dyDescent="0.2">
      <c r="A494" s="1">
        <v>27</v>
      </c>
      <c r="B494" s="2">
        <v>0.49315772850288497</v>
      </c>
      <c r="C494" s="2">
        <v>2.29878901036193E-7</v>
      </c>
      <c r="D494" s="2">
        <v>1.0985517236663399E-6</v>
      </c>
      <c r="E494" s="2" t="b">
        <v>1</v>
      </c>
      <c r="F494" s="2">
        <v>-0.144950937464222</v>
      </c>
      <c r="G494" s="2" t="b">
        <v>0</v>
      </c>
      <c r="H494" s="2" t="s">
        <v>1036</v>
      </c>
      <c r="I494" s="2" t="s">
        <v>1036</v>
      </c>
    </row>
    <row r="495" spans="1:17" x14ac:dyDescent="0.2">
      <c r="A495" s="3">
        <v>11</v>
      </c>
      <c r="B495">
        <v>0.42397062760563098</v>
      </c>
      <c r="C495">
        <v>2.06056368456707E-7</v>
      </c>
      <c r="D495">
        <v>9.9982821393196696E-7</v>
      </c>
      <c r="E495" t="b">
        <v>1</v>
      </c>
      <c r="F495">
        <v>2.2260851271644101E-2</v>
      </c>
      <c r="G495" t="b">
        <v>0</v>
      </c>
      <c r="H495" t="s">
        <v>165</v>
      </c>
      <c r="I495" t="s">
        <v>165</v>
      </c>
    </row>
    <row r="496" spans="1:17" x14ac:dyDescent="0.2">
      <c r="A496" s="3">
        <v>1</v>
      </c>
      <c r="B496">
        <v>-1.23136322192216</v>
      </c>
      <c r="C496">
        <v>1.04963759801934E-9</v>
      </c>
      <c r="D496">
        <v>1.20067142434068E-8</v>
      </c>
      <c r="E496" t="b">
        <v>1</v>
      </c>
      <c r="F496">
        <v>-0.13603540726764901</v>
      </c>
      <c r="G496" t="b">
        <v>0</v>
      </c>
      <c r="H496" t="s">
        <v>2299</v>
      </c>
      <c r="I496" t="s">
        <v>2299</v>
      </c>
    </row>
    <row r="497" spans="1:10" x14ac:dyDescent="0.2">
      <c r="A497" s="3">
        <v>11</v>
      </c>
      <c r="B497">
        <v>-0.33443399626480902</v>
      </c>
      <c r="C497">
        <v>2.4891762418707001E-5</v>
      </c>
      <c r="D497">
        <v>6.9685908521031201E-5</v>
      </c>
      <c r="E497" t="b">
        <v>1</v>
      </c>
      <c r="F497">
        <v>3.2604610170895901E-2</v>
      </c>
      <c r="G497" t="b">
        <v>0</v>
      </c>
      <c r="H497" t="s">
        <v>307</v>
      </c>
      <c r="I497" t="s">
        <v>307</v>
      </c>
    </row>
    <row r="498" spans="1:10" x14ac:dyDescent="0.2">
      <c r="A498" s="3">
        <v>1</v>
      </c>
      <c r="B498">
        <v>0.69682633051030296</v>
      </c>
      <c r="C498">
        <v>4.3033200235280601E-6</v>
      </c>
      <c r="D498">
        <v>1.4780968776465899E-5</v>
      </c>
      <c r="E498" t="b">
        <v>1</v>
      </c>
      <c r="F498">
        <v>-0.12617839759402799</v>
      </c>
      <c r="G498" t="b">
        <v>0</v>
      </c>
      <c r="H498" t="s">
        <v>311</v>
      </c>
      <c r="I498" t="s">
        <v>311</v>
      </c>
    </row>
    <row r="499" spans="1:10" s="5" customFormat="1" x14ac:dyDescent="0.2">
      <c r="A499" s="4">
        <v>8</v>
      </c>
      <c r="B499" s="5">
        <v>0.55133644515569002</v>
      </c>
      <c r="C499" s="5">
        <v>1.93093124451054E-5</v>
      </c>
      <c r="D499" s="5">
        <v>5.5915168225918001E-5</v>
      </c>
      <c r="E499" s="5" t="b">
        <v>1</v>
      </c>
      <c r="F499" s="5">
        <v>-7.1829193929508303E-2</v>
      </c>
      <c r="G499" s="5" t="b">
        <v>0</v>
      </c>
      <c r="H499" s="5" t="s">
        <v>311</v>
      </c>
      <c r="I499" s="5" t="s">
        <v>311</v>
      </c>
    </row>
    <row r="500" spans="1:10" x14ac:dyDescent="0.2">
      <c r="A500">
        <v>5</v>
      </c>
      <c r="B500">
        <v>-0.55162239282986503</v>
      </c>
      <c r="C500">
        <v>1.01824746012469E-4</v>
      </c>
      <c r="D500">
        <v>2.47274695407802E-4</v>
      </c>
      <c r="E500" t="b">
        <v>1</v>
      </c>
      <c r="F500">
        <v>-4.1599199934399797E-2</v>
      </c>
      <c r="G500" t="b">
        <v>0</v>
      </c>
      <c r="H500" t="s">
        <v>180</v>
      </c>
      <c r="I500" t="s">
        <v>180</v>
      </c>
    </row>
    <row r="501" spans="1:10" x14ac:dyDescent="0.2">
      <c r="A501">
        <v>2</v>
      </c>
      <c r="B501">
        <v>-0.13597045153266901</v>
      </c>
      <c r="C501">
        <v>0.23070740846375301</v>
      </c>
      <c r="D501">
        <v>0.27905661655328601</v>
      </c>
      <c r="E501" t="b">
        <v>0</v>
      </c>
      <c r="F501">
        <v>-0.169977500981388</v>
      </c>
      <c r="G501" t="b">
        <v>0</v>
      </c>
      <c r="H501" t="s">
        <v>2085</v>
      </c>
      <c r="I501" t="s">
        <v>2085</v>
      </c>
    </row>
    <row r="502" spans="1:10" x14ac:dyDescent="0.2">
      <c r="A502">
        <v>2</v>
      </c>
      <c r="B502">
        <v>1.01679449553325</v>
      </c>
      <c r="C502">
        <v>8.46959481651309E-4</v>
      </c>
      <c r="D502">
        <v>1.6714391644141399E-3</v>
      </c>
      <c r="E502" t="b">
        <v>1</v>
      </c>
      <c r="F502">
        <v>-0.13603540726764901</v>
      </c>
      <c r="G502" t="b">
        <v>0</v>
      </c>
      <c r="H502" t="s">
        <v>2890</v>
      </c>
      <c r="I502" t="s">
        <v>2890</v>
      </c>
    </row>
    <row r="503" spans="1:10" x14ac:dyDescent="0.2">
      <c r="A503">
        <v>5</v>
      </c>
      <c r="B503">
        <v>0.56917102629868399</v>
      </c>
      <c r="C503">
        <v>1.8616144987110601E-5</v>
      </c>
      <c r="D503">
        <v>5.4093809801627202E-5</v>
      </c>
      <c r="E503" t="b">
        <v>1</v>
      </c>
      <c r="F503">
        <v>-2.8225148213222799E-2</v>
      </c>
      <c r="G503" t="b">
        <v>0</v>
      </c>
      <c r="H503" t="s">
        <v>846</v>
      </c>
      <c r="I503" t="s">
        <v>846</v>
      </c>
    </row>
    <row r="504" spans="1:10" x14ac:dyDescent="0.2">
      <c r="A504">
        <v>10</v>
      </c>
      <c r="B504">
        <v>0.47845832561707702</v>
      </c>
      <c r="C504">
        <v>7.7998226014202993E-5</v>
      </c>
      <c r="D504">
        <v>1.9777283386550199E-4</v>
      </c>
      <c r="E504" t="b">
        <v>1</v>
      </c>
      <c r="F504">
        <v>2.9712934092122299E-2</v>
      </c>
      <c r="G504" t="b">
        <v>0</v>
      </c>
      <c r="H504" t="s">
        <v>132</v>
      </c>
      <c r="I504" t="s">
        <v>133</v>
      </c>
      <c r="J504" t="s">
        <v>134</v>
      </c>
    </row>
    <row r="505" spans="1:10" x14ac:dyDescent="0.2">
      <c r="A505">
        <v>9</v>
      </c>
      <c r="B505">
        <v>-0.176951833022019</v>
      </c>
      <c r="C505">
        <v>6.4119606020774397E-4</v>
      </c>
      <c r="D505">
        <v>1.2995834863095601E-3</v>
      </c>
      <c r="E505" t="b">
        <v>0</v>
      </c>
      <c r="F505">
        <v>-0.143451967599347</v>
      </c>
      <c r="G505" t="b">
        <v>0</v>
      </c>
      <c r="H505" t="s">
        <v>1571</v>
      </c>
      <c r="I505" t="s">
        <v>1571</v>
      </c>
    </row>
    <row r="506" spans="1:10" x14ac:dyDescent="0.2">
      <c r="A506">
        <v>1</v>
      </c>
      <c r="B506">
        <v>-0.97013526153021201</v>
      </c>
      <c r="C506">
        <v>2.7496599925427701E-6</v>
      </c>
      <c r="D506">
        <v>9.9729418380891208E-6</v>
      </c>
      <c r="E506" t="b">
        <v>1</v>
      </c>
      <c r="F506">
        <v>-0.12617839759402799</v>
      </c>
      <c r="G506" t="b">
        <v>0</v>
      </c>
      <c r="H506" t="s">
        <v>1861</v>
      </c>
      <c r="I506" t="s">
        <v>1861</v>
      </c>
    </row>
    <row r="507" spans="1:10" x14ac:dyDescent="0.2">
      <c r="A507">
        <v>4</v>
      </c>
      <c r="B507">
        <v>-0.21847871759718099</v>
      </c>
      <c r="C507">
        <v>6.3391181078029397E-3</v>
      </c>
      <c r="D507">
        <v>1.0633902174204299E-2</v>
      </c>
      <c r="E507" t="b">
        <v>0</v>
      </c>
      <c r="F507">
        <v>-9.8790641124616007E-3</v>
      </c>
      <c r="G507" t="b">
        <v>0</v>
      </c>
      <c r="H507" t="s">
        <v>111</v>
      </c>
      <c r="I507" t="s">
        <v>111</v>
      </c>
    </row>
    <row r="508" spans="1:10" x14ac:dyDescent="0.2">
      <c r="A508">
        <v>8</v>
      </c>
      <c r="B508">
        <v>0.139371270154624</v>
      </c>
      <c r="C508">
        <v>4.79895902841578E-2</v>
      </c>
      <c r="D508">
        <v>6.7286569183777498E-2</v>
      </c>
      <c r="E508" t="b">
        <v>0</v>
      </c>
      <c r="F508">
        <v>-0.217378356805939</v>
      </c>
      <c r="G508" t="b">
        <v>0</v>
      </c>
      <c r="H508" t="s">
        <v>86</v>
      </c>
      <c r="I508" t="s">
        <v>86</v>
      </c>
    </row>
    <row r="509" spans="1:10" x14ac:dyDescent="0.2">
      <c r="A509">
        <v>9</v>
      </c>
      <c r="B509">
        <v>0.100002077761839</v>
      </c>
      <c r="C509">
        <v>7.4373045173655006E-2</v>
      </c>
      <c r="D509">
        <v>0.100061233740819</v>
      </c>
      <c r="E509" t="b">
        <v>0</v>
      </c>
      <c r="F509">
        <v>-0.15677670551384401</v>
      </c>
      <c r="G509" t="b">
        <v>0</v>
      </c>
      <c r="H509" t="s">
        <v>1548</v>
      </c>
      <c r="I509" t="s">
        <v>1548</v>
      </c>
    </row>
    <row r="510" spans="1:10" x14ac:dyDescent="0.2">
      <c r="A510">
        <v>3</v>
      </c>
      <c r="B510">
        <v>-7.5824406527874005E-2</v>
      </c>
      <c r="C510">
        <v>0.21694592739290899</v>
      </c>
      <c r="D510">
        <v>0.263419454586587</v>
      </c>
      <c r="E510" t="b">
        <v>0</v>
      </c>
      <c r="F510">
        <v>0.50687162214353698</v>
      </c>
      <c r="G510" t="b">
        <v>0</v>
      </c>
      <c r="H510" t="s">
        <v>556</v>
      </c>
      <c r="I510" t="s">
        <v>556</v>
      </c>
    </row>
    <row r="511" spans="1:10" x14ac:dyDescent="0.2">
      <c r="A511">
        <v>3</v>
      </c>
      <c r="B511">
        <v>5.6940012923371204E-3</v>
      </c>
      <c r="C511">
        <v>0.91103969500974802</v>
      </c>
      <c r="D511">
        <v>0.92558765163329804</v>
      </c>
      <c r="E511" t="b">
        <v>0</v>
      </c>
      <c r="F511">
        <v>0.23286273840345401</v>
      </c>
      <c r="G511" t="b">
        <v>0</v>
      </c>
      <c r="H511" t="s">
        <v>1891</v>
      </c>
      <c r="I511" t="s">
        <v>1891</v>
      </c>
    </row>
    <row r="512" spans="1:10" x14ac:dyDescent="0.2">
      <c r="A512">
        <v>1</v>
      </c>
      <c r="B512">
        <v>-0.35303899675951</v>
      </c>
      <c r="C512">
        <v>1.4032655027997501E-3</v>
      </c>
      <c r="D512">
        <v>2.6652555905918602E-3</v>
      </c>
      <c r="E512" t="b">
        <v>1</v>
      </c>
      <c r="F512">
        <v>1.6041649827099</v>
      </c>
      <c r="G512" t="b">
        <v>0</v>
      </c>
      <c r="H512" t="s">
        <v>699</v>
      </c>
      <c r="I512" t="s">
        <v>699</v>
      </c>
    </row>
    <row r="513" spans="1:9" x14ac:dyDescent="0.2">
      <c r="A513">
        <v>6</v>
      </c>
      <c r="B513">
        <v>0.19254999870432901</v>
      </c>
      <c r="C513">
        <v>0.10638181417784601</v>
      </c>
      <c r="D513">
        <v>0.13905544273091799</v>
      </c>
      <c r="E513" t="b">
        <v>0</v>
      </c>
      <c r="F513">
        <v>-0.24886454645116901</v>
      </c>
      <c r="G513" t="b">
        <v>0</v>
      </c>
      <c r="H513" t="s">
        <v>1429</v>
      </c>
      <c r="I513" t="s">
        <v>1429</v>
      </c>
    </row>
    <row r="514" spans="1:9" x14ac:dyDescent="0.2">
      <c r="A514">
        <v>1</v>
      </c>
      <c r="B514">
        <v>0.18737632494029599</v>
      </c>
      <c r="C514">
        <v>0.12590293160677901</v>
      </c>
      <c r="D514">
        <v>0.162140912430941</v>
      </c>
      <c r="E514" t="b">
        <v>0</v>
      </c>
      <c r="F514">
        <v>0.17682791169371201</v>
      </c>
      <c r="G514" t="b">
        <v>0</v>
      </c>
      <c r="H514" t="s">
        <v>779</v>
      </c>
      <c r="I514" t="s">
        <v>779</v>
      </c>
    </row>
    <row r="515" spans="1:9" x14ac:dyDescent="0.2">
      <c r="A515">
        <v>6</v>
      </c>
      <c r="B515">
        <v>-0.22355849644999801</v>
      </c>
      <c r="C515">
        <v>1.26685772819479E-3</v>
      </c>
      <c r="D515">
        <v>2.4256958817462501E-3</v>
      </c>
      <c r="E515" t="b">
        <v>1</v>
      </c>
      <c r="F515">
        <v>-0.144259442840659</v>
      </c>
      <c r="G515" t="b">
        <v>0</v>
      </c>
      <c r="H515" t="s">
        <v>652</v>
      </c>
      <c r="I515" t="s">
        <v>652</v>
      </c>
    </row>
    <row r="516" spans="1:9" x14ac:dyDescent="0.2">
      <c r="A516">
        <v>8</v>
      </c>
      <c r="B516">
        <v>0.49601449497962102</v>
      </c>
      <c r="C516">
        <v>1.0165096780843499E-7</v>
      </c>
      <c r="D516">
        <v>5.45591606411302E-7</v>
      </c>
      <c r="E516" t="b">
        <v>1</v>
      </c>
      <c r="F516">
        <v>-0.156230231647042</v>
      </c>
      <c r="G516" t="b">
        <v>0</v>
      </c>
      <c r="H516" t="s">
        <v>2159</v>
      </c>
      <c r="I516" t="s">
        <v>2159</v>
      </c>
    </row>
    <row r="517" spans="1:9" x14ac:dyDescent="0.2">
      <c r="A517">
        <v>11</v>
      </c>
      <c r="B517">
        <v>0.101708517771038</v>
      </c>
      <c r="C517">
        <v>0.124649389034668</v>
      </c>
      <c r="D517">
        <v>0.160690288362897</v>
      </c>
      <c r="E517" t="b">
        <v>0</v>
      </c>
      <c r="F517">
        <v>-5.5952199578875199E-2</v>
      </c>
      <c r="G517" t="b">
        <v>0</v>
      </c>
      <c r="H517" t="s">
        <v>785</v>
      </c>
      <c r="I517" t="s">
        <v>785</v>
      </c>
    </row>
    <row r="518" spans="1:9" x14ac:dyDescent="0.2">
      <c r="A518">
        <v>2</v>
      </c>
      <c r="B518">
        <v>0.363184037530631</v>
      </c>
      <c r="C518">
        <v>1.32629871394235E-4</v>
      </c>
      <c r="D518">
        <v>3.1423459689280801E-4</v>
      </c>
      <c r="E518" t="b">
        <v>1</v>
      </c>
      <c r="F518">
        <v>-0.46672501887845802</v>
      </c>
      <c r="G518" t="b">
        <v>0</v>
      </c>
      <c r="H518" t="s">
        <v>856</v>
      </c>
      <c r="I518" t="s">
        <v>856</v>
      </c>
    </row>
    <row r="519" spans="1:9" x14ac:dyDescent="0.2">
      <c r="A519">
        <v>5</v>
      </c>
      <c r="B519">
        <v>0.87649218497811499</v>
      </c>
      <c r="C519">
        <v>6.91095708578374E-9</v>
      </c>
      <c r="D519">
        <v>5.52876566862699E-8</v>
      </c>
      <c r="E519" t="b">
        <v>1</v>
      </c>
      <c r="F519">
        <v>-0.30329851723888301</v>
      </c>
      <c r="G519" t="b">
        <v>0</v>
      </c>
      <c r="H519" t="s">
        <v>291</v>
      </c>
      <c r="I519" t="s">
        <v>291</v>
      </c>
    </row>
    <row r="520" spans="1:9" x14ac:dyDescent="0.2">
      <c r="A520">
        <v>19</v>
      </c>
      <c r="B520">
        <v>0.44364528238170697</v>
      </c>
      <c r="C520">
        <v>3.3357175018068402E-7</v>
      </c>
      <c r="D520">
        <v>1.5360098077536801E-6</v>
      </c>
      <c r="E520" t="b">
        <v>1</v>
      </c>
      <c r="F520">
        <v>-0.23295259716689401</v>
      </c>
      <c r="G520" t="b">
        <v>0</v>
      </c>
      <c r="H520" t="s">
        <v>332</v>
      </c>
      <c r="I520" t="s">
        <v>332</v>
      </c>
    </row>
    <row r="521" spans="1:9" x14ac:dyDescent="0.2">
      <c r="A521">
        <v>8</v>
      </c>
      <c r="B521">
        <v>-0.82530932960190895</v>
      </c>
      <c r="C521">
        <v>6.69105382143029E-10</v>
      </c>
      <c r="D521">
        <v>8.2512117368662407E-9</v>
      </c>
      <c r="E521" t="b">
        <v>1</v>
      </c>
      <c r="F521">
        <v>-0.15342379080826599</v>
      </c>
      <c r="G521" t="b">
        <v>0</v>
      </c>
      <c r="H521" t="s">
        <v>101</v>
      </c>
      <c r="I521" t="s">
        <v>101</v>
      </c>
    </row>
    <row r="522" spans="1:9" x14ac:dyDescent="0.2">
      <c r="A522">
        <v>1</v>
      </c>
      <c r="B522">
        <v>-0.10832548289835001</v>
      </c>
      <c r="C522">
        <v>0.18400316959361701</v>
      </c>
      <c r="D522">
        <v>0.226796690752152</v>
      </c>
      <c r="E522" t="b">
        <v>0</v>
      </c>
      <c r="F522">
        <v>0.38596418847807501</v>
      </c>
      <c r="G522" t="b">
        <v>0</v>
      </c>
      <c r="H522" t="s">
        <v>114</v>
      </c>
      <c r="I522" t="s">
        <v>114</v>
      </c>
    </row>
    <row r="523" spans="1:9" x14ac:dyDescent="0.2">
      <c r="A523">
        <v>1</v>
      </c>
      <c r="B523">
        <v>8.4672510973488505E-2</v>
      </c>
      <c r="C523">
        <v>0.54708518895691605</v>
      </c>
      <c r="D523">
        <v>0.60079555068769896</v>
      </c>
      <c r="E523" t="b">
        <v>0</v>
      </c>
      <c r="F523">
        <v>-0.23011195819796701</v>
      </c>
      <c r="G523" t="b">
        <v>0</v>
      </c>
      <c r="H523" t="s">
        <v>2875</v>
      </c>
      <c r="I523" t="s">
        <v>2875</v>
      </c>
    </row>
    <row r="524" spans="1:9" x14ac:dyDescent="0.2">
      <c r="A524">
        <v>3</v>
      </c>
      <c r="B524">
        <v>-0.45789806013939799</v>
      </c>
      <c r="C524">
        <v>1.6625409468006001E-3</v>
      </c>
      <c r="D524">
        <v>3.1201956299271799E-3</v>
      </c>
      <c r="E524" t="b">
        <v>1</v>
      </c>
      <c r="F524">
        <v>-0.139950493576292</v>
      </c>
      <c r="G524" t="b">
        <v>0</v>
      </c>
      <c r="H524" t="s">
        <v>380</v>
      </c>
      <c r="I524" t="s">
        <v>380</v>
      </c>
    </row>
    <row r="525" spans="1:9" x14ac:dyDescent="0.2">
      <c r="A525">
        <v>5</v>
      </c>
      <c r="B525">
        <v>-0.18104402573221001</v>
      </c>
      <c r="C525">
        <v>5.3926025229701101E-2</v>
      </c>
      <c r="D525">
        <v>7.4657717295007905E-2</v>
      </c>
      <c r="E525" t="b">
        <v>0</v>
      </c>
      <c r="F525">
        <v>-3.2669037001927803E-2</v>
      </c>
      <c r="G525" t="b">
        <v>0</v>
      </c>
      <c r="H525" t="s">
        <v>2587</v>
      </c>
      <c r="I525" t="s">
        <v>2587</v>
      </c>
    </row>
    <row r="526" spans="1:9" x14ac:dyDescent="0.2">
      <c r="A526">
        <v>17</v>
      </c>
      <c r="B526">
        <v>-0.114512576644102</v>
      </c>
      <c r="C526">
        <v>5.1683096494585197E-2</v>
      </c>
      <c r="D526">
        <v>7.19069168620316E-2</v>
      </c>
      <c r="E526" t="b">
        <v>0</v>
      </c>
      <c r="F526">
        <v>-3.90857929677072E-2</v>
      </c>
      <c r="G526" t="b">
        <v>0</v>
      </c>
      <c r="H526" t="s">
        <v>945</v>
      </c>
      <c r="I526" t="s">
        <v>945</v>
      </c>
    </row>
    <row r="527" spans="1:9" x14ac:dyDescent="0.2">
      <c r="A527">
        <v>2</v>
      </c>
      <c r="B527">
        <v>-0.29364077837615099</v>
      </c>
      <c r="C527">
        <v>7.8691628555722405E-3</v>
      </c>
      <c r="D527">
        <v>1.29682162313472E-2</v>
      </c>
      <c r="E527" t="b">
        <v>0</v>
      </c>
      <c r="F527">
        <v>0.13969653342372901</v>
      </c>
      <c r="G527" t="b">
        <v>0</v>
      </c>
      <c r="H527" t="s">
        <v>185</v>
      </c>
      <c r="I527" t="s">
        <v>185</v>
      </c>
    </row>
    <row r="528" spans="1:9" x14ac:dyDescent="0.2">
      <c r="A528">
        <v>1</v>
      </c>
      <c r="B528">
        <v>-0.342172467988479</v>
      </c>
      <c r="C528">
        <v>5.4638615866865102E-2</v>
      </c>
      <c r="D528">
        <v>7.5506529358059501E-2</v>
      </c>
      <c r="E528" t="b">
        <v>0</v>
      </c>
      <c r="F528">
        <v>-0.12617839759402799</v>
      </c>
      <c r="G528" t="b">
        <v>0</v>
      </c>
      <c r="H528" t="s">
        <v>2476</v>
      </c>
      <c r="I528" t="s">
        <v>2476</v>
      </c>
    </row>
    <row r="529" spans="1:9" x14ac:dyDescent="0.2">
      <c r="A529">
        <v>1</v>
      </c>
      <c r="B529">
        <v>0.380180755971539</v>
      </c>
      <c r="C529">
        <v>1.0789369630140501E-2</v>
      </c>
      <c r="D529">
        <v>1.7197683748420602E-2</v>
      </c>
      <c r="E529" t="b">
        <v>0</v>
      </c>
      <c r="F529">
        <v>-0.12617839759402799</v>
      </c>
      <c r="G529" t="b">
        <v>0</v>
      </c>
      <c r="H529" t="s">
        <v>833</v>
      </c>
      <c r="I529" t="s">
        <v>833</v>
      </c>
    </row>
    <row r="530" spans="1:9" x14ac:dyDescent="0.2">
      <c r="A530">
        <v>13</v>
      </c>
      <c r="B530">
        <v>-0.46537348411003099</v>
      </c>
      <c r="C530">
        <v>1.29853110174176E-5</v>
      </c>
      <c r="D530">
        <v>3.9313612277882401E-5</v>
      </c>
      <c r="E530" t="b">
        <v>1</v>
      </c>
      <c r="F530">
        <v>-7.8868591003184496E-2</v>
      </c>
      <c r="G530" t="b">
        <v>0</v>
      </c>
      <c r="H530" t="s">
        <v>1634</v>
      </c>
      <c r="I530" t="s">
        <v>1634</v>
      </c>
    </row>
    <row r="531" spans="1:9" x14ac:dyDescent="0.2">
      <c r="A531">
        <v>5</v>
      </c>
      <c r="B531">
        <v>-5.6913088645107303E-3</v>
      </c>
      <c r="C531">
        <v>0.92091613899181402</v>
      </c>
      <c r="D531">
        <v>0.93421990343952899</v>
      </c>
      <c r="E531" t="b">
        <v>0</v>
      </c>
      <c r="F531">
        <v>0.77617979033421303</v>
      </c>
      <c r="G531" t="b">
        <v>0</v>
      </c>
      <c r="H531" t="s">
        <v>2170</v>
      </c>
      <c r="I531" t="s">
        <v>2170</v>
      </c>
    </row>
    <row r="532" spans="1:9" x14ac:dyDescent="0.2">
      <c r="A532">
        <v>1</v>
      </c>
      <c r="B532">
        <v>-7.7417731302441006E-2</v>
      </c>
      <c r="C532">
        <v>0.40438229491280597</v>
      </c>
      <c r="D532">
        <v>0.46152525577407399</v>
      </c>
      <c r="E532" t="b">
        <v>0</v>
      </c>
      <c r="F532">
        <v>0.46017031582009499</v>
      </c>
      <c r="G532" t="b">
        <v>0</v>
      </c>
      <c r="H532" t="s">
        <v>2540</v>
      </c>
      <c r="I532" t="s">
        <v>2540</v>
      </c>
    </row>
    <row r="533" spans="1:9" x14ac:dyDescent="0.2">
      <c r="A533">
        <v>2</v>
      </c>
      <c r="B533">
        <v>-0.28674553549064302</v>
      </c>
      <c r="C533">
        <v>1.7932991253422101E-3</v>
      </c>
      <c r="D533">
        <v>3.3383359269993401E-3</v>
      </c>
      <c r="E533" t="b">
        <v>1</v>
      </c>
      <c r="F533">
        <v>-0.13246253924037699</v>
      </c>
      <c r="G533" t="b">
        <v>0</v>
      </c>
      <c r="H533" t="s">
        <v>579</v>
      </c>
      <c r="I533" t="s">
        <v>579</v>
      </c>
    </row>
    <row r="534" spans="1:9" x14ac:dyDescent="0.2">
      <c r="A534">
        <v>17</v>
      </c>
      <c r="B534">
        <v>0.33690695714160801</v>
      </c>
      <c r="C534">
        <v>3.1681092297609699E-3</v>
      </c>
      <c r="D534">
        <v>5.6203369353233197E-3</v>
      </c>
      <c r="E534" t="b">
        <v>1</v>
      </c>
      <c r="F534">
        <v>-5.0010246725497497E-2</v>
      </c>
      <c r="G534" t="b">
        <v>0</v>
      </c>
      <c r="H534" t="s">
        <v>636</v>
      </c>
      <c r="I534" t="s">
        <v>636</v>
      </c>
    </row>
    <row r="535" spans="1:9" x14ac:dyDescent="0.2">
      <c r="A535">
        <v>3</v>
      </c>
      <c r="B535">
        <v>0.30985147046232703</v>
      </c>
      <c r="C535">
        <v>0.27529230644821201</v>
      </c>
      <c r="D535">
        <v>0.32869340877277903</v>
      </c>
      <c r="E535" t="b">
        <v>0</v>
      </c>
      <c r="F535">
        <v>-0.59660674999532504</v>
      </c>
      <c r="G535" t="b">
        <v>0</v>
      </c>
      <c r="H535" t="s">
        <v>451</v>
      </c>
      <c r="I535" t="s">
        <v>451</v>
      </c>
    </row>
    <row r="536" spans="1:9" s="2" customFormat="1" x14ac:dyDescent="0.2">
      <c r="A536" s="1">
        <v>17</v>
      </c>
      <c r="B536" s="2">
        <v>8.0176783566919107E-3</v>
      </c>
      <c r="C536" s="2">
        <v>0.86123326390600596</v>
      </c>
      <c r="D536" s="2">
        <v>0.88217086351474205</v>
      </c>
      <c r="E536" s="2" t="b">
        <v>0</v>
      </c>
      <c r="F536" s="2">
        <v>-6.2238976457686002E-2</v>
      </c>
      <c r="G536" s="2" t="b">
        <v>0</v>
      </c>
      <c r="H536" s="2" t="s">
        <v>1568</v>
      </c>
      <c r="I536" s="2" t="s">
        <v>1568</v>
      </c>
    </row>
    <row r="537" spans="1:9" x14ac:dyDescent="0.2">
      <c r="A537" s="3">
        <v>9</v>
      </c>
      <c r="B537">
        <v>5.5056031452279601E-2</v>
      </c>
      <c r="C537">
        <v>0.33307106457082603</v>
      </c>
      <c r="D537">
        <v>0.39035867002088498</v>
      </c>
      <c r="E537" t="b">
        <v>0</v>
      </c>
      <c r="F537">
        <v>-0.40980019390537897</v>
      </c>
      <c r="G537" t="b">
        <v>0</v>
      </c>
      <c r="H537" t="s">
        <v>1546</v>
      </c>
      <c r="I537" t="s">
        <v>1546</v>
      </c>
    </row>
    <row r="538" spans="1:9" x14ac:dyDescent="0.2">
      <c r="A538" s="3">
        <v>4</v>
      </c>
      <c r="B538">
        <v>-0.122553498828429</v>
      </c>
      <c r="C538">
        <v>1.633530891865E-2</v>
      </c>
      <c r="D538">
        <v>2.50125142013005E-2</v>
      </c>
      <c r="E538" t="b">
        <v>0</v>
      </c>
      <c r="F538">
        <v>-0.14336331929916901</v>
      </c>
      <c r="G538" t="b">
        <v>0</v>
      </c>
      <c r="H538" t="s">
        <v>732</v>
      </c>
      <c r="I538" t="s">
        <v>732</v>
      </c>
    </row>
    <row r="539" spans="1:9" x14ac:dyDescent="0.2">
      <c r="A539" s="3">
        <v>3</v>
      </c>
      <c r="B539">
        <v>-0.109716040451192</v>
      </c>
      <c r="C539">
        <v>5.4134857740948401E-2</v>
      </c>
      <c r="D539">
        <v>7.4864836088138695E-2</v>
      </c>
      <c r="E539" t="b">
        <v>0</v>
      </c>
      <c r="F539">
        <v>1.7198345584963099E-2</v>
      </c>
      <c r="G539" t="b">
        <v>0</v>
      </c>
      <c r="H539" t="s">
        <v>2171</v>
      </c>
      <c r="I539" t="s">
        <v>2171</v>
      </c>
    </row>
    <row r="540" spans="1:9" x14ac:dyDescent="0.2">
      <c r="A540" s="3">
        <v>2</v>
      </c>
      <c r="B540">
        <v>-0.14903264463287799</v>
      </c>
      <c r="C540">
        <v>1.0799065351213701E-2</v>
      </c>
      <c r="D540">
        <v>1.7202291876413499E-2</v>
      </c>
      <c r="E540" t="b">
        <v>0</v>
      </c>
      <c r="F540">
        <v>0.24018658584403799</v>
      </c>
      <c r="G540" t="b">
        <v>0</v>
      </c>
      <c r="H540" t="s">
        <v>1998</v>
      </c>
      <c r="I540" t="s">
        <v>1998</v>
      </c>
    </row>
    <row r="541" spans="1:9" s="5" customFormat="1" x14ac:dyDescent="0.2">
      <c r="A541" s="4">
        <v>1</v>
      </c>
      <c r="B541" s="5">
        <v>-0.32617390804083402</v>
      </c>
      <c r="C541" s="5">
        <v>3.3740612776808898E-3</v>
      </c>
      <c r="D541" s="5">
        <v>5.9647740629211804E-3</v>
      </c>
      <c r="E541" s="5" t="b">
        <v>1</v>
      </c>
      <c r="F541" s="5">
        <v>-0.12617839759402799</v>
      </c>
      <c r="G541" s="5" t="b">
        <v>0</v>
      </c>
      <c r="H541" s="5" t="s">
        <v>603</v>
      </c>
      <c r="I541" s="5" t="s">
        <v>603</v>
      </c>
    </row>
    <row r="542" spans="1:9" x14ac:dyDescent="0.2">
      <c r="A542">
        <v>1</v>
      </c>
      <c r="B542">
        <v>-9.4630503082829096E-2</v>
      </c>
      <c r="C542">
        <v>0.33629606058341399</v>
      </c>
      <c r="D542">
        <v>0.39340881127018501</v>
      </c>
      <c r="E542" t="b">
        <v>0</v>
      </c>
      <c r="F542">
        <v>1.14883473741283</v>
      </c>
      <c r="G542" t="b">
        <v>0</v>
      </c>
      <c r="H542" t="s">
        <v>2762</v>
      </c>
      <c r="I542" t="s">
        <v>2762</v>
      </c>
    </row>
    <row r="543" spans="1:9" x14ac:dyDescent="0.2">
      <c r="A543">
        <v>1</v>
      </c>
      <c r="B543">
        <v>-0.23161499761316101</v>
      </c>
      <c r="C543">
        <v>0.16081946555601301</v>
      </c>
      <c r="D543">
        <v>0.20156252301715499</v>
      </c>
      <c r="E543" t="b">
        <v>0</v>
      </c>
      <c r="F543">
        <v>-0.12617839759402799</v>
      </c>
      <c r="G543" t="b">
        <v>0</v>
      </c>
      <c r="H543" t="s">
        <v>2711</v>
      </c>
      <c r="I543" t="s">
        <v>2711</v>
      </c>
    </row>
    <row r="544" spans="1:9" x14ac:dyDescent="0.2">
      <c r="A544">
        <v>9</v>
      </c>
      <c r="B544">
        <v>-0.25629220873639502</v>
      </c>
      <c r="C544">
        <v>0.106136008087585</v>
      </c>
      <c r="D544">
        <v>0.138805912284229</v>
      </c>
      <c r="E544" t="b">
        <v>0</v>
      </c>
      <c r="F544">
        <v>-0.158566599372058</v>
      </c>
      <c r="G544" t="b">
        <v>0</v>
      </c>
      <c r="H544" t="s">
        <v>666</v>
      </c>
      <c r="I544" t="s">
        <v>666</v>
      </c>
    </row>
    <row r="545" spans="1:11" x14ac:dyDescent="0.2">
      <c r="A545">
        <v>5</v>
      </c>
      <c r="B545">
        <v>0.38915582430788698</v>
      </c>
      <c r="C545">
        <v>4.4611526642877099E-4</v>
      </c>
      <c r="D545">
        <v>9.3282001119266702E-4</v>
      </c>
      <c r="E545" t="b">
        <v>1</v>
      </c>
      <c r="F545">
        <v>0.20189034688167301</v>
      </c>
      <c r="G545" t="b">
        <v>0</v>
      </c>
      <c r="H545" t="s">
        <v>1777</v>
      </c>
      <c r="I545" t="s">
        <v>1777</v>
      </c>
    </row>
    <row r="546" spans="1:11" x14ac:dyDescent="0.2">
      <c r="A546">
        <v>8</v>
      </c>
      <c r="B546">
        <v>0.76738202777803699</v>
      </c>
      <c r="C546">
        <v>9.3486236556294596E-8</v>
      </c>
      <c r="D546">
        <v>5.0715280260582198E-7</v>
      </c>
      <c r="E546" t="b">
        <v>1</v>
      </c>
      <c r="F546">
        <v>-0.138755749412802</v>
      </c>
      <c r="G546" t="b">
        <v>0</v>
      </c>
      <c r="H546" t="s">
        <v>743</v>
      </c>
      <c r="I546" t="s">
        <v>743</v>
      </c>
    </row>
    <row r="547" spans="1:11" x14ac:dyDescent="0.2">
      <c r="A547">
        <v>6</v>
      </c>
      <c r="B547">
        <v>0.28323156612961098</v>
      </c>
      <c r="C547">
        <v>7.5294341642360305E-2</v>
      </c>
      <c r="D547">
        <v>0.101031897915014</v>
      </c>
      <c r="E547" t="b">
        <v>0</v>
      </c>
      <c r="F547">
        <v>-0.149024842743749</v>
      </c>
      <c r="G547" t="b">
        <v>0</v>
      </c>
      <c r="H547" t="s">
        <v>776</v>
      </c>
      <c r="I547" t="s">
        <v>776</v>
      </c>
    </row>
    <row r="548" spans="1:11" x14ac:dyDescent="0.2">
      <c r="A548">
        <v>8</v>
      </c>
      <c r="B548">
        <v>-0.30292244711161098</v>
      </c>
      <c r="C548">
        <v>3.8130810006652299E-3</v>
      </c>
      <c r="D548">
        <v>6.6805896790659404E-3</v>
      </c>
      <c r="E548" t="b">
        <v>1</v>
      </c>
      <c r="F548">
        <v>-4.63891434634442E-2</v>
      </c>
      <c r="G548" t="b">
        <v>0</v>
      </c>
      <c r="H548" t="s">
        <v>1630</v>
      </c>
      <c r="I548" t="s">
        <v>1630</v>
      </c>
    </row>
    <row r="549" spans="1:11" x14ac:dyDescent="0.2">
      <c r="A549">
        <v>6</v>
      </c>
      <c r="B549">
        <v>-0.83410494218585096</v>
      </c>
      <c r="C549">
        <v>3.7179091591964801E-9</v>
      </c>
      <c r="D549">
        <v>3.35674084087454E-8</v>
      </c>
      <c r="E549" t="b">
        <v>1</v>
      </c>
      <c r="F549">
        <v>-0.14653760862658399</v>
      </c>
      <c r="G549" t="b">
        <v>0</v>
      </c>
      <c r="H549" t="s">
        <v>110</v>
      </c>
      <c r="I549" t="s">
        <v>110</v>
      </c>
    </row>
    <row r="550" spans="1:11" x14ac:dyDescent="0.2">
      <c r="A550">
        <v>1</v>
      </c>
      <c r="B550">
        <v>0.236417560282428</v>
      </c>
      <c r="C550">
        <v>4.1780670941674501E-2</v>
      </c>
      <c r="D550">
        <v>5.9204896939772003E-2</v>
      </c>
      <c r="E550" t="b">
        <v>0</v>
      </c>
      <c r="F550">
        <v>-0.14994661360845399</v>
      </c>
      <c r="G550" t="b">
        <v>0</v>
      </c>
      <c r="H550" t="s">
        <v>2770</v>
      </c>
      <c r="I550" t="s">
        <v>2770</v>
      </c>
    </row>
    <row r="551" spans="1:11" x14ac:dyDescent="0.2">
      <c r="A551">
        <v>2</v>
      </c>
      <c r="B551">
        <v>0.50397402894309895</v>
      </c>
      <c r="C551">
        <v>1.0230539633744399E-2</v>
      </c>
      <c r="D551">
        <v>1.64417064171049E-2</v>
      </c>
      <c r="E551" t="b">
        <v>0</v>
      </c>
      <c r="F551">
        <v>-0.39572448805291899</v>
      </c>
      <c r="G551" t="b">
        <v>0</v>
      </c>
      <c r="H551" t="s">
        <v>1069</v>
      </c>
      <c r="I551" t="s">
        <v>1070</v>
      </c>
      <c r="J551" t="s">
        <v>1071</v>
      </c>
    </row>
    <row r="552" spans="1:11" s="2" customFormat="1" x14ac:dyDescent="0.2">
      <c r="A552" s="1">
        <v>10</v>
      </c>
      <c r="B552" s="2">
        <v>-4.2148432040406997E-2</v>
      </c>
      <c r="C552" s="2">
        <v>0.53396220630678803</v>
      </c>
      <c r="D552" s="2">
        <v>0.588172748384994</v>
      </c>
      <c r="E552" s="2" t="b">
        <v>0</v>
      </c>
      <c r="F552" s="2">
        <v>6.2711763209669202E-2</v>
      </c>
      <c r="G552" s="2" t="b">
        <v>0</v>
      </c>
      <c r="H552" s="2" t="s">
        <v>1863</v>
      </c>
      <c r="I552" s="2" t="s">
        <v>1863</v>
      </c>
    </row>
    <row r="553" spans="1:11" x14ac:dyDescent="0.2">
      <c r="A553" s="3">
        <v>15</v>
      </c>
      <c r="B553">
        <v>-1.0937586265296799</v>
      </c>
      <c r="C553">
        <v>4.4756353038110703E-11</v>
      </c>
      <c r="D553">
        <v>9.5079042420457E-10</v>
      </c>
      <c r="E553" t="b">
        <v>1</v>
      </c>
      <c r="F553">
        <v>-0.14564855940063201</v>
      </c>
      <c r="G553" t="b">
        <v>0</v>
      </c>
      <c r="H553" t="s">
        <v>148</v>
      </c>
      <c r="I553" t="s">
        <v>148</v>
      </c>
    </row>
    <row r="554" spans="1:11" x14ac:dyDescent="0.2">
      <c r="A554" s="3">
        <v>3</v>
      </c>
      <c r="B554">
        <v>-0.109041945232105</v>
      </c>
      <c r="C554">
        <v>0.29614612217842701</v>
      </c>
      <c r="D554">
        <v>0.35082352243067699</v>
      </c>
      <c r="E554" t="b">
        <v>0</v>
      </c>
      <c r="F554">
        <v>-0.49625600722208602</v>
      </c>
      <c r="G554" t="b">
        <v>0</v>
      </c>
      <c r="H554" t="s">
        <v>499</v>
      </c>
      <c r="I554" t="s">
        <v>500</v>
      </c>
      <c r="J554" t="s">
        <v>501</v>
      </c>
      <c r="K554" t="s">
        <v>502</v>
      </c>
    </row>
    <row r="555" spans="1:11" x14ac:dyDescent="0.2">
      <c r="A555" s="3">
        <v>1</v>
      </c>
      <c r="B555">
        <v>-1.1318742672959199</v>
      </c>
      <c r="C555">
        <v>3.2417641864507703E-5</v>
      </c>
      <c r="D555">
        <v>8.8981323163382794E-5</v>
      </c>
      <c r="E555" t="b">
        <v>1</v>
      </c>
      <c r="F555">
        <v>-0.12617839759402799</v>
      </c>
      <c r="G555" t="b">
        <v>0</v>
      </c>
      <c r="H555" t="s">
        <v>2337</v>
      </c>
      <c r="I555" t="s">
        <v>2337</v>
      </c>
    </row>
    <row r="556" spans="1:11" x14ac:dyDescent="0.2">
      <c r="A556" s="3">
        <v>11</v>
      </c>
      <c r="B556">
        <v>-1.0993815500581201</v>
      </c>
      <c r="C556">
        <v>1.9049480975988502E-12</v>
      </c>
      <c r="D556">
        <v>1.4956973072089999E-10</v>
      </c>
      <c r="E556" t="b">
        <v>1</v>
      </c>
      <c r="F556">
        <v>-1.72552217308026E-2</v>
      </c>
      <c r="G556" t="b">
        <v>0</v>
      </c>
      <c r="H556" t="s">
        <v>1553</v>
      </c>
      <c r="I556" t="s">
        <v>1554</v>
      </c>
      <c r="J556" t="s">
        <v>1555</v>
      </c>
    </row>
    <row r="557" spans="1:11" x14ac:dyDescent="0.2">
      <c r="A557" s="3">
        <v>13</v>
      </c>
      <c r="B557">
        <v>-0.82393061766492504</v>
      </c>
      <c r="C557">
        <v>3.8483141882725902E-10</v>
      </c>
      <c r="D557">
        <v>5.2024268812583501E-9</v>
      </c>
      <c r="E557" t="b">
        <v>1</v>
      </c>
      <c r="F557">
        <v>1.3319174008659101E-2</v>
      </c>
      <c r="G557" t="b">
        <v>0</v>
      </c>
      <c r="H557" t="s">
        <v>158</v>
      </c>
      <c r="I557" t="s">
        <v>158</v>
      </c>
    </row>
    <row r="558" spans="1:11" x14ac:dyDescent="0.2">
      <c r="A558" s="3">
        <v>2</v>
      </c>
      <c r="B558">
        <v>-0.926139513977005</v>
      </c>
      <c r="C558">
        <v>1.7568043307437399E-11</v>
      </c>
      <c r="D558">
        <v>4.7776787047105301E-10</v>
      </c>
      <c r="E558" t="b">
        <v>1</v>
      </c>
      <c r="F558">
        <v>-0.13603540726764901</v>
      </c>
      <c r="G558" t="b">
        <v>0</v>
      </c>
      <c r="H558" t="s">
        <v>83</v>
      </c>
      <c r="I558" t="s">
        <v>83</v>
      </c>
    </row>
    <row r="559" spans="1:11" x14ac:dyDescent="0.2">
      <c r="A559" s="3">
        <v>13</v>
      </c>
      <c r="B559">
        <v>-1.1613358614826901</v>
      </c>
      <c r="C559">
        <v>1.07663150273085E-11</v>
      </c>
      <c r="D559">
        <v>3.6780059985183799E-10</v>
      </c>
      <c r="E559" t="b">
        <v>1</v>
      </c>
      <c r="F559">
        <v>0.192749731410263</v>
      </c>
      <c r="G559" t="b">
        <v>0</v>
      </c>
      <c r="H559" t="s">
        <v>523</v>
      </c>
      <c r="I559" t="s">
        <v>523</v>
      </c>
    </row>
    <row r="560" spans="1:11" s="5" customFormat="1" x14ac:dyDescent="0.2">
      <c r="A560" s="4">
        <v>6</v>
      </c>
      <c r="B560" s="5">
        <v>-0.28777225050829902</v>
      </c>
      <c r="C560" s="5">
        <v>9.8353603129807506E-6</v>
      </c>
      <c r="D560" s="5">
        <v>3.0696038112611502E-5</v>
      </c>
      <c r="E560" s="5" t="b">
        <v>1</v>
      </c>
      <c r="F560" s="5">
        <v>-0.142720194223281</v>
      </c>
      <c r="G560" s="5" t="b">
        <v>0</v>
      </c>
      <c r="H560" s="5" t="s">
        <v>1035</v>
      </c>
      <c r="I560" s="5" t="s">
        <v>1035</v>
      </c>
    </row>
    <row r="561" spans="1:9" x14ac:dyDescent="0.2">
      <c r="A561">
        <v>6</v>
      </c>
      <c r="B561">
        <v>0.37262225071052302</v>
      </c>
      <c r="C561">
        <v>4.1795443012011201E-7</v>
      </c>
      <c r="D561">
        <v>1.86676466315131E-6</v>
      </c>
      <c r="E561" t="b">
        <v>1</v>
      </c>
      <c r="F561">
        <v>-0.15452357301935399</v>
      </c>
      <c r="G561" t="b">
        <v>0</v>
      </c>
      <c r="H561" t="s">
        <v>1636</v>
      </c>
      <c r="I561" t="s">
        <v>1636</v>
      </c>
    </row>
    <row r="562" spans="1:9" x14ac:dyDescent="0.2">
      <c r="A562">
        <v>1</v>
      </c>
      <c r="B562">
        <v>0.27349447070279398</v>
      </c>
      <c r="C562">
        <v>1.2004511056404701E-3</v>
      </c>
      <c r="D562">
        <v>2.3165957214191599E-3</v>
      </c>
      <c r="E562" t="b">
        <v>1</v>
      </c>
      <c r="F562">
        <v>2.36051945760605</v>
      </c>
      <c r="G562" t="b">
        <v>0</v>
      </c>
      <c r="H562" t="s">
        <v>2505</v>
      </c>
      <c r="I562" t="s">
        <v>2505</v>
      </c>
    </row>
    <row r="563" spans="1:9" x14ac:dyDescent="0.2">
      <c r="A563">
        <v>1</v>
      </c>
      <c r="B563">
        <v>-0.62423086731275301</v>
      </c>
      <c r="C563">
        <v>1.7240715455611701E-8</v>
      </c>
      <c r="D563">
        <v>1.19083411671548E-7</v>
      </c>
      <c r="E563" t="b">
        <v>1</v>
      </c>
      <c r="F563">
        <v>-0.12617839759402799</v>
      </c>
      <c r="G563" t="b">
        <v>0</v>
      </c>
      <c r="H563" t="s">
        <v>316</v>
      </c>
      <c r="I563" t="s">
        <v>316</v>
      </c>
    </row>
    <row r="564" spans="1:9" x14ac:dyDescent="0.2">
      <c r="A564">
        <v>1</v>
      </c>
      <c r="B564">
        <v>-0.10037308730745299</v>
      </c>
      <c r="C564">
        <v>0.17507593397737001</v>
      </c>
      <c r="D564">
        <v>0.21695684367391699</v>
      </c>
      <c r="E564" t="b">
        <v>0</v>
      </c>
      <c r="F564">
        <v>-0.13603540726764901</v>
      </c>
      <c r="G564" t="b">
        <v>0</v>
      </c>
      <c r="H564" t="s">
        <v>2484</v>
      </c>
      <c r="I564" t="s">
        <v>2484</v>
      </c>
    </row>
    <row r="565" spans="1:9" x14ac:dyDescent="0.2">
      <c r="A565">
        <v>1</v>
      </c>
      <c r="B565">
        <v>1.11841284274464</v>
      </c>
      <c r="C565">
        <v>4.2650509688899101E-7</v>
      </c>
      <c r="D565">
        <v>1.8949119243152399E-6</v>
      </c>
      <c r="E565" t="b">
        <v>1</v>
      </c>
      <c r="F565">
        <v>-9.7028312961950802E-2</v>
      </c>
      <c r="G565" t="b">
        <v>0</v>
      </c>
      <c r="H565" t="s">
        <v>2413</v>
      </c>
      <c r="I565" t="s">
        <v>2413</v>
      </c>
    </row>
    <row r="566" spans="1:9" x14ac:dyDescent="0.2">
      <c r="A566">
        <v>2</v>
      </c>
      <c r="B566">
        <v>0.57265483063058298</v>
      </c>
      <c r="C566">
        <v>2.5941904420454399E-4</v>
      </c>
      <c r="D566">
        <v>5.7176228748830602E-4</v>
      </c>
      <c r="E566" t="b">
        <v>1</v>
      </c>
      <c r="F566">
        <v>-2.2350023497798199</v>
      </c>
      <c r="G566" t="b">
        <v>1</v>
      </c>
      <c r="H566" t="s">
        <v>1773</v>
      </c>
      <c r="I566" t="s">
        <v>1773</v>
      </c>
    </row>
    <row r="567" spans="1:9" x14ac:dyDescent="0.2">
      <c r="A567">
        <v>1</v>
      </c>
      <c r="B567">
        <v>0.27638022807547702</v>
      </c>
      <c r="C567">
        <v>9.4083425612964005E-4</v>
      </c>
      <c r="D567">
        <v>1.8466063660681101E-3</v>
      </c>
      <c r="E567" t="b">
        <v>1</v>
      </c>
      <c r="F567">
        <v>-0.12617839759402799</v>
      </c>
      <c r="G567" t="b">
        <v>0</v>
      </c>
      <c r="H567" t="s">
        <v>1652</v>
      </c>
      <c r="I567" t="s">
        <v>1652</v>
      </c>
    </row>
    <row r="568" spans="1:9" x14ac:dyDescent="0.2">
      <c r="A568">
        <v>2</v>
      </c>
      <c r="B568">
        <v>-1.2055479629532899</v>
      </c>
      <c r="C568">
        <v>5.5553443558787699E-11</v>
      </c>
      <c r="D568">
        <v>1.0767065271779701E-9</v>
      </c>
      <c r="E568" t="b">
        <v>1</v>
      </c>
      <c r="F568">
        <v>-0.14205211155314099</v>
      </c>
      <c r="G568" t="b">
        <v>0</v>
      </c>
      <c r="H568" t="s">
        <v>2646</v>
      </c>
      <c r="I568" t="s">
        <v>2646</v>
      </c>
    </row>
    <row r="569" spans="1:9" x14ac:dyDescent="0.2">
      <c r="A569">
        <v>5</v>
      </c>
      <c r="B569">
        <v>2.9251377403459001E-2</v>
      </c>
      <c r="C569">
        <v>0.70080434550262904</v>
      </c>
      <c r="D569">
        <v>0.74220083176817997</v>
      </c>
      <c r="E569" t="b">
        <v>0</v>
      </c>
      <c r="F569">
        <v>-0.14336331929916901</v>
      </c>
      <c r="G569" t="b">
        <v>0</v>
      </c>
      <c r="H569" t="s">
        <v>2139</v>
      </c>
      <c r="I569" t="s">
        <v>2139</v>
      </c>
    </row>
    <row r="570" spans="1:9" x14ac:dyDescent="0.2">
      <c r="A570">
        <v>2</v>
      </c>
      <c r="B570">
        <v>0.12744118054209999</v>
      </c>
      <c r="C570">
        <v>0.285310712333671</v>
      </c>
      <c r="D570">
        <v>0.33909989693442399</v>
      </c>
      <c r="E570" t="b">
        <v>0</v>
      </c>
      <c r="F570">
        <v>0.16306181837758801</v>
      </c>
      <c r="G570" t="b">
        <v>0</v>
      </c>
      <c r="H570" t="s">
        <v>1747</v>
      </c>
      <c r="I570" t="s">
        <v>1747</v>
      </c>
    </row>
    <row r="571" spans="1:9" x14ac:dyDescent="0.2">
      <c r="A571">
        <v>3</v>
      </c>
      <c r="B571">
        <v>-0.13795519066776499</v>
      </c>
      <c r="C571">
        <v>0.107336044749339</v>
      </c>
      <c r="D571">
        <v>0.140013168795835</v>
      </c>
      <c r="E571" t="b">
        <v>0</v>
      </c>
      <c r="F571">
        <v>-0.12617839759402799</v>
      </c>
      <c r="G571" t="b">
        <v>0</v>
      </c>
      <c r="H571" t="s">
        <v>2234</v>
      </c>
      <c r="I571" t="s">
        <v>2234</v>
      </c>
    </row>
    <row r="572" spans="1:9" x14ac:dyDescent="0.2">
      <c r="A572">
        <v>1</v>
      </c>
      <c r="B572">
        <v>-0.21610571590154501</v>
      </c>
      <c r="C572">
        <v>4.3666524051460799E-2</v>
      </c>
      <c r="D572">
        <v>6.1566632906911799E-2</v>
      </c>
      <c r="E572" t="b">
        <v>0</v>
      </c>
      <c r="F572">
        <v>-0.53922124773938396</v>
      </c>
      <c r="G572" t="b">
        <v>0</v>
      </c>
      <c r="H572" t="s">
        <v>2771</v>
      </c>
      <c r="I572" t="s">
        <v>2771</v>
      </c>
    </row>
    <row r="573" spans="1:9" x14ac:dyDescent="0.2">
      <c r="A573">
        <v>11</v>
      </c>
      <c r="B573">
        <v>-1.23384161836923</v>
      </c>
      <c r="C573">
        <v>1.53290299909336E-7</v>
      </c>
      <c r="D573">
        <v>7.7194796448366905E-7</v>
      </c>
      <c r="E573" t="b">
        <v>1</v>
      </c>
      <c r="F573">
        <v>-8.6048661528518006E-2</v>
      </c>
      <c r="G573" t="b">
        <v>0</v>
      </c>
      <c r="H573" t="s">
        <v>649</v>
      </c>
      <c r="I573" t="s">
        <v>649</v>
      </c>
    </row>
    <row r="574" spans="1:9" x14ac:dyDescent="0.2">
      <c r="A574">
        <v>1</v>
      </c>
      <c r="B574">
        <v>-0.74777377900335396</v>
      </c>
      <c r="C574">
        <v>2.3612497216778401E-5</v>
      </c>
      <c r="D574">
        <v>6.6520940998529904E-5</v>
      </c>
      <c r="E574" t="b">
        <v>1</v>
      </c>
      <c r="F574">
        <v>1.25861309603072</v>
      </c>
      <c r="G574" t="b">
        <v>0</v>
      </c>
      <c r="H574" t="s">
        <v>2308</v>
      </c>
      <c r="I574" t="s">
        <v>2308</v>
      </c>
    </row>
    <row r="575" spans="1:9" x14ac:dyDescent="0.2">
      <c r="A575">
        <v>5</v>
      </c>
      <c r="B575">
        <v>-0.35631011636465598</v>
      </c>
      <c r="C575">
        <v>2.49218153505031E-3</v>
      </c>
      <c r="D575">
        <v>4.4937481602048499E-3</v>
      </c>
      <c r="E575" t="b">
        <v>1</v>
      </c>
      <c r="F575">
        <v>-0.41854212931485901</v>
      </c>
      <c r="G575" t="b">
        <v>0</v>
      </c>
      <c r="H575" t="s">
        <v>484</v>
      </c>
      <c r="I575" t="s">
        <v>484</v>
      </c>
    </row>
    <row r="576" spans="1:9" x14ac:dyDescent="0.2">
      <c r="A576">
        <v>1</v>
      </c>
      <c r="B576">
        <v>-0.74694268995080804</v>
      </c>
      <c r="C576">
        <v>7.3986122343878402E-6</v>
      </c>
      <c r="D576">
        <v>2.38872180441028E-5</v>
      </c>
      <c r="E576" t="b">
        <v>1</v>
      </c>
      <c r="F576">
        <v>1.35472138442933</v>
      </c>
      <c r="G576" t="b">
        <v>0</v>
      </c>
      <c r="H576" t="s">
        <v>2043</v>
      </c>
      <c r="I576" t="s">
        <v>2043</v>
      </c>
    </row>
    <row r="577" spans="1:9" x14ac:dyDescent="0.2">
      <c r="A577">
        <v>22</v>
      </c>
      <c r="B577">
        <v>-1.0625760231674399</v>
      </c>
      <c r="C577">
        <v>1.86142774317067E-11</v>
      </c>
      <c r="D577">
        <v>4.9017597236827599E-10</v>
      </c>
      <c r="E577" t="b">
        <v>1</v>
      </c>
      <c r="F577">
        <v>-0.210498563505436</v>
      </c>
      <c r="G577" t="b">
        <v>0</v>
      </c>
      <c r="H577" t="s">
        <v>1494</v>
      </c>
      <c r="I577" t="s">
        <v>1494</v>
      </c>
    </row>
    <row r="578" spans="1:9" x14ac:dyDescent="0.2">
      <c r="A578">
        <v>5</v>
      </c>
      <c r="B578">
        <v>-0.22713882806986199</v>
      </c>
      <c r="C578">
        <v>7.8519664690565507E-3</v>
      </c>
      <c r="D578">
        <v>1.29618183438666E-2</v>
      </c>
      <c r="E578" t="b">
        <v>0</v>
      </c>
      <c r="F578">
        <v>-0.51751865385318996</v>
      </c>
      <c r="G578" t="b">
        <v>0</v>
      </c>
      <c r="H578" t="s">
        <v>2081</v>
      </c>
      <c r="I578" t="s">
        <v>2081</v>
      </c>
    </row>
    <row r="579" spans="1:9" x14ac:dyDescent="0.2">
      <c r="A579">
        <v>1</v>
      </c>
      <c r="B579">
        <v>0.34902621515026899</v>
      </c>
      <c r="C579">
        <v>3.9390157597130604E-3</v>
      </c>
      <c r="D579">
        <v>6.87695569099076E-3</v>
      </c>
      <c r="E579" t="b">
        <v>1</v>
      </c>
      <c r="F579">
        <v>-0.149024842743749</v>
      </c>
      <c r="G579" t="b">
        <v>0</v>
      </c>
      <c r="H579" t="s">
        <v>494</v>
      </c>
      <c r="I579" t="s">
        <v>494</v>
      </c>
    </row>
    <row r="580" spans="1:9" x14ac:dyDescent="0.2">
      <c r="A580">
        <v>2</v>
      </c>
      <c r="B580">
        <v>-0.15968345459645999</v>
      </c>
      <c r="C580">
        <v>0.35712920064951198</v>
      </c>
      <c r="D580">
        <v>0.41356968357396501</v>
      </c>
      <c r="E580" t="b">
        <v>0</v>
      </c>
      <c r="F580">
        <v>-0.154407535462633</v>
      </c>
      <c r="G580" t="b">
        <v>0</v>
      </c>
      <c r="H580" t="s">
        <v>2133</v>
      </c>
      <c r="I580" t="s">
        <v>2133</v>
      </c>
    </row>
    <row r="581" spans="1:9" x14ac:dyDescent="0.2">
      <c r="A581">
        <v>3</v>
      </c>
      <c r="B581">
        <v>0.86625607260432003</v>
      </c>
      <c r="C581">
        <v>3.9584048520754602E-10</v>
      </c>
      <c r="D581">
        <v>5.3227912053440297E-9</v>
      </c>
      <c r="E581" t="b">
        <v>1</v>
      </c>
      <c r="F581">
        <v>0.11199664166146001</v>
      </c>
      <c r="G581" t="b">
        <v>0</v>
      </c>
      <c r="H581" t="s">
        <v>2526</v>
      </c>
      <c r="I581" t="s">
        <v>2526</v>
      </c>
    </row>
    <row r="582" spans="1:9" x14ac:dyDescent="0.2">
      <c r="A582">
        <v>2</v>
      </c>
      <c r="B582">
        <v>0.60929862926779099</v>
      </c>
      <c r="C582">
        <v>8.3872875132755697E-7</v>
      </c>
      <c r="D582">
        <v>3.4759119399279799E-6</v>
      </c>
      <c r="E582" t="b">
        <v>1</v>
      </c>
      <c r="F582">
        <v>8.7326311782718199E-2</v>
      </c>
      <c r="G582" t="b">
        <v>0</v>
      </c>
      <c r="H582" t="s">
        <v>2769</v>
      </c>
      <c r="I582" t="s">
        <v>2769</v>
      </c>
    </row>
    <row r="583" spans="1:9" x14ac:dyDescent="0.2">
      <c r="A583">
        <v>3</v>
      </c>
      <c r="B583">
        <v>-1.52707754694326</v>
      </c>
      <c r="C583">
        <v>2.4737522884655197E-7</v>
      </c>
      <c r="D583">
        <v>1.17329189216526E-6</v>
      </c>
      <c r="E583" t="b">
        <v>1</v>
      </c>
      <c r="F583">
        <v>-0.14205211155314099</v>
      </c>
      <c r="G583" t="b">
        <v>0</v>
      </c>
      <c r="H583" t="s">
        <v>697</v>
      </c>
      <c r="I583" t="s">
        <v>697</v>
      </c>
    </row>
    <row r="584" spans="1:9" x14ac:dyDescent="0.2">
      <c r="A584">
        <v>6</v>
      </c>
      <c r="B584">
        <v>0.16051709651120699</v>
      </c>
      <c r="C584">
        <v>3.0560680911100001E-2</v>
      </c>
      <c r="D584">
        <v>4.4503111372846099E-2</v>
      </c>
      <c r="E584" t="b">
        <v>0</v>
      </c>
      <c r="F584">
        <v>-0.56931334844358705</v>
      </c>
      <c r="G584" t="b">
        <v>0</v>
      </c>
      <c r="H584" t="s">
        <v>895</v>
      </c>
      <c r="I584" t="s">
        <v>895</v>
      </c>
    </row>
    <row r="585" spans="1:9" x14ac:dyDescent="0.2">
      <c r="A585">
        <v>10</v>
      </c>
      <c r="B585">
        <v>0.38731364975516802</v>
      </c>
      <c r="C585">
        <v>2.5924362048585601E-5</v>
      </c>
      <c r="D585">
        <v>7.2289928525838694E-5</v>
      </c>
      <c r="E585" t="b">
        <v>1</v>
      </c>
      <c r="F585">
        <v>0.12145427734179599</v>
      </c>
      <c r="G585" t="b">
        <v>0</v>
      </c>
      <c r="H585" t="s">
        <v>348</v>
      </c>
      <c r="I585" t="s">
        <v>348</v>
      </c>
    </row>
    <row r="586" spans="1:9" x14ac:dyDescent="0.2">
      <c r="A586">
        <v>1</v>
      </c>
      <c r="B586">
        <v>0.56794579580417703</v>
      </c>
      <c r="C586">
        <v>3.2922720006171098E-3</v>
      </c>
      <c r="D586">
        <v>5.8283358666386901E-3</v>
      </c>
      <c r="E586" t="b">
        <v>1</v>
      </c>
      <c r="F586">
        <v>1.15745974343562</v>
      </c>
      <c r="G586" t="b">
        <v>0</v>
      </c>
      <c r="H586" t="s">
        <v>204</v>
      </c>
      <c r="I586" t="s">
        <v>204</v>
      </c>
    </row>
    <row r="587" spans="1:9" x14ac:dyDescent="0.2">
      <c r="A587">
        <v>3</v>
      </c>
      <c r="B587">
        <v>5.0304267807318302E-2</v>
      </c>
      <c r="C587">
        <v>0.61383057676794395</v>
      </c>
      <c r="D587">
        <v>0.66371415657372201</v>
      </c>
      <c r="E587" t="b">
        <v>0</v>
      </c>
      <c r="F587">
        <v>-0.53140492185537003</v>
      </c>
      <c r="G587" t="b">
        <v>0</v>
      </c>
      <c r="H587" t="s">
        <v>2220</v>
      </c>
      <c r="I587" t="s">
        <v>2220</v>
      </c>
    </row>
    <row r="588" spans="1:9" x14ac:dyDescent="0.2">
      <c r="A588">
        <v>9</v>
      </c>
      <c r="B588">
        <v>-1.75924831423378E-2</v>
      </c>
      <c r="C588">
        <v>0.74876626488739395</v>
      </c>
      <c r="D588">
        <v>0.78347728378945802</v>
      </c>
      <c r="E588" t="b">
        <v>0</v>
      </c>
      <c r="F588">
        <v>-0.240066832241909</v>
      </c>
      <c r="G588" t="b">
        <v>0</v>
      </c>
      <c r="H588" t="s">
        <v>1128</v>
      </c>
      <c r="I588" t="s">
        <v>1128</v>
      </c>
    </row>
    <row r="589" spans="1:9" x14ac:dyDescent="0.2">
      <c r="A589">
        <v>1</v>
      </c>
      <c r="B589">
        <v>0.20504323984923001</v>
      </c>
      <c r="C589">
        <v>0.110564555385262</v>
      </c>
      <c r="D589">
        <v>0.143853420490963</v>
      </c>
      <c r="E589" t="b">
        <v>0</v>
      </c>
      <c r="F589">
        <v>0.364928503729537</v>
      </c>
      <c r="G589" t="b">
        <v>0</v>
      </c>
      <c r="H589" t="s">
        <v>172</v>
      </c>
      <c r="I589" t="s">
        <v>172</v>
      </c>
    </row>
    <row r="590" spans="1:9" x14ac:dyDescent="0.2">
      <c r="A590">
        <v>1</v>
      </c>
      <c r="B590">
        <v>0.90874072602724199</v>
      </c>
      <c r="C590">
        <v>3.6431328616612702E-9</v>
      </c>
      <c r="D590">
        <v>3.3128920411078099E-8</v>
      </c>
      <c r="E590" t="b">
        <v>1</v>
      </c>
      <c r="F590">
        <v>0.697996796876175</v>
      </c>
      <c r="G590" t="b">
        <v>0</v>
      </c>
      <c r="H590" t="s">
        <v>2622</v>
      </c>
      <c r="I590" t="s">
        <v>2622</v>
      </c>
    </row>
    <row r="591" spans="1:9" s="2" customFormat="1" x14ac:dyDescent="0.2">
      <c r="A591" s="2">
        <v>4</v>
      </c>
      <c r="B591" s="2">
        <v>-0.28328851368132502</v>
      </c>
      <c r="C591" s="2">
        <v>4.3130873381871601E-4</v>
      </c>
      <c r="D591" s="2">
        <v>9.0409721620377697E-4</v>
      </c>
      <c r="E591" s="2" t="b">
        <v>1</v>
      </c>
      <c r="F591" s="2">
        <v>-0.33441422618871502</v>
      </c>
      <c r="G591" s="2" t="b">
        <v>0</v>
      </c>
      <c r="H591" s="2" t="s">
        <v>1089</v>
      </c>
      <c r="I591" s="2" t="s">
        <v>1089</v>
      </c>
    </row>
    <row r="592" spans="1:9" x14ac:dyDescent="0.2">
      <c r="A592">
        <v>2</v>
      </c>
      <c r="B592">
        <v>-6.4658731276523398E-2</v>
      </c>
      <c r="C592">
        <v>0.32975348996430798</v>
      </c>
      <c r="D592">
        <v>0.38700873845393202</v>
      </c>
      <c r="E592" t="b">
        <v>0</v>
      </c>
      <c r="F592">
        <v>0.12635346533598399</v>
      </c>
      <c r="G592" t="b">
        <v>0</v>
      </c>
      <c r="H592" t="s">
        <v>698</v>
      </c>
      <c r="I592" t="s">
        <v>698</v>
      </c>
    </row>
    <row r="593" spans="1:10" x14ac:dyDescent="0.2">
      <c r="A593">
        <v>3</v>
      </c>
      <c r="B593">
        <v>0.76740438022487001</v>
      </c>
      <c r="C593">
        <v>3.6670086193204602E-9</v>
      </c>
      <c r="D593">
        <v>3.3226515375061303E-8</v>
      </c>
      <c r="E593" t="b">
        <v>1</v>
      </c>
      <c r="F593">
        <v>-0.35381568953645998</v>
      </c>
      <c r="G593" t="b">
        <v>0</v>
      </c>
      <c r="H593" t="s">
        <v>1026</v>
      </c>
      <c r="I593" t="s">
        <v>1026</v>
      </c>
    </row>
    <row r="594" spans="1:10" x14ac:dyDescent="0.2">
      <c r="A594">
        <v>4</v>
      </c>
      <c r="B594">
        <v>-0.29228041947113398</v>
      </c>
      <c r="C594">
        <v>1.53525641427935E-4</v>
      </c>
      <c r="D594">
        <v>3.5737828870149201E-4</v>
      </c>
      <c r="E594" t="b">
        <v>1</v>
      </c>
      <c r="F594">
        <v>1.7877892804614801E-2</v>
      </c>
      <c r="G594" t="b">
        <v>0</v>
      </c>
      <c r="H594" t="s">
        <v>2141</v>
      </c>
      <c r="I594" t="s">
        <v>2142</v>
      </c>
      <c r="J594" t="s">
        <v>2143</v>
      </c>
    </row>
    <row r="595" spans="1:10" x14ac:dyDescent="0.2">
      <c r="A595">
        <v>2</v>
      </c>
      <c r="B595">
        <v>0.56036863380361301</v>
      </c>
      <c r="C595">
        <v>1.64773505625029E-5</v>
      </c>
      <c r="D595">
        <v>4.86053001423657E-5</v>
      </c>
      <c r="E595" t="b">
        <v>1</v>
      </c>
      <c r="F595">
        <v>-8.3185713976072606E-2</v>
      </c>
      <c r="G595" t="b">
        <v>0</v>
      </c>
      <c r="H595" t="s">
        <v>1027</v>
      </c>
      <c r="I595" t="s">
        <v>1027</v>
      </c>
    </row>
    <row r="596" spans="1:10" x14ac:dyDescent="0.2">
      <c r="A596">
        <v>1</v>
      </c>
      <c r="B596">
        <v>-0.25083635465345699</v>
      </c>
      <c r="C596">
        <v>2.7607546307513199E-2</v>
      </c>
      <c r="D596">
        <v>4.0506022672892203E-2</v>
      </c>
      <c r="E596" t="b">
        <v>0</v>
      </c>
      <c r="F596">
        <v>0.38196373111395299</v>
      </c>
      <c r="G596" t="b">
        <v>0</v>
      </c>
      <c r="H596" t="s">
        <v>2370</v>
      </c>
      <c r="I596" t="s">
        <v>2371</v>
      </c>
      <c r="J596" t="s">
        <v>2372</v>
      </c>
    </row>
    <row r="597" spans="1:10" x14ac:dyDescent="0.2">
      <c r="A597">
        <v>1</v>
      </c>
      <c r="B597">
        <v>0.166140396162751</v>
      </c>
      <c r="C597">
        <v>0.16105928901400299</v>
      </c>
      <c r="D597">
        <v>0.20156330823138599</v>
      </c>
      <c r="E597" t="b">
        <v>0</v>
      </c>
      <c r="F597">
        <v>-0.41559765400605603</v>
      </c>
      <c r="G597" t="b">
        <v>0</v>
      </c>
      <c r="H597" t="s">
        <v>1804</v>
      </c>
      <c r="I597" t="s">
        <v>1804</v>
      </c>
    </row>
    <row r="598" spans="1:10" x14ac:dyDescent="0.2">
      <c r="A598">
        <v>5</v>
      </c>
      <c r="B598">
        <v>0.28435942700340799</v>
      </c>
      <c r="C598">
        <v>1.6934742739644701E-5</v>
      </c>
      <c r="D598">
        <v>4.9896304948510303E-5</v>
      </c>
      <c r="E598" t="b">
        <v>1</v>
      </c>
      <c r="F598">
        <v>-0.139950493576292</v>
      </c>
      <c r="G598" t="b">
        <v>0</v>
      </c>
      <c r="H598" t="s">
        <v>2102</v>
      </c>
      <c r="I598" t="s">
        <v>2102</v>
      </c>
    </row>
    <row r="599" spans="1:10" x14ac:dyDescent="0.2">
      <c r="A599">
        <v>2</v>
      </c>
      <c r="B599">
        <v>-4.7300080943299398E-2</v>
      </c>
      <c r="C599">
        <v>0.74294651228810504</v>
      </c>
      <c r="D599">
        <v>0.77899991002253399</v>
      </c>
      <c r="E599" t="b">
        <v>0</v>
      </c>
      <c r="F599">
        <v>5.8525647334038797E-2</v>
      </c>
      <c r="G599" t="b">
        <v>0</v>
      </c>
      <c r="H599" t="s">
        <v>2519</v>
      </c>
      <c r="I599" t="s">
        <v>2519</v>
      </c>
    </row>
    <row r="600" spans="1:10" x14ac:dyDescent="0.2">
      <c r="A600">
        <v>2</v>
      </c>
      <c r="B600">
        <v>0.61329891918996404</v>
      </c>
      <c r="C600">
        <v>7.48207274914349E-7</v>
      </c>
      <c r="D600">
        <v>3.1315695214958201E-6</v>
      </c>
      <c r="E600" t="b">
        <v>1</v>
      </c>
      <c r="F600">
        <v>0.24018658584403799</v>
      </c>
      <c r="G600" t="b">
        <v>0</v>
      </c>
      <c r="H600" t="s">
        <v>2046</v>
      </c>
      <c r="I600" t="s">
        <v>2046</v>
      </c>
    </row>
    <row r="601" spans="1:10" x14ac:dyDescent="0.2">
      <c r="A601">
        <v>3</v>
      </c>
      <c r="B601">
        <v>0.75396238801470306</v>
      </c>
      <c r="C601">
        <v>1.0047809193539801E-9</v>
      </c>
      <c r="D601">
        <v>1.1705466194133001E-8</v>
      </c>
      <c r="E601" t="b">
        <v>1</v>
      </c>
      <c r="F601">
        <v>1.6165344675459398E-2</v>
      </c>
      <c r="G601" t="b">
        <v>0</v>
      </c>
      <c r="H601" t="s">
        <v>701</v>
      </c>
      <c r="I601" t="s">
        <v>701</v>
      </c>
    </row>
    <row r="602" spans="1:10" x14ac:dyDescent="0.2">
      <c r="A602">
        <v>1</v>
      </c>
      <c r="B602">
        <v>-0.26745637421224999</v>
      </c>
      <c r="C602">
        <v>2.6305994737607901E-2</v>
      </c>
      <c r="D602">
        <v>3.8708704712847999E-2</v>
      </c>
      <c r="E602" t="b">
        <v>0</v>
      </c>
      <c r="F602">
        <v>-0.10295586032691501</v>
      </c>
      <c r="G602" t="b">
        <v>0</v>
      </c>
      <c r="H602" t="s">
        <v>1973</v>
      </c>
      <c r="I602" t="s">
        <v>1973</v>
      </c>
    </row>
    <row r="603" spans="1:10" s="2" customFormat="1" x14ac:dyDescent="0.2">
      <c r="A603" s="1">
        <v>12</v>
      </c>
      <c r="B603" s="2">
        <v>0.67710820734503996</v>
      </c>
      <c r="C603" s="2">
        <v>1.2046103274269001E-9</v>
      </c>
      <c r="D603" s="2">
        <v>1.3356381174277201E-8</v>
      </c>
      <c r="E603" s="2" t="b">
        <v>1</v>
      </c>
      <c r="F603" s="2">
        <v>9.9281926257205694E-2</v>
      </c>
      <c r="G603" s="2" t="b">
        <v>0</v>
      </c>
      <c r="H603" s="2" t="s">
        <v>113</v>
      </c>
      <c r="I603" s="2" t="s">
        <v>113</v>
      </c>
    </row>
    <row r="604" spans="1:10" x14ac:dyDescent="0.2">
      <c r="A604" s="3">
        <v>13</v>
      </c>
      <c r="B604">
        <v>0.405681420951302</v>
      </c>
      <c r="C604">
        <v>1.17839619483097E-6</v>
      </c>
      <c r="D604">
        <v>4.65466496958233E-6</v>
      </c>
      <c r="E604" t="b">
        <v>1</v>
      </c>
      <c r="F604">
        <v>-0.39831731909628199</v>
      </c>
      <c r="G604" t="b">
        <v>0</v>
      </c>
      <c r="H604" t="s">
        <v>607</v>
      </c>
      <c r="I604" t="s">
        <v>607</v>
      </c>
    </row>
    <row r="605" spans="1:10" x14ac:dyDescent="0.2">
      <c r="A605" s="3">
        <v>1</v>
      </c>
      <c r="B605">
        <v>0.65897031007738704</v>
      </c>
      <c r="C605">
        <v>1.16669696675142E-4</v>
      </c>
      <c r="D605">
        <v>2.7995187269823103E-4</v>
      </c>
      <c r="E605" t="b">
        <v>1</v>
      </c>
      <c r="F605">
        <v>0.61278918493250201</v>
      </c>
      <c r="G605" t="b">
        <v>0</v>
      </c>
      <c r="H605" t="s">
        <v>2586</v>
      </c>
      <c r="I605" t="s">
        <v>2586</v>
      </c>
    </row>
    <row r="606" spans="1:10" s="5" customFormat="1" x14ac:dyDescent="0.2">
      <c r="A606" s="4">
        <v>20</v>
      </c>
      <c r="B606" s="5">
        <v>0.61229977749169495</v>
      </c>
      <c r="C606" s="5">
        <v>5.0313098083428601E-10</v>
      </c>
      <c r="D606" s="5">
        <v>6.5562635028302801E-9</v>
      </c>
      <c r="E606" s="5" t="b">
        <v>1</v>
      </c>
      <c r="F606" s="5">
        <v>-2.1714642825981002E-2</v>
      </c>
      <c r="G606" s="5" t="b">
        <v>0</v>
      </c>
      <c r="H606" s="5" t="s">
        <v>2207</v>
      </c>
      <c r="I606" s="5" t="s">
        <v>2207</v>
      </c>
    </row>
    <row r="607" spans="1:10" x14ac:dyDescent="0.2">
      <c r="A607">
        <v>1</v>
      </c>
      <c r="B607">
        <v>-0.54640828686917298</v>
      </c>
      <c r="C607">
        <v>1.2259350714832401E-4</v>
      </c>
      <c r="D607">
        <v>2.9237394912355E-4</v>
      </c>
      <c r="E607" t="b">
        <v>1</v>
      </c>
      <c r="F607">
        <v>-1.12507345307639</v>
      </c>
      <c r="G607" t="b">
        <v>0</v>
      </c>
      <c r="H607" t="s">
        <v>2714</v>
      </c>
      <c r="I607" t="s">
        <v>2714</v>
      </c>
    </row>
    <row r="608" spans="1:10" x14ac:dyDescent="0.2">
      <c r="A608">
        <v>1</v>
      </c>
      <c r="B608">
        <v>-0.83768593896937904</v>
      </c>
      <c r="C608">
        <v>5.3968278204389299E-2</v>
      </c>
      <c r="D608">
        <v>7.4675318719592806E-2</v>
      </c>
      <c r="E608" t="b">
        <v>0</v>
      </c>
      <c r="F608">
        <v>-0.105255628980492</v>
      </c>
      <c r="G608" t="b">
        <v>0</v>
      </c>
      <c r="H608" t="s">
        <v>1817</v>
      </c>
      <c r="I608" t="s">
        <v>1817</v>
      </c>
    </row>
    <row r="609" spans="1:10" x14ac:dyDescent="0.2">
      <c r="A609">
        <v>4</v>
      </c>
      <c r="B609">
        <v>-0.29964089272919397</v>
      </c>
      <c r="C609">
        <v>9.4680428449014204E-4</v>
      </c>
      <c r="D609">
        <v>1.85688225848804E-3</v>
      </c>
      <c r="E609" t="b">
        <v>1</v>
      </c>
      <c r="F609">
        <v>-0.14205211155314099</v>
      </c>
      <c r="G609" t="b">
        <v>0</v>
      </c>
      <c r="H609" t="s">
        <v>1688</v>
      </c>
      <c r="I609" t="s">
        <v>1688</v>
      </c>
    </row>
    <row r="610" spans="1:10" x14ac:dyDescent="0.2">
      <c r="A610">
        <v>4</v>
      </c>
      <c r="B610">
        <v>0.43852959778778899</v>
      </c>
      <c r="C610">
        <v>1.7792370922319001E-5</v>
      </c>
      <c r="D610">
        <v>5.2179946277984203E-5</v>
      </c>
      <c r="E610" t="b">
        <v>1</v>
      </c>
      <c r="F610">
        <v>-0.40018903929093702</v>
      </c>
      <c r="G610" t="b">
        <v>0</v>
      </c>
      <c r="H610" t="s">
        <v>438</v>
      </c>
      <c r="I610" t="s">
        <v>438</v>
      </c>
    </row>
    <row r="611" spans="1:10" s="2" customFormat="1" x14ac:dyDescent="0.2">
      <c r="A611" s="1">
        <v>1</v>
      </c>
      <c r="B611" s="2">
        <v>0.34277751929601202</v>
      </c>
      <c r="C611" s="2">
        <v>5.9347613270712203E-2</v>
      </c>
      <c r="D611" s="2">
        <v>8.1582798449353205E-2</v>
      </c>
      <c r="E611" s="2" t="b">
        <v>0</v>
      </c>
      <c r="F611" s="2">
        <v>-0.13603540726764901</v>
      </c>
      <c r="G611" s="2" t="b">
        <v>0</v>
      </c>
      <c r="H611" s="2" t="s">
        <v>1562</v>
      </c>
      <c r="I611" s="2" t="s">
        <v>1562</v>
      </c>
    </row>
    <row r="612" spans="1:10" x14ac:dyDescent="0.2">
      <c r="A612" s="3">
        <v>28</v>
      </c>
      <c r="B612">
        <v>0.390147916730755</v>
      </c>
      <c r="C612">
        <v>9.4238101371092199E-6</v>
      </c>
      <c r="D612">
        <v>2.9594275809456001E-5</v>
      </c>
      <c r="E612" t="b">
        <v>1</v>
      </c>
      <c r="F612">
        <v>-0.190642784066618</v>
      </c>
      <c r="G612" t="b">
        <v>0</v>
      </c>
      <c r="H612" t="s">
        <v>136</v>
      </c>
      <c r="I612" t="s">
        <v>136</v>
      </c>
    </row>
    <row r="613" spans="1:10" x14ac:dyDescent="0.2">
      <c r="A613" s="3">
        <v>30</v>
      </c>
      <c r="B613">
        <v>0.66200785685308505</v>
      </c>
      <c r="C613">
        <v>1.8312218387590201E-5</v>
      </c>
      <c r="D613">
        <v>5.32719080366261E-5</v>
      </c>
      <c r="E613" t="b">
        <v>1</v>
      </c>
      <c r="F613">
        <v>-0.18011567270760701</v>
      </c>
      <c r="G613" t="b">
        <v>0</v>
      </c>
      <c r="H613" t="s">
        <v>1567</v>
      </c>
      <c r="I613" t="s">
        <v>1567</v>
      </c>
    </row>
    <row r="614" spans="1:10" x14ac:dyDescent="0.2">
      <c r="A614" s="3">
        <v>16</v>
      </c>
      <c r="B614">
        <v>9.8588685420765307E-2</v>
      </c>
      <c r="C614">
        <v>0.46884806587340699</v>
      </c>
      <c r="D614">
        <v>0.52421402500131498</v>
      </c>
      <c r="E614" t="b">
        <v>0</v>
      </c>
      <c r="F614">
        <v>-9.64233255269384E-2</v>
      </c>
      <c r="G614" t="b">
        <v>0</v>
      </c>
      <c r="H614" t="s">
        <v>618</v>
      </c>
      <c r="I614" t="s">
        <v>618</v>
      </c>
    </row>
    <row r="615" spans="1:10" s="5" customFormat="1" x14ac:dyDescent="0.2">
      <c r="A615" s="4">
        <v>21</v>
      </c>
      <c r="B615" s="5">
        <v>0.65260662814195103</v>
      </c>
      <c r="C615" s="5">
        <v>2.5698361895491499E-6</v>
      </c>
      <c r="D615" s="5">
        <v>9.3644008305317795E-6</v>
      </c>
      <c r="E615" s="5" t="b">
        <v>1</v>
      </c>
      <c r="F615" s="5">
        <v>-3.34210638201725E-2</v>
      </c>
      <c r="G615" s="5" t="b">
        <v>0</v>
      </c>
      <c r="H615" s="5" t="s">
        <v>1986</v>
      </c>
      <c r="I615" s="5" t="s">
        <v>1986</v>
      </c>
    </row>
    <row r="616" spans="1:10" x14ac:dyDescent="0.2">
      <c r="A616">
        <v>1</v>
      </c>
      <c r="B616">
        <v>-0.58703198102827203</v>
      </c>
      <c r="C616">
        <v>9.0263852534380507E-5</v>
      </c>
      <c r="D616">
        <v>2.2481479724819099E-4</v>
      </c>
      <c r="E616" t="b">
        <v>1</v>
      </c>
      <c r="F616">
        <v>0.627719721591388</v>
      </c>
      <c r="G616" t="b">
        <v>0</v>
      </c>
      <c r="H616" t="s">
        <v>2217</v>
      </c>
      <c r="I616" t="s">
        <v>2217</v>
      </c>
    </row>
    <row r="617" spans="1:10" x14ac:dyDescent="0.2">
      <c r="A617">
        <v>2</v>
      </c>
      <c r="B617">
        <v>0.26599544949274101</v>
      </c>
      <c r="C617">
        <v>5.0563435967708003E-4</v>
      </c>
      <c r="D617">
        <v>1.0443167167186801E-3</v>
      </c>
      <c r="E617" t="b">
        <v>1</v>
      </c>
      <c r="F617">
        <v>-0.74548805674806395</v>
      </c>
      <c r="G617" t="b">
        <v>0</v>
      </c>
      <c r="H617" t="s">
        <v>394</v>
      </c>
      <c r="I617" t="s">
        <v>394</v>
      </c>
    </row>
    <row r="618" spans="1:10" x14ac:dyDescent="0.2">
      <c r="A618">
        <v>1</v>
      </c>
      <c r="B618">
        <v>0.38721355805760899</v>
      </c>
      <c r="C618">
        <v>5.3493973354307299E-2</v>
      </c>
      <c r="D618">
        <v>7.4181439736526994E-2</v>
      </c>
      <c r="E618" t="b">
        <v>0</v>
      </c>
      <c r="F618">
        <v>-0.12617839759402799</v>
      </c>
      <c r="G618" t="b">
        <v>0</v>
      </c>
      <c r="H618" t="s">
        <v>1847</v>
      </c>
      <c r="I618" t="s">
        <v>1847</v>
      </c>
    </row>
    <row r="619" spans="1:10" x14ac:dyDescent="0.2">
      <c r="A619">
        <v>1</v>
      </c>
      <c r="B619">
        <v>0.27563998558425501</v>
      </c>
      <c r="C619">
        <v>1.54254406284744E-2</v>
      </c>
      <c r="D619">
        <v>2.3734335915266799E-2</v>
      </c>
      <c r="E619" t="b">
        <v>0</v>
      </c>
      <c r="F619">
        <v>0.281419815409022</v>
      </c>
      <c r="G619" t="b">
        <v>0</v>
      </c>
      <c r="H619" t="s">
        <v>2249</v>
      </c>
      <c r="I619" t="s">
        <v>2250</v>
      </c>
      <c r="J619" t="s">
        <v>2251</v>
      </c>
    </row>
    <row r="620" spans="1:10" x14ac:dyDescent="0.2">
      <c r="A620">
        <v>4</v>
      </c>
      <c r="B620">
        <v>0.56099292643020104</v>
      </c>
      <c r="C620">
        <v>2.2386805071271099E-7</v>
      </c>
      <c r="D620">
        <v>1.07388696812473E-6</v>
      </c>
      <c r="E620" t="b">
        <v>1</v>
      </c>
      <c r="F620">
        <v>0.19345984631849</v>
      </c>
      <c r="G620" t="b">
        <v>0</v>
      </c>
      <c r="H620" t="s">
        <v>1259</v>
      </c>
      <c r="I620" t="s">
        <v>1259</v>
      </c>
    </row>
    <row r="621" spans="1:10" x14ac:dyDescent="0.2">
      <c r="A621">
        <v>2</v>
      </c>
      <c r="B621">
        <v>0.23011314864285401</v>
      </c>
      <c r="C621">
        <v>7.8871781540461195E-3</v>
      </c>
      <c r="D621">
        <v>1.29721616556609E-2</v>
      </c>
      <c r="E621" t="b">
        <v>0</v>
      </c>
      <c r="F621">
        <v>-0.13603540726764901</v>
      </c>
      <c r="G621" t="b">
        <v>0</v>
      </c>
      <c r="H621" t="s">
        <v>2567</v>
      </c>
      <c r="I621" t="s">
        <v>2567</v>
      </c>
    </row>
    <row r="622" spans="1:10" x14ac:dyDescent="0.2">
      <c r="A622">
        <v>88</v>
      </c>
      <c r="B622">
        <v>-0.52248891052382496</v>
      </c>
      <c r="C622">
        <v>4.5292417024124599E-7</v>
      </c>
      <c r="D622">
        <v>1.9982413653924399E-6</v>
      </c>
      <c r="E622" t="b">
        <v>1</v>
      </c>
      <c r="F622">
        <v>-0.15940539915259599</v>
      </c>
      <c r="G622" t="b">
        <v>0</v>
      </c>
      <c r="H622" t="s">
        <v>1569</v>
      </c>
      <c r="I622" t="s">
        <v>1569</v>
      </c>
    </row>
    <row r="623" spans="1:10" x14ac:dyDescent="0.2">
      <c r="A623">
        <v>1</v>
      </c>
      <c r="B623">
        <v>0.91254486020902603</v>
      </c>
      <c r="C623">
        <v>2.0055285061595399E-10</v>
      </c>
      <c r="D623">
        <v>2.9823388609243E-9</v>
      </c>
      <c r="E623" t="b">
        <v>1</v>
      </c>
      <c r="F623">
        <v>1.0215417828185001</v>
      </c>
      <c r="G623" t="b">
        <v>0</v>
      </c>
      <c r="H623" t="s">
        <v>619</v>
      </c>
      <c r="I623" t="s">
        <v>619</v>
      </c>
    </row>
    <row r="624" spans="1:10" x14ac:dyDescent="0.2">
      <c r="A624">
        <v>4</v>
      </c>
      <c r="B624">
        <v>-0.16990861594027101</v>
      </c>
      <c r="C624">
        <v>2.0456193351213601E-2</v>
      </c>
      <c r="D624">
        <v>3.0892029146874601E-2</v>
      </c>
      <c r="E624" t="b">
        <v>0</v>
      </c>
      <c r="F624">
        <v>0.165237545504831</v>
      </c>
      <c r="G624" t="b">
        <v>0</v>
      </c>
      <c r="H624" t="s">
        <v>1531</v>
      </c>
      <c r="I624" t="s">
        <v>1531</v>
      </c>
    </row>
    <row r="625" spans="1:10" x14ac:dyDescent="0.2">
      <c r="A625">
        <v>10</v>
      </c>
      <c r="B625">
        <v>1.6798628033401899E-2</v>
      </c>
      <c r="C625">
        <v>0.70999130375299602</v>
      </c>
      <c r="D625">
        <v>0.75004513827311903</v>
      </c>
      <c r="E625" t="b">
        <v>0</v>
      </c>
      <c r="F625">
        <v>-0.146364711673558</v>
      </c>
      <c r="G625" t="b">
        <v>0</v>
      </c>
      <c r="H625" t="s">
        <v>2269</v>
      </c>
      <c r="I625" t="s">
        <v>2269</v>
      </c>
    </row>
    <row r="626" spans="1:10" x14ac:dyDescent="0.2">
      <c r="A626">
        <v>7</v>
      </c>
      <c r="B626">
        <v>-3.2625737631884498E-2</v>
      </c>
      <c r="C626">
        <v>0.59224105970432195</v>
      </c>
      <c r="D626">
        <v>0.64395070921829101</v>
      </c>
      <c r="E626" t="b">
        <v>0</v>
      </c>
      <c r="F626">
        <v>-3.2863482969916397E-2</v>
      </c>
      <c r="G626" t="b">
        <v>0</v>
      </c>
      <c r="H626" t="s">
        <v>655</v>
      </c>
      <c r="I626" t="s">
        <v>655</v>
      </c>
    </row>
    <row r="627" spans="1:10" x14ac:dyDescent="0.2">
      <c r="A627">
        <v>1</v>
      </c>
      <c r="B627">
        <v>0.198304133991345</v>
      </c>
      <c r="C627">
        <v>0.37051175606937597</v>
      </c>
      <c r="D627">
        <v>0.42750055652367902</v>
      </c>
      <c r="E627" t="b">
        <v>0</v>
      </c>
      <c r="F627">
        <v>-0.12617839759402799</v>
      </c>
      <c r="G627" t="b">
        <v>0</v>
      </c>
      <c r="H627" t="s">
        <v>1934</v>
      </c>
      <c r="I627" t="s">
        <v>1934</v>
      </c>
    </row>
    <row r="628" spans="1:10" x14ac:dyDescent="0.2">
      <c r="A628">
        <v>2</v>
      </c>
      <c r="B628">
        <v>0.16908201877793699</v>
      </c>
      <c r="C628">
        <v>0.14849183209512801</v>
      </c>
      <c r="D628">
        <v>0.18788155732556699</v>
      </c>
      <c r="E628" t="b">
        <v>0</v>
      </c>
      <c r="F628">
        <v>-0.53922124773938396</v>
      </c>
      <c r="G628" t="b">
        <v>0</v>
      </c>
      <c r="H628" t="s">
        <v>2071</v>
      </c>
      <c r="I628" t="s">
        <v>2072</v>
      </c>
      <c r="J628" t="s">
        <v>2073</v>
      </c>
    </row>
    <row r="629" spans="1:10" x14ac:dyDescent="0.2">
      <c r="A629">
        <v>2</v>
      </c>
      <c r="B629">
        <v>-0.447797392217821</v>
      </c>
      <c r="C629">
        <v>1.1068377548407E-4</v>
      </c>
      <c r="D629">
        <v>2.6775941093179798E-4</v>
      </c>
      <c r="E629" t="b">
        <v>1</v>
      </c>
      <c r="F629">
        <v>-0.13603540726764901</v>
      </c>
      <c r="G629" t="b">
        <v>0</v>
      </c>
      <c r="H629" t="s">
        <v>1417</v>
      </c>
      <c r="I629" t="s">
        <v>1417</v>
      </c>
    </row>
    <row r="630" spans="1:10" x14ac:dyDescent="0.2">
      <c r="A630">
        <v>4</v>
      </c>
      <c r="B630">
        <v>-5.61248533631062E-2</v>
      </c>
      <c r="C630">
        <v>0.72050905892917505</v>
      </c>
      <c r="D630">
        <v>0.75893620873873102</v>
      </c>
      <c r="E630" t="b">
        <v>0</v>
      </c>
      <c r="F630">
        <v>0.16638760762497801</v>
      </c>
      <c r="G630" t="b">
        <v>0</v>
      </c>
      <c r="H630" t="s">
        <v>1514</v>
      </c>
      <c r="I630" t="s">
        <v>1514</v>
      </c>
    </row>
    <row r="631" spans="1:10" x14ac:dyDescent="0.2">
      <c r="A631">
        <v>2</v>
      </c>
      <c r="B631">
        <v>4.4432976000123602E-2</v>
      </c>
      <c r="C631">
        <v>0.61151767521857303</v>
      </c>
      <c r="D631">
        <v>0.66177940194886697</v>
      </c>
      <c r="E631" t="b">
        <v>0</v>
      </c>
      <c r="F631">
        <v>-0.139950493576292</v>
      </c>
      <c r="G631" t="b">
        <v>0</v>
      </c>
      <c r="H631" t="s">
        <v>2096</v>
      </c>
      <c r="I631" t="s">
        <v>2096</v>
      </c>
    </row>
    <row r="632" spans="1:10" x14ac:dyDescent="0.2">
      <c r="A632">
        <v>10</v>
      </c>
      <c r="B632">
        <v>0.24734509446268399</v>
      </c>
      <c r="C632">
        <v>1.0916323031763E-3</v>
      </c>
      <c r="D632">
        <v>2.1179174692476498E-3</v>
      </c>
      <c r="E632" t="b">
        <v>1</v>
      </c>
      <c r="F632">
        <v>-0.42879584670350701</v>
      </c>
      <c r="G632" t="b">
        <v>0</v>
      </c>
      <c r="H632" t="s">
        <v>1075</v>
      </c>
      <c r="I632" t="s">
        <v>1075</v>
      </c>
    </row>
    <row r="633" spans="1:10" x14ac:dyDescent="0.2">
      <c r="A633">
        <v>4</v>
      </c>
      <c r="B633">
        <v>1.7854673092302001E-2</v>
      </c>
      <c r="C633">
        <v>0.84747249306184702</v>
      </c>
      <c r="D633">
        <v>0.87137859769426096</v>
      </c>
      <c r="E633" t="b">
        <v>0</v>
      </c>
      <c r="F633">
        <v>-0.86999204145008602</v>
      </c>
      <c r="G633" t="b">
        <v>0</v>
      </c>
      <c r="H633" t="s">
        <v>1159</v>
      </c>
      <c r="I633" t="s">
        <v>1159</v>
      </c>
    </row>
    <row r="634" spans="1:10" x14ac:dyDescent="0.2">
      <c r="A634">
        <v>1</v>
      </c>
      <c r="B634">
        <v>6.1348289153962801E-2</v>
      </c>
      <c r="C634">
        <v>0.32305783054210802</v>
      </c>
      <c r="D634">
        <v>0.38038667704259299</v>
      </c>
      <c r="E634" t="b">
        <v>0</v>
      </c>
      <c r="F634">
        <v>-0.526100054614698</v>
      </c>
      <c r="G634" t="b">
        <v>0</v>
      </c>
      <c r="H634" t="s">
        <v>1719</v>
      </c>
      <c r="I634" t="s">
        <v>1719</v>
      </c>
    </row>
    <row r="635" spans="1:10" x14ac:dyDescent="0.2">
      <c r="A635">
        <v>5</v>
      </c>
      <c r="B635">
        <v>-0.20748748892463301</v>
      </c>
      <c r="C635">
        <v>4.2089978402974496E-3</v>
      </c>
      <c r="D635">
        <v>7.3079303161208498E-3</v>
      </c>
      <c r="E635" t="b">
        <v>0</v>
      </c>
      <c r="F635">
        <v>0.30250945096392301</v>
      </c>
      <c r="G635" t="b">
        <v>0</v>
      </c>
      <c r="H635" t="s">
        <v>1737</v>
      </c>
      <c r="I635" t="s">
        <v>1737</v>
      </c>
    </row>
    <row r="636" spans="1:10" x14ac:dyDescent="0.2">
      <c r="A636">
        <v>15</v>
      </c>
      <c r="B636">
        <v>1.1743322340592399</v>
      </c>
      <c r="C636">
        <v>6.76158789771971E-11</v>
      </c>
      <c r="D636">
        <v>1.26616994114336E-9</v>
      </c>
      <c r="E636" t="b">
        <v>1</v>
      </c>
      <c r="F636">
        <v>-0.13504625160543701</v>
      </c>
      <c r="G636" t="b">
        <v>0</v>
      </c>
      <c r="H636" t="s">
        <v>680</v>
      </c>
      <c r="I636" t="s">
        <v>680</v>
      </c>
    </row>
    <row r="637" spans="1:10" x14ac:dyDescent="0.2">
      <c r="A637">
        <v>4</v>
      </c>
      <c r="B637">
        <v>0.201765141385395</v>
      </c>
      <c r="C637">
        <v>0.172588350344513</v>
      </c>
      <c r="D637">
        <v>0.214399680427974</v>
      </c>
      <c r="E637" t="b">
        <v>0</v>
      </c>
      <c r="F637">
        <v>-0.39012363354972601</v>
      </c>
      <c r="G637" t="b">
        <v>0</v>
      </c>
      <c r="H637" t="s">
        <v>2641</v>
      </c>
      <c r="I637" t="s">
        <v>2641</v>
      </c>
    </row>
    <row r="638" spans="1:10" x14ac:dyDescent="0.2">
      <c r="A638">
        <v>10</v>
      </c>
      <c r="B638">
        <v>-0.54722358627469203</v>
      </c>
      <c r="C638">
        <v>6.4976637779759597E-6</v>
      </c>
      <c r="D638">
        <v>2.1416028723237601E-5</v>
      </c>
      <c r="E638" t="b">
        <v>1</v>
      </c>
      <c r="F638">
        <v>0.15813656709961199</v>
      </c>
      <c r="G638" t="b">
        <v>0</v>
      </c>
      <c r="H638" t="s">
        <v>1712</v>
      </c>
      <c r="I638" t="s">
        <v>1713</v>
      </c>
      <c r="J638" t="s">
        <v>1714</v>
      </c>
    </row>
    <row r="639" spans="1:10" x14ac:dyDescent="0.2">
      <c r="A639">
        <v>3</v>
      </c>
      <c r="B639">
        <v>0.85393815877401502</v>
      </c>
      <c r="C639">
        <v>4.3661099451111699E-7</v>
      </c>
      <c r="D639">
        <v>1.9330168023189199E-6</v>
      </c>
      <c r="E639" t="b">
        <v>1</v>
      </c>
      <c r="F639">
        <v>0.35415978862837599</v>
      </c>
      <c r="G639" t="b">
        <v>0</v>
      </c>
      <c r="H639" t="s">
        <v>176</v>
      </c>
      <c r="I639" t="s">
        <v>176</v>
      </c>
    </row>
    <row r="640" spans="1:10" x14ac:dyDescent="0.2">
      <c r="A640">
        <v>5</v>
      </c>
      <c r="B640">
        <v>5.8842253883638902E-2</v>
      </c>
      <c r="C640">
        <v>0.41793615083470997</v>
      </c>
      <c r="D640">
        <v>0.47485060193714401</v>
      </c>
      <c r="E640" t="b">
        <v>0</v>
      </c>
      <c r="F640">
        <v>-0.14336331929916901</v>
      </c>
      <c r="G640" t="b">
        <v>0</v>
      </c>
      <c r="H640" t="s">
        <v>1020</v>
      </c>
      <c r="I640" t="s">
        <v>1020</v>
      </c>
    </row>
    <row r="641" spans="1:10" x14ac:dyDescent="0.2">
      <c r="A641">
        <v>8</v>
      </c>
      <c r="B641">
        <v>-0.13498200474413299</v>
      </c>
      <c r="C641">
        <v>7.7378943230300506E-2</v>
      </c>
      <c r="D641">
        <v>0.103499454225502</v>
      </c>
      <c r="E641" t="b">
        <v>0</v>
      </c>
      <c r="F641">
        <v>-3.1307978382379899E-2</v>
      </c>
      <c r="G641" t="b">
        <v>0</v>
      </c>
      <c r="H641" t="s">
        <v>375</v>
      </c>
      <c r="I641" t="s">
        <v>375</v>
      </c>
    </row>
    <row r="642" spans="1:10" x14ac:dyDescent="0.2">
      <c r="A642">
        <v>4</v>
      </c>
      <c r="B642">
        <v>-3.5300425915253202E-3</v>
      </c>
      <c r="C642">
        <v>0.95774041713462099</v>
      </c>
      <c r="D642">
        <v>0.96576297348078199</v>
      </c>
      <c r="E642" t="b">
        <v>0</v>
      </c>
      <c r="F642">
        <v>-0.31771681708544902</v>
      </c>
      <c r="G642" t="b">
        <v>0</v>
      </c>
      <c r="H642" t="s">
        <v>658</v>
      </c>
      <c r="I642" t="s">
        <v>659</v>
      </c>
      <c r="J642" t="s">
        <v>660</v>
      </c>
    </row>
    <row r="643" spans="1:10" x14ac:dyDescent="0.2">
      <c r="A643">
        <v>9</v>
      </c>
      <c r="B643">
        <v>-2.7806098789483799E-2</v>
      </c>
      <c r="C643">
        <v>0.638122936293814</v>
      </c>
      <c r="D643">
        <v>0.68383839887696596</v>
      </c>
      <c r="E643" t="b">
        <v>0</v>
      </c>
      <c r="F643">
        <v>0.20985497906428599</v>
      </c>
      <c r="G643" t="b">
        <v>0</v>
      </c>
      <c r="H643" t="s">
        <v>1043</v>
      </c>
      <c r="I643" t="s">
        <v>1043</v>
      </c>
    </row>
    <row r="644" spans="1:10" x14ac:dyDescent="0.2">
      <c r="A644">
        <v>24</v>
      </c>
      <c r="B644">
        <v>-0.59573704430131402</v>
      </c>
      <c r="C644">
        <v>8.6877306069830195E-7</v>
      </c>
      <c r="D644">
        <v>3.5711517031631E-6</v>
      </c>
      <c r="E644" t="b">
        <v>1</v>
      </c>
      <c r="F644">
        <v>1.8079169162763101E-2</v>
      </c>
      <c r="G644" t="b">
        <v>0</v>
      </c>
      <c r="H644" t="s">
        <v>934</v>
      </c>
      <c r="I644" t="s">
        <v>934</v>
      </c>
    </row>
    <row r="645" spans="1:10" x14ac:dyDescent="0.2">
      <c r="A645">
        <v>1</v>
      </c>
      <c r="B645">
        <v>0.49690602747833101</v>
      </c>
      <c r="C645">
        <v>4.32683793069365E-5</v>
      </c>
      <c r="D645">
        <v>1.1550418467575E-4</v>
      </c>
      <c r="E645" t="b">
        <v>1</v>
      </c>
      <c r="F645">
        <v>-0.77906696926464003</v>
      </c>
      <c r="G645" t="b">
        <v>0</v>
      </c>
      <c r="H645" t="s">
        <v>2597</v>
      </c>
      <c r="I645" t="s">
        <v>2597</v>
      </c>
    </row>
    <row r="646" spans="1:10" x14ac:dyDescent="0.2">
      <c r="A646">
        <v>1</v>
      </c>
      <c r="B646">
        <v>-0.105664861001923</v>
      </c>
      <c r="C646">
        <v>0.67556964614181303</v>
      </c>
      <c r="D646">
        <v>0.71878790633270295</v>
      </c>
      <c r="E646" t="b">
        <v>0</v>
      </c>
      <c r="F646">
        <v>-0.12617839759402799</v>
      </c>
      <c r="G646" t="b">
        <v>0</v>
      </c>
      <c r="H646" t="s">
        <v>2591</v>
      </c>
      <c r="I646" t="s">
        <v>2591</v>
      </c>
    </row>
    <row r="647" spans="1:10" x14ac:dyDescent="0.2">
      <c r="A647">
        <v>1</v>
      </c>
      <c r="B647">
        <v>1.0019015925822501</v>
      </c>
      <c r="C647">
        <v>7.0257024068731403E-8</v>
      </c>
      <c r="D647">
        <v>3.9294193992423202E-7</v>
      </c>
      <c r="E647" t="b">
        <v>1</v>
      </c>
      <c r="F647">
        <v>-0.42534860110637202</v>
      </c>
      <c r="G647" t="b">
        <v>0</v>
      </c>
      <c r="H647" t="s">
        <v>2654</v>
      </c>
      <c r="I647" t="s">
        <v>2654</v>
      </c>
    </row>
    <row r="648" spans="1:10" x14ac:dyDescent="0.2">
      <c r="A648">
        <v>3</v>
      </c>
      <c r="B648">
        <v>0.24108367841333</v>
      </c>
      <c r="C648">
        <v>3.8009632409941702E-4</v>
      </c>
      <c r="D648">
        <v>8.0579171854154401E-4</v>
      </c>
      <c r="E648" t="b">
        <v>1</v>
      </c>
      <c r="F648">
        <v>0.131940682171963</v>
      </c>
      <c r="G648" t="b">
        <v>0</v>
      </c>
      <c r="H648" t="s">
        <v>2219</v>
      </c>
      <c r="I648" t="s">
        <v>2219</v>
      </c>
    </row>
    <row r="649" spans="1:10" x14ac:dyDescent="0.2">
      <c r="A649">
        <v>11</v>
      </c>
      <c r="B649">
        <v>-1.0825579833252299</v>
      </c>
      <c r="C649">
        <v>1.8848159677716699E-10</v>
      </c>
      <c r="D649">
        <v>2.8795523549398002E-9</v>
      </c>
      <c r="E649" t="b">
        <v>1</v>
      </c>
      <c r="F649">
        <v>-0.13172643997596101</v>
      </c>
      <c r="G649" t="b">
        <v>0</v>
      </c>
      <c r="H649" t="s">
        <v>1589</v>
      </c>
      <c r="I649" t="s">
        <v>1589</v>
      </c>
    </row>
    <row r="650" spans="1:10" x14ac:dyDescent="0.2">
      <c r="A650">
        <v>14</v>
      </c>
      <c r="B650">
        <v>0.29323886221730999</v>
      </c>
      <c r="C650">
        <v>3.7679397345492902E-4</v>
      </c>
      <c r="D650">
        <v>7.9977763635101702E-4</v>
      </c>
      <c r="E650" t="b">
        <v>1</v>
      </c>
      <c r="F650">
        <v>-0.101199156677574</v>
      </c>
      <c r="G650" t="b">
        <v>0</v>
      </c>
      <c r="H650" t="s">
        <v>30</v>
      </c>
      <c r="I650" t="s">
        <v>30</v>
      </c>
    </row>
    <row r="651" spans="1:10" x14ac:dyDescent="0.2">
      <c r="A651">
        <v>2</v>
      </c>
      <c r="B651">
        <v>1.28297456900901</v>
      </c>
      <c r="C651">
        <v>1.3599262464724401E-11</v>
      </c>
      <c r="D651">
        <v>4.1925531110760099E-10</v>
      </c>
      <c r="E651" t="b">
        <v>1</v>
      </c>
      <c r="F651">
        <v>0.48962593214932598</v>
      </c>
      <c r="G651" t="b">
        <v>0</v>
      </c>
      <c r="H651" t="s">
        <v>2841</v>
      </c>
      <c r="I651" t="s">
        <v>2841</v>
      </c>
    </row>
    <row r="652" spans="1:10" x14ac:dyDescent="0.2">
      <c r="A652">
        <v>1</v>
      </c>
      <c r="B652">
        <v>0.53814466131543603</v>
      </c>
      <c r="C652">
        <v>6.3966473151205402E-4</v>
      </c>
      <c r="D652">
        <v>1.2978109480437201E-3</v>
      </c>
      <c r="E652" t="b">
        <v>1</v>
      </c>
      <c r="F652">
        <v>0.99388964646864297</v>
      </c>
      <c r="G652" t="b">
        <v>0</v>
      </c>
      <c r="H652" t="s">
        <v>2804</v>
      </c>
      <c r="I652" t="s">
        <v>2804</v>
      </c>
    </row>
    <row r="653" spans="1:10" x14ac:dyDescent="0.2">
      <c r="A653">
        <v>1</v>
      </c>
      <c r="B653">
        <v>-0.24099976849511501</v>
      </c>
      <c r="C653">
        <v>0.24692398915451999</v>
      </c>
      <c r="D653">
        <v>0.29724944980125101</v>
      </c>
      <c r="E653" t="b">
        <v>0</v>
      </c>
      <c r="F653">
        <v>-0.12617839759402799</v>
      </c>
      <c r="G653" t="b">
        <v>0</v>
      </c>
      <c r="H653" t="s">
        <v>2473</v>
      </c>
      <c r="I653" t="s">
        <v>2474</v>
      </c>
      <c r="J653" t="s">
        <v>2475</v>
      </c>
    </row>
    <row r="654" spans="1:10" x14ac:dyDescent="0.2">
      <c r="A654">
        <v>1</v>
      </c>
      <c r="B654">
        <v>-0.57272556016881504</v>
      </c>
      <c r="C654">
        <v>1.1651617174694001E-6</v>
      </c>
      <c r="D654">
        <v>4.6168163350511803E-6</v>
      </c>
      <c r="E654" t="b">
        <v>1</v>
      </c>
      <c r="F654">
        <v>1.47280965969135</v>
      </c>
      <c r="G654" t="b">
        <v>0</v>
      </c>
      <c r="H654" t="s">
        <v>428</v>
      </c>
      <c r="I654" t="s">
        <v>428</v>
      </c>
    </row>
    <row r="655" spans="1:10" x14ac:dyDescent="0.2">
      <c r="A655">
        <v>3</v>
      </c>
      <c r="B655">
        <v>0.101282491027023</v>
      </c>
      <c r="C655">
        <v>0.43037503381394698</v>
      </c>
      <c r="D655">
        <v>0.48679556397389701</v>
      </c>
      <c r="E655" t="b">
        <v>0</v>
      </c>
      <c r="F655">
        <v>-0.77900267715569005</v>
      </c>
      <c r="G655" t="b">
        <v>0</v>
      </c>
      <c r="H655" t="s">
        <v>2548</v>
      </c>
      <c r="I655" t="s">
        <v>2548</v>
      </c>
    </row>
    <row r="656" spans="1:10" x14ac:dyDescent="0.2">
      <c r="A656">
        <v>4</v>
      </c>
      <c r="B656">
        <v>-7.7627721345533099E-2</v>
      </c>
      <c r="C656">
        <v>0.48082761234561999</v>
      </c>
      <c r="D656">
        <v>0.53618535686357605</v>
      </c>
      <c r="E656" t="b">
        <v>0</v>
      </c>
      <c r="F656">
        <v>-0.34427593872473999</v>
      </c>
      <c r="G656" t="b">
        <v>0</v>
      </c>
      <c r="H656" t="s">
        <v>2084</v>
      </c>
      <c r="I656" t="s">
        <v>2084</v>
      </c>
    </row>
    <row r="657" spans="1:10" x14ac:dyDescent="0.2">
      <c r="A657">
        <v>3</v>
      </c>
      <c r="B657">
        <v>-6.7207139350916004E-2</v>
      </c>
      <c r="C657">
        <v>0.27538474674871199</v>
      </c>
      <c r="D657">
        <v>0.32869340877277903</v>
      </c>
      <c r="E657" t="b">
        <v>0</v>
      </c>
      <c r="F657">
        <v>0.51257369825141297</v>
      </c>
      <c r="G657" t="b">
        <v>0</v>
      </c>
      <c r="H657" t="s">
        <v>33</v>
      </c>
      <c r="I657" t="s">
        <v>33</v>
      </c>
    </row>
    <row r="658" spans="1:10" x14ac:dyDescent="0.2">
      <c r="A658">
        <v>2</v>
      </c>
      <c r="B658">
        <v>4.6143275024792603E-2</v>
      </c>
      <c r="C658">
        <v>0.6764166996598</v>
      </c>
      <c r="D658">
        <v>0.71938637641563996</v>
      </c>
      <c r="E658" t="b">
        <v>0</v>
      </c>
      <c r="F658">
        <v>0.51485059128148303</v>
      </c>
      <c r="G658" t="b">
        <v>0</v>
      </c>
      <c r="H658" t="s">
        <v>2342</v>
      </c>
      <c r="I658" t="s">
        <v>2342</v>
      </c>
    </row>
    <row r="659" spans="1:10" x14ac:dyDescent="0.2">
      <c r="A659">
        <v>4</v>
      </c>
      <c r="B659">
        <v>-0.25157988641110302</v>
      </c>
      <c r="C659">
        <v>5.3944852764295601E-4</v>
      </c>
      <c r="D659">
        <v>1.1069203554232099E-3</v>
      </c>
      <c r="E659" t="b">
        <v>1</v>
      </c>
      <c r="F659">
        <v>-0.119596748541312</v>
      </c>
      <c r="G659" t="b">
        <v>0</v>
      </c>
      <c r="H659" t="s">
        <v>816</v>
      </c>
      <c r="I659" t="s">
        <v>816</v>
      </c>
    </row>
    <row r="660" spans="1:10" x14ac:dyDescent="0.2">
      <c r="A660">
        <v>2</v>
      </c>
      <c r="B660">
        <v>-0.328437041812706</v>
      </c>
      <c r="C660">
        <v>8.8599124388880594E-5</v>
      </c>
      <c r="D660">
        <v>2.2097104317736401E-4</v>
      </c>
      <c r="E660" t="b">
        <v>1</v>
      </c>
      <c r="F660">
        <v>0.549167041611347</v>
      </c>
      <c r="G660" t="b">
        <v>0</v>
      </c>
      <c r="H660" t="s">
        <v>987</v>
      </c>
      <c r="I660" t="s">
        <v>987</v>
      </c>
    </row>
    <row r="661" spans="1:10" x14ac:dyDescent="0.2">
      <c r="A661">
        <v>3</v>
      </c>
      <c r="B661">
        <v>-0.36808426374813502</v>
      </c>
      <c r="C661">
        <v>4.1287309533829299E-6</v>
      </c>
      <c r="D661">
        <v>1.4258786680535601E-5</v>
      </c>
      <c r="E661" t="b">
        <v>1</v>
      </c>
      <c r="F661">
        <v>-0.13864572018273</v>
      </c>
      <c r="G661" t="b">
        <v>0</v>
      </c>
      <c r="H661" t="s">
        <v>1151</v>
      </c>
      <c r="I661" t="s">
        <v>1152</v>
      </c>
      <c r="J661" t="s">
        <v>1153</v>
      </c>
    </row>
    <row r="662" spans="1:10" x14ac:dyDescent="0.2">
      <c r="A662">
        <v>9</v>
      </c>
      <c r="B662">
        <v>-0.66946443376109399</v>
      </c>
      <c r="C662">
        <v>1.12594933624791E-7</v>
      </c>
      <c r="D662">
        <v>5.91192677937103E-7</v>
      </c>
      <c r="E662" t="b">
        <v>1</v>
      </c>
      <c r="F662">
        <v>0.21060804055499299</v>
      </c>
      <c r="G662" t="b">
        <v>0</v>
      </c>
      <c r="H662" t="s">
        <v>1563</v>
      </c>
      <c r="I662" t="s">
        <v>1563</v>
      </c>
    </row>
    <row r="663" spans="1:10" x14ac:dyDescent="0.2">
      <c r="A663">
        <v>4</v>
      </c>
      <c r="B663">
        <v>-0.48508868260309701</v>
      </c>
      <c r="C663">
        <v>7.5725519923025695E-7</v>
      </c>
      <c r="D663">
        <v>3.1642002374447698E-6</v>
      </c>
      <c r="E663" t="b">
        <v>1</v>
      </c>
      <c r="F663">
        <v>-3.70404135887233E-2</v>
      </c>
      <c r="G663" t="b">
        <v>0</v>
      </c>
      <c r="H663" t="s">
        <v>1315</v>
      </c>
      <c r="I663" t="s">
        <v>1315</v>
      </c>
    </row>
    <row r="664" spans="1:10" x14ac:dyDescent="0.2">
      <c r="A664">
        <v>5</v>
      </c>
      <c r="B664">
        <v>-0.61503352516954601</v>
      </c>
      <c r="C664">
        <v>2.3539054802141702E-6</v>
      </c>
      <c r="D664">
        <v>8.6492340900892806E-6</v>
      </c>
      <c r="E664" t="b">
        <v>1</v>
      </c>
      <c r="F664">
        <v>-0.13769842487837899</v>
      </c>
      <c r="G664" t="b">
        <v>0</v>
      </c>
      <c r="H664" t="s">
        <v>1969</v>
      </c>
      <c r="I664" t="s">
        <v>1970</v>
      </c>
      <c r="J664" t="s">
        <v>1971</v>
      </c>
    </row>
    <row r="665" spans="1:10" x14ac:dyDescent="0.2">
      <c r="A665">
        <v>2</v>
      </c>
      <c r="B665">
        <v>-0.64649349969581904</v>
      </c>
      <c r="C665">
        <v>8.2226145786029497E-8</v>
      </c>
      <c r="D665">
        <v>4.51886296841484E-7</v>
      </c>
      <c r="E665" t="b">
        <v>1</v>
      </c>
      <c r="F665">
        <v>0.28792083037536398</v>
      </c>
      <c r="G665" t="b">
        <v>0</v>
      </c>
      <c r="H665" t="s">
        <v>645</v>
      </c>
      <c r="I665" t="s">
        <v>645</v>
      </c>
    </row>
    <row r="666" spans="1:10" x14ac:dyDescent="0.2">
      <c r="A666">
        <v>6</v>
      </c>
      <c r="B666">
        <v>-0.56461826257084602</v>
      </c>
      <c r="C666">
        <v>3.5118680684315498E-7</v>
      </c>
      <c r="D666">
        <v>1.6083337820643E-6</v>
      </c>
      <c r="E666" t="b">
        <v>1</v>
      </c>
      <c r="F666">
        <v>0.40678210943205501</v>
      </c>
      <c r="G666" t="b">
        <v>0</v>
      </c>
      <c r="H666" t="s">
        <v>1326</v>
      </c>
      <c r="I666" t="s">
        <v>1326</v>
      </c>
    </row>
    <row r="667" spans="1:10" x14ac:dyDescent="0.2">
      <c r="A667">
        <v>9</v>
      </c>
      <c r="B667">
        <v>-0.66637097262405198</v>
      </c>
      <c r="C667">
        <v>2.6466429807325498E-9</v>
      </c>
      <c r="D667">
        <v>2.5537074256839298E-8</v>
      </c>
      <c r="E667" t="b">
        <v>1</v>
      </c>
      <c r="F667">
        <v>-0.33938247260778698</v>
      </c>
      <c r="G667" t="b">
        <v>0</v>
      </c>
      <c r="H667" t="s">
        <v>601</v>
      </c>
      <c r="I667" t="s">
        <v>601</v>
      </c>
    </row>
    <row r="668" spans="1:10" x14ac:dyDescent="0.2">
      <c r="A668">
        <v>2</v>
      </c>
      <c r="B668">
        <v>-0.268282913559865</v>
      </c>
      <c r="C668">
        <v>2.1238488738548101E-2</v>
      </c>
      <c r="D668">
        <v>3.1928963481075601E-2</v>
      </c>
      <c r="E668" t="b">
        <v>0</v>
      </c>
      <c r="F668">
        <v>-0.14266906104676699</v>
      </c>
      <c r="G668" t="b">
        <v>0</v>
      </c>
      <c r="H668" t="s">
        <v>726</v>
      </c>
      <c r="I668" t="s">
        <v>726</v>
      </c>
    </row>
    <row r="669" spans="1:10" x14ac:dyDescent="0.2">
      <c r="A669">
        <v>2</v>
      </c>
      <c r="B669">
        <v>-0.42936856650505101</v>
      </c>
      <c r="C669">
        <v>4.7399217465242297E-5</v>
      </c>
      <c r="D669">
        <v>1.2560295781146E-4</v>
      </c>
      <c r="E669" t="b">
        <v>1</v>
      </c>
      <c r="F669">
        <v>0.34471185990253</v>
      </c>
      <c r="G669" t="b">
        <v>0</v>
      </c>
      <c r="H669" t="s">
        <v>256</v>
      </c>
      <c r="I669" t="s">
        <v>256</v>
      </c>
    </row>
    <row r="670" spans="1:10" x14ac:dyDescent="0.2">
      <c r="A670">
        <v>5</v>
      </c>
      <c r="B670">
        <v>-0.515598258108521</v>
      </c>
      <c r="C670">
        <v>7.8368092500491899E-7</v>
      </c>
      <c r="D670">
        <v>3.2638309364290501E-6</v>
      </c>
      <c r="E670" t="b">
        <v>1</v>
      </c>
      <c r="F670">
        <v>0.322417310022583</v>
      </c>
      <c r="G670" t="b">
        <v>0</v>
      </c>
      <c r="H670" t="s">
        <v>1529</v>
      </c>
      <c r="I670" t="s">
        <v>1529</v>
      </c>
    </row>
    <row r="671" spans="1:10" x14ac:dyDescent="0.2">
      <c r="A671">
        <v>1</v>
      </c>
      <c r="B671">
        <v>-0.33394582597185601</v>
      </c>
      <c r="C671">
        <v>3.1517099541707503E-4</v>
      </c>
      <c r="D671">
        <v>6.8156738786515395E-4</v>
      </c>
      <c r="E671" t="b">
        <v>1</v>
      </c>
      <c r="F671">
        <v>-0.71012731334969303</v>
      </c>
      <c r="G671" t="b">
        <v>0</v>
      </c>
      <c r="H671" t="s">
        <v>727</v>
      </c>
      <c r="I671" t="s">
        <v>727</v>
      </c>
    </row>
    <row r="672" spans="1:10" x14ac:dyDescent="0.2">
      <c r="A672">
        <v>1</v>
      </c>
      <c r="B672">
        <v>-0.64725815063692904</v>
      </c>
      <c r="C672">
        <v>1.0506416100926E-7</v>
      </c>
      <c r="D672">
        <v>5.5916252427665005E-7</v>
      </c>
      <c r="E672" t="b">
        <v>1</v>
      </c>
      <c r="F672">
        <v>0.56727738556239404</v>
      </c>
      <c r="G672" t="b">
        <v>0</v>
      </c>
      <c r="H672" t="s">
        <v>578</v>
      </c>
      <c r="I672" t="s">
        <v>578</v>
      </c>
    </row>
    <row r="673" spans="1:10" x14ac:dyDescent="0.2">
      <c r="A673">
        <v>9</v>
      </c>
      <c r="B673">
        <v>-0.47363553550047699</v>
      </c>
      <c r="C673">
        <v>4.0093740674533399E-7</v>
      </c>
      <c r="D673">
        <v>1.8003015350838401E-6</v>
      </c>
      <c r="E673" t="b">
        <v>1</v>
      </c>
      <c r="F673">
        <v>-0.43404475353113797</v>
      </c>
      <c r="G673" t="b">
        <v>0</v>
      </c>
      <c r="H673" t="s">
        <v>245</v>
      </c>
      <c r="I673" t="s">
        <v>245</v>
      </c>
    </row>
    <row r="674" spans="1:10" x14ac:dyDescent="0.2">
      <c r="A674">
        <v>3</v>
      </c>
      <c r="B674">
        <v>-0.64031563912818801</v>
      </c>
      <c r="C674">
        <v>4.87884957131037E-8</v>
      </c>
      <c r="D674">
        <v>2.9088989896869402E-7</v>
      </c>
      <c r="E674" t="b">
        <v>1</v>
      </c>
      <c r="F674">
        <v>-0.29721558689017602</v>
      </c>
      <c r="G674" t="b">
        <v>0</v>
      </c>
      <c r="H674" t="s">
        <v>1767</v>
      </c>
      <c r="I674" t="s">
        <v>1767</v>
      </c>
    </row>
    <row r="675" spans="1:10" x14ac:dyDescent="0.2">
      <c r="A675">
        <v>17</v>
      </c>
      <c r="B675">
        <v>-0.81281088215566599</v>
      </c>
      <c r="C675">
        <v>1.12727118598073E-7</v>
      </c>
      <c r="D675">
        <v>5.91192677937103E-7</v>
      </c>
      <c r="E675" t="b">
        <v>1</v>
      </c>
      <c r="F675">
        <v>-1.1658767543427299E-3</v>
      </c>
      <c r="G675" t="b">
        <v>0</v>
      </c>
      <c r="H675" t="s">
        <v>1331</v>
      </c>
      <c r="I675" t="s">
        <v>1331</v>
      </c>
    </row>
    <row r="676" spans="1:10" x14ac:dyDescent="0.2">
      <c r="A676">
        <v>6</v>
      </c>
      <c r="B676">
        <v>-7.3502241541086102E-2</v>
      </c>
      <c r="C676">
        <v>0.22928888462142299</v>
      </c>
      <c r="D676">
        <v>0.27760646567191399</v>
      </c>
      <c r="E676" t="b">
        <v>0</v>
      </c>
      <c r="F676">
        <v>0.24608716469831399</v>
      </c>
      <c r="G676" t="b">
        <v>0</v>
      </c>
      <c r="H676" t="s">
        <v>1570</v>
      </c>
      <c r="I676" t="s">
        <v>1570</v>
      </c>
    </row>
    <row r="677" spans="1:10" x14ac:dyDescent="0.2">
      <c r="A677">
        <v>10</v>
      </c>
      <c r="B677">
        <v>-1.1448174159098701</v>
      </c>
      <c r="C677">
        <v>1.5886681202952599E-10</v>
      </c>
      <c r="D677">
        <v>2.54186899247242E-9</v>
      </c>
      <c r="E677" t="b">
        <v>1</v>
      </c>
      <c r="F677">
        <v>-5.9314075463353502E-2</v>
      </c>
      <c r="G677" t="b">
        <v>0</v>
      </c>
      <c r="H677" t="s">
        <v>1140</v>
      </c>
      <c r="I677" t="s">
        <v>1140</v>
      </c>
    </row>
    <row r="678" spans="1:10" x14ac:dyDescent="0.2">
      <c r="A678">
        <v>1</v>
      </c>
      <c r="B678">
        <v>0.136207469487516</v>
      </c>
      <c r="C678">
        <v>2.3543159701002001E-2</v>
      </c>
      <c r="D678">
        <v>3.4989481319302303E-2</v>
      </c>
      <c r="E678" t="b">
        <v>0</v>
      </c>
      <c r="F678">
        <v>1.1571044908111301</v>
      </c>
      <c r="G678" t="b">
        <v>0</v>
      </c>
      <c r="H678" t="s">
        <v>826</v>
      </c>
      <c r="I678" t="s">
        <v>826</v>
      </c>
    </row>
    <row r="679" spans="1:10" x14ac:dyDescent="0.2">
      <c r="A679">
        <v>6</v>
      </c>
      <c r="B679">
        <v>-0.225622445685216</v>
      </c>
      <c r="C679">
        <v>0.128661586914569</v>
      </c>
      <c r="D679">
        <v>0.16510481813199501</v>
      </c>
      <c r="E679" t="b">
        <v>0</v>
      </c>
      <c r="F679">
        <v>9.7731251703120896E-3</v>
      </c>
      <c r="G679" t="b">
        <v>0</v>
      </c>
      <c r="H679" t="s">
        <v>1478</v>
      </c>
      <c r="I679" t="s">
        <v>1478</v>
      </c>
    </row>
    <row r="680" spans="1:10" x14ac:dyDescent="0.2">
      <c r="A680">
        <v>11</v>
      </c>
      <c r="B680">
        <v>-0.30805787673628898</v>
      </c>
      <c r="C680">
        <v>3.2823157863259703E-5</v>
      </c>
      <c r="D680">
        <v>8.9996684466724994E-5</v>
      </c>
      <c r="E680" t="b">
        <v>1</v>
      </c>
      <c r="F680">
        <v>4.3648869964528297E-2</v>
      </c>
      <c r="G680" t="b">
        <v>0</v>
      </c>
      <c r="H680" t="s">
        <v>1430</v>
      </c>
      <c r="I680" t="s">
        <v>1430</v>
      </c>
    </row>
    <row r="681" spans="1:10" x14ac:dyDescent="0.2">
      <c r="A681">
        <v>5</v>
      </c>
      <c r="B681">
        <v>-3.5975150888515502E-2</v>
      </c>
      <c r="C681">
        <v>0.720315746929582</v>
      </c>
      <c r="D681">
        <v>0.75893620873873102</v>
      </c>
      <c r="E681" t="b">
        <v>0</v>
      </c>
      <c r="F681">
        <v>-0.14336331929916901</v>
      </c>
      <c r="G681" t="b">
        <v>0</v>
      </c>
      <c r="H681" t="s">
        <v>1592</v>
      </c>
      <c r="I681" t="s">
        <v>1592</v>
      </c>
    </row>
    <row r="682" spans="1:10" x14ac:dyDescent="0.2">
      <c r="A682">
        <v>4</v>
      </c>
      <c r="B682">
        <v>-0.19366316121476199</v>
      </c>
      <c r="C682">
        <v>4.7840554615746498E-3</v>
      </c>
      <c r="D682">
        <v>8.2105174520439392E-3</v>
      </c>
      <c r="E682" t="b">
        <v>0</v>
      </c>
      <c r="F682">
        <v>1.2934478333759001E-2</v>
      </c>
      <c r="G682" t="b">
        <v>0</v>
      </c>
      <c r="H682" t="s">
        <v>1303</v>
      </c>
      <c r="I682" t="s">
        <v>1303</v>
      </c>
    </row>
    <row r="683" spans="1:10" x14ac:dyDescent="0.2">
      <c r="A683">
        <v>3</v>
      </c>
      <c r="B683">
        <v>-0.45809136240116899</v>
      </c>
      <c r="C683">
        <v>2.51042168984713E-3</v>
      </c>
      <c r="D683">
        <v>4.5201894814341399E-3</v>
      </c>
      <c r="E683" t="b">
        <v>1</v>
      </c>
      <c r="F683">
        <v>0.28232741249750198</v>
      </c>
      <c r="G683" t="b">
        <v>0</v>
      </c>
      <c r="H683" t="s">
        <v>505</v>
      </c>
      <c r="I683" t="s">
        <v>506</v>
      </c>
      <c r="J683" t="s">
        <v>507</v>
      </c>
    </row>
    <row r="684" spans="1:10" x14ac:dyDescent="0.2">
      <c r="A684">
        <v>3</v>
      </c>
      <c r="B684">
        <v>-0.74528064625627</v>
      </c>
      <c r="C684">
        <v>4.69040734753828E-9</v>
      </c>
      <c r="D684">
        <v>4.0746906441844497E-8</v>
      </c>
      <c r="E684" t="b">
        <v>1</v>
      </c>
      <c r="F684">
        <v>-0.57680697488382704</v>
      </c>
      <c r="G684" t="b">
        <v>0</v>
      </c>
      <c r="H684" t="s">
        <v>44</v>
      </c>
      <c r="I684" t="s">
        <v>44</v>
      </c>
    </row>
    <row r="685" spans="1:10" x14ac:dyDescent="0.2">
      <c r="A685">
        <v>3</v>
      </c>
      <c r="B685">
        <v>-0.50669168024577804</v>
      </c>
      <c r="C685">
        <v>3.59789009215856E-7</v>
      </c>
      <c r="D685">
        <v>1.64474975641534E-6</v>
      </c>
      <c r="E685" t="b">
        <v>1</v>
      </c>
      <c r="F685">
        <v>-0.12923209808771</v>
      </c>
      <c r="G685" t="b">
        <v>0</v>
      </c>
      <c r="H685" t="s">
        <v>1318</v>
      </c>
      <c r="I685" t="s">
        <v>1319</v>
      </c>
      <c r="J685" t="s">
        <v>1320</v>
      </c>
    </row>
    <row r="686" spans="1:10" x14ac:dyDescent="0.2">
      <c r="A686">
        <v>1</v>
      </c>
      <c r="B686">
        <v>0.317690005625969</v>
      </c>
      <c r="C686">
        <v>3.1195902081875899E-2</v>
      </c>
      <c r="D686">
        <v>4.5323701415507102E-2</v>
      </c>
      <c r="E686" t="b">
        <v>0</v>
      </c>
      <c r="F686">
        <v>-0.13603540726764901</v>
      </c>
      <c r="G686" t="b">
        <v>0</v>
      </c>
      <c r="H686" t="s">
        <v>242</v>
      </c>
      <c r="I686" t="s">
        <v>242</v>
      </c>
    </row>
    <row r="687" spans="1:10" x14ac:dyDescent="0.2">
      <c r="A687">
        <v>7</v>
      </c>
      <c r="B687">
        <v>-0.89276844140433298</v>
      </c>
      <c r="C687">
        <v>2.4487083128557699E-12</v>
      </c>
      <c r="D687">
        <v>1.5959459404847601E-10</v>
      </c>
      <c r="E687" t="b">
        <v>1</v>
      </c>
      <c r="F687">
        <v>-9.33981098894884E-3</v>
      </c>
      <c r="G687" t="b">
        <v>0</v>
      </c>
      <c r="H687" t="s">
        <v>1615</v>
      </c>
      <c r="I687" t="s">
        <v>1615</v>
      </c>
    </row>
    <row r="688" spans="1:10" x14ac:dyDescent="0.2">
      <c r="A688">
        <v>12</v>
      </c>
      <c r="B688">
        <v>-0.39342605911857398</v>
      </c>
      <c r="C688">
        <v>6.4725328860681103E-6</v>
      </c>
      <c r="D688">
        <v>2.1388971419581899E-5</v>
      </c>
      <c r="E688" t="b">
        <v>1</v>
      </c>
      <c r="F688">
        <v>-6.0820236634182297E-2</v>
      </c>
      <c r="G688" t="b">
        <v>0</v>
      </c>
      <c r="H688" t="s">
        <v>74</v>
      </c>
      <c r="I688" t="s">
        <v>74</v>
      </c>
    </row>
    <row r="689" spans="1:9" x14ac:dyDescent="0.2">
      <c r="A689">
        <v>4</v>
      </c>
      <c r="B689">
        <v>-0.81364457623983799</v>
      </c>
      <c r="C689">
        <v>4.1107717266936002E-10</v>
      </c>
      <c r="D689">
        <v>5.4548834314590699E-9</v>
      </c>
      <c r="E689" t="b">
        <v>1</v>
      </c>
      <c r="F689">
        <v>-0.42356315337330303</v>
      </c>
      <c r="G689" t="b">
        <v>0</v>
      </c>
      <c r="H689" t="s">
        <v>1579</v>
      </c>
      <c r="I689" t="s">
        <v>1579</v>
      </c>
    </row>
    <row r="690" spans="1:9" x14ac:dyDescent="0.2">
      <c r="A690">
        <v>1</v>
      </c>
      <c r="B690">
        <v>-0.89689441825696004</v>
      </c>
      <c r="C690">
        <v>8.6133488785361398E-5</v>
      </c>
      <c r="D690">
        <v>2.1644677897553999E-4</v>
      </c>
      <c r="E690" t="b">
        <v>1</v>
      </c>
      <c r="F690">
        <v>0.45858511725755202</v>
      </c>
      <c r="G690" t="b">
        <v>0</v>
      </c>
      <c r="H690" t="s">
        <v>2343</v>
      </c>
      <c r="I690" t="s">
        <v>2343</v>
      </c>
    </row>
    <row r="691" spans="1:9" x14ac:dyDescent="0.2">
      <c r="A691">
        <v>3</v>
      </c>
      <c r="B691">
        <v>-0.358553007562045</v>
      </c>
      <c r="C691">
        <v>6.3842054886939601E-5</v>
      </c>
      <c r="D691">
        <v>1.64854662670259E-4</v>
      </c>
      <c r="E691" t="b">
        <v>1</v>
      </c>
      <c r="F691">
        <v>-0.36615187474823802</v>
      </c>
      <c r="G691" t="b">
        <v>0</v>
      </c>
      <c r="H691" t="s">
        <v>1810</v>
      </c>
      <c r="I691" t="s">
        <v>1810</v>
      </c>
    </row>
    <row r="692" spans="1:9" x14ac:dyDescent="0.2">
      <c r="A692">
        <v>4</v>
      </c>
      <c r="B692">
        <v>-5.17774987124529E-2</v>
      </c>
      <c r="C692">
        <v>0.59437828264971404</v>
      </c>
      <c r="D692">
        <v>0.64544170899419095</v>
      </c>
      <c r="E692" t="b">
        <v>0</v>
      </c>
      <c r="F692">
        <v>-0.32819820776727299</v>
      </c>
      <c r="G692" t="b">
        <v>0</v>
      </c>
      <c r="H692" t="s">
        <v>1606</v>
      </c>
      <c r="I692" t="s">
        <v>1606</v>
      </c>
    </row>
    <row r="693" spans="1:9" x14ac:dyDescent="0.2">
      <c r="A693">
        <v>1</v>
      </c>
      <c r="B693">
        <v>0.134846537103367</v>
      </c>
      <c r="C693">
        <v>0.20282126740571099</v>
      </c>
      <c r="D693">
        <v>0.247936249517232</v>
      </c>
      <c r="E693" t="b">
        <v>0</v>
      </c>
      <c r="F693">
        <v>-0.101714624949804</v>
      </c>
      <c r="G693" t="b">
        <v>0</v>
      </c>
      <c r="H693" t="s">
        <v>317</v>
      </c>
      <c r="I693" t="s">
        <v>317</v>
      </c>
    </row>
    <row r="694" spans="1:9" x14ac:dyDescent="0.2">
      <c r="A694">
        <v>7</v>
      </c>
      <c r="B694">
        <v>-0.22019281595829701</v>
      </c>
      <c r="C694">
        <v>2.1243875227519401E-2</v>
      </c>
      <c r="D694">
        <v>3.1928963481075601E-2</v>
      </c>
      <c r="E694" t="b">
        <v>0</v>
      </c>
      <c r="F694">
        <v>-0.15242351787803801</v>
      </c>
      <c r="G694" t="b">
        <v>0</v>
      </c>
      <c r="H694" t="s">
        <v>1821</v>
      </c>
      <c r="I694" t="s">
        <v>1821</v>
      </c>
    </row>
    <row r="695" spans="1:9" x14ac:dyDescent="0.2">
      <c r="A695">
        <v>1</v>
      </c>
      <c r="B695">
        <v>4.5111636983646598E-2</v>
      </c>
      <c r="C695">
        <v>0.83171452181072902</v>
      </c>
      <c r="D695">
        <v>0.85644574791752504</v>
      </c>
      <c r="E695" t="b">
        <v>0</v>
      </c>
      <c r="F695">
        <v>-0.12617839759402799</v>
      </c>
      <c r="G695" t="b">
        <v>0</v>
      </c>
      <c r="H695" t="s">
        <v>1821</v>
      </c>
      <c r="I695" t="s">
        <v>1821</v>
      </c>
    </row>
    <row r="696" spans="1:9" x14ac:dyDescent="0.2">
      <c r="A696">
        <v>4</v>
      </c>
      <c r="B696">
        <v>-0.432251659469508</v>
      </c>
      <c r="C696">
        <v>9.7326733457184904E-7</v>
      </c>
      <c r="D696">
        <v>3.9366717148762196E-6</v>
      </c>
      <c r="E696" t="b">
        <v>1</v>
      </c>
      <c r="F696">
        <v>-0.30428688689794597</v>
      </c>
      <c r="G696" t="b">
        <v>0</v>
      </c>
      <c r="H696" t="s">
        <v>1586</v>
      </c>
      <c r="I696" t="s">
        <v>1586</v>
      </c>
    </row>
    <row r="697" spans="1:9" x14ac:dyDescent="0.2">
      <c r="A697">
        <v>1</v>
      </c>
      <c r="B697">
        <v>-0.82561033981871501</v>
      </c>
      <c r="C697">
        <v>1.1142250071996499E-5</v>
      </c>
      <c r="D697">
        <v>3.4308901561519E-5</v>
      </c>
      <c r="E697" t="b">
        <v>1</v>
      </c>
      <c r="F697">
        <v>-0.13603540726764901</v>
      </c>
      <c r="G697" t="b">
        <v>0</v>
      </c>
      <c r="H697" t="s">
        <v>2074</v>
      </c>
      <c r="I697" t="s">
        <v>2074</v>
      </c>
    </row>
    <row r="698" spans="1:9" x14ac:dyDescent="0.2">
      <c r="A698">
        <v>6</v>
      </c>
      <c r="B698">
        <v>0.28635224723393499</v>
      </c>
      <c r="C698">
        <v>2.0739166344824999E-5</v>
      </c>
      <c r="D698">
        <v>5.9442871337548302E-5</v>
      </c>
      <c r="E698" t="b">
        <v>1</v>
      </c>
      <c r="F698">
        <v>0.16027997437731001</v>
      </c>
      <c r="G698" t="b">
        <v>0</v>
      </c>
      <c r="H698" t="s">
        <v>1244</v>
      </c>
      <c r="I698" t="s">
        <v>1244</v>
      </c>
    </row>
    <row r="699" spans="1:9" x14ac:dyDescent="0.2">
      <c r="A699">
        <v>3</v>
      </c>
      <c r="B699">
        <v>0.80020112062989002</v>
      </c>
      <c r="C699">
        <v>1.8044044400763899E-9</v>
      </c>
      <c r="D699">
        <v>1.8771746602934601E-8</v>
      </c>
      <c r="E699" t="b">
        <v>1</v>
      </c>
      <c r="F699">
        <v>-0.87259415942945995</v>
      </c>
      <c r="G699" t="b">
        <v>0</v>
      </c>
      <c r="H699" t="s">
        <v>424</v>
      </c>
      <c r="I699" t="s">
        <v>424</v>
      </c>
    </row>
    <row r="700" spans="1:9" x14ac:dyDescent="0.2">
      <c r="A700">
        <v>3</v>
      </c>
      <c r="B700">
        <v>0.25797600160714901</v>
      </c>
      <c r="C700">
        <v>5.5988323938206797E-2</v>
      </c>
      <c r="D700">
        <v>7.7301192198682006E-2</v>
      </c>
      <c r="E700" t="b">
        <v>0</v>
      </c>
      <c r="F700">
        <v>0.75597716617380095</v>
      </c>
      <c r="G700" t="b">
        <v>0</v>
      </c>
      <c r="H700" t="s">
        <v>271</v>
      </c>
      <c r="I700" t="s">
        <v>271</v>
      </c>
    </row>
    <row r="701" spans="1:9" x14ac:dyDescent="0.2">
      <c r="A701">
        <v>1</v>
      </c>
      <c r="B701">
        <v>-7.2291034480812505E-2</v>
      </c>
      <c r="C701">
        <v>0.465339538190017</v>
      </c>
      <c r="D701">
        <v>0.52144430520583496</v>
      </c>
      <c r="E701" t="b">
        <v>0</v>
      </c>
      <c r="F701">
        <v>-0.57055784464179005</v>
      </c>
      <c r="G701" t="b">
        <v>0</v>
      </c>
      <c r="H701" t="s">
        <v>129</v>
      </c>
      <c r="I701" t="s">
        <v>129</v>
      </c>
    </row>
    <row r="702" spans="1:9" x14ac:dyDescent="0.2">
      <c r="A702">
        <v>3</v>
      </c>
      <c r="B702">
        <v>1.54323779423378</v>
      </c>
      <c r="C702">
        <v>1.26984299732878E-6</v>
      </c>
      <c r="D702">
        <v>4.9769970499955997E-6</v>
      </c>
      <c r="E702" t="b">
        <v>1</v>
      </c>
      <c r="F702">
        <v>-0.11074349768745501</v>
      </c>
      <c r="G702" t="b">
        <v>0</v>
      </c>
      <c r="H702" t="s">
        <v>752</v>
      </c>
      <c r="I702" t="s">
        <v>752</v>
      </c>
    </row>
    <row r="703" spans="1:9" x14ac:dyDescent="0.2">
      <c r="A703">
        <v>20</v>
      </c>
      <c r="B703">
        <v>0.18203201845365599</v>
      </c>
      <c r="C703">
        <v>5.7567000272462704E-3</v>
      </c>
      <c r="D703">
        <v>9.7084307330744194E-3</v>
      </c>
      <c r="E703" t="b">
        <v>0</v>
      </c>
      <c r="F703">
        <v>-0.145834520895152</v>
      </c>
      <c r="G703" t="b">
        <v>0</v>
      </c>
      <c r="H703" t="s">
        <v>827</v>
      </c>
      <c r="I703" t="s">
        <v>827</v>
      </c>
    </row>
    <row r="704" spans="1:9" x14ac:dyDescent="0.2">
      <c r="A704">
        <v>12</v>
      </c>
      <c r="B704">
        <v>0.64622487693641395</v>
      </c>
      <c r="C704">
        <v>8.8518105659112106E-8</v>
      </c>
      <c r="D704">
        <v>4.8331268057502201E-7</v>
      </c>
      <c r="E704" t="b">
        <v>1</v>
      </c>
      <c r="F704">
        <v>-0.21726109883511899</v>
      </c>
      <c r="G704" t="b">
        <v>0</v>
      </c>
      <c r="H704" t="s">
        <v>862</v>
      </c>
      <c r="I704" t="s">
        <v>862</v>
      </c>
    </row>
    <row r="705" spans="1:10" x14ac:dyDescent="0.2">
      <c r="A705">
        <v>1</v>
      </c>
      <c r="B705">
        <v>2.6286036331078701E-2</v>
      </c>
      <c r="C705">
        <v>0.87182544005033802</v>
      </c>
      <c r="D705">
        <v>0.89121500705509604</v>
      </c>
      <c r="E705" t="b">
        <v>0</v>
      </c>
      <c r="F705">
        <v>0.799418953790625</v>
      </c>
      <c r="G705" t="b">
        <v>0</v>
      </c>
      <c r="H705" t="s">
        <v>2885</v>
      </c>
      <c r="I705" t="s">
        <v>2885</v>
      </c>
    </row>
    <row r="706" spans="1:10" x14ac:dyDescent="0.2">
      <c r="A706">
        <v>2</v>
      </c>
      <c r="B706">
        <v>-0.34232050661435998</v>
      </c>
      <c r="C706">
        <v>4.4328948526587203E-5</v>
      </c>
      <c r="D706">
        <v>1.1793619345907601E-4</v>
      </c>
      <c r="E706" t="b">
        <v>1</v>
      </c>
      <c r="F706">
        <v>-0.315551205927803</v>
      </c>
      <c r="G706" t="b">
        <v>0</v>
      </c>
      <c r="H706" t="s">
        <v>411</v>
      </c>
      <c r="I706" t="s">
        <v>412</v>
      </c>
      <c r="J706" t="s">
        <v>413</v>
      </c>
    </row>
    <row r="707" spans="1:10" x14ac:dyDescent="0.2">
      <c r="A707">
        <v>5</v>
      </c>
      <c r="B707">
        <v>-1.77313790556538E-2</v>
      </c>
      <c r="C707">
        <v>0.80819466959536601</v>
      </c>
      <c r="D707">
        <v>0.83563031686588396</v>
      </c>
      <c r="E707" t="b">
        <v>0</v>
      </c>
      <c r="F707">
        <v>-0.27509363500207001</v>
      </c>
      <c r="G707" t="b">
        <v>0</v>
      </c>
      <c r="H707" t="s">
        <v>387</v>
      </c>
      <c r="I707" t="s">
        <v>388</v>
      </c>
      <c r="J707" t="s">
        <v>389</v>
      </c>
    </row>
    <row r="708" spans="1:10" x14ac:dyDescent="0.2">
      <c r="A708">
        <v>1</v>
      </c>
      <c r="B708">
        <v>0.40595616436654602</v>
      </c>
      <c r="C708">
        <v>1.1757307331643501E-2</v>
      </c>
      <c r="D708">
        <v>1.8576545583996702E-2</v>
      </c>
      <c r="E708" t="b">
        <v>0</v>
      </c>
      <c r="F708">
        <v>-0.12617839759402799</v>
      </c>
      <c r="G708" t="b">
        <v>0</v>
      </c>
      <c r="H708" t="s">
        <v>471</v>
      </c>
      <c r="I708" t="s">
        <v>472</v>
      </c>
      <c r="J708" t="s">
        <v>473</v>
      </c>
    </row>
    <row r="709" spans="1:10" x14ac:dyDescent="0.2">
      <c r="A709">
        <v>4</v>
      </c>
      <c r="B709">
        <v>4.5004637724225201E-2</v>
      </c>
      <c r="C709">
        <v>0.61444546827049895</v>
      </c>
      <c r="D709">
        <v>0.66381117255889799</v>
      </c>
      <c r="E709" t="b">
        <v>0</v>
      </c>
      <c r="F709">
        <v>-0.33957472137757599</v>
      </c>
      <c r="G709" t="b">
        <v>0</v>
      </c>
      <c r="H709" t="s">
        <v>264</v>
      </c>
      <c r="I709" t="s">
        <v>264</v>
      </c>
    </row>
    <row r="710" spans="1:10" x14ac:dyDescent="0.2">
      <c r="A710">
        <v>1</v>
      </c>
      <c r="B710">
        <v>-0.60289229034962699</v>
      </c>
      <c r="C710">
        <v>1.2240911529729199E-5</v>
      </c>
      <c r="D710">
        <v>3.7283161864042598E-5</v>
      </c>
      <c r="E710" t="b">
        <v>1</v>
      </c>
      <c r="F710">
        <v>-0.61971376333140604</v>
      </c>
      <c r="G710" t="b">
        <v>0</v>
      </c>
      <c r="H710" t="s">
        <v>98</v>
      </c>
      <c r="I710" t="s">
        <v>99</v>
      </c>
      <c r="J710" t="s">
        <v>100</v>
      </c>
    </row>
    <row r="711" spans="1:10" x14ac:dyDescent="0.2">
      <c r="A711">
        <v>4</v>
      </c>
      <c r="B711">
        <v>5.1170535358022101E-2</v>
      </c>
      <c r="C711">
        <v>0.474868012975033</v>
      </c>
      <c r="D711">
        <v>0.53047562386252001</v>
      </c>
      <c r="E711" t="b">
        <v>0</v>
      </c>
      <c r="F711">
        <v>-1.0099456507484601</v>
      </c>
      <c r="G711" t="b">
        <v>0</v>
      </c>
      <c r="H711" t="s">
        <v>138</v>
      </c>
      <c r="I711" t="s">
        <v>139</v>
      </c>
      <c r="J711" t="s">
        <v>140</v>
      </c>
    </row>
    <row r="712" spans="1:10" x14ac:dyDescent="0.2">
      <c r="A712">
        <v>6</v>
      </c>
      <c r="B712">
        <v>-0.61893945408270001</v>
      </c>
      <c r="C712">
        <v>6.0446235961715904E-6</v>
      </c>
      <c r="D712">
        <v>2.01328174586585E-5</v>
      </c>
      <c r="E712" t="b">
        <v>1</v>
      </c>
      <c r="F712">
        <v>-0.13569317411500001</v>
      </c>
      <c r="G712" t="b">
        <v>0</v>
      </c>
      <c r="H712" t="s">
        <v>908</v>
      </c>
      <c r="I712" t="s">
        <v>908</v>
      </c>
    </row>
    <row r="713" spans="1:10" x14ac:dyDescent="0.2">
      <c r="A713">
        <v>11</v>
      </c>
      <c r="B713">
        <v>1.2689363427785101</v>
      </c>
      <c r="C713">
        <v>8.3127481812578306E-14</v>
      </c>
      <c r="D713">
        <v>1.5287726060385001E-11</v>
      </c>
      <c r="E713" t="b">
        <v>1</v>
      </c>
      <c r="F713">
        <v>-7.3116658799507794E-2</v>
      </c>
      <c r="G713" t="b">
        <v>0</v>
      </c>
      <c r="H713" t="s">
        <v>2048</v>
      </c>
      <c r="I713" t="s">
        <v>2048</v>
      </c>
    </row>
    <row r="714" spans="1:10" x14ac:dyDescent="0.2">
      <c r="A714">
        <v>22</v>
      </c>
      <c r="B714">
        <v>0.71043881534170905</v>
      </c>
      <c r="C714">
        <v>8.2295737566778199E-10</v>
      </c>
      <c r="D714">
        <v>9.9068392651816807E-9</v>
      </c>
      <c r="E714" t="b">
        <v>1</v>
      </c>
      <c r="F714">
        <v>-8.3453861546786606E-2</v>
      </c>
      <c r="G714" t="b">
        <v>0</v>
      </c>
      <c r="H714" t="s">
        <v>68</v>
      </c>
      <c r="I714" t="s">
        <v>68</v>
      </c>
    </row>
    <row r="715" spans="1:10" x14ac:dyDescent="0.2">
      <c r="A715">
        <v>1</v>
      </c>
      <c r="B715">
        <v>0.85698488824354002</v>
      </c>
      <c r="C715">
        <v>1.7105482815276899E-8</v>
      </c>
      <c r="D715">
        <v>1.18798518013791E-7</v>
      </c>
      <c r="E715" t="b">
        <v>1</v>
      </c>
      <c r="F715">
        <v>-0.12617839759402799</v>
      </c>
      <c r="G715" t="b">
        <v>0</v>
      </c>
      <c r="H715" t="s">
        <v>68</v>
      </c>
      <c r="I715" t="s">
        <v>68</v>
      </c>
    </row>
    <row r="716" spans="1:10" x14ac:dyDescent="0.2">
      <c r="A716">
        <v>1</v>
      </c>
      <c r="B716">
        <v>0.89819117292974804</v>
      </c>
      <c r="C716">
        <v>1.18256514793963E-6</v>
      </c>
      <c r="D716">
        <v>4.6638450764295996E-6</v>
      </c>
      <c r="E716" t="b">
        <v>1</v>
      </c>
      <c r="F716">
        <v>-0.12617839759402799</v>
      </c>
      <c r="G716" t="b">
        <v>0</v>
      </c>
      <c r="H716" t="s">
        <v>68</v>
      </c>
      <c r="I716" t="s">
        <v>68</v>
      </c>
    </row>
    <row r="717" spans="1:10" x14ac:dyDescent="0.2">
      <c r="A717">
        <v>1</v>
      </c>
      <c r="B717">
        <v>0.52443189997261197</v>
      </c>
      <c r="C717">
        <v>1.6405880148543901E-5</v>
      </c>
      <c r="D717">
        <v>4.8451010532148302E-5</v>
      </c>
      <c r="E717" t="b">
        <v>1</v>
      </c>
      <c r="F717">
        <v>0.25799032746470801</v>
      </c>
      <c r="G717" t="b">
        <v>0</v>
      </c>
      <c r="H717" t="s">
        <v>2436</v>
      </c>
      <c r="I717" t="s">
        <v>2436</v>
      </c>
    </row>
    <row r="718" spans="1:10" x14ac:dyDescent="0.2">
      <c r="A718">
        <v>1</v>
      </c>
      <c r="B718">
        <v>0.39355843272665703</v>
      </c>
      <c r="C718">
        <v>2.3608135706698501E-5</v>
      </c>
      <c r="D718">
        <v>6.6520940998529904E-5</v>
      </c>
      <c r="E718" t="b">
        <v>1</v>
      </c>
      <c r="F718">
        <v>-0.50625319905570898</v>
      </c>
      <c r="G718" t="b">
        <v>0</v>
      </c>
      <c r="H718" t="s">
        <v>1060</v>
      </c>
      <c r="I718" t="s">
        <v>1060</v>
      </c>
    </row>
    <row r="719" spans="1:10" x14ac:dyDescent="0.2">
      <c r="A719">
        <v>12</v>
      </c>
      <c r="B719">
        <v>-1.33328526816145E-2</v>
      </c>
      <c r="C719">
        <v>0.82369835612600795</v>
      </c>
      <c r="D719">
        <v>0.84957545666525802</v>
      </c>
      <c r="E719" t="b">
        <v>0</v>
      </c>
      <c r="F719">
        <v>0.406992297014106</v>
      </c>
      <c r="G719" t="b">
        <v>0</v>
      </c>
      <c r="H719" t="s">
        <v>832</v>
      </c>
      <c r="I719" t="s">
        <v>832</v>
      </c>
    </row>
    <row r="720" spans="1:10" x14ac:dyDescent="0.2">
      <c r="A720">
        <v>2</v>
      </c>
      <c r="B720">
        <v>7.9495827418489706E-2</v>
      </c>
      <c r="C720">
        <v>0.44850895461655599</v>
      </c>
      <c r="D720">
        <v>0.50459752437501304</v>
      </c>
      <c r="E720" t="b">
        <v>0</v>
      </c>
      <c r="F720">
        <v>-0.12790046641922101</v>
      </c>
      <c r="G720" t="b">
        <v>0</v>
      </c>
      <c r="H720" t="s">
        <v>1769</v>
      </c>
      <c r="I720" t="s">
        <v>1769</v>
      </c>
    </row>
    <row r="721" spans="1:10" x14ac:dyDescent="0.2">
      <c r="A721">
        <v>1</v>
      </c>
      <c r="B721">
        <v>0.46915082946671499</v>
      </c>
      <c r="C721">
        <v>1.01958242899684E-3</v>
      </c>
      <c r="D721">
        <v>1.99035087297607E-3</v>
      </c>
      <c r="E721" t="b">
        <v>1</v>
      </c>
      <c r="F721">
        <v>7.9680298918272899E-2</v>
      </c>
      <c r="G721" t="b">
        <v>0</v>
      </c>
      <c r="H721" t="s">
        <v>2270</v>
      </c>
      <c r="I721" t="s">
        <v>2270</v>
      </c>
    </row>
    <row r="722" spans="1:10" x14ac:dyDescent="0.2">
      <c r="A722">
        <v>17</v>
      </c>
      <c r="B722">
        <v>-4.0226466466727902E-2</v>
      </c>
      <c r="C722">
        <v>0.65326181596861899</v>
      </c>
      <c r="D722">
        <v>0.69828578045186895</v>
      </c>
      <c r="E722" t="b">
        <v>0</v>
      </c>
      <c r="F722">
        <v>9.7888851307457794E-2</v>
      </c>
      <c r="G722" t="b">
        <v>0</v>
      </c>
      <c r="H722" t="s">
        <v>843</v>
      </c>
      <c r="I722" t="s">
        <v>844</v>
      </c>
      <c r="J722" t="s">
        <v>845</v>
      </c>
    </row>
    <row r="723" spans="1:10" x14ac:dyDescent="0.2">
      <c r="A723">
        <v>3</v>
      </c>
      <c r="B723">
        <v>0.28266405042522802</v>
      </c>
      <c r="C723">
        <v>1.41603107324025E-2</v>
      </c>
      <c r="D723">
        <v>2.1907751243276399E-2</v>
      </c>
      <c r="E723" t="b">
        <v>0</v>
      </c>
      <c r="F723">
        <v>-0.59376095624609704</v>
      </c>
      <c r="G723" t="b">
        <v>0</v>
      </c>
      <c r="H723" t="s">
        <v>587</v>
      </c>
      <c r="I723" t="s">
        <v>587</v>
      </c>
    </row>
    <row r="724" spans="1:10" x14ac:dyDescent="0.2">
      <c r="A724">
        <v>8</v>
      </c>
      <c r="B724">
        <v>0.55785138611890195</v>
      </c>
      <c r="C724">
        <v>1.38253072203808E-7</v>
      </c>
      <c r="D724">
        <v>7.0606821521460099E-7</v>
      </c>
      <c r="E724" t="b">
        <v>1</v>
      </c>
      <c r="F724">
        <v>-0.28415302484320298</v>
      </c>
      <c r="G724" t="b">
        <v>0</v>
      </c>
      <c r="H724" t="s">
        <v>2295</v>
      </c>
      <c r="I724" t="s">
        <v>2295</v>
      </c>
    </row>
    <row r="725" spans="1:10" x14ac:dyDescent="0.2">
      <c r="A725">
        <v>4</v>
      </c>
      <c r="B725">
        <v>-0.359090948250747</v>
      </c>
      <c r="C725">
        <v>9.3945006040395393E-5</v>
      </c>
      <c r="D725">
        <v>2.31700463678165E-4</v>
      </c>
      <c r="E725" t="b">
        <v>1</v>
      </c>
      <c r="F725">
        <v>-0.31162199048716399</v>
      </c>
      <c r="G725" t="b">
        <v>0</v>
      </c>
      <c r="H725" t="s">
        <v>1906</v>
      </c>
      <c r="I725" t="s">
        <v>1906</v>
      </c>
    </row>
    <row r="726" spans="1:10" x14ac:dyDescent="0.2">
      <c r="A726">
        <v>2</v>
      </c>
      <c r="B726">
        <v>-0.62355316160900898</v>
      </c>
      <c r="C726">
        <v>9.5952283593920999E-9</v>
      </c>
      <c r="D726">
        <v>7.2843054932562202E-8</v>
      </c>
      <c r="E726" t="b">
        <v>1</v>
      </c>
      <c r="F726">
        <v>-0.13603540726764901</v>
      </c>
      <c r="G726" t="b">
        <v>0</v>
      </c>
      <c r="H726" t="s">
        <v>1451</v>
      </c>
      <c r="I726" t="s">
        <v>1451</v>
      </c>
    </row>
    <row r="727" spans="1:10" x14ac:dyDescent="0.2">
      <c r="A727">
        <v>5</v>
      </c>
      <c r="B727">
        <v>-0.76213533014715595</v>
      </c>
      <c r="C727">
        <v>7.9870861051910904E-8</v>
      </c>
      <c r="D727">
        <v>4.4085925052233798E-7</v>
      </c>
      <c r="E727" t="b">
        <v>1</v>
      </c>
      <c r="F727">
        <v>-0.120507672965566</v>
      </c>
      <c r="G727" t="b">
        <v>0</v>
      </c>
      <c r="H727" t="s">
        <v>750</v>
      </c>
      <c r="I727" t="s">
        <v>750</v>
      </c>
    </row>
    <row r="728" spans="1:10" x14ac:dyDescent="0.2">
      <c r="A728">
        <v>11</v>
      </c>
      <c r="B728">
        <v>0.52051256951528901</v>
      </c>
      <c r="C728">
        <v>6.0534500386798803E-6</v>
      </c>
      <c r="D728">
        <v>2.0135686444451001E-5</v>
      </c>
      <c r="E728" t="b">
        <v>1</v>
      </c>
      <c r="F728">
        <v>-6.1962475359168698E-2</v>
      </c>
      <c r="G728" t="b">
        <v>0</v>
      </c>
      <c r="H728" t="s">
        <v>1937</v>
      </c>
      <c r="I728" t="s">
        <v>1937</v>
      </c>
    </row>
    <row r="729" spans="1:10" x14ac:dyDescent="0.2">
      <c r="A729">
        <v>7</v>
      </c>
      <c r="B729">
        <v>0.64735484943243005</v>
      </c>
      <c r="C729">
        <v>7.3202813109436601E-6</v>
      </c>
      <c r="D729">
        <v>2.3664541117730901E-5</v>
      </c>
      <c r="E729" t="b">
        <v>1</v>
      </c>
      <c r="F729">
        <v>-0.13725939286872901</v>
      </c>
      <c r="G729" t="b">
        <v>0</v>
      </c>
      <c r="H729" t="s">
        <v>1066</v>
      </c>
      <c r="I729" t="s">
        <v>1066</v>
      </c>
    </row>
    <row r="730" spans="1:10" x14ac:dyDescent="0.2">
      <c r="A730">
        <v>4</v>
      </c>
      <c r="B730">
        <v>-0.41048009393417301</v>
      </c>
      <c r="C730">
        <v>3.7676996823073998E-7</v>
      </c>
      <c r="D730">
        <v>1.7038899457733601E-6</v>
      </c>
      <c r="E730" t="b">
        <v>1</v>
      </c>
      <c r="F730">
        <v>-0.14336331929916901</v>
      </c>
      <c r="G730" t="b">
        <v>0</v>
      </c>
      <c r="H730" t="s">
        <v>1994</v>
      </c>
      <c r="I730" t="s">
        <v>1994</v>
      </c>
    </row>
    <row r="731" spans="1:10" x14ac:dyDescent="0.2">
      <c r="A731">
        <v>6</v>
      </c>
      <c r="B731">
        <v>-0.40917492127976002</v>
      </c>
      <c r="C731">
        <v>3.15477900703529E-6</v>
      </c>
      <c r="D731">
        <v>1.1264521652238999E-5</v>
      </c>
      <c r="E731" t="b">
        <v>1</v>
      </c>
      <c r="F731">
        <v>-0.29900649944970797</v>
      </c>
      <c r="G731" t="b">
        <v>0</v>
      </c>
      <c r="H731" t="s">
        <v>1995</v>
      </c>
      <c r="I731" t="s">
        <v>1995</v>
      </c>
    </row>
    <row r="732" spans="1:10" x14ac:dyDescent="0.2">
      <c r="A732">
        <v>2</v>
      </c>
      <c r="B732">
        <v>-0.103497891325214</v>
      </c>
      <c r="C732">
        <v>0.40918945274108798</v>
      </c>
      <c r="D732">
        <v>0.46659040889917502</v>
      </c>
      <c r="E732" t="b">
        <v>0</v>
      </c>
      <c r="F732">
        <v>-0.103330375470663</v>
      </c>
      <c r="G732" t="b">
        <v>0</v>
      </c>
      <c r="H732" t="s">
        <v>2346</v>
      </c>
      <c r="I732" t="s">
        <v>2346</v>
      </c>
    </row>
    <row r="733" spans="1:10" x14ac:dyDescent="0.2">
      <c r="A733">
        <v>7</v>
      </c>
      <c r="B733">
        <v>-0.42254007475480398</v>
      </c>
      <c r="C733">
        <v>1.6531902354468001E-6</v>
      </c>
      <c r="D733">
        <v>6.2846088950518999E-6</v>
      </c>
      <c r="E733" t="b">
        <v>1</v>
      </c>
      <c r="F733">
        <v>-0.15242351787803801</v>
      </c>
      <c r="G733" t="b">
        <v>0</v>
      </c>
      <c r="H733" t="s">
        <v>276</v>
      </c>
      <c r="I733" t="s">
        <v>276</v>
      </c>
    </row>
    <row r="734" spans="1:10" x14ac:dyDescent="0.2">
      <c r="A734">
        <v>6</v>
      </c>
      <c r="B734">
        <v>-0.32045298447179399</v>
      </c>
      <c r="C734">
        <v>6.2883192805554501E-3</v>
      </c>
      <c r="D734">
        <v>1.05556913288474E-2</v>
      </c>
      <c r="E734" t="b">
        <v>0</v>
      </c>
      <c r="F734">
        <v>-0.154524518406811</v>
      </c>
      <c r="G734" t="b">
        <v>0</v>
      </c>
      <c r="H734" t="s">
        <v>936</v>
      </c>
      <c r="I734" t="s">
        <v>936</v>
      </c>
    </row>
    <row r="735" spans="1:10" x14ac:dyDescent="0.2">
      <c r="A735">
        <v>7</v>
      </c>
      <c r="B735">
        <v>-0.25939798593899599</v>
      </c>
      <c r="C735">
        <v>3.0332518926201001E-2</v>
      </c>
      <c r="D735">
        <v>4.4247321318774402E-2</v>
      </c>
      <c r="E735" t="b">
        <v>0</v>
      </c>
      <c r="F735">
        <v>-0.14540527547398099</v>
      </c>
      <c r="G735" t="b">
        <v>0</v>
      </c>
      <c r="H735" t="s">
        <v>1136</v>
      </c>
      <c r="I735" t="s">
        <v>1136</v>
      </c>
    </row>
    <row r="736" spans="1:10" x14ac:dyDescent="0.2">
      <c r="A736">
        <v>3</v>
      </c>
      <c r="B736">
        <v>0.38808769173969498</v>
      </c>
      <c r="C736">
        <v>2.5492976809520998E-4</v>
      </c>
      <c r="D736">
        <v>5.6284930458051698E-4</v>
      </c>
      <c r="E736" t="b">
        <v>1</v>
      </c>
      <c r="F736">
        <v>-0.88453936618777296</v>
      </c>
      <c r="G736" t="b">
        <v>0</v>
      </c>
      <c r="H736" t="s">
        <v>1624</v>
      </c>
      <c r="I736" t="s">
        <v>1624</v>
      </c>
    </row>
    <row r="737" spans="1:9" x14ac:dyDescent="0.2">
      <c r="A737">
        <v>2</v>
      </c>
      <c r="B737">
        <v>0.38888184343673399</v>
      </c>
      <c r="C737">
        <v>1.7095447086484199E-5</v>
      </c>
      <c r="D737">
        <v>5.01942976011985E-5</v>
      </c>
      <c r="E737" t="b">
        <v>1</v>
      </c>
      <c r="F737">
        <v>-0.51942747448636195</v>
      </c>
      <c r="G737" t="b">
        <v>0</v>
      </c>
      <c r="H737" t="s">
        <v>766</v>
      </c>
      <c r="I737" t="s">
        <v>766</v>
      </c>
    </row>
    <row r="738" spans="1:9" x14ac:dyDescent="0.2">
      <c r="A738">
        <v>2</v>
      </c>
      <c r="B738">
        <v>-0.13842692285983199</v>
      </c>
      <c r="C738">
        <v>5.6090551865825601E-2</v>
      </c>
      <c r="D738">
        <v>7.7400062836685102E-2</v>
      </c>
      <c r="E738" t="b">
        <v>0</v>
      </c>
      <c r="F738">
        <v>0.50740137253347894</v>
      </c>
      <c r="G738" t="b">
        <v>0</v>
      </c>
      <c r="H738" t="s">
        <v>2161</v>
      </c>
      <c r="I738" t="s">
        <v>2161</v>
      </c>
    </row>
    <row r="739" spans="1:9" x14ac:dyDescent="0.2">
      <c r="A739">
        <v>2</v>
      </c>
      <c r="B739">
        <v>-0.77093885900728698</v>
      </c>
      <c r="C739">
        <v>1.6341558410888201E-9</v>
      </c>
      <c r="D739">
        <v>1.7357756160809001E-8</v>
      </c>
      <c r="E739" t="b">
        <v>1</v>
      </c>
      <c r="F739">
        <v>0.15775866054507601</v>
      </c>
      <c r="G739" t="b">
        <v>0</v>
      </c>
      <c r="H739" t="s">
        <v>246</v>
      </c>
      <c r="I739" t="s">
        <v>246</v>
      </c>
    </row>
    <row r="740" spans="1:9" x14ac:dyDescent="0.2">
      <c r="A740">
        <v>1</v>
      </c>
      <c r="B740">
        <v>-0.49189008655733901</v>
      </c>
      <c r="C740">
        <v>7.0778385218954397E-5</v>
      </c>
      <c r="D740">
        <v>1.8110096946712199E-4</v>
      </c>
      <c r="E740" t="b">
        <v>1</v>
      </c>
      <c r="F740">
        <v>0.21223172359935799</v>
      </c>
      <c r="G740" t="b">
        <v>0</v>
      </c>
      <c r="H740" t="s">
        <v>2835</v>
      </c>
      <c r="I740" t="s">
        <v>2835</v>
      </c>
    </row>
    <row r="741" spans="1:9" x14ac:dyDescent="0.2">
      <c r="A741">
        <v>2</v>
      </c>
      <c r="B741">
        <v>-8.8592209238659195E-2</v>
      </c>
      <c r="C741">
        <v>0.16561652273050401</v>
      </c>
      <c r="D741">
        <v>0.20685700072268501</v>
      </c>
      <c r="E741" t="b">
        <v>0</v>
      </c>
      <c r="F741">
        <v>0.246130696808747</v>
      </c>
      <c r="G741" t="b">
        <v>0</v>
      </c>
      <c r="H741" t="s">
        <v>2100</v>
      </c>
      <c r="I741" t="s">
        <v>2100</v>
      </c>
    </row>
    <row r="742" spans="1:9" x14ac:dyDescent="0.2">
      <c r="A742">
        <v>2</v>
      </c>
      <c r="B742">
        <v>0.10486100467312701</v>
      </c>
      <c r="C742">
        <v>0.16045698774851899</v>
      </c>
      <c r="D742">
        <v>0.20123875414303799</v>
      </c>
      <c r="E742" t="b">
        <v>0</v>
      </c>
      <c r="F742">
        <v>-0.23921501236933301</v>
      </c>
      <c r="G742" t="b">
        <v>0</v>
      </c>
      <c r="H742" t="s">
        <v>2773</v>
      </c>
      <c r="I742" t="s">
        <v>2773</v>
      </c>
    </row>
    <row r="743" spans="1:9" x14ac:dyDescent="0.2">
      <c r="A743">
        <v>2</v>
      </c>
      <c r="B743">
        <v>0.17055155176494799</v>
      </c>
      <c r="C743">
        <v>8.1404099081723594E-2</v>
      </c>
      <c r="D743">
        <v>0.10853879877563199</v>
      </c>
      <c r="E743" t="b">
        <v>0</v>
      </c>
      <c r="F743">
        <v>0.124781365292518</v>
      </c>
      <c r="G743" t="b">
        <v>0</v>
      </c>
      <c r="H743" t="s">
        <v>310</v>
      </c>
      <c r="I743" t="s">
        <v>310</v>
      </c>
    </row>
    <row r="744" spans="1:9" x14ac:dyDescent="0.2">
      <c r="A744">
        <v>4</v>
      </c>
      <c r="B744">
        <v>2.16248453644842E-2</v>
      </c>
      <c r="C744">
        <v>0.89187903678209002</v>
      </c>
      <c r="D744">
        <v>0.90840862408748002</v>
      </c>
      <c r="E744" t="b">
        <v>0</v>
      </c>
      <c r="F744">
        <v>0.66022229762678297</v>
      </c>
      <c r="G744" t="b">
        <v>0</v>
      </c>
      <c r="H744" t="s">
        <v>1909</v>
      </c>
      <c r="I744" t="s">
        <v>1909</v>
      </c>
    </row>
    <row r="745" spans="1:9" x14ac:dyDescent="0.2">
      <c r="A745">
        <v>4</v>
      </c>
      <c r="B745">
        <v>-4.7272025381875499E-2</v>
      </c>
      <c r="C745">
        <v>0.346545165280222</v>
      </c>
      <c r="D745">
        <v>0.40390326317584202</v>
      </c>
      <c r="E745" t="b">
        <v>0</v>
      </c>
      <c r="F745">
        <v>-2.5037647973004201E-2</v>
      </c>
      <c r="G745" t="b">
        <v>0</v>
      </c>
      <c r="H745" t="s">
        <v>82</v>
      </c>
      <c r="I745" t="s">
        <v>82</v>
      </c>
    </row>
    <row r="746" spans="1:9" x14ac:dyDescent="0.2">
      <c r="A746">
        <v>1</v>
      </c>
      <c r="B746">
        <v>-6.2712812750677596E-2</v>
      </c>
      <c r="C746">
        <v>0.52690496240561802</v>
      </c>
      <c r="D746">
        <v>0.58141237230964804</v>
      </c>
      <c r="E746" t="b">
        <v>0</v>
      </c>
      <c r="F746">
        <v>0.14356584835424699</v>
      </c>
      <c r="G746" t="b">
        <v>0</v>
      </c>
      <c r="H746" t="s">
        <v>128</v>
      </c>
      <c r="I746" t="s">
        <v>128</v>
      </c>
    </row>
    <row r="747" spans="1:9" x14ac:dyDescent="0.2">
      <c r="A747">
        <v>4</v>
      </c>
      <c r="B747">
        <v>-4.3817416955987398E-2</v>
      </c>
      <c r="C747">
        <v>0.32564627816504499</v>
      </c>
      <c r="D747">
        <v>0.38289943776801599</v>
      </c>
      <c r="E747" t="b">
        <v>0</v>
      </c>
      <c r="F747">
        <v>6.5384156235902394E-2</v>
      </c>
      <c r="G747" t="b">
        <v>0</v>
      </c>
      <c r="H747" t="s">
        <v>80</v>
      </c>
      <c r="I747" t="s">
        <v>80</v>
      </c>
    </row>
    <row r="748" spans="1:9" x14ac:dyDescent="0.2">
      <c r="A748">
        <v>1</v>
      </c>
      <c r="B748">
        <v>-0.122740237203446</v>
      </c>
      <c r="C748">
        <v>0.185153139128586</v>
      </c>
      <c r="D748">
        <v>0.22808418001856601</v>
      </c>
      <c r="E748" t="b">
        <v>0</v>
      </c>
      <c r="F748">
        <v>0.22622172270598101</v>
      </c>
      <c r="G748" t="b">
        <v>0</v>
      </c>
      <c r="H748" t="s">
        <v>1809</v>
      </c>
      <c r="I748" t="s">
        <v>1809</v>
      </c>
    </row>
    <row r="749" spans="1:9" x14ac:dyDescent="0.2">
      <c r="A749">
        <v>1</v>
      </c>
      <c r="B749">
        <v>1.1935867910968001</v>
      </c>
      <c r="C749">
        <v>2.24612675948577E-8</v>
      </c>
      <c r="D749">
        <v>1.5061560869973599E-7</v>
      </c>
      <c r="E749" t="b">
        <v>1</v>
      </c>
      <c r="F749">
        <v>-0.12617839759402799</v>
      </c>
      <c r="G749" t="b">
        <v>0</v>
      </c>
      <c r="H749" t="s">
        <v>2867</v>
      </c>
      <c r="I749" t="s">
        <v>2867</v>
      </c>
    </row>
    <row r="750" spans="1:9" x14ac:dyDescent="0.2">
      <c r="A750">
        <v>1</v>
      </c>
      <c r="B750">
        <v>-0.41029186318863098</v>
      </c>
      <c r="C750">
        <v>7.0761909711905104E-3</v>
      </c>
      <c r="D750">
        <v>1.1776570622231501E-2</v>
      </c>
      <c r="E750" t="b">
        <v>0</v>
      </c>
      <c r="F750">
        <v>0.52804841270863201</v>
      </c>
      <c r="G750" t="b">
        <v>0</v>
      </c>
      <c r="H750" t="s">
        <v>2402</v>
      </c>
      <c r="I750" t="s">
        <v>2402</v>
      </c>
    </row>
    <row r="751" spans="1:9" x14ac:dyDescent="0.2">
      <c r="A751">
        <v>6</v>
      </c>
      <c r="B751">
        <v>1.11505795586863</v>
      </c>
      <c r="C751">
        <v>2.0797761245072601E-5</v>
      </c>
      <c r="D751">
        <v>5.9543307392461497E-5</v>
      </c>
      <c r="E751" t="b">
        <v>1</v>
      </c>
      <c r="F751">
        <v>-0.30189903647434901</v>
      </c>
      <c r="G751" t="b">
        <v>0</v>
      </c>
      <c r="H751" t="s">
        <v>2277</v>
      </c>
      <c r="I751" t="s">
        <v>2277</v>
      </c>
    </row>
    <row r="752" spans="1:9" x14ac:dyDescent="0.2">
      <c r="A752">
        <v>4</v>
      </c>
      <c r="B752">
        <v>0.62848728055552605</v>
      </c>
      <c r="C752">
        <v>1.87368079844093E-5</v>
      </c>
      <c r="D752">
        <v>5.4381918007562199E-5</v>
      </c>
      <c r="E752" t="b">
        <v>1</v>
      </c>
      <c r="F752">
        <v>-0.15805841881694399</v>
      </c>
      <c r="G752" t="b">
        <v>0</v>
      </c>
      <c r="H752" t="s">
        <v>1463</v>
      </c>
      <c r="I752" t="s">
        <v>1463</v>
      </c>
    </row>
    <row r="753" spans="1:10" x14ac:dyDescent="0.2">
      <c r="A753">
        <v>2</v>
      </c>
      <c r="B753">
        <v>0.2030427838096</v>
      </c>
      <c r="C753">
        <v>1.7383215200433198E-2</v>
      </c>
      <c r="D753">
        <v>2.6488708876850502E-2</v>
      </c>
      <c r="E753" t="b">
        <v>0</v>
      </c>
      <c r="F753">
        <v>0.135225409129133</v>
      </c>
      <c r="G753" t="b">
        <v>0</v>
      </c>
      <c r="H753" t="s">
        <v>2198</v>
      </c>
      <c r="I753" t="s">
        <v>2198</v>
      </c>
    </row>
    <row r="754" spans="1:10" x14ac:dyDescent="0.2">
      <c r="A754">
        <v>7</v>
      </c>
      <c r="B754">
        <v>-0.190277766921505</v>
      </c>
      <c r="C754">
        <v>7.5488620354571996E-3</v>
      </c>
      <c r="D754">
        <v>1.2505585337900299E-2</v>
      </c>
      <c r="E754" t="b">
        <v>0</v>
      </c>
      <c r="F754">
        <v>-0.25825559950092197</v>
      </c>
      <c r="G754" t="b">
        <v>0</v>
      </c>
      <c r="H754" t="s">
        <v>1920</v>
      </c>
      <c r="I754" t="s">
        <v>1920</v>
      </c>
    </row>
    <row r="755" spans="1:10" x14ac:dyDescent="0.2">
      <c r="A755">
        <v>2</v>
      </c>
      <c r="B755">
        <v>0.312025759668765</v>
      </c>
      <c r="C755">
        <v>6.5039453558840901E-2</v>
      </c>
      <c r="D755">
        <v>8.8683785650889899E-2</v>
      </c>
      <c r="E755" t="b">
        <v>0</v>
      </c>
      <c r="F755">
        <v>-0.13603540726764901</v>
      </c>
      <c r="G755" t="b">
        <v>0</v>
      </c>
      <c r="H755" t="s">
        <v>2546</v>
      </c>
      <c r="I755" t="s">
        <v>2546</v>
      </c>
    </row>
    <row r="756" spans="1:10" x14ac:dyDescent="0.2">
      <c r="A756">
        <v>2</v>
      </c>
      <c r="B756">
        <v>0.712577901587651</v>
      </c>
      <c r="C756">
        <v>7.2595203946073096E-9</v>
      </c>
      <c r="D756">
        <v>5.7529992343471103E-8</v>
      </c>
      <c r="E756" t="b">
        <v>1</v>
      </c>
      <c r="F756">
        <v>-0.53319356780248495</v>
      </c>
      <c r="G756" t="b">
        <v>0</v>
      </c>
      <c r="H756" t="s">
        <v>1740</v>
      </c>
      <c r="I756" t="s">
        <v>1740</v>
      </c>
    </row>
    <row r="757" spans="1:10" x14ac:dyDescent="0.2">
      <c r="A757">
        <v>2</v>
      </c>
      <c r="B757">
        <v>0.18174386881086299</v>
      </c>
      <c r="C757">
        <v>0.182440001776458</v>
      </c>
      <c r="D757">
        <v>0.22532616856538501</v>
      </c>
      <c r="E757" t="b">
        <v>0</v>
      </c>
      <c r="F757">
        <v>-0.46984089631830001</v>
      </c>
      <c r="G757" t="b">
        <v>0</v>
      </c>
      <c r="H757" t="s">
        <v>2763</v>
      </c>
      <c r="I757" t="s">
        <v>2764</v>
      </c>
      <c r="J757" t="s">
        <v>2765</v>
      </c>
    </row>
    <row r="758" spans="1:10" x14ac:dyDescent="0.2">
      <c r="A758">
        <v>1</v>
      </c>
      <c r="B758">
        <v>0.422469907181732</v>
      </c>
      <c r="C758">
        <v>1.13984650945066E-4</v>
      </c>
      <c r="D758">
        <v>2.74693229350931E-4</v>
      </c>
      <c r="E758" t="b">
        <v>1</v>
      </c>
      <c r="F758">
        <v>-0.109226284733331</v>
      </c>
      <c r="G758" t="b">
        <v>0</v>
      </c>
      <c r="H758" t="s">
        <v>2759</v>
      </c>
      <c r="I758" t="s">
        <v>2759</v>
      </c>
    </row>
    <row r="759" spans="1:10" x14ac:dyDescent="0.2">
      <c r="A759">
        <v>1</v>
      </c>
      <c r="B759">
        <v>0.77841388920823595</v>
      </c>
      <c r="C759">
        <v>1.4993458976223001E-3</v>
      </c>
      <c r="D759">
        <v>2.83284486486486E-3</v>
      </c>
      <c r="E759" t="b">
        <v>1</v>
      </c>
      <c r="F759">
        <v>0.38196373111395299</v>
      </c>
      <c r="G759" t="b">
        <v>0</v>
      </c>
      <c r="H759" t="s">
        <v>2434</v>
      </c>
      <c r="I759" t="s">
        <v>2434</v>
      </c>
    </row>
    <row r="760" spans="1:10" x14ac:dyDescent="0.2">
      <c r="A760">
        <v>2</v>
      </c>
      <c r="B760">
        <v>0.52286230742588002</v>
      </c>
      <c r="C760">
        <v>2.5828817296434398E-3</v>
      </c>
      <c r="D760">
        <v>4.6407427239080496E-3</v>
      </c>
      <c r="E760" t="b">
        <v>1</v>
      </c>
      <c r="F760">
        <v>1.4770081025725199</v>
      </c>
      <c r="G760" t="b">
        <v>0</v>
      </c>
      <c r="H760" t="s">
        <v>2391</v>
      </c>
      <c r="I760" t="s">
        <v>2391</v>
      </c>
    </row>
    <row r="761" spans="1:10" x14ac:dyDescent="0.2">
      <c r="A761">
        <v>1</v>
      </c>
      <c r="B761">
        <v>0.37655998670523799</v>
      </c>
      <c r="C761">
        <v>1.30586329205692E-4</v>
      </c>
      <c r="D761">
        <v>3.0997393449013101E-4</v>
      </c>
      <c r="E761" t="b">
        <v>1</v>
      </c>
      <c r="F761">
        <v>0.94075987963656205</v>
      </c>
      <c r="G761" t="b">
        <v>0</v>
      </c>
      <c r="H761" t="s">
        <v>2682</v>
      </c>
      <c r="I761" t="s">
        <v>2682</v>
      </c>
    </row>
    <row r="762" spans="1:10" x14ac:dyDescent="0.2">
      <c r="A762">
        <v>2</v>
      </c>
      <c r="B762">
        <v>0.57887429578480198</v>
      </c>
      <c r="C762">
        <v>1.1230311337438E-7</v>
      </c>
      <c r="D762">
        <v>5.91192677937103E-7</v>
      </c>
      <c r="E762" t="b">
        <v>1</v>
      </c>
      <c r="F762">
        <v>1.8979343973449799E-2</v>
      </c>
      <c r="G762" t="b">
        <v>0</v>
      </c>
      <c r="H762" t="s">
        <v>243</v>
      </c>
      <c r="I762" t="s">
        <v>243</v>
      </c>
    </row>
    <row r="763" spans="1:10" x14ac:dyDescent="0.2">
      <c r="A763">
        <v>4</v>
      </c>
      <c r="B763">
        <v>0.32549602583043102</v>
      </c>
      <c r="C763">
        <v>2.1012211724542E-5</v>
      </c>
      <c r="D763">
        <v>6.0089220859323702E-5</v>
      </c>
      <c r="E763" t="b">
        <v>1</v>
      </c>
      <c r="F763">
        <v>-0.14205211155314099</v>
      </c>
      <c r="G763" t="b">
        <v>0</v>
      </c>
      <c r="H763" t="s">
        <v>1812</v>
      </c>
      <c r="I763" t="s">
        <v>1812</v>
      </c>
    </row>
    <row r="764" spans="1:10" x14ac:dyDescent="0.2">
      <c r="A764">
        <v>1</v>
      </c>
      <c r="B764">
        <v>-0.86847121817731798</v>
      </c>
      <c r="C764">
        <v>2.01534663502201E-7</v>
      </c>
      <c r="D764">
        <v>9.8355140797985302E-7</v>
      </c>
      <c r="E764" t="b">
        <v>1</v>
      </c>
      <c r="F764">
        <v>-0.149715364952831</v>
      </c>
      <c r="G764" t="b">
        <v>0</v>
      </c>
      <c r="H764" t="s">
        <v>1864</v>
      </c>
      <c r="I764" t="s">
        <v>1864</v>
      </c>
    </row>
    <row r="765" spans="1:10" x14ac:dyDescent="0.2">
      <c r="A765">
        <v>6</v>
      </c>
      <c r="B765">
        <v>0.15123415685929101</v>
      </c>
      <c r="C765">
        <v>0.11942951591753199</v>
      </c>
      <c r="D765">
        <v>0.15435471177889601</v>
      </c>
      <c r="E765" t="b">
        <v>0</v>
      </c>
      <c r="F765">
        <v>0.18119079565811999</v>
      </c>
      <c r="G765" t="b">
        <v>0</v>
      </c>
      <c r="H765" t="s">
        <v>2099</v>
      </c>
      <c r="I765" t="s">
        <v>2099</v>
      </c>
    </row>
    <row r="766" spans="1:10" x14ac:dyDescent="0.2">
      <c r="A766">
        <v>1</v>
      </c>
      <c r="B766">
        <v>-0.44568486101832899</v>
      </c>
      <c r="C766">
        <v>8.33602850690501E-6</v>
      </c>
      <c r="D766">
        <v>2.6507522094913E-5</v>
      </c>
      <c r="E766" t="b">
        <v>1</v>
      </c>
      <c r="F766">
        <v>0.38196373111395299</v>
      </c>
      <c r="G766" t="b">
        <v>0</v>
      </c>
      <c r="H766" t="s">
        <v>353</v>
      </c>
      <c r="I766" t="s">
        <v>353</v>
      </c>
    </row>
    <row r="767" spans="1:10" x14ac:dyDescent="0.2">
      <c r="A767">
        <v>3</v>
      </c>
      <c r="B767">
        <v>0.32152226745225099</v>
      </c>
      <c r="C767">
        <v>5.3691095361982303E-3</v>
      </c>
      <c r="D767">
        <v>9.1401406784573196E-3</v>
      </c>
      <c r="E767" t="b">
        <v>1</v>
      </c>
      <c r="F767">
        <v>0.37669971590203699</v>
      </c>
      <c r="G767" t="b">
        <v>0</v>
      </c>
      <c r="H767" t="s">
        <v>1668</v>
      </c>
      <c r="I767" t="s">
        <v>1668</v>
      </c>
    </row>
    <row r="768" spans="1:10" x14ac:dyDescent="0.2">
      <c r="A768">
        <v>7</v>
      </c>
      <c r="B768">
        <v>0.30531233849505601</v>
      </c>
      <c r="C768">
        <v>1.16111978866793E-4</v>
      </c>
      <c r="D768">
        <v>2.79021941611457E-4</v>
      </c>
      <c r="E768" t="b">
        <v>1</v>
      </c>
      <c r="F768">
        <v>-0.43355345621865199</v>
      </c>
      <c r="G768" t="b">
        <v>0</v>
      </c>
      <c r="H768" t="s">
        <v>298</v>
      </c>
      <c r="I768" t="s">
        <v>298</v>
      </c>
    </row>
    <row r="769" spans="1:9" x14ac:dyDescent="0.2">
      <c r="A769">
        <v>5</v>
      </c>
      <c r="B769">
        <v>0.43149253849967401</v>
      </c>
      <c r="C769">
        <v>1.9702107248296902E-3</v>
      </c>
      <c r="D769">
        <v>3.6249583059457498E-3</v>
      </c>
      <c r="E769" t="b">
        <v>1</v>
      </c>
      <c r="F769">
        <v>0.65685816239168504</v>
      </c>
      <c r="G769" t="b">
        <v>0</v>
      </c>
      <c r="H769" t="s">
        <v>2216</v>
      </c>
      <c r="I769" t="s">
        <v>2216</v>
      </c>
    </row>
    <row r="770" spans="1:9" x14ac:dyDescent="0.2">
      <c r="A770">
        <v>9</v>
      </c>
      <c r="B770">
        <v>0.50165554701587101</v>
      </c>
      <c r="C770">
        <v>3.0660456142565302E-4</v>
      </c>
      <c r="D770">
        <v>6.6531873929961396E-4</v>
      </c>
      <c r="E770" t="b">
        <v>1</v>
      </c>
      <c r="F770">
        <v>-4.7011812745538603E-2</v>
      </c>
      <c r="G770" t="b">
        <v>0</v>
      </c>
      <c r="H770" t="s">
        <v>2092</v>
      </c>
      <c r="I770" t="s">
        <v>2092</v>
      </c>
    </row>
    <row r="771" spans="1:9" x14ac:dyDescent="0.2">
      <c r="A771">
        <v>42</v>
      </c>
      <c r="B771">
        <v>-0.416992594397609</v>
      </c>
      <c r="C771">
        <v>6.4959605730571003E-3</v>
      </c>
      <c r="D771">
        <v>1.08897800588119E-2</v>
      </c>
      <c r="E771" t="b">
        <v>0</v>
      </c>
      <c r="F771">
        <v>-0.10609285571658</v>
      </c>
      <c r="G771" t="b">
        <v>0</v>
      </c>
      <c r="H771" t="s">
        <v>1215</v>
      </c>
      <c r="I771" t="s">
        <v>1215</v>
      </c>
    </row>
    <row r="772" spans="1:9" x14ac:dyDescent="0.2">
      <c r="A772">
        <v>1</v>
      </c>
      <c r="B772">
        <v>2.0041441964066001E-2</v>
      </c>
      <c r="C772">
        <v>0.86873675995516797</v>
      </c>
      <c r="D772">
        <v>0.88841688073085101</v>
      </c>
      <c r="E772" t="b">
        <v>0</v>
      </c>
      <c r="F772">
        <v>-0.12617839759402799</v>
      </c>
      <c r="G772" t="b">
        <v>0</v>
      </c>
      <c r="H772" t="s">
        <v>2697</v>
      </c>
      <c r="I772" t="s">
        <v>2697</v>
      </c>
    </row>
    <row r="773" spans="1:9" x14ac:dyDescent="0.2">
      <c r="A773">
        <v>2</v>
      </c>
      <c r="B773">
        <v>-1.4087326981441</v>
      </c>
      <c r="C773">
        <v>1.1834070683012501E-8</v>
      </c>
      <c r="D773">
        <v>8.7220206083544304E-8</v>
      </c>
      <c r="E773" t="b">
        <v>1</v>
      </c>
      <c r="F773">
        <v>-0.387436842152803</v>
      </c>
      <c r="G773" t="b">
        <v>0</v>
      </c>
      <c r="H773" t="s">
        <v>1004</v>
      </c>
      <c r="I773" t="s">
        <v>1004</v>
      </c>
    </row>
    <row r="774" spans="1:9" x14ac:dyDescent="0.2">
      <c r="A774">
        <v>1</v>
      </c>
      <c r="B774">
        <v>-1.41929985610228</v>
      </c>
      <c r="C774">
        <v>5.5222294916020696E-9</v>
      </c>
      <c r="D774">
        <v>4.6689619246722497E-8</v>
      </c>
      <c r="E774" t="b">
        <v>1</v>
      </c>
      <c r="F774">
        <v>-0.11454280170280901</v>
      </c>
      <c r="G774" t="b">
        <v>0</v>
      </c>
      <c r="H774" t="s">
        <v>233</v>
      </c>
      <c r="I774" t="s">
        <v>233</v>
      </c>
    </row>
    <row r="775" spans="1:9" x14ac:dyDescent="0.2">
      <c r="A775">
        <v>7</v>
      </c>
      <c r="B775">
        <v>-1.2484489224433799</v>
      </c>
      <c r="C775">
        <v>5.00772495813114E-9</v>
      </c>
      <c r="D775">
        <v>4.3354550322450397E-8</v>
      </c>
      <c r="E775" t="b">
        <v>1</v>
      </c>
      <c r="F775">
        <v>-0.13617843430604901</v>
      </c>
      <c r="G775" t="b">
        <v>0</v>
      </c>
      <c r="H775" t="s">
        <v>1133</v>
      </c>
      <c r="I775" t="s">
        <v>1133</v>
      </c>
    </row>
    <row r="776" spans="1:9" x14ac:dyDescent="0.2">
      <c r="A776">
        <v>6</v>
      </c>
      <c r="B776">
        <v>0.40576860583614399</v>
      </c>
      <c r="C776">
        <v>6.7681976192686605E-4</v>
      </c>
      <c r="D776">
        <v>1.3655230312459E-3</v>
      </c>
      <c r="E776" t="b">
        <v>1</v>
      </c>
      <c r="F776">
        <v>-0.29200971064034098</v>
      </c>
      <c r="G776" t="b">
        <v>0</v>
      </c>
      <c r="H776" t="s">
        <v>940</v>
      </c>
      <c r="I776" t="s">
        <v>940</v>
      </c>
    </row>
    <row r="777" spans="1:9" x14ac:dyDescent="0.2">
      <c r="A777">
        <v>1</v>
      </c>
      <c r="B777">
        <v>-0.55005918689445299</v>
      </c>
      <c r="C777">
        <v>5.7034726395082504E-3</v>
      </c>
      <c r="D777">
        <v>9.6379537651583198E-3</v>
      </c>
      <c r="E777" t="b">
        <v>1</v>
      </c>
      <c r="F777">
        <v>-0.36701251412651498</v>
      </c>
      <c r="G777" t="b">
        <v>0</v>
      </c>
      <c r="H777" t="s">
        <v>1910</v>
      </c>
      <c r="I777" t="s">
        <v>1910</v>
      </c>
    </row>
    <row r="778" spans="1:9" x14ac:dyDescent="0.2">
      <c r="A778">
        <v>1</v>
      </c>
      <c r="B778">
        <v>0.314917113163871</v>
      </c>
      <c r="C778">
        <v>8.1701472179910098E-2</v>
      </c>
      <c r="D778">
        <v>0.10882050667587601</v>
      </c>
      <c r="E778" t="b">
        <v>0</v>
      </c>
      <c r="F778">
        <v>0.61307165588407697</v>
      </c>
      <c r="G778" t="b">
        <v>0</v>
      </c>
      <c r="H778" t="s">
        <v>1887</v>
      </c>
      <c r="I778" t="s">
        <v>1887</v>
      </c>
    </row>
    <row r="779" spans="1:9" x14ac:dyDescent="0.2">
      <c r="A779">
        <v>1</v>
      </c>
      <c r="B779">
        <v>8.19076893317741E-2</v>
      </c>
      <c r="C779">
        <v>0.44802103236197699</v>
      </c>
      <c r="D779">
        <v>0.50427300525871599</v>
      </c>
      <c r="E779" t="b">
        <v>0</v>
      </c>
      <c r="F779">
        <v>-0.11806399771048801</v>
      </c>
      <c r="G779" t="b">
        <v>0</v>
      </c>
      <c r="H779" t="s">
        <v>64</v>
      </c>
      <c r="I779" t="s">
        <v>64</v>
      </c>
    </row>
    <row r="780" spans="1:9" x14ac:dyDescent="0.2">
      <c r="A780">
        <v>13</v>
      </c>
      <c r="B780">
        <v>0.44658356653509501</v>
      </c>
      <c r="C780">
        <v>1.5948941241735101E-6</v>
      </c>
      <c r="D780">
        <v>6.0996858485788798E-6</v>
      </c>
      <c r="E780" t="b">
        <v>1</v>
      </c>
      <c r="F780">
        <v>2.7526295959755301E-3</v>
      </c>
      <c r="G780" t="b">
        <v>0</v>
      </c>
      <c r="H780" t="s">
        <v>848</v>
      </c>
      <c r="I780" t="s">
        <v>848</v>
      </c>
    </row>
    <row r="781" spans="1:9" x14ac:dyDescent="0.2">
      <c r="A781">
        <v>1</v>
      </c>
      <c r="B781">
        <v>-0.43303980188484997</v>
      </c>
      <c r="C781">
        <v>4.6690262649738403E-3</v>
      </c>
      <c r="D781">
        <v>8.0294546924176095E-3</v>
      </c>
      <c r="E781" t="b">
        <v>1</v>
      </c>
      <c r="F781">
        <v>0.91551879434587202</v>
      </c>
      <c r="G781" t="b">
        <v>0</v>
      </c>
      <c r="H781" t="s">
        <v>1686</v>
      </c>
      <c r="I781" t="s">
        <v>1686</v>
      </c>
    </row>
    <row r="782" spans="1:9" x14ac:dyDescent="0.2">
      <c r="A782">
        <v>2</v>
      </c>
      <c r="B782">
        <v>-4.5817368241334901E-2</v>
      </c>
      <c r="C782">
        <v>0.61224369861027805</v>
      </c>
      <c r="D782">
        <v>0.66228158754248301</v>
      </c>
      <c r="E782" t="b">
        <v>0</v>
      </c>
      <c r="F782">
        <v>-0.153062491048296</v>
      </c>
      <c r="G782" t="b">
        <v>0</v>
      </c>
      <c r="H782" t="s">
        <v>2503</v>
      </c>
      <c r="I782" t="s">
        <v>2503</v>
      </c>
    </row>
    <row r="783" spans="1:9" x14ac:dyDescent="0.2">
      <c r="A783">
        <v>2</v>
      </c>
      <c r="B783">
        <v>9.8235444660601898E-2</v>
      </c>
      <c r="C783">
        <v>0.20093369193920599</v>
      </c>
      <c r="D783">
        <v>0.24598565289216201</v>
      </c>
      <c r="E783" t="b">
        <v>0</v>
      </c>
      <c r="F783">
        <v>-0.139950493576292</v>
      </c>
      <c r="G783" t="b">
        <v>0</v>
      </c>
      <c r="H783" t="s">
        <v>2239</v>
      </c>
      <c r="I783" t="s">
        <v>2239</v>
      </c>
    </row>
    <row r="784" spans="1:9" x14ac:dyDescent="0.2">
      <c r="A784">
        <v>1</v>
      </c>
      <c r="B784">
        <v>0.507241896611478</v>
      </c>
      <c r="C784">
        <v>1.4197688021045599E-3</v>
      </c>
      <c r="D784">
        <v>2.69255478748712E-3</v>
      </c>
      <c r="E784" t="b">
        <v>1</v>
      </c>
      <c r="F784">
        <v>-0.175769521719186</v>
      </c>
      <c r="G784" t="b">
        <v>0</v>
      </c>
      <c r="H784" t="s">
        <v>1407</v>
      </c>
      <c r="I784" t="s">
        <v>1407</v>
      </c>
    </row>
    <row r="785" spans="1:9" x14ac:dyDescent="0.2">
      <c r="A785">
        <v>1</v>
      </c>
      <c r="B785">
        <v>0.18329207941303399</v>
      </c>
      <c r="C785">
        <v>0.16038552073458101</v>
      </c>
      <c r="D785">
        <v>0.20123875414303799</v>
      </c>
      <c r="E785" t="b">
        <v>0</v>
      </c>
      <c r="F785">
        <v>-0.12617839759402799</v>
      </c>
      <c r="G785" t="b">
        <v>0</v>
      </c>
      <c r="H785" t="s">
        <v>200</v>
      </c>
      <c r="I785" t="s">
        <v>200</v>
      </c>
    </row>
    <row r="786" spans="1:9" x14ac:dyDescent="0.2">
      <c r="A786">
        <v>4</v>
      </c>
      <c r="B786">
        <v>-0.15018035006255501</v>
      </c>
      <c r="C786">
        <v>9.8363509662072399E-2</v>
      </c>
      <c r="D786">
        <v>0.129242698765966</v>
      </c>
      <c r="E786" t="b">
        <v>0</v>
      </c>
      <c r="F786">
        <v>2.8361775774345E-2</v>
      </c>
      <c r="G786" t="b">
        <v>0</v>
      </c>
      <c r="H786" t="s">
        <v>1458</v>
      </c>
      <c r="I786" t="s">
        <v>1458</v>
      </c>
    </row>
    <row r="787" spans="1:9" x14ac:dyDescent="0.2">
      <c r="A787">
        <v>12</v>
      </c>
      <c r="B787">
        <v>4.0371821123797301E-2</v>
      </c>
      <c r="C787">
        <v>0.54683489413102004</v>
      </c>
      <c r="D787">
        <v>0.60078166552073897</v>
      </c>
      <c r="E787" t="b">
        <v>0</v>
      </c>
      <c r="F787">
        <v>3.1367580586675901E-2</v>
      </c>
      <c r="G787" t="b">
        <v>0</v>
      </c>
      <c r="H787" t="s">
        <v>1472</v>
      </c>
      <c r="I787" t="s">
        <v>1472</v>
      </c>
    </row>
    <row r="788" spans="1:9" x14ac:dyDescent="0.2">
      <c r="A788">
        <v>2</v>
      </c>
      <c r="B788">
        <v>-0.62560077407907499</v>
      </c>
      <c r="C788">
        <v>2.35058074521321E-5</v>
      </c>
      <c r="D788">
        <v>6.6468323533545699E-5</v>
      </c>
      <c r="E788" t="b">
        <v>1</v>
      </c>
      <c r="F788">
        <v>8.7978339734558694E-2</v>
      </c>
      <c r="G788" t="b">
        <v>0</v>
      </c>
      <c r="H788" t="s">
        <v>1575</v>
      </c>
      <c r="I788" t="s">
        <v>1575</v>
      </c>
    </row>
    <row r="789" spans="1:9" x14ac:dyDescent="0.2">
      <c r="A789">
        <v>1</v>
      </c>
      <c r="B789">
        <v>-0.67088474323083103</v>
      </c>
      <c r="C789">
        <v>1.9677368232341301E-7</v>
      </c>
      <c r="D789">
        <v>9.6403850564648797E-7</v>
      </c>
      <c r="E789" t="b">
        <v>1</v>
      </c>
      <c r="F789">
        <v>-0.61502745134355297</v>
      </c>
      <c r="G789" t="b">
        <v>0</v>
      </c>
      <c r="H789" t="s">
        <v>760</v>
      </c>
      <c r="I789" t="s">
        <v>760</v>
      </c>
    </row>
    <row r="790" spans="1:9" x14ac:dyDescent="0.2">
      <c r="A790">
        <v>2</v>
      </c>
      <c r="B790">
        <v>-0.28930179450918297</v>
      </c>
      <c r="C790">
        <v>8.2359137222521098E-4</v>
      </c>
      <c r="D790">
        <v>1.63297175606693E-3</v>
      </c>
      <c r="E790" t="b">
        <v>1</v>
      </c>
      <c r="F790">
        <v>-0.14205211155314099</v>
      </c>
      <c r="G790" t="b">
        <v>0</v>
      </c>
      <c r="H790" t="s">
        <v>2737</v>
      </c>
      <c r="I790" t="s">
        <v>2737</v>
      </c>
    </row>
    <row r="791" spans="1:9" x14ac:dyDescent="0.2">
      <c r="A791">
        <v>4</v>
      </c>
      <c r="B791">
        <v>0.158038402945096</v>
      </c>
      <c r="C791">
        <v>9.7177977663487597E-2</v>
      </c>
      <c r="D791">
        <v>0.127751392373009</v>
      </c>
      <c r="E791" t="b">
        <v>0</v>
      </c>
      <c r="F791">
        <v>9.0742424613717496E-2</v>
      </c>
      <c r="G791" t="b">
        <v>0</v>
      </c>
      <c r="H791" t="s">
        <v>1516</v>
      </c>
      <c r="I791" t="s">
        <v>1516</v>
      </c>
    </row>
    <row r="792" spans="1:9" x14ac:dyDescent="0.2">
      <c r="A792">
        <v>2</v>
      </c>
      <c r="B792">
        <v>-0.60132018774552698</v>
      </c>
      <c r="C792">
        <v>2.32103944004445E-7</v>
      </c>
      <c r="D792">
        <v>1.1070920197042199E-6</v>
      </c>
      <c r="E792" t="b">
        <v>1</v>
      </c>
      <c r="F792">
        <v>-0.457455242967716</v>
      </c>
      <c r="G792" t="b">
        <v>0</v>
      </c>
      <c r="H792" t="s">
        <v>1723</v>
      </c>
      <c r="I792" t="s">
        <v>1723</v>
      </c>
    </row>
    <row r="793" spans="1:9" x14ac:dyDescent="0.2">
      <c r="A793">
        <v>2</v>
      </c>
      <c r="B793">
        <v>-2.31940239871766</v>
      </c>
      <c r="C793">
        <v>8.5727621465931007E-12</v>
      </c>
      <c r="D793">
        <v>3.4340475558305202E-10</v>
      </c>
      <c r="E793" t="b">
        <v>1</v>
      </c>
      <c r="F793">
        <v>-0.14863789835964</v>
      </c>
      <c r="G793" t="b">
        <v>0</v>
      </c>
      <c r="H793" t="s">
        <v>1574</v>
      </c>
      <c r="I793" t="s">
        <v>1574</v>
      </c>
    </row>
    <row r="794" spans="1:9" x14ac:dyDescent="0.2">
      <c r="A794">
        <v>10</v>
      </c>
      <c r="B794">
        <v>-0.19081733499353401</v>
      </c>
      <c r="C794">
        <v>4.9505106276316801E-3</v>
      </c>
      <c r="D794">
        <v>8.4789233513908498E-3</v>
      </c>
      <c r="E794" t="b">
        <v>0</v>
      </c>
      <c r="F794">
        <v>-0.194820818684075</v>
      </c>
      <c r="G794" t="b">
        <v>0</v>
      </c>
      <c r="H794" t="s">
        <v>734</v>
      </c>
      <c r="I794" t="s">
        <v>734</v>
      </c>
    </row>
    <row r="795" spans="1:9" x14ac:dyDescent="0.2">
      <c r="A795">
        <v>11</v>
      </c>
      <c r="B795">
        <v>-0.19685007502024501</v>
      </c>
      <c r="C795">
        <v>4.3929770481949603E-3</v>
      </c>
      <c r="D795">
        <v>7.60126350296842E-3</v>
      </c>
      <c r="E795" t="b">
        <v>0</v>
      </c>
      <c r="F795">
        <v>-0.143539421667533</v>
      </c>
      <c r="G795" t="b">
        <v>0</v>
      </c>
      <c r="H795" t="s">
        <v>1572</v>
      </c>
      <c r="I795" t="s">
        <v>1572</v>
      </c>
    </row>
    <row r="796" spans="1:9" x14ac:dyDescent="0.2">
      <c r="A796">
        <v>1</v>
      </c>
      <c r="B796">
        <v>0.42369421129892099</v>
      </c>
      <c r="C796">
        <v>1.06343626142194E-5</v>
      </c>
      <c r="D796">
        <v>3.2906780633520797E-5</v>
      </c>
      <c r="E796" t="b">
        <v>1</v>
      </c>
      <c r="F796">
        <v>1.29189704218961E-2</v>
      </c>
      <c r="G796" t="b">
        <v>0</v>
      </c>
      <c r="H796" t="s">
        <v>2777</v>
      </c>
      <c r="I796" t="s">
        <v>2777</v>
      </c>
    </row>
    <row r="797" spans="1:9" x14ac:dyDescent="0.2">
      <c r="A797">
        <v>1</v>
      </c>
      <c r="B797">
        <v>-0.189452792909026</v>
      </c>
      <c r="C797">
        <v>0.14654131390566799</v>
      </c>
      <c r="D797">
        <v>0.185785577509293</v>
      </c>
      <c r="E797" t="b">
        <v>0</v>
      </c>
      <c r="F797">
        <v>1.64339687011989</v>
      </c>
      <c r="G797" t="b">
        <v>0</v>
      </c>
      <c r="H797" t="s">
        <v>237</v>
      </c>
      <c r="I797" t="s">
        <v>237</v>
      </c>
    </row>
    <row r="798" spans="1:9" x14ac:dyDescent="0.2">
      <c r="A798">
        <v>3</v>
      </c>
      <c r="B798">
        <v>0.82013694406354898</v>
      </c>
      <c r="C798">
        <v>1.0268041843156501E-7</v>
      </c>
      <c r="D798">
        <v>5.4878667609935897E-7</v>
      </c>
      <c r="E798" t="b">
        <v>1</v>
      </c>
      <c r="F798">
        <v>-0.15798257137645699</v>
      </c>
      <c r="G798" t="b">
        <v>0</v>
      </c>
      <c r="H798" t="s">
        <v>2810</v>
      </c>
      <c r="I798" t="s">
        <v>2810</v>
      </c>
    </row>
    <row r="799" spans="1:9" x14ac:dyDescent="0.2">
      <c r="A799">
        <v>6</v>
      </c>
      <c r="B799">
        <v>-0.35148588180392898</v>
      </c>
      <c r="C799">
        <v>5.0113549794347898E-4</v>
      </c>
      <c r="D799">
        <v>1.03671893518913E-3</v>
      </c>
      <c r="E799" t="b">
        <v>1</v>
      </c>
      <c r="F799">
        <v>-2.05052963184107E-2</v>
      </c>
      <c r="G799" t="b">
        <v>0</v>
      </c>
      <c r="H799" t="s">
        <v>1696</v>
      </c>
      <c r="I799" t="s">
        <v>1696</v>
      </c>
    </row>
    <row r="800" spans="1:9" x14ac:dyDescent="0.2">
      <c r="A800">
        <v>1</v>
      </c>
      <c r="B800">
        <v>-0.108788961082066</v>
      </c>
      <c r="C800">
        <v>0.35159787808597798</v>
      </c>
      <c r="D800">
        <v>0.40828637381780097</v>
      </c>
      <c r="E800" t="b">
        <v>0</v>
      </c>
      <c r="F800">
        <v>1.2381935830512201</v>
      </c>
      <c r="G800" t="b">
        <v>0</v>
      </c>
      <c r="H800" t="s">
        <v>373</v>
      </c>
      <c r="I800" t="s">
        <v>373</v>
      </c>
    </row>
    <row r="801" spans="1:10" x14ac:dyDescent="0.2">
      <c r="A801">
        <v>1</v>
      </c>
      <c r="B801">
        <v>-6.4847309152626195E-2</v>
      </c>
      <c r="C801">
        <v>0.55050603017603605</v>
      </c>
      <c r="D801">
        <v>0.60376539882213398</v>
      </c>
      <c r="E801" t="b">
        <v>0</v>
      </c>
      <c r="F801">
        <v>-0.13603540726764901</v>
      </c>
      <c r="G801" t="b">
        <v>0</v>
      </c>
      <c r="H801" t="s">
        <v>1216</v>
      </c>
      <c r="I801" t="s">
        <v>1217</v>
      </c>
      <c r="J801" t="s">
        <v>1218</v>
      </c>
    </row>
    <row r="802" spans="1:10" x14ac:dyDescent="0.2">
      <c r="A802">
        <v>13</v>
      </c>
      <c r="B802">
        <v>-0.45126701553409099</v>
      </c>
      <c r="C802">
        <v>5.5802293105746401E-4</v>
      </c>
      <c r="D802">
        <v>1.14040579604953E-3</v>
      </c>
      <c r="E802" t="b">
        <v>1</v>
      </c>
      <c r="F802">
        <v>-0.14717981293650501</v>
      </c>
      <c r="G802" t="b">
        <v>0</v>
      </c>
      <c r="H802" t="s">
        <v>1635</v>
      </c>
      <c r="I802" t="s">
        <v>1635</v>
      </c>
    </row>
    <row r="803" spans="1:10" x14ac:dyDescent="0.2">
      <c r="A803">
        <v>8</v>
      </c>
      <c r="B803">
        <v>0.75390126338456398</v>
      </c>
      <c r="C803">
        <v>4.8938439518275498E-11</v>
      </c>
      <c r="D803">
        <v>1.02244938100992E-9</v>
      </c>
      <c r="E803" t="b">
        <v>1</v>
      </c>
      <c r="F803">
        <v>-6.0951059165576499E-2</v>
      </c>
      <c r="G803" t="b">
        <v>0</v>
      </c>
      <c r="H803" t="s">
        <v>2003</v>
      </c>
      <c r="I803" t="s">
        <v>2003</v>
      </c>
    </row>
    <row r="804" spans="1:10" x14ac:dyDescent="0.2">
      <c r="A804">
        <v>1</v>
      </c>
      <c r="B804">
        <v>0.92060285323894497</v>
      </c>
      <c r="C804">
        <v>1.0752655042734E-8</v>
      </c>
      <c r="D804">
        <v>8.0660866314633697E-8</v>
      </c>
      <c r="E804" t="b">
        <v>1</v>
      </c>
      <c r="F804">
        <v>0.82060051203065998</v>
      </c>
      <c r="G804" t="b">
        <v>0</v>
      </c>
      <c r="H804" t="s">
        <v>2325</v>
      </c>
      <c r="I804" t="s">
        <v>2325</v>
      </c>
    </row>
    <row r="805" spans="1:10" x14ac:dyDescent="0.2">
      <c r="A805">
        <v>1</v>
      </c>
      <c r="B805">
        <v>0.82863681831674396</v>
      </c>
      <c r="C805">
        <v>5.9073717356702301E-5</v>
      </c>
      <c r="D805">
        <v>1.5348238178596399E-4</v>
      </c>
      <c r="E805" t="b">
        <v>1</v>
      </c>
      <c r="F805">
        <v>-1.33786311778725</v>
      </c>
      <c r="G805" t="b">
        <v>0</v>
      </c>
      <c r="H805" t="s">
        <v>800</v>
      </c>
      <c r="I805" t="s">
        <v>800</v>
      </c>
    </row>
    <row r="806" spans="1:10" x14ac:dyDescent="0.2">
      <c r="A806">
        <v>6</v>
      </c>
      <c r="B806">
        <v>-0.71265677644111602</v>
      </c>
      <c r="C806">
        <v>4.4623363093311401E-8</v>
      </c>
      <c r="D806">
        <v>2.6731720829358101E-7</v>
      </c>
      <c r="E806" t="b">
        <v>1</v>
      </c>
      <c r="F806">
        <v>4.3153694851973602E-2</v>
      </c>
      <c r="G806" t="b">
        <v>0</v>
      </c>
      <c r="H806" t="s">
        <v>342</v>
      </c>
      <c r="I806" t="s">
        <v>342</v>
      </c>
    </row>
    <row r="807" spans="1:10" x14ac:dyDescent="0.2">
      <c r="A807">
        <v>2</v>
      </c>
      <c r="B807">
        <v>0.880120186576974</v>
      </c>
      <c r="C807">
        <v>5.3640310080146396E-10</v>
      </c>
      <c r="D807">
        <v>6.8210100943859196E-9</v>
      </c>
      <c r="E807" t="b">
        <v>1</v>
      </c>
      <c r="F807">
        <v>-0.122630272048998</v>
      </c>
      <c r="G807" t="b">
        <v>0</v>
      </c>
      <c r="H807" t="s">
        <v>802</v>
      </c>
      <c r="I807" t="s">
        <v>802</v>
      </c>
    </row>
    <row r="808" spans="1:10" x14ac:dyDescent="0.2">
      <c r="A808">
        <v>2</v>
      </c>
      <c r="B808">
        <v>0.57473444528978601</v>
      </c>
      <c r="C808">
        <v>3.1123448579134602E-7</v>
      </c>
      <c r="D808">
        <v>1.4383926509698799E-6</v>
      </c>
      <c r="E808" t="b">
        <v>1</v>
      </c>
      <c r="F808">
        <v>-0.11454280170280901</v>
      </c>
      <c r="G808" t="b">
        <v>0</v>
      </c>
      <c r="H808" t="s">
        <v>2790</v>
      </c>
      <c r="I808" t="s">
        <v>2790</v>
      </c>
    </row>
    <row r="809" spans="1:10" x14ac:dyDescent="0.2">
      <c r="A809">
        <v>5</v>
      </c>
      <c r="B809">
        <v>-1.0978219032237</v>
      </c>
      <c r="C809">
        <v>1.8300073003019501E-11</v>
      </c>
      <c r="D809">
        <v>4.8697457422771899E-10</v>
      </c>
      <c r="E809" t="b">
        <v>1</v>
      </c>
      <c r="F809">
        <v>1.10026013135386E-2</v>
      </c>
      <c r="G809" t="b">
        <v>0</v>
      </c>
      <c r="H809" t="s">
        <v>1115</v>
      </c>
      <c r="I809" t="s">
        <v>1115</v>
      </c>
    </row>
    <row r="810" spans="1:10" x14ac:dyDescent="0.2">
      <c r="A810">
        <v>5</v>
      </c>
      <c r="B810">
        <v>-0.52267569035470796</v>
      </c>
      <c r="C810">
        <v>9.2621981809500503E-7</v>
      </c>
      <c r="D810">
        <v>3.7765866131357599E-6</v>
      </c>
      <c r="E810" t="b">
        <v>1</v>
      </c>
      <c r="F810">
        <v>-2.4060486773539998E-2</v>
      </c>
      <c r="G810" t="b">
        <v>0</v>
      </c>
      <c r="H810" t="s">
        <v>268</v>
      </c>
      <c r="I810" t="s">
        <v>268</v>
      </c>
    </row>
    <row r="811" spans="1:10" x14ac:dyDescent="0.2">
      <c r="A811">
        <v>1</v>
      </c>
      <c r="B811">
        <v>0.93813715990166802</v>
      </c>
      <c r="C811">
        <v>4.5463180091805097E-5</v>
      </c>
      <c r="D811">
        <v>1.20599075836394E-4</v>
      </c>
      <c r="E811" t="b">
        <v>1</v>
      </c>
      <c r="F811">
        <v>-0.12617839759402799</v>
      </c>
      <c r="G811" t="b">
        <v>0</v>
      </c>
      <c r="H811" t="s">
        <v>2801</v>
      </c>
      <c r="I811" t="s">
        <v>2802</v>
      </c>
      <c r="J811" t="s">
        <v>2803</v>
      </c>
    </row>
    <row r="812" spans="1:10" x14ac:dyDescent="0.2">
      <c r="A812">
        <v>1</v>
      </c>
      <c r="B812">
        <v>0.55450632737058003</v>
      </c>
      <c r="C812">
        <v>1.75623184920688E-4</v>
      </c>
      <c r="D812">
        <v>4.0434919078278597E-4</v>
      </c>
      <c r="E812" t="b">
        <v>1</v>
      </c>
      <c r="F812">
        <v>-0.12617839759402799</v>
      </c>
      <c r="G812" t="b">
        <v>0</v>
      </c>
      <c r="H812" t="s">
        <v>570</v>
      </c>
      <c r="I812" t="s">
        <v>570</v>
      </c>
    </row>
    <row r="813" spans="1:10" x14ac:dyDescent="0.2">
      <c r="A813">
        <v>5</v>
      </c>
      <c r="B813">
        <v>0.18357735683823101</v>
      </c>
      <c r="C813">
        <v>6.9946238124112003E-4</v>
      </c>
      <c r="D813">
        <v>1.40559689966419E-3</v>
      </c>
      <c r="E813" t="b">
        <v>0</v>
      </c>
      <c r="F813">
        <v>-0.45203715469762901</v>
      </c>
      <c r="G813" t="b">
        <v>0</v>
      </c>
      <c r="H813" t="s">
        <v>824</v>
      </c>
      <c r="I813" t="s">
        <v>824</v>
      </c>
    </row>
    <row r="814" spans="1:10" x14ac:dyDescent="0.2">
      <c r="A814">
        <v>1</v>
      </c>
      <c r="B814">
        <v>-0.35700792025533301</v>
      </c>
      <c r="C814">
        <v>1.21997600559471E-2</v>
      </c>
      <c r="D814">
        <v>1.92036073607935E-2</v>
      </c>
      <c r="E814" t="b">
        <v>0</v>
      </c>
      <c r="F814">
        <v>-0.38646549023634102</v>
      </c>
      <c r="G814" t="b">
        <v>0</v>
      </c>
      <c r="H814" t="s">
        <v>2778</v>
      </c>
      <c r="I814" t="s">
        <v>2778</v>
      </c>
    </row>
    <row r="815" spans="1:10" x14ac:dyDescent="0.2">
      <c r="A815">
        <v>1</v>
      </c>
      <c r="B815">
        <v>-1.09445324575004</v>
      </c>
      <c r="C815">
        <v>1.3925833954913401E-10</v>
      </c>
      <c r="D815">
        <v>2.28600702844292E-9</v>
      </c>
      <c r="E815" t="b">
        <v>1</v>
      </c>
      <c r="F815">
        <v>-0.34427593872473999</v>
      </c>
      <c r="G815" t="b">
        <v>0</v>
      </c>
      <c r="H815" t="s">
        <v>1528</v>
      </c>
      <c r="I815" t="s">
        <v>1528</v>
      </c>
    </row>
    <row r="816" spans="1:10" x14ac:dyDescent="0.2">
      <c r="A816">
        <v>5</v>
      </c>
      <c r="B816">
        <v>-0.31191247156475099</v>
      </c>
      <c r="C816">
        <v>7.7362551840055296E-5</v>
      </c>
      <c r="D816">
        <v>1.9635796290327299E-4</v>
      </c>
      <c r="E816" t="b">
        <v>1</v>
      </c>
      <c r="F816">
        <v>6.1147704484076103E-2</v>
      </c>
      <c r="G816" t="b">
        <v>0</v>
      </c>
      <c r="H816" t="s">
        <v>2194</v>
      </c>
      <c r="I816" t="s">
        <v>2194</v>
      </c>
    </row>
    <row r="817" spans="1:9" x14ac:dyDescent="0.2">
      <c r="A817">
        <v>5</v>
      </c>
      <c r="B817">
        <v>-0.53640206972205795</v>
      </c>
      <c r="C817">
        <v>5.3789663623207699E-6</v>
      </c>
      <c r="D817">
        <v>1.8106560537878699E-5</v>
      </c>
      <c r="E817" t="b">
        <v>1</v>
      </c>
      <c r="F817">
        <v>0.13008013031988699</v>
      </c>
      <c r="G817" t="b">
        <v>0</v>
      </c>
      <c r="H817" t="s">
        <v>915</v>
      </c>
      <c r="I817" t="s">
        <v>915</v>
      </c>
    </row>
    <row r="818" spans="1:9" x14ac:dyDescent="0.2">
      <c r="A818">
        <v>10</v>
      </c>
      <c r="B818">
        <v>0.19928345303025999</v>
      </c>
      <c r="C818">
        <v>7.1701027072265597E-2</v>
      </c>
      <c r="D818">
        <v>9.68787794968934E-2</v>
      </c>
      <c r="E818" t="b">
        <v>0</v>
      </c>
      <c r="F818">
        <v>-0.35313405781282398</v>
      </c>
      <c r="G818" t="b">
        <v>0</v>
      </c>
      <c r="H818" t="s">
        <v>893</v>
      </c>
      <c r="I818" t="s">
        <v>893</v>
      </c>
    </row>
    <row r="819" spans="1:9" x14ac:dyDescent="0.2">
      <c r="A819">
        <v>2</v>
      </c>
      <c r="B819">
        <v>0.98135532359126898</v>
      </c>
      <c r="C819">
        <v>1.1467204503895701E-9</v>
      </c>
      <c r="D819">
        <v>1.28270322946232E-8</v>
      </c>
      <c r="E819" t="b">
        <v>1</v>
      </c>
      <c r="F819">
        <v>-0.45203715469762901</v>
      </c>
      <c r="G819" t="b">
        <v>0</v>
      </c>
      <c r="H819" t="s">
        <v>1328</v>
      </c>
      <c r="I819" t="s">
        <v>1328</v>
      </c>
    </row>
    <row r="820" spans="1:9" x14ac:dyDescent="0.2">
      <c r="A820">
        <v>2</v>
      </c>
      <c r="B820">
        <v>0.62000220630300795</v>
      </c>
      <c r="C820">
        <v>9.1350852057585801E-8</v>
      </c>
      <c r="D820">
        <v>4.9770464224477804E-7</v>
      </c>
      <c r="E820" t="b">
        <v>1</v>
      </c>
      <c r="F820">
        <v>-0.12556488527353599</v>
      </c>
      <c r="G820" t="b">
        <v>0</v>
      </c>
      <c r="H820" t="s">
        <v>2568</v>
      </c>
      <c r="I820" t="s">
        <v>2568</v>
      </c>
    </row>
    <row r="821" spans="1:9" x14ac:dyDescent="0.2">
      <c r="A821">
        <v>1</v>
      </c>
      <c r="B821">
        <v>9.1436428943054204E-2</v>
      </c>
      <c r="C821">
        <v>0.74491385100846097</v>
      </c>
      <c r="D821">
        <v>0.78073889525264795</v>
      </c>
      <c r="E821" t="b">
        <v>0</v>
      </c>
      <c r="F821">
        <v>1.7612939037142501</v>
      </c>
      <c r="G821" t="b">
        <v>0</v>
      </c>
      <c r="H821" t="s">
        <v>46</v>
      </c>
      <c r="I821" t="s">
        <v>46</v>
      </c>
    </row>
    <row r="822" spans="1:9" x14ac:dyDescent="0.2">
      <c r="A822">
        <v>1</v>
      </c>
      <c r="B822">
        <v>-1.4496617818925399</v>
      </c>
      <c r="C822">
        <v>1.35329370373018E-8</v>
      </c>
      <c r="D822">
        <v>9.7467990969512601E-8</v>
      </c>
      <c r="E822" t="b">
        <v>1</v>
      </c>
      <c r="F822">
        <v>-9.5118424941793095E-2</v>
      </c>
      <c r="G822" t="b">
        <v>0</v>
      </c>
      <c r="H822" t="s">
        <v>2624</v>
      </c>
      <c r="I822" t="s">
        <v>2624</v>
      </c>
    </row>
    <row r="823" spans="1:9" x14ac:dyDescent="0.2">
      <c r="A823">
        <v>1</v>
      </c>
      <c r="B823">
        <v>1.20957284487175</v>
      </c>
      <c r="C823">
        <v>2.1497898309958002E-2</v>
      </c>
      <c r="D823">
        <v>3.2214989287240002E-2</v>
      </c>
      <c r="E823" t="b">
        <v>0</v>
      </c>
      <c r="F823">
        <v>-0.12617839759402799</v>
      </c>
      <c r="G823" t="b">
        <v>0</v>
      </c>
      <c r="H823" t="s">
        <v>2709</v>
      </c>
      <c r="I823" t="s">
        <v>2709</v>
      </c>
    </row>
    <row r="824" spans="1:9" x14ac:dyDescent="0.2">
      <c r="A824">
        <v>1</v>
      </c>
      <c r="B824">
        <v>-1.11480892205991</v>
      </c>
      <c r="C824">
        <v>3.8881166853321799E-8</v>
      </c>
      <c r="D824">
        <v>2.36847204349874E-7</v>
      </c>
      <c r="E824" t="b">
        <v>1</v>
      </c>
      <c r="F824">
        <v>-1.0917879629304299</v>
      </c>
      <c r="G824" t="b">
        <v>0</v>
      </c>
      <c r="H824" t="s">
        <v>1502</v>
      </c>
      <c r="I824" t="s">
        <v>1502</v>
      </c>
    </row>
    <row r="825" spans="1:9" x14ac:dyDescent="0.2">
      <c r="A825">
        <v>21</v>
      </c>
      <c r="B825">
        <v>-0.39011955287509298</v>
      </c>
      <c r="C825">
        <v>8.1101176168257403E-6</v>
      </c>
      <c r="D825">
        <v>2.5952376373842399E-5</v>
      </c>
      <c r="E825" t="b">
        <v>1</v>
      </c>
      <c r="F825">
        <v>-3.6745515158817001E-2</v>
      </c>
      <c r="G825" t="b">
        <v>0</v>
      </c>
      <c r="H825" t="s">
        <v>1582</v>
      </c>
      <c r="I825" t="s">
        <v>1582</v>
      </c>
    </row>
    <row r="826" spans="1:9" x14ac:dyDescent="0.2">
      <c r="A826">
        <v>14</v>
      </c>
      <c r="B826">
        <v>0.51134079598149995</v>
      </c>
      <c r="C826">
        <v>3.3578817859316001E-4</v>
      </c>
      <c r="D826">
        <v>7.2306006429600405E-4</v>
      </c>
      <c r="E826" t="b">
        <v>1</v>
      </c>
      <c r="F826">
        <v>-0.14129849398066799</v>
      </c>
      <c r="G826" t="b">
        <v>0</v>
      </c>
      <c r="H826" t="s">
        <v>971</v>
      </c>
      <c r="I826" t="s">
        <v>971</v>
      </c>
    </row>
    <row r="827" spans="1:9" x14ac:dyDescent="0.2">
      <c r="A827">
        <v>19</v>
      </c>
      <c r="B827">
        <v>1.28221042319486E-2</v>
      </c>
      <c r="C827">
        <v>0.84977818954495699</v>
      </c>
      <c r="D827">
        <v>0.87234553516492197</v>
      </c>
      <c r="E827" t="b">
        <v>0</v>
      </c>
      <c r="F827">
        <v>-3.3575761358767601E-3</v>
      </c>
      <c r="G827" t="b">
        <v>0</v>
      </c>
      <c r="H827" t="s">
        <v>807</v>
      </c>
      <c r="I827" t="s">
        <v>807</v>
      </c>
    </row>
    <row r="828" spans="1:9" x14ac:dyDescent="0.2">
      <c r="A828">
        <v>1</v>
      </c>
      <c r="B828">
        <v>0.14625480499551999</v>
      </c>
      <c r="C828">
        <v>0.230374930345153</v>
      </c>
      <c r="D828">
        <v>0.27878785251916999</v>
      </c>
      <c r="E828" t="b">
        <v>0</v>
      </c>
      <c r="F828">
        <v>0.280984596738239</v>
      </c>
      <c r="G828" t="b">
        <v>0</v>
      </c>
      <c r="H828" t="s">
        <v>2435</v>
      </c>
      <c r="I828" t="s">
        <v>2435</v>
      </c>
    </row>
    <row r="829" spans="1:9" x14ac:dyDescent="0.2">
      <c r="A829">
        <v>12</v>
      </c>
      <c r="B829">
        <v>-0.53433230429005096</v>
      </c>
      <c r="C829">
        <v>4.24073412999357E-7</v>
      </c>
      <c r="D829">
        <v>1.88742533109573E-6</v>
      </c>
      <c r="E829" t="b">
        <v>1</v>
      </c>
      <c r="F829">
        <v>-8.6638864890239795E-2</v>
      </c>
      <c r="G829" t="b">
        <v>0</v>
      </c>
      <c r="H829" t="s">
        <v>1155</v>
      </c>
      <c r="I829" t="s">
        <v>1155</v>
      </c>
    </row>
    <row r="830" spans="1:9" x14ac:dyDescent="0.2">
      <c r="A830">
        <v>3</v>
      </c>
      <c r="B830">
        <v>-0.39258300071343</v>
      </c>
      <c r="C830">
        <v>2.0851781745842601E-4</v>
      </c>
      <c r="D830">
        <v>4.69886048656253E-4</v>
      </c>
      <c r="E830" t="b">
        <v>1</v>
      </c>
      <c r="F830">
        <v>-0.34718562538775599</v>
      </c>
      <c r="G830" t="b">
        <v>0</v>
      </c>
      <c r="H830" t="s">
        <v>1005</v>
      </c>
      <c r="I830" t="s">
        <v>1005</v>
      </c>
    </row>
    <row r="831" spans="1:9" x14ac:dyDescent="0.2">
      <c r="A831">
        <v>1</v>
      </c>
      <c r="B831">
        <v>-0.270599066759528</v>
      </c>
      <c r="C831">
        <v>4.31663504730205E-4</v>
      </c>
      <c r="D831">
        <v>9.0409721620377697E-4</v>
      </c>
      <c r="E831" t="b">
        <v>1</v>
      </c>
      <c r="F831">
        <v>-0.86777403883041604</v>
      </c>
      <c r="G831" t="b">
        <v>0</v>
      </c>
      <c r="H831" t="s">
        <v>2392</v>
      </c>
      <c r="I831" t="s">
        <v>2392</v>
      </c>
    </row>
    <row r="832" spans="1:9" x14ac:dyDescent="0.2">
      <c r="A832">
        <v>2</v>
      </c>
      <c r="B832">
        <v>0.39828667274781299</v>
      </c>
      <c r="C832">
        <v>3.0595354465312698E-3</v>
      </c>
      <c r="D832">
        <v>5.43547814473093E-3</v>
      </c>
      <c r="E832" t="b">
        <v>1</v>
      </c>
      <c r="F832">
        <v>-0.53922124773938396</v>
      </c>
      <c r="G832" t="b">
        <v>0</v>
      </c>
      <c r="H832" t="s">
        <v>1822</v>
      </c>
      <c r="I832" t="s">
        <v>1822</v>
      </c>
    </row>
    <row r="833" spans="1:11" x14ac:dyDescent="0.2">
      <c r="A833">
        <v>2</v>
      </c>
      <c r="B833">
        <v>0.29793954253392502</v>
      </c>
      <c r="C833">
        <v>3.68973901406128E-3</v>
      </c>
      <c r="D833">
        <v>6.4775418246853502E-3</v>
      </c>
      <c r="E833" t="b">
        <v>1</v>
      </c>
      <c r="F833">
        <v>0.155647985454101</v>
      </c>
      <c r="G833" t="b">
        <v>0</v>
      </c>
      <c r="H833" t="s">
        <v>883</v>
      </c>
      <c r="I833" t="s">
        <v>884</v>
      </c>
      <c r="J833" t="s">
        <v>885</v>
      </c>
      <c r="K833" t="s">
        <v>886</v>
      </c>
    </row>
    <row r="834" spans="1:11" x14ac:dyDescent="0.2">
      <c r="A834">
        <v>3</v>
      </c>
      <c r="B834">
        <v>8.4549832016903304E-2</v>
      </c>
      <c r="C834">
        <v>0.376837648661418</v>
      </c>
      <c r="D834">
        <v>0.43400709604376497</v>
      </c>
      <c r="E834" t="b">
        <v>0</v>
      </c>
      <c r="F834">
        <v>-0.35596590187766203</v>
      </c>
      <c r="G834" t="b">
        <v>0</v>
      </c>
      <c r="H834" t="s">
        <v>121</v>
      </c>
      <c r="I834" t="s">
        <v>121</v>
      </c>
    </row>
    <row r="835" spans="1:11" x14ac:dyDescent="0.2">
      <c r="A835">
        <v>1</v>
      </c>
      <c r="B835">
        <v>3.4587946399851202E-2</v>
      </c>
      <c r="C835">
        <v>0.69237804369293499</v>
      </c>
      <c r="D835">
        <v>0.73389169578857005</v>
      </c>
      <c r="E835" t="b">
        <v>0</v>
      </c>
      <c r="F835">
        <v>-0.881413808001687</v>
      </c>
      <c r="G835" t="b">
        <v>0</v>
      </c>
      <c r="H835" t="s">
        <v>2612</v>
      </c>
      <c r="I835" t="s">
        <v>2612</v>
      </c>
    </row>
    <row r="836" spans="1:11" x14ac:dyDescent="0.2">
      <c r="A836">
        <v>2</v>
      </c>
      <c r="B836">
        <v>-0.37926844827742001</v>
      </c>
      <c r="C836">
        <v>2.54318685165779E-4</v>
      </c>
      <c r="D836">
        <v>5.6199094064605698E-4</v>
      </c>
      <c r="E836" t="b">
        <v>1</v>
      </c>
      <c r="F836">
        <v>-0.139950493576292</v>
      </c>
      <c r="G836" t="b">
        <v>0</v>
      </c>
      <c r="H836" t="s">
        <v>2754</v>
      </c>
      <c r="I836" t="s">
        <v>2754</v>
      </c>
    </row>
    <row r="837" spans="1:11" x14ac:dyDescent="0.2">
      <c r="A837">
        <v>1</v>
      </c>
      <c r="B837">
        <v>-1.3464617342065801</v>
      </c>
      <c r="C837">
        <v>5.5062310596406703E-4</v>
      </c>
      <c r="D837">
        <v>1.1270072273040499E-3</v>
      </c>
      <c r="E837" t="b">
        <v>1</v>
      </c>
      <c r="F837">
        <v>0.21402524789994801</v>
      </c>
      <c r="G837" t="b">
        <v>0</v>
      </c>
      <c r="H837" t="s">
        <v>2750</v>
      </c>
      <c r="I837" t="s">
        <v>2750</v>
      </c>
    </row>
    <row r="838" spans="1:11" x14ac:dyDescent="0.2">
      <c r="A838">
        <v>6</v>
      </c>
      <c r="B838">
        <v>0.47412941235413403</v>
      </c>
      <c r="C838">
        <v>1.4238010079472099E-7</v>
      </c>
      <c r="D838">
        <v>7.2421910424357104E-7</v>
      </c>
      <c r="E838" t="b">
        <v>1</v>
      </c>
      <c r="F838">
        <v>-0.12903585180252899</v>
      </c>
      <c r="G838" t="b">
        <v>0</v>
      </c>
      <c r="H838" t="s">
        <v>1837</v>
      </c>
      <c r="I838" t="s">
        <v>1837</v>
      </c>
    </row>
    <row r="839" spans="1:11" x14ac:dyDescent="0.2">
      <c r="A839">
        <v>5</v>
      </c>
      <c r="B839">
        <v>0.48627679906629401</v>
      </c>
      <c r="C839">
        <v>1.04729713472793E-7</v>
      </c>
      <c r="D839">
        <v>5.5855847185489898E-7</v>
      </c>
      <c r="E839" t="b">
        <v>1</v>
      </c>
      <c r="F839">
        <v>0.28508791450096599</v>
      </c>
      <c r="G839" t="b">
        <v>0</v>
      </c>
      <c r="H839" t="s">
        <v>1946</v>
      </c>
      <c r="I839" t="s">
        <v>1946</v>
      </c>
    </row>
    <row r="840" spans="1:11" x14ac:dyDescent="0.2">
      <c r="A840">
        <v>1</v>
      </c>
      <c r="B840">
        <v>7.8473259295451195E-2</v>
      </c>
      <c r="C840">
        <v>0.49230221121660001</v>
      </c>
      <c r="D840">
        <v>0.54801408628602599</v>
      </c>
      <c r="E840" t="b">
        <v>0</v>
      </c>
      <c r="F840">
        <v>-0.61502745134355297</v>
      </c>
      <c r="G840" t="b">
        <v>0</v>
      </c>
      <c r="H840" t="s">
        <v>2117</v>
      </c>
      <c r="I840" t="s">
        <v>2117</v>
      </c>
    </row>
    <row r="841" spans="1:11" x14ac:dyDescent="0.2">
      <c r="A841">
        <v>12</v>
      </c>
      <c r="B841">
        <v>0.31941289000238998</v>
      </c>
      <c r="C841">
        <v>2.5903080827789301E-4</v>
      </c>
      <c r="D841">
        <v>5.7140478475263101E-4</v>
      </c>
      <c r="E841" t="b">
        <v>1</v>
      </c>
      <c r="F841">
        <v>-0.136386304531255</v>
      </c>
      <c r="G841" t="b">
        <v>0</v>
      </c>
      <c r="H841" t="s">
        <v>1086</v>
      </c>
      <c r="I841" t="s">
        <v>1086</v>
      </c>
    </row>
    <row r="842" spans="1:11" x14ac:dyDescent="0.2">
      <c r="A842">
        <v>21</v>
      </c>
      <c r="B842">
        <v>0.38897811651457298</v>
      </c>
      <c r="C842">
        <v>3.2015416287153599E-4</v>
      </c>
      <c r="D842">
        <v>6.91751900631833E-4</v>
      </c>
      <c r="E842" t="b">
        <v>1</v>
      </c>
      <c r="F842">
        <v>-0.10132185935754701</v>
      </c>
      <c r="G842" t="b">
        <v>0</v>
      </c>
      <c r="H842" t="s">
        <v>1243</v>
      </c>
      <c r="I842" t="s">
        <v>1243</v>
      </c>
    </row>
    <row r="843" spans="1:11" x14ac:dyDescent="0.2">
      <c r="A843">
        <v>2</v>
      </c>
      <c r="B843">
        <v>-3.56151178782908E-3</v>
      </c>
      <c r="C843">
        <v>0.95538339309530096</v>
      </c>
      <c r="D843">
        <v>0.96415537634527804</v>
      </c>
      <c r="E843" t="b">
        <v>0</v>
      </c>
      <c r="F843">
        <v>-0.32251429337820797</v>
      </c>
      <c r="G843" t="b">
        <v>0</v>
      </c>
      <c r="H843" t="s">
        <v>2730</v>
      </c>
      <c r="I843" t="s">
        <v>2730</v>
      </c>
    </row>
    <row r="844" spans="1:11" x14ac:dyDescent="0.2">
      <c r="A844">
        <v>1</v>
      </c>
      <c r="B844">
        <v>-1.56939750489507E-2</v>
      </c>
      <c r="C844">
        <v>0.84793961642716797</v>
      </c>
      <c r="D844">
        <v>0.87137859769426096</v>
      </c>
      <c r="E844" t="b">
        <v>0</v>
      </c>
      <c r="F844">
        <v>-0.41667599287254498</v>
      </c>
      <c r="G844" t="b">
        <v>0</v>
      </c>
      <c r="H844" t="s">
        <v>2695</v>
      </c>
      <c r="I844" t="s">
        <v>2695</v>
      </c>
    </row>
    <row r="845" spans="1:11" x14ac:dyDescent="0.2">
      <c r="A845">
        <v>2</v>
      </c>
      <c r="B845">
        <v>-1.0532710584985501</v>
      </c>
      <c r="C845">
        <v>1.52700723967175E-2</v>
      </c>
      <c r="D845">
        <v>2.35095877094408E-2</v>
      </c>
      <c r="E845" t="b">
        <v>0</v>
      </c>
      <c r="F845">
        <v>-1.1564073845916301</v>
      </c>
      <c r="G845" t="b">
        <v>0</v>
      </c>
      <c r="H845" t="s">
        <v>147</v>
      </c>
      <c r="I845" t="s">
        <v>147</v>
      </c>
    </row>
    <row r="846" spans="1:11" x14ac:dyDescent="0.2">
      <c r="A846">
        <v>6</v>
      </c>
      <c r="B846">
        <v>-4.8687234558378402E-2</v>
      </c>
      <c r="C846">
        <v>0.82869206584050004</v>
      </c>
      <c r="D846">
        <v>0.85384901894176002</v>
      </c>
      <c r="E846" t="b">
        <v>0</v>
      </c>
      <c r="F846">
        <v>-0.65052343073013397</v>
      </c>
      <c r="G846" t="b">
        <v>0</v>
      </c>
      <c r="H846" t="s">
        <v>1956</v>
      </c>
      <c r="I846" t="s">
        <v>1956</v>
      </c>
    </row>
    <row r="847" spans="1:11" x14ac:dyDescent="0.2">
      <c r="A847">
        <v>1</v>
      </c>
      <c r="B847">
        <v>-0.73025628470263404</v>
      </c>
      <c r="C847">
        <v>7.6477075414744502E-4</v>
      </c>
      <c r="D847">
        <v>1.52964786123161E-3</v>
      </c>
      <c r="E847" t="b">
        <v>1</v>
      </c>
      <c r="F847">
        <v>0.56103185715915704</v>
      </c>
      <c r="G847" t="b">
        <v>0</v>
      </c>
      <c r="H847" t="s">
        <v>2618</v>
      </c>
      <c r="I847" t="s">
        <v>2618</v>
      </c>
    </row>
    <row r="848" spans="1:11" x14ac:dyDescent="0.2">
      <c r="A848">
        <v>7</v>
      </c>
      <c r="B848">
        <v>0.67537250382441505</v>
      </c>
      <c r="C848">
        <v>3.6422426663022E-9</v>
      </c>
      <c r="D848">
        <v>3.3128920411078099E-8</v>
      </c>
      <c r="E848" t="b">
        <v>1</v>
      </c>
      <c r="F848">
        <v>0.214108983626073</v>
      </c>
      <c r="G848" t="b">
        <v>0</v>
      </c>
      <c r="H848" t="s">
        <v>1879</v>
      </c>
      <c r="I848" t="s">
        <v>1879</v>
      </c>
    </row>
    <row r="849" spans="1:10" x14ac:dyDescent="0.2">
      <c r="A849">
        <v>2</v>
      </c>
      <c r="B849">
        <v>0.53486165342680503</v>
      </c>
      <c r="C849">
        <v>1.3311436205329899E-3</v>
      </c>
      <c r="D849">
        <v>2.5397215643074701E-3</v>
      </c>
      <c r="E849" t="b">
        <v>1</v>
      </c>
      <c r="F849">
        <v>-0.382829338742248</v>
      </c>
      <c r="G849" t="b">
        <v>0</v>
      </c>
      <c r="H849" t="s">
        <v>2859</v>
      </c>
      <c r="I849" t="s">
        <v>2859</v>
      </c>
    </row>
    <row r="850" spans="1:10" x14ac:dyDescent="0.2">
      <c r="A850">
        <v>1</v>
      </c>
      <c r="B850">
        <v>-0.19495442983044101</v>
      </c>
      <c r="C850">
        <v>0.20580772066741301</v>
      </c>
      <c r="D850">
        <v>0.25134392166532399</v>
      </c>
      <c r="E850" t="b">
        <v>0</v>
      </c>
      <c r="F850">
        <v>-0.61971376333140604</v>
      </c>
      <c r="G850" t="b">
        <v>0</v>
      </c>
      <c r="H850" t="s">
        <v>2808</v>
      </c>
      <c r="I850" t="s">
        <v>2808</v>
      </c>
    </row>
    <row r="851" spans="1:10" x14ac:dyDescent="0.2">
      <c r="A851">
        <v>3</v>
      </c>
      <c r="B851">
        <v>0.53471831377019796</v>
      </c>
      <c r="C851">
        <v>7.2616250114852294E-8</v>
      </c>
      <c r="D851">
        <v>4.0441006898660501E-7</v>
      </c>
      <c r="E851" t="b">
        <v>1</v>
      </c>
      <c r="F851">
        <v>-0.113224670231052</v>
      </c>
      <c r="G851" t="b">
        <v>0</v>
      </c>
      <c r="H851" t="s">
        <v>108</v>
      </c>
      <c r="I851" t="s">
        <v>108</v>
      </c>
    </row>
    <row r="852" spans="1:10" x14ac:dyDescent="0.2">
      <c r="A852">
        <v>2</v>
      </c>
      <c r="B852">
        <v>0.192885249588368</v>
      </c>
      <c r="C852">
        <v>2.4158591611681102E-2</v>
      </c>
      <c r="D852">
        <v>3.57779259486408E-2</v>
      </c>
      <c r="E852" t="b">
        <v>0</v>
      </c>
      <c r="F852">
        <v>0.63083559903122899</v>
      </c>
      <c r="G852" t="b">
        <v>0</v>
      </c>
      <c r="H852" t="s">
        <v>2887</v>
      </c>
      <c r="I852" t="s">
        <v>2887</v>
      </c>
    </row>
    <row r="853" spans="1:10" x14ac:dyDescent="0.2">
      <c r="A853">
        <v>4</v>
      </c>
      <c r="B853">
        <v>0.50724135419453098</v>
      </c>
      <c r="C853">
        <v>8.2461753035065304E-3</v>
      </c>
      <c r="D853">
        <v>1.3457928448847301E-2</v>
      </c>
      <c r="E853" t="b">
        <v>0</v>
      </c>
      <c r="F853">
        <v>-0.38321121808570402</v>
      </c>
      <c r="G853" t="b">
        <v>0</v>
      </c>
      <c r="H853" t="s">
        <v>955</v>
      </c>
      <c r="I853" t="s">
        <v>955</v>
      </c>
    </row>
    <row r="854" spans="1:10" x14ac:dyDescent="0.2">
      <c r="A854">
        <v>3</v>
      </c>
      <c r="B854">
        <v>-0.38721991909328501</v>
      </c>
      <c r="C854">
        <v>7.8135924736615504E-4</v>
      </c>
      <c r="D854">
        <v>1.5604400037738601E-3</v>
      </c>
      <c r="E854" t="b">
        <v>1</v>
      </c>
      <c r="F854">
        <v>-0.68693552578793804</v>
      </c>
      <c r="G854" t="b">
        <v>0</v>
      </c>
      <c r="H854" t="s">
        <v>1884</v>
      </c>
      <c r="I854" t="s">
        <v>1884</v>
      </c>
    </row>
    <row r="855" spans="1:10" x14ac:dyDescent="0.2">
      <c r="A855">
        <v>2</v>
      </c>
      <c r="B855">
        <v>-1.2015849145258399</v>
      </c>
      <c r="C855">
        <v>9.4709638768113399E-5</v>
      </c>
      <c r="D855">
        <v>2.3313141850612499E-4</v>
      </c>
      <c r="E855" t="b">
        <v>1</v>
      </c>
      <c r="F855">
        <v>-0.13603540726764901</v>
      </c>
      <c r="G855" t="b">
        <v>0</v>
      </c>
      <c r="H855" t="s">
        <v>2049</v>
      </c>
      <c r="I855" t="s">
        <v>2049</v>
      </c>
    </row>
    <row r="856" spans="1:10" x14ac:dyDescent="0.2">
      <c r="A856">
        <v>3</v>
      </c>
      <c r="B856">
        <v>0.18282511731025999</v>
      </c>
      <c r="C856">
        <v>1.05834580284291E-2</v>
      </c>
      <c r="D856">
        <v>1.6912125092205299E-2</v>
      </c>
      <c r="E856" t="b">
        <v>0</v>
      </c>
      <c r="F856">
        <v>1.13922567425549</v>
      </c>
      <c r="G856" t="b">
        <v>0</v>
      </c>
      <c r="H856" t="s">
        <v>1479</v>
      </c>
      <c r="I856" t="s">
        <v>1479</v>
      </c>
    </row>
    <row r="857" spans="1:10" x14ac:dyDescent="0.2">
      <c r="A857">
        <v>7</v>
      </c>
      <c r="B857">
        <v>0.32182572942703103</v>
      </c>
      <c r="C857">
        <v>4.38845637951003E-4</v>
      </c>
      <c r="D857">
        <v>9.1837895094382105E-4</v>
      </c>
      <c r="E857" t="b">
        <v>1</v>
      </c>
      <c r="F857">
        <v>0.204820200339419</v>
      </c>
      <c r="G857" t="b">
        <v>0</v>
      </c>
      <c r="H857" t="s">
        <v>396</v>
      </c>
      <c r="I857" t="s">
        <v>396</v>
      </c>
    </row>
    <row r="858" spans="1:10" x14ac:dyDescent="0.2">
      <c r="A858">
        <v>1</v>
      </c>
      <c r="B858">
        <v>0.23459216740428601</v>
      </c>
      <c r="C858">
        <v>0.36776791945767301</v>
      </c>
      <c r="D858">
        <v>0.42472238482823099</v>
      </c>
      <c r="E858" t="b">
        <v>0</v>
      </c>
      <c r="F858">
        <v>-0.86777403883041604</v>
      </c>
      <c r="G858" t="b">
        <v>0</v>
      </c>
      <c r="H858" t="s">
        <v>1116</v>
      </c>
      <c r="I858" t="s">
        <v>1116</v>
      </c>
    </row>
    <row r="859" spans="1:10" x14ac:dyDescent="0.2">
      <c r="A859">
        <v>4</v>
      </c>
      <c r="B859">
        <v>9.2657168808118903E-2</v>
      </c>
      <c r="C859">
        <v>0.174632027464869</v>
      </c>
      <c r="D859">
        <v>0.21651288152584</v>
      </c>
      <c r="E859" t="b">
        <v>0</v>
      </c>
      <c r="F859">
        <v>-0.55522526383732895</v>
      </c>
      <c r="G859" t="b">
        <v>0</v>
      </c>
      <c r="H859" t="s">
        <v>737</v>
      </c>
      <c r="I859" t="s">
        <v>737</v>
      </c>
    </row>
    <row r="860" spans="1:10" x14ac:dyDescent="0.2">
      <c r="A860">
        <v>11</v>
      </c>
      <c r="B860">
        <v>0.84037016179393897</v>
      </c>
      <c r="C860">
        <v>9.5566962385362794E-8</v>
      </c>
      <c r="D860">
        <v>5.1622495920982302E-7</v>
      </c>
      <c r="E860" t="b">
        <v>1</v>
      </c>
      <c r="F860">
        <v>-0.19384989167390801</v>
      </c>
      <c r="G860" t="b">
        <v>0</v>
      </c>
      <c r="H860" t="s">
        <v>753</v>
      </c>
      <c r="I860" t="s">
        <v>753</v>
      </c>
    </row>
    <row r="861" spans="1:10" x14ac:dyDescent="0.2">
      <c r="A861">
        <v>1</v>
      </c>
      <c r="B861">
        <v>-0.85566953229645504</v>
      </c>
      <c r="C861">
        <v>7.13420979237592E-7</v>
      </c>
      <c r="D861">
        <v>3.0008789276416502E-6</v>
      </c>
      <c r="E861" t="b">
        <v>1</v>
      </c>
      <c r="F861">
        <v>-0.12617839759402799</v>
      </c>
      <c r="G861" t="b">
        <v>0</v>
      </c>
      <c r="H861" t="s">
        <v>753</v>
      </c>
      <c r="I861" t="s">
        <v>753</v>
      </c>
    </row>
    <row r="862" spans="1:10" x14ac:dyDescent="0.2">
      <c r="A862">
        <v>18</v>
      </c>
      <c r="B862">
        <v>6.5804997354596995E-2</v>
      </c>
      <c r="C862">
        <v>0.45232495745113199</v>
      </c>
      <c r="D862">
        <v>0.50821221886065004</v>
      </c>
      <c r="E862" t="b">
        <v>0</v>
      </c>
      <c r="F862">
        <v>-0.153405166019947</v>
      </c>
      <c r="G862" t="b">
        <v>0</v>
      </c>
      <c r="H862" t="s">
        <v>782</v>
      </c>
      <c r="I862" t="s">
        <v>783</v>
      </c>
      <c r="J862" t="s">
        <v>784</v>
      </c>
    </row>
    <row r="863" spans="1:10" x14ac:dyDescent="0.2">
      <c r="A863">
        <v>1</v>
      </c>
      <c r="B863">
        <v>-1.3790607731601101</v>
      </c>
      <c r="C863">
        <v>6.2949216180186294E-8</v>
      </c>
      <c r="D863">
        <v>3.5521343415962302E-7</v>
      </c>
      <c r="E863" t="b">
        <v>1</v>
      </c>
      <c r="F863">
        <v>9.8297088973824803E-2</v>
      </c>
      <c r="G863" t="b">
        <v>0</v>
      </c>
      <c r="H863" t="s">
        <v>569</v>
      </c>
      <c r="I863" t="s">
        <v>569</v>
      </c>
    </row>
    <row r="864" spans="1:10" x14ac:dyDescent="0.2">
      <c r="A864">
        <v>2</v>
      </c>
      <c r="B864">
        <v>0.213648882565597</v>
      </c>
      <c r="C864">
        <v>1.9209284720665801E-2</v>
      </c>
      <c r="D864">
        <v>2.90959087919971E-2</v>
      </c>
      <c r="E864" t="b">
        <v>0</v>
      </c>
      <c r="F864">
        <v>-1.02934892772174</v>
      </c>
      <c r="G864" t="b">
        <v>0</v>
      </c>
      <c r="H864" t="s">
        <v>1336</v>
      </c>
      <c r="I864" t="s">
        <v>1336</v>
      </c>
    </row>
    <row r="865" spans="1:9" x14ac:dyDescent="0.2">
      <c r="A865">
        <v>2</v>
      </c>
      <c r="B865">
        <v>-0.963265712183205</v>
      </c>
      <c r="C865">
        <v>2.2137832230999398E-6</v>
      </c>
      <c r="D865">
        <v>8.1607934906544996E-6</v>
      </c>
      <c r="E865" t="b">
        <v>1</v>
      </c>
      <c r="F865">
        <v>1.4407347520888099E-2</v>
      </c>
      <c r="G865" t="b">
        <v>0</v>
      </c>
      <c r="H865" t="s">
        <v>1240</v>
      </c>
      <c r="I865" t="s">
        <v>1240</v>
      </c>
    </row>
    <row r="866" spans="1:9" x14ac:dyDescent="0.2">
      <c r="A866">
        <v>6</v>
      </c>
      <c r="B866">
        <v>0.55714146797168995</v>
      </c>
      <c r="C866">
        <v>5.0047682514347903E-8</v>
      </c>
      <c r="D866">
        <v>2.9630103371492102E-7</v>
      </c>
      <c r="E866" t="b">
        <v>1</v>
      </c>
      <c r="F866">
        <v>-0.29822237400995</v>
      </c>
      <c r="G866" t="b">
        <v>0</v>
      </c>
      <c r="H866" t="s">
        <v>1064</v>
      </c>
      <c r="I866" t="s">
        <v>1064</v>
      </c>
    </row>
    <row r="867" spans="1:9" x14ac:dyDescent="0.2">
      <c r="A867">
        <v>4</v>
      </c>
      <c r="B867">
        <v>0.16761118959365701</v>
      </c>
      <c r="C867">
        <v>1.6667977302680199E-3</v>
      </c>
      <c r="D867">
        <v>3.1214211235758502E-3</v>
      </c>
      <c r="E867" t="b">
        <v>0</v>
      </c>
      <c r="F867">
        <v>0.489395360273226</v>
      </c>
      <c r="G867" t="b">
        <v>0</v>
      </c>
      <c r="H867" t="s">
        <v>1576</v>
      </c>
      <c r="I867" t="s">
        <v>1576</v>
      </c>
    </row>
    <row r="868" spans="1:9" x14ac:dyDescent="0.2">
      <c r="A868">
        <v>1</v>
      </c>
      <c r="B868">
        <v>0.107139817212942</v>
      </c>
      <c r="C868">
        <v>1.8073245895382901E-2</v>
      </c>
      <c r="D868">
        <v>2.7490472697670201E-2</v>
      </c>
      <c r="E868" t="b">
        <v>0</v>
      </c>
      <c r="F868">
        <v>-0.77906696926464003</v>
      </c>
      <c r="G868" t="b">
        <v>0</v>
      </c>
      <c r="H868" t="s">
        <v>774</v>
      </c>
      <c r="I868" t="s">
        <v>774</v>
      </c>
    </row>
    <row r="869" spans="1:9" x14ac:dyDescent="0.2">
      <c r="A869">
        <v>4</v>
      </c>
      <c r="B869">
        <v>0.25531939541284498</v>
      </c>
      <c r="C869">
        <v>1.95886699861085E-2</v>
      </c>
      <c r="D869">
        <v>2.9635043521772798E-2</v>
      </c>
      <c r="E869" t="b">
        <v>0</v>
      </c>
      <c r="F869">
        <v>-0.14205211155314099</v>
      </c>
      <c r="G869" t="b">
        <v>0</v>
      </c>
      <c r="H869" t="s">
        <v>1414</v>
      </c>
      <c r="I869" t="s">
        <v>1414</v>
      </c>
    </row>
    <row r="870" spans="1:9" x14ac:dyDescent="0.2">
      <c r="A870">
        <v>5</v>
      </c>
      <c r="B870">
        <v>-0.126395481795576</v>
      </c>
      <c r="C870">
        <v>2.22883439049004E-2</v>
      </c>
      <c r="D870">
        <v>3.3273478511302898E-2</v>
      </c>
      <c r="E870" t="b">
        <v>0</v>
      </c>
      <c r="F870">
        <v>1.11409876414369E-2</v>
      </c>
      <c r="G870" t="b">
        <v>0</v>
      </c>
      <c r="H870" t="s">
        <v>810</v>
      </c>
      <c r="I870" t="s">
        <v>810</v>
      </c>
    </row>
    <row r="871" spans="1:9" x14ac:dyDescent="0.2">
      <c r="A871">
        <v>3</v>
      </c>
      <c r="B871">
        <v>1.9200074386944401E-2</v>
      </c>
      <c r="C871">
        <v>0.86543560567298805</v>
      </c>
      <c r="D871">
        <v>0.88539911418102502</v>
      </c>
      <c r="E871" t="b">
        <v>0</v>
      </c>
      <c r="F871">
        <v>-0.139950493576292</v>
      </c>
      <c r="G871" t="b">
        <v>0</v>
      </c>
      <c r="H871" t="s">
        <v>859</v>
      </c>
      <c r="I871" t="s">
        <v>859</v>
      </c>
    </row>
    <row r="872" spans="1:9" x14ac:dyDescent="0.2">
      <c r="A872">
        <v>16</v>
      </c>
      <c r="B872">
        <v>0.71359439002280101</v>
      </c>
      <c r="C872">
        <v>3.9513420544219003E-11</v>
      </c>
      <c r="D872">
        <v>8.6327126741844802E-10</v>
      </c>
      <c r="E872" t="b">
        <v>1</v>
      </c>
      <c r="F872">
        <v>1.4282471448935701E-2</v>
      </c>
      <c r="G872" t="b">
        <v>0</v>
      </c>
      <c r="H872" t="s">
        <v>867</v>
      </c>
      <c r="I872" t="s">
        <v>867</v>
      </c>
    </row>
    <row r="873" spans="1:9" x14ac:dyDescent="0.2">
      <c r="A873">
        <v>12</v>
      </c>
      <c r="B873">
        <v>0.42796586850150597</v>
      </c>
      <c r="C873">
        <v>1.0707074432578601E-6</v>
      </c>
      <c r="D873">
        <v>4.2625959315840498E-6</v>
      </c>
      <c r="E873" t="b">
        <v>1</v>
      </c>
      <c r="F873">
        <v>3.1755443319245499E-2</v>
      </c>
      <c r="G873" t="b">
        <v>0</v>
      </c>
      <c r="H873" t="s">
        <v>1241</v>
      </c>
      <c r="I873" t="s">
        <v>1241</v>
      </c>
    </row>
    <row r="874" spans="1:9" x14ac:dyDescent="0.2">
      <c r="A874">
        <v>10</v>
      </c>
      <c r="B874">
        <v>9.0496269447402397E-2</v>
      </c>
      <c r="C874">
        <v>0.19384916093784599</v>
      </c>
      <c r="D874">
        <v>0.23788867905382299</v>
      </c>
      <c r="E874" t="b">
        <v>0</v>
      </c>
      <c r="F874">
        <v>-0.146364711673558</v>
      </c>
      <c r="G874" t="b">
        <v>0</v>
      </c>
      <c r="H874" t="s">
        <v>1413</v>
      </c>
      <c r="I874" t="s">
        <v>1413</v>
      </c>
    </row>
    <row r="875" spans="1:9" x14ac:dyDescent="0.2">
      <c r="A875">
        <v>6</v>
      </c>
      <c r="B875">
        <v>0.68659342310449001</v>
      </c>
      <c r="C875">
        <v>4.16713769714317E-13</v>
      </c>
      <c r="D875">
        <v>4.3893850409907998E-11</v>
      </c>
      <c r="E875" t="b">
        <v>1</v>
      </c>
      <c r="F875">
        <v>-0.26466116158305603</v>
      </c>
      <c r="G875" t="b">
        <v>0</v>
      </c>
      <c r="H875" t="s">
        <v>981</v>
      </c>
      <c r="I875" t="s">
        <v>981</v>
      </c>
    </row>
    <row r="876" spans="1:9" x14ac:dyDescent="0.2">
      <c r="A876">
        <v>7</v>
      </c>
      <c r="B876">
        <v>0.54434749527136705</v>
      </c>
      <c r="C876">
        <v>5.5687493499493303E-10</v>
      </c>
      <c r="D876">
        <v>7.0038797794387599E-9</v>
      </c>
      <c r="E876" t="b">
        <v>1</v>
      </c>
      <c r="F876">
        <v>-0.26736744717515099</v>
      </c>
      <c r="G876" t="b">
        <v>0</v>
      </c>
      <c r="H876" t="s">
        <v>1399</v>
      </c>
      <c r="I876" t="s">
        <v>1399</v>
      </c>
    </row>
    <row r="877" spans="1:9" x14ac:dyDescent="0.2">
      <c r="A877">
        <v>2</v>
      </c>
      <c r="B877">
        <v>0.49629571628237001</v>
      </c>
      <c r="C877">
        <v>1.9742930284460302E-6</v>
      </c>
      <c r="D877">
        <v>7.3831549939520299E-6</v>
      </c>
      <c r="E877" t="b">
        <v>1</v>
      </c>
      <c r="F877">
        <v>-0.13603540726764901</v>
      </c>
      <c r="G877" t="b">
        <v>0</v>
      </c>
      <c r="H877" t="s">
        <v>1401</v>
      </c>
      <c r="I877" t="s">
        <v>1401</v>
      </c>
    </row>
    <row r="878" spans="1:9" x14ac:dyDescent="0.2">
      <c r="A878">
        <v>2</v>
      </c>
      <c r="B878">
        <v>0.61905506730944104</v>
      </c>
      <c r="C878">
        <v>1.43679897157503E-5</v>
      </c>
      <c r="D878">
        <v>4.3035874409261602E-5</v>
      </c>
      <c r="E878" t="b">
        <v>1</v>
      </c>
      <c r="F878">
        <v>7.4349946650264398E-2</v>
      </c>
      <c r="G878" t="b">
        <v>0</v>
      </c>
      <c r="H878" t="s">
        <v>2572</v>
      </c>
      <c r="I878" t="s">
        <v>2572</v>
      </c>
    </row>
    <row r="879" spans="1:9" x14ac:dyDescent="0.2">
      <c r="A879">
        <v>1</v>
      </c>
      <c r="B879">
        <v>0.37786613965699101</v>
      </c>
      <c r="C879">
        <v>0.533706832191156</v>
      </c>
      <c r="D879">
        <v>0.58814772091510104</v>
      </c>
      <c r="E879" t="b">
        <v>0</v>
      </c>
      <c r="F879">
        <v>-0.71846223140020804</v>
      </c>
      <c r="G879" t="b">
        <v>0</v>
      </c>
      <c r="H879" t="s">
        <v>2454</v>
      </c>
      <c r="I879" t="s">
        <v>2454</v>
      </c>
    </row>
    <row r="880" spans="1:9" x14ac:dyDescent="0.2">
      <c r="A880">
        <v>3</v>
      </c>
      <c r="B880">
        <v>-0.330948989932559</v>
      </c>
      <c r="C880">
        <v>1.9870016478015499E-4</v>
      </c>
      <c r="D880">
        <v>4.5131537876390998E-4</v>
      </c>
      <c r="E880" t="b">
        <v>1</v>
      </c>
      <c r="F880">
        <v>0.72419992834733404</v>
      </c>
      <c r="G880" t="b">
        <v>0</v>
      </c>
      <c r="H880" t="s">
        <v>1186</v>
      </c>
      <c r="I880" t="s">
        <v>1186</v>
      </c>
    </row>
    <row r="881" spans="1:9" x14ac:dyDescent="0.2">
      <c r="A881">
        <v>6</v>
      </c>
      <c r="B881">
        <v>-0.81066386723510098</v>
      </c>
      <c r="C881">
        <v>3.01818209655918E-9</v>
      </c>
      <c r="D881">
        <v>2.8364179702979899E-8</v>
      </c>
      <c r="E881" t="b">
        <v>1</v>
      </c>
      <c r="F881">
        <v>-0.144259442840659</v>
      </c>
      <c r="G881" t="b">
        <v>0</v>
      </c>
      <c r="H881" t="s">
        <v>493</v>
      </c>
      <c r="I881" t="s">
        <v>493</v>
      </c>
    </row>
    <row r="882" spans="1:9" x14ac:dyDescent="0.2">
      <c r="A882">
        <v>2</v>
      </c>
      <c r="B882">
        <v>-0.55699500332924101</v>
      </c>
      <c r="C882">
        <v>6.2303663199253604E-8</v>
      </c>
      <c r="D882">
        <v>3.5278842604324498E-7</v>
      </c>
      <c r="E882" t="b">
        <v>1</v>
      </c>
      <c r="F882">
        <v>-0.15144242139028899</v>
      </c>
      <c r="G882" t="b">
        <v>0</v>
      </c>
      <c r="H882" t="s">
        <v>2338</v>
      </c>
      <c r="I882" t="s">
        <v>2338</v>
      </c>
    </row>
    <row r="883" spans="1:9" x14ac:dyDescent="0.2">
      <c r="A883">
        <v>2</v>
      </c>
      <c r="B883">
        <v>-9.6488552801335198E-2</v>
      </c>
      <c r="C883">
        <v>0.169396997292524</v>
      </c>
      <c r="D883">
        <v>0.21095350204704399</v>
      </c>
      <c r="E883" t="b">
        <v>0</v>
      </c>
      <c r="F883">
        <v>-0.17000708449857099</v>
      </c>
      <c r="G883" t="b">
        <v>0</v>
      </c>
      <c r="H883" t="s">
        <v>2732</v>
      </c>
      <c r="I883" t="s">
        <v>2732</v>
      </c>
    </row>
    <row r="884" spans="1:9" x14ac:dyDescent="0.2">
      <c r="A884">
        <v>1</v>
      </c>
      <c r="B884">
        <v>-0.36781858751521801</v>
      </c>
      <c r="C884">
        <v>9.2629157412641397E-2</v>
      </c>
      <c r="D884">
        <v>0.122600266983852</v>
      </c>
      <c r="E884" t="b">
        <v>0</v>
      </c>
      <c r="F884">
        <v>-0.61502745134355297</v>
      </c>
      <c r="G884" t="b">
        <v>0</v>
      </c>
      <c r="H884" t="s">
        <v>392</v>
      </c>
      <c r="I884" t="s">
        <v>392</v>
      </c>
    </row>
    <row r="885" spans="1:9" x14ac:dyDescent="0.2">
      <c r="A885">
        <v>2</v>
      </c>
      <c r="B885">
        <v>0.31133060728741702</v>
      </c>
      <c r="C885">
        <v>4.5102030731578998E-3</v>
      </c>
      <c r="D885">
        <v>7.7827941084936299E-3</v>
      </c>
      <c r="E885" t="b">
        <v>1</v>
      </c>
      <c r="F885">
        <v>-0.11454280170280901</v>
      </c>
      <c r="G885" t="b">
        <v>0</v>
      </c>
      <c r="H885" t="s">
        <v>2823</v>
      </c>
      <c r="I885" t="s">
        <v>2823</v>
      </c>
    </row>
    <row r="886" spans="1:9" x14ac:dyDescent="0.2">
      <c r="A886">
        <v>13</v>
      </c>
      <c r="B886">
        <v>0.80711422255694698</v>
      </c>
      <c r="C886">
        <v>5.3693869018306899E-10</v>
      </c>
      <c r="D886">
        <v>6.8210100943859196E-9</v>
      </c>
      <c r="E886" t="b">
        <v>1</v>
      </c>
      <c r="F886">
        <v>-6.8942615205874094E-2</v>
      </c>
      <c r="G886" t="b">
        <v>0</v>
      </c>
      <c r="H886" t="s">
        <v>967</v>
      </c>
      <c r="I886" t="s">
        <v>967</v>
      </c>
    </row>
    <row r="887" spans="1:9" x14ac:dyDescent="0.2">
      <c r="A887">
        <v>18</v>
      </c>
      <c r="B887">
        <v>0.496070897349078</v>
      </c>
      <c r="C887">
        <v>5.7852240553441902E-9</v>
      </c>
      <c r="D887">
        <v>4.8427305999702399E-8</v>
      </c>
      <c r="E887" t="b">
        <v>1</v>
      </c>
      <c r="F887">
        <v>8.4427713572980304E-2</v>
      </c>
      <c r="G887" t="b">
        <v>0</v>
      </c>
      <c r="H887" t="s">
        <v>791</v>
      </c>
      <c r="I887" t="s">
        <v>791</v>
      </c>
    </row>
    <row r="888" spans="1:9" x14ac:dyDescent="0.2">
      <c r="A888">
        <v>1</v>
      </c>
      <c r="B888">
        <v>-0.81858366523786896</v>
      </c>
      <c r="C888">
        <v>1.0243132888347699E-2</v>
      </c>
      <c r="D888">
        <v>1.6451486621183599E-2</v>
      </c>
      <c r="E888" t="b">
        <v>0</v>
      </c>
      <c r="F888">
        <v>-0.12002066351443801</v>
      </c>
      <c r="G888" t="b">
        <v>0</v>
      </c>
      <c r="H888" t="s">
        <v>1106</v>
      </c>
      <c r="I888" t="s">
        <v>1106</v>
      </c>
    </row>
    <row r="889" spans="1:9" x14ac:dyDescent="0.2">
      <c r="A889">
        <v>3</v>
      </c>
      <c r="B889">
        <v>-1.0910492135344301</v>
      </c>
      <c r="C889">
        <v>2.08300117839477E-3</v>
      </c>
      <c r="D889">
        <v>3.8102944855151798E-3</v>
      </c>
      <c r="E889" t="b">
        <v>1</v>
      </c>
      <c r="F889">
        <v>0.231246293575252</v>
      </c>
      <c r="G889" t="b">
        <v>0</v>
      </c>
      <c r="H889" t="s">
        <v>1813</v>
      </c>
      <c r="I889" t="s">
        <v>1813</v>
      </c>
    </row>
    <row r="890" spans="1:9" x14ac:dyDescent="0.2">
      <c r="A890">
        <v>1</v>
      </c>
      <c r="B890">
        <v>8.6421731644387906E-2</v>
      </c>
      <c r="C890">
        <v>0.27305294777126599</v>
      </c>
      <c r="D890">
        <v>0.326836104150455</v>
      </c>
      <c r="E890" t="b">
        <v>0</v>
      </c>
      <c r="F890">
        <v>0.57287402798081</v>
      </c>
      <c r="G890" t="b">
        <v>0</v>
      </c>
      <c r="H890" t="s">
        <v>2723</v>
      </c>
      <c r="I890" t="s">
        <v>2723</v>
      </c>
    </row>
    <row r="891" spans="1:9" x14ac:dyDescent="0.2">
      <c r="A891">
        <v>12</v>
      </c>
      <c r="B891">
        <v>5.2561568169024901E-2</v>
      </c>
      <c r="C891">
        <v>0.62256828363371397</v>
      </c>
      <c r="D891">
        <v>0.67086641987469198</v>
      </c>
      <c r="E891" t="b">
        <v>0</v>
      </c>
      <c r="F891">
        <v>-0.21967579425731101</v>
      </c>
      <c r="G891" t="b">
        <v>0</v>
      </c>
      <c r="H891" t="s">
        <v>1170</v>
      </c>
      <c r="I891" t="s">
        <v>1170</v>
      </c>
    </row>
    <row r="892" spans="1:9" x14ac:dyDescent="0.2">
      <c r="A892">
        <v>8</v>
      </c>
      <c r="B892">
        <v>0.390217603739619</v>
      </c>
      <c r="C892">
        <v>1.06153912663321E-6</v>
      </c>
      <c r="D892">
        <v>4.2327616910548297E-6</v>
      </c>
      <c r="E892" t="b">
        <v>1</v>
      </c>
      <c r="F892">
        <v>3.17851486562752E-2</v>
      </c>
      <c r="G892" t="b">
        <v>0</v>
      </c>
      <c r="H892" t="s">
        <v>2080</v>
      </c>
      <c r="I892" t="s">
        <v>2080</v>
      </c>
    </row>
    <row r="893" spans="1:9" x14ac:dyDescent="0.2">
      <c r="A893">
        <v>13</v>
      </c>
      <c r="B893">
        <v>0.51604637574142198</v>
      </c>
      <c r="C893">
        <v>6.2998675999347E-9</v>
      </c>
      <c r="D893">
        <v>5.2216607516835801E-8</v>
      </c>
      <c r="E893" t="b">
        <v>1</v>
      </c>
      <c r="F893">
        <v>-0.140611719477645</v>
      </c>
      <c r="G893" t="b">
        <v>0</v>
      </c>
      <c r="H893" t="s">
        <v>178</v>
      </c>
      <c r="I893" t="s">
        <v>178</v>
      </c>
    </row>
    <row r="894" spans="1:9" x14ac:dyDescent="0.2">
      <c r="A894">
        <v>1</v>
      </c>
      <c r="B894">
        <v>0.64708002039080903</v>
      </c>
      <c r="C894">
        <v>4.1732920188536698E-3</v>
      </c>
      <c r="D894">
        <v>7.2509156176371603E-3</v>
      </c>
      <c r="E894" t="b">
        <v>1</v>
      </c>
      <c r="F894">
        <v>-7.2103748782545607E-2</v>
      </c>
      <c r="G894" t="b">
        <v>0</v>
      </c>
      <c r="H894" t="s">
        <v>1266</v>
      </c>
      <c r="I894" t="s">
        <v>1266</v>
      </c>
    </row>
    <row r="895" spans="1:9" x14ac:dyDescent="0.2">
      <c r="A895">
        <v>3</v>
      </c>
      <c r="B895">
        <v>0.62640771334994705</v>
      </c>
      <c r="C895">
        <v>2.8688333849139801E-5</v>
      </c>
      <c r="D895">
        <v>7.9434948489184504E-5</v>
      </c>
      <c r="E895" t="b">
        <v>1</v>
      </c>
      <c r="F895">
        <v>-0.39006456547979701</v>
      </c>
      <c r="G895" t="b">
        <v>0</v>
      </c>
      <c r="H895" t="s">
        <v>1537</v>
      </c>
      <c r="I895" t="s">
        <v>1537</v>
      </c>
    </row>
    <row r="896" spans="1:9" x14ac:dyDescent="0.2">
      <c r="A896">
        <v>7</v>
      </c>
      <c r="B896">
        <v>0.78433329364127402</v>
      </c>
      <c r="C896">
        <v>2.1126327722078498E-9</v>
      </c>
      <c r="D896">
        <v>2.1193395429132699E-8</v>
      </c>
      <c r="E896" t="b">
        <v>1</v>
      </c>
      <c r="F896">
        <v>0.330982535753365</v>
      </c>
      <c r="G896" t="b">
        <v>0</v>
      </c>
      <c r="H896" t="s">
        <v>1771</v>
      </c>
      <c r="I896" t="s">
        <v>1771</v>
      </c>
    </row>
    <row r="897" spans="1:10" x14ac:dyDescent="0.2">
      <c r="A897">
        <v>5</v>
      </c>
      <c r="B897">
        <v>4.8281203280954303E-2</v>
      </c>
      <c r="C897">
        <v>0.38104315220037599</v>
      </c>
      <c r="D897">
        <v>0.438451110042126</v>
      </c>
      <c r="E897" t="b">
        <v>0</v>
      </c>
      <c r="F897">
        <v>-0.26354183339999598</v>
      </c>
      <c r="G897" t="b">
        <v>0</v>
      </c>
      <c r="H897" t="s">
        <v>290</v>
      </c>
      <c r="I897" t="s">
        <v>290</v>
      </c>
    </row>
    <row r="898" spans="1:10" x14ac:dyDescent="0.2">
      <c r="A898">
        <v>1</v>
      </c>
      <c r="B898">
        <v>0.38703448356487902</v>
      </c>
      <c r="C898">
        <v>1.4081658282734E-2</v>
      </c>
      <c r="D898">
        <v>2.18127647909017E-2</v>
      </c>
      <c r="E898" t="b">
        <v>0</v>
      </c>
      <c r="F898">
        <v>-0.120278742846056</v>
      </c>
      <c r="G898" t="b">
        <v>0</v>
      </c>
      <c r="H898" t="s">
        <v>2317</v>
      </c>
      <c r="I898" t="s">
        <v>2317</v>
      </c>
    </row>
    <row r="899" spans="1:10" x14ac:dyDescent="0.2">
      <c r="A899">
        <v>1</v>
      </c>
      <c r="B899">
        <v>0.258915943527458</v>
      </c>
      <c r="C899">
        <v>9.4907888480025196E-2</v>
      </c>
      <c r="D899">
        <v>0.125288324844649</v>
      </c>
      <c r="E899" t="b">
        <v>0</v>
      </c>
      <c r="F899">
        <v>-0.12617839759402799</v>
      </c>
      <c r="G899" t="b">
        <v>0</v>
      </c>
      <c r="H899" t="s">
        <v>1699</v>
      </c>
      <c r="I899" t="s">
        <v>1699</v>
      </c>
    </row>
    <row r="900" spans="1:10" x14ac:dyDescent="0.2">
      <c r="A900">
        <v>4</v>
      </c>
      <c r="B900">
        <v>-9.3152620900866893E-3</v>
      </c>
      <c r="C900">
        <v>0.92670337333095398</v>
      </c>
      <c r="D900">
        <v>0.93896037185597303</v>
      </c>
      <c r="E900" t="b">
        <v>0</v>
      </c>
      <c r="F900">
        <v>-0.71510696250641903</v>
      </c>
      <c r="G900" t="b">
        <v>0</v>
      </c>
      <c r="H900" t="s">
        <v>43</v>
      </c>
      <c r="I900" t="s">
        <v>43</v>
      </c>
    </row>
    <row r="901" spans="1:10" x14ac:dyDescent="0.2">
      <c r="A901">
        <v>1</v>
      </c>
      <c r="B901">
        <v>0.28919622900332898</v>
      </c>
      <c r="C901">
        <v>8.3889849392601804E-3</v>
      </c>
      <c r="D901">
        <v>1.36733423123467E-2</v>
      </c>
      <c r="E901" t="b">
        <v>0</v>
      </c>
      <c r="F901">
        <v>-0.12617839759402799</v>
      </c>
      <c r="G901" t="b">
        <v>0</v>
      </c>
      <c r="H901" t="s">
        <v>2482</v>
      </c>
      <c r="I901" t="s">
        <v>2482</v>
      </c>
    </row>
    <row r="902" spans="1:10" x14ac:dyDescent="0.2">
      <c r="A902">
        <v>5</v>
      </c>
      <c r="B902">
        <v>0.31623104960200299</v>
      </c>
      <c r="C902">
        <v>3.8026484185920198E-4</v>
      </c>
      <c r="D902">
        <v>8.0579171854154401E-4</v>
      </c>
      <c r="E902" t="b">
        <v>1</v>
      </c>
      <c r="F902">
        <v>0.322417310022583</v>
      </c>
      <c r="G902" t="b">
        <v>0</v>
      </c>
      <c r="H902" t="s">
        <v>1408</v>
      </c>
      <c r="I902" t="s">
        <v>1408</v>
      </c>
    </row>
    <row r="903" spans="1:10" x14ac:dyDescent="0.2">
      <c r="A903">
        <v>3</v>
      </c>
      <c r="B903">
        <v>-8.7474155261467498E-2</v>
      </c>
      <c r="C903">
        <v>0.344639163829497</v>
      </c>
      <c r="D903">
        <v>0.40186706926243998</v>
      </c>
      <c r="E903" t="b">
        <v>0</v>
      </c>
      <c r="F903">
        <v>0.59035009751606504</v>
      </c>
      <c r="G903" t="b">
        <v>0</v>
      </c>
      <c r="H903" t="s">
        <v>2851</v>
      </c>
      <c r="I903" t="s">
        <v>2851</v>
      </c>
    </row>
    <row r="904" spans="1:10" x14ac:dyDescent="0.2">
      <c r="A904">
        <v>1</v>
      </c>
      <c r="B904">
        <v>-0.80402483754034604</v>
      </c>
      <c r="C904">
        <v>5.1880989402585902E-6</v>
      </c>
      <c r="D904">
        <v>1.7534109787397999E-5</v>
      </c>
      <c r="E904" t="b">
        <v>1</v>
      </c>
      <c r="F904">
        <v>-0.139950493576292</v>
      </c>
      <c r="G904" t="b">
        <v>0</v>
      </c>
      <c r="H904" t="s">
        <v>386</v>
      </c>
      <c r="I904" t="s">
        <v>386</v>
      </c>
    </row>
    <row r="905" spans="1:10" x14ac:dyDescent="0.2">
      <c r="A905">
        <v>1</v>
      </c>
      <c r="B905">
        <v>6.6461623298964198E-2</v>
      </c>
      <c r="C905">
        <v>0.39836487220979599</v>
      </c>
      <c r="D905">
        <v>0.45609891166049099</v>
      </c>
      <c r="E905" t="b">
        <v>0</v>
      </c>
      <c r="F905">
        <v>-0.52185405688407605</v>
      </c>
      <c r="G905" t="b">
        <v>0</v>
      </c>
      <c r="H905" t="s">
        <v>2665</v>
      </c>
      <c r="I905" t="s">
        <v>2665</v>
      </c>
    </row>
    <row r="906" spans="1:10" x14ac:dyDescent="0.2">
      <c r="A906">
        <v>2</v>
      </c>
      <c r="B906">
        <v>0.76568896145536203</v>
      </c>
      <c r="C906">
        <v>1.4356813159266899E-9</v>
      </c>
      <c r="D906">
        <v>1.5643975718373599E-8</v>
      </c>
      <c r="E906" t="b">
        <v>1</v>
      </c>
      <c r="F906">
        <v>-0.81455268390081104</v>
      </c>
      <c r="G906" t="b">
        <v>0</v>
      </c>
      <c r="H906" t="s">
        <v>1024</v>
      </c>
      <c r="I906" t="s">
        <v>1024</v>
      </c>
    </row>
    <row r="907" spans="1:10" x14ac:dyDescent="0.2">
      <c r="A907">
        <v>2</v>
      </c>
      <c r="B907">
        <v>4.43372714886104E-2</v>
      </c>
      <c r="C907">
        <v>0.66731836929733401</v>
      </c>
      <c r="D907">
        <v>0.71150604706185605</v>
      </c>
      <c r="E907" t="b">
        <v>0</v>
      </c>
      <c r="F907">
        <v>0.14871473470292401</v>
      </c>
      <c r="G907" t="b">
        <v>0</v>
      </c>
      <c r="H907" t="s">
        <v>2059</v>
      </c>
      <c r="I907" t="s">
        <v>2059</v>
      </c>
    </row>
    <row r="908" spans="1:10" x14ac:dyDescent="0.2">
      <c r="A908">
        <v>1</v>
      </c>
      <c r="B908">
        <v>-0.49640141757881001</v>
      </c>
      <c r="C908">
        <v>1.61586827938774E-6</v>
      </c>
      <c r="D908">
        <v>6.1705664808039404E-6</v>
      </c>
      <c r="E908" t="b">
        <v>1</v>
      </c>
      <c r="F908">
        <v>0.50740137253347894</v>
      </c>
      <c r="G908" t="b">
        <v>0</v>
      </c>
      <c r="H908" t="s">
        <v>459</v>
      </c>
      <c r="I908" t="s">
        <v>459</v>
      </c>
    </row>
    <row r="909" spans="1:10" x14ac:dyDescent="0.2">
      <c r="A909">
        <v>1</v>
      </c>
      <c r="B909">
        <v>0.99118932165846496</v>
      </c>
      <c r="C909">
        <v>2.33641363048842E-3</v>
      </c>
      <c r="D909">
        <v>4.23098399561226E-3</v>
      </c>
      <c r="E909" t="b">
        <v>1</v>
      </c>
      <c r="F909">
        <v>2.1613336856947499E-2</v>
      </c>
      <c r="G909" t="b">
        <v>0</v>
      </c>
      <c r="H909" t="s">
        <v>2515</v>
      </c>
      <c r="I909" t="s">
        <v>2515</v>
      </c>
    </row>
    <row r="910" spans="1:10" x14ac:dyDescent="0.2">
      <c r="A910">
        <v>4</v>
      </c>
      <c r="B910">
        <v>0.37102027690217698</v>
      </c>
      <c r="C910">
        <v>2.9041270210455301E-5</v>
      </c>
      <c r="D910">
        <v>8.0324213448611703E-5</v>
      </c>
      <c r="E910" t="b">
        <v>1</v>
      </c>
      <c r="F910">
        <v>0.224533881119652</v>
      </c>
      <c r="G910" t="b">
        <v>0</v>
      </c>
      <c r="H910" t="s">
        <v>1235</v>
      </c>
      <c r="I910" t="s">
        <v>1236</v>
      </c>
      <c r="J910" t="s">
        <v>1237</v>
      </c>
    </row>
    <row r="911" spans="1:10" x14ac:dyDescent="0.2">
      <c r="A911">
        <v>6</v>
      </c>
      <c r="B911">
        <v>0.22377131544230899</v>
      </c>
      <c r="C911">
        <v>2.0668531043096698E-3</v>
      </c>
      <c r="D911">
        <v>3.7834935899310998E-3</v>
      </c>
      <c r="E911" t="b">
        <v>1</v>
      </c>
      <c r="F911">
        <v>-0.15789409076050701</v>
      </c>
      <c r="G911" t="b">
        <v>0</v>
      </c>
      <c r="H911" t="s">
        <v>1238</v>
      </c>
      <c r="I911" t="s">
        <v>1238</v>
      </c>
    </row>
    <row r="912" spans="1:10" x14ac:dyDescent="0.2">
      <c r="A912">
        <v>5</v>
      </c>
      <c r="B912">
        <v>-0.19985828095158001</v>
      </c>
      <c r="C912">
        <v>1.7272007606229999E-2</v>
      </c>
      <c r="D912">
        <v>2.6335123780789799E-2</v>
      </c>
      <c r="E912" t="b">
        <v>0</v>
      </c>
      <c r="F912">
        <v>0.134196857760668</v>
      </c>
      <c r="G912" t="b">
        <v>0</v>
      </c>
      <c r="H912" t="s">
        <v>948</v>
      </c>
      <c r="I912" t="s">
        <v>948</v>
      </c>
    </row>
    <row r="913" spans="1:11" x14ac:dyDescent="0.2">
      <c r="A913">
        <v>3</v>
      </c>
      <c r="B913">
        <v>0.47283063834586497</v>
      </c>
      <c r="C913">
        <v>3.0665963275406003E-8</v>
      </c>
      <c r="D913">
        <v>1.9527343869074701E-7</v>
      </c>
      <c r="E913" t="b">
        <v>1</v>
      </c>
      <c r="F913">
        <v>-0.14077263395201201</v>
      </c>
      <c r="G913" t="b">
        <v>0</v>
      </c>
      <c r="H913" t="s">
        <v>786</v>
      </c>
      <c r="I913" t="s">
        <v>786</v>
      </c>
    </row>
    <row r="914" spans="1:11" x14ac:dyDescent="0.2">
      <c r="A914">
        <v>3</v>
      </c>
      <c r="B914">
        <v>3.1120505849210299E-2</v>
      </c>
      <c r="C914">
        <v>0.62338984101819295</v>
      </c>
      <c r="D914">
        <v>0.67146549556625101</v>
      </c>
      <c r="E914" t="b">
        <v>0</v>
      </c>
      <c r="F914">
        <v>0.46839567001279597</v>
      </c>
      <c r="G914" t="b">
        <v>0</v>
      </c>
      <c r="H914" t="s">
        <v>1201</v>
      </c>
      <c r="I914" t="s">
        <v>1201</v>
      </c>
    </row>
    <row r="915" spans="1:11" x14ac:dyDescent="0.2">
      <c r="A915">
        <v>1</v>
      </c>
      <c r="B915">
        <v>-0.28916580732862701</v>
      </c>
      <c r="C915">
        <v>0.113347735779039</v>
      </c>
      <c r="D915">
        <v>0.146945167204826</v>
      </c>
      <c r="E915" t="b">
        <v>0</v>
      </c>
      <c r="F915">
        <v>-0.13603540726764901</v>
      </c>
      <c r="G915" t="b">
        <v>0</v>
      </c>
      <c r="H915" t="s">
        <v>2499</v>
      </c>
      <c r="I915" t="s">
        <v>2499</v>
      </c>
    </row>
    <row r="916" spans="1:11" x14ac:dyDescent="0.2">
      <c r="A916">
        <v>2</v>
      </c>
      <c r="B916">
        <v>0.43228800144061902</v>
      </c>
      <c r="C916">
        <v>9.0987350780555605E-5</v>
      </c>
      <c r="D916">
        <v>2.2569509906785899E-4</v>
      </c>
      <c r="E916" t="b">
        <v>1</v>
      </c>
      <c r="F916">
        <v>-0.11454280170280901</v>
      </c>
      <c r="G916" t="b">
        <v>0</v>
      </c>
      <c r="H916" t="s">
        <v>2564</v>
      </c>
      <c r="I916" t="s">
        <v>2564</v>
      </c>
    </row>
    <row r="917" spans="1:11" x14ac:dyDescent="0.2">
      <c r="A917">
        <v>5</v>
      </c>
      <c r="B917">
        <v>1.00899249302537</v>
      </c>
      <c r="C917">
        <v>1.9118027928756898E-6</v>
      </c>
      <c r="D917">
        <v>7.17067872461385E-6</v>
      </c>
      <c r="E917" t="b">
        <v>1</v>
      </c>
      <c r="F917">
        <v>-0.44274979622955402</v>
      </c>
      <c r="G917" t="b">
        <v>0</v>
      </c>
      <c r="H917" t="s">
        <v>87</v>
      </c>
      <c r="I917" t="s">
        <v>87</v>
      </c>
    </row>
    <row r="918" spans="1:11" x14ac:dyDescent="0.2">
      <c r="A918">
        <v>5</v>
      </c>
      <c r="B918">
        <v>-3.4284113434364999E-3</v>
      </c>
      <c r="C918">
        <v>0.96351226348694397</v>
      </c>
      <c r="D918">
        <v>0.97003544488052296</v>
      </c>
      <c r="E918" t="b">
        <v>0</v>
      </c>
      <c r="F918">
        <v>6.8997068166435204E-3</v>
      </c>
      <c r="G918" t="b">
        <v>0</v>
      </c>
      <c r="H918" t="s">
        <v>1436</v>
      </c>
      <c r="I918" t="s">
        <v>1436</v>
      </c>
    </row>
    <row r="919" spans="1:11" x14ac:dyDescent="0.2">
      <c r="A919">
        <v>7</v>
      </c>
      <c r="B919">
        <v>-0.67985886397358097</v>
      </c>
      <c r="C919">
        <v>1.2351161247599E-7</v>
      </c>
      <c r="D919">
        <v>6.3721909457000503E-7</v>
      </c>
      <c r="E919" t="b">
        <v>1</v>
      </c>
      <c r="F919">
        <v>0.43660167081790502</v>
      </c>
      <c r="G919" t="b">
        <v>0</v>
      </c>
      <c r="H919" t="s">
        <v>864</v>
      </c>
      <c r="I919" t="s">
        <v>864</v>
      </c>
    </row>
    <row r="920" spans="1:11" x14ac:dyDescent="0.2">
      <c r="A920">
        <v>4</v>
      </c>
      <c r="B920">
        <v>-0.84255998805602705</v>
      </c>
      <c r="C920">
        <v>2.9377931547814203E-10</v>
      </c>
      <c r="D920">
        <v>4.1031718758493997E-9</v>
      </c>
      <c r="E920" t="b">
        <v>1</v>
      </c>
      <c r="F920">
        <v>0.26864376217795399</v>
      </c>
      <c r="G920" t="b">
        <v>0</v>
      </c>
      <c r="H920" t="s">
        <v>1431</v>
      </c>
      <c r="I920" t="s">
        <v>1431</v>
      </c>
    </row>
    <row r="921" spans="1:11" x14ac:dyDescent="0.2">
      <c r="A921">
        <v>3</v>
      </c>
      <c r="B921">
        <v>0.227488152277567</v>
      </c>
      <c r="C921">
        <v>1.6668981474791901E-3</v>
      </c>
      <c r="D921">
        <v>3.1214211235758502E-3</v>
      </c>
      <c r="E921" t="b">
        <v>1</v>
      </c>
      <c r="F921">
        <v>0.11199664166146001</v>
      </c>
      <c r="G921" t="b">
        <v>0</v>
      </c>
      <c r="H921" t="s">
        <v>2657</v>
      </c>
      <c r="I921" t="s">
        <v>2657</v>
      </c>
    </row>
    <row r="922" spans="1:11" x14ac:dyDescent="0.2">
      <c r="A922">
        <v>4</v>
      </c>
      <c r="B922">
        <v>0.45775802180289998</v>
      </c>
      <c r="C922">
        <v>3.6508765045307402E-5</v>
      </c>
      <c r="D922">
        <v>9.9241030144663506E-5</v>
      </c>
      <c r="E922" t="b">
        <v>1</v>
      </c>
      <c r="F922">
        <v>1.7877892804614801E-2</v>
      </c>
      <c r="G922" t="b">
        <v>0</v>
      </c>
      <c r="H922" t="s">
        <v>937</v>
      </c>
      <c r="I922" t="s">
        <v>937</v>
      </c>
    </row>
    <row r="923" spans="1:11" x14ac:dyDescent="0.2">
      <c r="A923">
        <v>1</v>
      </c>
      <c r="B923">
        <v>-1.2218445634259401</v>
      </c>
      <c r="C923">
        <v>5.3824742193449897E-2</v>
      </c>
      <c r="D923">
        <v>7.4558327816461101E-2</v>
      </c>
      <c r="E923" t="b">
        <v>0</v>
      </c>
      <c r="F923">
        <v>-0.12617839759402799</v>
      </c>
      <c r="G923" t="b">
        <v>0</v>
      </c>
      <c r="H923" t="s">
        <v>958</v>
      </c>
      <c r="I923" t="s">
        <v>959</v>
      </c>
      <c r="J923" t="s">
        <v>960</v>
      </c>
    </row>
    <row r="924" spans="1:11" x14ac:dyDescent="0.2">
      <c r="A924">
        <v>3</v>
      </c>
      <c r="B924">
        <v>-1.8834004681876799</v>
      </c>
      <c r="C924">
        <v>8.4409957013259903E-11</v>
      </c>
      <c r="D924">
        <v>1.4968416339257299E-9</v>
      </c>
      <c r="E924" t="b">
        <v>1</v>
      </c>
      <c r="F924">
        <v>-0.51487484997694799</v>
      </c>
      <c r="G924" t="b">
        <v>0</v>
      </c>
      <c r="H924" t="s">
        <v>894</v>
      </c>
      <c r="I924" t="s">
        <v>894</v>
      </c>
    </row>
    <row r="925" spans="1:11" x14ac:dyDescent="0.2">
      <c r="A925">
        <v>1</v>
      </c>
      <c r="B925">
        <v>-3.47982319641135</v>
      </c>
      <c r="C925">
        <v>7.72444225846354E-14</v>
      </c>
      <c r="D925">
        <v>1.5287726060385001E-11</v>
      </c>
      <c r="E925" t="b">
        <v>1</v>
      </c>
      <c r="F925">
        <v>-0.13603540726764901</v>
      </c>
      <c r="G925" t="b">
        <v>0</v>
      </c>
      <c r="H925" t="s">
        <v>957</v>
      </c>
      <c r="I925" t="s">
        <v>957</v>
      </c>
    </row>
    <row r="926" spans="1:11" x14ac:dyDescent="0.2">
      <c r="A926">
        <v>1</v>
      </c>
      <c r="B926">
        <v>-1.71552307157752</v>
      </c>
      <c r="C926">
        <v>1.4552615971905801E-11</v>
      </c>
      <c r="D926">
        <v>4.2777922298811498E-10</v>
      </c>
      <c r="E926" t="b">
        <v>1</v>
      </c>
      <c r="F926">
        <v>0.56988062082703905</v>
      </c>
      <c r="G926" t="b">
        <v>0</v>
      </c>
      <c r="H926" t="s">
        <v>1865</v>
      </c>
      <c r="I926" t="s">
        <v>1865</v>
      </c>
    </row>
    <row r="927" spans="1:11" x14ac:dyDescent="0.2">
      <c r="A927">
        <v>2</v>
      </c>
      <c r="B927">
        <v>-1.6713383835753199</v>
      </c>
      <c r="C927">
        <v>5.0493540656941899E-13</v>
      </c>
      <c r="D927">
        <v>5.1059068312299702E-11</v>
      </c>
      <c r="E927" t="b">
        <v>1</v>
      </c>
      <c r="F927">
        <v>-0.13603540726764901</v>
      </c>
      <c r="G927" t="b">
        <v>0</v>
      </c>
      <c r="H927" t="s">
        <v>1757</v>
      </c>
      <c r="I927" t="s">
        <v>1758</v>
      </c>
      <c r="J927" t="s">
        <v>1759</v>
      </c>
      <c r="K927" t="s">
        <v>1760</v>
      </c>
    </row>
    <row r="928" spans="1:11" x14ac:dyDescent="0.2">
      <c r="A928">
        <v>1</v>
      </c>
      <c r="B928">
        <v>-0.66587520404913203</v>
      </c>
      <c r="C928">
        <v>8.1360816294661796E-4</v>
      </c>
      <c r="D928">
        <v>1.6182544735869799E-3</v>
      </c>
      <c r="E928" t="b">
        <v>1</v>
      </c>
      <c r="F928">
        <v>-0.12617839759402799</v>
      </c>
      <c r="G928" t="b">
        <v>0</v>
      </c>
      <c r="H928" t="s">
        <v>951</v>
      </c>
      <c r="I928" t="s">
        <v>952</v>
      </c>
      <c r="J928" t="s">
        <v>953</v>
      </c>
    </row>
    <row r="929" spans="1:18" x14ac:dyDescent="0.2">
      <c r="A929">
        <v>6</v>
      </c>
      <c r="B929">
        <v>-0.94469099483641605</v>
      </c>
      <c r="C929">
        <v>3.4135752187034301E-10</v>
      </c>
      <c r="D929">
        <v>4.7108757034966902E-9</v>
      </c>
      <c r="E929" t="b">
        <v>1</v>
      </c>
      <c r="F929">
        <v>-0.14941883632042999</v>
      </c>
      <c r="G929" t="b">
        <v>0</v>
      </c>
      <c r="H929" t="s">
        <v>708</v>
      </c>
      <c r="I929" t="s">
        <v>709</v>
      </c>
      <c r="J929" t="s">
        <v>710</v>
      </c>
    </row>
    <row r="930" spans="1:18" x14ac:dyDescent="0.2">
      <c r="A930">
        <v>8</v>
      </c>
      <c r="B930">
        <v>-0.66423921946662401</v>
      </c>
      <c r="C930">
        <v>3.9979779414435302E-6</v>
      </c>
      <c r="D930">
        <v>1.3864044219436501E-5</v>
      </c>
      <c r="E930" t="b">
        <v>1</v>
      </c>
      <c r="F930">
        <v>-0.22576544757410699</v>
      </c>
      <c r="G930" t="b">
        <v>0</v>
      </c>
      <c r="H930" t="s">
        <v>2128</v>
      </c>
      <c r="I930" t="s">
        <v>2129</v>
      </c>
      <c r="J930" t="s">
        <v>2130</v>
      </c>
    </row>
    <row r="931" spans="1:18" x14ac:dyDescent="0.2">
      <c r="A931">
        <v>6</v>
      </c>
      <c r="B931">
        <v>-1.2051747145993099</v>
      </c>
      <c r="C931">
        <v>6.7176765133708903E-9</v>
      </c>
      <c r="D931">
        <v>5.43210233878534E-8</v>
      </c>
      <c r="E931" t="b">
        <v>1</v>
      </c>
      <c r="F931">
        <v>1.4407347520888099E-2</v>
      </c>
      <c r="G931" t="b">
        <v>0</v>
      </c>
      <c r="H931" t="s">
        <v>2280</v>
      </c>
      <c r="I931" t="s">
        <v>2281</v>
      </c>
      <c r="J931" t="s">
        <v>2282</v>
      </c>
      <c r="K931" t="s">
        <v>2283</v>
      </c>
      <c r="L931" t="s">
        <v>2284</v>
      </c>
      <c r="M931" t="s">
        <v>2285</v>
      </c>
      <c r="N931" t="s">
        <v>2286</v>
      </c>
      <c r="O931" t="s">
        <v>2287</v>
      </c>
      <c r="P931" t="s">
        <v>2288</v>
      </c>
      <c r="Q931" t="s">
        <v>2289</v>
      </c>
      <c r="R931" t="s">
        <v>2290</v>
      </c>
    </row>
    <row r="932" spans="1:18" x14ac:dyDescent="0.2">
      <c r="A932">
        <v>1</v>
      </c>
      <c r="B932">
        <v>-0.91848317724504203</v>
      </c>
      <c r="C932">
        <v>2.23206882625548E-9</v>
      </c>
      <c r="D932">
        <v>2.1870813925480101E-8</v>
      </c>
      <c r="E932" t="b">
        <v>1</v>
      </c>
      <c r="F932">
        <v>-0.12617839759402799</v>
      </c>
      <c r="G932" t="b">
        <v>0</v>
      </c>
      <c r="H932" t="s">
        <v>1708</v>
      </c>
      <c r="I932" t="s">
        <v>1708</v>
      </c>
    </row>
    <row r="933" spans="1:18" x14ac:dyDescent="0.2">
      <c r="A933">
        <v>1</v>
      </c>
      <c r="B933">
        <v>-1.23585844923639</v>
      </c>
      <c r="C933">
        <v>7.2714005226528602E-8</v>
      </c>
      <c r="D933">
        <v>4.0441006898660501E-7</v>
      </c>
      <c r="E933" t="b">
        <v>1</v>
      </c>
      <c r="F933">
        <v>-0.12617839759402799</v>
      </c>
      <c r="G933" t="b">
        <v>0</v>
      </c>
      <c r="H933" t="s">
        <v>559</v>
      </c>
      <c r="I933" t="s">
        <v>560</v>
      </c>
      <c r="J933" t="s">
        <v>561</v>
      </c>
      <c r="K933" t="s">
        <v>562</v>
      </c>
      <c r="L933" t="s">
        <v>563</v>
      </c>
    </row>
    <row r="934" spans="1:18" x14ac:dyDescent="0.2">
      <c r="A934">
        <v>10</v>
      </c>
      <c r="B934">
        <v>-1.11522428155273</v>
      </c>
      <c r="C934">
        <v>9.4162532426015799E-7</v>
      </c>
      <c r="D934">
        <v>3.8209130332739697E-6</v>
      </c>
      <c r="E934" t="b">
        <v>1</v>
      </c>
      <c r="F934">
        <v>-0.14610689194245</v>
      </c>
      <c r="G934" t="b">
        <v>0</v>
      </c>
      <c r="H934" t="s">
        <v>1390</v>
      </c>
      <c r="I934" t="s">
        <v>1390</v>
      </c>
    </row>
    <row r="935" spans="1:18" x14ac:dyDescent="0.2">
      <c r="A935">
        <v>1</v>
      </c>
      <c r="B935">
        <v>0.52321944014295596</v>
      </c>
      <c r="C935">
        <v>1.0097268035090701E-2</v>
      </c>
      <c r="D935">
        <v>1.6268893303192599E-2</v>
      </c>
      <c r="E935" t="b">
        <v>0</v>
      </c>
      <c r="F935">
        <v>0.38196373111395299</v>
      </c>
      <c r="G935" t="b">
        <v>0</v>
      </c>
      <c r="H935" t="s">
        <v>1684</v>
      </c>
      <c r="I935" t="s">
        <v>1684</v>
      </c>
    </row>
    <row r="936" spans="1:18" x14ac:dyDescent="0.2">
      <c r="A936">
        <v>4</v>
      </c>
      <c r="B936">
        <v>4.9458995028005201E-2</v>
      </c>
      <c r="C936">
        <v>0.65822252881889598</v>
      </c>
      <c r="D936">
        <v>0.70329101980311404</v>
      </c>
      <c r="E936" t="b">
        <v>0</v>
      </c>
      <c r="F936">
        <v>-0.79931749215588299</v>
      </c>
      <c r="G936" t="b">
        <v>0</v>
      </c>
      <c r="H936" t="s">
        <v>2122</v>
      </c>
      <c r="I936" t="s">
        <v>2122</v>
      </c>
    </row>
    <row r="937" spans="1:18" x14ac:dyDescent="0.2">
      <c r="A937">
        <v>4</v>
      </c>
      <c r="B937">
        <v>-1.2572415422331101E-3</v>
      </c>
      <c r="C937">
        <v>0.98573464622090001</v>
      </c>
      <c r="D937">
        <v>0.987688143339847</v>
      </c>
      <c r="E937" t="b">
        <v>0</v>
      </c>
      <c r="F937">
        <v>0.20773579549882801</v>
      </c>
      <c r="G937" t="b">
        <v>0</v>
      </c>
      <c r="H937" t="s">
        <v>81</v>
      </c>
      <c r="I937" t="s">
        <v>81</v>
      </c>
    </row>
    <row r="938" spans="1:18" x14ac:dyDescent="0.2">
      <c r="A938">
        <v>18</v>
      </c>
      <c r="B938">
        <v>-6.9311298618063302E-2</v>
      </c>
      <c r="C938">
        <v>0.438341456803647</v>
      </c>
      <c r="D938">
        <v>0.49447889460045502</v>
      </c>
      <c r="E938" t="b">
        <v>0</v>
      </c>
      <c r="F938">
        <v>-0.13176601464439699</v>
      </c>
      <c r="G938" t="b">
        <v>0</v>
      </c>
      <c r="H938" t="s">
        <v>461</v>
      </c>
      <c r="I938" t="s">
        <v>461</v>
      </c>
    </row>
    <row r="939" spans="1:18" x14ac:dyDescent="0.2">
      <c r="A939">
        <v>10</v>
      </c>
      <c r="B939">
        <v>-2.1894366940653599E-2</v>
      </c>
      <c r="C939">
        <v>0.76388566393393997</v>
      </c>
      <c r="D939">
        <v>0.79731748902766297</v>
      </c>
      <c r="E939" t="b">
        <v>0</v>
      </c>
      <c r="F939">
        <v>-0.14762690117979699</v>
      </c>
      <c r="G939" t="b">
        <v>0</v>
      </c>
      <c r="H939" t="s">
        <v>1308</v>
      </c>
      <c r="I939" t="s">
        <v>1308</v>
      </c>
    </row>
    <row r="940" spans="1:18" x14ac:dyDescent="0.2">
      <c r="A940">
        <v>4</v>
      </c>
      <c r="B940">
        <v>0.33855654711595101</v>
      </c>
      <c r="C940">
        <v>2.24475691401645E-4</v>
      </c>
      <c r="D940">
        <v>5.0308027292850905E-4</v>
      </c>
      <c r="E940" t="b">
        <v>1</v>
      </c>
      <c r="F940">
        <v>-0.135482363742437</v>
      </c>
      <c r="G940" t="b">
        <v>0</v>
      </c>
      <c r="H940" t="s">
        <v>1639</v>
      </c>
      <c r="I940" t="s">
        <v>1639</v>
      </c>
    </row>
    <row r="941" spans="1:18" x14ac:dyDescent="0.2">
      <c r="A941">
        <v>11</v>
      </c>
      <c r="B941">
        <v>-0.27605521194682298</v>
      </c>
      <c r="C941">
        <v>2.9045962016585901E-4</v>
      </c>
      <c r="D941">
        <v>6.3354781689326303E-4</v>
      </c>
      <c r="E941" t="b">
        <v>1</v>
      </c>
      <c r="F941">
        <v>1.27487055258972E-2</v>
      </c>
      <c r="G941" t="b">
        <v>0</v>
      </c>
      <c r="H941" t="s">
        <v>918</v>
      </c>
      <c r="I941" t="s">
        <v>919</v>
      </c>
      <c r="J941" t="s">
        <v>920</v>
      </c>
    </row>
    <row r="942" spans="1:18" x14ac:dyDescent="0.2">
      <c r="A942">
        <v>1</v>
      </c>
      <c r="B942">
        <v>-0.44282476327855902</v>
      </c>
      <c r="C942">
        <v>9.2814071606549194E-6</v>
      </c>
      <c r="D942">
        <v>2.91833299777807E-5</v>
      </c>
      <c r="E942" t="b">
        <v>1</v>
      </c>
      <c r="F942">
        <v>0.21223172359935799</v>
      </c>
      <c r="G942" t="b">
        <v>0</v>
      </c>
      <c r="H942" t="s">
        <v>160</v>
      </c>
      <c r="I942" t="s">
        <v>160</v>
      </c>
    </row>
    <row r="943" spans="1:18" x14ac:dyDescent="0.2">
      <c r="A943">
        <v>1</v>
      </c>
      <c r="B943">
        <v>0.44180189817214</v>
      </c>
      <c r="C943">
        <v>3.0502392172062E-2</v>
      </c>
      <c r="D943">
        <v>4.4443831360791199E-2</v>
      </c>
      <c r="E943" t="b">
        <v>0</v>
      </c>
      <c r="F943">
        <v>-0.15041073411676201</v>
      </c>
      <c r="G943" t="b">
        <v>0</v>
      </c>
      <c r="H943" t="s">
        <v>593</v>
      </c>
      <c r="I943" t="s">
        <v>593</v>
      </c>
    </row>
    <row r="944" spans="1:18" x14ac:dyDescent="0.2">
      <c r="A944">
        <v>1</v>
      </c>
      <c r="B944">
        <v>0.55743465545149995</v>
      </c>
      <c r="C944">
        <v>8.2695622830214199E-2</v>
      </c>
      <c r="D944">
        <v>0.11002870237620101</v>
      </c>
      <c r="E944" t="b">
        <v>0</v>
      </c>
      <c r="F944">
        <v>-0.12617839759402799</v>
      </c>
      <c r="G944" t="b">
        <v>0</v>
      </c>
      <c r="H944" t="s">
        <v>2438</v>
      </c>
      <c r="I944" t="s">
        <v>2438</v>
      </c>
    </row>
    <row r="945" spans="1:10" x14ac:dyDescent="0.2">
      <c r="A945">
        <v>1</v>
      </c>
      <c r="B945">
        <v>0.182866241117394</v>
      </c>
      <c r="C945">
        <v>4.8640737294573501E-2</v>
      </c>
      <c r="D945">
        <v>6.8123979989297506E-2</v>
      </c>
      <c r="E945" t="b">
        <v>0</v>
      </c>
      <c r="F945">
        <v>-0.51942747448636195</v>
      </c>
      <c r="G945" t="b">
        <v>0</v>
      </c>
      <c r="H945" t="s">
        <v>2873</v>
      </c>
      <c r="I945" t="s">
        <v>2873</v>
      </c>
    </row>
    <row r="946" spans="1:10" x14ac:dyDescent="0.2">
      <c r="A946">
        <v>2</v>
      </c>
      <c r="B946">
        <v>-1.30081356610893</v>
      </c>
      <c r="C946">
        <v>2.3791987715802799E-10</v>
      </c>
      <c r="D946">
        <v>3.4566749968706601E-9</v>
      </c>
      <c r="E946" t="b">
        <v>1</v>
      </c>
      <c r="F946">
        <v>-0.65052343073013397</v>
      </c>
      <c r="G946" t="b">
        <v>0</v>
      </c>
      <c r="H946" t="s">
        <v>1875</v>
      </c>
      <c r="I946" t="s">
        <v>1876</v>
      </c>
      <c r="J946" t="s">
        <v>1877</v>
      </c>
    </row>
    <row r="947" spans="1:10" x14ac:dyDescent="0.2">
      <c r="A947">
        <v>1</v>
      </c>
      <c r="B947">
        <v>-9.8423792536655993E-2</v>
      </c>
      <c r="C947">
        <v>0.236917642644764</v>
      </c>
      <c r="D947">
        <v>0.28574799647230997</v>
      </c>
      <c r="E947" t="b">
        <v>0</v>
      </c>
      <c r="F947">
        <v>-0.484023662580716</v>
      </c>
      <c r="G947" t="b">
        <v>0</v>
      </c>
      <c r="H947" t="s">
        <v>2341</v>
      </c>
      <c r="I947" t="s">
        <v>2341</v>
      </c>
    </row>
    <row r="948" spans="1:10" x14ac:dyDescent="0.2">
      <c r="A948">
        <v>1</v>
      </c>
      <c r="B948">
        <v>0.46294038063769199</v>
      </c>
      <c r="C948">
        <v>1.03608345140899E-2</v>
      </c>
      <c r="D948">
        <v>1.6608871053658301E-2</v>
      </c>
      <c r="E948" t="b">
        <v>0</v>
      </c>
      <c r="F948">
        <v>-0.12617839759402799</v>
      </c>
      <c r="G948" t="b">
        <v>0</v>
      </c>
      <c r="H948" t="s">
        <v>2701</v>
      </c>
      <c r="I948" t="s">
        <v>2701</v>
      </c>
    </row>
    <row r="949" spans="1:10" x14ac:dyDescent="0.2">
      <c r="A949">
        <v>2</v>
      </c>
      <c r="B949">
        <v>0.25383158294985197</v>
      </c>
      <c r="C949">
        <v>9.2855080831794198E-4</v>
      </c>
      <c r="D949">
        <v>1.82533160453169E-3</v>
      </c>
      <c r="E949" t="b">
        <v>1</v>
      </c>
      <c r="F949">
        <v>0.27792609752511599</v>
      </c>
      <c r="G949" t="b">
        <v>0</v>
      </c>
      <c r="H949" t="s">
        <v>572</v>
      </c>
      <c r="I949" t="s">
        <v>572</v>
      </c>
    </row>
    <row r="950" spans="1:10" x14ac:dyDescent="0.2">
      <c r="A950">
        <v>3</v>
      </c>
      <c r="B950">
        <v>-0.32995213459089501</v>
      </c>
      <c r="C950">
        <v>3.4212906084613801E-4</v>
      </c>
      <c r="D950">
        <v>7.3483624963384603E-4</v>
      </c>
      <c r="E950" t="b">
        <v>1</v>
      </c>
      <c r="F950">
        <v>9.8297088973824803E-2</v>
      </c>
      <c r="G950" t="b">
        <v>0</v>
      </c>
      <c r="H950" t="s">
        <v>2791</v>
      </c>
      <c r="I950" t="s">
        <v>2791</v>
      </c>
    </row>
    <row r="951" spans="1:10" x14ac:dyDescent="0.2">
      <c r="A951">
        <v>9</v>
      </c>
      <c r="B951">
        <v>-0.19948990869670999</v>
      </c>
      <c r="C951">
        <v>8.1698573809012007E-2</v>
      </c>
      <c r="D951">
        <v>0.10882050667587601</v>
      </c>
      <c r="E951" t="b">
        <v>0</v>
      </c>
      <c r="F951">
        <v>-0.452483457674698</v>
      </c>
      <c r="G951" t="b">
        <v>0</v>
      </c>
      <c r="H951" t="s">
        <v>29</v>
      </c>
      <c r="I951" t="s">
        <v>29</v>
      </c>
    </row>
    <row r="952" spans="1:10" x14ac:dyDescent="0.2">
      <c r="A952">
        <v>1</v>
      </c>
      <c r="B952">
        <v>0.47382429295080902</v>
      </c>
      <c r="C952">
        <v>9.3252700939935707E-2</v>
      </c>
      <c r="D952">
        <v>0.123296458146526</v>
      </c>
      <c r="E952" t="b">
        <v>0</v>
      </c>
      <c r="F952">
        <v>1.1904929814663101</v>
      </c>
      <c r="G952" t="b">
        <v>0</v>
      </c>
      <c r="H952" t="s">
        <v>2881</v>
      </c>
      <c r="I952" t="s">
        <v>2881</v>
      </c>
    </row>
    <row r="953" spans="1:10" x14ac:dyDescent="0.2">
      <c r="A953">
        <v>1</v>
      </c>
      <c r="B953">
        <v>0.35090252797226801</v>
      </c>
      <c r="C953">
        <v>1.01591730873214E-3</v>
      </c>
      <c r="D953">
        <v>1.9862636941027499E-3</v>
      </c>
      <c r="E953" t="b">
        <v>1</v>
      </c>
      <c r="F953">
        <v>-9.9300826366641906E-2</v>
      </c>
      <c r="G953" t="b">
        <v>0</v>
      </c>
      <c r="H953" t="s">
        <v>2669</v>
      </c>
      <c r="I953" t="s">
        <v>2669</v>
      </c>
    </row>
    <row r="954" spans="1:10" x14ac:dyDescent="0.2">
      <c r="A954">
        <v>2</v>
      </c>
      <c r="B954">
        <v>0.44809630800198302</v>
      </c>
      <c r="C954">
        <v>2.48566554294656E-4</v>
      </c>
      <c r="D954">
        <v>5.5059361195137796E-4</v>
      </c>
      <c r="E954" t="b">
        <v>1</v>
      </c>
      <c r="F954">
        <v>0.337726829196349</v>
      </c>
      <c r="G954" t="b">
        <v>0</v>
      </c>
      <c r="H954" t="s">
        <v>479</v>
      </c>
      <c r="I954" t="s">
        <v>479</v>
      </c>
    </row>
    <row r="955" spans="1:10" x14ac:dyDescent="0.2">
      <c r="A955">
        <v>6</v>
      </c>
      <c r="B955">
        <v>0.69367927103456395</v>
      </c>
      <c r="C955">
        <v>1.6042441077928599E-5</v>
      </c>
      <c r="D955">
        <v>4.7600106860332701E-5</v>
      </c>
      <c r="E955" t="b">
        <v>1</v>
      </c>
      <c r="F955">
        <v>-0.48245363406508701</v>
      </c>
      <c r="G955" t="b">
        <v>0</v>
      </c>
      <c r="H955" t="s">
        <v>840</v>
      </c>
      <c r="I955" t="s">
        <v>840</v>
      </c>
    </row>
    <row r="956" spans="1:10" x14ac:dyDescent="0.2">
      <c r="A956">
        <v>3</v>
      </c>
      <c r="B956">
        <v>0.36622624206526699</v>
      </c>
      <c r="C956">
        <v>2.4429284002938001E-5</v>
      </c>
      <c r="D956">
        <v>6.8466995520429294E-5</v>
      </c>
      <c r="E956" t="b">
        <v>1</v>
      </c>
      <c r="F956">
        <v>-0.14957687438140699</v>
      </c>
      <c r="G956" t="b">
        <v>0</v>
      </c>
      <c r="H956" t="s">
        <v>628</v>
      </c>
      <c r="I956" t="s">
        <v>628</v>
      </c>
    </row>
    <row r="957" spans="1:10" x14ac:dyDescent="0.2">
      <c r="A957">
        <v>1</v>
      </c>
      <c r="B957">
        <v>-9.6012088819420402E-2</v>
      </c>
      <c r="C957">
        <v>0.48026328088610098</v>
      </c>
      <c r="D957">
        <v>0.53579239809358503</v>
      </c>
      <c r="E957" t="b">
        <v>0</v>
      </c>
      <c r="F957">
        <v>-0.168721613255578</v>
      </c>
      <c r="G957" t="b">
        <v>0</v>
      </c>
      <c r="H957" t="s">
        <v>1091</v>
      </c>
      <c r="I957" t="s">
        <v>1091</v>
      </c>
    </row>
    <row r="958" spans="1:10" x14ac:dyDescent="0.2">
      <c r="A958">
        <v>7</v>
      </c>
      <c r="B958">
        <v>0.65984738428316203</v>
      </c>
      <c r="C958">
        <v>5.35153256145276E-10</v>
      </c>
      <c r="D958">
        <v>6.8210100943859196E-9</v>
      </c>
      <c r="E958" t="b">
        <v>1</v>
      </c>
      <c r="F958">
        <v>0.28779996454552098</v>
      </c>
      <c r="G958" t="b">
        <v>0</v>
      </c>
      <c r="H958" t="s">
        <v>1735</v>
      </c>
      <c r="I958" t="s">
        <v>1735</v>
      </c>
    </row>
    <row r="959" spans="1:10" x14ac:dyDescent="0.2">
      <c r="A959">
        <v>1</v>
      </c>
      <c r="B959">
        <v>0.46640483546314798</v>
      </c>
      <c r="C959">
        <v>1.8104932943101299E-3</v>
      </c>
      <c r="D959">
        <v>3.36538753530589E-3</v>
      </c>
      <c r="E959" t="b">
        <v>1</v>
      </c>
      <c r="F959">
        <v>-0.51137276941288601</v>
      </c>
      <c r="G959" t="b">
        <v>0</v>
      </c>
      <c r="H959" t="s">
        <v>2710</v>
      </c>
      <c r="I959" t="s">
        <v>2710</v>
      </c>
    </row>
    <row r="960" spans="1:10" x14ac:dyDescent="0.2">
      <c r="A960">
        <v>2</v>
      </c>
      <c r="B960">
        <v>0.56937753623680298</v>
      </c>
      <c r="C960">
        <v>1.0147487875321901E-4</v>
      </c>
      <c r="D960">
        <v>2.46662012969364E-4</v>
      </c>
      <c r="E960" t="b">
        <v>1</v>
      </c>
      <c r="F960">
        <v>-7.9800641406302997E-2</v>
      </c>
      <c r="G960" t="b">
        <v>0</v>
      </c>
      <c r="H960" t="s">
        <v>1234</v>
      </c>
      <c r="I960" t="s">
        <v>1234</v>
      </c>
    </row>
    <row r="961" spans="1:18" x14ac:dyDescent="0.2">
      <c r="A961">
        <v>2</v>
      </c>
      <c r="B961">
        <v>0.49309966536880201</v>
      </c>
      <c r="C961">
        <v>3.9062519963967698E-8</v>
      </c>
      <c r="D961">
        <v>2.3737992901180301E-7</v>
      </c>
      <c r="E961" t="b">
        <v>1</v>
      </c>
      <c r="F961">
        <v>-0.13603540726764901</v>
      </c>
      <c r="G961" t="b">
        <v>0</v>
      </c>
      <c r="H961" t="s">
        <v>2827</v>
      </c>
      <c r="I961" t="s">
        <v>2827</v>
      </c>
    </row>
    <row r="962" spans="1:18" x14ac:dyDescent="0.2">
      <c r="A962">
        <v>2</v>
      </c>
      <c r="B962">
        <v>-9.7720439856704602E-2</v>
      </c>
      <c r="C962">
        <v>0.40187723001905201</v>
      </c>
      <c r="D962">
        <v>0.45970390836568498</v>
      </c>
      <c r="E962" t="b">
        <v>0</v>
      </c>
      <c r="F962">
        <v>0.338696713818399</v>
      </c>
      <c r="G962" t="b">
        <v>0</v>
      </c>
      <c r="H962" t="s">
        <v>599</v>
      </c>
      <c r="I962" t="s">
        <v>599</v>
      </c>
    </row>
    <row r="963" spans="1:18" x14ac:dyDescent="0.2">
      <c r="A963">
        <v>2</v>
      </c>
      <c r="B963">
        <v>-1.38684920729946</v>
      </c>
      <c r="C963">
        <v>1.8780254805038801E-9</v>
      </c>
      <c r="D963">
        <v>1.9289798952798799E-8</v>
      </c>
      <c r="E963" t="b">
        <v>1</v>
      </c>
      <c r="F963">
        <v>-0.13603540726764901</v>
      </c>
      <c r="G963" t="b">
        <v>0</v>
      </c>
      <c r="H963" t="s">
        <v>1893</v>
      </c>
      <c r="I963" t="s">
        <v>1894</v>
      </c>
      <c r="J963" t="s">
        <v>1895</v>
      </c>
      <c r="K963" t="s">
        <v>1896</v>
      </c>
      <c r="L963" t="s">
        <v>1897</v>
      </c>
      <c r="M963" t="s">
        <v>1898</v>
      </c>
      <c r="N963" t="s">
        <v>1899</v>
      </c>
      <c r="O963" t="s">
        <v>1900</v>
      </c>
      <c r="P963" t="s">
        <v>1901</v>
      </c>
      <c r="Q963" t="s">
        <v>1902</v>
      </c>
      <c r="R963" t="s">
        <v>1903</v>
      </c>
    </row>
    <row r="964" spans="1:18" x14ac:dyDescent="0.2">
      <c r="A964">
        <v>2</v>
      </c>
      <c r="B964">
        <v>-1.0574373770233201</v>
      </c>
      <c r="C964">
        <v>3.27127822544393E-8</v>
      </c>
      <c r="D964">
        <v>2.05716202833887E-7</v>
      </c>
      <c r="E964" t="b">
        <v>1</v>
      </c>
      <c r="F964">
        <v>-0.13603540726764901</v>
      </c>
      <c r="G964" t="b">
        <v>0</v>
      </c>
      <c r="H964" t="s">
        <v>1640</v>
      </c>
      <c r="I964" t="s">
        <v>1641</v>
      </c>
      <c r="J964" t="s">
        <v>1642</v>
      </c>
      <c r="K964" t="s">
        <v>1643</v>
      </c>
      <c r="L964" t="s">
        <v>1644</v>
      </c>
      <c r="M964" t="s">
        <v>1645</v>
      </c>
    </row>
    <row r="965" spans="1:18" x14ac:dyDescent="0.2">
      <c r="A965">
        <v>31</v>
      </c>
      <c r="B965">
        <v>0.38703998224010999</v>
      </c>
      <c r="C965">
        <v>2.3859766316360099E-5</v>
      </c>
      <c r="D965">
        <v>6.7019432497509299E-5</v>
      </c>
      <c r="E965" t="b">
        <v>1</v>
      </c>
      <c r="F965">
        <v>-0.118007128147607</v>
      </c>
      <c r="G965" t="b">
        <v>0</v>
      </c>
      <c r="H965" t="s">
        <v>983</v>
      </c>
      <c r="I965" t="s">
        <v>983</v>
      </c>
    </row>
    <row r="966" spans="1:18" x14ac:dyDescent="0.2">
      <c r="A966">
        <v>1</v>
      </c>
      <c r="B966">
        <v>2.2366373281409699</v>
      </c>
      <c r="C966">
        <v>6.2772295859819197E-12</v>
      </c>
      <c r="D966">
        <v>2.8337207845289798E-10</v>
      </c>
      <c r="E966" t="b">
        <v>1</v>
      </c>
      <c r="F966">
        <v>-0.12617839759402799</v>
      </c>
      <c r="G966" t="b">
        <v>0</v>
      </c>
      <c r="H966" t="s">
        <v>2335</v>
      </c>
      <c r="I966" t="s">
        <v>2335</v>
      </c>
    </row>
    <row r="967" spans="1:18" x14ac:dyDescent="0.2">
      <c r="A967">
        <v>2</v>
      </c>
      <c r="B967">
        <v>1.3470468284069701</v>
      </c>
      <c r="C967">
        <v>2.84327166449657E-10</v>
      </c>
      <c r="D967">
        <v>4.0155255686297902E-9</v>
      </c>
      <c r="E967" t="b">
        <v>1</v>
      </c>
      <c r="F967">
        <v>-0.53922124773938396</v>
      </c>
      <c r="G967" t="b">
        <v>0</v>
      </c>
      <c r="H967" t="s">
        <v>146</v>
      </c>
      <c r="I967" t="s">
        <v>146</v>
      </c>
    </row>
    <row r="968" spans="1:18" x14ac:dyDescent="0.2">
      <c r="A968">
        <v>1</v>
      </c>
      <c r="B968">
        <v>1.0511862040584701</v>
      </c>
      <c r="C968">
        <v>4.5514816252037497E-6</v>
      </c>
      <c r="D968">
        <v>1.55909831280692E-5</v>
      </c>
      <c r="E968" t="b">
        <v>1</v>
      </c>
      <c r="F968">
        <v>-0.12617839759402799</v>
      </c>
      <c r="G968" t="b">
        <v>0</v>
      </c>
      <c r="H968" t="s">
        <v>2716</v>
      </c>
      <c r="I968" t="s">
        <v>2716</v>
      </c>
    </row>
    <row r="969" spans="1:18" x14ac:dyDescent="0.2">
      <c r="A969">
        <v>2</v>
      </c>
      <c r="B969">
        <v>-0.125567226205819</v>
      </c>
      <c r="C969">
        <v>0.455962443293359</v>
      </c>
      <c r="D969">
        <v>0.51184416369698504</v>
      </c>
      <c r="E969" t="b">
        <v>0</v>
      </c>
      <c r="F969">
        <v>-0.13177160327495599</v>
      </c>
      <c r="G969" t="b">
        <v>0</v>
      </c>
      <c r="H969" t="s">
        <v>1844</v>
      </c>
      <c r="I969" t="s">
        <v>1844</v>
      </c>
    </row>
    <row r="970" spans="1:18" x14ac:dyDescent="0.2">
      <c r="A970">
        <v>2</v>
      </c>
      <c r="B970">
        <v>-0.96669127763237495</v>
      </c>
      <c r="C970">
        <v>4.9601269345326404E-6</v>
      </c>
      <c r="D970">
        <v>1.6876448035664201E-5</v>
      </c>
      <c r="E970" t="b">
        <v>1</v>
      </c>
      <c r="F970">
        <v>1.0158726917104699</v>
      </c>
      <c r="G970" t="b">
        <v>0</v>
      </c>
      <c r="H970" t="s">
        <v>1703</v>
      </c>
      <c r="I970" t="s">
        <v>1704</v>
      </c>
      <c r="J970" t="s">
        <v>1705</v>
      </c>
    </row>
    <row r="971" spans="1:18" x14ac:dyDescent="0.2">
      <c r="A971">
        <v>1</v>
      </c>
      <c r="B971">
        <v>-1.20056711070088</v>
      </c>
      <c r="C971">
        <v>1.63113960585856E-5</v>
      </c>
      <c r="D971">
        <v>4.8341394180661599E-5</v>
      </c>
      <c r="E971" t="b">
        <v>1</v>
      </c>
      <c r="F971">
        <v>-0.13603540726764901</v>
      </c>
      <c r="G971" t="b">
        <v>0</v>
      </c>
      <c r="H971" t="s">
        <v>347</v>
      </c>
      <c r="I971" t="s">
        <v>347</v>
      </c>
    </row>
    <row r="972" spans="1:18" x14ac:dyDescent="0.2">
      <c r="A972">
        <v>11</v>
      </c>
      <c r="B972">
        <v>-0.51862575125491694</v>
      </c>
      <c r="C972">
        <v>3.4658387885332402E-4</v>
      </c>
      <c r="D972">
        <v>7.4314168425886496E-4</v>
      </c>
      <c r="E972" t="b">
        <v>1</v>
      </c>
      <c r="F972">
        <v>-6.7485318356561699E-2</v>
      </c>
      <c r="G972" t="b">
        <v>0</v>
      </c>
      <c r="H972" t="s">
        <v>1465</v>
      </c>
      <c r="I972" t="s">
        <v>1465</v>
      </c>
    </row>
    <row r="973" spans="1:18" x14ac:dyDescent="0.2">
      <c r="A973">
        <v>6</v>
      </c>
      <c r="B973">
        <v>0.53368776739031798</v>
      </c>
      <c r="C973">
        <v>2.0720013889090401E-7</v>
      </c>
      <c r="D973">
        <v>1.00345201363258E-6</v>
      </c>
      <c r="E973" t="b">
        <v>1</v>
      </c>
      <c r="F973">
        <v>0.120383230326671</v>
      </c>
      <c r="G973" t="b">
        <v>0</v>
      </c>
      <c r="H973" t="s">
        <v>1080</v>
      </c>
      <c r="I973" t="s">
        <v>1080</v>
      </c>
    </row>
    <row r="974" spans="1:18" x14ac:dyDescent="0.2">
      <c r="A974">
        <v>3</v>
      </c>
      <c r="B974">
        <v>-0.90478770108857898</v>
      </c>
      <c r="C974">
        <v>1.8908452963607899E-10</v>
      </c>
      <c r="D974">
        <v>2.8795523549398002E-9</v>
      </c>
      <c r="E974" t="b">
        <v>1</v>
      </c>
      <c r="F974">
        <v>0.27077857077822498</v>
      </c>
      <c r="G974" t="b">
        <v>0</v>
      </c>
      <c r="H974" t="s">
        <v>1519</v>
      </c>
      <c r="I974" t="s">
        <v>1519</v>
      </c>
    </row>
    <row r="975" spans="1:18" x14ac:dyDescent="0.2">
      <c r="A975">
        <v>14</v>
      </c>
      <c r="B975">
        <v>-1.09788665444205</v>
      </c>
      <c r="C975">
        <v>9.9934148934931202E-13</v>
      </c>
      <c r="D975">
        <v>8.7115009830174502E-11</v>
      </c>
      <c r="E975" t="b">
        <v>1</v>
      </c>
      <c r="F975">
        <v>-9.9561569578487899E-2</v>
      </c>
      <c r="G975" t="b">
        <v>0</v>
      </c>
      <c r="H975" t="s">
        <v>417</v>
      </c>
      <c r="I975" t="s">
        <v>418</v>
      </c>
      <c r="J975" t="s">
        <v>419</v>
      </c>
      <c r="K975" t="s">
        <v>420</v>
      </c>
    </row>
    <row r="976" spans="1:18" x14ac:dyDescent="0.2">
      <c r="A976">
        <v>13</v>
      </c>
      <c r="B976">
        <v>-0.77114785054909496</v>
      </c>
      <c r="C976">
        <v>1.42599800057093E-11</v>
      </c>
      <c r="D976">
        <v>4.2777922298811498E-10</v>
      </c>
      <c r="E976" t="b">
        <v>1</v>
      </c>
      <c r="F976">
        <v>-8.9045868066228995E-2</v>
      </c>
      <c r="G976" t="b">
        <v>0</v>
      </c>
      <c r="H976" t="s">
        <v>1009</v>
      </c>
      <c r="I976" t="s">
        <v>1009</v>
      </c>
    </row>
    <row r="977" spans="1:13" x14ac:dyDescent="0.2">
      <c r="A977">
        <v>9</v>
      </c>
      <c r="B977">
        <v>-0.74761974836892797</v>
      </c>
      <c r="C977">
        <v>9.3190201470255794E-12</v>
      </c>
      <c r="D977">
        <v>3.56946711086071E-10</v>
      </c>
      <c r="E977" t="b">
        <v>1</v>
      </c>
      <c r="F977">
        <v>3.10861404454537E-2</v>
      </c>
      <c r="G977" t="b">
        <v>0</v>
      </c>
      <c r="H977" t="s">
        <v>1271</v>
      </c>
      <c r="I977" t="s">
        <v>1271</v>
      </c>
    </row>
    <row r="978" spans="1:13" x14ac:dyDescent="0.2">
      <c r="A978">
        <v>1</v>
      </c>
      <c r="B978">
        <v>-1.1833325754331401</v>
      </c>
      <c r="C978">
        <v>2.3528937101672099E-8</v>
      </c>
      <c r="D978">
        <v>1.56529349981651E-7</v>
      </c>
      <c r="E978" t="b">
        <v>1</v>
      </c>
      <c r="F978">
        <v>0.45858511725755202</v>
      </c>
      <c r="G978" t="b">
        <v>0</v>
      </c>
      <c r="H978" t="s">
        <v>1271</v>
      </c>
      <c r="I978" t="s">
        <v>1271</v>
      </c>
    </row>
    <row r="979" spans="1:13" x14ac:dyDescent="0.2">
      <c r="A979">
        <v>3</v>
      </c>
      <c r="B979">
        <v>-1.18131899663355</v>
      </c>
      <c r="C979">
        <v>2.1833589853980399E-9</v>
      </c>
      <c r="D979">
        <v>2.1705375814281901E-8</v>
      </c>
      <c r="E979" t="b">
        <v>1</v>
      </c>
      <c r="F979">
        <v>-0.30050019661682997</v>
      </c>
      <c r="G979" t="b">
        <v>0</v>
      </c>
      <c r="H979" t="s">
        <v>308</v>
      </c>
      <c r="I979" t="s">
        <v>308</v>
      </c>
    </row>
    <row r="980" spans="1:13" x14ac:dyDescent="0.2">
      <c r="A980">
        <v>9</v>
      </c>
      <c r="B980">
        <v>-0.87026700038822402</v>
      </c>
      <c r="C980">
        <v>4.3249956942987402E-12</v>
      </c>
      <c r="D980">
        <v>2.3262955564228099E-10</v>
      </c>
      <c r="E980" t="b">
        <v>1</v>
      </c>
      <c r="F980">
        <v>-0.152104939708399</v>
      </c>
      <c r="G980" t="b">
        <v>0</v>
      </c>
      <c r="H980" t="s">
        <v>439</v>
      </c>
      <c r="I980" t="s">
        <v>440</v>
      </c>
      <c r="J980" t="s">
        <v>441</v>
      </c>
      <c r="K980" t="s">
        <v>442</v>
      </c>
      <c r="L980" t="s">
        <v>443</v>
      </c>
      <c r="M980" t="s">
        <v>444</v>
      </c>
    </row>
    <row r="981" spans="1:13" x14ac:dyDescent="0.2">
      <c r="A981">
        <v>9</v>
      </c>
      <c r="B981">
        <v>-0.76834155542065397</v>
      </c>
      <c r="C981">
        <v>8.7608346247296304E-11</v>
      </c>
      <c r="D981">
        <v>1.5066251653956801E-9</v>
      </c>
      <c r="E981" t="b">
        <v>1</v>
      </c>
      <c r="F981">
        <v>-0.33862537962789602</v>
      </c>
      <c r="G981" t="b">
        <v>0</v>
      </c>
      <c r="H981" t="s">
        <v>1561</v>
      </c>
      <c r="I981" t="s">
        <v>1561</v>
      </c>
    </row>
    <row r="982" spans="1:13" x14ac:dyDescent="0.2">
      <c r="A982">
        <v>5</v>
      </c>
      <c r="B982">
        <v>-0.69431854454953201</v>
      </c>
      <c r="C982">
        <v>2.5772245125871502E-10</v>
      </c>
      <c r="D982">
        <v>3.7018315726251702E-9</v>
      </c>
      <c r="E982" t="b">
        <v>1</v>
      </c>
      <c r="F982">
        <v>1.10026013135386E-2</v>
      </c>
      <c r="G982" t="b">
        <v>0</v>
      </c>
      <c r="H982" t="s">
        <v>41</v>
      </c>
      <c r="I982" t="s">
        <v>41</v>
      </c>
    </row>
    <row r="983" spans="1:13" x14ac:dyDescent="0.2">
      <c r="A983">
        <v>1</v>
      </c>
      <c r="B983">
        <v>-0.94461555982636103</v>
      </c>
      <c r="C983">
        <v>1.08114880599581E-5</v>
      </c>
      <c r="D983">
        <v>3.3371723828539901E-5</v>
      </c>
      <c r="E983" t="b">
        <v>1</v>
      </c>
      <c r="F983">
        <v>-0.63881069221241005</v>
      </c>
      <c r="G983" t="b">
        <v>0</v>
      </c>
      <c r="H983" t="s">
        <v>41</v>
      </c>
      <c r="I983" t="s">
        <v>41</v>
      </c>
    </row>
    <row r="984" spans="1:13" x14ac:dyDescent="0.2">
      <c r="A984">
        <v>5</v>
      </c>
      <c r="B984">
        <v>-0.94817114049203399</v>
      </c>
      <c r="C984">
        <v>6.7256646837017899E-9</v>
      </c>
      <c r="D984">
        <v>5.43210233878534E-8</v>
      </c>
      <c r="E984" t="b">
        <v>1</v>
      </c>
      <c r="F984">
        <v>9.6244416258934404E-3</v>
      </c>
      <c r="G984" t="b">
        <v>0</v>
      </c>
      <c r="H984" t="s">
        <v>1278</v>
      </c>
      <c r="I984" t="s">
        <v>1278</v>
      </c>
    </row>
    <row r="985" spans="1:13" x14ac:dyDescent="0.2">
      <c r="A985">
        <v>9</v>
      </c>
      <c r="B985">
        <v>-1.19893781469945</v>
      </c>
      <c r="C985">
        <v>2.6313194955798399E-12</v>
      </c>
      <c r="D985">
        <v>1.5959459404847601E-10</v>
      </c>
      <c r="E985" t="b">
        <v>1</v>
      </c>
      <c r="F985">
        <v>-0.23479308158373599</v>
      </c>
      <c r="G985" t="b">
        <v>0</v>
      </c>
      <c r="H985" t="s">
        <v>455</v>
      </c>
      <c r="I985" t="s">
        <v>455</v>
      </c>
    </row>
    <row r="986" spans="1:13" x14ac:dyDescent="0.2">
      <c r="A986">
        <v>4</v>
      </c>
      <c r="B986">
        <v>-0.50366773483150096</v>
      </c>
      <c r="C986">
        <v>1.22372533534306E-4</v>
      </c>
      <c r="D986">
        <v>2.9212253519803999E-4</v>
      </c>
      <c r="E986" t="b">
        <v>1</v>
      </c>
      <c r="F986">
        <v>0.19415540605154899</v>
      </c>
      <c r="G986" t="b">
        <v>0</v>
      </c>
      <c r="H986" t="s">
        <v>1313</v>
      </c>
      <c r="I986" t="s">
        <v>1313</v>
      </c>
    </row>
    <row r="987" spans="1:13" x14ac:dyDescent="0.2">
      <c r="A987">
        <v>5</v>
      </c>
      <c r="B987">
        <v>-1.0417969633417701</v>
      </c>
      <c r="C987">
        <v>1.8649440796486499E-10</v>
      </c>
      <c r="D987">
        <v>2.8747430691169501E-9</v>
      </c>
      <c r="E987" t="b">
        <v>1</v>
      </c>
      <c r="F987">
        <v>1.7877892804614801E-2</v>
      </c>
      <c r="G987" t="b">
        <v>0</v>
      </c>
      <c r="H987" t="s">
        <v>1093</v>
      </c>
      <c r="I987" t="s">
        <v>1093</v>
      </c>
    </row>
    <row r="988" spans="1:13" x14ac:dyDescent="0.2">
      <c r="A988">
        <v>14</v>
      </c>
      <c r="B988">
        <v>-0.902220809180315</v>
      </c>
      <c r="C988">
        <v>2.4681376875828201E-11</v>
      </c>
      <c r="D988">
        <v>5.9994731482782402E-10</v>
      </c>
      <c r="E988" t="b">
        <v>1</v>
      </c>
      <c r="F988">
        <v>-0.19885082506980201</v>
      </c>
      <c r="G988" t="b">
        <v>0</v>
      </c>
      <c r="H988" t="s">
        <v>1364</v>
      </c>
      <c r="I988" t="s">
        <v>1364</v>
      </c>
    </row>
    <row r="989" spans="1:13" x14ac:dyDescent="0.2">
      <c r="A989">
        <v>8</v>
      </c>
      <c r="B989">
        <v>-0.95511504043281603</v>
      </c>
      <c r="C989">
        <v>9.7074965295300106E-12</v>
      </c>
      <c r="D989">
        <v>3.6475103517552299E-10</v>
      </c>
      <c r="E989" t="b">
        <v>1</v>
      </c>
      <c r="F989">
        <v>-0.245350492692021</v>
      </c>
      <c r="G989" t="b">
        <v>0</v>
      </c>
      <c r="H989" t="s">
        <v>944</v>
      </c>
      <c r="I989" t="s">
        <v>944</v>
      </c>
    </row>
    <row r="990" spans="1:13" x14ac:dyDescent="0.2">
      <c r="A990">
        <v>1</v>
      </c>
      <c r="B990">
        <v>-1.07836484790461</v>
      </c>
      <c r="C990">
        <v>9.9866479355080196E-7</v>
      </c>
      <c r="D990">
        <v>4.0265145105206201E-6</v>
      </c>
      <c r="E990" t="b">
        <v>1</v>
      </c>
      <c r="F990">
        <v>0.27077857077822498</v>
      </c>
      <c r="G990" t="b">
        <v>0</v>
      </c>
      <c r="H990" t="s">
        <v>2367</v>
      </c>
      <c r="I990" t="s">
        <v>2367</v>
      </c>
    </row>
    <row r="991" spans="1:13" x14ac:dyDescent="0.2">
      <c r="A991">
        <v>19</v>
      </c>
      <c r="B991">
        <v>-1.1336210783409599</v>
      </c>
      <c r="C991">
        <v>1.03072820090788E-9</v>
      </c>
      <c r="D991">
        <v>1.1952664641720701E-8</v>
      </c>
      <c r="E991" t="b">
        <v>1</v>
      </c>
      <c r="F991">
        <v>0.107118353086987</v>
      </c>
      <c r="G991" t="b">
        <v>0</v>
      </c>
      <c r="H991" t="s">
        <v>56</v>
      </c>
      <c r="I991" t="s">
        <v>56</v>
      </c>
    </row>
    <row r="992" spans="1:13" x14ac:dyDescent="0.2">
      <c r="A992">
        <v>8</v>
      </c>
      <c r="B992">
        <v>-0.98614352513164505</v>
      </c>
      <c r="C992">
        <v>2.5562723986561701E-12</v>
      </c>
      <c r="D992">
        <v>1.5959459404847601E-10</v>
      </c>
      <c r="E992" t="b">
        <v>1</v>
      </c>
      <c r="F992">
        <v>-0.13435680134828601</v>
      </c>
      <c r="G992" t="b">
        <v>0</v>
      </c>
      <c r="H992" t="s">
        <v>661</v>
      </c>
      <c r="I992" t="s">
        <v>661</v>
      </c>
    </row>
    <row r="993" spans="1:10" x14ac:dyDescent="0.2">
      <c r="A993">
        <v>12</v>
      </c>
      <c r="B993">
        <v>-1.0614125370421299</v>
      </c>
      <c r="C993">
        <v>1.9354416380640199E-11</v>
      </c>
      <c r="D993">
        <v>4.9926494500263601E-10</v>
      </c>
      <c r="E993" t="b">
        <v>1</v>
      </c>
      <c r="F993">
        <v>-7.6467936445973994E-2</v>
      </c>
      <c r="G993" t="b">
        <v>0</v>
      </c>
      <c r="H993" t="s">
        <v>1460</v>
      </c>
      <c r="I993" t="s">
        <v>1460</v>
      </c>
    </row>
    <row r="994" spans="1:10" x14ac:dyDescent="0.2">
      <c r="A994">
        <v>2</v>
      </c>
      <c r="B994">
        <v>-0.90566426414019197</v>
      </c>
      <c r="C994">
        <v>5.3011008803346705E-10</v>
      </c>
      <c r="D994">
        <v>6.8210100943859196E-9</v>
      </c>
      <c r="E994" t="b">
        <v>1</v>
      </c>
      <c r="F994">
        <v>0.18910655537912899</v>
      </c>
      <c r="G994" t="b">
        <v>0</v>
      </c>
      <c r="H994" t="s">
        <v>67</v>
      </c>
      <c r="I994" t="s">
        <v>67</v>
      </c>
    </row>
    <row r="995" spans="1:10" x14ac:dyDescent="0.2">
      <c r="A995">
        <v>10</v>
      </c>
      <c r="B995">
        <v>-0.93764734625225399</v>
      </c>
      <c r="C995">
        <v>1.05658458222566E-11</v>
      </c>
      <c r="D995">
        <v>3.65896688200885E-10</v>
      </c>
      <c r="E995" t="b">
        <v>1</v>
      </c>
      <c r="F995">
        <v>-0.149024842743745</v>
      </c>
      <c r="G995" t="b">
        <v>0</v>
      </c>
      <c r="H995" t="s">
        <v>1655</v>
      </c>
      <c r="I995" t="s">
        <v>1656</v>
      </c>
      <c r="J995" t="s">
        <v>1657</v>
      </c>
    </row>
    <row r="996" spans="1:10" x14ac:dyDescent="0.2">
      <c r="A996">
        <v>10</v>
      </c>
      <c r="B996">
        <v>-0.62131513405838801</v>
      </c>
      <c r="C996">
        <v>1.9732095469742699E-8</v>
      </c>
      <c r="D996">
        <v>1.3409337996642399E-7</v>
      </c>
      <c r="E996" t="b">
        <v>1</v>
      </c>
      <c r="F996">
        <v>2.8819733471710601E-2</v>
      </c>
      <c r="G996" t="b">
        <v>0</v>
      </c>
      <c r="H996" t="s">
        <v>1692</v>
      </c>
      <c r="I996" t="s">
        <v>1692</v>
      </c>
    </row>
    <row r="997" spans="1:10" x14ac:dyDescent="0.2">
      <c r="A997">
        <v>4</v>
      </c>
      <c r="B997">
        <v>-0.38336051386392</v>
      </c>
      <c r="C997">
        <v>4.6151443531646796E-3</v>
      </c>
      <c r="D997">
        <v>7.9421953198096102E-3</v>
      </c>
      <c r="E997" t="b">
        <v>1</v>
      </c>
      <c r="F997">
        <v>0.65747781116521498</v>
      </c>
      <c r="G997" t="b">
        <v>0</v>
      </c>
      <c r="H997" t="s">
        <v>1130</v>
      </c>
      <c r="I997" t="s">
        <v>1131</v>
      </c>
      <c r="J997" t="s">
        <v>1132</v>
      </c>
    </row>
    <row r="998" spans="1:10" x14ac:dyDescent="0.2">
      <c r="A998">
        <v>4</v>
      </c>
      <c r="B998">
        <v>1.1782030170325699</v>
      </c>
      <c r="C998">
        <v>2.4736843047384198E-12</v>
      </c>
      <c r="D998">
        <v>1.5959459404847601E-10</v>
      </c>
      <c r="E998" t="b">
        <v>1</v>
      </c>
      <c r="F998">
        <v>-0.61670562656142702</v>
      </c>
      <c r="G998" t="b">
        <v>0</v>
      </c>
      <c r="H998" t="s">
        <v>790</v>
      </c>
      <c r="I998" t="s">
        <v>790</v>
      </c>
    </row>
    <row r="999" spans="1:10" x14ac:dyDescent="0.2">
      <c r="A999">
        <v>2</v>
      </c>
      <c r="B999">
        <v>0.50642218874295197</v>
      </c>
      <c r="C999">
        <v>7.6104153641038397E-7</v>
      </c>
      <c r="D999">
        <v>3.1747739340684002E-6</v>
      </c>
      <c r="E999" t="b">
        <v>1</v>
      </c>
      <c r="F999">
        <v>-0.13603540726764901</v>
      </c>
      <c r="G999" t="b">
        <v>0</v>
      </c>
      <c r="H999" t="s">
        <v>796</v>
      </c>
      <c r="I999" t="s">
        <v>796</v>
      </c>
    </row>
    <row r="1000" spans="1:10" x14ac:dyDescent="0.2">
      <c r="A1000">
        <v>10</v>
      </c>
      <c r="B1000">
        <v>-6.9604394277938395E-2</v>
      </c>
      <c r="C1000">
        <v>0.219210253925887</v>
      </c>
      <c r="D1000">
        <v>0.266041057092963</v>
      </c>
      <c r="E1000" t="b">
        <v>0</v>
      </c>
      <c r="F1000">
        <v>-0.24225347957447199</v>
      </c>
      <c r="G1000" t="b">
        <v>0</v>
      </c>
      <c r="H1000" t="s">
        <v>1975</v>
      </c>
      <c r="I1000" t="s">
        <v>1975</v>
      </c>
    </row>
    <row r="1001" spans="1:10" x14ac:dyDescent="0.2">
      <c r="A1001">
        <v>8</v>
      </c>
      <c r="B1001">
        <v>-5.2539890047656801E-2</v>
      </c>
      <c r="C1001">
        <v>0.56281573492607595</v>
      </c>
      <c r="D1001">
        <v>0.61569361550485802</v>
      </c>
      <c r="E1001" t="b">
        <v>0</v>
      </c>
      <c r="F1001">
        <v>-2.51116415188164E-2</v>
      </c>
      <c r="G1001" t="b">
        <v>0</v>
      </c>
      <c r="H1001" t="s">
        <v>1670</v>
      </c>
      <c r="I1001" t="s">
        <v>1670</v>
      </c>
    </row>
    <row r="1002" spans="1:10" x14ac:dyDescent="0.2">
      <c r="A1002">
        <v>13</v>
      </c>
      <c r="B1002">
        <v>-0.100331653847166</v>
      </c>
      <c r="C1002">
        <v>6.2677531447682996E-2</v>
      </c>
      <c r="D1002">
        <v>8.5647999729590599E-2</v>
      </c>
      <c r="E1002" t="b">
        <v>0</v>
      </c>
      <c r="F1002">
        <v>-1.6146606229317399E-2</v>
      </c>
      <c r="G1002" t="b">
        <v>0</v>
      </c>
      <c r="H1002" t="s">
        <v>168</v>
      </c>
      <c r="I1002" t="s">
        <v>168</v>
      </c>
    </row>
    <row r="1003" spans="1:10" x14ac:dyDescent="0.2">
      <c r="A1003">
        <v>1</v>
      </c>
      <c r="B1003">
        <v>-3.5073563930515E-2</v>
      </c>
      <c r="C1003">
        <v>0.77741306179266301</v>
      </c>
      <c r="D1003">
        <v>0.80909848506045801</v>
      </c>
      <c r="E1003" t="b">
        <v>0</v>
      </c>
      <c r="F1003">
        <v>0.18767691640131401</v>
      </c>
      <c r="G1003" t="b">
        <v>0</v>
      </c>
      <c r="H1003" t="s">
        <v>2596</v>
      </c>
      <c r="I1003" t="s">
        <v>2596</v>
      </c>
    </row>
    <row r="1004" spans="1:10" x14ac:dyDescent="0.2">
      <c r="A1004">
        <v>7</v>
      </c>
      <c r="B1004">
        <v>-0.12522161929121101</v>
      </c>
      <c r="C1004">
        <v>0.102497407961111</v>
      </c>
      <c r="D1004">
        <v>0.13425567218947601</v>
      </c>
      <c r="E1004" t="b">
        <v>0</v>
      </c>
      <c r="F1004">
        <v>-0.353389817116251</v>
      </c>
      <c r="G1004" t="b">
        <v>0</v>
      </c>
      <c r="H1004" t="s">
        <v>1662</v>
      </c>
      <c r="I1004" t="s">
        <v>1662</v>
      </c>
    </row>
    <row r="1005" spans="1:10" x14ac:dyDescent="0.2">
      <c r="A1005">
        <v>30</v>
      </c>
      <c r="B1005">
        <v>7.7034215138750098E-2</v>
      </c>
      <c r="C1005">
        <v>0.152178644664204</v>
      </c>
      <c r="D1005">
        <v>0.19206570829311501</v>
      </c>
      <c r="E1005" t="b">
        <v>0</v>
      </c>
      <c r="F1005">
        <v>-6.4154011587524498E-2</v>
      </c>
      <c r="G1005" t="b">
        <v>0</v>
      </c>
      <c r="H1005" t="s">
        <v>847</v>
      </c>
      <c r="I1005" t="s">
        <v>847</v>
      </c>
    </row>
    <row r="1006" spans="1:10" x14ac:dyDescent="0.2">
      <c r="A1006">
        <v>14</v>
      </c>
      <c r="B1006">
        <v>-0.22425229212377401</v>
      </c>
      <c r="C1006">
        <v>8.4845175095500797E-3</v>
      </c>
      <c r="D1006">
        <v>1.3811242926041601E-2</v>
      </c>
      <c r="E1006" t="b">
        <v>0</v>
      </c>
      <c r="F1006">
        <v>-4.4592921900446503E-2</v>
      </c>
      <c r="G1006" t="b">
        <v>0</v>
      </c>
      <c r="H1006" t="s">
        <v>851</v>
      </c>
      <c r="I1006" t="s">
        <v>851</v>
      </c>
    </row>
    <row r="1007" spans="1:10" x14ac:dyDescent="0.2">
      <c r="A1007">
        <v>1</v>
      </c>
      <c r="B1007">
        <v>-0.26489802994328598</v>
      </c>
      <c r="C1007">
        <v>1.3370510096938301E-3</v>
      </c>
      <c r="D1007">
        <v>2.5490685916334799E-3</v>
      </c>
      <c r="E1007" t="b">
        <v>1</v>
      </c>
      <c r="F1007">
        <v>0.56727738556239404</v>
      </c>
      <c r="G1007" t="b">
        <v>0</v>
      </c>
      <c r="H1007" t="s">
        <v>1673</v>
      </c>
      <c r="I1007" t="s">
        <v>1673</v>
      </c>
    </row>
    <row r="1008" spans="1:10" x14ac:dyDescent="0.2">
      <c r="A1008">
        <v>1</v>
      </c>
      <c r="B1008">
        <v>-1.6310154239685801E-3</v>
      </c>
      <c r="C1008">
        <v>0.99329714195116703</v>
      </c>
      <c r="D1008">
        <v>0.99487130540909297</v>
      </c>
      <c r="E1008" t="b">
        <v>0</v>
      </c>
      <c r="F1008">
        <v>-0.12617839759402799</v>
      </c>
      <c r="G1008" t="b">
        <v>0</v>
      </c>
      <c r="H1008" t="s">
        <v>2667</v>
      </c>
      <c r="I1008" t="s">
        <v>2667</v>
      </c>
    </row>
    <row r="1009" spans="1:10" x14ac:dyDescent="0.2">
      <c r="A1009">
        <v>35</v>
      </c>
      <c r="B1009">
        <v>-0.14563856711850801</v>
      </c>
      <c r="C1009">
        <v>5.5411795449871199E-3</v>
      </c>
      <c r="D1009">
        <v>9.3951052244986202E-3</v>
      </c>
      <c r="E1009" t="b">
        <v>0</v>
      </c>
      <c r="F1009">
        <v>-0.15631325540371299</v>
      </c>
      <c r="G1009" t="b">
        <v>0</v>
      </c>
      <c r="H1009" t="s">
        <v>943</v>
      </c>
      <c r="I1009" t="s">
        <v>943</v>
      </c>
    </row>
    <row r="1010" spans="1:10" x14ac:dyDescent="0.2">
      <c r="A1010">
        <v>15</v>
      </c>
      <c r="B1010">
        <v>0.98772100648846795</v>
      </c>
      <c r="C1010">
        <v>3.45511417442129E-12</v>
      </c>
      <c r="D1010">
        <v>1.9851201438493199E-10</v>
      </c>
      <c r="E1010" t="b">
        <v>1</v>
      </c>
      <c r="F1010">
        <v>-0.2328089338645</v>
      </c>
      <c r="G1010" t="b">
        <v>0</v>
      </c>
      <c r="H1010" t="s">
        <v>657</v>
      </c>
      <c r="I1010" t="s">
        <v>657</v>
      </c>
    </row>
    <row r="1011" spans="1:10" x14ac:dyDescent="0.2">
      <c r="A1011">
        <v>1</v>
      </c>
      <c r="B1011">
        <v>1.2506337979739699</v>
      </c>
      <c r="C1011">
        <v>4.2483067505498398E-9</v>
      </c>
      <c r="D1011">
        <v>3.7492574144709802E-8</v>
      </c>
      <c r="E1011" t="b">
        <v>1</v>
      </c>
      <c r="F1011">
        <v>-0.12617839759402799</v>
      </c>
      <c r="G1011" t="b">
        <v>0</v>
      </c>
      <c r="H1011" t="s">
        <v>2673</v>
      </c>
      <c r="I1011" t="s">
        <v>2673</v>
      </c>
    </row>
    <row r="1012" spans="1:10" x14ac:dyDescent="0.2">
      <c r="A1012">
        <v>3</v>
      </c>
      <c r="B1012">
        <v>-0.2304411724282</v>
      </c>
      <c r="C1012">
        <v>1.18010662810559E-2</v>
      </c>
      <c r="D1012">
        <v>1.86272989649948E-2</v>
      </c>
      <c r="E1012" t="b">
        <v>0</v>
      </c>
      <c r="F1012">
        <v>-0.40263681679266899</v>
      </c>
      <c r="G1012" t="b">
        <v>0</v>
      </c>
      <c r="H1012" t="s">
        <v>1204</v>
      </c>
      <c r="I1012" t="s">
        <v>1204</v>
      </c>
    </row>
    <row r="1013" spans="1:10" x14ac:dyDescent="0.2">
      <c r="A1013">
        <v>18</v>
      </c>
      <c r="B1013">
        <v>0.52503628434406402</v>
      </c>
      <c r="C1013">
        <v>5.5825593271577503E-8</v>
      </c>
      <c r="D1013">
        <v>3.2074340861488099E-7</v>
      </c>
      <c r="E1013" t="b">
        <v>1</v>
      </c>
      <c r="F1013">
        <v>-0.147381259647203</v>
      </c>
      <c r="G1013" t="b">
        <v>0</v>
      </c>
      <c r="H1013" t="s">
        <v>117</v>
      </c>
      <c r="I1013" t="s">
        <v>118</v>
      </c>
      <c r="J1013" t="s">
        <v>119</v>
      </c>
    </row>
    <row r="1014" spans="1:10" x14ac:dyDescent="0.2">
      <c r="A1014">
        <v>19</v>
      </c>
      <c r="B1014">
        <v>5.6540204650737703E-2</v>
      </c>
      <c r="C1014">
        <v>0.22518747279464299</v>
      </c>
      <c r="D1014">
        <v>0.27316407448409602</v>
      </c>
      <c r="E1014" t="b">
        <v>0</v>
      </c>
      <c r="F1014">
        <v>1.6439133756494799E-2</v>
      </c>
      <c r="G1014" t="b">
        <v>0</v>
      </c>
      <c r="H1014" t="s">
        <v>1105</v>
      </c>
      <c r="I1014" t="s">
        <v>1105</v>
      </c>
    </row>
    <row r="1015" spans="1:10" x14ac:dyDescent="0.2">
      <c r="A1015">
        <v>9</v>
      </c>
      <c r="B1015">
        <v>0.98512079627995497</v>
      </c>
      <c r="C1015">
        <v>2.54559934341137E-8</v>
      </c>
      <c r="D1015">
        <v>1.6802284961211299E-7</v>
      </c>
      <c r="E1015" t="b">
        <v>1</v>
      </c>
      <c r="F1015">
        <v>1.9775473585379899E-2</v>
      </c>
      <c r="G1015" t="b">
        <v>0</v>
      </c>
      <c r="H1015" t="s">
        <v>770</v>
      </c>
      <c r="I1015" t="s">
        <v>770</v>
      </c>
    </row>
    <row r="1016" spans="1:10" x14ac:dyDescent="0.2">
      <c r="A1016">
        <v>27</v>
      </c>
      <c r="B1016">
        <v>-0.41780012356017299</v>
      </c>
      <c r="C1016">
        <v>2.2618427164502601E-5</v>
      </c>
      <c r="D1016">
        <v>6.41024482868413E-5</v>
      </c>
      <c r="E1016" t="b">
        <v>1</v>
      </c>
      <c r="F1016">
        <v>-0.27439508186530698</v>
      </c>
      <c r="G1016" t="b">
        <v>0</v>
      </c>
      <c r="H1016" t="s">
        <v>901</v>
      </c>
      <c r="I1016" t="s">
        <v>901</v>
      </c>
    </row>
    <row r="1017" spans="1:10" x14ac:dyDescent="0.2">
      <c r="A1017">
        <v>1</v>
      </c>
      <c r="B1017">
        <v>0.20333125669948299</v>
      </c>
      <c r="C1017">
        <v>2.99601927944588E-3</v>
      </c>
      <c r="D1017">
        <v>5.3375170813524898E-3</v>
      </c>
      <c r="E1017" t="b">
        <v>0</v>
      </c>
      <c r="F1017">
        <v>-0.12617839759402799</v>
      </c>
      <c r="G1017" t="b">
        <v>0</v>
      </c>
      <c r="H1017" t="s">
        <v>965</v>
      </c>
      <c r="I1017" t="s">
        <v>965</v>
      </c>
    </row>
    <row r="1018" spans="1:10" x14ac:dyDescent="0.2">
      <c r="A1018">
        <v>34</v>
      </c>
      <c r="B1018">
        <v>0.22195605130833401</v>
      </c>
      <c r="C1018">
        <v>2.07688412340887E-4</v>
      </c>
      <c r="D1018">
        <v>4.6878241642657399E-4</v>
      </c>
      <c r="E1018" t="b">
        <v>0</v>
      </c>
      <c r="F1018">
        <v>-0.231352159144282</v>
      </c>
      <c r="G1018" t="b">
        <v>0</v>
      </c>
      <c r="H1018" t="s">
        <v>903</v>
      </c>
      <c r="I1018" t="s">
        <v>903</v>
      </c>
    </row>
    <row r="1019" spans="1:10" x14ac:dyDescent="0.2">
      <c r="A1019">
        <v>22</v>
      </c>
      <c r="B1019">
        <v>-2.0232105188846002E-2</v>
      </c>
      <c r="C1019">
        <v>0.79509474298090799</v>
      </c>
      <c r="D1019">
        <v>0.82410804028525397</v>
      </c>
      <c r="E1019" t="b">
        <v>0</v>
      </c>
      <c r="F1019">
        <v>-0.18696553095112201</v>
      </c>
      <c r="G1019" t="b">
        <v>0</v>
      </c>
      <c r="H1019" t="s">
        <v>1139</v>
      </c>
      <c r="I1019" t="s">
        <v>1139</v>
      </c>
    </row>
    <row r="1020" spans="1:10" x14ac:dyDescent="0.2">
      <c r="A1020">
        <v>2</v>
      </c>
      <c r="B1020">
        <v>-0.29053300531602</v>
      </c>
      <c r="C1020">
        <v>5.8921062862325301E-3</v>
      </c>
      <c r="D1020">
        <v>9.9169405403434392E-3</v>
      </c>
      <c r="E1020" t="b">
        <v>1</v>
      </c>
      <c r="F1020">
        <v>-0.11454280170280901</v>
      </c>
      <c r="G1020" t="b">
        <v>0</v>
      </c>
      <c r="H1020" t="s">
        <v>2120</v>
      </c>
      <c r="I1020" t="s">
        <v>2120</v>
      </c>
    </row>
    <row r="1021" spans="1:10" x14ac:dyDescent="0.2">
      <c r="A1021">
        <v>30</v>
      </c>
      <c r="B1021">
        <v>-0.110866731797305</v>
      </c>
      <c r="C1021">
        <v>0.14013256419977899</v>
      </c>
      <c r="D1021">
        <v>0.17783891681578401</v>
      </c>
      <c r="E1021" t="b">
        <v>0</v>
      </c>
      <c r="F1021">
        <v>-0.179738075539917</v>
      </c>
      <c r="G1021" t="b">
        <v>0</v>
      </c>
      <c r="H1021" t="s">
        <v>900</v>
      </c>
      <c r="I1021" t="s">
        <v>900</v>
      </c>
    </row>
    <row r="1022" spans="1:10" x14ac:dyDescent="0.2">
      <c r="A1022">
        <v>5</v>
      </c>
      <c r="B1022">
        <v>0.47128527144822602</v>
      </c>
      <c r="C1022">
        <v>5.77256584628436E-4</v>
      </c>
      <c r="D1022">
        <v>1.1759102707016001E-3</v>
      </c>
      <c r="E1022" t="b">
        <v>1</v>
      </c>
      <c r="F1022">
        <v>-0.14336331929916901</v>
      </c>
      <c r="G1022" t="b">
        <v>0</v>
      </c>
      <c r="H1022" t="s">
        <v>1361</v>
      </c>
      <c r="I1022" t="s">
        <v>1361</v>
      </c>
    </row>
    <row r="1023" spans="1:10" x14ac:dyDescent="0.2">
      <c r="A1023">
        <v>14</v>
      </c>
      <c r="B1023">
        <v>0.767325777278131</v>
      </c>
      <c r="C1023">
        <v>8.94008720244208E-12</v>
      </c>
      <c r="D1023">
        <v>3.4770062227344002E-10</v>
      </c>
      <c r="E1023" t="b">
        <v>1</v>
      </c>
      <c r="F1023">
        <v>-2.8600748106747301E-2</v>
      </c>
      <c r="G1023" t="b">
        <v>0</v>
      </c>
      <c r="H1023" t="s">
        <v>1870</v>
      </c>
      <c r="I1023" t="s">
        <v>1870</v>
      </c>
    </row>
    <row r="1024" spans="1:10" x14ac:dyDescent="0.2">
      <c r="A1024">
        <v>2</v>
      </c>
      <c r="B1024">
        <v>0.20485307178576101</v>
      </c>
      <c r="C1024">
        <v>7.8659788956411802E-3</v>
      </c>
      <c r="D1024">
        <v>1.29682162313472E-2</v>
      </c>
      <c r="E1024" t="b">
        <v>0</v>
      </c>
      <c r="F1024">
        <v>-0.135258749427625</v>
      </c>
      <c r="G1024" t="b">
        <v>0</v>
      </c>
      <c r="H1024" t="s">
        <v>664</v>
      </c>
      <c r="I1024" t="s">
        <v>664</v>
      </c>
    </row>
    <row r="1025" spans="1:10" x14ac:dyDescent="0.2">
      <c r="A1025">
        <v>4</v>
      </c>
      <c r="B1025">
        <v>-1.0024061466382199</v>
      </c>
      <c r="C1025">
        <v>1.2428682721484901E-6</v>
      </c>
      <c r="D1025">
        <v>4.8864245598621603E-6</v>
      </c>
      <c r="E1025" t="b">
        <v>1</v>
      </c>
      <c r="F1025">
        <v>0.320005527044601</v>
      </c>
      <c r="G1025" t="b">
        <v>0</v>
      </c>
      <c r="H1025" t="s">
        <v>2702</v>
      </c>
      <c r="I1025" t="s">
        <v>2702</v>
      </c>
    </row>
    <row r="1026" spans="1:10" x14ac:dyDescent="0.2">
      <c r="A1026">
        <v>25</v>
      </c>
      <c r="B1026">
        <v>-0.32552019713817998</v>
      </c>
      <c r="C1026">
        <v>1.7080101867613898E-5</v>
      </c>
      <c r="D1026">
        <v>5.01942976011985E-5</v>
      </c>
      <c r="E1026" t="b">
        <v>1</v>
      </c>
      <c r="F1026">
        <v>-0.14434143818428599</v>
      </c>
      <c r="G1026" t="b">
        <v>0</v>
      </c>
      <c r="H1026" t="s">
        <v>193</v>
      </c>
      <c r="I1026" t="s">
        <v>193</v>
      </c>
    </row>
    <row r="1027" spans="1:10" x14ac:dyDescent="0.2">
      <c r="A1027">
        <v>1</v>
      </c>
      <c r="B1027">
        <v>0.162759641874058</v>
      </c>
      <c r="C1027">
        <v>0.35137031553354298</v>
      </c>
      <c r="D1027">
        <v>0.40820963128161603</v>
      </c>
      <c r="E1027" t="b">
        <v>0</v>
      </c>
      <c r="F1027">
        <v>-0.40958610838673198</v>
      </c>
      <c r="G1027" t="b">
        <v>0</v>
      </c>
      <c r="H1027" t="s">
        <v>2466</v>
      </c>
      <c r="I1027" t="s">
        <v>2466</v>
      </c>
    </row>
    <row r="1028" spans="1:10" x14ac:dyDescent="0.2">
      <c r="A1028">
        <v>18</v>
      </c>
      <c r="B1028">
        <v>-0.22458028667399499</v>
      </c>
      <c r="C1028">
        <v>1.2712789309431901E-2</v>
      </c>
      <c r="D1028">
        <v>1.9899647909748502E-2</v>
      </c>
      <c r="E1028" t="b">
        <v>0</v>
      </c>
      <c r="F1028">
        <v>-0.237392988583845</v>
      </c>
      <c r="G1028" t="b">
        <v>0</v>
      </c>
      <c r="H1028" t="s">
        <v>1156</v>
      </c>
      <c r="I1028" t="s">
        <v>1157</v>
      </c>
      <c r="J1028" t="s">
        <v>1158</v>
      </c>
    </row>
    <row r="1029" spans="1:10" x14ac:dyDescent="0.2">
      <c r="A1029">
        <v>15</v>
      </c>
      <c r="B1029">
        <v>0.27022039705692902</v>
      </c>
      <c r="C1029">
        <v>2.3300360046400799E-4</v>
      </c>
      <c r="D1029">
        <v>5.1897189601146404E-4</v>
      </c>
      <c r="E1029" t="b">
        <v>1</v>
      </c>
      <c r="F1029">
        <v>-0.25930763296764098</v>
      </c>
      <c r="G1029" t="b">
        <v>0</v>
      </c>
      <c r="H1029" t="s">
        <v>2093</v>
      </c>
      <c r="I1029" t="s">
        <v>2093</v>
      </c>
    </row>
    <row r="1030" spans="1:10" x14ac:dyDescent="0.2">
      <c r="A1030">
        <v>19</v>
      </c>
      <c r="B1030">
        <v>-0.162598856788775</v>
      </c>
      <c r="C1030">
        <v>0.12836789996508</v>
      </c>
      <c r="D1030">
        <v>0.164863060252323</v>
      </c>
      <c r="E1030" t="b">
        <v>0</v>
      </c>
      <c r="F1030">
        <v>-4.9580655185541299E-2</v>
      </c>
      <c r="G1030" t="b">
        <v>0</v>
      </c>
      <c r="H1030" t="s">
        <v>729</v>
      </c>
      <c r="I1030" t="s">
        <v>729</v>
      </c>
    </row>
    <row r="1031" spans="1:10" x14ac:dyDescent="0.2">
      <c r="A1031">
        <v>13</v>
      </c>
      <c r="B1031">
        <v>0.40029159394623398</v>
      </c>
      <c r="C1031">
        <v>1.25808968739273E-3</v>
      </c>
      <c r="D1031">
        <v>2.4130885658033498E-3</v>
      </c>
      <c r="E1031" t="b">
        <v>1</v>
      </c>
      <c r="F1031">
        <v>0.12253887011836399</v>
      </c>
      <c r="G1031" t="b">
        <v>0</v>
      </c>
      <c r="H1031" t="s">
        <v>1208</v>
      </c>
      <c r="I1031" t="s">
        <v>1208</v>
      </c>
    </row>
    <row r="1032" spans="1:10" x14ac:dyDescent="0.2">
      <c r="A1032">
        <v>9</v>
      </c>
      <c r="B1032">
        <v>1.4081824493420101</v>
      </c>
      <c r="C1032">
        <v>6.6568992876053998E-9</v>
      </c>
      <c r="D1032">
        <v>5.43210233878534E-8</v>
      </c>
      <c r="E1032" t="b">
        <v>1</v>
      </c>
      <c r="F1032">
        <v>-0.32513379548606097</v>
      </c>
      <c r="G1032" t="b">
        <v>0</v>
      </c>
      <c r="H1032" t="s">
        <v>1242</v>
      </c>
      <c r="I1032" t="s">
        <v>1242</v>
      </c>
    </row>
    <row r="1033" spans="1:10" x14ac:dyDescent="0.2">
      <c r="A1033">
        <v>7</v>
      </c>
      <c r="B1033">
        <v>1.4045814119645801</v>
      </c>
      <c r="C1033">
        <v>1.09964042288623E-9</v>
      </c>
      <c r="D1033">
        <v>1.2410227629716E-8</v>
      </c>
      <c r="E1033" t="b">
        <v>1</v>
      </c>
      <c r="F1033">
        <v>-2.98515415230819E-2</v>
      </c>
      <c r="G1033" t="b">
        <v>0</v>
      </c>
      <c r="H1033" t="s">
        <v>53</v>
      </c>
      <c r="I1033" t="s">
        <v>53</v>
      </c>
    </row>
    <row r="1034" spans="1:10" x14ac:dyDescent="0.2">
      <c r="A1034">
        <v>4</v>
      </c>
      <c r="B1034">
        <v>0.42841450454986801</v>
      </c>
      <c r="C1034">
        <v>4.1686170709616101E-4</v>
      </c>
      <c r="D1034">
        <v>8.7599866628353595E-4</v>
      </c>
      <c r="E1034" t="b">
        <v>1</v>
      </c>
      <c r="F1034">
        <v>-0.14205211155314099</v>
      </c>
      <c r="G1034" t="b">
        <v>0</v>
      </c>
      <c r="H1034" t="s">
        <v>2636</v>
      </c>
      <c r="I1034" t="s">
        <v>2636</v>
      </c>
    </row>
    <row r="1035" spans="1:10" x14ac:dyDescent="0.2">
      <c r="A1035">
        <v>1</v>
      </c>
      <c r="B1035">
        <v>5.7454211738313103E-2</v>
      </c>
      <c r="C1035">
        <v>0.59590429396099698</v>
      </c>
      <c r="D1035">
        <v>0.64626600391823197</v>
      </c>
      <c r="E1035" t="b">
        <v>0</v>
      </c>
      <c r="F1035">
        <v>1.14883473741283</v>
      </c>
      <c r="G1035" t="b">
        <v>0</v>
      </c>
      <c r="H1035" t="s">
        <v>2554</v>
      </c>
      <c r="I1035" t="s">
        <v>2554</v>
      </c>
    </row>
    <row r="1036" spans="1:10" x14ac:dyDescent="0.2">
      <c r="A1036">
        <v>1</v>
      </c>
      <c r="B1036">
        <v>-0.31358331055302902</v>
      </c>
      <c r="C1036">
        <v>1.14200979661671E-2</v>
      </c>
      <c r="D1036">
        <v>1.80776503810085E-2</v>
      </c>
      <c r="E1036" t="b">
        <v>0</v>
      </c>
      <c r="F1036">
        <v>0.21223172359935799</v>
      </c>
      <c r="G1036" t="b">
        <v>0</v>
      </c>
      <c r="H1036" t="s">
        <v>2421</v>
      </c>
      <c r="I1036" t="s">
        <v>2421</v>
      </c>
    </row>
    <row r="1037" spans="1:10" x14ac:dyDescent="0.2">
      <c r="A1037">
        <v>10</v>
      </c>
      <c r="B1037">
        <v>-1.2978748567096501</v>
      </c>
      <c r="C1037">
        <v>5.1922384718833601E-11</v>
      </c>
      <c r="D1037">
        <v>1.0479932323496699E-9</v>
      </c>
      <c r="E1037" t="b">
        <v>1</v>
      </c>
      <c r="F1037">
        <v>-0.31468060686567101</v>
      </c>
      <c r="G1037" t="b">
        <v>0</v>
      </c>
      <c r="H1037" t="s">
        <v>2118</v>
      </c>
      <c r="I1037" t="s">
        <v>2118</v>
      </c>
    </row>
    <row r="1038" spans="1:10" x14ac:dyDescent="0.2">
      <c r="A1038">
        <v>6</v>
      </c>
      <c r="B1038">
        <v>-0.41321256447976801</v>
      </c>
      <c r="C1038">
        <v>2.05421618813425E-7</v>
      </c>
      <c r="D1038">
        <v>9.9866510069295903E-7</v>
      </c>
      <c r="E1038" t="b">
        <v>1</v>
      </c>
      <c r="F1038">
        <v>7.4397429048391001E-2</v>
      </c>
      <c r="G1038" t="b">
        <v>0</v>
      </c>
      <c r="H1038" t="s">
        <v>427</v>
      </c>
      <c r="I1038" t="s">
        <v>427</v>
      </c>
    </row>
    <row r="1039" spans="1:10" x14ac:dyDescent="0.2">
      <c r="A1039">
        <v>7</v>
      </c>
      <c r="B1039">
        <v>-1.31477209402115</v>
      </c>
      <c r="C1039">
        <v>2.3003380216565301E-8</v>
      </c>
      <c r="D1039">
        <v>1.5343679468991299E-7</v>
      </c>
      <c r="E1039" t="b">
        <v>1</v>
      </c>
      <c r="F1039">
        <v>0.259832079635955</v>
      </c>
      <c r="G1039" t="b">
        <v>0</v>
      </c>
      <c r="H1039" t="s">
        <v>606</v>
      </c>
      <c r="I1039" t="s">
        <v>606</v>
      </c>
    </row>
    <row r="1040" spans="1:10" x14ac:dyDescent="0.2">
      <c r="A1040">
        <v>2</v>
      </c>
      <c r="B1040">
        <v>0.74272140523721697</v>
      </c>
      <c r="C1040">
        <v>7.3783065993497201E-7</v>
      </c>
      <c r="D1040">
        <v>3.0932602127953701E-6</v>
      </c>
      <c r="E1040" t="b">
        <v>1</v>
      </c>
      <c r="F1040">
        <v>0.21223172359935799</v>
      </c>
      <c r="G1040" t="b">
        <v>0</v>
      </c>
      <c r="H1040" t="s">
        <v>232</v>
      </c>
      <c r="I1040" t="s">
        <v>232</v>
      </c>
    </row>
    <row r="1041" spans="1:9" x14ac:dyDescent="0.2">
      <c r="A1041">
        <v>5</v>
      </c>
      <c r="B1041">
        <v>-0.237913808402892</v>
      </c>
      <c r="C1041">
        <v>3.7698260187420701E-2</v>
      </c>
      <c r="D1041">
        <v>5.3872923546523302E-2</v>
      </c>
      <c r="E1041" t="b">
        <v>0</v>
      </c>
      <c r="F1041">
        <v>0.415017270957108</v>
      </c>
      <c r="G1041" t="b">
        <v>0</v>
      </c>
      <c r="H1041" t="s">
        <v>700</v>
      </c>
      <c r="I1041" t="s">
        <v>700</v>
      </c>
    </row>
    <row r="1042" spans="1:9" x14ac:dyDescent="0.2">
      <c r="A1042">
        <v>8</v>
      </c>
      <c r="B1042">
        <v>-0.96729231461620802</v>
      </c>
      <c r="C1042">
        <v>2.01730109598218E-13</v>
      </c>
      <c r="D1042">
        <v>2.5970986113887198E-11</v>
      </c>
      <c r="E1042" t="b">
        <v>1</v>
      </c>
      <c r="F1042">
        <v>0.13008294274519999</v>
      </c>
      <c r="G1042" t="b">
        <v>0</v>
      </c>
      <c r="H1042" t="s">
        <v>269</v>
      </c>
      <c r="I1042" t="s">
        <v>269</v>
      </c>
    </row>
    <row r="1043" spans="1:9" x14ac:dyDescent="0.2">
      <c r="A1043">
        <v>18</v>
      </c>
      <c r="B1043">
        <v>-0.82081986065717005</v>
      </c>
      <c r="C1043">
        <v>1.07072958080439E-12</v>
      </c>
      <c r="D1043">
        <v>9.0226812675783506E-11</v>
      </c>
      <c r="E1043" t="b">
        <v>1</v>
      </c>
      <c r="F1043">
        <v>-0.13739986549404301</v>
      </c>
      <c r="G1043" t="b">
        <v>0</v>
      </c>
      <c r="H1043" t="s">
        <v>1511</v>
      </c>
      <c r="I1043" t="s">
        <v>1511</v>
      </c>
    </row>
    <row r="1044" spans="1:9" x14ac:dyDescent="0.2">
      <c r="A1044">
        <v>1</v>
      </c>
      <c r="B1044">
        <v>-0.265683023054607</v>
      </c>
      <c r="C1044">
        <v>2.9861059562756201E-3</v>
      </c>
      <c r="D1044">
        <v>5.3273647547387101E-3</v>
      </c>
      <c r="E1044" t="b">
        <v>1</v>
      </c>
      <c r="F1044">
        <v>-0.38366845084157702</v>
      </c>
      <c r="G1044" t="b">
        <v>0</v>
      </c>
      <c r="H1044" t="s">
        <v>227</v>
      </c>
      <c r="I1044" t="s">
        <v>227</v>
      </c>
    </row>
    <row r="1045" spans="1:9" x14ac:dyDescent="0.2">
      <c r="A1045">
        <v>23</v>
      </c>
      <c r="B1045">
        <v>0.38029931568914099</v>
      </c>
      <c r="C1045">
        <v>1.33321399106937E-4</v>
      </c>
      <c r="D1045">
        <v>3.15549945187087E-4</v>
      </c>
      <c r="E1045" t="b">
        <v>1</v>
      </c>
      <c r="F1045">
        <v>-4.0852537811245801E-2</v>
      </c>
      <c r="G1045" t="b">
        <v>0</v>
      </c>
      <c r="H1045" t="s">
        <v>1654</v>
      </c>
      <c r="I1045" t="s">
        <v>1654</v>
      </c>
    </row>
    <row r="1046" spans="1:9" x14ac:dyDescent="0.2">
      <c r="A1046">
        <v>4</v>
      </c>
      <c r="B1046">
        <v>0.39270103672767398</v>
      </c>
      <c r="C1046">
        <v>2.6967904655069103E-4</v>
      </c>
      <c r="D1046">
        <v>5.9179568548623895E-4</v>
      </c>
      <c r="E1046" t="b">
        <v>1</v>
      </c>
      <c r="F1046">
        <v>4.8347368384776802E-2</v>
      </c>
      <c r="G1046" t="b">
        <v>0</v>
      </c>
      <c r="H1046" t="s">
        <v>1059</v>
      </c>
      <c r="I1046" t="s">
        <v>1059</v>
      </c>
    </row>
    <row r="1047" spans="1:9" x14ac:dyDescent="0.2">
      <c r="A1047">
        <v>6</v>
      </c>
      <c r="B1047">
        <v>-0.93372531035028905</v>
      </c>
      <c r="C1047">
        <v>4.4945371073515901E-7</v>
      </c>
      <c r="D1047">
        <v>1.9863968194728699E-6</v>
      </c>
      <c r="E1047" t="b">
        <v>1</v>
      </c>
      <c r="F1047">
        <v>-2.4121510694891501E-2</v>
      </c>
      <c r="G1047" t="b">
        <v>0</v>
      </c>
      <c r="H1047" t="s">
        <v>456</v>
      </c>
      <c r="I1047" t="s">
        <v>456</v>
      </c>
    </row>
    <row r="1048" spans="1:9" x14ac:dyDescent="0.2">
      <c r="A1048">
        <v>21</v>
      </c>
      <c r="B1048">
        <v>0.339578624043611</v>
      </c>
      <c r="C1048">
        <v>3.3852600173789598E-4</v>
      </c>
      <c r="D1048">
        <v>7.2833509139863897E-4</v>
      </c>
      <c r="E1048" t="b">
        <v>1</v>
      </c>
      <c r="F1048">
        <v>-0.27718072551702799</v>
      </c>
      <c r="G1048" t="b">
        <v>0</v>
      </c>
      <c r="H1048" t="s">
        <v>1628</v>
      </c>
      <c r="I1048" t="s">
        <v>1628</v>
      </c>
    </row>
    <row r="1049" spans="1:9" x14ac:dyDescent="0.2">
      <c r="A1049">
        <v>1</v>
      </c>
      <c r="B1049">
        <v>0.94143398835986103</v>
      </c>
      <c r="C1049">
        <v>6.4314754780365101E-9</v>
      </c>
      <c r="D1049">
        <v>5.2960162894059599E-8</v>
      </c>
      <c r="E1049" t="b">
        <v>1</v>
      </c>
      <c r="F1049">
        <v>0.21223172359935799</v>
      </c>
      <c r="G1049" t="b">
        <v>0</v>
      </c>
      <c r="H1049" t="s">
        <v>2583</v>
      </c>
      <c r="I1049" t="s">
        <v>2583</v>
      </c>
    </row>
    <row r="1050" spans="1:9" x14ac:dyDescent="0.2">
      <c r="A1050">
        <v>1</v>
      </c>
      <c r="B1050">
        <v>0.30536399319760599</v>
      </c>
      <c r="C1050">
        <v>1.0851827732524799E-3</v>
      </c>
      <c r="D1050">
        <v>2.1070215443796301E-3</v>
      </c>
      <c r="E1050" t="b">
        <v>1</v>
      </c>
      <c r="F1050">
        <v>0.27998353212601301</v>
      </c>
      <c r="G1050" t="b">
        <v>0</v>
      </c>
      <c r="H1050" t="s">
        <v>2776</v>
      </c>
      <c r="I1050" t="s">
        <v>2776</v>
      </c>
    </row>
    <row r="1051" spans="1:9" x14ac:dyDescent="0.2">
      <c r="A1051">
        <v>1</v>
      </c>
      <c r="B1051">
        <v>0.91897192571143904</v>
      </c>
      <c r="C1051">
        <v>1.9371038896475701E-4</v>
      </c>
      <c r="D1051">
        <v>4.4276660334801601E-4</v>
      </c>
      <c r="E1051" t="b">
        <v>1</v>
      </c>
      <c r="F1051">
        <v>-0.80035606147515503</v>
      </c>
      <c r="G1051" t="b">
        <v>0</v>
      </c>
      <c r="H1051" t="s">
        <v>1698</v>
      </c>
      <c r="I1051" t="s">
        <v>1698</v>
      </c>
    </row>
    <row r="1052" spans="1:9" x14ac:dyDescent="0.2">
      <c r="A1052">
        <v>2</v>
      </c>
      <c r="B1052">
        <v>1.79697858765278E-2</v>
      </c>
      <c r="C1052">
        <v>0.756516863804646</v>
      </c>
      <c r="D1052">
        <v>0.79110301937850303</v>
      </c>
      <c r="E1052" t="b">
        <v>0</v>
      </c>
      <c r="F1052">
        <v>0.21921871365837001</v>
      </c>
      <c r="G1052" t="b">
        <v>0</v>
      </c>
      <c r="H1052" t="s">
        <v>2221</v>
      </c>
      <c r="I1052" t="s">
        <v>2221</v>
      </c>
    </row>
    <row r="1053" spans="1:9" x14ac:dyDescent="0.2">
      <c r="A1053">
        <v>10</v>
      </c>
      <c r="B1053">
        <v>-0.66396216242123196</v>
      </c>
      <c r="C1053">
        <v>1.6806610562970199E-8</v>
      </c>
      <c r="D1053">
        <v>1.17044384306305E-7</v>
      </c>
      <c r="E1053" t="b">
        <v>1</v>
      </c>
      <c r="F1053">
        <v>-0.147726670108838</v>
      </c>
      <c r="G1053" t="b">
        <v>0</v>
      </c>
      <c r="H1053" t="s">
        <v>605</v>
      </c>
      <c r="I1053" t="s">
        <v>605</v>
      </c>
    </row>
    <row r="1054" spans="1:9" x14ac:dyDescent="0.2">
      <c r="A1054">
        <v>6</v>
      </c>
      <c r="B1054">
        <v>-0.17277806003350099</v>
      </c>
      <c r="C1054">
        <v>2.0624854742414202E-3</v>
      </c>
      <c r="D1054">
        <v>3.7809740963613502E-3</v>
      </c>
      <c r="E1054" t="b">
        <v>0</v>
      </c>
      <c r="F1054">
        <v>0.13008013031989099</v>
      </c>
      <c r="G1054" t="b">
        <v>0</v>
      </c>
      <c r="H1054" t="s">
        <v>763</v>
      </c>
      <c r="I1054" t="s">
        <v>763</v>
      </c>
    </row>
    <row r="1055" spans="1:9" x14ac:dyDescent="0.2">
      <c r="A1055">
        <v>5</v>
      </c>
      <c r="B1055">
        <v>-0.49619148178740302</v>
      </c>
      <c r="C1055">
        <v>6.4368195381189902E-7</v>
      </c>
      <c r="D1055">
        <v>2.73024828730953E-6</v>
      </c>
      <c r="E1055" t="b">
        <v>1</v>
      </c>
      <c r="F1055">
        <v>0.14350447612728201</v>
      </c>
      <c r="G1055" t="b">
        <v>0</v>
      </c>
      <c r="H1055" t="s">
        <v>1948</v>
      </c>
      <c r="I1055" t="s">
        <v>1948</v>
      </c>
    </row>
    <row r="1056" spans="1:9" x14ac:dyDescent="0.2">
      <c r="A1056">
        <v>2</v>
      </c>
      <c r="B1056">
        <v>0.52937833391191003</v>
      </c>
      <c r="C1056">
        <v>3.7378317624487699E-5</v>
      </c>
      <c r="D1056">
        <v>1.0116957918062601E-4</v>
      </c>
      <c r="E1056" t="b">
        <v>1</v>
      </c>
      <c r="F1056">
        <v>0.37669971590203699</v>
      </c>
      <c r="G1056" t="b">
        <v>0</v>
      </c>
      <c r="H1056" t="s">
        <v>181</v>
      </c>
      <c r="I1056" t="s">
        <v>181</v>
      </c>
    </row>
    <row r="1057" spans="1:9" x14ac:dyDescent="0.2">
      <c r="A1057">
        <v>2</v>
      </c>
      <c r="B1057">
        <v>3.8319867627896499E-3</v>
      </c>
      <c r="C1057">
        <v>0.98200307891152305</v>
      </c>
      <c r="D1057">
        <v>0.98433932731496099</v>
      </c>
      <c r="E1057" t="b">
        <v>0</v>
      </c>
      <c r="F1057">
        <v>-0.13603540726764901</v>
      </c>
      <c r="G1057" t="b">
        <v>0</v>
      </c>
      <c r="H1057" t="s">
        <v>654</v>
      </c>
      <c r="I1057" t="s">
        <v>654</v>
      </c>
    </row>
    <row r="1058" spans="1:9" x14ac:dyDescent="0.2">
      <c r="A1058">
        <v>8</v>
      </c>
      <c r="B1058">
        <v>-5.95369302603483E-2</v>
      </c>
      <c r="C1058">
        <v>0.64542413272126098</v>
      </c>
      <c r="D1058">
        <v>0.69049183559853899</v>
      </c>
      <c r="E1058" t="b">
        <v>0</v>
      </c>
      <c r="F1058">
        <v>-0.151071786618583</v>
      </c>
      <c r="G1058" t="b">
        <v>0</v>
      </c>
      <c r="H1058" t="s">
        <v>1862</v>
      </c>
      <c r="I1058" t="s">
        <v>1862</v>
      </c>
    </row>
    <row r="1059" spans="1:9" x14ac:dyDescent="0.2">
      <c r="A1059">
        <v>1</v>
      </c>
      <c r="B1059">
        <v>-1.5195078023156399E-2</v>
      </c>
      <c r="C1059">
        <v>0.87845277427505397</v>
      </c>
      <c r="D1059">
        <v>0.89726408620902498</v>
      </c>
      <c r="E1059" t="b">
        <v>0</v>
      </c>
      <c r="F1059">
        <v>-8.0014543689801904E-2</v>
      </c>
      <c r="G1059" t="b">
        <v>0</v>
      </c>
      <c r="H1059" t="s">
        <v>553</v>
      </c>
      <c r="I1059" t="s">
        <v>553</v>
      </c>
    </row>
    <row r="1060" spans="1:9" x14ac:dyDescent="0.2">
      <c r="A1060">
        <v>7</v>
      </c>
      <c r="B1060">
        <v>-0.68551703366018801</v>
      </c>
      <c r="C1060">
        <v>7.4654224333815503E-6</v>
      </c>
      <c r="D1060">
        <v>2.4072178458658901E-5</v>
      </c>
      <c r="E1060" t="b">
        <v>1</v>
      </c>
      <c r="F1060">
        <v>-4.7882598203513697E-2</v>
      </c>
      <c r="G1060" t="b">
        <v>0</v>
      </c>
      <c r="H1060" t="s">
        <v>1748</v>
      </c>
      <c r="I1060" t="s">
        <v>1748</v>
      </c>
    </row>
    <row r="1061" spans="1:9" x14ac:dyDescent="0.2">
      <c r="A1061">
        <v>4</v>
      </c>
      <c r="B1061">
        <v>0.18905275800760499</v>
      </c>
      <c r="C1061">
        <v>1.9949938017309501E-2</v>
      </c>
      <c r="D1061">
        <v>3.0163542648180799E-2</v>
      </c>
      <c r="E1061" t="b">
        <v>0</v>
      </c>
      <c r="F1061">
        <v>-0.32664859767554899</v>
      </c>
      <c r="G1061" t="b">
        <v>0</v>
      </c>
      <c r="H1061" t="s">
        <v>1919</v>
      </c>
      <c r="I1061" t="s">
        <v>1919</v>
      </c>
    </row>
    <row r="1062" spans="1:9" x14ac:dyDescent="0.2">
      <c r="A1062">
        <v>1</v>
      </c>
      <c r="B1062">
        <v>-0.180050431526805</v>
      </c>
      <c r="C1062">
        <v>2.5793848263018702E-2</v>
      </c>
      <c r="D1062">
        <v>3.7999328909621898E-2</v>
      </c>
      <c r="E1062" t="b">
        <v>0</v>
      </c>
      <c r="F1062">
        <v>0.32858130995914198</v>
      </c>
      <c r="G1062" t="b">
        <v>0</v>
      </c>
      <c r="H1062" t="s">
        <v>565</v>
      </c>
      <c r="I1062" t="s">
        <v>565</v>
      </c>
    </row>
    <row r="1063" spans="1:9" x14ac:dyDescent="0.2">
      <c r="A1063">
        <v>4</v>
      </c>
      <c r="B1063">
        <v>-0.15472874006597401</v>
      </c>
      <c r="C1063">
        <v>2.1588782656779E-2</v>
      </c>
      <c r="D1063">
        <v>3.2332015732427201E-2</v>
      </c>
      <c r="E1063" t="b">
        <v>0</v>
      </c>
      <c r="F1063">
        <v>-0.157913741998716</v>
      </c>
      <c r="G1063" t="b">
        <v>0</v>
      </c>
      <c r="H1063" t="s">
        <v>1289</v>
      </c>
      <c r="I1063" t="s">
        <v>1289</v>
      </c>
    </row>
    <row r="1064" spans="1:9" x14ac:dyDescent="0.2">
      <c r="A1064">
        <v>2</v>
      </c>
      <c r="B1064">
        <v>0.293807975822238</v>
      </c>
      <c r="C1064">
        <v>1.29602548071418E-2</v>
      </c>
      <c r="D1064">
        <v>2.02493968803798E-2</v>
      </c>
      <c r="E1064" t="b">
        <v>0</v>
      </c>
      <c r="F1064">
        <v>-1.6339322930569899</v>
      </c>
      <c r="G1064" t="b">
        <v>0</v>
      </c>
      <c r="H1064" t="s">
        <v>2075</v>
      </c>
      <c r="I1064" t="s">
        <v>2075</v>
      </c>
    </row>
    <row r="1065" spans="1:9" x14ac:dyDescent="0.2">
      <c r="A1065">
        <v>5</v>
      </c>
      <c r="B1065">
        <v>0.24073716698038</v>
      </c>
      <c r="C1065">
        <v>1.49808165625195E-3</v>
      </c>
      <c r="D1065">
        <v>2.83257324383315E-3</v>
      </c>
      <c r="E1065" t="b">
        <v>1</v>
      </c>
      <c r="F1065">
        <v>-3.2951547868363502E-3</v>
      </c>
      <c r="G1065" t="b">
        <v>0</v>
      </c>
      <c r="H1065" t="s">
        <v>2741</v>
      </c>
      <c r="I1065" t="s">
        <v>2741</v>
      </c>
    </row>
    <row r="1066" spans="1:9" x14ac:dyDescent="0.2">
      <c r="A1066">
        <v>2</v>
      </c>
      <c r="B1066">
        <v>0.463093315480329</v>
      </c>
      <c r="C1066">
        <v>5.7146737432805302E-4</v>
      </c>
      <c r="D1066">
        <v>1.1650560663720301E-3</v>
      </c>
      <c r="E1066" t="b">
        <v>1</v>
      </c>
      <c r="F1066">
        <v>-1.0463053900460899</v>
      </c>
      <c r="G1066" t="b">
        <v>0</v>
      </c>
      <c r="H1066" t="s">
        <v>2559</v>
      </c>
      <c r="I1066" t="s">
        <v>2559</v>
      </c>
    </row>
    <row r="1067" spans="1:9" x14ac:dyDescent="0.2">
      <c r="A1067">
        <v>1</v>
      </c>
      <c r="B1067">
        <v>-6.6559333187108896E-2</v>
      </c>
      <c r="C1067">
        <v>0.50499012453361403</v>
      </c>
      <c r="D1067">
        <v>0.56016456113250401</v>
      </c>
      <c r="E1067" t="b">
        <v>0</v>
      </c>
      <c r="F1067">
        <v>-1.0228996038031399</v>
      </c>
      <c r="G1067" t="b">
        <v>0</v>
      </c>
      <c r="H1067" t="s">
        <v>2555</v>
      </c>
      <c r="I1067" t="s">
        <v>2555</v>
      </c>
    </row>
    <row r="1068" spans="1:9" x14ac:dyDescent="0.2">
      <c r="A1068">
        <v>3</v>
      </c>
      <c r="B1068">
        <v>-0.23522199170149</v>
      </c>
      <c r="C1068">
        <v>3.72217330258275E-2</v>
      </c>
      <c r="D1068">
        <v>5.3282299597560603E-2</v>
      </c>
      <c r="E1068" t="b">
        <v>0</v>
      </c>
      <c r="F1068">
        <v>-0.30817175516895501</v>
      </c>
      <c r="G1068" t="b">
        <v>0</v>
      </c>
      <c r="H1068" t="s">
        <v>513</v>
      </c>
      <c r="I1068" t="s">
        <v>513</v>
      </c>
    </row>
    <row r="1069" spans="1:9" x14ac:dyDescent="0.2">
      <c r="A1069">
        <v>1</v>
      </c>
      <c r="B1069">
        <v>-1.05919561327364</v>
      </c>
      <c r="C1069">
        <v>2.9720587807725799E-3</v>
      </c>
      <c r="D1069">
        <v>5.3060484447691302E-3</v>
      </c>
      <c r="E1069" t="b">
        <v>1</v>
      </c>
      <c r="F1069">
        <v>-2.7560276865345799</v>
      </c>
      <c r="G1069" t="b">
        <v>1</v>
      </c>
      <c r="H1069" t="s">
        <v>830</v>
      </c>
      <c r="I1069" t="s">
        <v>830</v>
      </c>
    </row>
    <row r="1070" spans="1:9" x14ac:dyDescent="0.2">
      <c r="A1070">
        <v>8</v>
      </c>
      <c r="B1070">
        <v>-0.45811282521413799</v>
      </c>
      <c r="C1070">
        <v>2.1638134424721498E-5</v>
      </c>
      <c r="D1070">
        <v>6.1600454758666494E-5</v>
      </c>
      <c r="E1070" t="b">
        <v>1</v>
      </c>
      <c r="F1070">
        <v>-4.7288210734767501E-2</v>
      </c>
      <c r="G1070" t="b">
        <v>0</v>
      </c>
      <c r="H1070" t="s">
        <v>822</v>
      </c>
      <c r="I1070" t="s">
        <v>822</v>
      </c>
    </row>
    <row r="1071" spans="1:9" x14ac:dyDescent="0.2">
      <c r="A1071">
        <v>1</v>
      </c>
      <c r="B1071">
        <v>0.69338684195977696</v>
      </c>
      <c r="C1071">
        <v>5.8527791979606202E-5</v>
      </c>
      <c r="D1071">
        <v>1.5238112405827699E-4</v>
      </c>
      <c r="E1071" t="b">
        <v>1</v>
      </c>
      <c r="F1071">
        <v>1.1367147742188499</v>
      </c>
      <c r="G1071" t="b">
        <v>0</v>
      </c>
      <c r="H1071" t="s">
        <v>2828</v>
      </c>
      <c r="I1071" t="s">
        <v>2828</v>
      </c>
    </row>
    <row r="1072" spans="1:9" x14ac:dyDescent="0.2">
      <c r="A1072">
        <v>1</v>
      </c>
      <c r="B1072">
        <v>-0.23303443370105401</v>
      </c>
      <c r="C1072">
        <v>0.34111257070726902</v>
      </c>
      <c r="D1072">
        <v>0.39812215085317398</v>
      </c>
      <c r="E1072" t="b">
        <v>0</v>
      </c>
      <c r="F1072">
        <v>0.32528639663842501</v>
      </c>
      <c r="G1072" t="b">
        <v>0</v>
      </c>
      <c r="H1072" t="s">
        <v>2021</v>
      </c>
      <c r="I1072" t="s">
        <v>2021</v>
      </c>
    </row>
    <row r="1073" spans="1:11" x14ac:dyDescent="0.2">
      <c r="A1073">
        <v>6</v>
      </c>
      <c r="B1073">
        <v>-0.14192561506243401</v>
      </c>
      <c r="C1073">
        <v>0.206995176348134</v>
      </c>
      <c r="D1073">
        <v>0.25256899859788001</v>
      </c>
      <c r="E1073" t="b">
        <v>0</v>
      </c>
      <c r="F1073">
        <v>0.134483718245408</v>
      </c>
      <c r="G1073" t="b">
        <v>0</v>
      </c>
      <c r="H1073" t="s">
        <v>84</v>
      </c>
      <c r="I1073" t="s">
        <v>84</v>
      </c>
    </row>
    <row r="1074" spans="1:11" x14ac:dyDescent="0.2">
      <c r="A1074">
        <v>1</v>
      </c>
      <c r="B1074">
        <v>8.0140379963843197E-2</v>
      </c>
      <c r="C1074">
        <v>0.36264050691072702</v>
      </c>
      <c r="D1074">
        <v>0.41937566398459197</v>
      </c>
      <c r="E1074" t="b">
        <v>0</v>
      </c>
      <c r="F1074">
        <v>-0.12617839759402799</v>
      </c>
      <c r="G1074" t="b">
        <v>0</v>
      </c>
      <c r="H1074" t="s">
        <v>2348</v>
      </c>
      <c r="I1074" t="s">
        <v>2349</v>
      </c>
      <c r="J1074" t="s">
        <v>2350</v>
      </c>
      <c r="K1074" t="s">
        <v>2351</v>
      </c>
    </row>
    <row r="1075" spans="1:11" x14ac:dyDescent="0.2">
      <c r="A1075">
        <v>2</v>
      </c>
      <c r="B1075">
        <v>0.18064479885997001</v>
      </c>
      <c r="C1075">
        <v>0.147384286412583</v>
      </c>
      <c r="D1075">
        <v>0.18666707216984399</v>
      </c>
      <c r="E1075" t="b">
        <v>0</v>
      </c>
      <c r="F1075">
        <v>-0.13603540726764901</v>
      </c>
      <c r="G1075" t="b">
        <v>0</v>
      </c>
      <c r="H1075" t="s">
        <v>522</v>
      </c>
      <c r="I1075" t="s">
        <v>522</v>
      </c>
    </row>
    <row r="1076" spans="1:11" x14ac:dyDescent="0.2">
      <c r="A1076">
        <v>6</v>
      </c>
      <c r="B1076">
        <v>-0.75768663021947502</v>
      </c>
      <c r="C1076">
        <v>2.4317605431186501E-3</v>
      </c>
      <c r="D1076">
        <v>4.3942034689091903E-3</v>
      </c>
      <c r="E1076" t="b">
        <v>1</v>
      </c>
      <c r="F1076">
        <v>-0.26907701651864002</v>
      </c>
      <c r="G1076" t="b">
        <v>0</v>
      </c>
      <c r="H1076" t="s">
        <v>946</v>
      </c>
      <c r="I1076" t="s">
        <v>946</v>
      </c>
    </row>
    <row r="1077" spans="1:11" x14ac:dyDescent="0.2">
      <c r="A1077">
        <v>12</v>
      </c>
      <c r="B1077">
        <v>-0.241738908278889</v>
      </c>
      <c r="C1077">
        <v>9.3225367614545199E-5</v>
      </c>
      <c r="D1077">
        <v>2.3015012629840799E-4</v>
      </c>
      <c r="E1077" t="b">
        <v>1</v>
      </c>
      <c r="F1077">
        <v>-0.147420526517062</v>
      </c>
      <c r="G1077" t="b">
        <v>0</v>
      </c>
      <c r="H1077" t="s">
        <v>1591</v>
      </c>
      <c r="I1077" t="s">
        <v>1591</v>
      </c>
    </row>
    <row r="1078" spans="1:11" x14ac:dyDescent="0.2">
      <c r="A1078">
        <v>1</v>
      </c>
      <c r="B1078">
        <v>0.21847650358491699</v>
      </c>
      <c r="C1078">
        <v>0.164893886623629</v>
      </c>
      <c r="D1078">
        <v>0.206056226092207</v>
      </c>
      <c r="E1078" t="b">
        <v>0</v>
      </c>
      <c r="F1078">
        <v>-0.47133092218843797</v>
      </c>
      <c r="G1078" t="b">
        <v>0</v>
      </c>
      <c r="H1078" t="s">
        <v>2012</v>
      </c>
      <c r="I1078" t="s">
        <v>2012</v>
      </c>
    </row>
    <row r="1079" spans="1:11" x14ac:dyDescent="0.2">
      <c r="A1079">
        <v>1</v>
      </c>
      <c r="B1079">
        <v>-0.164657275947238</v>
      </c>
      <c r="C1079">
        <v>2.17616725455859E-3</v>
      </c>
      <c r="D1079">
        <v>3.96922858551523E-3</v>
      </c>
      <c r="E1079" t="b">
        <v>0</v>
      </c>
      <c r="F1079">
        <v>-0.12617839759402799</v>
      </c>
      <c r="G1079" t="b">
        <v>0</v>
      </c>
      <c r="H1079" t="s">
        <v>567</v>
      </c>
      <c r="I1079" t="s">
        <v>567</v>
      </c>
    </row>
    <row r="1080" spans="1:11" x14ac:dyDescent="0.2">
      <c r="A1080">
        <v>1</v>
      </c>
      <c r="B1080">
        <v>0.175516045677341</v>
      </c>
      <c r="C1080">
        <v>7.9830913624696798E-2</v>
      </c>
      <c r="D1080">
        <v>0.106609904724371</v>
      </c>
      <c r="E1080" t="b">
        <v>0</v>
      </c>
      <c r="F1080">
        <v>0.45858511725755202</v>
      </c>
      <c r="G1080" t="b">
        <v>0</v>
      </c>
      <c r="H1080" t="s">
        <v>2008</v>
      </c>
      <c r="I1080" t="s">
        <v>2008</v>
      </c>
    </row>
    <row r="1081" spans="1:11" x14ac:dyDescent="0.2">
      <c r="A1081">
        <v>2</v>
      </c>
      <c r="B1081">
        <v>1.1441661284448501</v>
      </c>
      <c r="C1081">
        <v>1.9494432272474E-8</v>
      </c>
      <c r="D1081">
        <v>1.32835376778475E-7</v>
      </c>
      <c r="E1081" t="b">
        <v>1</v>
      </c>
      <c r="F1081">
        <v>-8.0589296434927196E-2</v>
      </c>
      <c r="G1081" t="b">
        <v>0</v>
      </c>
      <c r="H1081" t="s">
        <v>746</v>
      </c>
      <c r="I1081" t="s">
        <v>746</v>
      </c>
    </row>
    <row r="1082" spans="1:11" x14ac:dyDescent="0.2">
      <c r="A1082">
        <v>1</v>
      </c>
      <c r="B1082">
        <v>0.75653743704772103</v>
      </c>
      <c r="C1082">
        <v>2.4488978788294799E-3</v>
      </c>
      <c r="D1082">
        <v>4.4220098840578002E-3</v>
      </c>
      <c r="E1082" t="b">
        <v>1</v>
      </c>
      <c r="F1082">
        <v>-0.12617839759402799</v>
      </c>
      <c r="G1082" t="b">
        <v>0</v>
      </c>
      <c r="H1082" t="s">
        <v>2842</v>
      </c>
      <c r="I1082" t="s">
        <v>2843</v>
      </c>
      <c r="J1082" t="s">
        <v>2844</v>
      </c>
    </row>
    <row r="1083" spans="1:11" x14ac:dyDescent="0.2">
      <c r="A1083">
        <v>1</v>
      </c>
      <c r="B1083">
        <v>-0.336523469323254</v>
      </c>
      <c r="C1083">
        <v>6.9358398185080203E-2</v>
      </c>
      <c r="D1083">
        <v>9.4015029818703896E-2</v>
      </c>
      <c r="E1083" t="b">
        <v>0</v>
      </c>
      <c r="F1083">
        <v>-0.12617839759402799</v>
      </c>
      <c r="G1083" t="b">
        <v>0</v>
      </c>
      <c r="H1083" t="s">
        <v>2333</v>
      </c>
      <c r="I1083" t="s">
        <v>2333</v>
      </c>
    </row>
    <row r="1084" spans="1:11" x14ac:dyDescent="0.2">
      <c r="A1084">
        <v>1</v>
      </c>
      <c r="B1084">
        <v>-0.71705623169632604</v>
      </c>
      <c r="C1084">
        <v>8.5431553878550898E-7</v>
      </c>
      <c r="D1084">
        <v>3.5174424789084099E-6</v>
      </c>
      <c r="E1084" t="b">
        <v>1</v>
      </c>
      <c r="F1084">
        <v>-0.80353501273688899</v>
      </c>
      <c r="G1084" t="b">
        <v>0</v>
      </c>
      <c r="H1084" t="s">
        <v>1922</v>
      </c>
      <c r="I1084" t="s">
        <v>1922</v>
      </c>
    </row>
    <row r="1085" spans="1:11" x14ac:dyDescent="0.2">
      <c r="A1085">
        <v>1</v>
      </c>
      <c r="B1085">
        <v>1.64919412527402E-2</v>
      </c>
      <c r="C1085">
        <v>0.81684323425405903</v>
      </c>
      <c r="D1085">
        <v>0.84422718568857702</v>
      </c>
      <c r="E1085" t="b">
        <v>0</v>
      </c>
      <c r="F1085">
        <v>-0.12617839759402799</v>
      </c>
      <c r="G1085" t="b">
        <v>0</v>
      </c>
      <c r="H1085" t="s">
        <v>573</v>
      </c>
      <c r="I1085" t="s">
        <v>573</v>
      </c>
    </row>
    <row r="1086" spans="1:11" x14ac:dyDescent="0.2">
      <c r="A1086">
        <v>8</v>
      </c>
      <c r="B1086">
        <v>-0.94335538641268601</v>
      </c>
      <c r="C1086">
        <v>2.0317726243360901E-12</v>
      </c>
      <c r="D1086">
        <v>1.4956973072089999E-10</v>
      </c>
      <c r="E1086" t="b">
        <v>1</v>
      </c>
      <c r="F1086">
        <v>-0.14540527547398099</v>
      </c>
      <c r="G1086" t="b">
        <v>0</v>
      </c>
      <c r="H1086" t="s">
        <v>1489</v>
      </c>
      <c r="I1086" t="s">
        <v>1489</v>
      </c>
    </row>
    <row r="1087" spans="1:11" x14ac:dyDescent="0.2">
      <c r="A1087">
        <v>2</v>
      </c>
      <c r="B1087">
        <v>0.33478297994955902</v>
      </c>
      <c r="C1087">
        <v>4.5705626693913698E-3</v>
      </c>
      <c r="D1087">
        <v>7.8773338108823199E-3</v>
      </c>
      <c r="E1087" t="b">
        <v>1</v>
      </c>
      <c r="F1087">
        <v>0.45783651918069701</v>
      </c>
      <c r="G1087" t="b">
        <v>0</v>
      </c>
      <c r="H1087" t="s">
        <v>2523</v>
      </c>
      <c r="I1087" t="s">
        <v>2523</v>
      </c>
    </row>
    <row r="1088" spans="1:11" x14ac:dyDescent="0.2">
      <c r="A1088">
        <v>10</v>
      </c>
      <c r="B1088">
        <v>-0.71987979741399799</v>
      </c>
      <c r="C1088">
        <v>3.1043011254580799E-11</v>
      </c>
      <c r="D1088">
        <v>7.1342484046891096E-10</v>
      </c>
      <c r="E1088" t="b">
        <v>1</v>
      </c>
      <c r="F1088">
        <v>-0.13991433816860399</v>
      </c>
      <c r="G1088" t="b">
        <v>0</v>
      </c>
      <c r="H1088" t="s">
        <v>34</v>
      </c>
      <c r="I1088" t="s">
        <v>34</v>
      </c>
    </row>
    <row r="1089" spans="1:10" x14ac:dyDescent="0.2">
      <c r="A1089">
        <v>1</v>
      </c>
      <c r="B1089">
        <v>0.389115885306411</v>
      </c>
      <c r="C1089">
        <v>8.5954717930584795E-4</v>
      </c>
      <c r="D1089">
        <v>1.69495730833478E-3</v>
      </c>
      <c r="E1089" t="b">
        <v>1</v>
      </c>
      <c r="F1089">
        <v>-0.168721613255578</v>
      </c>
      <c r="G1089" t="b">
        <v>0</v>
      </c>
      <c r="H1089" t="s">
        <v>2822</v>
      </c>
      <c r="I1089" t="s">
        <v>2822</v>
      </c>
    </row>
    <row r="1090" spans="1:10" x14ac:dyDescent="0.2">
      <c r="A1090">
        <v>5</v>
      </c>
      <c r="B1090">
        <v>0.61795185382805795</v>
      </c>
      <c r="C1090">
        <v>1.84204769645017E-6</v>
      </c>
      <c r="D1090">
        <v>6.9399352855827699E-6</v>
      </c>
      <c r="E1090" t="b">
        <v>1</v>
      </c>
      <c r="F1090">
        <v>-3.8827530573207501E-2</v>
      </c>
      <c r="G1090" t="b">
        <v>0</v>
      </c>
      <c r="H1090" t="s">
        <v>2186</v>
      </c>
      <c r="I1090" t="s">
        <v>2186</v>
      </c>
    </row>
    <row r="1091" spans="1:10" x14ac:dyDescent="0.2">
      <c r="A1091">
        <v>2</v>
      </c>
      <c r="B1091">
        <v>-0.19315538867763701</v>
      </c>
      <c r="C1091">
        <v>9.7826419469687308E-3</v>
      </c>
      <c r="D1091">
        <v>1.57820796693918E-2</v>
      </c>
      <c r="E1091" t="b">
        <v>0</v>
      </c>
      <c r="F1091">
        <v>3.1293781993438401E-2</v>
      </c>
      <c r="G1091" t="b">
        <v>0</v>
      </c>
      <c r="H1091" t="s">
        <v>190</v>
      </c>
      <c r="I1091" t="s">
        <v>190</v>
      </c>
    </row>
    <row r="1092" spans="1:10" x14ac:dyDescent="0.2">
      <c r="A1092">
        <v>1</v>
      </c>
      <c r="B1092">
        <v>-4.5438382565338104E-3</v>
      </c>
      <c r="C1092">
        <v>0.97698153319990599</v>
      </c>
      <c r="D1092">
        <v>0.98125121808874105</v>
      </c>
      <c r="E1092" t="b">
        <v>0</v>
      </c>
      <c r="F1092">
        <v>-0.12617839759402799</v>
      </c>
      <c r="G1092" t="b">
        <v>0</v>
      </c>
      <c r="H1092" t="s">
        <v>1953</v>
      </c>
      <c r="I1092" t="s">
        <v>1953</v>
      </c>
    </row>
    <row r="1093" spans="1:10" x14ac:dyDescent="0.2">
      <c r="A1093">
        <v>11</v>
      </c>
      <c r="B1093">
        <v>0.50123052889807695</v>
      </c>
      <c r="C1093">
        <v>5.5163106963010599E-7</v>
      </c>
      <c r="D1093">
        <v>2.3797326689844901E-6</v>
      </c>
      <c r="E1093" t="b">
        <v>1</v>
      </c>
      <c r="F1093">
        <v>0.54218679046689899</v>
      </c>
      <c r="G1093" t="b">
        <v>0</v>
      </c>
      <c r="H1093" t="s">
        <v>1776</v>
      </c>
      <c r="I1093" t="s">
        <v>1776</v>
      </c>
    </row>
    <row r="1094" spans="1:10" x14ac:dyDescent="0.2">
      <c r="A1094">
        <v>1</v>
      </c>
      <c r="B1094">
        <v>-0.20162835570260901</v>
      </c>
      <c r="C1094">
        <v>0.27566718226091702</v>
      </c>
      <c r="D1094">
        <v>0.32887524150806802</v>
      </c>
      <c r="E1094" t="b">
        <v>0</v>
      </c>
      <c r="F1094">
        <v>1.1425431649915201</v>
      </c>
      <c r="G1094" t="b">
        <v>0</v>
      </c>
      <c r="H1094" t="s">
        <v>2518</v>
      </c>
      <c r="I1094" t="s">
        <v>2518</v>
      </c>
    </row>
    <row r="1095" spans="1:10" x14ac:dyDescent="0.2">
      <c r="A1095">
        <v>10</v>
      </c>
      <c r="B1095">
        <v>0.68459602095599803</v>
      </c>
      <c r="C1095">
        <v>5.9595623105901597E-12</v>
      </c>
      <c r="D1095">
        <v>2.7392315493039902E-10</v>
      </c>
      <c r="E1095" t="b">
        <v>1</v>
      </c>
      <c r="F1095">
        <v>-6.3058417896766597E-2</v>
      </c>
      <c r="G1095" t="b">
        <v>0</v>
      </c>
      <c r="H1095" t="s">
        <v>591</v>
      </c>
      <c r="I1095" t="s">
        <v>591</v>
      </c>
    </row>
    <row r="1096" spans="1:10" x14ac:dyDescent="0.2">
      <c r="A1096">
        <v>4</v>
      </c>
      <c r="B1096">
        <v>0.27686311906519201</v>
      </c>
      <c r="C1096">
        <v>2.5123141489477298E-4</v>
      </c>
      <c r="D1096">
        <v>5.5565443294311901E-4</v>
      </c>
      <c r="E1096" t="b">
        <v>1</v>
      </c>
      <c r="F1096">
        <v>2.2191052007620199E-2</v>
      </c>
      <c r="G1096" t="b">
        <v>0</v>
      </c>
      <c r="H1096" t="s">
        <v>515</v>
      </c>
      <c r="I1096" t="s">
        <v>515</v>
      </c>
    </row>
    <row r="1097" spans="1:10" x14ac:dyDescent="0.2">
      <c r="A1097">
        <v>1</v>
      </c>
      <c r="B1097">
        <v>0.24054574053047201</v>
      </c>
      <c r="C1097">
        <v>7.2797571002235196E-4</v>
      </c>
      <c r="D1097">
        <v>1.46173359407189E-3</v>
      </c>
      <c r="E1097" t="b">
        <v>1</v>
      </c>
      <c r="F1097">
        <v>-0.139950493576292</v>
      </c>
      <c r="G1097" t="b">
        <v>0</v>
      </c>
      <c r="H1097" t="s">
        <v>632</v>
      </c>
      <c r="I1097" t="s">
        <v>633</v>
      </c>
      <c r="J1097" t="s">
        <v>634</v>
      </c>
    </row>
    <row r="1098" spans="1:10" x14ac:dyDescent="0.2">
      <c r="A1098">
        <v>1</v>
      </c>
      <c r="B1098">
        <v>0.28672783353995601</v>
      </c>
      <c r="C1098">
        <v>2.37367327174953E-4</v>
      </c>
      <c r="D1098">
        <v>5.2822588300905097E-4</v>
      </c>
      <c r="E1098" t="b">
        <v>1</v>
      </c>
      <c r="F1098">
        <v>0.68757322641880603</v>
      </c>
      <c r="G1098" t="b">
        <v>0</v>
      </c>
      <c r="H1098" t="s">
        <v>2625</v>
      </c>
      <c r="I1098" t="s">
        <v>2625</v>
      </c>
    </row>
    <row r="1099" spans="1:10" x14ac:dyDescent="0.2">
      <c r="A1099">
        <v>7</v>
      </c>
      <c r="B1099">
        <v>-0.68891046280078205</v>
      </c>
      <c r="C1099">
        <v>1.51873304269679E-8</v>
      </c>
      <c r="D1099">
        <v>1.08456416156426E-7</v>
      </c>
      <c r="E1099" t="b">
        <v>1</v>
      </c>
      <c r="F1099">
        <v>0.45660917687570302</v>
      </c>
      <c r="G1099" t="b">
        <v>0</v>
      </c>
      <c r="H1099" t="s">
        <v>1103</v>
      </c>
      <c r="I1099" t="s">
        <v>1103</v>
      </c>
    </row>
    <row r="1100" spans="1:10" x14ac:dyDescent="0.2">
      <c r="A1100">
        <v>25</v>
      </c>
      <c r="B1100">
        <v>-0.52843999624911397</v>
      </c>
      <c r="C1100">
        <v>4.98480039029582E-8</v>
      </c>
      <c r="D1100">
        <v>2.9581162879502002E-7</v>
      </c>
      <c r="E1100" t="b">
        <v>1</v>
      </c>
      <c r="F1100">
        <v>-1.00824311821874E-2</v>
      </c>
      <c r="G1100" t="b">
        <v>0</v>
      </c>
      <c r="H1100" t="s">
        <v>685</v>
      </c>
      <c r="I1100" t="s">
        <v>685</v>
      </c>
    </row>
    <row r="1101" spans="1:10" x14ac:dyDescent="0.2">
      <c r="A1101">
        <v>1</v>
      </c>
      <c r="B1101">
        <v>0.58829997664853895</v>
      </c>
      <c r="C1101">
        <v>5.2362706239802504E-4</v>
      </c>
      <c r="D1101">
        <v>1.0770782862019599E-3</v>
      </c>
      <c r="E1101" t="b">
        <v>1</v>
      </c>
      <c r="F1101">
        <v>-0.121766025062713</v>
      </c>
      <c r="G1101" t="b">
        <v>0</v>
      </c>
      <c r="H1101" t="s">
        <v>1880</v>
      </c>
      <c r="I1101" t="s">
        <v>1880</v>
      </c>
    </row>
    <row r="1102" spans="1:10" x14ac:dyDescent="0.2">
      <c r="A1102">
        <v>20</v>
      </c>
      <c r="B1102">
        <v>-0.56067421307853604</v>
      </c>
      <c r="C1102">
        <v>5.40980162207346E-9</v>
      </c>
      <c r="D1102">
        <v>4.58925453040326E-8</v>
      </c>
      <c r="E1102" t="b">
        <v>1</v>
      </c>
      <c r="F1102">
        <v>3.00162785380335E-2</v>
      </c>
      <c r="G1102" t="b">
        <v>0</v>
      </c>
      <c r="H1102" t="s">
        <v>421</v>
      </c>
      <c r="I1102" t="s">
        <v>422</v>
      </c>
      <c r="J1102" t="s">
        <v>423</v>
      </c>
    </row>
    <row r="1103" spans="1:10" x14ac:dyDescent="0.2">
      <c r="A1103">
        <v>3</v>
      </c>
      <c r="B1103">
        <v>-0.28668793950063798</v>
      </c>
      <c r="C1103">
        <v>1.25342468525288E-4</v>
      </c>
      <c r="D1103">
        <v>2.9836700605643E-4</v>
      </c>
      <c r="E1103" t="b">
        <v>1</v>
      </c>
      <c r="F1103">
        <v>0.39926716023786901</v>
      </c>
      <c r="G1103" t="b">
        <v>0</v>
      </c>
      <c r="H1103" t="s">
        <v>2034</v>
      </c>
      <c r="I1103" t="s">
        <v>2034</v>
      </c>
    </row>
    <row r="1104" spans="1:10" x14ac:dyDescent="0.2">
      <c r="A1104">
        <v>1</v>
      </c>
      <c r="B1104">
        <v>-0.40790836437193301</v>
      </c>
      <c r="C1104">
        <v>2.6649965716897197E-4</v>
      </c>
      <c r="D1104">
        <v>5.8537286695847703E-4</v>
      </c>
      <c r="E1104" t="b">
        <v>1</v>
      </c>
      <c r="F1104">
        <v>0.18767691640131401</v>
      </c>
      <c r="G1104" t="b">
        <v>0</v>
      </c>
      <c r="H1104" t="s">
        <v>1273</v>
      </c>
      <c r="I1104" t="s">
        <v>1274</v>
      </c>
      <c r="J1104" t="s">
        <v>1275</v>
      </c>
    </row>
    <row r="1105" spans="1:9" x14ac:dyDescent="0.2">
      <c r="A1105">
        <v>1</v>
      </c>
      <c r="B1105">
        <v>-1.46222439816234</v>
      </c>
      <c r="C1105">
        <v>8.4423561592511505E-9</v>
      </c>
      <c r="D1105">
        <v>6.5266900215862104E-8</v>
      </c>
      <c r="E1105" t="b">
        <v>1</v>
      </c>
      <c r="F1105">
        <v>-0.61971376333140604</v>
      </c>
      <c r="G1105" t="b">
        <v>0</v>
      </c>
      <c r="H1105" t="s">
        <v>2589</v>
      </c>
      <c r="I1105" t="s">
        <v>2589</v>
      </c>
    </row>
    <row r="1106" spans="1:9" x14ac:dyDescent="0.2">
      <c r="A1106">
        <v>5</v>
      </c>
      <c r="B1106">
        <v>-0.21079122269978301</v>
      </c>
      <c r="C1106">
        <v>3.9854176001497502E-2</v>
      </c>
      <c r="D1106">
        <v>5.6633702603589499E-2</v>
      </c>
      <c r="E1106" t="b">
        <v>0</v>
      </c>
      <c r="F1106">
        <v>8.3544251147020798E-3</v>
      </c>
      <c r="G1106" t="b">
        <v>0</v>
      </c>
      <c r="H1106" t="s">
        <v>612</v>
      </c>
      <c r="I1106" t="s">
        <v>612</v>
      </c>
    </row>
    <row r="1107" spans="1:9" x14ac:dyDescent="0.2">
      <c r="A1107">
        <v>2</v>
      </c>
      <c r="B1107">
        <v>-0.22803551042023601</v>
      </c>
      <c r="C1107">
        <v>8.8953168686167094E-2</v>
      </c>
      <c r="D1107">
        <v>0.11792008937526501</v>
      </c>
      <c r="E1107" t="b">
        <v>0</v>
      </c>
      <c r="F1107">
        <v>-0.13603540726764901</v>
      </c>
      <c r="G1107" t="b">
        <v>0</v>
      </c>
      <c r="H1107" t="s">
        <v>615</v>
      </c>
      <c r="I1107" t="s">
        <v>615</v>
      </c>
    </row>
    <row r="1108" spans="1:9" x14ac:dyDescent="0.2">
      <c r="A1108">
        <v>23</v>
      </c>
      <c r="B1108">
        <v>-0.526304560773726</v>
      </c>
      <c r="C1108">
        <v>8.4841081684322205E-10</v>
      </c>
      <c r="D1108">
        <v>1.01168987970739E-8</v>
      </c>
      <c r="E1108" t="b">
        <v>1</v>
      </c>
      <c r="F1108">
        <v>-2.2261551754747299E-3</v>
      </c>
      <c r="G1108" t="b">
        <v>0</v>
      </c>
      <c r="H1108" t="s">
        <v>1585</v>
      </c>
      <c r="I1108" t="s">
        <v>1585</v>
      </c>
    </row>
    <row r="1109" spans="1:9" x14ac:dyDescent="0.2">
      <c r="A1109">
        <v>3</v>
      </c>
      <c r="B1109">
        <v>0.468217418944474</v>
      </c>
      <c r="C1109">
        <v>2.9031179087207598E-8</v>
      </c>
      <c r="D1109">
        <v>1.8770030877867199E-7</v>
      </c>
      <c r="E1109" t="b">
        <v>1</v>
      </c>
      <c r="F1109">
        <v>-0.113224670231052</v>
      </c>
      <c r="G1109" t="b">
        <v>0</v>
      </c>
      <c r="H1109" t="s">
        <v>797</v>
      </c>
      <c r="I1109" t="s">
        <v>797</v>
      </c>
    </row>
    <row r="1110" spans="1:9" x14ac:dyDescent="0.2">
      <c r="A1110">
        <v>3</v>
      </c>
      <c r="B1110">
        <v>-1.4726527834618901</v>
      </c>
      <c r="C1110">
        <v>6.8731168469620497E-6</v>
      </c>
      <c r="D1110">
        <v>2.2390772408659901E-5</v>
      </c>
      <c r="E1110" t="b">
        <v>1</v>
      </c>
      <c r="F1110">
        <v>-0.29529146317685201</v>
      </c>
      <c r="G1110" t="b">
        <v>0</v>
      </c>
      <c r="H1110" t="s">
        <v>2433</v>
      </c>
      <c r="I1110" t="s">
        <v>2433</v>
      </c>
    </row>
    <row r="1111" spans="1:9" x14ac:dyDescent="0.2">
      <c r="A1111">
        <v>21</v>
      </c>
      <c r="B1111">
        <v>0.34365866578538201</v>
      </c>
      <c r="C1111">
        <v>8.8751519143490804E-3</v>
      </c>
      <c r="D1111">
        <v>1.4410009017003501E-2</v>
      </c>
      <c r="E1111" t="b">
        <v>0</v>
      </c>
      <c r="F1111">
        <v>0.108844050418082</v>
      </c>
      <c r="G1111" t="b">
        <v>0</v>
      </c>
      <c r="H1111" t="s">
        <v>1787</v>
      </c>
      <c r="I1111" t="s">
        <v>1787</v>
      </c>
    </row>
    <row r="1112" spans="1:9" x14ac:dyDescent="0.2">
      <c r="A1112">
        <v>4</v>
      </c>
      <c r="B1112">
        <v>0.51748107519110897</v>
      </c>
      <c r="C1112">
        <v>2.6652063681535101E-4</v>
      </c>
      <c r="D1112">
        <v>5.8537286695847703E-4</v>
      </c>
      <c r="E1112" t="b">
        <v>1</v>
      </c>
      <c r="F1112">
        <v>7.1432924521767902E-2</v>
      </c>
      <c r="G1112" t="b">
        <v>0</v>
      </c>
      <c r="H1112" t="s">
        <v>2693</v>
      </c>
      <c r="I1112" t="s">
        <v>2693</v>
      </c>
    </row>
    <row r="1113" spans="1:9" x14ac:dyDescent="0.2">
      <c r="A1113">
        <v>23</v>
      </c>
      <c r="B1113">
        <v>0.87835796656482701</v>
      </c>
      <c r="C1113">
        <v>2.22437255491818E-9</v>
      </c>
      <c r="D1113">
        <v>2.1870813925480101E-8</v>
      </c>
      <c r="E1113" t="b">
        <v>1</v>
      </c>
      <c r="F1113">
        <v>5.92247487253236E-2</v>
      </c>
      <c r="G1113" t="b">
        <v>0</v>
      </c>
      <c r="H1113" t="s">
        <v>1097</v>
      </c>
      <c r="I1113" t="s">
        <v>1097</v>
      </c>
    </row>
    <row r="1114" spans="1:9" x14ac:dyDescent="0.2">
      <c r="A1114">
        <v>1</v>
      </c>
      <c r="B1114">
        <v>0.170118462369035</v>
      </c>
      <c r="C1114">
        <v>3.9156630967152203E-2</v>
      </c>
      <c r="D1114">
        <v>5.5799302753641901E-2</v>
      </c>
      <c r="E1114" t="b">
        <v>0</v>
      </c>
      <c r="F1114">
        <v>-0.78558212823983298</v>
      </c>
      <c r="G1114" t="b">
        <v>0</v>
      </c>
      <c r="H1114" t="s">
        <v>2387</v>
      </c>
      <c r="I1114" t="s">
        <v>2387</v>
      </c>
    </row>
    <row r="1115" spans="1:9" x14ac:dyDescent="0.2">
      <c r="A1115">
        <v>1</v>
      </c>
      <c r="B1115">
        <v>9.3035386303301507E-2</v>
      </c>
      <c r="C1115">
        <v>0.324961087683243</v>
      </c>
      <c r="D1115">
        <v>0.38244954826035299</v>
      </c>
      <c r="E1115" t="b">
        <v>0</v>
      </c>
      <c r="F1115">
        <v>-0.414342196233147</v>
      </c>
      <c r="G1115" t="b">
        <v>0</v>
      </c>
      <c r="H1115" t="s">
        <v>1445</v>
      </c>
      <c r="I1115" t="s">
        <v>1445</v>
      </c>
    </row>
    <row r="1116" spans="1:9" x14ac:dyDescent="0.2">
      <c r="A1116">
        <v>3</v>
      </c>
      <c r="B1116">
        <v>-1.88192046898438</v>
      </c>
      <c r="C1116">
        <v>2.8492817961741199E-6</v>
      </c>
      <c r="D1116">
        <v>1.02752986886279E-5</v>
      </c>
      <c r="E1116" t="b">
        <v>1</v>
      </c>
      <c r="F1116">
        <v>-0.56670864332951798</v>
      </c>
      <c r="G1116" t="b">
        <v>0</v>
      </c>
      <c r="H1116" t="s">
        <v>2442</v>
      </c>
      <c r="I1116" t="s">
        <v>2442</v>
      </c>
    </row>
    <row r="1117" spans="1:9" x14ac:dyDescent="0.2">
      <c r="A1117">
        <v>2</v>
      </c>
      <c r="B1117">
        <v>-2.0852288220686699</v>
      </c>
      <c r="C1117">
        <v>1.48550234560533E-5</v>
      </c>
      <c r="D1117">
        <v>4.4337071188787198E-5</v>
      </c>
      <c r="E1117" t="b">
        <v>1</v>
      </c>
      <c r="F1117">
        <v>-0.34427593872473999</v>
      </c>
      <c r="G1117" t="b">
        <v>0</v>
      </c>
      <c r="H1117" t="s">
        <v>2538</v>
      </c>
      <c r="I1117" t="s">
        <v>2538</v>
      </c>
    </row>
    <row r="1118" spans="1:9" x14ac:dyDescent="0.2">
      <c r="A1118">
        <v>4</v>
      </c>
      <c r="B1118">
        <v>-0.74811881542609204</v>
      </c>
      <c r="C1118">
        <v>3.6584369554050703E-8</v>
      </c>
      <c r="D1118">
        <v>2.2528159307870299E-7</v>
      </c>
      <c r="E1118" t="b">
        <v>1</v>
      </c>
      <c r="F1118">
        <v>-0.14205211155314099</v>
      </c>
      <c r="G1118" t="b">
        <v>0</v>
      </c>
      <c r="H1118" t="s">
        <v>913</v>
      </c>
      <c r="I1118" t="s">
        <v>913</v>
      </c>
    </row>
    <row r="1119" spans="1:9" x14ac:dyDescent="0.2">
      <c r="A1119">
        <v>2</v>
      </c>
      <c r="B1119">
        <v>-0.36315383514180699</v>
      </c>
      <c r="C1119">
        <v>4.2132407052778097E-5</v>
      </c>
      <c r="D1119">
        <v>1.1270976193589701E-4</v>
      </c>
      <c r="E1119" t="b">
        <v>1</v>
      </c>
      <c r="F1119">
        <v>0.243302463283879</v>
      </c>
      <c r="G1119" t="b">
        <v>0</v>
      </c>
      <c r="H1119" t="s">
        <v>932</v>
      </c>
      <c r="I1119" t="s">
        <v>932</v>
      </c>
    </row>
    <row r="1120" spans="1:9" x14ac:dyDescent="0.2">
      <c r="A1120">
        <v>3</v>
      </c>
      <c r="B1120">
        <v>-9.51751481983832E-2</v>
      </c>
      <c r="C1120">
        <v>6.9273318443953194E-2</v>
      </c>
      <c r="D1120">
        <v>9.40005094075759E-2</v>
      </c>
      <c r="E1120" t="b">
        <v>0</v>
      </c>
      <c r="F1120">
        <v>0.124781365292518</v>
      </c>
      <c r="G1120" t="b">
        <v>0</v>
      </c>
      <c r="H1120" t="s">
        <v>1728</v>
      </c>
      <c r="I1120" t="s">
        <v>1728</v>
      </c>
    </row>
    <row r="1121" spans="1:10" x14ac:dyDescent="0.2">
      <c r="A1121">
        <v>1</v>
      </c>
      <c r="B1121">
        <v>0.14264989131389899</v>
      </c>
      <c r="C1121">
        <v>0.254695060139559</v>
      </c>
      <c r="D1121">
        <v>0.30616695769510499</v>
      </c>
      <c r="E1121" t="b">
        <v>0</v>
      </c>
      <c r="F1121">
        <v>-0.12617839759402799</v>
      </c>
      <c r="G1121" t="b">
        <v>0</v>
      </c>
      <c r="H1121" t="s">
        <v>2153</v>
      </c>
      <c r="I1121" t="s">
        <v>2153</v>
      </c>
    </row>
    <row r="1122" spans="1:10" x14ac:dyDescent="0.2">
      <c r="A1122">
        <v>3</v>
      </c>
      <c r="B1122">
        <v>0.38706264813269903</v>
      </c>
      <c r="C1122">
        <v>2.05782505669177E-5</v>
      </c>
      <c r="D1122">
        <v>5.9142350935259399E-5</v>
      </c>
      <c r="E1122" t="b">
        <v>1</v>
      </c>
      <c r="F1122">
        <v>-0.66255796489857699</v>
      </c>
      <c r="G1122" t="b">
        <v>0</v>
      </c>
      <c r="H1122" t="s">
        <v>354</v>
      </c>
      <c r="I1122" t="s">
        <v>354</v>
      </c>
    </row>
    <row r="1123" spans="1:10" x14ac:dyDescent="0.2">
      <c r="A1123">
        <v>4</v>
      </c>
      <c r="B1123">
        <v>0.373617479810401</v>
      </c>
      <c r="C1123">
        <v>1.69500610667138E-4</v>
      </c>
      <c r="D1123">
        <v>3.9132195777764802E-4</v>
      </c>
      <c r="E1123" t="b">
        <v>1</v>
      </c>
      <c r="F1123">
        <v>2.47366181251907E-2</v>
      </c>
      <c r="G1123" t="b">
        <v>0</v>
      </c>
      <c r="H1123" t="s">
        <v>2091</v>
      </c>
      <c r="I1123" t="s">
        <v>2091</v>
      </c>
    </row>
    <row r="1124" spans="1:10" x14ac:dyDescent="0.2">
      <c r="A1124">
        <v>4</v>
      </c>
      <c r="B1124">
        <v>-0.81063852568380801</v>
      </c>
      <c r="C1124">
        <v>1.39839417622138E-8</v>
      </c>
      <c r="D1124">
        <v>1.00430127201354E-7</v>
      </c>
      <c r="E1124" t="b">
        <v>1</v>
      </c>
      <c r="F1124">
        <v>-0.145793732989594</v>
      </c>
      <c r="G1124" t="b">
        <v>0</v>
      </c>
      <c r="H1124" t="s">
        <v>1058</v>
      </c>
      <c r="I1124" t="s">
        <v>1058</v>
      </c>
    </row>
    <row r="1125" spans="1:10" x14ac:dyDescent="0.2">
      <c r="A1125">
        <v>8</v>
      </c>
      <c r="B1125">
        <v>0.25724043655590101</v>
      </c>
      <c r="C1125">
        <v>1.45328117005378E-4</v>
      </c>
      <c r="D1125">
        <v>3.4112300816118303E-4</v>
      </c>
      <c r="E1125" t="b">
        <v>1</v>
      </c>
      <c r="F1125">
        <v>0.29808359714271698</v>
      </c>
      <c r="G1125" t="b">
        <v>0</v>
      </c>
      <c r="H1125" t="s">
        <v>1743</v>
      </c>
      <c r="I1125" t="s">
        <v>1743</v>
      </c>
    </row>
    <row r="1126" spans="1:10" x14ac:dyDescent="0.2">
      <c r="A1126">
        <v>18</v>
      </c>
      <c r="B1126">
        <v>-0.22415653846964401</v>
      </c>
      <c r="C1126">
        <v>3.7870687120869898E-3</v>
      </c>
      <c r="D1126">
        <v>6.6437957697126297E-3</v>
      </c>
      <c r="E1126" t="b">
        <v>1</v>
      </c>
      <c r="F1126">
        <v>-4.4883057068133801E-2</v>
      </c>
      <c r="G1126" t="b">
        <v>0</v>
      </c>
      <c r="H1126" t="s">
        <v>2134</v>
      </c>
      <c r="I1126" t="s">
        <v>2134</v>
      </c>
    </row>
    <row r="1127" spans="1:10" x14ac:dyDescent="0.2">
      <c r="A1127">
        <v>7</v>
      </c>
      <c r="B1127">
        <v>-0.155471243454324</v>
      </c>
      <c r="C1127">
        <v>3.6402880257184002E-2</v>
      </c>
      <c r="D1127">
        <v>5.22284229796601E-2</v>
      </c>
      <c r="E1127" t="b">
        <v>0</v>
      </c>
      <c r="F1127">
        <v>0.13690881397886501</v>
      </c>
      <c r="G1127" t="b">
        <v>0</v>
      </c>
      <c r="H1127" t="s">
        <v>2639</v>
      </c>
      <c r="I1127" t="s">
        <v>2639</v>
      </c>
    </row>
    <row r="1128" spans="1:10" x14ac:dyDescent="0.2">
      <c r="A1128">
        <v>3</v>
      </c>
      <c r="B1128">
        <v>0.27114738514813802</v>
      </c>
      <c r="C1128">
        <v>2.2211747549769601E-3</v>
      </c>
      <c r="D1128">
        <v>4.04548255085141E-3</v>
      </c>
      <c r="E1128" t="b">
        <v>1</v>
      </c>
      <c r="F1128">
        <v>-0.14205211155314099</v>
      </c>
      <c r="G1128" t="b">
        <v>0</v>
      </c>
      <c r="H1128" t="s">
        <v>1584</v>
      </c>
      <c r="I1128" t="s">
        <v>1584</v>
      </c>
    </row>
    <row r="1129" spans="1:10" x14ac:dyDescent="0.2">
      <c r="A1129">
        <v>1</v>
      </c>
      <c r="B1129">
        <v>-0.68025930416161096</v>
      </c>
      <c r="C1129">
        <v>3.6611656774375998E-7</v>
      </c>
      <c r="D1129">
        <v>1.6676444743355399E-6</v>
      </c>
      <c r="E1129" t="b">
        <v>1</v>
      </c>
      <c r="F1129">
        <v>-0.13603540726764901</v>
      </c>
      <c r="G1129" t="b">
        <v>0</v>
      </c>
      <c r="H1129" t="s">
        <v>2388</v>
      </c>
      <c r="I1129" t="s">
        <v>2388</v>
      </c>
    </row>
    <row r="1130" spans="1:10" x14ac:dyDescent="0.2">
      <c r="A1130">
        <v>2</v>
      </c>
      <c r="B1130">
        <v>-1.6586040187670899E-2</v>
      </c>
      <c r="C1130">
        <v>0.77188358676790503</v>
      </c>
      <c r="D1130">
        <v>0.80400564785713402</v>
      </c>
      <c r="E1130" t="b">
        <v>0</v>
      </c>
      <c r="F1130">
        <v>-0.12525974294661901</v>
      </c>
      <c r="G1130" t="b">
        <v>0</v>
      </c>
      <c r="H1130" t="s">
        <v>2856</v>
      </c>
      <c r="I1130" t="s">
        <v>2856</v>
      </c>
    </row>
    <row r="1131" spans="1:10" x14ac:dyDescent="0.2">
      <c r="A1131">
        <v>1</v>
      </c>
      <c r="B1131">
        <v>-0.114584599407343</v>
      </c>
      <c r="C1131">
        <v>0.17627012978966899</v>
      </c>
      <c r="D1131">
        <v>0.218329685501364</v>
      </c>
      <c r="E1131" t="b">
        <v>0</v>
      </c>
      <c r="F1131">
        <v>-0.12617839759402799</v>
      </c>
      <c r="G1131" t="b">
        <v>0</v>
      </c>
      <c r="H1131" t="s">
        <v>274</v>
      </c>
      <c r="I1131" t="s">
        <v>274</v>
      </c>
    </row>
    <row r="1132" spans="1:10" x14ac:dyDescent="0.2">
      <c r="A1132">
        <v>16</v>
      </c>
      <c r="B1132">
        <v>0.74628471424943399</v>
      </c>
      <c r="C1132">
        <v>5.7704402318208997E-8</v>
      </c>
      <c r="D1132">
        <v>3.3023750997512401E-7</v>
      </c>
      <c r="E1132" t="b">
        <v>1</v>
      </c>
      <c r="F1132">
        <v>-0.21024222059322301</v>
      </c>
      <c r="G1132" t="b">
        <v>0</v>
      </c>
      <c r="H1132" t="s">
        <v>780</v>
      </c>
      <c r="I1132" t="s">
        <v>780</v>
      </c>
    </row>
    <row r="1133" spans="1:10" x14ac:dyDescent="0.2">
      <c r="A1133">
        <v>17</v>
      </c>
      <c r="B1133">
        <v>2.2655711785827402E-2</v>
      </c>
      <c r="C1133">
        <v>0.67418957185473705</v>
      </c>
      <c r="D1133">
        <v>0.71792385747631604</v>
      </c>
      <c r="E1133" t="b">
        <v>0</v>
      </c>
      <c r="F1133">
        <v>-0.18726105380365801</v>
      </c>
      <c r="G1133" t="b">
        <v>0</v>
      </c>
      <c r="H1133" t="s">
        <v>220</v>
      </c>
      <c r="I1133" t="s">
        <v>221</v>
      </c>
      <c r="J1133" t="s">
        <v>222</v>
      </c>
    </row>
    <row r="1134" spans="1:10" x14ac:dyDescent="0.2">
      <c r="A1134">
        <v>12</v>
      </c>
      <c r="B1134">
        <v>0.25378619005069702</v>
      </c>
      <c r="C1134">
        <v>1.16720440594911E-4</v>
      </c>
      <c r="D1134">
        <v>2.7995187269823103E-4</v>
      </c>
      <c r="E1134" t="b">
        <v>1</v>
      </c>
      <c r="F1134">
        <v>1.8960183057874499E-2</v>
      </c>
      <c r="G1134" t="b">
        <v>0</v>
      </c>
      <c r="H1134" t="s">
        <v>757</v>
      </c>
      <c r="I1134" t="s">
        <v>757</v>
      </c>
    </row>
    <row r="1135" spans="1:10" x14ac:dyDescent="0.2">
      <c r="A1135">
        <v>2</v>
      </c>
      <c r="B1135">
        <v>0.94188421327795002</v>
      </c>
      <c r="C1135">
        <v>1.15832494089089E-7</v>
      </c>
      <c r="D1135">
        <v>6.0128243338237596E-7</v>
      </c>
      <c r="E1135" t="b">
        <v>1</v>
      </c>
      <c r="F1135">
        <v>-0.13603540726764901</v>
      </c>
      <c r="G1135" t="b">
        <v>0</v>
      </c>
      <c r="H1135" t="s">
        <v>2620</v>
      </c>
      <c r="I1135" t="s">
        <v>2620</v>
      </c>
    </row>
    <row r="1136" spans="1:10" x14ac:dyDescent="0.2">
      <c r="A1136">
        <v>1</v>
      </c>
      <c r="B1136">
        <v>0.98784946339367297</v>
      </c>
      <c r="C1136">
        <v>3.4612864239803599E-6</v>
      </c>
      <c r="D1136">
        <v>1.22038104321093E-5</v>
      </c>
      <c r="E1136" t="b">
        <v>1</v>
      </c>
      <c r="F1136">
        <v>-0.50470181904563904</v>
      </c>
      <c r="G1136" t="b">
        <v>0</v>
      </c>
      <c r="H1136" t="s">
        <v>2663</v>
      </c>
      <c r="I1136" t="s">
        <v>2663</v>
      </c>
    </row>
    <row r="1137" spans="1:9" x14ac:dyDescent="0.2">
      <c r="A1137">
        <v>1</v>
      </c>
      <c r="B1137">
        <v>0.17641057847320599</v>
      </c>
      <c r="C1137">
        <v>1.21429917106825E-2</v>
      </c>
      <c r="D1137">
        <v>1.9126157660190199E-2</v>
      </c>
      <c r="E1137" t="b">
        <v>0</v>
      </c>
      <c r="F1137">
        <v>-0.12617839759402799</v>
      </c>
      <c r="G1137" t="b">
        <v>0</v>
      </c>
      <c r="H1137" t="s">
        <v>2783</v>
      </c>
      <c r="I1137" t="s">
        <v>2783</v>
      </c>
    </row>
    <row r="1138" spans="1:9" x14ac:dyDescent="0.2">
      <c r="A1138">
        <v>1</v>
      </c>
      <c r="B1138">
        <v>-0.96519706870183097</v>
      </c>
      <c r="C1138">
        <v>2.6815086606389099E-10</v>
      </c>
      <c r="D1138">
        <v>3.8083448843231299E-9</v>
      </c>
      <c r="E1138" t="b">
        <v>1</v>
      </c>
      <c r="F1138">
        <v>0.56893788419313696</v>
      </c>
      <c r="G1138" t="b">
        <v>0</v>
      </c>
      <c r="H1138" t="s">
        <v>2329</v>
      </c>
      <c r="I1138" t="s">
        <v>2329</v>
      </c>
    </row>
    <row r="1139" spans="1:9" x14ac:dyDescent="0.2">
      <c r="A1139">
        <v>2</v>
      </c>
      <c r="B1139">
        <v>0.76859184399229696</v>
      </c>
      <c r="C1139">
        <v>1.02296808299355E-6</v>
      </c>
      <c r="D1139">
        <v>4.0918723319742E-6</v>
      </c>
      <c r="E1139" t="b">
        <v>1</v>
      </c>
      <c r="F1139">
        <v>0.21223172359935799</v>
      </c>
      <c r="G1139" t="b">
        <v>0</v>
      </c>
      <c r="H1139" t="s">
        <v>627</v>
      </c>
      <c r="I1139" t="s">
        <v>627</v>
      </c>
    </row>
    <row r="1140" spans="1:9" x14ac:dyDescent="0.2">
      <c r="A1140">
        <v>4</v>
      </c>
      <c r="B1140">
        <v>0.20451979161213399</v>
      </c>
      <c r="C1140">
        <v>7.9530182904774299E-4</v>
      </c>
      <c r="D1140">
        <v>1.58308899514385E-3</v>
      </c>
      <c r="E1140" t="b">
        <v>0</v>
      </c>
      <c r="F1140">
        <v>-0.27610243607972002</v>
      </c>
      <c r="G1140" t="b">
        <v>0</v>
      </c>
      <c r="H1140" t="s">
        <v>2098</v>
      </c>
      <c r="I1140" t="s">
        <v>2098</v>
      </c>
    </row>
    <row r="1141" spans="1:9" x14ac:dyDescent="0.2">
      <c r="A1141">
        <v>4</v>
      </c>
      <c r="B1141">
        <v>0.17383814859129099</v>
      </c>
      <c r="C1141">
        <v>1.07825893336073E-2</v>
      </c>
      <c r="D1141">
        <v>1.7197683748420602E-2</v>
      </c>
      <c r="E1141" t="b">
        <v>0</v>
      </c>
      <c r="F1141">
        <v>-0.14205211155314099</v>
      </c>
      <c r="G1141" t="b">
        <v>0</v>
      </c>
      <c r="H1141" t="s">
        <v>1933</v>
      </c>
      <c r="I1141" t="s">
        <v>1933</v>
      </c>
    </row>
    <row r="1142" spans="1:9" x14ac:dyDescent="0.2">
      <c r="A1142">
        <v>6</v>
      </c>
      <c r="B1142">
        <v>-0.15712355974473999</v>
      </c>
      <c r="C1142">
        <v>2.6697759464857699E-2</v>
      </c>
      <c r="D1142">
        <v>3.9262324564956499E-2</v>
      </c>
      <c r="E1142" t="b">
        <v>0</v>
      </c>
      <c r="F1142">
        <v>-0.13779104046956001</v>
      </c>
      <c r="G1142" t="b">
        <v>0</v>
      </c>
      <c r="H1142" t="s">
        <v>1214</v>
      </c>
      <c r="I1142" t="s">
        <v>1214</v>
      </c>
    </row>
    <row r="1143" spans="1:9" x14ac:dyDescent="0.2">
      <c r="A1143">
        <v>3</v>
      </c>
      <c r="B1143">
        <v>-0.440663463185334</v>
      </c>
      <c r="C1143">
        <v>9.6159141558349995E-6</v>
      </c>
      <c r="D1143">
        <v>3.00854343885531E-5</v>
      </c>
      <c r="E1143" t="b">
        <v>1</v>
      </c>
      <c r="F1143">
        <v>-0.16052207656370299</v>
      </c>
      <c r="G1143" t="b">
        <v>0</v>
      </c>
      <c r="H1143" t="s">
        <v>1512</v>
      </c>
      <c r="I1143" t="s">
        <v>1512</v>
      </c>
    </row>
    <row r="1144" spans="1:9" x14ac:dyDescent="0.2">
      <c r="A1144">
        <v>7</v>
      </c>
      <c r="B1144">
        <v>-8.8369027350147594E-2</v>
      </c>
      <c r="C1144">
        <v>0.30624125162044802</v>
      </c>
      <c r="D1144">
        <v>0.36244282963318902</v>
      </c>
      <c r="E1144" t="b">
        <v>0</v>
      </c>
      <c r="F1144">
        <v>-0.92238013287873599</v>
      </c>
      <c r="G1144" t="b">
        <v>0</v>
      </c>
      <c r="H1144" t="s">
        <v>798</v>
      </c>
      <c r="I1144" t="s">
        <v>798</v>
      </c>
    </row>
    <row r="1145" spans="1:9" x14ac:dyDescent="0.2">
      <c r="A1145">
        <v>17</v>
      </c>
      <c r="B1145">
        <v>-1.04767806738354</v>
      </c>
      <c r="C1145">
        <v>6.5588224448161802E-12</v>
      </c>
      <c r="D1145">
        <v>2.8587419207750502E-10</v>
      </c>
      <c r="E1145" t="b">
        <v>1</v>
      </c>
      <c r="F1145">
        <v>-3.0277317717215299E-2</v>
      </c>
      <c r="G1145" t="b">
        <v>0</v>
      </c>
      <c r="H1145" t="s">
        <v>996</v>
      </c>
      <c r="I1145" t="s">
        <v>996</v>
      </c>
    </row>
    <row r="1146" spans="1:9" x14ac:dyDescent="0.2">
      <c r="A1146">
        <v>16</v>
      </c>
      <c r="B1146">
        <v>-0.14749664484082101</v>
      </c>
      <c r="C1146">
        <v>2.5464822859107301E-2</v>
      </c>
      <c r="D1146">
        <v>3.7580310675903797E-2</v>
      </c>
      <c r="E1146" t="b">
        <v>0</v>
      </c>
      <c r="F1146">
        <v>0.112856445327684</v>
      </c>
      <c r="G1146" t="b">
        <v>0</v>
      </c>
      <c r="H1146" t="s">
        <v>1477</v>
      </c>
      <c r="I1146" t="s">
        <v>1477</v>
      </c>
    </row>
    <row r="1147" spans="1:9" x14ac:dyDescent="0.2">
      <c r="A1147">
        <v>1</v>
      </c>
      <c r="B1147">
        <v>0.61357543261757996</v>
      </c>
      <c r="C1147">
        <v>0.139056413401517</v>
      </c>
      <c r="D1147">
        <v>0.176650559336199</v>
      </c>
      <c r="E1147" t="b">
        <v>0</v>
      </c>
      <c r="F1147">
        <v>-0.71963462631775499</v>
      </c>
      <c r="G1147" t="b">
        <v>0</v>
      </c>
      <c r="H1147" t="s">
        <v>2858</v>
      </c>
      <c r="I1147" t="s">
        <v>2858</v>
      </c>
    </row>
    <row r="1148" spans="1:9" x14ac:dyDescent="0.2">
      <c r="A1148">
        <v>4</v>
      </c>
      <c r="B1148">
        <v>0.16028891024662301</v>
      </c>
      <c r="C1148">
        <v>7.01211476128938E-2</v>
      </c>
      <c r="D1148">
        <v>9.4896285420447299E-2</v>
      </c>
      <c r="E1148" t="b">
        <v>0</v>
      </c>
      <c r="F1148">
        <v>5.1980169242036599E-2</v>
      </c>
      <c r="G1148" t="b">
        <v>0</v>
      </c>
      <c r="H1148" t="s">
        <v>2026</v>
      </c>
      <c r="I1148" t="s">
        <v>2026</v>
      </c>
    </row>
    <row r="1149" spans="1:9" x14ac:dyDescent="0.2">
      <c r="A1149">
        <v>14</v>
      </c>
      <c r="B1149">
        <v>-0.25709970712378699</v>
      </c>
      <c r="C1149">
        <v>6.7656544538355996E-4</v>
      </c>
      <c r="D1149">
        <v>1.3655230312459E-3</v>
      </c>
      <c r="E1149" t="b">
        <v>1</v>
      </c>
      <c r="F1149">
        <v>3.5928207908768099E-2</v>
      </c>
      <c r="G1149" t="b">
        <v>0</v>
      </c>
      <c r="H1149" t="s">
        <v>564</v>
      </c>
      <c r="I1149" t="s">
        <v>564</v>
      </c>
    </row>
    <row r="1150" spans="1:9" x14ac:dyDescent="0.2">
      <c r="A1150">
        <v>2</v>
      </c>
      <c r="B1150">
        <v>-0.37557153425767398</v>
      </c>
      <c r="C1150">
        <v>6.5374572617115097E-6</v>
      </c>
      <c r="D1150">
        <v>2.15063641788298E-5</v>
      </c>
      <c r="E1150" t="b">
        <v>1</v>
      </c>
      <c r="F1150">
        <v>-0.13603540726764901</v>
      </c>
      <c r="G1150" t="b">
        <v>0</v>
      </c>
      <c r="H1150" t="s">
        <v>1831</v>
      </c>
      <c r="I1150" t="s">
        <v>1831</v>
      </c>
    </row>
    <row r="1151" spans="1:9" x14ac:dyDescent="0.2">
      <c r="A1151">
        <v>2</v>
      </c>
      <c r="B1151">
        <v>0.58037638881135301</v>
      </c>
      <c r="C1151">
        <v>5.0893847919103495E-4</v>
      </c>
      <c r="D1151">
        <v>1.0502828370570899E-3</v>
      </c>
      <c r="E1151" t="b">
        <v>1</v>
      </c>
      <c r="F1151">
        <v>-0.35576160082085201</v>
      </c>
      <c r="G1151" t="b">
        <v>0</v>
      </c>
      <c r="H1151" t="s">
        <v>2684</v>
      </c>
      <c r="I1151" t="s">
        <v>2684</v>
      </c>
    </row>
    <row r="1152" spans="1:9" x14ac:dyDescent="0.2">
      <c r="A1152">
        <v>1</v>
      </c>
      <c r="B1152">
        <v>0.6193096737746</v>
      </c>
      <c r="C1152">
        <v>7.0837340394139204E-3</v>
      </c>
      <c r="D1152">
        <v>1.1781368191867401E-2</v>
      </c>
      <c r="E1152" t="b">
        <v>0</v>
      </c>
      <c r="F1152">
        <v>-0.69778975578563796</v>
      </c>
      <c r="G1152" t="b">
        <v>0</v>
      </c>
      <c r="H1152" t="s">
        <v>2749</v>
      </c>
      <c r="I1152" t="s">
        <v>2749</v>
      </c>
    </row>
    <row r="1153" spans="1:10" x14ac:dyDescent="0.2">
      <c r="A1153">
        <v>6</v>
      </c>
      <c r="B1153">
        <v>-0.644967465676205</v>
      </c>
      <c r="C1153">
        <v>1.58101533227892E-6</v>
      </c>
      <c r="D1153">
        <v>6.0557678181834797E-6</v>
      </c>
      <c r="E1153" t="b">
        <v>1</v>
      </c>
      <c r="F1153">
        <v>-0.232243384915642</v>
      </c>
      <c r="G1153" t="b">
        <v>0</v>
      </c>
      <c r="H1153" t="s">
        <v>1491</v>
      </c>
      <c r="I1153" t="s">
        <v>1491</v>
      </c>
    </row>
    <row r="1154" spans="1:10" x14ac:dyDescent="0.2">
      <c r="A1154">
        <v>1</v>
      </c>
      <c r="B1154">
        <v>0.81208148880657605</v>
      </c>
      <c r="C1154">
        <v>2.1468341415282999E-10</v>
      </c>
      <c r="D1154">
        <v>3.1737992454874499E-9</v>
      </c>
      <c r="E1154" t="b">
        <v>1</v>
      </c>
      <c r="F1154">
        <v>-0.77906696926464003</v>
      </c>
      <c r="G1154" t="b">
        <v>0</v>
      </c>
      <c r="H1154" t="s">
        <v>205</v>
      </c>
      <c r="I1154" t="s">
        <v>205</v>
      </c>
    </row>
    <row r="1155" spans="1:10" x14ac:dyDescent="0.2">
      <c r="A1155">
        <v>1</v>
      </c>
      <c r="B1155">
        <v>-0.183035047942816</v>
      </c>
      <c r="C1155">
        <v>0.113182848652971</v>
      </c>
      <c r="D1155">
        <v>0.14680669132617299</v>
      </c>
      <c r="E1155" t="b">
        <v>0</v>
      </c>
      <c r="F1155">
        <v>-1.0056341281207599</v>
      </c>
      <c r="G1155" t="b">
        <v>0</v>
      </c>
      <c r="H1155" t="s">
        <v>1082</v>
      </c>
      <c r="I1155" t="s">
        <v>1082</v>
      </c>
    </row>
    <row r="1156" spans="1:10" x14ac:dyDescent="0.2">
      <c r="A1156">
        <v>40</v>
      </c>
      <c r="B1156">
        <v>-0.19422389437514301</v>
      </c>
      <c r="C1156">
        <v>2.50385518673755E-2</v>
      </c>
      <c r="D1156">
        <v>3.7059402295506499E-2</v>
      </c>
      <c r="E1156" t="b">
        <v>0</v>
      </c>
      <c r="F1156">
        <v>-0.20817391485946499</v>
      </c>
      <c r="G1156" t="b">
        <v>0</v>
      </c>
      <c r="H1156" t="s">
        <v>1164</v>
      </c>
      <c r="I1156" t="s">
        <v>1164</v>
      </c>
    </row>
    <row r="1157" spans="1:10" x14ac:dyDescent="0.2">
      <c r="A1157">
        <v>11</v>
      </c>
      <c r="B1157">
        <v>3.1595087150178901E-3</v>
      </c>
      <c r="C1157">
        <v>0.97269630961729203</v>
      </c>
      <c r="D1157">
        <v>0.97772416330517498</v>
      </c>
      <c r="E1157" t="b">
        <v>0</v>
      </c>
      <c r="F1157">
        <v>1.1843477979925601E-2</v>
      </c>
      <c r="G1157" t="b">
        <v>0</v>
      </c>
      <c r="H1157" t="s">
        <v>2053</v>
      </c>
      <c r="I1157" t="s">
        <v>2053</v>
      </c>
    </row>
    <row r="1158" spans="1:10" x14ac:dyDescent="0.2">
      <c r="A1158">
        <v>11</v>
      </c>
      <c r="B1158">
        <v>7.6262663820040003E-2</v>
      </c>
      <c r="C1158">
        <v>0.17100777833283101</v>
      </c>
      <c r="D1158">
        <v>0.21274983446131701</v>
      </c>
      <c r="E1158" t="b">
        <v>0</v>
      </c>
      <c r="F1158">
        <v>6.9485269720703402E-2</v>
      </c>
      <c r="G1158" t="b">
        <v>0</v>
      </c>
      <c r="H1158" t="s">
        <v>1816</v>
      </c>
      <c r="I1158" t="s">
        <v>1816</v>
      </c>
    </row>
    <row r="1159" spans="1:10" x14ac:dyDescent="0.2">
      <c r="A1159">
        <v>1</v>
      </c>
      <c r="B1159">
        <v>1.3198467644574399E-2</v>
      </c>
      <c r="C1159">
        <v>0.88053378353690703</v>
      </c>
      <c r="D1159">
        <v>0.89900608455140196</v>
      </c>
      <c r="E1159" t="b">
        <v>0</v>
      </c>
      <c r="F1159">
        <v>0.263088448032612</v>
      </c>
      <c r="G1159" t="b">
        <v>0</v>
      </c>
      <c r="H1159" t="s">
        <v>2095</v>
      </c>
      <c r="I1159" t="s">
        <v>2095</v>
      </c>
    </row>
    <row r="1160" spans="1:10" x14ac:dyDescent="0.2">
      <c r="A1160">
        <v>2</v>
      </c>
      <c r="B1160">
        <v>0.34321201092389803</v>
      </c>
      <c r="C1160">
        <v>7.8050219825408408E-6</v>
      </c>
      <c r="D1160">
        <v>2.5039461385613301E-5</v>
      </c>
      <c r="E1160" t="b">
        <v>1</v>
      </c>
      <c r="F1160">
        <v>0.38804331410505999</v>
      </c>
      <c r="G1160" t="b">
        <v>0</v>
      </c>
      <c r="H1160" t="s">
        <v>2458</v>
      </c>
      <c r="I1160" t="s">
        <v>2459</v>
      </c>
      <c r="J1160" t="s">
        <v>2460</v>
      </c>
    </row>
    <row r="1161" spans="1:10" x14ac:dyDescent="0.2">
      <c r="A1161">
        <v>4</v>
      </c>
      <c r="B1161">
        <v>-0.51625372868512498</v>
      </c>
      <c r="C1161">
        <v>4.2151133604983903E-8</v>
      </c>
      <c r="D1161">
        <v>2.5431519272887698E-7</v>
      </c>
      <c r="E1161" t="b">
        <v>1</v>
      </c>
      <c r="F1161">
        <v>-0.144259442840659</v>
      </c>
      <c r="G1161" t="b">
        <v>0</v>
      </c>
      <c r="H1161" t="s">
        <v>1911</v>
      </c>
      <c r="I1161" t="s">
        <v>1911</v>
      </c>
    </row>
    <row r="1162" spans="1:10" x14ac:dyDescent="0.2">
      <c r="A1162">
        <v>3</v>
      </c>
      <c r="B1162">
        <v>-3.7976366928979599E-2</v>
      </c>
      <c r="C1162">
        <v>0.62683394377975898</v>
      </c>
      <c r="D1162">
        <v>0.67431328079797004</v>
      </c>
      <c r="E1162" t="b">
        <v>0</v>
      </c>
      <c r="F1162">
        <v>0.25011841123430401</v>
      </c>
      <c r="G1162" t="b">
        <v>0</v>
      </c>
      <c r="H1162" t="s">
        <v>1802</v>
      </c>
      <c r="I1162" t="s">
        <v>1802</v>
      </c>
    </row>
    <row r="1163" spans="1:10" x14ac:dyDescent="0.2">
      <c r="A1163">
        <v>1</v>
      </c>
      <c r="B1163">
        <v>0.72650004382967703</v>
      </c>
      <c r="C1163">
        <v>1.7407144158593501E-4</v>
      </c>
      <c r="D1163">
        <v>4.0114184533203602E-4</v>
      </c>
      <c r="E1163" t="b">
        <v>1</v>
      </c>
      <c r="F1163">
        <v>-5.3856839471773603E-2</v>
      </c>
      <c r="G1163" t="b">
        <v>0</v>
      </c>
      <c r="H1163" t="s">
        <v>2661</v>
      </c>
      <c r="I1163" t="s">
        <v>2661</v>
      </c>
    </row>
    <row r="1164" spans="1:10" x14ac:dyDescent="0.2">
      <c r="A1164">
        <v>3</v>
      </c>
      <c r="B1164">
        <v>0.23543948770573001</v>
      </c>
      <c r="C1164">
        <v>4.6928322516574701E-3</v>
      </c>
      <c r="D1164">
        <v>8.0649081795989702E-3</v>
      </c>
      <c r="E1164" t="b">
        <v>1</v>
      </c>
      <c r="F1164">
        <v>0.228432180645285</v>
      </c>
      <c r="G1164" t="b">
        <v>0</v>
      </c>
      <c r="H1164" t="s">
        <v>1746</v>
      </c>
      <c r="I1164" t="s">
        <v>1746</v>
      </c>
    </row>
    <row r="1165" spans="1:10" x14ac:dyDescent="0.2">
      <c r="A1165">
        <v>6</v>
      </c>
      <c r="B1165">
        <v>1.1365973928008399</v>
      </c>
      <c r="C1165">
        <v>2.0707834553921999E-12</v>
      </c>
      <c r="D1165">
        <v>1.4956973072089999E-10</v>
      </c>
      <c r="E1165" t="b">
        <v>1</v>
      </c>
      <c r="F1165">
        <v>-0.144259442840659</v>
      </c>
      <c r="G1165" t="b">
        <v>0</v>
      </c>
      <c r="H1165" t="s">
        <v>468</v>
      </c>
      <c r="I1165" t="s">
        <v>468</v>
      </c>
    </row>
    <row r="1166" spans="1:10" x14ac:dyDescent="0.2">
      <c r="A1166">
        <v>1</v>
      </c>
      <c r="B1166">
        <v>-0.219428793246215</v>
      </c>
      <c r="C1166">
        <v>5.7519032817891797E-3</v>
      </c>
      <c r="D1166">
        <v>9.7068167532463508E-3</v>
      </c>
      <c r="E1166" t="b">
        <v>0</v>
      </c>
      <c r="F1166">
        <v>-0.12617839759402799</v>
      </c>
      <c r="G1166" t="b">
        <v>0</v>
      </c>
      <c r="H1166" t="s">
        <v>2472</v>
      </c>
      <c r="I1166" t="s">
        <v>2472</v>
      </c>
    </row>
    <row r="1167" spans="1:10" x14ac:dyDescent="0.2">
      <c r="A1167">
        <v>1</v>
      </c>
      <c r="B1167">
        <v>-1.8223881128882399E-2</v>
      </c>
      <c r="C1167">
        <v>0.88737644235850899</v>
      </c>
      <c r="D1167">
        <v>0.90418687879174198</v>
      </c>
      <c r="E1167" t="b">
        <v>0</v>
      </c>
      <c r="F1167">
        <v>-0.12617839759402799</v>
      </c>
      <c r="G1167" t="b">
        <v>0</v>
      </c>
      <c r="H1167" t="s">
        <v>1830</v>
      </c>
      <c r="I1167" t="s">
        <v>1830</v>
      </c>
    </row>
    <row r="1168" spans="1:10" x14ac:dyDescent="0.2">
      <c r="A1168">
        <v>1</v>
      </c>
      <c r="B1168">
        <v>-5.5133951081767697E-2</v>
      </c>
      <c r="C1168">
        <v>0.72040971110092999</v>
      </c>
      <c r="D1168">
        <v>0.75893620873873102</v>
      </c>
      <c r="E1168" t="b">
        <v>0</v>
      </c>
      <c r="F1168">
        <v>-0.12617839759402799</v>
      </c>
      <c r="G1168" t="b">
        <v>0</v>
      </c>
      <c r="H1168" t="s">
        <v>2231</v>
      </c>
      <c r="I1168" t="s">
        <v>2231</v>
      </c>
    </row>
    <row r="1169" spans="1:9" x14ac:dyDescent="0.2">
      <c r="A1169">
        <v>1</v>
      </c>
      <c r="B1169">
        <v>-0.45064270946192603</v>
      </c>
      <c r="C1169">
        <v>8.8027750270842095E-4</v>
      </c>
      <c r="D1169">
        <v>1.7344828736141E-3</v>
      </c>
      <c r="E1169" t="b">
        <v>1</v>
      </c>
      <c r="F1169">
        <v>-0.12617839759402799</v>
      </c>
      <c r="G1169" t="b">
        <v>0</v>
      </c>
      <c r="H1169" t="s">
        <v>1379</v>
      </c>
      <c r="I1169" t="s">
        <v>1379</v>
      </c>
    </row>
    <row r="1170" spans="1:9" x14ac:dyDescent="0.2">
      <c r="A1170">
        <v>1</v>
      </c>
      <c r="B1170">
        <v>-0.46553348670109002</v>
      </c>
      <c r="C1170">
        <v>1.0681625913468201E-2</v>
      </c>
      <c r="D1170">
        <v>1.7047443377050199E-2</v>
      </c>
      <c r="E1170" t="b">
        <v>0</v>
      </c>
      <c r="F1170">
        <v>-0.13603540726764901</v>
      </c>
      <c r="G1170" t="b">
        <v>0</v>
      </c>
      <c r="H1170" t="s">
        <v>377</v>
      </c>
      <c r="I1170" t="s">
        <v>377</v>
      </c>
    </row>
    <row r="1171" spans="1:9" x14ac:dyDescent="0.2">
      <c r="A1171">
        <v>13</v>
      </c>
      <c r="B1171">
        <v>-0.17620894169238699</v>
      </c>
      <c r="C1171">
        <v>6.6208527220845206E-2</v>
      </c>
      <c r="D1171">
        <v>9.0180580180116807E-2</v>
      </c>
      <c r="E1171" t="b">
        <v>0</v>
      </c>
      <c r="F1171">
        <v>-0.14922164317518399</v>
      </c>
      <c r="G1171" t="b">
        <v>0</v>
      </c>
      <c r="H1171" t="s">
        <v>1199</v>
      </c>
      <c r="I1171" t="s">
        <v>1199</v>
      </c>
    </row>
    <row r="1172" spans="1:9" x14ac:dyDescent="0.2">
      <c r="A1172">
        <v>1</v>
      </c>
      <c r="B1172">
        <v>-0.26436865633719703</v>
      </c>
      <c r="C1172">
        <v>3.89280281393605E-3</v>
      </c>
      <c r="D1172">
        <v>6.8103844384984902E-3</v>
      </c>
      <c r="E1172" t="b">
        <v>1</v>
      </c>
      <c r="F1172">
        <v>0.28934065396042102</v>
      </c>
      <c r="G1172" t="b">
        <v>0</v>
      </c>
      <c r="H1172" t="s">
        <v>874</v>
      </c>
      <c r="I1172" t="s">
        <v>874</v>
      </c>
    </row>
    <row r="1173" spans="1:9" x14ac:dyDescent="0.2">
      <c r="A1173">
        <v>2</v>
      </c>
      <c r="B1173">
        <v>-0.12019922184759201</v>
      </c>
      <c r="C1173">
        <v>3.52667849090662E-2</v>
      </c>
      <c r="D1173">
        <v>5.0771316771138601E-2</v>
      </c>
      <c r="E1173" t="b">
        <v>0</v>
      </c>
      <c r="F1173">
        <v>0.45996302645939002</v>
      </c>
      <c r="G1173" t="b">
        <v>0</v>
      </c>
      <c r="H1173" t="s">
        <v>314</v>
      </c>
      <c r="I1173" t="s">
        <v>314</v>
      </c>
    </row>
    <row r="1174" spans="1:9" x14ac:dyDescent="0.2">
      <c r="A1174">
        <v>2</v>
      </c>
      <c r="B1174">
        <v>-0.36335638747786297</v>
      </c>
      <c r="C1174">
        <v>8.7875015882642304E-3</v>
      </c>
      <c r="D1174">
        <v>1.4286047598155599E-2</v>
      </c>
      <c r="E1174" t="b">
        <v>0</v>
      </c>
      <c r="F1174">
        <v>0.27792609752511599</v>
      </c>
      <c r="G1174" t="b">
        <v>0</v>
      </c>
      <c r="H1174" t="s">
        <v>762</v>
      </c>
      <c r="I1174" t="s">
        <v>762</v>
      </c>
    </row>
    <row r="1175" spans="1:9" x14ac:dyDescent="0.2">
      <c r="A1175">
        <v>1</v>
      </c>
      <c r="B1175">
        <v>0.55211255907664603</v>
      </c>
      <c r="C1175">
        <v>7.92859066291361E-4</v>
      </c>
      <c r="D1175">
        <v>1.5794702281990199E-3</v>
      </c>
      <c r="E1175" t="b">
        <v>1</v>
      </c>
      <c r="F1175">
        <v>0.415678020608167</v>
      </c>
      <c r="G1175" t="b">
        <v>0</v>
      </c>
      <c r="H1175" t="s">
        <v>1718</v>
      </c>
      <c r="I1175" t="s">
        <v>1718</v>
      </c>
    </row>
    <row r="1176" spans="1:9" x14ac:dyDescent="0.2">
      <c r="A1176">
        <v>1</v>
      </c>
      <c r="B1176">
        <v>-6.8649593531818695E-2</v>
      </c>
      <c r="C1176">
        <v>0.58441329343247805</v>
      </c>
      <c r="D1176">
        <v>0.63601368285882698</v>
      </c>
      <c r="E1176" t="b">
        <v>0</v>
      </c>
      <c r="F1176">
        <v>-0.12617839759402799</v>
      </c>
      <c r="G1176" t="b">
        <v>0</v>
      </c>
      <c r="H1176" t="s">
        <v>2550</v>
      </c>
      <c r="I1176" t="s">
        <v>2550</v>
      </c>
    </row>
    <row r="1177" spans="1:9" x14ac:dyDescent="0.2">
      <c r="A1177">
        <v>2</v>
      </c>
      <c r="B1177">
        <v>-0.392676982079745</v>
      </c>
      <c r="C1177">
        <v>1.3760026106620801E-5</v>
      </c>
      <c r="D1177">
        <v>4.1411126187544497E-5</v>
      </c>
      <c r="E1177" t="b">
        <v>1</v>
      </c>
      <c r="F1177">
        <v>0.99222867835728601</v>
      </c>
      <c r="G1177" t="b">
        <v>0</v>
      </c>
      <c r="H1177" t="s">
        <v>476</v>
      </c>
      <c r="I1177" t="s">
        <v>476</v>
      </c>
    </row>
    <row r="1178" spans="1:9" x14ac:dyDescent="0.2">
      <c r="A1178">
        <v>2</v>
      </c>
      <c r="B1178">
        <v>-0.67443072238331203</v>
      </c>
      <c r="C1178">
        <v>4.1772101337104597E-6</v>
      </c>
      <c r="D1178">
        <v>1.4406530993206099E-5</v>
      </c>
      <c r="E1178" t="b">
        <v>1</v>
      </c>
      <c r="F1178">
        <v>0.82382752464263898</v>
      </c>
      <c r="G1178" t="b">
        <v>0</v>
      </c>
      <c r="H1178" t="s">
        <v>1678</v>
      </c>
      <c r="I1178" t="s">
        <v>1678</v>
      </c>
    </row>
    <row r="1179" spans="1:9" x14ac:dyDescent="0.2">
      <c r="A1179">
        <v>1</v>
      </c>
      <c r="B1179">
        <v>0.60292495166342697</v>
      </c>
      <c r="C1179">
        <v>1.90921819286066E-4</v>
      </c>
      <c r="D1179">
        <v>4.3678765534405003E-4</v>
      </c>
      <c r="E1179" t="b">
        <v>1</v>
      </c>
      <c r="F1179">
        <v>0.74314676528527002</v>
      </c>
      <c r="G1179" t="b">
        <v>0</v>
      </c>
      <c r="H1179" t="s">
        <v>2303</v>
      </c>
      <c r="I1179" t="s">
        <v>2303</v>
      </c>
    </row>
    <row r="1180" spans="1:9" x14ac:dyDescent="0.2">
      <c r="A1180">
        <v>2</v>
      </c>
      <c r="B1180">
        <v>-2.76376544662826E-2</v>
      </c>
      <c r="C1180">
        <v>0.69809850352736202</v>
      </c>
      <c r="D1180">
        <v>0.73964501966352503</v>
      </c>
      <c r="E1180" t="b">
        <v>0</v>
      </c>
      <c r="F1180">
        <v>-0.13603540726764901</v>
      </c>
      <c r="G1180" t="b">
        <v>0</v>
      </c>
      <c r="H1180" t="s">
        <v>2745</v>
      </c>
      <c r="I1180" t="s">
        <v>2745</v>
      </c>
    </row>
    <row r="1181" spans="1:9" x14ac:dyDescent="0.2">
      <c r="A1181">
        <v>2</v>
      </c>
      <c r="B1181">
        <v>-0.12602384057562099</v>
      </c>
      <c r="C1181">
        <v>0.12368726268048801</v>
      </c>
      <c r="D1181">
        <v>0.159612761641794</v>
      </c>
      <c r="E1181" t="b">
        <v>0</v>
      </c>
      <c r="F1181">
        <v>0.21223172359935799</v>
      </c>
      <c r="G1181" t="b">
        <v>0</v>
      </c>
      <c r="H1181" t="s">
        <v>236</v>
      </c>
      <c r="I1181" t="s">
        <v>236</v>
      </c>
    </row>
    <row r="1182" spans="1:9" x14ac:dyDescent="0.2">
      <c r="A1182">
        <v>8</v>
      </c>
      <c r="B1182">
        <v>0.42774051074185798</v>
      </c>
      <c r="C1182">
        <v>1.5144543763612899E-4</v>
      </c>
      <c r="D1182">
        <v>3.5315037559732998E-4</v>
      </c>
      <c r="E1182" t="b">
        <v>1</v>
      </c>
      <c r="F1182">
        <v>2.0495999570888601E-2</v>
      </c>
      <c r="G1182" t="b">
        <v>0</v>
      </c>
      <c r="H1182" t="s">
        <v>351</v>
      </c>
      <c r="I1182" t="s">
        <v>351</v>
      </c>
    </row>
    <row r="1183" spans="1:9" x14ac:dyDescent="0.2">
      <c r="A1183">
        <v>46</v>
      </c>
      <c r="B1183">
        <v>-7.6697206443204394E-2</v>
      </c>
      <c r="C1183">
        <v>0.33876200103717202</v>
      </c>
      <c r="D1183">
        <v>0.39574414908593802</v>
      </c>
      <c r="E1183" t="b">
        <v>0</v>
      </c>
      <c r="F1183">
        <v>-7.0076970183856294E-2</v>
      </c>
      <c r="G1183" t="b">
        <v>0</v>
      </c>
      <c r="H1183" t="s">
        <v>1185</v>
      </c>
      <c r="I1183" t="s">
        <v>1185</v>
      </c>
    </row>
    <row r="1184" spans="1:9" x14ac:dyDescent="0.2">
      <c r="A1184">
        <v>2</v>
      </c>
      <c r="B1184">
        <v>1.25458946869482</v>
      </c>
      <c r="C1184">
        <v>5.6587908795717397E-12</v>
      </c>
      <c r="D1184">
        <v>2.6835261977154098E-10</v>
      </c>
      <c r="E1184" t="b">
        <v>1</v>
      </c>
      <c r="F1184">
        <v>-0.13603540726764901</v>
      </c>
      <c r="G1184" t="b">
        <v>0</v>
      </c>
      <c r="H1184" t="s">
        <v>2047</v>
      </c>
      <c r="I1184" t="s">
        <v>2047</v>
      </c>
    </row>
    <row r="1185" spans="1:11" x14ac:dyDescent="0.2">
      <c r="A1185">
        <v>2</v>
      </c>
      <c r="B1185">
        <v>-5.3516720194724698E-2</v>
      </c>
      <c r="C1185">
        <v>0.59589687683292702</v>
      </c>
      <c r="D1185">
        <v>0.64626600391823197</v>
      </c>
      <c r="E1185" t="b">
        <v>0</v>
      </c>
      <c r="F1185">
        <v>-0.45203715469762901</v>
      </c>
      <c r="G1185" t="b">
        <v>0</v>
      </c>
      <c r="H1185" t="s">
        <v>480</v>
      </c>
      <c r="I1185" t="s">
        <v>481</v>
      </c>
      <c r="J1185" t="s">
        <v>482</v>
      </c>
    </row>
    <row r="1186" spans="1:11" x14ac:dyDescent="0.2">
      <c r="A1186">
        <v>6</v>
      </c>
      <c r="B1186">
        <v>-2.2780239357688699E-2</v>
      </c>
      <c r="C1186">
        <v>0.71077453396613599</v>
      </c>
      <c r="D1186">
        <v>0.75055890637693901</v>
      </c>
      <c r="E1186" t="b">
        <v>0</v>
      </c>
      <c r="F1186">
        <v>0.187499047657844</v>
      </c>
      <c r="G1186" t="b">
        <v>0</v>
      </c>
      <c r="H1186" t="s">
        <v>1724</v>
      </c>
      <c r="I1186" t="s">
        <v>1724</v>
      </c>
    </row>
    <row r="1187" spans="1:11" x14ac:dyDescent="0.2">
      <c r="A1187">
        <v>20</v>
      </c>
      <c r="B1187">
        <v>0.16043629222847899</v>
      </c>
      <c r="C1187">
        <v>3.5443128405823997E-2</v>
      </c>
      <c r="D1187">
        <v>5.09671380033693E-2</v>
      </c>
      <c r="E1187" t="b">
        <v>0</v>
      </c>
      <c r="F1187">
        <v>-0.18072475109997699</v>
      </c>
      <c r="G1187" t="b">
        <v>0</v>
      </c>
      <c r="H1187" t="s">
        <v>902</v>
      </c>
      <c r="I1187" t="s">
        <v>902</v>
      </c>
    </row>
    <row r="1188" spans="1:11" x14ac:dyDescent="0.2">
      <c r="A1188">
        <v>2</v>
      </c>
      <c r="B1188">
        <v>0.316505188094798</v>
      </c>
      <c r="C1188">
        <v>7.0396052436870696E-3</v>
      </c>
      <c r="D1188">
        <v>1.17311285801192E-2</v>
      </c>
      <c r="E1188" t="b">
        <v>0</v>
      </c>
      <c r="F1188">
        <v>-0.16424078683773699</v>
      </c>
      <c r="G1188" t="b">
        <v>0</v>
      </c>
      <c r="H1188" t="s">
        <v>1120</v>
      </c>
      <c r="I1188" t="s">
        <v>1121</v>
      </c>
      <c r="J1188" t="s">
        <v>1122</v>
      </c>
    </row>
    <row r="1189" spans="1:11" x14ac:dyDescent="0.2">
      <c r="A1189">
        <v>1</v>
      </c>
      <c r="B1189">
        <v>-0.17272155214524201</v>
      </c>
      <c r="C1189">
        <v>7.6765094742683906E-2</v>
      </c>
      <c r="D1189">
        <v>0.102787160757153</v>
      </c>
      <c r="E1189" t="b">
        <v>0</v>
      </c>
      <c r="F1189">
        <v>1.01372096466225</v>
      </c>
      <c r="G1189" t="b">
        <v>0</v>
      </c>
      <c r="H1189" t="s">
        <v>2578</v>
      </c>
      <c r="I1189" t="s">
        <v>2578</v>
      </c>
    </row>
    <row r="1190" spans="1:11" x14ac:dyDescent="0.2">
      <c r="A1190">
        <v>13</v>
      </c>
      <c r="B1190">
        <v>-0.25442316346999</v>
      </c>
      <c r="C1190">
        <v>8.1105932065326895E-3</v>
      </c>
      <c r="D1190">
        <v>1.3270925324346001E-2</v>
      </c>
      <c r="E1190" t="b">
        <v>0</v>
      </c>
      <c r="F1190">
        <v>-0.12705419596636899</v>
      </c>
      <c r="G1190" t="b">
        <v>0</v>
      </c>
      <c r="H1190" t="s">
        <v>331</v>
      </c>
      <c r="I1190" t="s">
        <v>331</v>
      </c>
    </row>
    <row r="1191" spans="1:11" x14ac:dyDescent="0.2">
      <c r="A1191">
        <v>1</v>
      </c>
      <c r="B1191">
        <v>-0.44235921785093202</v>
      </c>
      <c r="C1191">
        <v>1.37676905674561E-2</v>
      </c>
      <c r="D1191">
        <v>2.1405117930214601E-2</v>
      </c>
      <c r="E1191" t="b">
        <v>0</v>
      </c>
      <c r="F1191">
        <v>-0.43794307111726399</v>
      </c>
      <c r="G1191" t="b">
        <v>0</v>
      </c>
      <c r="H1191" t="s">
        <v>321</v>
      </c>
      <c r="I1191" t="s">
        <v>321</v>
      </c>
    </row>
    <row r="1192" spans="1:11" x14ac:dyDescent="0.2">
      <c r="A1192">
        <v>13</v>
      </c>
      <c r="B1192">
        <v>1.58068443785887</v>
      </c>
      <c r="C1192">
        <v>9.0314967299923304E-17</v>
      </c>
      <c r="D1192">
        <v>1.14158118667103E-13</v>
      </c>
      <c r="E1192" t="b">
        <v>1</v>
      </c>
      <c r="F1192">
        <v>-0.17327502787989699</v>
      </c>
      <c r="G1192" t="b">
        <v>0</v>
      </c>
      <c r="H1192" t="s">
        <v>1943</v>
      </c>
      <c r="I1192" t="s">
        <v>1943</v>
      </c>
    </row>
    <row r="1193" spans="1:11" x14ac:dyDescent="0.2">
      <c r="A1193">
        <v>2</v>
      </c>
      <c r="B1193">
        <v>0.19285584972116199</v>
      </c>
      <c r="C1193">
        <v>7.5321540847720801E-3</v>
      </c>
      <c r="D1193">
        <v>1.2494341240103599E-2</v>
      </c>
      <c r="E1193" t="b">
        <v>0</v>
      </c>
      <c r="F1193">
        <v>0.19897354073929099</v>
      </c>
      <c r="G1193" t="b">
        <v>0</v>
      </c>
      <c r="H1193" t="s">
        <v>1661</v>
      </c>
      <c r="I1193" t="s">
        <v>1661</v>
      </c>
    </row>
    <row r="1194" spans="1:11" x14ac:dyDescent="0.2">
      <c r="A1194">
        <v>6</v>
      </c>
      <c r="B1194">
        <v>4.3382925883051301E-2</v>
      </c>
      <c r="C1194">
        <v>0.57265774098752198</v>
      </c>
      <c r="D1194">
        <v>0.62480741010636898</v>
      </c>
      <c r="E1194" t="b">
        <v>0</v>
      </c>
      <c r="F1194">
        <v>0.15849883064495801</v>
      </c>
      <c r="G1194" t="b">
        <v>0</v>
      </c>
      <c r="H1194" t="s">
        <v>1057</v>
      </c>
      <c r="I1194" t="s">
        <v>1057</v>
      </c>
    </row>
    <row r="1195" spans="1:11" x14ac:dyDescent="0.2">
      <c r="A1195">
        <v>1</v>
      </c>
      <c r="B1195">
        <v>-0.30463339275710299</v>
      </c>
      <c r="C1195">
        <v>3.6206659358485202E-2</v>
      </c>
      <c r="D1195">
        <v>5.1976396853066799E-2</v>
      </c>
      <c r="E1195" t="b">
        <v>0</v>
      </c>
      <c r="F1195">
        <v>0.810618379430736</v>
      </c>
      <c r="G1195" t="b">
        <v>0</v>
      </c>
      <c r="H1195" t="s">
        <v>149</v>
      </c>
      <c r="I1195" t="s">
        <v>150</v>
      </c>
      <c r="J1195" t="s">
        <v>151</v>
      </c>
      <c r="K1195" t="s">
        <v>152</v>
      </c>
    </row>
    <row r="1196" spans="1:11" x14ac:dyDescent="0.2">
      <c r="A1196">
        <v>3</v>
      </c>
      <c r="B1196">
        <v>0.15364836230485701</v>
      </c>
      <c r="C1196">
        <v>8.8845142127338905E-2</v>
      </c>
      <c r="D1196">
        <v>0.11783867749103499</v>
      </c>
      <c r="E1196" t="b">
        <v>0</v>
      </c>
      <c r="F1196">
        <v>-0.13603540726764901</v>
      </c>
      <c r="G1196" t="b">
        <v>0</v>
      </c>
      <c r="H1196" t="s">
        <v>1045</v>
      </c>
      <c r="I1196" t="s">
        <v>1045</v>
      </c>
    </row>
    <row r="1197" spans="1:11" x14ac:dyDescent="0.2">
      <c r="A1197">
        <v>1</v>
      </c>
      <c r="B1197">
        <v>-0.42453353857376402</v>
      </c>
      <c r="C1197">
        <v>3.2346972204170703E-4</v>
      </c>
      <c r="D1197">
        <v>6.9831892170916902E-4</v>
      </c>
      <c r="E1197" t="b">
        <v>1</v>
      </c>
      <c r="F1197">
        <v>-0.61502745134355297</v>
      </c>
      <c r="G1197" t="b">
        <v>0</v>
      </c>
      <c r="H1197" t="s">
        <v>152</v>
      </c>
      <c r="I1197" t="s">
        <v>152</v>
      </c>
    </row>
    <row r="1198" spans="1:11" x14ac:dyDescent="0.2">
      <c r="A1198">
        <v>2</v>
      </c>
      <c r="B1198">
        <v>-3.1609196407250198E-2</v>
      </c>
      <c r="C1198">
        <v>0.63357680373883396</v>
      </c>
      <c r="D1198">
        <v>0.68080184467247495</v>
      </c>
      <c r="E1198" t="b">
        <v>0</v>
      </c>
      <c r="F1198">
        <v>6.3413013757925102E-2</v>
      </c>
      <c r="G1198" t="b">
        <v>0</v>
      </c>
      <c r="H1198" t="s">
        <v>2412</v>
      </c>
      <c r="I1198" t="s">
        <v>2412</v>
      </c>
    </row>
    <row r="1199" spans="1:11" x14ac:dyDescent="0.2">
      <c r="A1199">
        <v>7</v>
      </c>
      <c r="B1199">
        <v>0.54233030267343596</v>
      </c>
      <c r="C1199">
        <v>8.2965144706688505E-6</v>
      </c>
      <c r="D1199">
        <v>2.64290648779817E-5</v>
      </c>
      <c r="E1199" t="b">
        <v>1</v>
      </c>
      <c r="F1199">
        <v>-0.21583396355778001</v>
      </c>
      <c r="G1199" t="b">
        <v>0</v>
      </c>
      <c r="H1199" t="s">
        <v>1614</v>
      </c>
      <c r="I1199" t="s">
        <v>1614</v>
      </c>
    </row>
    <row r="1200" spans="1:11" x14ac:dyDescent="0.2">
      <c r="A1200">
        <v>6</v>
      </c>
      <c r="B1200">
        <v>0.89173635198536805</v>
      </c>
      <c r="C1200">
        <v>1.13480824148786E-8</v>
      </c>
      <c r="D1200">
        <v>8.4128892506783403E-8</v>
      </c>
      <c r="E1200" t="b">
        <v>1</v>
      </c>
      <c r="F1200">
        <v>1.1198387488055199E-2</v>
      </c>
      <c r="G1200" t="b">
        <v>0</v>
      </c>
      <c r="H1200" t="s">
        <v>1613</v>
      </c>
      <c r="I1200" t="s">
        <v>1613</v>
      </c>
    </row>
    <row r="1201" spans="1:9" x14ac:dyDescent="0.2">
      <c r="A1201">
        <v>1</v>
      </c>
      <c r="B1201">
        <v>0.89395819668492804</v>
      </c>
      <c r="C1201">
        <v>2.6358710985926099E-8</v>
      </c>
      <c r="D1201">
        <v>1.7307745811018501E-7</v>
      </c>
      <c r="E1201" t="b">
        <v>1</v>
      </c>
      <c r="F1201">
        <v>-0.12617839759402799</v>
      </c>
      <c r="G1201" t="b">
        <v>0</v>
      </c>
      <c r="H1201" t="s">
        <v>2204</v>
      </c>
      <c r="I1201" t="s">
        <v>2204</v>
      </c>
    </row>
    <row r="1202" spans="1:9" x14ac:dyDescent="0.2">
      <c r="A1202">
        <v>1</v>
      </c>
      <c r="B1202">
        <v>0.98904031236275602</v>
      </c>
      <c r="C1202">
        <v>1.2665639558868E-11</v>
      </c>
      <c r="D1202">
        <v>4.0023421006022801E-10</v>
      </c>
      <c r="E1202" t="b">
        <v>1</v>
      </c>
      <c r="F1202">
        <v>-1.64194846584433</v>
      </c>
      <c r="G1202" t="b">
        <v>0</v>
      </c>
      <c r="H1202" t="s">
        <v>2204</v>
      </c>
      <c r="I1202" t="s">
        <v>2204</v>
      </c>
    </row>
    <row r="1203" spans="1:9" x14ac:dyDescent="0.2">
      <c r="A1203">
        <v>1</v>
      </c>
      <c r="B1203">
        <v>0.97007583248582496</v>
      </c>
      <c r="C1203">
        <v>6.7508005675782097E-9</v>
      </c>
      <c r="D1203">
        <v>5.4350394378464102E-8</v>
      </c>
      <c r="E1203" t="b">
        <v>1</v>
      </c>
      <c r="F1203">
        <v>-0.12617839759402799</v>
      </c>
      <c r="G1203" t="b">
        <v>0</v>
      </c>
      <c r="H1203" t="s">
        <v>898</v>
      </c>
      <c r="I1203" t="s">
        <v>898</v>
      </c>
    </row>
    <row r="1204" spans="1:9" x14ac:dyDescent="0.2">
      <c r="A1204">
        <v>13</v>
      </c>
      <c r="B1204">
        <v>1.1167375491903699</v>
      </c>
      <c r="C1204">
        <v>1.57573026128523E-9</v>
      </c>
      <c r="D1204">
        <v>1.6879008900546898E-8</v>
      </c>
      <c r="E1204" t="b">
        <v>1</v>
      </c>
      <c r="F1204">
        <v>3.2822876867213802E-2</v>
      </c>
      <c r="G1204" t="b">
        <v>0</v>
      </c>
      <c r="H1204" t="s">
        <v>898</v>
      </c>
      <c r="I1204" t="s">
        <v>898</v>
      </c>
    </row>
    <row r="1205" spans="1:9" x14ac:dyDescent="0.2">
      <c r="A1205">
        <v>2</v>
      </c>
      <c r="B1205">
        <v>0.24632516260166001</v>
      </c>
      <c r="C1205">
        <v>6.0579936872690303E-2</v>
      </c>
      <c r="D1205">
        <v>8.3006005644531797E-2</v>
      </c>
      <c r="E1205" t="b">
        <v>0</v>
      </c>
      <c r="F1205">
        <v>-0.38646549023634102</v>
      </c>
      <c r="G1205" t="b">
        <v>0</v>
      </c>
      <c r="H1205" t="s">
        <v>2836</v>
      </c>
      <c r="I1205" t="s">
        <v>2836</v>
      </c>
    </row>
    <row r="1206" spans="1:9" x14ac:dyDescent="0.2">
      <c r="A1206">
        <v>7</v>
      </c>
      <c r="B1206">
        <v>0.28436178353984098</v>
      </c>
      <c r="C1206">
        <v>2.51404422488067E-2</v>
      </c>
      <c r="D1206">
        <v>3.7188436515496498E-2</v>
      </c>
      <c r="E1206" t="b">
        <v>0</v>
      </c>
      <c r="F1206">
        <v>-0.14491065001970699</v>
      </c>
      <c r="G1206" t="b">
        <v>0</v>
      </c>
      <c r="H1206" t="s">
        <v>1063</v>
      </c>
      <c r="I1206" t="s">
        <v>1063</v>
      </c>
    </row>
    <row r="1207" spans="1:9" x14ac:dyDescent="0.2">
      <c r="A1207">
        <v>2</v>
      </c>
      <c r="B1207">
        <v>0.16625441526182999</v>
      </c>
      <c r="C1207">
        <v>0.43493649266692203</v>
      </c>
      <c r="D1207">
        <v>0.491295555613038</v>
      </c>
      <c r="E1207" t="b">
        <v>0</v>
      </c>
      <c r="F1207">
        <v>-0.13603540726764901</v>
      </c>
      <c r="G1207" t="b">
        <v>0</v>
      </c>
      <c r="H1207" t="s">
        <v>1210</v>
      </c>
      <c r="I1207" t="s">
        <v>1210</v>
      </c>
    </row>
    <row r="1208" spans="1:9" x14ac:dyDescent="0.2">
      <c r="A1208">
        <v>7</v>
      </c>
      <c r="B1208">
        <v>0.58644216750755196</v>
      </c>
      <c r="C1208">
        <v>4.2808292019515701E-8</v>
      </c>
      <c r="D1208">
        <v>2.5766514815556102E-7</v>
      </c>
      <c r="E1208" t="b">
        <v>1</v>
      </c>
      <c r="F1208">
        <v>-4.29437931805332E-2</v>
      </c>
      <c r="G1208" t="b">
        <v>0</v>
      </c>
      <c r="H1208" t="s">
        <v>262</v>
      </c>
      <c r="I1208" t="s">
        <v>262</v>
      </c>
    </row>
    <row r="1209" spans="1:9" x14ac:dyDescent="0.2">
      <c r="A1209">
        <v>1</v>
      </c>
      <c r="B1209">
        <v>1.5706758618668999E-2</v>
      </c>
      <c r="C1209">
        <v>0.84783548813933896</v>
      </c>
      <c r="D1209">
        <v>0.87137859769426096</v>
      </c>
      <c r="E1209" t="b">
        <v>0</v>
      </c>
      <c r="F1209">
        <v>-0.60114204108793401</v>
      </c>
      <c r="G1209" t="b">
        <v>0</v>
      </c>
      <c r="H1209" t="s">
        <v>2407</v>
      </c>
      <c r="I1209" t="s">
        <v>2407</v>
      </c>
    </row>
    <row r="1210" spans="1:9" x14ac:dyDescent="0.2">
      <c r="A1210">
        <v>1</v>
      </c>
      <c r="B1210">
        <v>-3.7640992786406702E-2</v>
      </c>
      <c r="C1210">
        <v>0.57124841908481305</v>
      </c>
      <c r="D1210">
        <v>0.62353886159171301</v>
      </c>
      <c r="E1210" t="b">
        <v>0</v>
      </c>
      <c r="F1210">
        <v>-0.11765867914265001</v>
      </c>
      <c r="G1210" t="b">
        <v>0</v>
      </c>
      <c r="H1210" t="s">
        <v>1046</v>
      </c>
      <c r="I1210" t="s">
        <v>1046</v>
      </c>
    </row>
    <row r="1211" spans="1:9" x14ac:dyDescent="0.2">
      <c r="A1211">
        <v>9</v>
      </c>
      <c r="B1211">
        <v>-0.100297047465112</v>
      </c>
      <c r="C1211">
        <v>0.209324933603039</v>
      </c>
      <c r="D1211">
        <v>0.25514630286812101</v>
      </c>
      <c r="E1211" t="b">
        <v>0</v>
      </c>
      <c r="F1211">
        <v>-0.297993697247041</v>
      </c>
      <c r="G1211" t="b">
        <v>0</v>
      </c>
      <c r="H1211" t="s">
        <v>1316</v>
      </c>
      <c r="I1211" t="s">
        <v>1316</v>
      </c>
    </row>
    <row r="1212" spans="1:9" x14ac:dyDescent="0.2">
      <c r="A1212">
        <v>1</v>
      </c>
      <c r="B1212">
        <v>0.28797235668503302</v>
      </c>
      <c r="C1212">
        <v>1.48494213697477E-3</v>
      </c>
      <c r="D1212">
        <v>2.8098306304432802E-3</v>
      </c>
      <c r="E1212" t="b">
        <v>1</v>
      </c>
      <c r="F1212">
        <v>-0.644407334630826</v>
      </c>
      <c r="G1212" t="b">
        <v>0</v>
      </c>
      <c r="H1212" t="s">
        <v>2766</v>
      </c>
      <c r="I1212" t="s">
        <v>2766</v>
      </c>
    </row>
    <row r="1213" spans="1:9" x14ac:dyDescent="0.2">
      <c r="A1213">
        <v>2</v>
      </c>
      <c r="B1213">
        <v>-0.50701043205489305</v>
      </c>
      <c r="C1213">
        <v>4.9713558750058703E-4</v>
      </c>
      <c r="D1213">
        <v>1.03013013541105E-3</v>
      </c>
      <c r="E1213" t="b">
        <v>1</v>
      </c>
      <c r="F1213">
        <v>0.281419815409022</v>
      </c>
      <c r="G1213" t="b">
        <v>0</v>
      </c>
      <c r="H1213" t="s">
        <v>1087</v>
      </c>
      <c r="I1213" t="s">
        <v>1087</v>
      </c>
    </row>
    <row r="1214" spans="1:9" x14ac:dyDescent="0.2">
      <c r="A1214">
        <v>18</v>
      </c>
      <c r="B1214">
        <v>-0.90812354170849596</v>
      </c>
      <c r="C1214">
        <v>2.6445449420486799E-12</v>
      </c>
      <c r="D1214">
        <v>1.5959459404847601E-10</v>
      </c>
      <c r="E1214" t="b">
        <v>1</v>
      </c>
      <c r="F1214">
        <v>-0.145954146926984</v>
      </c>
      <c r="G1214" t="b">
        <v>0</v>
      </c>
      <c r="H1214" t="s">
        <v>244</v>
      </c>
      <c r="I1214" t="s">
        <v>244</v>
      </c>
    </row>
    <row r="1215" spans="1:9" x14ac:dyDescent="0.2">
      <c r="A1215">
        <v>1</v>
      </c>
      <c r="B1215">
        <v>-4.6682994379103099E-4</v>
      </c>
      <c r="C1215">
        <v>0.99764361082917596</v>
      </c>
      <c r="D1215">
        <v>0.99764361082917596</v>
      </c>
      <c r="E1215" t="b">
        <v>0</v>
      </c>
      <c r="F1215">
        <v>-0.90442848416093402</v>
      </c>
      <c r="G1215" t="b">
        <v>0</v>
      </c>
      <c r="H1215" t="s">
        <v>2700</v>
      </c>
      <c r="I1215" t="s">
        <v>2700</v>
      </c>
    </row>
    <row r="1216" spans="1:9" x14ac:dyDescent="0.2">
      <c r="A1216">
        <v>5</v>
      </c>
      <c r="B1216">
        <v>0.57228261139038406</v>
      </c>
      <c r="C1216">
        <v>2.0159160193562099E-4</v>
      </c>
      <c r="D1216">
        <v>4.5665194416957898E-4</v>
      </c>
      <c r="E1216" t="b">
        <v>1</v>
      </c>
      <c r="F1216">
        <v>1.58031653315228E-2</v>
      </c>
      <c r="G1216" t="b">
        <v>0</v>
      </c>
      <c r="H1216" t="s">
        <v>1725</v>
      </c>
      <c r="I1216" t="s">
        <v>1725</v>
      </c>
    </row>
    <row r="1217" spans="1:10" x14ac:dyDescent="0.2">
      <c r="A1217">
        <v>1</v>
      </c>
      <c r="B1217">
        <v>3.20801777074748</v>
      </c>
      <c r="C1217">
        <v>4.42206245426478E-17</v>
      </c>
      <c r="D1217">
        <v>1.11789738843814E-13</v>
      </c>
      <c r="E1217" t="b">
        <v>1</v>
      </c>
      <c r="F1217">
        <v>1.42282493927119</v>
      </c>
      <c r="G1217" t="b">
        <v>0</v>
      </c>
      <c r="H1217" t="s">
        <v>2576</v>
      </c>
      <c r="I1217" t="s">
        <v>2576</v>
      </c>
    </row>
    <row r="1218" spans="1:10" x14ac:dyDescent="0.2">
      <c r="A1218">
        <v>1</v>
      </c>
      <c r="B1218">
        <v>6.6979053449887499E-2</v>
      </c>
      <c r="C1218">
        <v>0.40971956663001802</v>
      </c>
      <c r="D1218">
        <v>0.46698424907154401</v>
      </c>
      <c r="E1218" t="b">
        <v>0</v>
      </c>
      <c r="F1218">
        <v>0.96360244352069602</v>
      </c>
      <c r="G1218" t="b">
        <v>0</v>
      </c>
      <c r="H1218" t="s">
        <v>2444</v>
      </c>
      <c r="I1218" t="s">
        <v>2444</v>
      </c>
    </row>
    <row r="1219" spans="1:10" x14ac:dyDescent="0.2">
      <c r="A1219">
        <v>2</v>
      </c>
      <c r="B1219">
        <v>-0.27252444219727301</v>
      </c>
      <c r="C1219">
        <v>9.8343689239265003E-5</v>
      </c>
      <c r="D1219">
        <v>2.40903920927192E-4</v>
      </c>
      <c r="E1219" t="b">
        <v>1</v>
      </c>
      <c r="F1219">
        <v>-0.74116618992231498</v>
      </c>
      <c r="G1219" t="b">
        <v>0</v>
      </c>
      <c r="H1219" t="s">
        <v>2065</v>
      </c>
      <c r="I1219" t="s">
        <v>2065</v>
      </c>
    </row>
    <row r="1220" spans="1:10" x14ac:dyDescent="0.2">
      <c r="A1220">
        <v>2</v>
      </c>
      <c r="B1220">
        <v>0.42688054058496</v>
      </c>
      <c r="C1220">
        <v>3.0810558116054003E-4</v>
      </c>
      <c r="D1220">
        <v>6.6743008498187104E-4</v>
      </c>
      <c r="E1220" t="b">
        <v>1</v>
      </c>
      <c r="F1220">
        <v>1.09760913806352</v>
      </c>
      <c r="G1220" t="b">
        <v>0</v>
      </c>
      <c r="H1220" t="s">
        <v>2182</v>
      </c>
      <c r="I1220" t="s">
        <v>2183</v>
      </c>
      <c r="J1220" t="s">
        <v>2184</v>
      </c>
    </row>
    <row r="1221" spans="1:10" x14ac:dyDescent="0.2">
      <c r="A1221">
        <v>1</v>
      </c>
      <c r="B1221">
        <v>-2.4422802558497901E-2</v>
      </c>
      <c r="C1221">
        <v>0.781320733712913</v>
      </c>
      <c r="D1221">
        <v>0.811828530549217</v>
      </c>
      <c r="E1221" t="b">
        <v>0</v>
      </c>
      <c r="F1221">
        <v>0.89045458933623201</v>
      </c>
      <c r="G1221" t="b">
        <v>0</v>
      </c>
      <c r="H1221" t="s">
        <v>2736</v>
      </c>
      <c r="I1221" t="s">
        <v>2736</v>
      </c>
    </row>
    <row r="1222" spans="1:10" x14ac:dyDescent="0.2">
      <c r="A1222">
        <v>9</v>
      </c>
      <c r="B1222">
        <v>0.95292088602677905</v>
      </c>
      <c r="C1222">
        <v>1.32009627318054E-11</v>
      </c>
      <c r="D1222">
        <v>4.1200041711116098E-10</v>
      </c>
      <c r="E1222" t="b">
        <v>1</v>
      </c>
      <c r="F1222">
        <v>-0.149024842743749</v>
      </c>
      <c r="G1222" t="b">
        <v>0</v>
      </c>
      <c r="H1222" t="s">
        <v>1149</v>
      </c>
      <c r="I1222" t="s">
        <v>1149</v>
      </c>
    </row>
    <row r="1223" spans="1:10" x14ac:dyDescent="0.2">
      <c r="A1223">
        <v>14</v>
      </c>
      <c r="B1223">
        <v>0.38860311874067499</v>
      </c>
      <c r="C1223">
        <v>6.2393399640008705E-5</v>
      </c>
      <c r="D1223">
        <v>1.6144371984640901E-4</v>
      </c>
      <c r="E1223" t="b">
        <v>1</v>
      </c>
      <c r="F1223">
        <v>-0.15321520297272401</v>
      </c>
      <c r="G1223" t="b">
        <v>0</v>
      </c>
      <c r="H1223" t="s">
        <v>1150</v>
      </c>
      <c r="I1223" t="s">
        <v>1150</v>
      </c>
    </row>
    <row r="1224" spans="1:10" x14ac:dyDescent="0.2">
      <c r="A1224">
        <v>1</v>
      </c>
      <c r="B1224">
        <v>1.3813658643712901</v>
      </c>
      <c r="C1224">
        <v>3.49162541404857E-6</v>
      </c>
      <c r="D1224">
        <v>1.22936337697977E-5</v>
      </c>
      <c r="E1224" t="b">
        <v>1</v>
      </c>
      <c r="F1224">
        <v>0.32450057361205997</v>
      </c>
      <c r="G1224" t="b">
        <v>0</v>
      </c>
      <c r="H1224" t="s">
        <v>2580</v>
      </c>
      <c r="I1224" t="s">
        <v>2580</v>
      </c>
    </row>
    <row r="1225" spans="1:10" x14ac:dyDescent="0.2">
      <c r="A1225">
        <v>17</v>
      </c>
      <c r="B1225">
        <v>-3.0061644047673702E-3</v>
      </c>
      <c r="C1225">
        <v>0.96182618885675697</v>
      </c>
      <c r="D1225">
        <v>0.969109846723747</v>
      </c>
      <c r="E1225" t="b">
        <v>0</v>
      </c>
      <c r="F1225">
        <v>-0.14728635246857999</v>
      </c>
      <c r="G1225" t="b">
        <v>0</v>
      </c>
      <c r="H1225" t="s">
        <v>141</v>
      </c>
      <c r="I1225" t="s">
        <v>141</v>
      </c>
    </row>
    <row r="1226" spans="1:10" x14ac:dyDescent="0.2">
      <c r="A1226">
        <v>2</v>
      </c>
      <c r="B1226">
        <v>0.74326657699521503</v>
      </c>
      <c r="C1226">
        <v>1.90909801657843E-7</v>
      </c>
      <c r="D1226">
        <v>9.3898934500333998E-7</v>
      </c>
      <c r="E1226" t="b">
        <v>1</v>
      </c>
      <c r="F1226">
        <v>0.49058328461107298</v>
      </c>
      <c r="G1226" t="b">
        <v>0</v>
      </c>
      <c r="H1226" t="s">
        <v>367</v>
      </c>
      <c r="I1226" t="s">
        <v>367</v>
      </c>
    </row>
    <row r="1227" spans="1:10" x14ac:dyDescent="0.2">
      <c r="A1227">
        <v>1</v>
      </c>
      <c r="B1227">
        <v>0.47860962376273902</v>
      </c>
      <c r="C1227">
        <v>1.36870349741045E-3</v>
      </c>
      <c r="D1227">
        <v>2.6054837661548401E-3</v>
      </c>
      <c r="E1227" t="b">
        <v>1</v>
      </c>
      <c r="F1227">
        <v>0.22017997185354801</v>
      </c>
      <c r="G1227" t="b">
        <v>0</v>
      </c>
      <c r="H1227" t="s">
        <v>2689</v>
      </c>
      <c r="I1227" t="s">
        <v>2689</v>
      </c>
    </row>
    <row r="1228" spans="1:10" x14ac:dyDescent="0.2">
      <c r="A1228">
        <v>2</v>
      </c>
      <c r="B1228">
        <v>-3.0435214149311399E-2</v>
      </c>
      <c r="C1228">
        <v>0.75911485434286297</v>
      </c>
      <c r="D1228">
        <v>0.79299270734659399</v>
      </c>
      <c r="E1228" t="b">
        <v>0</v>
      </c>
      <c r="F1228">
        <v>-0.117950193599499</v>
      </c>
      <c r="G1228" t="b">
        <v>0</v>
      </c>
      <c r="H1228" t="s">
        <v>1263</v>
      </c>
      <c r="I1228" t="s">
        <v>1263</v>
      </c>
    </row>
    <row r="1229" spans="1:10" x14ac:dyDescent="0.2">
      <c r="A1229">
        <v>1</v>
      </c>
      <c r="B1229">
        <v>0.26419378081494399</v>
      </c>
      <c r="C1229">
        <v>1.1677518403835701E-2</v>
      </c>
      <c r="D1229">
        <v>1.84620178392099E-2</v>
      </c>
      <c r="E1229" t="b">
        <v>0</v>
      </c>
      <c r="F1229">
        <v>-0.80430805455532906</v>
      </c>
      <c r="G1229" t="b">
        <v>0</v>
      </c>
      <c r="H1229" t="s">
        <v>2789</v>
      </c>
      <c r="I1229" t="s">
        <v>2789</v>
      </c>
    </row>
    <row r="1230" spans="1:10" x14ac:dyDescent="0.2">
      <c r="A1230">
        <v>2</v>
      </c>
      <c r="B1230">
        <v>0.62683269703813804</v>
      </c>
      <c r="C1230">
        <v>7.1360429222929797E-11</v>
      </c>
      <c r="D1230">
        <v>1.3258120324685399E-9</v>
      </c>
      <c r="E1230" t="b">
        <v>1</v>
      </c>
      <c r="F1230">
        <v>-0.106113320338327</v>
      </c>
      <c r="G1230" t="b">
        <v>0</v>
      </c>
      <c r="H1230" t="s">
        <v>2029</v>
      </c>
      <c r="I1230" t="s">
        <v>2029</v>
      </c>
    </row>
    <row r="1231" spans="1:10" x14ac:dyDescent="0.2">
      <c r="A1231">
        <v>2</v>
      </c>
      <c r="B1231">
        <v>-0.74154925117410497</v>
      </c>
      <c r="C1231">
        <v>3.4713856210600298E-3</v>
      </c>
      <c r="D1231">
        <v>6.1282561801953598E-3</v>
      </c>
      <c r="E1231" t="b">
        <v>1</v>
      </c>
      <c r="F1231">
        <v>-0.81614080250066501</v>
      </c>
      <c r="G1231" t="b">
        <v>0</v>
      </c>
      <c r="H1231" t="s">
        <v>2621</v>
      </c>
      <c r="I1231" t="s">
        <v>2621</v>
      </c>
    </row>
    <row r="1232" spans="1:10" x14ac:dyDescent="0.2">
      <c r="A1232">
        <v>3</v>
      </c>
      <c r="B1232">
        <v>0.44274757473180198</v>
      </c>
      <c r="C1232">
        <v>7.6482393061580705E-4</v>
      </c>
      <c r="D1232">
        <v>1.52964786123161E-3</v>
      </c>
      <c r="E1232" t="b">
        <v>1</v>
      </c>
      <c r="F1232">
        <v>-0.13066511698672301</v>
      </c>
      <c r="G1232" t="b">
        <v>0</v>
      </c>
      <c r="H1232" t="s">
        <v>755</v>
      </c>
      <c r="I1232" t="s">
        <v>755</v>
      </c>
    </row>
    <row r="1233" spans="1:10" x14ac:dyDescent="0.2">
      <c r="A1233">
        <v>2</v>
      </c>
      <c r="B1233">
        <v>0.47188869821189899</v>
      </c>
      <c r="C1233">
        <v>1.5104648921101E-4</v>
      </c>
      <c r="D1233">
        <v>3.5258127860150897E-4</v>
      </c>
      <c r="E1233" t="b">
        <v>1</v>
      </c>
      <c r="F1233">
        <v>-0.141831102318413</v>
      </c>
      <c r="G1233" t="b">
        <v>0</v>
      </c>
      <c r="H1233" t="s">
        <v>1716</v>
      </c>
      <c r="I1233" t="s">
        <v>1716</v>
      </c>
    </row>
    <row r="1234" spans="1:10" x14ac:dyDescent="0.2">
      <c r="A1234">
        <v>1</v>
      </c>
      <c r="B1234">
        <v>-1.1390051024203001</v>
      </c>
      <c r="C1234">
        <v>3.6418244757886399E-5</v>
      </c>
      <c r="D1234">
        <v>9.9101531483247304E-5</v>
      </c>
      <c r="E1234" t="b">
        <v>1</v>
      </c>
      <c r="F1234">
        <v>0.18496018853947499</v>
      </c>
      <c r="G1234" t="b">
        <v>0</v>
      </c>
      <c r="H1234" t="s">
        <v>2670</v>
      </c>
      <c r="I1234" t="s">
        <v>2670</v>
      </c>
    </row>
    <row r="1235" spans="1:10" x14ac:dyDescent="0.2">
      <c r="A1235">
        <v>1</v>
      </c>
      <c r="B1235">
        <v>-1.4319893409295701</v>
      </c>
      <c r="C1235">
        <v>2.51702602059676E-5</v>
      </c>
      <c r="D1235">
        <v>7.0387630310493499E-5</v>
      </c>
      <c r="E1235" t="b">
        <v>1</v>
      </c>
      <c r="F1235">
        <v>-0.12975691330762601</v>
      </c>
      <c r="G1235" t="b">
        <v>0</v>
      </c>
      <c r="H1235" t="s">
        <v>1846</v>
      </c>
      <c r="I1235" t="s">
        <v>1846</v>
      </c>
    </row>
    <row r="1236" spans="1:10" x14ac:dyDescent="0.2">
      <c r="A1236">
        <v>1</v>
      </c>
      <c r="B1236">
        <v>0.67417007669793305</v>
      </c>
      <c r="C1236">
        <v>2.4737729285781199E-6</v>
      </c>
      <c r="D1236">
        <v>9.0502141294435294E-6</v>
      </c>
      <c r="E1236" t="b">
        <v>1</v>
      </c>
      <c r="F1236">
        <v>-0.12617839759402799</v>
      </c>
      <c r="G1236" t="b">
        <v>0</v>
      </c>
      <c r="H1236" t="s">
        <v>2469</v>
      </c>
      <c r="I1236" t="s">
        <v>2469</v>
      </c>
    </row>
    <row r="1237" spans="1:10" x14ac:dyDescent="0.2">
      <c r="A1237">
        <v>1</v>
      </c>
      <c r="B1237">
        <v>0.67742843116153995</v>
      </c>
      <c r="C1237">
        <v>3.5849398468260998E-3</v>
      </c>
      <c r="D1237">
        <v>6.3110918751924597E-3</v>
      </c>
      <c r="E1237" t="b">
        <v>1</v>
      </c>
      <c r="F1237">
        <v>-0.61502745134355297</v>
      </c>
      <c r="G1237" t="b">
        <v>0</v>
      </c>
      <c r="H1237" t="s">
        <v>939</v>
      </c>
      <c r="I1237" t="s">
        <v>939</v>
      </c>
    </row>
    <row r="1238" spans="1:10" x14ac:dyDescent="0.2">
      <c r="A1238">
        <v>1</v>
      </c>
      <c r="B1238">
        <v>-0.500956156202782</v>
      </c>
      <c r="C1238">
        <v>3.7371375719197601E-5</v>
      </c>
      <c r="D1238">
        <v>1.0116957918062601E-4</v>
      </c>
      <c r="E1238" t="b">
        <v>1</v>
      </c>
      <c r="F1238">
        <v>-0.11085227139890701</v>
      </c>
      <c r="G1238" t="b">
        <v>0</v>
      </c>
      <c r="H1238" t="s">
        <v>2863</v>
      </c>
      <c r="I1238" t="s">
        <v>2863</v>
      </c>
    </row>
    <row r="1239" spans="1:10" x14ac:dyDescent="0.2">
      <c r="A1239">
        <v>2</v>
      </c>
      <c r="B1239">
        <v>0.383450780429411</v>
      </c>
      <c r="C1239">
        <v>1.6986994224548201E-2</v>
      </c>
      <c r="D1239">
        <v>2.5947505377436699E-2</v>
      </c>
      <c r="E1239" t="b">
        <v>0</v>
      </c>
      <c r="F1239">
        <v>-0.13603540726764901</v>
      </c>
      <c r="G1239" t="b">
        <v>0</v>
      </c>
      <c r="H1239" t="s">
        <v>182</v>
      </c>
      <c r="I1239" t="s">
        <v>182</v>
      </c>
    </row>
    <row r="1240" spans="1:10" x14ac:dyDescent="0.2">
      <c r="A1240">
        <v>2</v>
      </c>
      <c r="B1240">
        <v>-0.47443363135004302</v>
      </c>
      <c r="C1240">
        <v>1.49248782137344E-5</v>
      </c>
      <c r="D1240">
        <v>4.44406267659842E-5</v>
      </c>
      <c r="E1240" t="b">
        <v>1</v>
      </c>
      <c r="F1240">
        <v>-0.156464277528296</v>
      </c>
      <c r="G1240" t="b">
        <v>0</v>
      </c>
      <c r="H1240" t="s">
        <v>1565</v>
      </c>
      <c r="I1240" t="s">
        <v>1565</v>
      </c>
    </row>
    <row r="1241" spans="1:10" x14ac:dyDescent="0.2">
      <c r="A1241">
        <v>1</v>
      </c>
      <c r="B1241">
        <v>0.66295721380484296</v>
      </c>
      <c r="C1241">
        <v>4.43660284729356E-5</v>
      </c>
      <c r="D1241">
        <v>1.1793619345907601E-4</v>
      </c>
      <c r="E1241" t="b">
        <v>1</v>
      </c>
      <c r="F1241">
        <v>-0.33482800999889401</v>
      </c>
      <c r="G1241" t="b">
        <v>0</v>
      </c>
      <c r="H1241" t="s">
        <v>772</v>
      </c>
      <c r="I1241" t="s">
        <v>772</v>
      </c>
    </row>
    <row r="1242" spans="1:10" x14ac:dyDescent="0.2">
      <c r="A1242">
        <v>1</v>
      </c>
      <c r="B1242">
        <v>0.37301005517623897</v>
      </c>
      <c r="C1242">
        <v>4.8828918264177103E-2</v>
      </c>
      <c r="D1242">
        <v>6.8349670748526895E-2</v>
      </c>
      <c r="E1242" t="b">
        <v>0</v>
      </c>
      <c r="F1242">
        <v>0.89642345240050803</v>
      </c>
      <c r="G1242" t="b">
        <v>0</v>
      </c>
      <c r="H1242" t="s">
        <v>1930</v>
      </c>
      <c r="I1242" t="s">
        <v>1930</v>
      </c>
    </row>
    <row r="1243" spans="1:10" x14ac:dyDescent="0.2">
      <c r="A1243">
        <v>3</v>
      </c>
      <c r="B1243">
        <v>-0.27774406614251901</v>
      </c>
      <c r="C1243">
        <v>2.9317366536579602E-4</v>
      </c>
      <c r="D1243">
        <v>6.38366086171172E-4</v>
      </c>
      <c r="E1243" t="b">
        <v>1</v>
      </c>
      <c r="F1243">
        <v>7.0890967821564704E-2</v>
      </c>
      <c r="G1243" t="b">
        <v>0</v>
      </c>
      <c r="H1243" t="s">
        <v>1959</v>
      </c>
      <c r="I1243" t="s">
        <v>1959</v>
      </c>
    </row>
    <row r="1244" spans="1:10" x14ac:dyDescent="0.2">
      <c r="A1244">
        <v>4</v>
      </c>
      <c r="B1244">
        <v>0.20590824240292299</v>
      </c>
      <c r="C1244">
        <v>1.3162021275684801E-2</v>
      </c>
      <c r="D1244">
        <v>2.05392529536612E-2</v>
      </c>
      <c r="E1244" t="b">
        <v>0</v>
      </c>
      <c r="F1244">
        <v>-0.120991598207044</v>
      </c>
      <c r="G1244" t="b">
        <v>0</v>
      </c>
      <c r="H1244" t="s">
        <v>1003</v>
      </c>
      <c r="I1244" t="s">
        <v>1003</v>
      </c>
    </row>
    <row r="1245" spans="1:10" x14ac:dyDescent="0.2">
      <c r="A1245">
        <v>1</v>
      </c>
      <c r="B1245">
        <v>-0.52597265417778405</v>
      </c>
      <c r="C1245">
        <v>5.1260564027448799E-6</v>
      </c>
      <c r="D1245">
        <v>1.7347617919864899E-5</v>
      </c>
      <c r="E1245" t="b">
        <v>1</v>
      </c>
      <c r="F1245">
        <v>-0.12617839759402799</v>
      </c>
      <c r="G1245" t="b">
        <v>0</v>
      </c>
      <c r="H1245" t="s">
        <v>2813</v>
      </c>
      <c r="I1245" t="s">
        <v>2814</v>
      </c>
      <c r="J1245" t="s">
        <v>2815</v>
      </c>
    </row>
    <row r="1246" spans="1:10" x14ac:dyDescent="0.2">
      <c r="A1246">
        <v>5</v>
      </c>
      <c r="B1246">
        <v>-0.445014787260678</v>
      </c>
      <c r="C1246">
        <v>3.7974648260591799E-5</v>
      </c>
      <c r="D1246">
        <v>1.02454547281511E-4</v>
      </c>
      <c r="E1246" t="b">
        <v>1</v>
      </c>
      <c r="F1246">
        <v>-8.7620803745160902E-3</v>
      </c>
      <c r="G1246" t="b">
        <v>0</v>
      </c>
      <c r="H1246" t="s">
        <v>1550</v>
      </c>
      <c r="I1246" t="s">
        <v>1550</v>
      </c>
    </row>
    <row r="1247" spans="1:10" x14ac:dyDescent="0.2">
      <c r="A1247">
        <v>1</v>
      </c>
      <c r="B1247">
        <v>-0.12951044966099001</v>
      </c>
      <c r="C1247">
        <v>0.498302886294194</v>
      </c>
      <c r="D1247">
        <v>0.55396204773602498</v>
      </c>
      <c r="E1247" t="b">
        <v>0</v>
      </c>
      <c r="F1247">
        <v>0.45708152357280502</v>
      </c>
      <c r="G1247" t="b">
        <v>0</v>
      </c>
      <c r="H1247" t="s">
        <v>2886</v>
      </c>
      <c r="I1247" t="s">
        <v>2886</v>
      </c>
    </row>
    <row r="1248" spans="1:10" x14ac:dyDescent="0.2">
      <c r="A1248">
        <v>2</v>
      </c>
      <c r="B1248">
        <v>1.26312587154999</v>
      </c>
      <c r="C1248">
        <v>2.81258219331307E-7</v>
      </c>
      <c r="D1248">
        <v>1.30702348983372E-6</v>
      </c>
      <c r="E1248" t="b">
        <v>1</v>
      </c>
      <c r="F1248">
        <v>0.22764975855949399</v>
      </c>
      <c r="G1248" t="b">
        <v>0</v>
      </c>
      <c r="H1248" t="s">
        <v>1689</v>
      </c>
      <c r="I1248" t="s">
        <v>1689</v>
      </c>
    </row>
    <row r="1249" spans="1:9" x14ac:dyDescent="0.2">
      <c r="A1249">
        <v>1</v>
      </c>
      <c r="B1249">
        <v>0.651190355991623</v>
      </c>
      <c r="C1249">
        <v>1.3252256997672401E-4</v>
      </c>
      <c r="D1249">
        <v>3.1423459689280801E-4</v>
      </c>
      <c r="E1249" t="b">
        <v>1</v>
      </c>
      <c r="F1249">
        <v>1.12779905266429</v>
      </c>
      <c r="G1249" t="b">
        <v>0</v>
      </c>
      <c r="H1249" t="s">
        <v>2608</v>
      </c>
      <c r="I1249" t="s">
        <v>2608</v>
      </c>
    </row>
    <row r="1250" spans="1:9" x14ac:dyDescent="0.2">
      <c r="A1250">
        <v>12</v>
      </c>
      <c r="B1250">
        <v>0.51894994244771697</v>
      </c>
      <c r="C1250">
        <v>9.1953640955788595E-7</v>
      </c>
      <c r="D1250">
        <v>3.7675657104737998E-6</v>
      </c>
      <c r="E1250" t="b">
        <v>1</v>
      </c>
      <c r="F1250">
        <v>-0.21232227001596399</v>
      </c>
      <c r="G1250" t="b">
        <v>0</v>
      </c>
      <c r="H1250" t="s">
        <v>270</v>
      </c>
      <c r="I1250" t="s">
        <v>270</v>
      </c>
    </row>
    <row r="1251" spans="1:9" x14ac:dyDescent="0.2">
      <c r="A1251">
        <v>1</v>
      </c>
      <c r="B1251">
        <v>-0.32335076593613998</v>
      </c>
      <c r="C1251">
        <v>5.5919983873889099E-3</v>
      </c>
      <c r="D1251">
        <v>9.4749141577206205E-3</v>
      </c>
      <c r="E1251" t="b">
        <v>1</v>
      </c>
      <c r="F1251">
        <v>-0.11454280170280901</v>
      </c>
      <c r="G1251" t="b">
        <v>0</v>
      </c>
      <c r="H1251" t="s">
        <v>2363</v>
      </c>
      <c r="I1251" t="s">
        <v>2363</v>
      </c>
    </row>
    <row r="1252" spans="1:9" x14ac:dyDescent="0.2">
      <c r="A1252">
        <v>2</v>
      </c>
      <c r="B1252">
        <v>0.85125727346836699</v>
      </c>
      <c r="C1252">
        <v>1.01456604985918E-6</v>
      </c>
      <c r="D1252">
        <v>4.0711475778476504E-6</v>
      </c>
      <c r="E1252" t="b">
        <v>1</v>
      </c>
      <c r="F1252">
        <v>0.27792609752511599</v>
      </c>
      <c r="G1252" t="b">
        <v>0</v>
      </c>
      <c r="H1252" t="s">
        <v>2855</v>
      </c>
      <c r="I1252" t="s">
        <v>2855</v>
      </c>
    </row>
    <row r="1253" spans="1:9" x14ac:dyDescent="0.2">
      <c r="A1253">
        <v>1</v>
      </c>
      <c r="B1253">
        <v>-0.89651565639058695</v>
      </c>
      <c r="C1253">
        <v>2.4491057294793601E-7</v>
      </c>
      <c r="D1253">
        <v>1.16378557972252E-6</v>
      </c>
      <c r="E1253" t="b">
        <v>1</v>
      </c>
      <c r="F1253">
        <v>0.39511913298246498</v>
      </c>
      <c r="G1253" t="b">
        <v>0</v>
      </c>
      <c r="H1253" t="s">
        <v>624</v>
      </c>
      <c r="I1253" t="s">
        <v>624</v>
      </c>
    </row>
    <row r="1254" spans="1:9" x14ac:dyDescent="0.2">
      <c r="A1254">
        <v>4</v>
      </c>
      <c r="B1254">
        <v>-0.119504440584972</v>
      </c>
      <c r="C1254">
        <v>3.6998948063353097E-2</v>
      </c>
      <c r="D1254">
        <v>5.29933941666609E-2</v>
      </c>
      <c r="E1254" t="b">
        <v>0</v>
      </c>
      <c r="F1254">
        <v>-0.149024842743749</v>
      </c>
      <c r="G1254" t="b">
        <v>0</v>
      </c>
      <c r="H1254" t="s">
        <v>2022</v>
      </c>
      <c r="I1254" t="s">
        <v>2022</v>
      </c>
    </row>
    <row r="1255" spans="1:9" x14ac:dyDescent="0.2">
      <c r="A1255">
        <v>2</v>
      </c>
      <c r="B1255">
        <v>-6.2510396881448702E-2</v>
      </c>
      <c r="C1255">
        <v>0.41351066199113201</v>
      </c>
      <c r="D1255">
        <v>0.47024514328096301</v>
      </c>
      <c r="E1255" t="b">
        <v>0</v>
      </c>
      <c r="F1255">
        <v>-0.13603540726764901</v>
      </c>
      <c r="G1255" t="b">
        <v>0</v>
      </c>
      <c r="H1255" t="s">
        <v>2871</v>
      </c>
      <c r="I1255" t="s">
        <v>2871</v>
      </c>
    </row>
    <row r="1256" spans="1:9" x14ac:dyDescent="0.2">
      <c r="A1256">
        <v>3</v>
      </c>
      <c r="B1256">
        <v>5.6013499573888598E-2</v>
      </c>
      <c r="C1256">
        <v>0.420732150592521</v>
      </c>
      <c r="D1256">
        <v>0.47738369690210603</v>
      </c>
      <c r="E1256" t="b">
        <v>0</v>
      </c>
      <c r="F1256">
        <v>0.27967345597885901</v>
      </c>
      <c r="G1256" t="b">
        <v>0</v>
      </c>
      <c r="H1256" t="s">
        <v>2792</v>
      </c>
      <c r="I1256" t="s">
        <v>2792</v>
      </c>
    </row>
    <row r="1257" spans="1:9" x14ac:dyDescent="0.2">
      <c r="A1257">
        <v>3</v>
      </c>
      <c r="B1257">
        <v>-0.116445057551724</v>
      </c>
      <c r="C1257">
        <v>0.147254287035122</v>
      </c>
      <c r="D1257">
        <v>0.186595908583854</v>
      </c>
      <c r="E1257" t="b">
        <v>0</v>
      </c>
      <c r="F1257">
        <v>0.291866551975558</v>
      </c>
      <c r="G1257" t="b">
        <v>0</v>
      </c>
      <c r="H1257" t="s">
        <v>2845</v>
      </c>
      <c r="I1257" t="s">
        <v>2845</v>
      </c>
    </row>
    <row r="1258" spans="1:9" x14ac:dyDescent="0.2">
      <c r="A1258">
        <v>1</v>
      </c>
      <c r="B1258">
        <v>7.4636985845474901E-2</v>
      </c>
      <c r="C1258">
        <v>0.372184977523358</v>
      </c>
      <c r="D1258">
        <v>0.42903949985364698</v>
      </c>
      <c r="E1258" t="b">
        <v>0</v>
      </c>
      <c r="F1258">
        <v>-0.12617839759402799</v>
      </c>
      <c r="G1258" t="b">
        <v>0</v>
      </c>
      <c r="H1258" t="s">
        <v>2037</v>
      </c>
      <c r="I1258" t="s">
        <v>2037</v>
      </c>
    </row>
    <row r="1259" spans="1:9" x14ac:dyDescent="0.2">
      <c r="A1259">
        <v>4</v>
      </c>
      <c r="B1259">
        <v>-5.16504808059223E-2</v>
      </c>
      <c r="C1259">
        <v>0.44921556633154602</v>
      </c>
      <c r="D1259">
        <v>0.50516768313440796</v>
      </c>
      <c r="E1259" t="b">
        <v>0</v>
      </c>
      <c r="F1259">
        <v>-0.14336331929916901</v>
      </c>
      <c r="G1259" t="b">
        <v>0</v>
      </c>
      <c r="H1259" t="s">
        <v>1220</v>
      </c>
      <c r="I1259" t="s">
        <v>1220</v>
      </c>
    </row>
    <row r="1260" spans="1:9" x14ac:dyDescent="0.2">
      <c r="A1260">
        <v>1</v>
      </c>
      <c r="B1260">
        <v>-2.8093777995541198E-2</v>
      </c>
      <c r="C1260">
        <v>0.64203877587076397</v>
      </c>
      <c r="D1260">
        <v>0.687743231102242</v>
      </c>
      <c r="E1260" t="b">
        <v>0</v>
      </c>
      <c r="F1260">
        <v>-0.12617839759402799</v>
      </c>
      <c r="G1260" t="b">
        <v>0</v>
      </c>
      <c r="H1260" t="s">
        <v>2369</v>
      </c>
      <c r="I1260" t="s">
        <v>2369</v>
      </c>
    </row>
    <row r="1261" spans="1:9" x14ac:dyDescent="0.2">
      <c r="A1261">
        <v>1</v>
      </c>
      <c r="B1261">
        <v>-0.14259878952865801</v>
      </c>
      <c r="C1261">
        <v>3.7401943084442502E-2</v>
      </c>
      <c r="D1261">
        <v>5.3479701423908801E-2</v>
      </c>
      <c r="E1261" t="b">
        <v>0</v>
      </c>
      <c r="F1261">
        <v>-0.12617839759402799</v>
      </c>
      <c r="G1261" t="b">
        <v>0</v>
      </c>
      <c r="H1261" t="s">
        <v>2698</v>
      </c>
      <c r="I1261" t="s">
        <v>2698</v>
      </c>
    </row>
    <row r="1262" spans="1:9" x14ac:dyDescent="0.2">
      <c r="A1262">
        <v>2</v>
      </c>
      <c r="B1262">
        <v>-0.19809295653044601</v>
      </c>
      <c r="C1262">
        <v>1.10235569189938E-2</v>
      </c>
      <c r="D1262">
        <v>1.75267621957335E-2</v>
      </c>
      <c r="E1262" t="b">
        <v>0</v>
      </c>
      <c r="F1262">
        <v>-0.13603540726764901</v>
      </c>
      <c r="G1262" t="b">
        <v>0</v>
      </c>
      <c r="H1262" t="s">
        <v>2406</v>
      </c>
      <c r="I1262" t="s">
        <v>2406</v>
      </c>
    </row>
    <row r="1263" spans="1:9" x14ac:dyDescent="0.2">
      <c r="A1263">
        <v>2</v>
      </c>
      <c r="B1263">
        <v>-3.3472754873114803E-2</v>
      </c>
      <c r="C1263">
        <v>0.63649258475348702</v>
      </c>
      <c r="D1263">
        <v>0.68267002726211901</v>
      </c>
      <c r="E1263" t="b">
        <v>0</v>
      </c>
      <c r="F1263">
        <v>-0.45203715469762901</v>
      </c>
      <c r="G1263" t="b">
        <v>0</v>
      </c>
      <c r="H1263" t="s">
        <v>1908</v>
      </c>
      <c r="I1263" t="s">
        <v>1908</v>
      </c>
    </row>
    <row r="1264" spans="1:9" x14ac:dyDescent="0.2">
      <c r="A1264">
        <v>2</v>
      </c>
      <c r="B1264">
        <v>-0.20357780772412701</v>
      </c>
      <c r="C1264">
        <v>1.42568272618138E-3</v>
      </c>
      <c r="D1264">
        <v>2.7017435770513702E-3</v>
      </c>
      <c r="E1264" t="b">
        <v>0</v>
      </c>
      <c r="F1264">
        <v>-0.13603540726764901</v>
      </c>
      <c r="G1264" t="b">
        <v>0</v>
      </c>
      <c r="H1264" t="s">
        <v>229</v>
      </c>
      <c r="I1264" t="s">
        <v>229</v>
      </c>
    </row>
    <row r="1265" spans="1:9" x14ac:dyDescent="0.2">
      <c r="A1265">
        <v>1</v>
      </c>
      <c r="B1265">
        <v>-0.16233401453767299</v>
      </c>
      <c r="C1265">
        <v>3.6010697114981602E-2</v>
      </c>
      <c r="D1265">
        <v>5.17244558560645E-2</v>
      </c>
      <c r="E1265" t="b">
        <v>0</v>
      </c>
      <c r="F1265">
        <v>-0.19802258445367499</v>
      </c>
      <c r="G1265" t="b">
        <v>0</v>
      </c>
      <c r="H1265" t="s">
        <v>2450</v>
      </c>
      <c r="I1265" t="s">
        <v>2450</v>
      </c>
    </row>
    <row r="1266" spans="1:9" x14ac:dyDescent="0.2">
      <c r="A1266">
        <v>2</v>
      </c>
      <c r="B1266">
        <v>6.39657564171344E-3</v>
      </c>
      <c r="C1266">
        <v>0.93124840706204204</v>
      </c>
      <c r="D1266">
        <v>0.94247529308771005</v>
      </c>
      <c r="E1266" t="b">
        <v>0</v>
      </c>
      <c r="F1266">
        <v>0.54288553994080002</v>
      </c>
      <c r="G1266" t="b">
        <v>0</v>
      </c>
      <c r="H1266" t="s">
        <v>2795</v>
      </c>
      <c r="I1266" t="s">
        <v>2795</v>
      </c>
    </row>
    <row r="1267" spans="1:9" x14ac:dyDescent="0.2">
      <c r="A1267">
        <v>2</v>
      </c>
      <c r="B1267">
        <v>-4.6657390586548997E-2</v>
      </c>
      <c r="C1267">
        <v>0.52311688018484903</v>
      </c>
      <c r="D1267">
        <v>0.57748448607305602</v>
      </c>
      <c r="E1267" t="b">
        <v>0</v>
      </c>
      <c r="F1267">
        <v>-0.46984089631830001</v>
      </c>
      <c r="G1267" t="b">
        <v>0</v>
      </c>
      <c r="H1267" t="s">
        <v>1926</v>
      </c>
      <c r="I1267" t="s">
        <v>1926</v>
      </c>
    </row>
    <row r="1268" spans="1:9" x14ac:dyDescent="0.2">
      <c r="A1268">
        <v>2</v>
      </c>
      <c r="B1268">
        <v>-0.185189764878225</v>
      </c>
      <c r="C1268">
        <v>2.0778738937320299E-2</v>
      </c>
      <c r="D1268">
        <v>3.1304321831671998E-2</v>
      </c>
      <c r="E1268" t="b">
        <v>0</v>
      </c>
      <c r="F1268">
        <v>-0.87902341127094896</v>
      </c>
      <c r="G1268" t="b">
        <v>0</v>
      </c>
      <c r="H1268" t="s">
        <v>292</v>
      </c>
      <c r="I1268" t="s">
        <v>292</v>
      </c>
    </row>
    <row r="1269" spans="1:9" x14ac:dyDescent="0.2">
      <c r="A1269">
        <v>3</v>
      </c>
      <c r="B1269">
        <v>-0.13108305599999501</v>
      </c>
      <c r="C1269">
        <v>0.125654911654378</v>
      </c>
      <c r="D1269">
        <v>0.16190398402765899</v>
      </c>
      <c r="E1269" t="b">
        <v>0</v>
      </c>
      <c r="F1269">
        <v>-0.13246253924037699</v>
      </c>
      <c r="G1269" t="b">
        <v>0</v>
      </c>
      <c r="H1269" t="s">
        <v>2477</v>
      </c>
      <c r="I1269" t="s">
        <v>2477</v>
      </c>
    </row>
    <row r="1270" spans="1:9" x14ac:dyDescent="0.2">
      <c r="A1270">
        <v>2</v>
      </c>
      <c r="B1270">
        <v>-0.11126050831916801</v>
      </c>
      <c r="C1270">
        <v>0.13518482129139101</v>
      </c>
      <c r="D1270">
        <v>0.172078161241005</v>
      </c>
      <c r="E1270" t="b">
        <v>0</v>
      </c>
      <c r="F1270">
        <v>-0.141831102318413</v>
      </c>
      <c r="G1270" t="b">
        <v>0</v>
      </c>
      <c r="H1270" t="s">
        <v>458</v>
      </c>
      <c r="I1270" t="s">
        <v>458</v>
      </c>
    </row>
    <row r="1271" spans="1:9" x14ac:dyDescent="0.2">
      <c r="A1271">
        <v>3</v>
      </c>
      <c r="B1271">
        <v>-0.10216045696404399</v>
      </c>
      <c r="C1271">
        <v>0.186898344420348</v>
      </c>
      <c r="D1271">
        <v>0.22991679547184399</v>
      </c>
      <c r="E1271" t="b">
        <v>0</v>
      </c>
      <c r="F1271">
        <v>-0.13669375013124599</v>
      </c>
      <c r="G1271" t="b">
        <v>0</v>
      </c>
      <c r="H1271" t="s">
        <v>2055</v>
      </c>
      <c r="I1271" t="s">
        <v>2055</v>
      </c>
    </row>
    <row r="1272" spans="1:9" x14ac:dyDescent="0.2">
      <c r="A1272">
        <v>2</v>
      </c>
      <c r="B1272">
        <v>2.5366500671572399E-2</v>
      </c>
      <c r="C1272">
        <v>0.737771317055397</v>
      </c>
      <c r="D1272">
        <v>0.77453732953324095</v>
      </c>
      <c r="E1272" t="b">
        <v>0</v>
      </c>
      <c r="F1272">
        <v>-0.149715364952831</v>
      </c>
      <c r="G1272" t="b">
        <v>0</v>
      </c>
      <c r="H1272" t="s">
        <v>62</v>
      </c>
      <c r="I1272" t="s">
        <v>62</v>
      </c>
    </row>
    <row r="1273" spans="1:9" x14ac:dyDescent="0.2">
      <c r="A1273">
        <v>2</v>
      </c>
      <c r="B1273">
        <v>-2.14678758644762E-2</v>
      </c>
      <c r="C1273">
        <v>0.746310929386791</v>
      </c>
      <c r="D1273">
        <v>0.78166796071336397</v>
      </c>
      <c r="E1273" t="b">
        <v>0</v>
      </c>
      <c r="F1273">
        <v>-0.13603540726764901</v>
      </c>
      <c r="G1273" t="b">
        <v>0</v>
      </c>
      <c r="H1273" t="s">
        <v>2805</v>
      </c>
      <c r="I1273" t="s">
        <v>2805</v>
      </c>
    </row>
    <row r="1274" spans="1:9" x14ac:dyDescent="0.2">
      <c r="A1274">
        <v>2</v>
      </c>
      <c r="B1274">
        <v>5.4276634406380399E-2</v>
      </c>
      <c r="C1274">
        <v>0.51453825487266103</v>
      </c>
      <c r="D1274">
        <v>0.56900818386617902</v>
      </c>
      <c r="E1274" t="b">
        <v>0</v>
      </c>
      <c r="F1274">
        <v>-0.13603540726764901</v>
      </c>
      <c r="G1274" t="b">
        <v>0</v>
      </c>
      <c r="H1274" t="s">
        <v>2451</v>
      </c>
      <c r="I1274" t="s">
        <v>2451</v>
      </c>
    </row>
    <row r="1275" spans="1:9" x14ac:dyDescent="0.2">
      <c r="A1275">
        <v>2</v>
      </c>
      <c r="B1275">
        <v>0.12674263347622899</v>
      </c>
      <c r="C1275">
        <v>0.275997213634462</v>
      </c>
      <c r="D1275">
        <v>0.32911365852260399</v>
      </c>
      <c r="E1275" t="b">
        <v>0</v>
      </c>
      <c r="F1275">
        <v>-0.13603540726764901</v>
      </c>
      <c r="G1275" t="b">
        <v>0</v>
      </c>
      <c r="H1275" t="s">
        <v>2727</v>
      </c>
      <c r="I1275" t="s">
        <v>2727</v>
      </c>
    </row>
    <row r="1276" spans="1:9" x14ac:dyDescent="0.2">
      <c r="A1276">
        <v>3</v>
      </c>
      <c r="B1276">
        <v>0.13452405511283499</v>
      </c>
      <c r="C1276">
        <v>7.2801189582204898E-2</v>
      </c>
      <c r="D1276">
        <v>9.8312717555456106E-2</v>
      </c>
      <c r="E1276" t="b">
        <v>0</v>
      </c>
      <c r="F1276">
        <v>-0.139950493576292</v>
      </c>
      <c r="G1276" t="b">
        <v>0</v>
      </c>
      <c r="H1276" t="s">
        <v>2468</v>
      </c>
      <c r="I1276" t="s">
        <v>2468</v>
      </c>
    </row>
    <row r="1277" spans="1:9" x14ac:dyDescent="0.2">
      <c r="A1277">
        <v>2</v>
      </c>
      <c r="B1277">
        <v>0.49030207215779498</v>
      </c>
      <c r="C1277">
        <v>1.13159368313553E-5</v>
      </c>
      <c r="D1277">
        <v>3.4716854744740397E-5</v>
      </c>
      <c r="E1277" t="b">
        <v>1</v>
      </c>
      <c r="F1277">
        <v>0.124781365292518</v>
      </c>
      <c r="G1277" t="b">
        <v>0</v>
      </c>
      <c r="H1277" t="s">
        <v>2793</v>
      </c>
      <c r="I1277" t="s">
        <v>2793</v>
      </c>
    </row>
    <row r="1278" spans="1:9" x14ac:dyDescent="0.2">
      <c r="A1278">
        <v>1</v>
      </c>
      <c r="B1278">
        <v>-8.2361759403416598E-2</v>
      </c>
      <c r="C1278">
        <v>0.555770200281966</v>
      </c>
      <c r="D1278">
        <v>0.60874656252721504</v>
      </c>
      <c r="E1278" t="b">
        <v>0</v>
      </c>
      <c r="F1278">
        <v>-0.13603540726764901</v>
      </c>
      <c r="G1278" t="b">
        <v>0</v>
      </c>
      <c r="H1278" t="s">
        <v>2604</v>
      </c>
      <c r="I1278" t="s">
        <v>2604</v>
      </c>
    </row>
    <row r="1279" spans="1:9" x14ac:dyDescent="0.2">
      <c r="A1279">
        <v>1</v>
      </c>
      <c r="B1279">
        <v>-7.9028167914513198E-2</v>
      </c>
      <c r="C1279">
        <v>0.52180808373783405</v>
      </c>
      <c r="D1279">
        <v>0.57629132183890097</v>
      </c>
      <c r="E1279" t="b">
        <v>0</v>
      </c>
      <c r="F1279">
        <v>-0.12617839759402799</v>
      </c>
      <c r="G1279" t="b">
        <v>0</v>
      </c>
      <c r="H1279" t="s">
        <v>2606</v>
      </c>
      <c r="I1279" t="s">
        <v>2606</v>
      </c>
    </row>
    <row r="1280" spans="1:9" x14ac:dyDescent="0.2">
      <c r="A1280">
        <v>3</v>
      </c>
      <c r="B1280">
        <v>-0.25753723008107698</v>
      </c>
      <c r="C1280">
        <v>7.5321898931637503E-3</v>
      </c>
      <c r="D1280">
        <v>1.2494341240103599E-2</v>
      </c>
      <c r="E1280" t="b">
        <v>0</v>
      </c>
      <c r="F1280">
        <v>-0.39006456547979701</v>
      </c>
      <c r="G1280" t="b">
        <v>0</v>
      </c>
      <c r="H1280" t="s">
        <v>2607</v>
      </c>
      <c r="I1280" t="s">
        <v>2607</v>
      </c>
    </row>
    <row r="1281" spans="1:10" x14ac:dyDescent="0.2">
      <c r="A1281">
        <v>1</v>
      </c>
      <c r="B1281">
        <v>0.13218891165082999</v>
      </c>
      <c r="C1281">
        <v>0.173339174984496</v>
      </c>
      <c r="D1281">
        <v>0.215226637701771</v>
      </c>
      <c r="E1281" t="b">
        <v>0</v>
      </c>
      <c r="F1281">
        <v>-0.80430805455532906</v>
      </c>
      <c r="G1281" t="b">
        <v>0</v>
      </c>
      <c r="H1281" t="s">
        <v>231</v>
      </c>
      <c r="I1281" t="s">
        <v>231</v>
      </c>
    </row>
    <row r="1282" spans="1:10" x14ac:dyDescent="0.2">
      <c r="A1282">
        <v>1</v>
      </c>
      <c r="B1282">
        <v>-0.20541061512728201</v>
      </c>
      <c r="C1282">
        <v>8.6660418175063897E-2</v>
      </c>
      <c r="D1282">
        <v>0.115061731694623</v>
      </c>
      <c r="E1282" t="b">
        <v>0</v>
      </c>
      <c r="F1282">
        <v>-0.12617839759402799</v>
      </c>
      <c r="G1282" t="b">
        <v>0</v>
      </c>
      <c r="H1282" t="s">
        <v>2675</v>
      </c>
      <c r="I1282" t="s">
        <v>2675</v>
      </c>
    </row>
    <row r="1283" spans="1:10" x14ac:dyDescent="0.2">
      <c r="A1283">
        <v>4</v>
      </c>
      <c r="B1283">
        <v>3.2442709451848302E-2</v>
      </c>
      <c r="C1283">
        <v>0.63385244810056496</v>
      </c>
      <c r="D1283">
        <v>0.68080184467247495</v>
      </c>
      <c r="E1283" t="b">
        <v>0</v>
      </c>
      <c r="F1283">
        <v>0.18614835198951801</v>
      </c>
      <c r="G1283" t="b">
        <v>0</v>
      </c>
      <c r="H1283" t="s">
        <v>2870</v>
      </c>
      <c r="I1283" t="s">
        <v>2870</v>
      </c>
    </row>
    <row r="1284" spans="1:10" x14ac:dyDescent="0.2">
      <c r="A1284">
        <v>7</v>
      </c>
      <c r="B1284">
        <v>-0.14557719176182499</v>
      </c>
      <c r="C1284">
        <v>0.107945308603006</v>
      </c>
      <c r="D1284">
        <v>0.14073529662114501</v>
      </c>
      <c r="E1284" t="b">
        <v>0</v>
      </c>
      <c r="F1284">
        <v>-0.13098427871679</v>
      </c>
      <c r="G1284" t="b">
        <v>0</v>
      </c>
      <c r="H1284" t="s">
        <v>452</v>
      </c>
      <c r="I1284" t="s">
        <v>452</v>
      </c>
    </row>
    <row r="1285" spans="1:10" x14ac:dyDescent="0.2">
      <c r="A1285">
        <v>4</v>
      </c>
      <c r="B1285">
        <v>-0.136589248547064</v>
      </c>
      <c r="C1285">
        <v>0.12992572984061099</v>
      </c>
      <c r="D1285">
        <v>0.166304934195981</v>
      </c>
      <c r="E1285" t="b">
        <v>0</v>
      </c>
      <c r="F1285">
        <v>7.0923423459283499E-2</v>
      </c>
      <c r="G1285" t="b">
        <v>0</v>
      </c>
      <c r="H1285" t="s">
        <v>529</v>
      </c>
      <c r="I1285" t="s">
        <v>529</v>
      </c>
    </row>
    <row r="1286" spans="1:10" x14ac:dyDescent="0.2">
      <c r="A1286">
        <v>2</v>
      </c>
      <c r="B1286">
        <v>-2.5707874280447001E-2</v>
      </c>
      <c r="C1286">
        <v>0.79858780355615999</v>
      </c>
      <c r="D1286">
        <v>0.82705037582547003</v>
      </c>
      <c r="E1286" t="b">
        <v>0</v>
      </c>
      <c r="F1286">
        <v>-0.523568543014999</v>
      </c>
      <c r="G1286" t="b">
        <v>0</v>
      </c>
      <c r="H1286" t="s">
        <v>1439</v>
      </c>
      <c r="I1286" t="s">
        <v>1439</v>
      </c>
    </row>
    <row r="1287" spans="1:10" x14ac:dyDescent="0.2">
      <c r="A1287">
        <v>5</v>
      </c>
      <c r="B1287">
        <v>-6.0362573714266503E-2</v>
      </c>
      <c r="C1287">
        <v>0.40253300574045198</v>
      </c>
      <c r="D1287">
        <v>0.45982984117119902</v>
      </c>
      <c r="E1287" t="b">
        <v>0</v>
      </c>
      <c r="F1287">
        <v>-0.31317578615291303</v>
      </c>
      <c r="G1287" t="b">
        <v>0</v>
      </c>
      <c r="H1287" t="s">
        <v>2445</v>
      </c>
      <c r="I1287" t="s">
        <v>2445</v>
      </c>
    </row>
    <row r="1288" spans="1:10" x14ac:dyDescent="0.2">
      <c r="A1288">
        <v>2</v>
      </c>
      <c r="B1288">
        <v>-5.60204599577084E-2</v>
      </c>
      <c r="C1288">
        <v>0.54820444403340696</v>
      </c>
      <c r="D1288">
        <v>0.60176328029372705</v>
      </c>
      <c r="E1288" t="b">
        <v>0</v>
      </c>
      <c r="F1288">
        <v>0.63083559903122899</v>
      </c>
      <c r="G1288" t="b">
        <v>0</v>
      </c>
      <c r="H1288" t="s">
        <v>2223</v>
      </c>
      <c r="I1288" t="s">
        <v>2223</v>
      </c>
    </row>
    <row r="1289" spans="1:10" x14ac:dyDescent="0.2">
      <c r="A1289">
        <v>2</v>
      </c>
      <c r="B1289">
        <v>-0.14085474335261999</v>
      </c>
      <c r="C1289">
        <v>0.129250756309433</v>
      </c>
      <c r="D1289">
        <v>0.16560509554296399</v>
      </c>
      <c r="E1289" t="b">
        <v>0</v>
      </c>
      <c r="F1289">
        <v>1.12106206949447</v>
      </c>
      <c r="G1289" t="b">
        <v>0</v>
      </c>
      <c r="H1289" t="s">
        <v>2751</v>
      </c>
      <c r="I1289" t="s">
        <v>2751</v>
      </c>
    </row>
    <row r="1290" spans="1:10" x14ac:dyDescent="0.2">
      <c r="A1290">
        <v>1</v>
      </c>
      <c r="B1290">
        <v>0.26849602710794301</v>
      </c>
      <c r="C1290">
        <v>3.23951986573736E-2</v>
      </c>
      <c r="D1290">
        <v>4.6958177870321402E-2</v>
      </c>
      <c r="E1290" t="b">
        <v>0</v>
      </c>
      <c r="F1290">
        <v>-0.80430805455532906</v>
      </c>
      <c r="G1290" t="b">
        <v>0</v>
      </c>
      <c r="H1290" t="s">
        <v>2380</v>
      </c>
      <c r="I1290" t="s">
        <v>2380</v>
      </c>
    </row>
    <row r="1291" spans="1:10" x14ac:dyDescent="0.2">
      <c r="A1291">
        <v>1</v>
      </c>
      <c r="B1291">
        <v>8.5779802555802406E-2</v>
      </c>
      <c r="C1291">
        <v>0.54436520297416402</v>
      </c>
      <c r="D1291">
        <v>0.59858861814644904</v>
      </c>
      <c r="E1291" t="b">
        <v>0</v>
      </c>
      <c r="F1291">
        <v>0.24018658584403799</v>
      </c>
      <c r="G1291" t="b">
        <v>0</v>
      </c>
      <c r="H1291" t="s">
        <v>2384</v>
      </c>
      <c r="I1291" t="s">
        <v>2384</v>
      </c>
    </row>
    <row r="1292" spans="1:10" x14ac:dyDescent="0.2">
      <c r="A1292">
        <v>1</v>
      </c>
      <c r="B1292">
        <v>0.10096678808519</v>
      </c>
      <c r="C1292">
        <v>0.31903010994154202</v>
      </c>
      <c r="D1292">
        <v>0.37652106346042002</v>
      </c>
      <c r="E1292" t="b">
        <v>0</v>
      </c>
      <c r="F1292">
        <v>-0.86426132613595796</v>
      </c>
      <c r="G1292" t="b">
        <v>0</v>
      </c>
      <c r="H1292" t="s">
        <v>1440</v>
      </c>
      <c r="I1292" t="s">
        <v>1440</v>
      </c>
    </row>
    <row r="1293" spans="1:10" x14ac:dyDescent="0.2">
      <c r="A1293">
        <v>1</v>
      </c>
      <c r="B1293">
        <v>0.113339499961866</v>
      </c>
      <c r="C1293">
        <v>0.64674057390421202</v>
      </c>
      <c r="D1293">
        <v>0.69160751727150904</v>
      </c>
      <c r="E1293" t="b">
        <v>0</v>
      </c>
      <c r="F1293">
        <v>0.49536683836503598</v>
      </c>
      <c r="G1293" t="b">
        <v>0</v>
      </c>
      <c r="H1293" t="s">
        <v>2605</v>
      </c>
      <c r="I1293" t="s">
        <v>2605</v>
      </c>
    </row>
    <row r="1294" spans="1:10" x14ac:dyDescent="0.2">
      <c r="A1294">
        <v>3</v>
      </c>
      <c r="B1294">
        <v>-0.22250556028101301</v>
      </c>
      <c r="C1294">
        <v>2.1620758194074299E-4</v>
      </c>
      <c r="D1294">
        <v>4.8627470386672399E-4</v>
      </c>
      <c r="E1294" t="b">
        <v>1</v>
      </c>
      <c r="F1294">
        <v>-0.14205211155314099</v>
      </c>
      <c r="G1294" t="b">
        <v>0</v>
      </c>
      <c r="H1294" t="s">
        <v>2470</v>
      </c>
      <c r="I1294" t="s">
        <v>2470</v>
      </c>
    </row>
    <row r="1295" spans="1:10" x14ac:dyDescent="0.2">
      <c r="A1295">
        <v>2</v>
      </c>
      <c r="B1295">
        <v>-0.16067284503314</v>
      </c>
      <c r="C1295">
        <v>3.6748299934736398E-2</v>
      </c>
      <c r="D1295">
        <v>5.2664230291957798E-2</v>
      </c>
      <c r="E1295" t="b">
        <v>0</v>
      </c>
      <c r="F1295">
        <v>0.71635653592265003</v>
      </c>
      <c r="G1295" t="b">
        <v>0</v>
      </c>
      <c r="H1295" t="s">
        <v>1441</v>
      </c>
      <c r="I1295" t="s">
        <v>1441</v>
      </c>
    </row>
    <row r="1296" spans="1:10" x14ac:dyDescent="0.2">
      <c r="A1296">
        <v>1</v>
      </c>
      <c r="B1296">
        <v>7.8043527439338803E-2</v>
      </c>
      <c r="C1296">
        <v>0.70523771072040997</v>
      </c>
      <c r="D1296">
        <v>0.74595854924736205</v>
      </c>
      <c r="E1296" t="b">
        <v>0</v>
      </c>
      <c r="F1296">
        <v>0.17682791169371201</v>
      </c>
      <c r="G1296" t="b">
        <v>0</v>
      </c>
      <c r="H1296" t="s">
        <v>2319</v>
      </c>
      <c r="I1296" t="s">
        <v>2320</v>
      </c>
      <c r="J1296" t="s">
        <v>2321</v>
      </c>
    </row>
    <row r="1297" spans="1:9" x14ac:dyDescent="0.2">
      <c r="A1297">
        <v>20</v>
      </c>
      <c r="B1297">
        <v>-0.241640114610327</v>
      </c>
      <c r="C1297">
        <v>6.8115522687128394E-2</v>
      </c>
      <c r="D1297">
        <v>9.25287702058359E-2</v>
      </c>
      <c r="E1297" t="b">
        <v>0</v>
      </c>
      <c r="F1297">
        <v>0.13678186711986801</v>
      </c>
      <c r="G1297" t="b">
        <v>0</v>
      </c>
      <c r="H1297" t="s">
        <v>1034</v>
      </c>
      <c r="I1297" t="s">
        <v>1034</v>
      </c>
    </row>
    <row r="1298" spans="1:9" x14ac:dyDescent="0.2">
      <c r="A1298">
        <v>1</v>
      </c>
      <c r="B1298">
        <v>0.93958155429193901</v>
      </c>
      <c r="C1298">
        <v>1.3641491462347901E-7</v>
      </c>
      <c r="D1298">
        <v>6.9809089912581897E-7</v>
      </c>
      <c r="E1298" t="b">
        <v>1</v>
      </c>
      <c r="F1298">
        <v>-0.12617839759402799</v>
      </c>
      <c r="G1298" t="b">
        <v>0</v>
      </c>
      <c r="H1298" t="s">
        <v>793</v>
      </c>
      <c r="I1298" t="s">
        <v>793</v>
      </c>
    </row>
    <row r="1299" spans="1:9" x14ac:dyDescent="0.2">
      <c r="A1299">
        <v>6</v>
      </c>
      <c r="B1299">
        <v>0.34206803987998302</v>
      </c>
      <c r="C1299">
        <v>4.4986212310731298E-3</v>
      </c>
      <c r="D1299">
        <v>7.7681109782465002E-3</v>
      </c>
      <c r="E1299" t="b">
        <v>1</v>
      </c>
      <c r="F1299">
        <v>-0.14653760862658399</v>
      </c>
      <c r="G1299" t="b">
        <v>0</v>
      </c>
      <c r="H1299" t="s">
        <v>787</v>
      </c>
      <c r="I1299" t="s">
        <v>787</v>
      </c>
    </row>
    <row r="1300" spans="1:9" x14ac:dyDescent="0.2">
      <c r="A1300">
        <v>1</v>
      </c>
      <c r="B1300">
        <v>-1.5739607223744401</v>
      </c>
      <c r="C1300">
        <v>2.81121627781674E-9</v>
      </c>
      <c r="D1300">
        <v>2.6791017103457299E-8</v>
      </c>
      <c r="E1300" t="b">
        <v>1</v>
      </c>
      <c r="F1300">
        <v>0.128687261975381</v>
      </c>
      <c r="G1300" t="b">
        <v>0</v>
      </c>
      <c r="H1300" t="s">
        <v>744</v>
      </c>
      <c r="I1300" t="s">
        <v>744</v>
      </c>
    </row>
    <row r="1301" spans="1:9" x14ac:dyDescent="0.2">
      <c r="A1301">
        <v>3</v>
      </c>
      <c r="B1301">
        <v>0.27356215305619602</v>
      </c>
      <c r="C1301">
        <v>1.2637129685743599E-2</v>
      </c>
      <c r="D1301">
        <v>1.9818029680868401E-2</v>
      </c>
      <c r="E1301" t="b">
        <v>0</v>
      </c>
      <c r="F1301">
        <v>5.0278272937533897E-2</v>
      </c>
      <c r="G1301" t="b">
        <v>0</v>
      </c>
      <c r="H1301" t="s">
        <v>2119</v>
      </c>
      <c r="I1301" t="s">
        <v>2119</v>
      </c>
    </row>
    <row r="1302" spans="1:9" x14ac:dyDescent="0.2">
      <c r="A1302">
        <v>7</v>
      </c>
      <c r="B1302">
        <v>2.2989202735728801E-2</v>
      </c>
      <c r="C1302">
        <v>0.73327929604827002</v>
      </c>
      <c r="D1302">
        <v>0.77014127977151003</v>
      </c>
      <c r="E1302" t="b">
        <v>0</v>
      </c>
      <c r="F1302">
        <v>-0.26620497000450699</v>
      </c>
      <c r="G1302" t="b">
        <v>0</v>
      </c>
      <c r="H1302" t="s">
        <v>2268</v>
      </c>
      <c r="I1302" t="s">
        <v>2268</v>
      </c>
    </row>
    <row r="1303" spans="1:9" x14ac:dyDescent="0.2">
      <c r="A1303">
        <v>6</v>
      </c>
      <c r="B1303">
        <v>8.1059311516635101E-3</v>
      </c>
      <c r="C1303">
        <v>0.93129085527416899</v>
      </c>
      <c r="D1303">
        <v>0.94247529308771005</v>
      </c>
      <c r="E1303" t="b">
        <v>0</v>
      </c>
      <c r="F1303">
        <v>0.301997242117724</v>
      </c>
      <c r="G1303" t="b">
        <v>0</v>
      </c>
      <c r="H1303" t="s">
        <v>1785</v>
      </c>
      <c r="I1303" t="s">
        <v>1785</v>
      </c>
    </row>
    <row r="1304" spans="1:9" x14ac:dyDescent="0.2">
      <c r="A1304">
        <v>2</v>
      </c>
      <c r="B1304">
        <v>-6.0131246571309797E-3</v>
      </c>
      <c r="C1304">
        <v>0.94721648670837899</v>
      </c>
      <c r="D1304">
        <v>0.957442334425743</v>
      </c>
      <c r="E1304" t="b">
        <v>0</v>
      </c>
      <c r="F1304">
        <v>-0.13603540726764901</v>
      </c>
      <c r="G1304" t="b">
        <v>0</v>
      </c>
      <c r="H1304" t="s">
        <v>2031</v>
      </c>
      <c r="I1304" t="s">
        <v>2031</v>
      </c>
    </row>
    <row r="1305" spans="1:9" x14ac:dyDescent="0.2">
      <c r="A1305">
        <v>10</v>
      </c>
      <c r="B1305">
        <v>-0.60291101720893303</v>
      </c>
      <c r="C1305">
        <v>1.18895951156557E-5</v>
      </c>
      <c r="D1305">
        <v>3.62568111608898E-5</v>
      </c>
      <c r="E1305" t="b">
        <v>1</v>
      </c>
      <c r="F1305">
        <v>0.22778006170871201</v>
      </c>
      <c r="G1305" t="b">
        <v>0</v>
      </c>
      <c r="H1305" t="s">
        <v>2291</v>
      </c>
      <c r="I1305" t="s">
        <v>2291</v>
      </c>
    </row>
    <row r="1306" spans="1:9" x14ac:dyDescent="0.2">
      <c r="A1306">
        <v>3</v>
      </c>
      <c r="B1306">
        <v>-0.38056596203918702</v>
      </c>
      <c r="C1306">
        <v>3.3858310822569099E-5</v>
      </c>
      <c r="D1306">
        <v>9.2633993246163098E-5</v>
      </c>
      <c r="E1306" t="b">
        <v>1</v>
      </c>
      <c r="F1306">
        <v>0.210684140616549</v>
      </c>
      <c r="G1306" t="b">
        <v>0</v>
      </c>
      <c r="H1306" t="s">
        <v>2300</v>
      </c>
      <c r="I1306" t="s">
        <v>2300</v>
      </c>
    </row>
    <row r="1307" spans="1:9" x14ac:dyDescent="0.2">
      <c r="A1307">
        <v>2</v>
      </c>
      <c r="B1307">
        <v>0.10490853657324201</v>
      </c>
      <c r="C1307">
        <v>0.20133108668327401</v>
      </c>
      <c r="D1307">
        <v>0.246233665764546</v>
      </c>
      <c r="E1307" t="b">
        <v>0</v>
      </c>
      <c r="F1307">
        <v>-0.13603540726764901</v>
      </c>
      <c r="G1307" t="b">
        <v>0</v>
      </c>
      <c r="H1307" t="s">
        <v>289</v>
      </c>
      <c r="I1307" t="s">
        <v>289</v>
      </c>
    </row>
    <row r="1308" spans="1:9" x14ac:dyDescent="0.2">
      <c r="A1308">
        <v>1</v>
      </c>
      <c r="B1308">
        <v>-3.3411856063318902E-2</v>
      </c>
      <c r="C1308">
        <v>0.67297494410146896</v>
      </c>
      <c r="D1308">
        <v>0.71693243096861103</v>
      </c>
      <c r="E1308" t="b">
        <v>0</v>
      </c>
      <c r="F1308">
        <v>0.44524204916980598</v>
      </c>
      <c r="G1308" t="b">
        <v>0</v>
      </c>
      <c r="H1308" t="s">
        <v>1954</v>
      </c>
      <c r="I1308" t="s">
        <v>1954</v>
      </c>
    </row>
    <row r="1309" spans="1:9" x14ac:dyDescent="0.2">
      <c r="A1309">
        <v>2</v>
      </c>
      <c r="B1309">
        <v>0.104537565409689</v>
      </c>
      <c r="C1309">
        <v>0.26958691614104202</v>
      </c>
      <c r="D1309">
        <v>0.322993234125382</v>
      </c>
      <c r="E1309" t="b">
        <v>0</v>
      </c>
      <c r="F1309">
        <v>0.16306181837758801</v>
      </c>
      <c r="G1309" t="b">
        <v>0</v>
      </c>
      <c r="H1309" t="s">
        <v>1539</v>
      </c>
      <c r="I1309" t="s">
        <v>1539</v>
      </c>
    </row>
    <row r="1310" spans="1:9" x14ac:dyDescent="0.2">
      <c r="A1310">
        <v>3</v>
      </c>
      <c r="B1310">
        <v>0.31993500213135101</v>
      </c>
      <c r="C1310">
        <v>5.6125796891063502E-5</v>
      </c>
      <c r="D1310">
        <v>1.46576461302281E-4</v>
      </c>
      <c r="E1310" t="b">
        <v>1</v>
      </c>
      <c r="F1310">
        <v>-0.12323108863413899</v>
      </c>
      <c r="G1310" t="b">
        <v>0</v>
      </c>
      <c r="H1310" t="s">
        <v>714</v>
      </c>
      <c r="I1310" t="s">
        <v>714</v>
      </c>
    </row>
    <row r="1311" spans="1:9" x14ac:dyDescent="0.2">
      <c r="A1311">
        <v>3</v>
      </c>
      <c r="B1311">
        <v>0.40227289350052697</v>
      </c>
      <c r="C1311">
        <v>1.71280971397331E-3</v>
      </c>
      <c r="D1311">
        <v>3.1955593778040898E-3</v>
      </c>
      <c r="E1311" t="b">
        <v>1</v>
      </c>
      <c r="F1311">
        <v>6.9117668410327293E-2</v>
      </c>
      <c r="G1311" t="b">
        <v>0</v>
      </c>
      <c r="H1311" t="s">
        <v>1286</v>
      </c>
      <c r="I1311" t="s">
        <v>1286</v>
      </c>
    </row>
    <row r="1312" spans="1:9" x14ac:dyDescent="0.2">
      <c r="A1312">
        <v>2</v>
      </c>
      <c r="B1312">
        <v>0.98901242038112502</v>
      </c>
      <c r="C1312">
        <v>3.6764617139483998E-8</v>
      </c>
      <c r="D1312">
        <v>2.2558483526363001E-7</v>
      </c>
      <c r="E1312" t="b">
        <v>1</v>
      </c>
      <c r="F1312">
        <v>7.5633449837055694E-2</v>
      </c>
      <c r="G1312" t="b">
        <v>0</v>
      </c>
      <c r="H1312" t="s">
        <v>2428</v>
      </c>
      <c r="I1312" t="s">
        <v>2428</v>
      </c>
    </row>
    <row r="1313" spans="1:11" x14ac:dyDescent="0.2">
      <c r="A1313">
        <v>3</v>
      </c>
      <c r="B1313">
        <v>0.524899964527895</v>
      </c>
      <c r="C1313">
        <v>0.29581894700050498</v>
      </c>
      <c r="D1313">
        <v>0.35066965922580501</v>
      </c>
      <c r="E1313" t="b">
        <v>0</v>
      </c>
      <c r="F1313">
        <v>0.80015061888790995</v>
      </c>
      <c r="G1313" t="b">
        <v>0</v>
      </c>
      <c r="H1313" t="s">
        <v>1583</v>
      </c>
      <c r="I1313" t="s">
        <v>1583</v>
      </c>
    </row>
    <row r="1314" spans="1:11" x14ac:dyDescent="0.2">
      <c r="A1314">
        <v>2</v>
      </c>
      <c r="B1314">
        <v>0.11183099891388799</v>
      </c>
      <c r="C1314">
        <v>0.59315524702050504</v>
      </c>
      <c r="D1314">
        <v>0.64439040157620897</v>
      </c>
      <c r="E1314" t="b">
        <v>0</v>
      </c>
      <c r="F1314">
        <v>-0.13603540726764901</v>
      </c>
      <c r="G1314" t="b">
        <v>0</v>
      </c>
      <c r="H1314" t="s">
        <v>192</v>
      </c>
      <c r="I1314" t="s">
        <v>192</v>
      </c>
    </row>
    <row r="1315" spans="1:11" x14ac:dyDescent="0.2">
      <c r="A1315">
        <v>1</v>
      </c>
      <c r="B1315">
        <v>4.57897809753385E-2</v>
      </c>
      <c r="C1315">
        <v>0.54307024015302197</v>
      </c>
      <c r="D1315">
        <v>0.59742452876711905</v>
      </c>
      <c r="E1315" t="b">
        <v>0</v>
      </c>
      <c r="F1315">
        <v>-1.1624064730124299</v>
      </c>
      <c r="G1315" t="b">
        <v>0</v>
      </c>
      <c r="H1315" t="s">
        <v>1904</v>
      </c>
      <c r="I1315" t="s">
        <v>1904</v>
      </c>
    </row>
    <row r="1316" spans="1:11" x14ac:dyDescent="0.2">
      <c r="A1316">
        <v>7</v>
      </c>
      <c r="B1316">
        <v>-0.89708165509387905</v>
      </c>
      <c r="C1316">
        <v>1.0982415505323501E-11</v>
      </c>
      <c r="D1316">
        <v>3.7018061863276902E-10</v>
      </c>
      <c r="E1316" t="b">
        <v>1</v>
      </c>
      <c r="F1316">
        <v>-0.124333499077663</v>
      </c>
      <c r="G1316" t="b">
        <v>0</v>
      </c>
      <c r="H1316" t="s">
        <v>66</v>
      </c>
      <c r="I1316" t="s">
        <v>66</v>
      </c>
    </row>
    <row r="1317" spans="1:11" x14ac:dyDescent="0.2">
      <c r="A1317">
        <v>47</v>
      </c>
      <c r="B1317">
        <v>-0.84437072540247904</v>
      </c>
      <c r="C1317">
        <v>1.5689663616232102E-8</v>
      </c>
      <c r="D1317">
        <v>1.10791814586131E-7</v>
      </c>
      <c r="E1317" t="b">
        <v>1</v>
      </c>
      <c r="F1317">
        <v>-6.7671649510949894E-2</v>
      </c>
      <c r="G1317" t="b">
        <v>0</v>
      </c>
      <c r="H1317" t="s">
        <v>1111</v>
      </c>
      <c r="I1317" t="s">
        <v>1111</v>
      </c>
    </row>
    <row r="1318" spans="1:11" x14ac:dyDescent="0.2">
      <c r="A1318">
        <v>2</v>
      </c>
      <c r="B1318">
        <v>0.26163979208282601</v>
      </c>
      <c r="C1318">
        <v>9.4373178543496593E-3</v>
      </c>
      <c r="D1318">
        <v>1.52834974604715E-2</v>
      </c>
      <c r="E1318" t="b">
        <v>0</v>
      </c>
      <c r="F1318">
        <v>-0.89558895452242504</v>
      </c>
      <c r="G1318" t="b">
        <v>0</v>
      </c>
      <c r="H1318" t="s">
        <v>1774</v>
      </c>
      <c r="I1318" t="s">
        <v>1774</v>
      </c>
    </row>
    <row r="1319" spans="1:11" x14ac:dyDescent="0.2">
      <c r="A1319">
        <v>20</v>
      </c>
      <c r="B1319">
        <v>-1.5441290945663499</v>
      </c>
      <c r="C1319">
        <v>1.30129952634846E-9</v>
      </c>
      <c r="D1319">
        <v>1.42410614831554E-8</v>
      </c>
      <c r="E1319" t="b">
        <v>1</v>
      </c>
      <c r="F1319">
        <v>-0.38127861143865299</v>
      </c>
      <c r="G1319" t="b">
        <v>0</v>
      </c>
      <c r="H1319" t="s">
        <v>1110</v>
      </c>
      <c r="I1319" t="s">
        <v>1110</v>
      </c>
    </row>
    <row r="1320" spans="1:11" x14ac:dyDescent="0.2">
      <c r="A1320">
        <v>7</v>
      </c>
      <c r="B1320">
        <v>-0.95843087180916298</v>
      </c>
      <c r="C1320">
        <v>1.5607913055192401E-8</v>
      </c>
      <c r="D1320">
        <v>1.10551633079516E-7</v>
      </c>
      <c r="E1320" t="b">
        <v>1</v>
      </c>
      <c r="F1320">
        <v>-0.224880305684454</v>
      </c>
      <c r="G1320" t="b">
        <v>0</v>
      </c>
      <c r="H1320" t="s">
        <v>537</v>
      </c>
      <c r="I1320" t="s">
        <v>538</v>
      </c>
      <c r="J1320" t="s">
        <v>539</v>
      </c>
      <c r="K1320" t="s">
        <v>540</v>
      </c>
    </row>
    <row r="1321" spans="1:11" x14ac:dyDescent="0.2">
      <c r="A1321">
        <v>5</v>
      </c>
      <c r="B1321">
        <v>-1.0377808014023</v>
      </c>
      <c r="C1321">
        <v>4.5208298300855403E-11</v>
      </c>
      <c r="D1321">
        <v>9.5238815087135504E-10</v>
      </c>
      <c r="E1321" t="b">
        <v>1</v>
      </c>
      <c r="F1321">
        <v>-0.49038883560048402</v>
      </c>
      <c r="G1321" t="b">
        <v>0</v>
      </c>
      <c r="H1321" t="s">
        <v>415</v>
      </c>
      <c r="I1321" t="s">
        <v>415</v>
      </c>
    </row>
    <row r="1322" spans="1:11" x14ac:dyDescent="0.2">
      <c r="A1322">
        <v>8</v>
      </c>
      <c r="B1322">
        <v>-0.10361687314661901</v>
      </c>
      <c r="C1322">
        <v>0.31161834943435102</v>
      </c>
      <c r="D1322">
        <v>0.36803786263544902</v>
      </c>
      <c r="E1322" t="b">
        <v>0</v>
      </c>
      <c r="F1322">
        <v>7.1758431595435906E-2</v>
      </c>
      <c r="G1322" t="b">
        <v>0</v>
      </c>
      <c r="H1322" t="s">
        <v>115</v>
      </c>
      <c r="I1322" t="s">
        <v>115</v>
      </c>
    </row>
    <row r="1323" spans="1:11" x14ac:dyDescent="0.2">
      <c r="A1323">
        <v>6</v>
      </c>
      <c r="B1323">
        <v>-1.1711943032524701</v>
      </c>
      <c r="C1323">
        <v>5.1321353889448E-8</v>
      </c>
      <c r="D1323">
        <v>3.01021769449013E-7</v>
      </c>
      <c r="E1323" t="b">
        <v>1</v>
      </c>
      <c r="F1323">
        <v>-0.33563742106523498</v>
      </c>
      <c r="G1323" t="b">
        <v>0</v>
      </c>
      <c r="H1323" t="s">
        <v>339</v>
      </c>
      <c r="I1323" t="s">
        <v>339</v>
      </c>
    </row>
    <row r="1324" spans="1:11" x14ac:dyDescent="0.2">
      <c r="A1324">
        <v>4</v>
      </c>
      <c r="B1324">
        <v>-0.299473369735271</v>
      </c>
      <c r="C1324">
        <v>6.4240873675382995E-4</v>
      </c>
      <c r="D1324">
        <v>1.3002476273128E-3</v>
      </c>
      <c r="E1324" t="b">
        <v>1</v>
      </c>
      <c r="F1324">
        <v>7.3685020527426801E-2</v>
      </c>
      <c r="G1324" t="b">
        <v>0</v>
      </c>
      <c r="H1324" t="s">
        <v>391</v>
      </c>
      <c r="I1324" t="s">
        <v>391</v>
      </c>
    </row>
    <row r="1325" spans="1:11" x14ac:dyDescent="0.2">
      <c r="A1325">
        <v>26</v>
      </c>
      <c r="B1325">
        <v>0.58686185949376202</v>
      </c>
      <c r="C1325">
        <v>2.0777309620894699E-6</v>
      </c>
      <c r="D1325">
        <v>7.7356463507543293E-6</v>
      </c>
      <c r="E1325" t="b">
        <v>1</v>
      </c>
      <c r="F1325">
        <v>-0.18978524283673301</v>
      </c>
      <c r="G1325" t="b">
        <v>0</v>
      </c>
      <c r="H1325" t="s">
        <v>2248</v>
      </c>
      <c r="I1325" t="s">
        <v>2248</v>
      </c>
    </row>
    <row r="1326" spans="1:11" x14ac:dyDescent="0.2">
      <c r="A1326">
        <v>1</v>
      </c>
      <c r="B1326">
        <v>-0.939753855387507</v>
      </c>
      <c r="C1326">
        <v>8.5922781354624902E-10</v>
      </c>
      <c r="D1326">
        <v>1.01977836274409E-8</v>
      </c>
      <c r="E1326" t="b">
        <v>1</v>
      </c>
      <c r="F1326">
        <v>-0.11222181718579</v>
      </c>
      <c r="G1326" t="b">
        <v>0</v>
      </c>
      <c r="H1326" t="s">
        <v>2347</v>
      </c>
      <c r="I1326" t="s">
        <v>2347</v>
      </c>
    </row>
    <row r="1327" spans="1:11" x14ac:dyDescent="0.2">
      <c r="A1327">
        <v>1</v>
      </c>
      <c r="B1327">
        <v>-0.53563509391594999</v>
      </c>
      <c r="C1327">
        <v>3.3450157142158902E-3</v>
      </c>
      <c r="D1327">
        <v>5.9175645385148804E-3</v>
      </c>
      <c r="E1327" t="b">
        <v>1</v>
      </c>
      <c r="F1327">
        <v>-0.13488813853222401</v>
      </c>
      <c r="G1327" t="b">
        <v>0</v>
      </c>
      <c r="H1327" t="s">
        <v>2322</v>
      </c>
      <c r="I1327" t="s">
        <v>2322</v>
      </c>
    </row>
    <row r="1328" spans="1:11" x14ac:dyDescent="0.2">
      <c r="A1328">
        <v>5</v>
      </c>
      <c r="B1328">
        <v>-0.47176599262739799</v>
      </c>
      <c r="C1328">
        <v>9.1546789939802597E-5</v>
      </c>
      <c r="D1328">
        <v>2.2644841973367999E-4</v>
      </c>
      <c r="E1328" t="b">
        <v>1</v>
      </c>
      <c r="F1328">
        <v>-0.14336331929916901</v>
      </c>
      <c r="G1328" t="b">
        <v>0</v>
      </c>
      <c r="H1328" t="s">
        <v>410</v>
      </c>
      <c r="I1328" t="s">
        <v>410</v>
      </c>
    </row>
    <row r="1329" spans="1:9" x14ac:dyDescent="0.2">
      <c r="A1329">
        <v>1</v>
      </c>
      <c r="B1329">
        <v>-0.37351490068686399</v>
      </c>
      <c r="C1329">
        <v>2.17684438886806E-2</v>
      </c>
      <c r="D1329">
        <v>3.2562500680819201E-2</v>
      </c>
      <c r="E1329" t="b">
        <v>0</v>
      </c>
      <c r="F1329">
        <v>-0.77906696926464003</v>
      </c>
      <c r="G1329" t="b">
        <v>0</v>
      </c>
      <c r="H1329" t="s">
        <v>2498</v>
      </c>
      <c r="I1329" t="s">
        <v>2498</v>
      </c>
    </row>
    <row r="1330" spans="1:9" x14ac:dyDescent="0.2">
      <c r="A1330">
        <v>5</v>
      </c>
      <c r="B1330">
        <v>0.471330318673501</v>
      </c>
      <c r="C1330">
        <v>6.8679729841089905E-7</v>
      </c>
      <c r="D1330">
        <v>2.8937059506379201E-6</v>
      </c>
      <c r="E1330" t="b">
        <v>1</v>
      </c>
      <c r="F1330">
        <v>-0.15756255089364499</v>
      </c>
      <c r="G1330" t="b">
        <v>0</v>
      </c>
      <c r="H1330" t="s">
        <v>1666</v>
      </c>
      <c r="I1330" t="s">
        <v>1666</v>
      </c>
    </row>
    <row r="1331" spans="1:9" x14ac:dyDescent="0.2">
      <c r="A1331">
        <v>8</v>
      </c>
      <c r="B1331">
        <v>0.437073115885321</v>
      </c>
      <c r="C1331">
        <v>1.2497186167935799E-6</v>
      </c>
      <c r="D1331">
        <v>4.9057277379723104E-6</v>
      </c>
      <c r="E1331" t="b">
        <v>1</v>
      </c>
      <c r="F1331">
        <v>-3.2511757106707999E-2</v>
      </c>
      <c r="G1331" t="b">
        <v>0</v>
      </c>
      <c r="H1331" t="s">
        <v>2167</v>
      </c>
      <c r="I1331" t="s">
        <v>2167</v>
      </c>
    </row>
    <row r="1332" spans="1:9" x14ac:dyDescent="0.2">
      <c r="A1332">
        <v>1</v>
      </c>
      <c r="B1332">
        <v>-0.29093177892385302</v>
      </c>
      <c r="C1332">
        <v>0.128829710509371</v>
      </c>
      <c r="D1332">
        <v>0.16515289460836199</v>
      </c>
      <c r="E1332" t="b">
        <v>0</v>
      </c>
      <c r="F1332">
        <v>-0.523568543014999</v>
      </c>
      <c r="G1332" t="b">
        <v>0</v>
      </c>
      <c r="H1332" t="s">
        <v>2594</v>
      </c>
      <c r="I1332" t="s">
        <v>2594</v>
      </c>
    </row>
    <row r="1333" spans="1:9" x14ac:dyDescent="0.2">
      <c r="A1333">
        <v>2</v>
      </c>
      <c r="B1333">
        <v>0.55820082644251201</v>
      </c>
      <c r="C1333">
        <v>2.8537213101938601E-7</v>
      </c>
      <c r="D1333">
        <v>1.32370779305873E-6</v>
      </c>
      <c r="E1333" t="b">
        <v>1</v>
      </c>
      <c r="F1333">
        <v>0.66223171937149305</v>
      </c>
      <c r="G1333" t="b">
        <v>0</v>
      </c>
      <c r="H1333" t="s">
        <v>1172</v>
      </c>
      <c r="I1333" t="s">
        <v>1172</v>
      </c>
    </row>
    <row r="1334" spans="1:9" x14ac:dyDescent="0.2">
      <c r="A1334">
        <v>1</v>
      </c>
      <c r="B1334">
        <v>0.57712931347124996</v>
      </c>
      <c r="C1334">
        <v>1.8848780472644501E-6</v>
      </c>
      <c r="D1334">
        <v>7.0907317016138899E-6</v>
      </c>
      <c r="E1334" t="b">
        <v>1</v>
      </c>
      <c r="F1334">
        <v>0.24018658584403799</v>
      </c>
      <c r="G1334" t="b">
        <v>0</v>
      </c>
      <c r="H1334" t="s">
        <v>2083</v>
      </c>
      <c r="I1334" t="s">
        <v>2083</v>
      </c>
    </row>
    <row r="1335" spans="1:9" x14ac:dyDescent="0.2">
      <c r="A1335">
        <v>3</v>
      </c>
      <c r="B1335">
        <v>-0.84340012632421402</v>
      </c>
      <c r="C1335">
        <v>2.18942675341847E-9</v>
      </c>
      <c r="D1335">
        <v>2.1705375814281901E-8</v>
      </c>
      <c r="E1335" t="b">
        <v>1</v>
      </c>
      <c r="F1335">
        <v>-0.14336331929916901</v>
      </c>
      <c r="G1335" t="b">
        <v>0</v>
      </c>
      <c r="H1335" t="s">
        <v>406</v>
      </c>
      <c r="I1335" t="s">
        <v>406</v>
      </c>
    </row>
    <row r="1336" spans="1:9" x14ac:dyDescent="0.2">
      <c r="A1336">
        <v>1</v>
      </c>
      <c r="B1336">
        <v>-0.31491874931856401</v>
      </c>
      <c r="C1336">
        <v>2.3450654892923101E-2</v>
      </c>
      <c r="D1336">
        <v>3.4872503276064497E-2</v>
      </c>
      <c r="E1336" t="b">
        <v>0</v>
      </c>
      <c r="F1336">
        <v>-0.12617839759402799</v>
      </c>
      <c r="G1336" t="b">
        <v>0</v>
      </c>
      <c r="H1336" t="s">
        <v>406</v>
      </c>
      <c r="I1336" t="s">
        <v>406</v>
      </c>
    </row>
    <row r="1337" spans="1:9" x14ac:dyDescent="0.2">
      <c r="A1337">
        <v>8</v>
      </c>
      <c r="B1337">
        <v>-0.360282126254729</v>
      </c>
      <c r="C1337">
        <v>1.2909329668655499E-5</v>
      </c>
      <c r="D1337">
        <v>3.9130438132327402E-5</v>
      </c>
      <c r="E1337" t="b">
        <v>1</v>
      </c>
      <c r="F1337">
        <v>-0.153385913009641</v>
      </c>
      <c r="G1337" t="b">
        <v>0</v>
      </c>
      <c r="H1337" t="s">
        <v>1980</v>
      </c>
      <c r="I1337" t="s">
        <v>1980</v>
      </c>
    </row>
    <row r="1338" spans="1:9" x14ac:dyDescent="0.2">
      <c r="A1338">
        <v>8</v>
      </c>
      <c r="B1338">
        <v>9.2668315395302098E-2</v>
      </c>
      <c r="C1338">
        <v>4.15713282157847E-2</v>
      </c>
      <c r="D1338">
        <v>5.8941288687326801E-2</v>
      </c>
      <c r="E1338" t="b">
        <v>0</v>
      </c>
      <c r="F1338">
        <v>-0.32990754602229799</v>
      </c>
      <c r="G1338" t="b">
        <v>0</v>
      </c>
      <c r="H1338" t="s">
        <v>1302</v>
      </c>
      <c r="I1338" t="s">
        <v>1302</v>
      </c>
    </row>
    <row r="1339" spans="1:9" x14ac:dyDescent="0.2">
      <c r="A1339">
        <v>11</v>
      </c>
      <c r="B1339">
        <v>0.60340960317435899</v>
      </c>
      <c r="C1339">
        <v>1.8847232362900702E-9</v>
      </c>
      <c r="D1339">
        <v>1.9289798952798799E-8</v>
      </c>
      <c r="E1339" t="b">
        <v>1</v>
      </c>
      <c r="F1339">
        <v>-0.34656062641449797</v>
      </c>
      <c r="G1339" t="b">
        <v>0</v>
      </c>
      <c r="H1339" t="s">
        <v>54</v>
      </c>
      <c r="I1339" t="s">
        <v>54</v>
      </c>
    </row>
    <row r="1340" spans="1:9" x14ac:dyDescent="0.2">
      <c r="A1340">
        <v>7</v>
      </c>
      <c r="B1340">
        <v>0.58559802456917698</v>
      </c>
      <c r="C1340">
        <v>8.6398236004386704E-9</v>
      </c>
      <c r="D1340">
        <v>6.6387459154738502E-8</v>
      </c>
      <c r="E1340" t="b">
        <v>1</v>
      </c>
      <c r="F1340">
        <v>0.55516902759146303</v>
      </c>
      <c r="G1340" t="b">
        <v>0</v>
      </c>
      <c r="H1340" t="s">
        <v>1981</v>
      </c>
      <c r="I1340" t="s">
        <v>1981</v>
      </c>
    </row>
    <row r="1341" spans="1:9" x14ac:dyDescent="0.2">
      <c r="A1341">
        <v>6</v>
      </c>
      <c r="B1341">
        <v>-7.1732698595004002E-2</v>
      </c>
      <c r="C1341">
        <v>0.27258032427842499</v>
      </c>
      <c r="D1341">
        <v>0.32642494541727102</v>
      </c>
      <c r="E1341" t="b">
        <v>0</v>
      </c>
      <c r="F1341">
        <v>0.130034621558239</v>
      </c>
      <c r="G1341" t="b">
        <v>0</v>
      </c>
      <c r="H1341" t="s">
        <v>677</v>
      </c>
      <c r="I1341" t="s">
        <v>677</v>
      </c>
    </row>
    <row r="1342" spans="1:9" x14ac:dyDescent="0.2">
      <c r="A1342">
        <v>2</v>
      </c>
      <c r="B1342">
        <v>-0.13000402444725001</v>
      </c>
      <c r="C1342">
        <v>0.130474935252646</v>
      </c>
      <c r="D1342">
        <v>0.16675461896799201</v>
      </c>
      <c r="E1342" t="b">
        <v>0</v>
      </c>
      <c r="F1342">
        <v>-0.100552802596186</v>
      </c>
      <c r="G1342" t="b">
        <v>0</v>
      </c>
      <c r="H1342" t="s">
        <v>1941</v>
      </c>
      <c r="I1342" t="s">
        <v>1941</v>
      </c>
    </row>
    <row r="1343" spans="1:9" x14ac:dyDescent="0.2">
      <c r="A1343">
        <v>1</v>
      </c>
      <c r="B1343">
        <v>-1.62415903080084</v>
      </c>
      <c r="C1343">
        <v>1.9257358031602799E-7</v>
      </c>
      <c r="D1343">
        <v>9.4529322531828805E-7</v>
      </c>
      <c r="E1343" t="b">
        <v>1</v>
      </c>
      <c r="F1343">
        <v>0.31822758358383701</v>
      </c>
      <c r="G1343" t="b">
        <v>0</v>
      </c>
      <c r="H1343" t="s">
        <v>2582</v>
      </c>
      <c r="I1343" t="s">
        <v>2582</v>
      </c>
    </row>
    <row r="1344" spans="1:9" x14ac:dyDescent="0.2">
      <c r="A1344">
        <v>4</v>
      </c>
      <c r="B1344">
        <v>-3.9120181660821797E-2</v>
      </c>
      <c r="C1344">
        <v>0.60525933728904702</v>
      </c>
      <c r="D1344">
        <v>0.65528719685940495</v>
      </c>
      <c r="E1344" t="b">
        <v>0</v>
      </c>
      <c r="F1344">
        <v>-0.37538686950483902</v>
      </c>
      <c r="G1344" t="b">
        <v>0</v>
      </c>
      <c r="H1344" t="s">
        <v>72</v>
      </c>
      <c r="I1344" t="s">
        <v>72</v>
      </c>
    </row>
    <row r="1345" spans="1:9" x14ac:dyDescent="0.2">
      <c r="A1345">
        <v>2</v>
      </c>
      <c r="B1345">
        <v>0.56582379200621102</v>
      </c>
      <c r="C1345">
        <v>2.4067242537842701E-7</v>
      </c>
      <c r="D1345">
        <v>1.1458001720464499E-6</v>
      </c>
      <c r="E1345" t="b">
        <v>1</v>
      </c>
      <c r="F1345">
        <v>-0.87647175522309895</v>
      </c>
      <c r="G1345" t="b">
        <v>0</v>
      </c>
      <c r="H1345" t="s">
        <v>1797</v>
      </c>
      <c r="I1345" t="s">
        <v>1797</v>
      </c>
    </row>
    <row r="1346" spans="1:9" x14ac:dyDescent="0.2">
      <c r="A1346">
        <v>2</v>
      </c>
      <c r="B1346">
        <v>0.38872574525230602</v>
      </c>
      <c r="C1346">
        <v>6.2857395536412501E-6</v>
      </c>
      <c r="D1346">
        <v>2.0826146253741899E-5</v>
      </c>
      <c r="E1346" t="b">
        <v>1</v>
      </c>
      <c r="F1346">
        <v>-0.109607038222233</v>
      </c>
      <c r="G1346" t="b">
        <v>0</v>
      </c>
      <c r="H1346" t="s">
        <v>1829</v>
      </c>
      <c r="I1346" t="s">
        <v>1829</v>
      </c>
    </row>
    <row r="1347" spans="1:9" x14ac:dyDescent="0.2">
      <c r="A1347">
        <v>3</v>
      </c>
      <c r="B1347">
        <v>-1.0210064898300899</v>
      </c>
      <c r="C1347">
        <v>5.2437692925241402E-8</v>
      </c>
      <c r="D1347">
        <v>3.0544352008066901E-7</v>
      </c>
      <c r="E1347" t="b">
        <v>1</v>
      </c>
      <c r="F1347">
        <v>0.38804331410505999</v>
      </c>
      <c r="G1347" t="b">
        <v>0</v>
      </c>
      <c r="H1347" t="s">
        <v>1360</v>
      </c>
      <c r="I1347" t="s">
        <v>1360</v>
      </c>
    </row>
    <row r="1348" spans="1:9" x14ac:dyDescent="0.2">
      <c r="A1348">
        <v>5</v>
      </c>
      <c r="B1348">
        <v>0.33800763343615298</v>
      </c>
      <c r="C1348">
        <v>1.0404367913253E-2</v>
      </c>
      <c r="D1348">
        <v>1.6661088200172199E-2</v>
      </c>
      <c r="E1348" t="b">
        <v>0</v>
      </c>
      <c r="F1348">
        <v>0.341897921906332</v>
      </c>
      <c r="G1348" t="b">
        <v>0</v>
      </c>
      <c r="H1348" t="s">
        <v>112</v>
      </c>
      <c r="I1348" t="s">
        <v>112</v>
      </c>
    </row>
    <row r="1349" spans="1:9" x14ac:dyDescent="0.2">
      <c r="A1349">
        <v>1</v>
      </c>
      <c r="B1349">
        <v>0.32976003420595501</v>
      </c>
      <c r="C1349">
        <v>5.7461384987485898E-3</v>
      </c>
      <c r="D1349">
        <v>9.7035658816542608E-3</v>
      </c>
      <c r="E1349" t="b">
        <v>1</v>
      </c>
      <c r="F1349">
        <v>-0.12617839759402799</v>
      </c>
      <c r="G1349" t="b">
        <v>0</v>
      </c>
      <c r="H1349" t="s">
        <v>112</v>
      </c>
      <c r="I1349" t="s">
        <v>112</v>
      </c>
    </row>
    <row r="1350" spans="1:9" x14ac:dyDescent="0.2">
      <c r="A1350">
        <v>19</v>
      </c>
      <c r="B1350">
        <v>0.15931074616799201</v>
      </c>
      <c r="C1350">
        <v>2.72347544522582E-2</v>
      </c>
      <c r="D1350">
        <v>4.0005496371475199E-2</v>
      </c>
      <c r="E1350" t="b">
        <v>0</v>
      </c>
      <c r="F1350">
        <v>-0.23935528978930001</v>
      </c>
      <c r="G1350" t="b">
        <v>0</v>
      </c>
      <c r="H1350" t="s">
        <v>112</v>
      </c>
      <c r="I1350" t="s">
        <v>112</v>
      </c>
    </row>
    <row r="1351" spans="1:9" x14ac:dyDescent="0.2">
      <c r="A1351">
        <v>13</v>
      </c>
      <c r="B1351">
        <v>1.7218733694242601</v>
      </c>
      <c r="C1351">
        <v>1.16108513778276E-14</v>
      </c>
      <c r="D1351">
        <v>5.87044645662964E-12</v>
      </c>
      <c r="E1351" t="b">
        <v>1</v>
      </c>
      <c r="F1351">
        <v>-7.5239085527429195E-2</v>
      </c>
      <c r="G1351" t="b">
        <v>0</v>
      </c>
      <c r="H1351" t="s">
        <v>495</v>
      </c>
      <c r="I1351" t="s">
        <v>495</v>
      </c>
    </row>
    <row r="1352" spans="1:9" x14ac:dyDescent="0.2">
      <c r="A1352">
        <v>2</v>
      </c>
      <c r="B1352">
        <v>-0.69605406233401501</v>
      </c>
      <c r="C1352">
        <v>1.34735233235052E-8</v>
      </c>
      <c r="D1352">
        <v>9.7317334176631705E-8</v>
      </c>
      <c r="E1352" t="b">
        <v>1</v>
      </c>
      <c r="F1352">
        <v>3.4017685419875203E-2</v>
      </c>
      <c r="G1352" t="b">
        <v>0</v>
      </c>
      <c r="H1352" t="s">
        <v>1501</v>
      </c>
      <c r="I1352" t="s">
        <v>1501</v>
      </c>
    </row>
    <row r="1353" spans="1:9" x14ac:dyDescent="0.2">
      <c r="A1353">
        <v>7</v>
      </c>
      <c r="B1353">
        <v>0.27313081301061198</v>
      </c>
      <c r="C1353">
        <v>1.0579151612902101E-2</v>
      </c>
      <c r="D1353">
        <v>1.6912125092205299E-2</v>
      </c>
      <c r="E1353" t="b">
        <v>0</v>
      </c>
      <c r="F1353">
        <v>-0.12942607267676401</v>
      </c>
      <c r="G1353" t="b">
        <v>0</v>
      </c>
      <c r="H1353" t="s">
        <v>2137</v>
      </c>
      <c r="I1353" t="s">
        <v>2137</v>
      </c>
    </row>
    <row r="1354" spans="1:9" x14ac:dyDescent="0.2">
      <c r="A1354">
        <v>1</v>
      </c>
      <c r="B1354">
        <v>0.87890399300352096</v>
      </c>
      <c r="C1354">
        <v>4.0438723034485302E-8</v>
      </c>
      <c r="D1354">
        <v>2.4456720533774899E-7</v>
      </c>
      <c r="E1354" t="b">
        <v>1</v>
      </c>
      <c r="F1354">
        <v>-9.8257801388015598E-2</v>
      </c>
      <c r="G1354" t="b">
        <v>0</v>
      </c>
      <c r="H1354" t="s">
        <v>669</v>
      </c>
      <c r="I1354" t="s">
        <v>669</v>
      </c>
    </row>
    <row r="1355" spans="1:9" x14ac:dyDescent="0.2">
      <c r="A1355">
        <v>15</v>
      </c>
      <c r="B1355">
        <v>0.34868530525245001</v>
      </c>
      <c r="C1355">
        <v>1.47459748667269E-5</v>
      </c>
      <c r="D1355">
        <v>4.4063622296791498E-5</v>
      </c>
      <c r="E1355" t="b">
        <v>1</v>
      </c>
      <c r="F1355">
        <v>4.4568940272377101E-2</v>
      </c>
      <c r="G1355" t="b">
        <v>0</v>
      </c>
      <c r="H1355" t="s">
        <v>2218</v>
      </c>
      <c r="I1355" t="s">
        <v>2218</v>
      </c>
    </row>
    <row r="1356" spans="1:9" x14ac:dyDescent="0.2">
      <c r="A1356">
        <v>9</v>
      </c>
      <c r="B1356">
        <v>-0.96065447035601403</v>
      </c>
      <c r="C1356">
        <v>1.67435998921227E-11</v>
      </c>
      <c r="D1356">
        <v>4.6514088491523298E-10</v>
      </c>
      <c r="E1356" t="b">
        <v>1</v>
      </c>
      <c r="F1356">
        <v>-3.7337874374501499E-2</v>
      </c>
      <c r="G1356" t="b">
        <v>0</v>
      </c>
      <c r="H1356" t="s">
        <v>982</v>
      </c>
      <c r="I1356" t="s">
        <v>982</v>
      </c>
    </row>
    <row r="1357" spans="1:9" x14ac:dyDescent="0.2">
      <c r="A1357">
        <v>4</v>
      </c>
      <c r="B1357">
        <v>-0.45933504453212998</v>
      </c>
      <c r="C1357">
        <v>4.0604790984833997E-6</v>
      </c>
      <c r="D1357">
        <v>1.40422587701314E-5</v>
      </c>
      <c r="E1357" t="b">
        <v>1</v>
      </c>
      <c r="F1357">
        <v>-0.123686764181252</v>
      </c>
      <c r="G1357" t="b">
        <v>0</v>
      </c>
      <c r="H1357" t="s">
        <v>1905</v>
      </c>
      <c r="I1357" t="s">
        <v>1905</v>
      </c>
    </row>
    <row r="1358" spans="1:9" x14ac:dyDescent="0.2">
      <c r="A1358">
        <v>1</v>
      </c>
      <c r="B1358">
        <v>-0.111212910684615</v>
      </c>
      <c r="C1358">
        <v>0.89543219517254102</v>
      </c>
      <c r="D1358">
        <v>0.91129331296142702</v>
      </c>
      <c r="E1358" t="b">
        <v>0</v>
      </c>
      <c r="F1358">
        <v>-0.12617839759402799</v>
      </c>
      <c r="G1358" t="b">
        <v>0</v>
      </c>
      <c r="H1358" t="s">
        <v>335</v>
      </c>
      <c r="I1358" t="s">
        <v>335</v>
      </c>
    </row>
    <row r="1359" spans="1:9" x14ac:dyDescent="0.2">
      <c r="A1359">
        <v>1</v>
      </c>
      <c r="B1359">
        <v>-1.08850650375266</v>
      </c>
      <c r="C1359">
        <v>5.8657563217828904E-7</v>
      </c>
      <c r="D1359">
        <v>2.5133274544859602E-6</v>
      </c>
      <c r="E1359" t="b">
        <v>1</v>
      </c>
      <c r="F1359">
        <v>0.14003086017840299</v>
      </c>
      <c r="G1359" t="b">
        <v>0</v>
      </c>
      <c r="H1359" t="s">
        <v>2821</v>
      </c>
      <c r="I1359" t="s">
        <v>2821</v>
      </c>
    </row>
    <row r="1360" spans="1:9" x14ac:dyDescent="0.2">
      <c r="A1360">
        <v>3</v>
      </c>
      <c r="B1360">
        <v>6.2140927664407201E-2</v>
      </c>
      <c r="C1360">
        <v>0.35087853035636002</v>
      </c>
      <c r="D1360">
        <v>0.40782571252454197</v>
      </c>
      <c r="E1360" t="b">
        <v>0</v>
      </c>
      <c r="F1360">
        <v>9.8297088973824803E-2</v>
      </c>
      <c r="G1360" t="b">
        <v>0</v>
      </c>
      <c r="H1360" t="s">
        <v>1370</v>
      </c>
      <c r="I1360" t="s">
        <v>1370</v>
      </c>
    </row>
    <row r="1361" spans="1:10" x14ac:dyDescent="0.2">
      <c r="A1361">
        <v>5</v>
      </c>
      <c r="B1361">
        <v>-0.494482474745922</v>
      </c>
      <c r="C1361">
        <v>1.3268173718128E-7</v>
      </c>
      <c r="D1361">
        <v>6.8036395860908095E-7</v>
      </c>
      <c r="E1361" t="b">
        <v>1</v>
      </c>
      <c r="F1361">
        <v>0.20773579549882801</v>
      </c>
      <c r="G1361" t="b">
        <v>0</v>
      </c>
      <c r="H1361" t="s">
        <v>2748</v>
      </c>
      <c r="I1361" t="s">
        <v>2748</v>
      </c>
    </row>
    <row r="1362" spans="1:10" x14ac:dyDescent="0.2">
      <c r="A1362">
        <v>1</v>
      </c>
      <c r="B1362">
        <v>0.347792061059988</v>
      </c>
      <c r="C1362">
        <v>4.2737799075372403E-2</v>
      </c>
      <c r="D1362">
        <v>6.0358187744436603E-2</v>
      </c>
      <c r="E1362" t="b">
        <v>0</v>
      </c>
      <c r="F1362">
        <v>0.196790996359786</v>
      </c>
      <c r="G1362" t="b">
        <v>0</v>
      </c>
      <c r="H1362" t="s">
        <v>2798</v>
      </c>
      <c r="I1362" t="s">
        <v>2798</v>
      </c>
    </row>
    <row r="1363" spans="1:10" x14ac:dyDescent="0.2">
      <c r="A1363">
        <v>3</v>
      </c>
      <c r="B1363">
        <v>0.634665440977773</v>
      </c>
      <c r="C1363">
        <v>6.3858385629361497E-7</v>
      </c>
      <c r="D1363">
        <v>2.7131764516138799E-6</v>
      </c>
      <c r="E1363" t="b">
        <v>1</v>
      </c>
      <c r="F1363">
        <v>-2.8468597550121901E-2</v>
      </c>
      <c r="G1363" t="b">
        <v>0</v>
      </c>
      <c r="H1363" t="s">
        <v>1869</v>
      </c>
      <c r="I1363" t="s">
        <v>1869</v>
      </c>
    </row>
    <row r="1364" spans="1:10" x14ac:dyDescent="0.2">
      <c r="A1364">
        <v>2</v>
      </c>
      <c r="B1364">
        <v>0.209369561601737</v>
      </c>
      <c r="C1364">
        <v>2.5955367505320001E-3</v>
      </c>
      <c r="D1364">
        <v>4.660168256637E-3</v>
      </c>
      <c r="E1364" t="b">
        <v>0</v>
      </c>
      <c r="F1364">
        <v>0.79767259436046201</v>
      </c>
      <c r="G1364" t="b">
        <v>0</v>
      </c>
      <c r="H1364" t="s">
        <v>2151</v>
      </c>
      <c r="I1364" t="s">
        <v>2151</v>
      </c>
    </row>
    <row r="1365" spans="1:10" x14ac:dyDescent="0.2">
      <c r="A1365">
        <v>5</v>
      </c>
      <c r="B1365">
        <v>-2.7585984373792002E-2</v>
      </c>
      <c r="C1365">
        <v>0.68542399781652497</v>
      </c>
      <c r="D1365">
        <v>0.72743926551775995</v>
      </c>
      <c r="E1365" t="b">
        <v>0</v>
      </c>
      <c r="F1365">
        <v>3.5488615690002799E-2</v>
      </c>
      <c r="G1365" t="b">
        <v>0</v>
      </c>
      <c r="H1365" t="s">
        <v>2188</v>
      </c>
      <c r="I1365" t="s">
        <v>2188</v>
      </c>
    </row>
    <row r="1366" spans="1:10" x14ac:dyDescent="0.2">
      <c r="A1366">
        <v>3</v>
      </c>
      <c r="B1366">
        <v>0.38470551375491202</v>
      </c>
      <c r="C1366">
        <v>1.6359545657778E-4</v>
      </c>
      <c r="D1366">
        <v>3.7942138920057602E-4</v>
      </c>
      <c r="E1366" t="b">
        <v>1</v>
      </c>
      <c r="F1366">
        <v>0.41018139268162501</v>
      </c>
      <c r="G1366" t="b">
        <v>0</v>
      </c>
      <c r="H1366" t="s">
        <v>2302</v>
      </c>
      <c r="I1366" t="s">
        <v>2302</v>
      </c>
    </row>
    <row r="1367" spans="1:10" x14ac:dyDescent="0.2">
      <c r="A1367">
        <v>2</v>
      </c>
      <c r="B1367">
        <v>0.47065192290192898</v>
      </c>
      <c r="C1367">
        <v>3.0249334383580302E-4</v>
      </c>
      <c r="D1367">
        <v>6.5696148901796497E-4</v>
      </c>
      <c r="E1367" t="b">
        <v>1</v>
      </c>
      <c r="F1367">
        <v>-0.881413808001687</v>
      </c>
      <c r="G1367" t="b">
        <v>0</v>
      </c>
      <c r="H1367" t="s">
        <v>2162</v>
      </c>
      <c r="I1367" t="s">
        <v>2162</v>
      </c>
    </row>
    <row r="1368" spans="1:10" x14ac:dyDescent="0.2">
      <c r="A1368">
        <v>3</v>
      </c>
      <c r="B1368">
        <v>0.31586461094228702</v>
      </c>
      <c r="C1368">
        <v>3.6507238728344499E-3</v>
      </c>
      <c r="D1368">
        <v>6.42242863641301E-3</v>
      </c>
      <c r="E1368" t="b">
        <v>1</v>
      </c>
      <c r="F1368">
        <v>-0.39006456547979701</v>
      </c>
      <c r="G1368" t="b">
        <v>0</v>
      </c>
      <c r="H1368" t="s">
        <v>2123</v>
      </c>
      <c r="I1368" t="s">
        <v>2124</v>
      </c>
      <c r="J1368" t="s">
        <v>2125</v>
      </c>
    </row>
    <row r="1369" spans="1:10" x14ac:dyDescent="0.2">
      <c r="A1369">
        <v>2</v>
      </c>
      <c r="B1369">
        <v>0.26314540749815701</v>
      </c>
      <c r="C1369">
        <v>1.5185560629104901E-2</v>
      </c>
      <c r="D1369">
        <v>2.3393721676037298E-2</v>
      </c>
      <c r="E1369" t="b">
        <v>0</v>
      </c>
      <c r="F1369">
        <v>0.21223172359935799</v>
      </c>
      <c r="G1369" t="b">
        <v>0</v>
      </c>
      <c r="H1369" t="s">
        <v>58</v>
      </c>
      <c r="I1369" t="s">
        <v>58</v>
      </c>
    </row>
    <row r="1370" spans="1:10" x14ac:dyDescent="0.2">
      <c r="A1370">
        <v>3</v>
      </c>
      <c r="B1370">
        <v>0.31438978250099098</v>
      </c>
      <c r="C1370">
        <v>8.4152592890373505E-4</v>
      </c>
      <c r="D1370">
        <v>1.6646146700067599E-3</v>
      </c>
      <c r="E1370" t="b">
        <v>1</v>
      </c>
      <c r="F1370">
        <v>0.15775866054507601</v>
      </c>
      <c r="G1370" t="b">
        <v>0</v>
      </c>
      <c r="H1370" t="s">
        <v>1270</v>
      </c>
      <c r="I1370" t="s">
        <v>1270</v>
      </c>
    </row>
    <row r="1371" spans="1:10" x14ac:dyDescent="0.2">
      <c r="A1371">
        <v>7</v>
      </c>
      <c r="B1371">
        <v>0.44829962333812801</v>
      </c>
      <c r="C1371">
        <v>2.8518342025616701E-5</v>
      </c>
      <c r="D1371">
        <v>7.9050842807849807E-5</v>
      </c>
      <c r="E1371" t="b">
        <v>1</v>
      </c>
      <c r="F1371">
        <v>0.15353235985698399</v>
      </c>
      <c r="G1371" t="b">
        <v>0</v>
      </c>
      <c r="H1371" t="s">
        <v>1646</v>
      </c>
      <c r="I1371" t="s">
        <v>1647</v>
      </c>
      <c r="J1371" t="s">
        <v>1648</v>
      </c>
    </row>
    <row r="1372" spans="1:10" x14ac:dyDescent="0.2">
      <c r="A1372">
        <v>2</v>
      </c>
      <c r="B1372">
        <v>-0.302312396263067</v>
      </c>
      <c r="C1372">
        <v>4.2568170023552501E-3</v>
      </c>
      <c r="D1372">
        <v>7.3858842703871498E-3</v>
      </c>
      <c r="E1372" t="b">
        <v>1</v>
      </c>
      <c r="F1372">
        <v>-0.12617839759402799</v>
      </c>
      <c r="G1372" t="b">
        <v>0</v>
      </c>
      <c r="H1372" t="s">
        <v>2004</v>
      </c>
      <c r="I1372" t="s">
        <v>2004</v>
      </c>
    </row>
    <row r="1373" spans="1:10" x14ac:dyDescent="0.2">
      <c r="A1373">
        <v>1</v>
      </c>
      <c r="B1373">
        <v>-0.49297849507437103</v>
      </c>
      <c r="C1373">
        <v>5.39216128446256E-5</v>
      </c>
      <c r="D1373">
        <v>1.41111632785935E-4</v>
      </c>
      <c r="E1373" t="b">
        <v>1</v>
      </c>
      <c r="F1373">
        <v>-0.42694125220907803</v>
      </c>
      <c r="G1373" t="b">
        <v>0</v>
      </c>
      <c r="H1373" t="s">
        <v>2846</v>
      </c>
      <c r="I1373" t="s">
        <v>2846</v>
      </c>
    </row>
    <row r="1374" spans="1:10" x14ac:dyDescent="0.2">
      <c r="A1374">
        <v>5</v>
      </c>
      <c r="B1374">
        <v>0.25466033943626498</v>
      </c>
      <c r="C1374">
        <v>2.1368769481477801E-2</v>
      </c>
      <c r="D1374">
        <v>3.2059495103368502E-2</v>
      </c>
      <c r="E1374" t="b">
        <v>0</v>
      </c>
      <c r="F1374">
        <v>-0.31814165579165798</v>
      </c>
      <c r="G1374" t="b">
        <v>0</v>
      </c>
      <c r="H1374" t="s">
        <v>475</v>
      </c>
      <c r="I1374" t="s">
        <v>475</v>
      </c>
    </row>
    <row r="1375" spans="1:10" x14ac:dyDescent="0.2">
      <c r="A1375">
        <v>1</v>
      </c>
      <c r="B1375">
        <v>0.26886193912732398</v>
      </c>
      <c r="C1375">
        <v>1.2591794568637101E-2</v>
      </c>
      <c r="D1375">
        <v>1.9783751814490099E-2</v>
      </c>
      <c r="E1375" t="b">
        <v>0</v>
      </c>
      <c r="F1375">
        <v>-0.12617839759402799</v>
      </c>
      <c r="G1375" t="b">
        <v>0</v>
      </c>
      <c r="H1375" t="s">
        <v>2109</v>
      </c>
      <c r="I1375" t="s">
        <v>2109</v>
      </c>
    </row>
    <row r="1376" spans="1:10" x14ac:dyDescent="0.2">
      <c r="A1376">
        <v>2</v>
      </c>
      <c r="B1376">
        <v>0.52462458546360602</v>
      </c>
      <c r="C1376">
        <v>3.9560422112623603E-5</v>
      </c>
      <c r="D1376">
        <v>1.06392284149694E-4</v>
      </c>
      <c r="E1376" t="b">
        <v>1</v>
      </c>
      <c r="F1376">
        <v>-0.14994661360845399</v>
      </c>
      <c r="G1376" t="b">
        <v>0</v>
      </c>
      <c r="H1376" t="s">
        <v>2507</v>
      </c>
      <c r="I1376" t="s">
        <v>2507</v>
      </c>
    </row>
    <row r="1377" spans="1:9" x14ac:dyDescent="0.2">
      <c r="A1377">
        <v>1</v>
      </c>
      <c r="B1377">
        <v>0.65914643334662204</v>
      </c>
      <c r="C1377">
        <v>6.6607210989028895E-5</v>
      </c>
      <c r="D1377">
        <v>1.71469480020637E-4</v>
      </c>
      <c r="E1377" t="b">
        <v>1</v>
      </c>
      <c r="F1377">
        <v>-0.12617839759402799</v>
      </c>
      <c r="G1377" t="b">
        <v>0</v>
      </c>
      <c r="H1377" t="s">
        <v>2527</v>
      </c>
      <c r="I1377" t="s">
        <v>2527</v>
      </c>
    </row>
    <row r="1378" spans="1:9" x14ac:dyDescent="0.2">
      <c r="A1378">
        <v>1</v>
      </c>
      <c r="B1378">
        <v>0.27281088767578299</v>
      </c>
      <c r="C1378">
        <v>4.6213376030077601E-2</v>
      </c>
      <c r="D1378">
        <v>6.4904119224464596E-2</v>
      </c>
      <c r="E1378" t="b">
        <v>0</v>
      </c>
      <c r="F1378">
        <v>-0.12617839759402799</v>
      </c>
      <c r="G1378" t="b">
        <v>0</v>
      </c>
      <c r="H1378" t="s">
        <v>2528</v>
      </c>
      <c r="I1378" t="s">
        <v>2528</v>
      </c>
    </row>
    <row r="1379" spans="1:9" x14ac:dyDescent="0.2">
      <c r="A1379">
        <v>1</v>
      </c>
      <c r="B1379">
        <v>0.65629605546376901</v>
      </c>
      <c r="C1379">
        <v>5.8659962082376502E-5</v>
      </c>
      <c r="D1379">
        <v>1.5256418121836201E-4</v>
      </c>
      <c r="E1379" t="b">
        <v>1</v>
      </c>
      <c r="F1379">
        <v>-0.12617839759402799</v>
      </c>
      <c r="G1379" t="b">
        <v>0</v>
      </c>
      <c r="H1379" t="s">
        <v>2530</v>
      </c>
      <c r="I1379" t="s">
        <v>2530</v>
      </c>
    </row>
    <row r="1380" spans="1:9" x14ac:dyDescent="0.2">
      <c r="A1380">
        <v>14</v>
      </c>
      <c r="B1380">
        <v>0.16524933558264801</v>
      </c>
      <c r="C1380">
        <v>3.9364635836718502E-2</v>
      </c>
      <c r="D1380">
        <v>5.6064112335337597E-2</v>
      </c>
      <c r="E1380" t="b">
        <v>0</v>
      </c>
      <c r="F1380">
        <v>-0.13911359427813999</v>
      </c>
      <c r="G1380" t="b">
        <v>0</v>
      </c>
      <c r="H1380" t="s">
        <v>1056</v>
      </c>
      <c r="I1380" t="s">
        <v>1056</v>
      </c>
    </row>
    <row r="1381" spans="1:9" x14ac:dyDescent="0.2">
      <c r="A1381">
        <v>10</v>
      </c>
      <c r="B1381">
        <v>-9.7191887767399399E-2</v>
      </c>
      <c r="C1381">
        <v>0.241291425689074</v>
      </c>
      <c r="D1381">
        <v>0.29074581703621499</v>
      </c>
      <c r="E1381" t="b">
        <v>0</v>
      </c>
      <c r="F1381">
        <v>-0.140077541398681</v>
      </c>
      <c r="G1381" t="b">
        <v>0</v>
      </c>
      <c r="H1381" t="s">
        <v>706</v>
      </c>
      <c r="I1381" t="s">
        <v>706</v>
      </c>
    </row>
    <row r="1382" spans="1:9" x14ac:dyDescent="0.2">
      <c r="A1382">
        <v>7</v>
      </c>
      <c r="B1382">
        <v>-7.12785138486738E-2</v>
      </c>
      <c r="C1382">
        <v>0.27838246609116701</v>
      </c>
      <c r="D1382">
        <v>0.33148887153955198</v>
      </c>
      <c r="E1382" t="b">
        <v>0</v>
      </c>
      <c r="F1382">
        <v>-0.50879294355763205</v>
      </c>
      <c r="G1382" t="b">
        <v>0</v>
      </c>
      <c r="H1382" t="s">
        <v>718</v>
      </c>
      <c r="I1382" t="s">
        <v>718</v>
      </c>
    </row>
    <row r="1383" spans="1:9" x14ac:dyDescent="0.2">
      <c r="A1383">
        <v>1</v>
      </c>
      <c r="B1383">
        <v>-0.16144019014764699</v>
      </c>
      <c r="C1383">
        <v>0.16445640589215199</v>
      </c>
      <c r="D1383">
        <v>0.20561117413222499</v>
      </c>
      <c r="E1383" t="b">
        <v>0</v>
      </c>
      <c r="F1383">
        <v>0.51485059128148303</v>
      </c>
      <c r="G1383" t="b">
        <v>0</v>
      </c>
      <c r="H1383" t="s">
        <v>653</v>
      </c>
      <c r="I1383" t="s">
        <v>653</v>
      </c>
    </row>
    <row r="1384" spans="1:9" x14ac:dyDescent="0.2">
      <c r="A1384">
        <v>1</v>
      </c>
      <c r="B1384">
        <v>0.93463833755048398</v>
      </c>
      <c r="C1384">
        <v>1.1755215789131999E-6</v>
      </c>
      <c r="D1384">
        <v>4.6505767628991502E-6</v>
      </c>
      <c r="E1384" t="b">
        <v>1</v>
      </c>
      <c r="F1384">
        <v>-0.12617839759402799</v>
      </c>
      <c r="G1384" t="b">
        <v>0</v>
      </c>
      <c r="H1384" t="s">
        <v>2510</v>
      </c>
      <c r="I1384" t="s">
        <v>2510</v>
      </c>
    </row>
    <row r="1385" spans="1:9" x14ac:dyDescent="0.2">
      <c r="A1385">
        <v>2</v>
      </c>
      <c r="B1385">
        <v>7.7625397646508207E-2</v>
      </c>
      <c r="C1385">
        <v>0.30797808609632499</v>
      </c>
      <c r="D1385">
        <v>0.364157437629331</v>
      </c>
      <c r="E1385" t="b">
        <v>0</v>
      </c>
      <c r="F1385">
        <v>-0.152049161592229</v>
      </c>
      <c r="G1385" t="b">
        <v>0</v>
      </c>
      <c r="H1385" t="s">
        <v>2426</v>
      </c>
      <c r="I1385" t="s">
        <v>2426</v>
      </c>
    </row>
    <row r="1386" spans="1:9" x14ac:dyDescent="0.2">
      <c r="A1386">
        <v>3</v>
      </c>
      <c r="B1386">
        <v>-0.202794049218911</v>
      </c>
      <c r="C1386">
        <v>1.3531465517972E-2</v>
      </c>
      <c r="D1386">
        <v>2.10767374180118E-2</v>
      </c>
      <c r="E1386" t="b">
        <v>0</v>
      </c>
      <c r="F1386">
        <v>-0.139950493576292</v>
      </c>
      <c r="G1386" t="b">
        <v>0</v>
      </c>
      <c r="H1386" t="s">
        <v>371</v>
      </c>
      <c r="I1386" t="s">
        <v>371</v>
      </c>
    </row>
    <row r="1387" spans="1:9" x14ac:dyDescent="0.2">
      <c r="A1387">
        <v>5</v>
      </c>
      <c r="B1387">
        <v>0.35157949145963502</v>
      </c>
      <c r="C1387">
        <v>1.13913940490683E-4</v>
      </c>
      <c r="D1387">
        <v>2.74693229350931E-4</v>
      </c>
      <c r="E1387" t="b">
        <v>1</v>
      </c>
      <c r="F1387">
        <v>3.5518069131899199E-2</v>
      </c>
      <c r="G1387" t="b">
        <v>0</v>
      </c>
      <c r="H1387" t="s">
        <v>435</v>
      </c>
      <c r="I1387" t="s">
        <v>435</v>
      </c>
    </row>
    <row r="1388" spans="1:9" x14ac:dyDescent="0.2">
      <c r="A1388">
        <v>4</v>
      </c>
      <c r="B1388">
        <v>0.20926119739251001</v>
      </c>
      <c r="C1388">
        <v>1.5450937683448599E-2</v>
      </c>
      <c r="D1388">
        <v>2.37591061215074E-2</v>
      </c>
      <c r="E1388" t="b">
        <v>0</v>
      </c>
      <c r="F1388">
        <v>-0.364860787078296</v>
      </c>
      <c r="G1388" t="b">
        <v>0</v>
      </c>
      <c r="H1388" t="s">
        <v>323</v>
      </c>
      <c r="I1388" t="s">
        <v>323</v>
      </c>
    </row>
    <row r="1389" spans="1:9" x14ac:dyDescent="0.2">
      <c r="A1389">
        <v>2</v>
      </c>
      <c r="B1389">
        <v>-0.46375054900624102</v>
      </c>
      <c r="C1389">
        <v>4.8848507321909698E-3</v>
      </c>
      <c r="D1389">
        <v>8.3778172666070395E-3</v>
      </c>
      <c r="E1389" t="b">
        <v>1</v>
      </c>
      <c r="F1389">
        <v>0.66369047453482299</v>
      </c>
      <c r="G1389" t="b">
        <v>0</v>
      </c>
      <c r="H1389" t="s">
        <v>1778</v>
      </c>
      <c r="I1389" t="s">
        <v>1778</v>
      </c>
    </row>
    <row r="1390" spans="1:9" x14ac:dyDescent="0.2">
      <c r="A1390">
        <v>2</v>
      </c>
      <c r="B1390">
        <v>0.449845609215825</v>
      </c>
      <c r="C1390">
        <v>1.9626972111964799E-6</v>
      </c>
      <c r="D1390">
        <v>7.3506645183773202E-6</v>
      </c>
      <c r="E1390" t="b">
        <v>1</v>
      </c>
      <c r="F1390">
        <v>-0.14994661360845399</v>
      </c>
      <c r="G1390" t="b">
        <v>0</v>
      </c>
      <c r="H1390" t="s">
        <v>381</v>
      </c>
      <c r="I1390" t="s">
        <v>381</v>
      </c>
    </row>
    <row r="1391" spans="1:9" x14ac:dyDescent="0.2">
      <c r="A1391">
        <v>3</v>
      </c>
      <c r="B1391">
        <v>0.95112324628382805</v>
      </c>
      <c r="C1391">
        <v>2.8153877711125799E-11</v>
      </c>
      <c r="D1391">
        <v>6.6516825096940196E-10</v>
      </c>
      <c r="E1391" t="b">
        <v>1</v>
      </c>
      <c r="F1391">
        <v>0.38804331410505999</v>
      </c>
      <c r="G1391" t="b">
        <v>0</v>
      </c>
      <c r="H1391" t="s">
        <v>1601</v>
      </c>
      <c r="I1391" t="s">
        <v>1601</v>
      </c>
    </row>
    <row r="1392" spans="1:9" x14ac:dyDescent="0.2">
      <c r="A1392">
        <v>3</v>
      </c>
      <c r="B1392">
        <v>0.101658406414831</v>
      </c>
      <c r="C1392">
        <v>0.259459159913832</v>
      </c>
      <c r="D1392">
        <v>0.31144955188137102</v>
      </c>
      <c r="E1392" t="b">
        <v>0</v>
      </c>
      <c r="F1392">
        <v>-0.139950493576292</v>
      </c>
      <c r="G1392" t="b">
        <v>0</v>
      </c>
      <c r="H1392" t="s">
        <v>1873</v>
      </c>
      <c r="I1392" t="s">
        <v>1873</v>
      </c>
    </row>
    <row r="1393" spans="1:10" x14ac:dyDescent="0.2">
      <c r="A1393">
        <v>2</v>
      </c>
      <c r="B1393">
        <v>-0.42514182141433698</v>
      </c>
      <c r="C1393">
        <v>5.03052215918132E-3</v>
      </c>
      <c r="D1393">
        <v>8.5926756881151197E-3</v>
      </c>
      <c r="E1393" t="b">
        <v>1</v>
      </c>
      <c r="F1393">
        <v>0.47823506744580802</v>
      </c>
      <c r="G1393" t="b">
        <v>0</v>
      </c>
      <c r="H1393" t="s">
        <v>1950</v>
      </c>
      <c r="I1393" t="s">
        <v>1950</v>
      </c>
    </row>
    <row r="1394" spans="1:10" x14ac:dyDescent="0.2">
      <c r="A1394">
        <v>1</v>
      </c>
      <c r="B1394">
        <v>0.38949907307222098</v>
      </c>
      <c r="C1394">
        <v>2.0845721446409601E-2</v>
      </c>
      <c r="D1394">
        <v>3.13865299681498E-2</v>
      </c>
      <c r="E1394" t="b">
        <v>0</v>
      </c>
      <c r="F1394">
        <v>-0.12617839759402799</v>
      </c>
      <c r="G1394" t="b">
        <v>0</v>
      </c>
      <c r="H1394" t="s">
        <v>362</v>
      </c>
      <c r="I1394" t="s">
        <v>363</v>
      </c>
      <c r="J1394" t="s">
        <v>364</v>
      </c>
    </row>
    <row r="1395" spans="1:10" x14ac:dyDescent="0.2">
      <c r="A1395">
        <v>1</v>
      </c>
      <c r="B1395">
        <v>2.2292190156874598</v>
      </c>
      <c r="C1395">
        <v>6.0396956409759203E-6</v>
      </c>
      <c r="D1395">
        <v>2.01328174586585E-5</v>
      </c>
      <c r="E1395" t="b">
        <v>1</v>
      </c>
      <c r="F1395">
        <v>0.70056622244219502</v>
      </c>
      <c r="G1395" t="b">
        <v>0</v>
      </c>
      <c r="H1395" t="s">
        <v>2542</v>
      </c>
      <c r="I1395" t="s">
        <v>2542</v>
      </c>
    </row>
    <row r="1396" spans="1:10" x14ac:dyDescent="0.2">
      <c r="A1396">
        <v>30</v>
      </c>
      <c r="B1396">
        <v>-0.170641367490074</v>
      </c>
      <c r="C1396">
        <v>2.39080760702612E-2</v>
      </c>
      <c r="D1396">
        <v>3.5448455311214197E-2</v>
      </c>
      <c r="E1396" t="b">
        <v>0</v>
      </c>
      <c r="F1396">
        <v>-0.15157622927325401</v>
      </c>
      <c r="G1396" t="b">
        <v>0</v>
      </c>
      <c r="H1396" t="s">
        <v>834</v>
      </c>
      <c r="I1396" t="s">
        <v>834</v>
      </c>
    </row>
    <row r="1397" spans="1:10" x14ac:dyDescent="0.2">
      <c r="A1397">
        <v>44</v>
      </c>
      <c r="B1397">
        <v>-0.192193425298021</v>
      </c>
      <c r="C1397">
        <v>7.9121110267189095E-3</v>
      </c>
      <c r="D1397">
        <v>1.29966320178982E-2</v>
      </c>
      <c r="E1397" t="b">
        <v>0</v>
      </c>
      <c r="F1397">
        <v>-0.18710944708358199</v>
      </c>
      <c r="G1397" t="b">
        <v>0</v>
      </c>
      <c r="H1397" t="s">
        <v>326</v>
      </c>
      <c r="I1397" t="s">
        <v>326</v>
      </c>
    </row>
    <row r="1398" spans="1:10" x14ac:dyDescent="0.2">
      <c r="A1398">
        <v>3</v>
      </c>
      <c r="B1398">
        <v>0.24294647712369799</v>
      </c>
      <c r="C1398">
        <v>0.12790209898135099</v>
      </c>
      <c r="D1398">
        <v>0.16446414355282499</v>
      </c>
      <c r="E1398" t="b">
        <v>0</v>
      </c>
      <c r="F1398">
        <v>-0.66255796489857699</v>
      </c>
      <c r="G1398" t="b">
        <v>0</v>
      </c>
      <c r="H1398" t="s">
        <v>1772</v>
      </c>
      <c r="I1398" t="s">
        <v>1772</v>
      </c>
    </row>
    <row r="1399" spans="1:10" x14ac:dyDescent="0.2">
      <c r="A1399">
        <v>1</v>
      </c>
      <c r="B1399">
        <v>4.1014886296297397E-2</v>
      </c>
      <c r="C1399">
        <v>0.56504999698710701</v>
      </c>
      <c r="D1399">
        <v>0.61784013511393099</v>
      </c>
      <c r="E1399" t="b">
        <v>0</v>
      </c>
      <c r="F1399">
        <v>-0.50422141989286096</v>
      </c>
      <c r="G1399" t="b">
        <v>0</v>
      </c>
      <c r="H1399" t="s">
        <v>2441</v>
      </c>
      <c r="I1399" t="s">
        <v>2441</v>
      </c>
    </row>
    <row r="1400" spans="1:10" x14ac:dyDescent="0.2">
      <c r="A1400">
        <v>5</v>
      </c>
      <c r="B1400">
        <v>0.35531782333816703</v>
      </c>
      <c r="C1400">
        <v>3.5055656531957302E-4</v>
      </c>
      <c r="D1400">
        <v>7.4848563946611495E-4</v>
      </c>
      <c r="E1400" t="b">
        <v>1</v>
      </c>
      <c r="F1400">
        <v>-0.138755749412798</v>
      </c>
      <c r="G1400" t="b">
        <v>0</v>
      </c>
      <c r="H1400" t="s">
        <v>1881</v>
      </c>
      <c r="I1400" t="s">
        <v>1881</v>
      </c>
    </row>
    <row r="1401" spans="1:10" x14ac:dyDescent="0.2">
      <c r="A1401">
        <v>10</v>
      </c>
      <c r="B1401">
        <v>-1.6787217047974801</v>
      </c>
      <c r="C1401">
        <v>2.0546666229341101E-13</v>
      </c>
      <c r="D1401">
        <v>2.5970986113887198E-11</v>
      </c>
      <c r="E1401" t="b">
        <v>1</v>
      </c>
      <c r="F1401">
        <v>0.18266520885061999</v>
      </c>
      <c r="G1401" t="b">
        <v>0</v>
      </c>
      <c r="H1401" t="s">
        <v>1203</v>
      </c>
      <c r="I1401" t="s">
        <v>1203</v>
      </c>
    </row>
    <row r="1402" spans="1:10" x14ac:dyDescent="0.2">
      <c r="A1402">
        <v>3</v>
      </c>
      <c r="B1402">
        <v>0.16332351116205199</v>
      </c>
      <c r="C1402">
        <v>0.15648797992066699</v>
      </c>
      <c r="D1402">
        <v>0.19681672300469999</v>
      </c>
      <c r="E1402" t="b">
        <v>0</v>
      </c>
      <c r="F1402">
        <v>-0.39006456547979701</v>
      </c>
      <c r="G1402" t="b">
        <v>0</v>
      </c>
      <c r="H1402" t="s">
        <v>2041</v>
      </c>
      <c r="I1402" t="s">
        <v>2041</v>
      </c>
    </row>
    <row r="1403" spans="1:10" x14ac:dyDescent="0.2">
      <c r="A1403">
        <v>11</v>
      </c>
      <c r="B1403">
        <v>0.34205214142074603</v>
      </c>
      <c r="C1403">
        <v>1.48386377159639E-4</v>
      </c>
      <c r="D1403">
        <v>3.4669201613638298E-4</v>
      </c>
      <c r="E1403" t="b">
        <v>1</v>
      </c>
      <c r="F1403">
        <v>-0.26939376197163301</v>
      </c>
      <c r="G1403" t="b">
        <v>0</v>
      </c>
      <c r="H1403" t="s">
        <v>486</v>
      </c>
      <c r="I1403" t="s">
        <v>486</v>
      </c>
    </row>
    <row r="1404" spans="1:10" x14ac:dyDescent="0.2">
      <c r="A1404">
        <v>5</v>
      </c>
      <c r="B1404">
        <v>0.10163955094744</v>
      </c>
      <c r="C1404">
        <v>9.0426022399810693E-2</v>
      </c>
      <c r="D1404">
        <v>0.11974697989875401</v>
      </c>
      <c r="E1404" t="b">
        <v>0</v>
      </c>
      <c r="F1404">
        <v>0.206134994099194</v>
      </c>
      <c r="G1404" t="b">
        <v>0</v>
      </c>
      <c r="H1404" t="s">
        <v>1987</v>
      </c>
      <c r="I1404" t="s">
        <v>1987</v>
      </c>
    </row>
    <row r="1405" spans="1:10" x14ac:dyDescent="0.2">
      <c r="A1405">
        <v>1</v>
      </c>
      <c r="B1405">
        <v>0.529406970641215</v>
      </c>
      <c r="C1405">
        <v>4.9752152264447302E-8</v>
      </c>
      <c r="D1405">
        <v>2.9581162879502002E-7</v>
      </c>
      <c r="E1405" t="b">
        <v>1</v>
      </c>
      <c r="F1405">
        <v>0.38196373111395299</v>
      </c>
      <c r="G1405" t="b">
        <v>0</v>
      </c>
      <c r="H1405" t="s">
        <v>707</v>
      </c>
      <c r="I1405" t="s">
        <v>707</v>
      </c>
    </row>
    <row r="1406" spans="1:10" x14ac:dyDescent="0.2">
      <c r="A1406">
        <v>4</v>
      </c>
      <c r="B1406">
        <v>1.2630366850952399</v>
      </c>
      <c r="C1406">
        <v>2.9647911497073301E-11</v>
      </c>
      <c r="D1406">
        <v>6.9398074319075202E-10</v>
      </c>
      <c r="E1406" t="b">
        <v>1</v>
      </c>
      <c r="F1406">
        <v>-0.308940929940071</v>
      </c>
      <c r="G1406" t="b">
        <v>0</v>
      </c>
      <c r="H1406" t="s">
        <v>2148</v>
      </c>
      <c r="I1406" t="s">
        <v>2148</v>
      </c>
    </row>
    <row r="1407" spans="1:10" x14ac:dyDescent="0.2">
      <c r="A1407">
        <v>1</v>
      </c>
      <c r="B1407">
        <v>4.2624975189603301E-2</v>
      </c>
      <c r="C1407">
        <v>0.64372356350919702</v>
      </c>
      <c r="D1407">
        <v>0.68896408490738703</v>
      </c>
      <c r="E1407" t="b">
        <v>0</v>
      </c>
      <c r="F1407">
        <v>-0.11454280170280901</v>
      </c>
      <c r="G1407" t="b">
        <v>0</v>
      </c>
      <c r="H1407" t="s">
        <v>2374</v>
      </c>
      <c r="I1407" t="s">
        <v>2374</v>
      </c>
    </row>
    <row r="1408" spans="1:10" x14ac:dyDescent="0.2">
      <c r="A1408">
        <v>1</v>
      </c>
      <c r="B1408">
        <v>0.24231633821582199</v>
      </c>
      <c r="C1408">
        <v>3.6641441839046301E-3</v>
      </c>
      <c r="D1408">
        <v>6.4415552829700301E-3</v>
      </c>
      <c r="E1408" t="b">
        <v>1</v>
      </c>
      <c r="F1408">
        <v>0.28048707593090899</v>
      </c>
      <c r="G1408" t="b">
        <v>0</v>
      </c>
      <c r="H1408" t="s">
        <v>1793</v>
      </c>
      <c r="I1408" t="s">
        <v>1793</v>
      </c>
    </row>
    <row r="1409" spans="1:11" x14ac:dyDescent="0.2">
      <c r="A1409">
        <v>1</v>
      </c>
      <c r="B1409">
        <v>8.5626173941464601E-2</v>
      </c>
      <c r="C1409">
        <v>0.117578721597225</v>
      </c>
      <c r="D1409">
        <v>0.152040413400402</v>
      </c>
      <c r="E1409" t="b">
        <v>0</v>
      </c>
      <c r="F1409">
        <v>-1.1314423925982999</v>
      </c>
      <c r="G1409" t="b">
        <v>0</v>
      </c>
      <c r="H1409" t="s">
        <v>2738</v>
      </c>
      <c r="I1409" t="s">
        <v>2738</v>
      </c>
    </row>
    <row r="1410" spans="1:11" x14ac:dyDescent="0.2">
      <c r="A1410">
        <v>4</v>
      </c>
      <c r="B1410">
        <v>0.258140065379585</v>
      </c>
      <c r="C1410">
        <v>2.2464336237334299E-3</v>
      </c>
      <c r="D1410">
        <v>4.0885415412513504E-3</v>
      </c>
      <c r="E1410" t="b">
        <v>1</v>
      </c>
      <c r="F1410">
        <v>-0.11569605860886201</v>
      </c>
      <c r="G1410" t="b">
        <v>0</v>
      </c>
      <c r="H1410" t="s">
        <v>2116</v>
      </c>
      <c r="I1410" t="s">
        <v>2116</v>
      </c>
    </row>
    <row r="1411" spans="1:11" x14ac:dyDescent="0.2">
      <c r="A1411">
        <v>1</v>
      </c>
      <c r="B1411">
        <v>0.142203271893658</v>
      </c>
      <c r="C1411">
        <v>0.20109362229074501</v>
      </c>
      <c r="D1411">
        <v>0.24606228322894599</v>
      </c>
      <c r="E1411" t="b">
        <v>0</v>
      </c>
      <c r="F1411">
        <v>-9.7028312961950802E-2</v>
      </c>
      <c r="G1411" t="b">
        <v>0</v>
      </c>
      <c r="H1411" t="s">
        <v>2717</v>
      </c>
      <c r="I1411" t="s">
        <v>2718</v>
      </c>
      <c r="J1411" t="s">
        <v>2719</v>
      </c>
    </row>
    <row r="1412" spans="1:11" x14ac:dyDescent="0.2">
      <c r="A1412">
        <v>6</v>
      </c>
      <c r="B1412">
        <v>-0.33589469915296</v>
      </c>
      <c r="C1412">
        <v>1.8213102834797701E-5</v>
      </c>
      <c r="D1412">
        <v>5.3105794655557801E-5</v>
      </c>
      <c r="E1412" t="b">
        <v>1</v>
      </c>
      <c r="F1412">
        <v>9.3058616565866406E-2</v>
      </c>
      <c r="G1412" t="b">
        <v>0</v>
      </c>
      <c r="H1412" t="s">
        <v>2023</v>
      </c>
      <c r="I1412" t="s">
        <v>2023</v>
      </c>
    </row>
    <row r="1413" spans="1:11" x14ac:dyDescent="0.2">
      <c r="A1413">
        <v>1</v>
      </c>
      <c r="B1413">
        <v>0.39467956277667099</v>
      </c>
      <c r="C1413">
        <v>0.15200460848786401</v>
      </c>
      <c r="D1413">
        <v>0.191941883245415</v>
      </c>
      <c r="E1413" t="b">
        <v>0</v>
      </c>
      <c r="F1413">
        <v>-0.12617839759402799</v>
      </c>
      <c r="G1413" t="b">
        <v>0</v>
      </c>
      <c r="H1413" t="s">
        <v>949</v>
      </c>
      <c r="I1413" t="s">
        <v>949</v>
      </c>
    </row>
    <row r="1414" spans="1:11" x14ac:dyDescent="0.2">
      <c r="A1414">
        <v>13</v>
      </c>
      <c r="B1414">
        <v>0.39383022961142999</v>
      </c>
      <c r="C1414">
        <v>2.74618000272001E-5</v>
      </c>
      <c r="D1414">
        <v>7.6205741458575194E-5</v>
      </c>
      <c r="E1414" t="b">
        <v>1</v>
      </c>
      <c r="F1414">
        <v>-1.8307265677695399E-2</v>
      </c>
      <c r="G1414" t="b">
        <v>0</v>
      </c>
      <c r="H1414" t="s">
        <v>1658</v>
      </c>
      <c r="I1414" t="s">
        <v>1659</v>
      </c>
      <c r="J1414" t="s">
        <v>1660</v>
      </c>
    </row>
    <row r="1415" spans="1:11" x14ac:dyDescent="0.2">
      <c r="A1415">
        <v>2</v>
      </c>
      <c r="B1415">
        <v>-4.42662703967227E-2</v>
      </c>
      <c r="C1415">
        <v>0.387729649388251</v>
      </c>
      <c r="D1415">
        <v>0.44492989271606898</v>
      </c>
      <c r="E1415" t="b">
        <v>0</v>
      </c>
      <c r="F1415">
        <v>-0.499362397230661</v>
      </c>
      <c r="G1415" t="b">
        <v>0</v>
      </c>
      <c r="H1415" t="s">
        <v>1526</v>
      </c>
      <c r="I1415" t="s">
        <v>1526</v>
      </c>
    </row>
    <row r="1416" spans="1:11" x14ac:dyDescent="0.2">
      <c r="A1416">
        <v>2</v>
      </c>
      <c r="B1416">
        <v>-9.8490489944482503E-3</v>
      </c>
      <c r="C1416">
        <v>0.92773849468492997</v>
      </c>
      <c r="D1416">
        <v>0.93963257795012201</v>
      </c>
      <c r="E1416" t="b">
        <v>0</v>
      </c>
      <c r="F1416">
        <v>0.327675512309684</v>
      </c>
      <c r="G1416" t="b">
        <v>0</v>
      </c>
      <c r="H1416" t="s">
        <v>1079</v>
      </c>
      <c r="I1416" t="s">
        <v>1079</v>
      </c>
    </row>
    <row r="1417" spans="1:11" x14ac:dyDescent="0.2">
      <c r="A1417">
        <v>1</v>
      </c>
      <c r="B1417">
        <v>-3.4184923169582E-2</v>
      </c>
      <c r="C1417">
        <v>0.82346066637151905</v>
      </c>
      <c r="D1417">
        <v>0.84957545666525802</v>
      </c>
      <c r="E1417" t="b">
        <v>0</v>
      </c>
      <c r="F1417">
        <v>-0.12617839759402799</v>
      </c>
      <c r="G1417" t="b">
        <v>0</v>
      </c>
      <c r="H1417" t="s">
        <v>1715</v>
      </c>
      <c r="I1417" t="s">
        <v>1715</v>
      </c>
    </row>
    <row r="1418" spans="1:11" x14ac:dyDescent="0.2">
      <c r="A1418">
        <v>18</v>
      </c>
      <c r="B1418">
        <v>0.72977265179088602</v>
      </c>
      <c r="C1418">
        <v>1.0736421503561001E-3</v>
      </c>
      <c r="D1418">
        <v>2.08621626141447E-3</v>
      </c>
      <c r="E1418" t="b">
        <v>1</v>
      </c>
      <c r="F1418">
        <v>-0.28344981362099803</v>
      </c>
      <c r="G1418" t="b">
        <v>0</v>
      </c>
      <c r="H1418" t="s">
        <v>1532</v>
      </c>
      <c r="I1418" t="s">
        <v>1532</v>
      </c>
    </row>
    <row r="1419" spans="1:11" x14ac:dyDescent="0.2">
      <c r="A1419">
        <v>2</v>
      </c>
      <c r="B1419">
        <v>-0.30702189117158102</v>
      </c>
      <c r="C1419">
        <v>3.1166480915504201E-3</v>
      </c>
      <c r="D1419">
        <v>5.53292582544906E-3</v>
      </c>
      <c r="E1419" t="b">
        <v>1</v>
      </c>
      <c r="F1419">
        <v>-1.2335960251773399</v>
      </c>
      <c r="G1419" t="b">
        <v>0</v>
      </c>
      <c r="H1419" t="s">
        <v>73</v>
      </c>
      <c r="I1419" t="s">
        <v>73</v>
      </c>
    </row>
    <row r="1420" spans="1:11" x14ac:dyDescent="0.2">
      <c r="A1420">
        <v>7</v>
      </c>
      <c r="B1420">
        <v>-0.52155827682487499</v>
      </c>
      <c r="C1420">
        <v>3.4600689002937002E-6</v>
      </c>
      <c r="D1420">
        <v>1.22038104321093E-5</v>
      </c>
      <c r="E1420" t="b">
        <v>1</v>
      </c>
      <c r="F1420">
        <v>-0.78522528625128996</v>
      </c>
      <c r="G1420" t="b">
        <v>0</v>
      </c>
      <c r="H1420" t="s">
        <v>508</v>
      </c>
      <c r="I1420" t="s">
        <v>509</v>
      </c>
      <c r="J1420" t="s">
        <v>510</v>
      </c>
      <c r="K1420" t="s">
        <v>511</v>
      </c>
    </row>
    <row r="1421" spans="1:11" x14ac:dyDescent="0.2">
      <c r="A1421">
        <v>8</v>
      </c>
      <c r="B1421">
        <v>-1.0069153916692399</v>
      </c>
      <c r="C1421">
        <v>1.32001573173064E-13</v>
      </c>
      <c r="D1421">
        <v>1.8538887610083599E-11</v>
      </c>
      <c r="E1421" t="b">
        <v>1</v>
      </c>
      <c r="F1421">
        <v>-5.7607862894434897E-2</v>
      </c>
      <c r="G1421" t="b">
        <v>0</v>
      </c>
      <c r="H1421" t="s">
        <v>1602</v>
      </c>
      <c r="I1421" t="s">
        <v>1602</v>
      </c>
    </row>
    <row r="1422" spans="1:11" x14ac:dyDescent="0.2">
      <c r="A1422">
        <v>7</v>
      </c>
      <c r="B1422">
        <v>-0.93387841545797501</v>
      </c>
      <c r="C1422">
        <v>1.6619597086815201E-9</v>
      </c>
      <c r="D1422">
        <v>1.75792223579368E-8</v>
      </c>
      <c r="E1422" t="b">
        <v>1</v>
      </c>
      <c r="F1422">
        <v>-0.149300473241814</v>
      </c>
      <c r="G1422" t="b">
        <v>0</v>
      </c>
      <c r="H1422" t="s">
        <v>196</v>
      </c>
      <c r="I1422" t="s">
        <v>196</v>
      </c>
    </row>
    <row r="1423" spans="1:11" x14ac:dyDescent="0.2">
      <c r="A1423">
        <v>1</v>
      </c>
      <c r="B1423">
        <v>-1.26723563280206</v>
      </c>
      <c r="C1423">
        <v>1.17761067697663E-7</v>
      </c>
      <c r="D1423">
        <v>6.1004094086002405E-7</v>
      </c>
      <c r="E1423" t="b">
        <v>1</v>
      </c>
      <c r="F1423">
        <v>0.33566148801915002</v>
      </c>
      <c r="G1423" t="b">
        <v>0</v>
      </c>
      <c r="H1423" t="s">
        <v>2227</v>
      </c>
      <c r="I1423" t="s">
        <v>2227</v>
      </c>
    </row>
    <row r="1424" spans="1:11" x14ac:dyDescent="0.2">
      <c r="A1424">
        <v>1</v>
      </c>
      <c r="B1424">
        <v>-0.98190921562047195</v>
      </c>
      <c r="C1424">
        <v>3.0575892538066598E-5</v>
      </c>
      <c r="D1424">
        <v>8.4200279233368605E-5</v>
      </c>
      <c r="E1424" t="b">
        <v>1</v>
      </c>
      <c r="F1424">
        <v>0.14131131275599601</v>
      </c>
      <c r="G1424" t="b">
        <v>0</v>
      </c>
      <c r="H1424" t="s">
        <v>1260</v>
      </c>
      <c r="I1424" t="s">
        <v>1260</v>
      </c>
    </row>
    <row r="1425" spans="1:9" x14ac:dyDescent="0.2">
      <c r="A1425">
        <v>9</v>
      </c>
      <c r="B1425">
        <v>-0.70812694973278401</v>
      </c>
      <c r="C1425">
        <v>1.9963636321466601E-11</v>
      </c>
      <c r="D1425">
        <v>5.0977851131987405E-10</v>
      </c>
      <c r="E1425" t="b">
        <v>1</v>
      </c>
      <c r="F1425">
        <v>-0.14610689194245</v>
      </c>
      <c r="G1425" t="b">
        <v>0</v>
      </c>
      <c r="H1425" t="s">
        <v>2200</v>
      </c>
      <c r="I1425" t="s">
        <v>2200</v>
      </c>
    </row>
    <row r="1426" spans="1:9" x14ac:dyDescent="0.2">
      <c r="A1426">
        <v>26</v>
      </c>
      <c r="B1426">
        <v>0.225043696906746</v>
      </c>
      <c r="C1426">
        <v>9.3557657472862399E-4</v>
      </c>
      <c r="D1426">
        <v>1.8377137380838899E-3</v>
      </c>
      <c r="E1426" t="b">
        <v>1</v>
      </c>
      <c r="F1426">
        <v>-8.1740953620342394E-2</v>
      </c>
      <c r="G1426" t="b">
        <v>0</v>
      </c>
      <c r="H1426" t="s">
        <v>365</v>
      </c>
      <c r="I1426" t="s">
        <v>365</v>
      </c>
    </row>
    <row r="1427" spans="1:9" x14ac:dyDescent="0.2">
      <c r="A1427">
        <v>3</v>
      </c>
      <c r="B1427">
        <v>0.37188828793295298</v>
      </c>
      <c r="C1427">
        <v>0.17132979055872999</v>
      </c>
      <c r="D1427">
        <v>0.213045602819709</v>
      </c>
      <c r="E1427" t="b">
        <v>0</v>
      </c>
      <c r="F1427">
        <v>0.48228554373405502</v>
      </c>
      <c r="G1427" t="b">
        <v>0</v>
      </c>
      <c r="H1427" t="s">
        <v>1836</v>
      </c>
      <c r="I1427" t="s">
        <v>1836</v>
      </c>
    </row>
    <row r="1428" spans="1:9" x14ac:dyDescent="0.2">
      <c r="A1428">
        <v>8</v>
      </c>
      <c r="B1428">
        <v>-1.06083747362967</v>
      </c>
      <c r="C1428">
        <v>1.9039138167531901E-10</v>
      </c>
      <c r="D1428">
        <v>2.88209229266591E-9</v>
      </c>
      <c r="E1428" t="b">
        <v>1</v>
      </c>
      <c r="F1428">
        <v>-0.14540527547398099</v>
      </c>
      <c r="G1428" t="b">
        <v>0</v>
      </c>
      <c r="H1428" t="s">
        <v>828</v>
      </c>
      <c r="I1428" t="s">
        <v>828</v>
      </c>
    </row>
    <row r="1429" spans="1:9" x14ac:dyDescent="0.2">
      <c r="A1429">
        <v>4</v>
      </c>
      <c r="B1429">
        <v>0.76258939246816704</v>
      </c>
      <c r="C1429">
        <v>3.1959557859854099E-8</v>
      </c>
      <c r="D1429">
        <v>2.0181210795568901E-7</v>
      </c>
      <c r="E1429" t="b">
        <v>1</v>
      </c>
      <c r="F1429">
        <v>-0.36543059030897401</v>
      </c>
      <c r="G1429" t="b">
        <v>0</v>
      </c>
      <c r="H1429" t="s">
        <v>2265</v>
      </c>
      <c r="I1429" t="s">
        <v>2265</v>
      </c>
    </row>
    <row r="1430" spans="1:9" x14ac:dyDescent="0.2">
      <c r="A1430">
        <v>1</v>
      </c>
      <c r="B1430">
        <v>-8.3137151407854604E-2</v>
      </c>
      <c r="C1430">
        <v>0.76741132937163703</v>
      </c>
      <c r="D1430">
        <v>0.80000653222742202</v>
      </c>
      <c r="E1430" t="b">
        <v>0</v>
      </c>
      <c r="F1430">
        <v>-0.12617839759402799</v>
      </c>
      <c r="G1430" t="b">
        <v>0</v>
      </c>
      <c r="H1430" t="s">
        <v>2579</v>
      </c>
      <c r="I1430" t="s">
        <v>2579</v>
      </c>
    </row>
    <row r="1431" spans="1:9" x14ac:dyDescent="0.2">
      <c r="A1431">
        <v>6</v>
      </c>
      <c r="B1431">
        <v>0.25113961630951398</v>
      </c>
      <c r="C1431">
        <v>1.0854365866605E-4</v>
      </c>
      <c r="D1431">
        <v>2.6333816613030299E-4</v>
      </c>
      <c r="E1431" t="b">
        <v>1</v>
      </c>
      <c r="F1431">
        <v>-0.26218435373037302</v>
      </c>
      <c r="G1431" t="b">
        <v>0</v>
      </c>
      <c r="H1431" t="s">
        <v>795</v>
      </c>
      <c r="I1431" t="s">
        <v>795</v>
      </c>
    </row>
    <row r="1432" spans="1:9" x14ac:dyDescent="0.2">
      <c r="A1432">
        <v>3</v>
      </c>
      <c r="B1432">
        <v>0.26639311531191701</v>
      </c>
      <c r="C1432">
        <v>5.3279024014961998E-5</v>
      </c>
      <c r="D1432">
        <v>1.39574479492045E-4</v>
      </c>
      <c r="E1432" t="b">
        <v>1</v>
      </c>
      <c r="F1432">
        <v>-0.14205211155314099</v>
      </c>
      <c r="G1432" t="b">
        <v>0</v>
      </c>
      <c r="H1432" t="s">
        <v>416</v>
      </c>
      <c r="I1432" t="s">
        <v>416</v>
      </c>
    </row>
    <row r="1433" spans="1:9" x14ac:dyDescent="0.2">
      <c r="A1433">
        <v>8</v>
      </c>
      <c r="B1433">
        <v>0.64155376457505897</v>
      </c>
      <c r="C1433">
        <v>6.2616512639945899E-5</v>
      </c>
      <c r="D1433">
        <v>1.6185536191593399E-4</v>
      </c>
      <c r="E1433" t="b">
        <v>1</v>
      </c>
      <c r="F1433">
        <v>5.96592147640429E-2</v>
      </c>
      <c r="G1433" t="b">
        <v>0</v>
      </c>
      <c r="H1433" t="s">
        <v>306</v>
      </c>
      <c r="I1433" t="s">
        <v>306</v>
      </c>
    </row>
    <row r="1434" spans="1:9" x14ac:dyDescent="0.2">
      <c r="A1434">
        <v>1</v>
      </c>
      <c r="B1434">
        <v>-0.460447667779396</v>
      </c>
      <c r="C1434">
        <v>8.2164182157738394E-3</v>
      </c>
      <c r="D1434">
        <v>1.34180266469485E-2</v>
      </c>
      <c r="E1434" t="b">
        <v>0</v>
      </c>
      <c r="F1434">
        <v>-0.41246389441780701</v>
      </c>
      <c r="G1434" t="b">
        <v>0</v>
      </c>
      <c r="H1434" t="s">
        <v>2509</v>
      </c>
      <c r="I1434" t="s">
        <v>2509</v>
      </c>
    </row>
    <row r="1435" spans="1:9" x14ac:dyDescent="0.2">
      <c r="A1435">
        <v>1</v>
      </c>
      <c r="B1435">
        <v>6.1631242705520499E-2</v>
      </c>
      <c r="C1435">
        <v>0.49907291881511001</v>
      </c>
      <c r="D1435">
        <v>0.55457421484158098</v>
      </c>
      <c r="E1435" t="b">
        <v>0</v>
      </c>
      <c r="F1435">
        <v>0.86258934129938902</v>
      </c>
      <c r="G1435" t="b">
        <v>0</v>
      </c>
      <c r="H1435" t="s">
        <v>343</v>
      </c>
      <c r="I1435" t="s">
        <v>343</v>
      </c>
    </row>
    <row r="1436" spans="1:9" x14ac:dyDescent="0.2">
      <c r="A1436">
        <v>7</v>
      </c>
      <c r="B1436">
        <v>0.245739113770443</v>
      </c>
      <c r="C1436">
        <v>2.2324175973508598E-2</v>
      </c>
      <c r="D1436">
        <v>3.3275658526550497E-2</v>
      </c>
      <c r="E1436" t="b">
        <v>0</v>
      </c>
      <c r="F1436">
        <v>-1.68197204210838E-2</v>
      </c>
      <c r="G1436" t="b">
        <v>0</v>
      </c>
      <c r="H1436" t="s">
        <v>123</v>
      </c>
      <c r="I1436" t="s">
        <v>123</v>
      </c>
    </row>
    <row r="1437" spans="1:9" x14ac:dyDescent="0.2">
      <c r="A1437">
        <v>1</v>
      </c>
      <c r="B1437">
        <v>0.18104824105062101</v>
      </c>
      <c r="C1437">
        <v>9.4549209266526699E-2</v>
      </c>
      <c r="D1437">
        <v>0.12488004233321801</v>
      </c>
      <c r="E1437" t="b">
        <v>0</v>
      </c>
      <c r="F1437">
        <v>0.77951644025104205</v>
      </c>
      <c r="G1437" t="b">
        <v>0</v>
      </c>
      <c r="H1437" t="s">
        <v>450</v>
      </c>
      <c r="I1437" t="s">
        <v>450</v>
      </c>
    </row>
    <row r="1438" spans="1:9" x14ac:dyDescent="0.2">
      <c r="A1438">
        <v>7</v>
      </c>
      <c r="B1438">
        <v>-0.262692130698017</v>
      </c>
      <c r="C1438">
        <v>2.26019135139414E-4</v>
      </c>
      <c r="D1438">
        <v>5.0609067637948503E-4</v>
      </c>
      <c r="E1438" t="b">
        <v>1</v>
      </c>
      <c r="F1438">
        <v>-0.14174512827781099</v>
      </c>
      <c r="G1438" t="b">
        <v>0</v>
      </c>
      <c r="H1438" t="s">
        <v>1616</v>
      </c>
      <c r="I1438" t="s">
        <v>1616</v>
      </c>
    </row>
    <row r="1439" spans="1:9" x14ac:dyDescent="0.2">
      <c r="A1439">
        <v>25</v>
      </c>
      <c r="B1439">
        <v>0.407102899775722</v>
      </c>
      <c r="C1439">
        <v>1.9091792853311599E-7</v>
      </c>
      <c r="D1439">
        <v>9.3898934500333998E-7</v>
      </c>
      <c r="E1439" t="b">
        <v>1</v>
      </c>
      <c r="F1439">
        <v>-7.4233514830191305E-2</v>
      </c>
      <c r="G1439" t="b">
        <v>0</v>
      </c>
      <c r="H1439" t="s">
        <v>503</v>
      </c>
      <c r="I1439" t="s">
        <v>503</v>
      </c>
    </row>
    <row r="1440" spans="1:9" x14ac:dyDescent="0.2">
      <c r="A1440">
        <v>7</v>
      </c>
      <c r="B1440">
        <v>0.169826157542774</v>
      </c>
      <c r="C1440">
        <v>8.8116833171458894E-2</v>
      </c>
      <c r="D1440">
        <v>0.11693404422963199</v>
      </c>
      <c r="E1440" t="b">
        <v>0</v>
      </c>
      <c r="F1440">
        <v>-4.1599199934396001E-2</v>
      </c>
      <c r="G1440" t="b">
        <v>0</v>
      </c>
      <c r="H1440" t="s">
        <v>2201</v>
      </c>
      <c r="I1440" t="s">
        <v>2201</v>
      </c>
    </row>
    <row r="1441" spans="1:9" x14ac:dyDescent="0.2">
      <c r="A1441">
        <v>5</v>
      </c>
      <c r="B1441">
        <v>-0.14686738060544899</v>
      </c>
      <c r="C1441">
        <v>0.12682617171990301</v>
      </c>
      <c r="D1441">
        <v>0.16316364483863299</v>
      </c>
      <c r="E1441" t="b">
        <v>0</v>
      </c>
      <c r="F1441">
        <v>2.1723152626016802E-3</v>
      </c>
      <c r="G1441" t="b">
        <v>0</v>
      </c>
      <c r="H1441" t="s">
        <v>1239</v>
      </c>
      <c r="I1441" t="s">
        <v>1239</v>
      </c>
    </row>
    <row r="1442" spans="1:9" x14ac:dyDescent="0.2">
      <c r="A1442">
        <v>5</v>
      </c>
      <c r="B1442">
        <v>-0.93027052079457495</v>
      </c>
      <c r="C1442">
        <v>5.6480306606478198E-11</v>
      </c>
      <c r="D1442">
        <v>1.0816834477361901E-9</v>
      </c>
      <c r="E1442" t="b">
        <v>1</v>
      </c>
      <c r="F1442">
        <v>-0.15568909092192201</v>
      </c>
      <c r="G1442" t="b">
        <v>0</v>
      </c>
      <c r="H1442" t="s">
        <v>2052</v>
      </c>
      <c r="I1442" t="s">
        <v>2052</v>
      </c>
    </row>
    <row r="1443" spans="1:9" x14ac:dyDescent="0.2">
      <c r="A1443">
        <v>2</v>
      </c>
      <c r="B1443">
        <v>0.52875728970825397</v>
      </c>
      <c r="C1443">
        <v>9.1054071754800004E-5</v>
      </c>
      <c r="D1443">
        <v>2.2569509906785899E-4</v>
      </c>
      <c r="E1443" t="b">
        <v>1</v>
      </c>
      <c r="F1443">
        <v>0.70818276974675098</v>
      </c>
      <c r="G1443" t="b">
        <v>0</v>
      </c>
      <c r="H1443" t="s">
        <v>2705</v>
      </c>
      <c r="I1443" t="s">
        <v>2705</v>
      </c>
    </row>
    <row r="1444" spans="1:9" x14ac:dyDescent="0.2">
      <c r="A1444">
        <v>1</v>
      </c>
      <c r="B1444">
        <v>0.16036902874828901</v>
      </c>
      <c r="C1444">
        <v>0.10939045049438299</v>
      </c>
      <c r="D1444">
        <v>0.142545906623609</v>
      </c>
      <c r="E1444" t="b">
        <v>0</v>
      </c>
      <c r="F1444">
        <v>-0.12617839759402799</v>
      </c>
      <c r="G1444" t="b">
        <v>0</v>
      </c>
      <c r="H1444" t="s">
        <v>470</v>
      </c>
      <c r="I1444" t="s">
        <v>470</v>
      </c>
    </row>
    <row r="1445" spans="1:9" x14ac:dyDescent="0.2">
      <c r="A1445">
        <v>1</v>
      </c>
      <c r="B1445">
        <v>-0.49216488976798201</v>
      </c>
      <c r="C1445">
        <v>9.2224971780150304E-5</v>
      </c>
      <c r="D1445">
        <v>2.27902960567175E-4</v>
      </c>
      <c r="E1445" t="b">
        <v>1</v>
      </c>
      <c r="F1445">
        <v>-0.12617839759402799</v>
      </c>
      <c r="G1445" t="b">
        <v>0</v>
      </c>
      <c r="H1445" t="s">
        <v>2457</v>
      </c>
      <c r="I1445" t="s">
        <v>2457</v>
      </c>
    </row>
    <row r="1446" spans="1:9" x14ac:dyDescent="0.2">
      <c r="A1446">
        <v>1</v>
      </c>
      <c r="B1446">
        <v>0.81510907738552796</v>
      </c>
      <c r="C1446">
        <v>1.6885738257423299E-4</v>
      </c>
      <c r="D1446">
        <v>3.9019329355362102E-4</v>
      </c>
      <c r="E1446" t="b">
        <v>1</v>
      </c>
      <c r="F1446">
        <v>0.37306076599488203</v>
      </c>
      <c r="G1446" t="b">
        <v>0</v>
      </c>
      <c r="H1446" t="s">
        <v>2740</v>
      </c>
      <c r="I1446" t="s">
        <v>2740</v>
      </c>
    </row>
    <row r="1447" spans="1:9" x14ac:dyDescent="0.2">
      <c r="A1447">
        <v>4</v>
      </c>
      <c r="B1447">
        <v>-0.75631041495082496</v>
      </c>
      <c r="C1447">
        <v>9.4484953859748504E-8</v>
      </c>
      <c r="D1447">
        <v>5.1147315494099401E-7</v>
      </c>
      <c r="E1447" t="b">
        <v>1</v>
      </c>
      <c r="F1447">
        <v>-0.14205211155314099</v>
      </c>
      <c r="G1447" t="b">
        <v>0</v>
      </c>
      <c r="H1447" t="s">
        <v>2611</v>
      </c>
      <c r="I1447" t="s">
        <v>2611</v>
      </c>
    </row>
    <row r="1448" spans="1:9" x14ac:dyDescent="0.2">
      <c r="A1448">
        <v>4</v>
      </c>
      <c r="B1448">
        <v>9.0572745344906905E-2</v>
      </c>
      <c r="C1448">
        <v>0.278518500632424</v>
      </c>
      <c r="D1448">
        <v>0.33149471261712299</v>
      </c>
      <c r="E1448" t="b">
        <v>0</v>
      </c>
      <c r="F1448">
        <v>4.1708935574724597E-2</v>
      </c>
      <c r="G1448" t="b">
        <v>0</v>
      </c>
      <c r="H1448" t="s">
        <v>2212</v>
      </c>
      <c r="I1448" t="s">
        <v>2212</v>
      </c>
    </row>
    <row r="1449" spans="1:9" x14ac:dyDescent="0.2">
      <c r="A1449">
        <v>1</v>
      </c>
      <c r="B1449">
        <v>-0.31347365935644</v>
      </c>
      <c r="C1449">
        <v>1.16138285889786E-3</v>
      </c>
      <c r="D1449">
        <v>2.2463472588322799E-3</v>
      </c>
      <c r="E1449" t="b">
        <v>1</v>
      </c>
      <c r="F1449">
        <v>0.56727738556239404</v>
      </c>
      <c r="G1449" t="b">
        <v>0</v>
      </c>
      <c r="H1449" t="s">
        <v>2786</v>
      </c>
      <c r="I1449" t="s">
        <v>2786</v>
      </c>
    </row>
    <row r="1450" spans="1:9" x14ac:dyDescent="0.2">
      <c r="A1450">
        <v>1</v>
      </c>
      <c r="B1450">
        <v>0.79272376821272394</v>
      </c>
      <c r="C1450">
        <v>7.42990578085219E-5</v>
      </c>
      <c r="D1450">
        <v>1.88961788873182E-4</v>
      </c>
      <c r="E1450" t="b">
        <v>1</v>
      </c>
      <c r="F1450">
        <v>0.45708152357280502</v>
      </c>
      <c r="G1450" t="b">
        <v>0</v>
      </c>
      <c r="H1450" t="s">
        <v>1251</v>
      </c>
      <c r="I1450" t="s">
        <v>1251</v>
      </c>
    </row>
    <row r="1451" spans="1:9" x14ac:dyDescent="0.2">
      <c r="A1451">
        <v>4</v>
      </c>
      <c r="B1451">
        <v>-0.79520003028306896</v>
      </c>
      <c r="C1451">
        <v>1.0961590531068E-8</v>
      </c>
      <c r="D1451">
        <v>8.1743070390972894E-8</v>
      </c>
      <c r="E1451" t="b">
        <v>1</v>
      </c>
      <c r="F1451">
        <v>0.17106520948571999</v>
      </c>
      <c r="G1451" t="b">
        <v>0</v>
      </c>
      <c r="H1451" t="s">
        <v>678</v>
      </c>
      <c r="I1451" t="s">
        <v>678</v>
      </c>
    </row>
    <row r="1452" spans="1:9" x14ac:dyDescent="0.2">
      <c r="A1452">
        <v>1</v>
      </c>
      <c r="B1452">
        <v>-0.79764362560402102</v>
      </c>
      <c r="C1452">
        <v>4.1083326821569197E-9</v>
      </c>
      <c r="D1452">
        <v>3.6441631650851601E-8</v>
      </c>
      <c r="E1452" t="b">
        <v>1</v>
      </c>
      <c r="F1452">
        <v>-0.13603540726764901</v>
      </c>
      <c r="G1452" t="b">
        <v>0</v>
      </c>
      <c r="H1452" t="s">
        <v>2356</v>
      </c>
      <c r="I1452" t="s">
        <v>2356</v>
      </c>
    </row>
    <row r="1453" spans="1:9" x14ac:dyDescent="0.2">
      <c r="A1453">
        <v>3</v>
      </c>
      <c r="B1453">
        <v>0.42534674037218301</v>
      </c>
      <c r="C1453">
        <v>1.43727613229657E-7</v>
      </c>
      <c r="D1453">
        <v>7.2903318654100897E-7</v>
      </c>
      <c r="E1453" t="b">
        <v>1</v>
      </c>
      <c r="F1453">
        <v>0.82128816686901296</v>
      </c>
      <c r="G1453" t="b">
        <v>0</v>
      </c>
      <c r="H1453" t="s">
        <v>107</v>
      </c>
      <c r="I1453" t="s">
        <v>107</v>
      </c>
    </row>
    <row r="1454" spans="1:9" x14ac:dyDescent="0.2">
      <c r="A1454">
        <v>1</v>
      </c>
      <c r="B1454">
        <v>-1.3710877521631899</v>
      </c>
      <c r="C1454">
        <v>3.8623588098138498E-8</v>
      </c>
      <c r="D1454">
        <v>2.3584645099539601E-7</v>
      </c>
      <c r="E1454" t="b">
        <v>1</v>
      </c>
      <c r="F1454">
        <v>-0.488688988470733</v>
      </c>
      <c r="G1454" t="b">
        <v>0</v>
      </c>
      <c r="H1454" t="s">
        <v>349</v>
      </c>
      <c r="I1454" t="s">
        <v>349</v>
      </c>
    </row>
    <row r="1455" spans="1:9" x14ac:dyDescent="0.2">
      <c r="A1455">
        <v>1</v>
      </c>
      <c r="B1455">
        <v>-1.54731366666892</v>
      </c>
      <c r="C1455">
        <v>2.8406563544654699E-8</v>
      </c>
      <c r="D1455">
        <v>1.8460615074778199E-7</v>
      </c>
      <c r="E1455" t="b">
        <v>1</v>
      </c>
      <c r="F1455">
        <v>4.8347368384776802E-2</v>
      </c>
      <c r="G1455" t="b">
        <v>0</v>
      </c>
      <c r="H1455" t="s">
        <v>1871</v>
      </c>
      <c r="I1455" t="s">
        <v>1871</v>
      </c>
    </row>
    <row r="1456" spans="1:9" x14ac:dyDescent="0.2">
      <c r="A1456">
        <v>1</v>
      </c>
      <c r="B1456">
        <v>0.18419431752408899</v>
      </c>
      <c r="C1456">
        <v>3.3231443643903701E-2</v>
      </c>
      <c r="D1456">
        <v>4.80216579634394E-2</v>
      </c>
      <c r="E1456" t="b">
        <v>0</v>
      </c>
      <c r="F1456">
        <v>-0.139950493576292</v>
      </c>
      <c r="G1456" t="b">
        <v>0</v>
      </c>
      <c r="H1456" t="s">
        <v>2699</v>
      </c>
      <c r="I1456" t="s">
        <v>2699</v>
      </c>
    </row>
    <row r="1457" spans="1:11" x14ac:dyDescent="0.2">
      <c r="A1457">
        <v>1</v>
      </c>
      <c r="B1457">
        <v>-0.94847558758991402</v>
      </c>
      <c r="C1457">
        <v>1.69941903860121E-6</v>
      </c>
      <c r="D1457">
        <v>6.4506476420178202E-6</v>
      </c>
      <c r="E1457" t="b">
        <v>1</v>
      </c>
      <c r="F1457">
        <v>-0.13603540726764901</v>
      </c>
      <c r="G1457" t="b">
        <v>0</v>
      </c>
      <c r="H1457" t="s">
        <v>1129</v>
      </c>
      <c r="I1457" t="s">
        <v>1129</v>
      </c>
    </row>
    <row r="1458" spans="1:11" x14ac:dyDescent="0.2">
      <c r="A1458">
        <v>5</v>
      </c>
      <c r="B1458">
        <v>-0.87200976739802505</v>
      </c>
      <c r="C1458">
        <v>6.5180708178594997E-9</v>
      </c>
      <c r="D1458">
        <v>5.3498970868665003E-8</v>
      </c>
      <c r="E1458" t="b">
        <v>1</v>
      </c>
      <c r="F1458">
        <v>-3.3833609517035901E-2</v>
      </c>
      <c r="G1458" t="b">
        <v>0</v>
      </c>
      <c r="H1458" t="s">
        <v>1815</v>
      </c>
      <c r="I1458" t="s">
        <v>1815</v>
      </c>
    </row>
    <row r="1459" spans="1:11" x14ac:dyDescent="0.2">
      <c r="A1459">
        <v>2</v>
      </c>
      <c r="B1459">
        <v>0.178025071299386</v>
      </c>
      <c r="C1459">
        <v>0.22725959364486401</v>
      </c>
      <c r="D1459">
        <v>0.275545444956458</v>
      </c>
      <c r="E1459" t="b">
        <v>0</v>
      </c>
      <c r="F1459">
        <v>-0.13603540726764901</v>
      </c>
      <c r="G1459" t="b">
        <v>0</v>
      </c>
      <c r="H1459" t="s">
        <v>1363</v>
      </c>
      <c r="I1459" t="s">
        <v>1363</v>
      </c>
    </row>
    <row r="1460" spans="1:11" x14ac:dyDescent="0.2">
      <c r="A1460">
        <v>1</v>
      </c>
      <c r="B1460">
        <v>-1.1452945717351899</v>
      </c>
      <c r="C1460">
        <v>4.8958532964961995E-4</v>
      </c>
      <c r="D1460">
        <v>1.01615083198214E-3</v>
      </c>
      <c r="E1460" t="b">
        <v>1</v>
      </c>
      <c r="F1460">
        <v>0.37306076599488203</v>
      </c>
      <c r="G1460" t="b">
        <v>0</v>
      </c>
      <c r="H1460" t="s">
        <v>2414</v>
      </c>
      <c r="I1460" t="s">
        <v>2414</v>
      </c>
    </row>
    <row r="1461" spans="1:11" x14ac:dyDescent="0.2">
      <c r="A1461">
        <v>1</v>
      </c>
      <c r="B1461">
        <v>-0.666315715292634</v>
      </c>
      <c r="C1461">
        <v>1.9458039633422799E-4</v>
      </c>
      <c r="D1461">
        <v>4.44353425413667E-4</v>
      </c>
      <c r="E1461" t="b">
        <v>1</v>
      </c>
      <c r="F1461">
        <v>0.16306181837758801</v>
      </c>
      <c r="G1461" t="b">
        <v>0</v>
      </c>
      <c r="H1461" t="s">
        <v>1726</v>
      </c>
      <c r="I1461" t="s">
        <v>1726</v>
      </c>
    </row>
    <row r="1462" spans="1:11" x14ac:dyDescent="0.2">
      <c r="A1462">
        <v>12</v>
      </c>
      <c r="B1462">
        <v>0.41135034081119098</v>
      </c>
      <c r="C1462">
        <v>2.2704681468919499E-4</v>
      </c>
      <c r="D1462">
        <v>5.0794190047282004E-4</v>
      </c>
      <c r="E1462" t="b">
        <v>1</v>
      </c>
      <c r="F1462">
        <v>-0.31245357313786398</v>
      </c>
      <c r="G1462" t="b">
        <v>0</v>
      </c>
      <c r="H1462" t="s">
        <v>805</v>
      </c>
      <c r="I1462" t="s">
        <v>805</v>
      </c>
    </row>
    <row r="1463" spans="1:11" x14ac:dyDescent="0.2">
      <c r="A1463">
        <v>5</v>
      </c>
      <c r="B1463">
        <v>-6.2532549226400905E-2</v>
      </c>
      <c r="C1463">
        <v>0.39294097322975202</v>
      </c>
      <c r="D1463">
        <v>0.45029681791696002</v>
      </c>
      <c r="E1463" t="b">
        <v>0</v>
      </c>
      <c r="F1463">
        <v>-0.14336331929916901</v>
      </c>
      <c r="G1463" t="b">
        <v>0</v>
      </c>
      <c r="H1463" t="s">
        <v>2110</v>
      </c>
      <c r="I1463" t="s">
        <v>2110</v>
      </c>
    </row>
    <row r="1464" spans="1:11" x14ac:dyDescent="0.2">
      <c r="A1464">
        <v>1</v>
      </c>
      <c r="B1464">
        <v>-0.431656868800465</v>
      </c>
      <c r="C1464">
        <v>1.5018304358329199E-2</v>
      </c>
      <c r="D1464">
        <v>2.3178433100034399E-2</v>
      </c>
      <c r="E1464" t="b">
        <v>0</v>
      </c>
      <c r="F1464">
        <v>-0.12617839759402799</v>
      </c>
      <c r="G1464" t="b">
        <v>0</v>
      </c>
      <c r="H1464" t="s">
        <v>1672</v>
      </c>
      <c r="I1464" t="s">
        <v>1672</v>
      </c>
    </row>
    <row r="1465" spans="1:11" x14ac:dyDescent="0.2">
      <c r="A1465">
        <v>4</v>
      </c>
      <c r="B1465">
        <v>0.31852878942269303</v>
      </c>
      <c r="C1465">
        <v>9.5535714822016804E-5</v>
      </c>
      <c r="D1465">
        <v>2.34707761972846E-4</v>
      </c>
      <c r="E1465" t="b">
        <v>1</v>
      </c>
      <c r="F1465">
        <v>-1.5454374164671599E-2</v>
      </c>
      <c r="G1465" t="b">
        <v>0</v>
      </c>
      <c r="H1465" t="s">
        <v>1468</v>
      </c>
      <c r="I1465" t="s">
        <v>1468</v>
      </c>
    </row>
    <row r="1466" spans="1:11" x14ac:dyDescent="0.2">
      <c r="A1466">
        <v>1</v>
      </c>
      <c r="B1466">
        <v>0.48091201502140102</v>
      </c>
      <c r="C1466">
        <v>9.9685898571612503E-4</v>
      </c>
      <c r="D1466">
        <v>1.9535345084421402E-3</v>
      </c>
      <c r="E1466" t="b">
        <v>1</v>
      </c>
      <c r="F1466">
        <v>-0.12617839759402799</v>
      </c>
      <c r="G1466" t="b">
        <v>0</v>
      </c>
      <c r="H1466" t="s">
        <v>79</v>
      </c>
      <c r="I1466" t="s">
        <v>79</v>
      </c>
    </row>
    <row r="1467" spans="1:11" x14ac:dyDescent="0.2">
      <c r="A1467">
        <v>6</v>
      </c>
      <c r="B1467">
        <v>0.16903445954318999</v>
      </c>
      <c r="C1467">
        <v>5.0649581395788901E-2</v>
      </c>
      <c r="D1467">
        <v>7.0702452660714801E-2</v>
      </c>
      <c r="E1467" t="b">
        <v>0</v>
      </c>
      <c r="F1467">
        <v>0.45205817885605598</v>
      </c>
      <c r="G1467" t="b">
        <v>0</v>
      </c>
      <c r="H1467" t="s">
        <v>689</v>
      </c>
      <c r="I1467" t="s">
        <v>689</v>
      </c>
    </row>
    <row r="1468" spans="1:11" x14ac:dyDescent="0.2">
      <c r="A1468">
        <v>17</v>
      </c>
      <c r="B1468">
        <v>0.249484684161457</v>
      </c>
      <c r="C1468">
        <v>1.04416643320808E-2</v>
      </c>
      <c r="D1468">
        <v>1.6706662931329299E-2</v>
      </c>
      <c r="E1468" t="b">
        <v>0</v>
      </c>
      <c r="F1468">
        <v>2.285759527921E-2</v>
      </c>
      <c r="G1468" t="b">
        <v>0</v>
      </c>
      <c r="H1468" t="s">
        <v>338</v>
      </c>
      <c r="I1468" t="s">
        <v>338</v>
      </c>
    </row>
    <row r="1469" spans="1:11" x14ac:dyDescent="0.2">
      <c r="A1469">
        <v>4</v>
      </c>
      <c r="B1469">
        <v>-0.152179881096072</v>
      </c>
      <c r="C1469">
        <v>2.55508005049381E-2</v>
      </c>
      <c r="D1469">
        <v>3.7685194677061599E-2</v>
      </c>
      <c r="E1469" t="b">
        <v>0</v>
      </c>
      <c r="F1469">
        <v>0.15627354986271499</v>
      </c>
      <c r="G1469" t="b">
        <v>0</v>
      </c>
      <c r="H1469" t="s">
        <v>643</v>
      </c>
      <c r="I1469" t="s">
        <v>643</v>
      </c>
    </row>
    <row r="1470" spans="1:11" x14ac:dyDescent="0.2">
      <c r="A1470">
        <v>6</v>
      </c>
      <c r="B1470">
        <v>9.6625522377355999E-2</v>
      </c>
      <c r="C1470">
        <v>0.24631124524700199</v>
      </c>
      <c r="D1470">
        <v>0.29665308622411701</v>
      </c>
      <c r="E1470" t="b">
        <v>0</v>
      </c>
      <c r="F1470">
        <v>-0.13617843430604901</v>
      </c>
      <c r="G1470" t="b">
        <v>0</v>
      </c>
      <c r="H1470" t="s">
        <v>519</v>
      </c>
      <c r="I1470" t="s">
        <v>519</v>
      </c>
    </row>
    <row r="1471" spans="1:11" x14ac:dyDescent="0.2">
      <c r="A1471">
        <v>1</v>
      </c>
      <c r="B1471">
        <v>-1.4657795645857501</v>
      </c>
      <c r="C1471">
        <v>2.0734741269855499E-11</v>
      </c>
      <c r="D1471">
        <v>5.2417425930194798E-10</v>
      </c>
      <c r="E1471" t="b">
        <v>1</v>
      </c>
      <c r="F1471">
        <v>-0.38646549023634102</v>
      </c>
      <c r="G1471" t="b">
        <v>0</v>
      </c>
      <c r="H1471" t="s">
        <v>2511</v>
      </c>
      <c r="I1471" t="s">
        <v>2512</v>
      </c>
      <c r="J1471" t="s">
        <v>2513</v>
      </c>
      <c r="K1471" t="s">
        <v>2514</v>
      </c>
    </row>
    <row r="1472" spans="1:11" x14ac:dyDescent="0.2">
      <c r="A1472">
        <v>27</v>
      </c>
      <c r="B1472">
        <v>0.19930525516950201</v>
      </c>
      <c r="C1472">
        <v>4.0470857067195897E-3</v>
      </c>
      <c r="D1472">
        <v>7.0461657483382499E-3</v>
      </c>
      <c r="E1472" t="b">
        <v>0</v>
      </c>
      <c r="F1472">
        <v>-9.0214255175703001E-2</v>
      </c>
      <c r="G1472" t="b">
        <v>0</v>
      </c>
      <c r="H1472" t="s">
        <v>686</v>
      </c>
      <c r="I1472" t="s">
        <v>686</v>
      </c>
    </row>
    <row r="1473" spans="1:11" x14ac:dyDescent="0.2">
      <c r="A1473">
        <v>1</v>
      </c>
      <c r="B1473">
        <v>7.8373859913436206E-2</v>
      </c>
      <c r="C1473">
        <v>0.29036291348367199</v>
      </c>
      <c r="D1473">
        <v>0.34478038764054603</v>
      </c>
      <c r="E1473" t="b">
        <v>0</v>
      </c>
      <c r="F1473">
        <v>0.36133658671672397</v>
      </c>
      <c r="G1473" t="b">
        <v>0</v>
      </c>
      <c r="H1473" t="s">
        <v>1921</v>
      </c>
      <c r="I1473" t="s">
        <v>1921</v>
      </c>
    </row>
    <row r="1474" spans="1:11" x14ac:dyDescent="0.2">
      <c r="A1474">
        <v>1</v>
      </c>
      <c r="B1474">
        <v>0.32071769085493701</v>
      </c>
      <c r="C1474">
        <v>3.9680416973624398E-3</v>
      </c>
      <c r="D1474">
        <v>6.9228498350119103E-3</v>
      </c>
      <c r="E1474" t="b">
        <v>1</v>
      </c>
      <c r="F1474">
        <v>-0.12617839759402799</v>
      </c>
      <c r="G1474" t="b">
        <v>0</v>
      </c>
      <c r="H1474" t="s">
        <v>400</v>
      </c>
      <c r="I1474" t="s">
        <v>401</v>
      </c>
      <c r="J1474" t="s">
        <v>402</v>
      </c>
      <c r="K1474" t="s">
        <v>403</v>
      </c>
    </row>
    <row r="1475" spans="1:11" x14ac:dyDescent="0.2">
      <c r="A1475">
        <v>3</v>
      </c>
      <c r="B1475">
        <v>0.105234039184903</v>
      </c>
      <c r="C1475">
        <v>0.122043072932142</v>
      </c>
      <c r="D1475">
        <v>0.157571444521172</v>
      </c>
      <c r="E1475" t="b">
        <v>0</v>
      </c>
      <c r="F1475">
        <v>0.10114711503338999</v>
      </c>
      <c r="G1475" t="b">
        <v>0</v>
      </c>
      <c r="H1475" t="s">
        <v>2552</v>
      </c>
      <c r="I1475" t="s">
        <v>2552</v>
      </c>
    </row>
    <row r="1476" spans="1:11" x14ac:dyDescent="0.2">
      <c r="A1476">
        <v>1</v>
      </c>
      <c r="B1476">
        <v>-0.71429147743534604</v>
      </c>
      <c r="C1476">
        <v>5.6268485544153795E-4</v>
      </c>
      <c r="D1476">
        <v>1.1490042928563901E-3</v>
      </c>
      <c r="E1476" t="b">
        <v>1</v>
      </c>
      <c r="F1476">
        <v>1.1146564072312699</v>
      </c>
      <c r="G1476" t="b">
        <v>0</v>
      </c>
      <c r="H1476" t="s">
        <v>2038</v>
      </c>
      <c r="I1476" t="s">
        <v>2038</v>
      </c>
    </row>
    <row r="1477" spans="1:11" x14ac:dyDescent="0.2">
      <c r="A1477">
        <v>7</v>
      </c>
      <c r="B1477">
        <v>-0.51324802561377503</v>
      </c>
      <c r="C1477">
        <v>3.6772109472323602E-7</v>
      </c>
      <c r="D1477">
        <v>1.6719405170150001E-6</v>
      </c>
      <c r="E1477" t="b">
        <v>1</v>
      </c>
      <c r="F1477">
        <v>4.6011910521028203E-2</v>
      </c>
      <c r="G1477" t="b">
        <v>0</v>
      </c>
      <c r="H1477" t="s">
        <v>2024</v>
      </c>
      <c r="I1477" t="s">
        <v>2024</v>
      </c>
    </row>
    <row r="1478" spans="1:11" x14ac:dyDescent="0.2">
      <c r="A1478">
        <v>1</v>
      </c>
      <c r="B1478">
        <v>-5.5287183662171301E-2</v>
      </c>
      <c r="C1478">
        <v>0.39795073367438899</v>
      </c>
      <c r="D1478">
        <v>0.45583119833659103</v>
      </c>
      <c r="E1478" t="b">
        <v>0</v>
      </c>
      <c r="F1478">
        <v>0.54067874701333296</v>
      </c>
      <c r="G1478" t="b">
        <v>0</v>
      </c>
      <c r="H1478" t="s">
        <v>1958</v>
      </c>
      <c r="I1478" t="s">
        <v>1958</v>
      </c>
    </row>
    <row r="1479" spans="1:11" x14ac:dyDescent="0.2">
      <c r="A1479">
        <v>1</v>
      </c>
      <c r="B1479">
        <v>0.59056497033908295</v>
      </c>
      <c r="C1479">
        <v>1.23690768247015E-3</v>
      </c>
      <c r="D1479">
        <v>2.3796823601861098E-3</v>
      </c>
      <c r="E1479" t="b">
        <v>1</v>
      </c>
      <c r="F1479">
        <v>0.56727738556239404</v>
      </c>
      <c r="G1479" t="b">
        <v>0</v>
      </c>
      <c r="H1479" t="s">
        <v>1882</v>
      </c>
      <c r="I1479" t="s">
        <v>1882</v>
      </c>
    </row>
    <row r="1480" spans="1:11" x14ac:dyDescent="0.2">
      <c r="A1480">
        <v>9</v>
      </c>
      <c r="B1480">
        <v>0.195666303034394</v>
      </c>
      <c r="C1480">
        <v>7.36852983525317E-3</v>
      </c>
      <c r="D1480">
        <v>1.22469713501118E-2</v>
      </c>
      <c r="E1480" t="b">
        <v>0</v>
      </c>
      <c r="F1480">
        <v>-4.7882598203513697E-2</v>
      </c>
      <c r="G1480" t="b">
        <v>0</v>
      </c>
      <c r="H1480" t="s">
        <v>520</v>
      </c>
      <c r="I1480" t="s">
        <v>520</v>
      </c>
    </row>
    <row r="1481" spans="1:11" x14ac:dyDescent="0.2">
      <c r="A1481">
        <v>2</v>
      </c>
      <c r="B1481">
        <v>-0.169284963375714</v>
      </c>
      <c r="C1481">
        <v>9.8901402784543194E-2</v>
      </c>
      <c r="D1481">
        <v>0.129814509989265</v>
      </c>
      <c r="E1481" t="b">
        <v>0</v>
      </c>
      <c r="F1481">
        <v>-0.13603540726764901</v>
      </c>
      <c r="G1481" t="b">
        <v>0</v>
      </c>
      <c r="H1481" t="s">
        <v>2312</v>
      </c>
      <c r="I1481" t="s">
        <v>2312</v>
      </c>
    </row>
    <row r="1482" spans="1:11" x14ac:dyDescent="0.2">
      <c r="A1482">
        <v>11</v>
      </c>
      <c r="B1482">
        <v>1.2200614333733599</v>
      </c>
      <c r="C1482">
        <v>3.8438028064742302E-10</v>
      </c>
      <c r="D1482">
        <v>5.2024268812583501E-9</v>
      </c>
      <c r="E1482" t="b">
        <v>1</v>
      </c>
      <c r="F1482">
        <v>-8.1375531173094401E-2</v>
      </c>
      <c r="G1482" t="b">
        <v>0</v>
      </c>
      <c r="H1482" t="s">
        <v>1314</v>
      </c>
      <c r="I1482" t="s">
        <v>1314</v>
      </c>
    </row>
    <row r="1483" spans="1:11" x14ac:dyDescent="0.2">
      <c r="A1483">
        <v>3</v>
      </c>
      <c r="B1483">
        <v>-0.35282504507179802</v>
      </c>
      <c r="C1483">
        <v>3.4198896875690498E-4</v>
      </c>
      <c r="D1483">
        <v>7.3483624963384603E-4</v>
      </c>
      <c r="E1483" t="b">
        <v>1</v>
      </c>
      <c r="F1483">
        <v>0.27859219454365403</v>
      </c>
      <c r="G1483" t="b">
        <v>0</v>
      </c>
      <c r="H1483" t="s">
        <v>769</v>
      </c>
      <c r="I1483" t="s">
        <v>769</v>
      </c>
    </row>
    <row r="1484" spans="1:11" x14ac:dyDescent="0.2">
      <c r="A1484">
        <v>3</v>
      </c>
      <c r="B1484">
        <v>-1.6758455292316701</v>
      </c>
      <c r="C1484">
        <v>2.7001321880753002E-7</v>
      </c>
      <c r="D1484">
        <v>1.26640708190248E-6</v>
      </c>
      <c r="E1484" t="b">
        <v>1</v>
      </c>
      <c r="F1484">
        <v>-0.14540527547398099</v>
      </c>
      <c r="G1484" t="b">
        <v>0</v>
      </c>
      <c r="H1484" t="s">
        <v>1317</v>
      </c>
      <c r="I1484" t="s">
        <v>1317</v>
      </c>
    </row>
    <row r="1485" spans="1:11" x14ac:dyDescent="0.2">
      <c r="A1485">
        <v>22</v>
      </c>
      <c r="B1485">
        <v>-0.482529020234579</v>
      </c>
      <c r="C1485">
        <v>3.31518230690332E-6</v>
      </c>
      <c r="D1485">
        <v>1.17873148689896E-5</v>
      </c>
      <c r="E1485" t="b">
        <v>1</v>
      </c>
      <c r="F1485">
        <v>-0.18501211106898</v>
      </c>
      <c r="G1485" t="b">
        <v>0</v>
      </c>
      <c r="H1485" t="s">
        <v>835</v>
      </c>
      <c r="I1485" t="s">
        <v>835</v>
      </c>
    </row>
    <row r="1486" spans="1:11" x14ac:dyDescent="0.2">
      <c r="A1486">
        <v>10</v>
      </c>
      <c r="B1486">
        <v>-0.36581396476264799</v>
      </c>
      <c r="C1486">
        <v>1.7268578070415299E-4</v>
      </c>
      <c r="D1486">
        <v>3.98311727755565E-4</v>
      </c>
      <c r="E1486" t="b">
        <v>1</v>
      </c>
      <c r="F1486">
        <v>-6.5484090513810905E-2</v>
      </c>
      <c r="G1486" t="b">
        <v>0</v>
      </c>
      <c r="H1486" t="s">
        <v>2208</v>
      </c>
      <c r="I1486" t="s">
        <v>2208</v>
      </c>
    </row>
    <row r="1487" spans="1:11" x14ac:dyDescent="0.2">
      <c r="A1487">
        <v>18</v>
      </c>
      <c r="B1487">
        <v>-0.22804610790406901</v>
      </c>
      <c r="C1487">
        <v>1.15783435863026E-3</v>
      </c>
      <c r="D1487">
        <v>2.2411985134895098E-3</v>
      </c>
      <c r="E1487" t="b">
        <v>1</v>
      </c>
      <c r="F1487">
        <v>-1.38389375770496E-2</v>
      </c>
      <c r="G1487" t="b">
        <v>0</v>
      </c>
      <c r="H1487" t="s">
        <v>35</v>
      </c>
      <c r="I1487" t="s">
        <v>36</v>
      </c>
      <c r="J1487" t="s">
        <v>37</v>
      </c>
    </row>
    <row r="1488" spans="1:11" x14ac:dyDescent="0.2">
      <c r="A1488">
        <v>6</v>
      </c>
      <c r="B1488">
        <v>-0.21178342818860499</v>
      </c>
      <c r="C1488">
        <v>1.00944302555912E-3</v>
      </c>
      <c r="D1488">
        <v>1.9751331026419999E-3</v>
      </c>
      <c r="E1488" t="b">
        <v>0</v>
      </c>
      <c r="F1488">
        <v>-0.24815834492461</v>
      </c>
      <c r="G1488" t="b">
        <v>0</v>
      </c>
      <c r="H1488" t="s">
        <v>254</v>
      </c>
      <c r="I1488" t="s">
        <v>254</v>
      </c>
    </row>
    <row r="1489" spans="1:10" x14ac:dyDescent="0.2">
      <c r="A1489">
        <v>1</v>
      </c>
      <c r="B1489">
        <v>-0.52408736726563798</v>
      </c>
      <c r="C1489">
        <v>6.0433319857787997E-5</v>
      </c>
      <c r="D1489">
        <v>1.5657089110584401E-4</v>
      </c>
      <c r="E1489" t="b">
        <v>1</v>
      </c>
      <c r="F1489">
        <v>-0.12617839759402799</v>
      </c>
      <c r="G1489" t="b">
        <v>0</v>
      </c>
      <c r="H1489" t="s">
        <v>260</v>
      </c>
      <c r="I1489" t="s">
        <v>260</v>
      </c>
    </row>
    <row r="1490" spans="1:10" x14ac:dyDescent="0.2">
      <c r="A1490">
        <v>2</v>
      </c>
      <c r="B1490">
        <v>-0.91828768984559195</v>
      </c>
      <c r="C1490">
        <v>1.5657403875523699E-10</v>
      </c>
      <c r="D1490">
        <v>2.5211412100206299E-9</v>
      </c>
      <c r="E1490" t="b">
        <v>1</v>
      </c>
      <c r="F1490">
        <v>-0.523568543014999</v>
      </c>
      <c r="G1490" t="b">
        <v>0</v>
      </c>
      <c r="H1490" t="s">
        <v>259</v>
      </c>
      <c r="I1490" t="s">
        <v>260</v>
      </c>
      <c r="J1490" t="s">
        <v>261</v>
      </c>
    </row>
    <row r="1491" spans="1:10" x14ac:dyDescent="0.2">
      <c r="A1491">
        <v>9</v>
      </c>
      <c r="B1491">
        <v>0.73812174533174701</v>
      </c>
      <c r="C1491">
        <v>3.4927790324112901E-13</v>
      </c>
      <c r="D1491">
        <v>3.8390197364937998E-11</v>
      </c>
      <c r="E1491" t="b">
        <v>1</v>
      </c>
      <c r="F1491">
        <v>-6.7874051681572706E-2</v>
      </c>
      <c r="G1491" t="b">
        <v>0</v>
      </c>
      <c r="H1491" t="s">
        <v>1749</v>
      </c>
      <c r="I1491" t="s">
        <v>1749</v>
      </c>
    </row>
    <row r="1492" spans="1:10" x14ac:dyDescent="0.2">
      <c r="A1492">
        <v>1</v>
      </c>
      <c r="B1492">
        <v>0.44393066386920199</v>
      </c>
      <c r="C1492">
        <v>7.8917055441390192E-3</v>
      </c>
      <c r="D1492">
        <v>1.29721616556609E-2</v>
      </c>
      <c r="E1492" t="b">
        <v>0</v>
      </c>
      <c r="F1492">
        <v>-9.0242302001941999E-2</v>
      </c>
      <c r="G1492" t="b">
        <v>0</v>
      </c>
      <c r="H1492" t="s">
        <v>2431</v>
      </c>
      <c r="I1492" t="s">
        <v>2431</v>
      </c>
    </row>
    <row r="1493" spans="1:10" x14ac:dyDescent="0.2">
      <c r="A1493">
        <v>3</v>
      </c>
      <c r="B1493">
        <v>4.6155378027586097E-2</v>
      </c>
      <c r="C1493">
        <v>0.43621539078732602</v>
      </c>
      <c r="D1493">
        <v>0.49252010179113898</v>
      </c>
      <c r="E1493" t="b">
        <v>0</v>
      </c>
      <c r="F1493">
        <v>0.41018139268162501</v>
      </c>
      <c r="G1493" t="b">
        <v>0</v>
      </c>
      <c r="H1493" t="s">
        <v>127</v>
      </c>
      <c r="I1493" t="s">
        <v>127</v>
      </c>
    </row>
    <row r="1494" spans="1:10" x14ac:dyDescent="0.2">
      <c r="A1494">
        <v>8</v>
      </c>
      <c r="B1494">
        <v>0.157564385777821</v>
      </c>
      <c r="C1494">
        <v>3.1903034860734501E-2</v>
      </c>
      <c r="D1494">
        <v>4.6297860004556199E-2</v>
      </c>
      <c r="E1494" t="b">
        <v>0</v>
      </c>
      <c r="F1494">
        <v>-0.23076846802772699</v>
      </c>
      <c r="G1494" t="b">
        <v>0</v>
      </c>
      <c r="H1494" t="s">
        <v>1168</v>
      </c>
      <c r="I1494" t="s">
        <v>1168</v>
      </c>
    </row>
    <row r="1495" spans="1:10" x14ac:dyDescent="0.2">
      <c r="A1495">
        <v>3</v>
      </c>
      <c r="B1495">
        <v>3.16324647569272E-2</v>
      </c>
      <c r="C1495">
        <v>0.75987796971339205</v>
      </c>
      <c r="D1495">
        <v>0.79346200224512797</v>
      </c>
      <c r="E1495" t="b">
        <v>0</v>
      </c>
      <c r="F1495">
        <v>0.13769706353900599</v>
      </c>
      <c r="G1495" t="b">
        <v>0</v>
      </c>
      <c r="H1495" t="s">
        <v>1428</v>
      </c>
      <c r="I1495" t="s">
        <v>1428</v>
      </c>
    </row>
    <row r="1496" spans="1:10" x14ac:dyDescent="0.2">
      <c r="A1496">
        <v>5</v>
      </c>
      <c r="B1496">
        <v>8.7649107509450999E-2</v>
      </c>
      <c r="C1496">
        <v>0.61636199448030704</v>
      </c>
      <c r="D1496">
        <v>0.66559723282623495</v>
      </c>
      <c r="E1496" t="b">
        <v>0</v>
      </c>
      <c r="F1496">
        <v>-0.12483505354910999</v>
      </c>
      <c r="G1496" t="b">
        <v>0</v>
      </c>
      <c r="H1496" t="s">
        <v>1595</v>
      </c>
      <c r="I1496" t="s">
        <v>1595</v>
      </c>
    </row>
    <row r="1497" spans="1:10" x14ac:dyDescent="0.2">
      <c r="A1497">
        <v>7</v>
      </c>
      <c r="B1497">
        <v>-1.0702295639333299</v>
      </c>
      <c r="C1497">
        <v>8.2844673526073797E-12</v>
      </c>
      <c r="D1497">
        <v>3.3779247528050702E-10</v>
      </c>
      <c r="E1497" t="b">
        <v>1</v>
      </c>
      <c r="F1497">
        <v>-5.1941358762919498E-2</v>
      </c>
      <c r="G1497" t="b">
        <v>0</v>
      </c>
      <c r="H1497" t="s">
        <v>1006</v>
      </c>
      <c r="I1497" t="s">
        <v>1006</v>
      </c>
    </row>
    <row r="1498" spans="1:10" x14ac:dyDescent="0.2">
      <c r="A1498">
        <v>3</v>
      </c>
      <c r="B1498">
        <v>0.20398632144561099</v>
      </c>
      <c r="C1498">
        <v>1.4159271315302599E-2</v>
      </c>
      <c r="D1498">
        <v>2.1907751243276399E-2</v>
      </c>
      <c r="E1498" t="b">
        <v>0</v>
      </c>
      <c r="F1498">
        <v>-0.139950493576292</v>
      </c>
      <c r="G1498" t="b">
        <v>0</v>
      </c>
      <c r="H1498" t="s">
        <v>2032</v>
      </c>
      <c r="I1498" t="s">
        <v>2032</v>
      </c>
    </row>
    <row r="1499" spans="1:10" x14ac:dyDescent="0.2">
      <c r="A1499">
        <v>3</v>
      </c>
      <c r="B1499">
        <v>0.70155255728760801</v>
      </c>
      <c r="C1499">
        <v>1.47176663644555E-4</v>
      </c>
      <c r="D1499">
        <v>3.44183724045731E-4</v>
      </c>
      <c r="E1499" t="b">
        <v>1</v>
      </c>
      <c r="F1499">
        <v>0.26734293325408498</v>
      </c>
      <c r="G1499" t="b">
        <v>0</v>
      </c>
      <c r="H1499" t="s">
        <v>1520</v>
      </c>
      <c r="I1499" t="s">
        <v>1520</v>
      </c>
    </row>
    <row r="1500" spans="1:10" x14ac:dyDescent="0.2">
      <c r="A1500">
        <v>7</v>
      </c>
      <c r="B1500">
        <v>5.4666183308815501E-2</v>
      </c>
      <c r="C1500">
        <v>0.43774268480834999</v>
      </c>
      <c r="D1500">
        <v>0.49402388714085199</v>
      </c>
      <c r="E1500" t="b">
        <v>0</v>
      </c>
      <c r="F1500">
        <v>-6.1694993958666698E-2</v>
      </c>
      <c r="G1500" t="b">
        <v>0</v>
      </c>
      <c r="H1500" t="s">
        <v>1523</v>
      </c>
      <c r="I1500" t="s">
        <v>1523</v>
      </c>
    </row>
    <row r="1501" spans="1:10" x14ac:dyDescent="0.2">
      <c r="A1501">
        <v>7</v>
      </c>
      <c r="B1501">
        <v>1.1641756932099001</v>
      </c>
      <c r="C1501">
        <v>3.68325938251459E-12</v>
      </c>
      <c r="D1501">
        <v>2.0691732708882E-10</v>
      </c>
      <c r="E1501" t="b">
        <v>1</v>
      </c>
      <c r="F1501">
        <v>-0.33029572410184699</v>
      </c>
      <c r="G1501" t="b">
        <v>0</v>
      </c>
      <c r="H1501" t="s">
        <v>730</v>
      </c>
      <c r="I1501" t="s">
        <v>730</v>
      </c>
    </row>
    <row r="1502" spans="1:10" x14ac:dyDescent="0.2">
      <c r="A1502">
        <v>4</v>
      </c>
      <c r="B1502">
        <v>0.58638465122695504</v>
      </c>
      <c r="C1502">
        <v>3.49145720214991E-7</v>
      </c>
      <c r="D1502">
        <v>1.6018881682459099E-6</v>
      </c>
      <c r="E1502" t="b">
        <v>1</v>
      </c>
      <c r="F1502">
        <v>-0.138803428957188</v>
      </c>
      <c r="G1502" t="b">
        <v>0</v>
      </c>
      <c r="H1502" t="s">
        <v>725</v>
      </c>
      <c r="I1502" t="s">
        <v>725</v>
      </c>
    </row>
    <row r="1503" spans="1:10" x14ac:dyDescent="0.2">
      <c r="A1503">
        <v>1</v>
      </c>
      <c r="B1503">
        <v>1.3412793185199099</v>
      </c>
      <c r="C1503">
        <v>8.0832880862079598E-14</v>
      </c>
      <c r="D1503">
        <v>1.5287726060385001E-11</v>
      </c>
      <c r="E1503" t="b">
        <v>1</v>
      </c>
      <c r="F1503">
        <v>-2.2433953919162</v>
      </c>
      <c r="G1503" t="b">
        <v>0</v>
      </c>
      <c r="H1503" t="s">
        <v>2377</v>
      </c>
      <c r="I1503" t="s">
        <v>2378</v>
      </c>
      <c r="J1503" t="s">
        <v>2379</v>
      </c>
    </row>
    <row r="1504" spans="1:10" x14ac:dyDescent="0.2">
      <c r="A1504">
        <v>1</v>
      </c>
      <c r="B1504">
        <v>0.755916845266142</v>
      </c>
      <c r="C1504">
        <v>1.34150222627264E-6</v>
      </c>
      <c r="D1504">
        <v>5.2093972780602496E-6</v>
      </c>
      <c r="E1504" t="b">
        <v>1</v>
      </c>
      <c r="F1504">
        <v>0.434828460838316</v>
      </c>
      <c r="G1504" t="b">
        <v>0</v>
      </c>
      <c r="H1504" t="s">
        <v>2471</v>
      </c>
      <c r="I1504" t="s">
        <v>2471</v>
      </c>
    </row>
    <row r="1505" spans="1:9" x14ac:dyDescent="0.2">
      <c r="A1505">
        <v>1</v>
      </c>
      <c r="B1505">
        <v>0.17277256104261099</v>
      </c>
      <c r="C1505">
        <v>7.8550259900330693E-3</v>
      </c>
      <c r="D1505">
        <v>1.29618183438666E-2</v>
      </c>
      <c r="E1505" t="b">
        <v>0</v>
      </c>
      <c r="F1505">
        <v>0.77086476698565398</v>
      </c>
      <c r="G1505" t="b">
        <v>0</v>
      </c>
      <c r="H1505" t="s">
        <v>2345</v>
      </c>
      <c r="I1505" t="s">
        <v>2345</v>
      </c>
    </row>
    <row r="1506" spans="1:9" x14ac:dyDescent="0.2">
      <c r="A1506">
        <v>1</v>
      </c>
      <c r="B1506">
        <v>0.47869143478147202</v>
      </c>
      <c r="C1506">
        <v>4.5879969170669103E-2</v>
      </c>
      <c r="D1506">
        <v>6.4471685416037497E-2</v>
      </c>
      <c r="E1506" t="b">
        <v>0</v>
      </c>
      <c r="F1506">
        <v>-0.11220982465727899</v>
      </c>
      <c r="G1506" t="b">
        <v>0</v>
      </c>
      <c r="H1506" t="s">
        <v>2779</v>
      </c>
      <c r="I1506" t="s">
        <v>2779</v>
      </c>
    </row>
    <row r="1507" spans="1:9" x14ac:dyDescent="0.2">
      <c r="A1507">
        <v>1</v>
      </c>
      <c r="B1507">
        <v>-1.2722414037943199</v>
      </c>
      <c r="C1507">
        <v>1.7530699941534E-7</v>
      </c>
      <c r="D1507">
        <v>8.7239388685428795E-7</v>
      </c>
      <c r="E1507" t="b">
        <v>1</v>
      </c>
      <c r="F1507">
        <v>0.55245364388044804</v>
      </c>
      <c r="G1507" t="b">
        <v>0</v>
      </c>
      <c r="H1507" t="s">
        <v>2501</v>
      </c>
      <c r="I1507" t="s">
        <v>2501</v>
      </c>
    </row>
    <row r="1508" spans="1:9" x14ac:dyDescent="0.2">
      <c r="A1508">
        <v>3</v>
      </c>
      <c r="B1508">
        <v>0.1977408366135</v>
      </c>
      <c r="C1508">
        <v>3.4422285357203403E-2</v>
      </c>
      <c r="D1508">
        <v>4.9640352186543099E-2</v>
      </c>
      <c r="E1508" t="b">
        <v>0</v>
      </c>
      <c r="F1508">
        <v>-0.15110925486071</v>
      </c>
      <c r="G1508" t="b">
        <v>0</v>
      </c>
      <c r="H1508" t="s">
        <v>1966</v>
      </c>
      <c r="I1508" t="s">
        <v>1966</v>
      </c>
    </row>
    <row r="1509" spans="1:9" x14ac:dyDescent="0.2">
      <c r="A1509">
        <v>11</v>
      </c>
      <c r="B1509">
        <v>-1.22474452918063</v>
      </c>
      <c r="C1509">
        <v>5.7483406298694702E-9</v>
      </c>
      <c r="D1509">
        <v>4.8278422300033297E-8</v>
      </c>
      <c r="E1509" t="b">
        <v>1</v>
      </c>
      <c r="F1509">
        <v>-2.4090411172221101E-2</v>
      </c>
      <c r="G1509" t="b">
        <v>0</v>
      </c>
      <c r="H1509" t="s">
        <v>872</v>
      </c>
      <c r="I1509" t="s">
        <v>872</v>
      </c>
    </row>
    <row r="1510" spans="1:9" x14ac:dyDescent="0.2">
      <c r="A1510">
        <v>2</v>
      </c>
      <c r="B1510">
        <v>-2.0647353957003099E-2</v>
      </c>
      <c r="C1510">
        <v>0.70962548315872997</v>
      </c>
      <c r="D1510">
        <v>0.75004513827311903</v>
      </c>
      <c r="E1510" t="b">
        <v>0</v>
      </c>
      <c r="F1510">
        <v>0.52630676087725603</v>
      </c>
      <c r="G1510" t="b">
        <v>0</v>
      </c>
      <c r="H1510" t="s">
        <v>2010</v>
      </c>
      <c r="I1510" t="s">
        <v>2010</v>
      </c>
    </row>
    <row r="1511" spans="1:9" x14ac:dyDescent="0.2">
      <c r="A1511">
        <v>1</v>
      </c>
      <c r="B1511">
        <v>-0.28514011749866902</v>
      </c>
      <c r="C1511">
        <v>4.3731967856233296E-3</v>
      </c>
      <c r="D1511">
        <v>7.5722201877094298E-3</v>
      </c>
      <c r="E1511" t="b">
        <v>1</v>
      </c>
      <c r="F1511">
        <v>-0.149024842743749</v>
      </c>
      <c r="G1511" t="b">
        <v>0</v>
      </c>
      <c r="H1511" t="s">
        <v>457</v>
      </c>
      <c r="I1511" t="s">
        <v>457</v>
      </c>
    </row>
    <row r="1512" spans="1:9" x14ac:dyDescent="0.2">
      <c r="A1512">
        <v>7</v>
      </c>
      <c r="B1512">
        <v>0.27153446360677602</v>
      </c>
      <c r="C1512">
        <v>1.93235442489775E-2</v>
      </c>
      <c r="D1512">
        <v>2.92514490188115E-2</v>
      </c>
      <c r="E1512" t="b">
        <v>0</v>
      </c>
      <c r="F1512">
        <v>-0.31504681393139</v>
      </c>
      <c r="G1512" t="b">
        <v>0</v>
      </c>
      <c r="H1512" t="s">
        <v>916</v>
      </c>
      <c r="I1512" t="s">
        <v>916</v>
      </c>
    </row>
    <row r="1513" spans="1:9" x14ac:dyDescent="0.2">
      <c r="A1513">
        <v>7</v>
      </c>
      <c r="B1513">
        <v>-0.46929704555872898</v>
      </c>
      <c r="C1513">
        <v>8.42490380907028E-7</v>
      </c>
      <c r="D1513">
        <v>3.4857867151112399E-6</v>
      </c>
      <c r="E1513" t="b">
        <v>1</v>
      </c>
      <c r="F1513">
        <v>0.309676632547153</v>
      </c>
      <c r="G1513" t="b">
        <v>0</v>
      </c>
      <c r="H1513" t="s">
        <v>1604</v>
      </c>
      <c r="I1513" t="s">
        <v>1604</v>
      </c>
    </row>
    <row r="1514" spans="1:9" x14ac:dyDescent="0.2">
      <c r="A1514">
        <v>6</v>
      </c>
      <c r="B1514">
        <v>-0.79822444294929995</v>
      </c>
      <c r="C1514">
        <v>4.2920790863346397E-9</v>
      </c>
      <c r="D1514">
        <v>3.7674916424493001E-8</v>
      </c>
      <c r="E1514" t="b">
        <v>1</v>
      </c>
      <c r="F1514">
        <v>-0.144259442840659</v>
      </c>
      <c r="G1514" t="b">
        <v>0</v>
      </c>
      <c r="H1514" t="s">
        <v>1605</v>
      </c>
      <c r="I1514" t="s">
        <v>1605</v>
      </c>
    </row>
    <row r="1515" spans="1:9" x14ac:dyDescent="0.2">
      <c r="A1515">
        <v>9</v>
      </c>
      <c r="B1515">
        <v>0.25495351649686399</v>
      </c>
      <c r="C1515">
        <v>3.4503907363460102E-4</v>
      </c>
      <c r="D1515">
        <v>7.4045736684912695E-4</v>
      </c>
      <c r="E1515" t="b">
        <v>1</v>
      </c>
      <c r="F1515">
        <v>-0.301021541701674</v>
      </c>
      <c r="G1515" t="b">
        <v>0</v>
      </c>
      <c r="H1515" t="s">
        <v>815</v>
      </c>
      <c r="I1515" t="s">
        <v>815</v>
      </c>
    </row>
    <row r="1516" spans="1:9" x14ac:dyDescent="0.2">
      <c r="A1516">
        <v>5</v>
      </c>
      <c r="B1516">
        <v>0.230399260645302</v>
      </c>
      <c r="C1516">
        <v>3.5995724869826499E-4</v>
      </c>
      <c r="D1516">
        <v>7.6790879722296395E-4</v>
      </c>
      <c r="E1516" t="b">
        <v>1</v>
      </c>
      <c r="F1516">
        <v>-0.43294164029868598</v>
      </c>
      <c r="G1516" t="b">
        <v>0</v>
      </c>
      <c r="H1516" t="s">
        <v>341</v>
      </c>
      <c r="I1516" t="s">
        <v>341</v>
      </c>
    </row>
    <row r="1517" spans="1:9" x14ac:dyDescent="0.2">
      <c r="A1517">
        <v>8</v>
      </c>
      <c r="B1517">
        <v>0.60352628117982898</v>
      </c>
      <c r="C1517">
        <v>7.9963390790262204E-5</v>
      </c>
      <c r="D1517">
        <v>2.0234980171950201E-4</v>
      </c>
      <c r="E1517" t="b">
        <v>1</v>
      </c>
      <c r="F1517">
        <v>-0.15036821750234799</v>
      </c>
      <c r="G1517" t="b">
        <v>0</v>
      </c>
      <c r="H1517" t="s">
        <v>1492</v>
      </c>
      <c r="I1517" t="s">
        <v>1492</v>
      </c>
    </row>
    <row r="1518" spans="1:9" x14ac:dyDescent="0.2">
      <c r="A1518">
        <v>1</v>
      </c>
      <c r="B1518">
        <v>0.70465582774212898</v>
      </c>
      <c r="C1518">
        <v>2.6895535560937399E-9</v>
      </c>
      <c r="D1518">
        <v>2.5852438744505601E-8</v>
      </c>
      <c r="E1518" t="b">
        <v>1</v>
      </c>
      <c r="F1518">
        <v>1.1309449267376701</v>
      </c>
      <c r="G1518" t="b">
        <v>0</v>
      </c>
      <c r="H1518" t="s">
        <v>2861</v>
      </c>
      <c r="I1518" t="s">
        <v>2861</v>
      </c>
    </row>
    <row r="1519" spans="1:9" x14ac:dyDescent="0.2">
      <c r="A1519">
        <v>3</v>
      </c>
      <c r="B1519">
        <v>0.40059311538959502</v>
      </c>
      <c r="C1519">
        <v>1.3823145055510001E-4</v>
      </c>
      <c r="D1519">
        <v>3.25674843432707E-4</v>
      </c>
      <c r="E1519" t="b">
        <v>1</v>
      </c>
      <c r="F1519">
        <v>0.43742274513317297</v>
      </c>
      <c r="G1519" t="b">
        <v>0</v>
      </c>
      <c r="H1519" t="s">
        <v>2878</v>
      </c>
      <c r="I1519" t="s">
        <v>2878</v>
      </c>
    </row>
    <row r="1520" spans="1:9" x14ac:dyDescent="0.2">
      <c r="A1520">
        <v>3</v>
      </c>
      <c r="B1520">
        <v>0.43980955286927897</v>
      </c>
      <c r="C1520">
        <v>1.7075169237148499E-3</v>
      </c>
      <c r="D1520">
        <v>3.1903937791213201E-3</v>
      </c>
      <c r="E1520" t="b">
        <v>1</v>
      </c>
      <c r="F1520">
        <v>-0.31254494199696498</v>
      </c>
      <c r="G1520" t="b">
        <v>0</v>
      </c>
      <c r="H1520" t="s">
        <v>2256</v>
      </c>
      <c r="I1520" t="s">
        <v>2256</v>
      </c>
    </row>
    <row r="1521" spans="1:9" x14ac:dyDescent="0.2">
      <c r="A1521">
        <v>4</v>
      </c>
      <c r="B1521">
        <v>-1.49002805003788</v>
      </c>
      <c r="C1521">
        <v>1.46730607397399E-8</v>
      </c>
      <c r="D1521">
        <v>1.0508072960357599E-7</v>
      </c>
      <c r="E1521" t="b">
        <v>1</v>
      </c>
      <c r="F1521">
        <v>-0.14205211155314099</v>
      </c>
      <c r="G1521" t="b">
        <v>0</v>
      </c>
      <c r="H1521" t="s">
        <v>1650</v>
      </c>
      <c r="I1521" t="s">
        <v>1650</v>
      </c>
    </row>
    <row r="1522" spans="1:9" x14ac:dyDescent="0.2">
      <c r="A1522">
        <v>1</v>
      </c>
      <c r="B1522">
        <v>-1.11436131933491</v>
      </c>
      <c r="C1522">
        <v>8.3402406509984597E-10</v>
      </c>
      <c r="D1522">
        <v>9.9924778984474394E-9</v>
      </c>
      <c r="E1522" t="b">
        <v>1</v>
      </c>
      <c r="F1522">
        <v>-1.00724689907876</v>
      </c>
      <c r="G1522" t="b">
        <v>0</v>
      </c>
      <c r="H1522" t="s">
        <v>2272</v>
      </c>
      <c r="I1522" t="s">
        <v>2272</v>
      </c>
    </row>
    <row r="1523" spans="1:9" x14ac:dyDescent="0.2">
      <c r="A1523">
        <v>7</v>
      </c>
      <c r="B1523">
        <v>0.297038805836844</v>
      </c>
      <c r="C1523">
        <v>6.8188203606659695E-5</v>
      </c>
      <c r="D1523">
        <v>1.7518270194881699E-4</v>
      </c>
      <c r="E1523" t="b">
        <v>1</v>
      </c>
      <c r="F1523">
        <v>0.48022566744192902</v>
      </c>
      <c r="G1523" t="b">
        <v>0</v>
      </c>
      <c r="H1523" t="s">
        <v>395</v>
      </c>
      <c r="I1523" t="s">
        <v>395</v>
      </c>
    </row>
    <row r="1524" spans="1:9" x14ac:dyDescent="0.2">
      <c r="A1524">
        <v>1</v>
      </c>
      <c r="B1524">
        <v>1.2209033983905699</v>
      </c>
      <c r="C1524">
        <v>8.8037444564052804E-5</v>
      </c>
      <c r="D1524">
        <v>2.2035510877022301E-4</v>
      </c>
      <c r="E1524" t="b">
        <v>1</v>
      </c>
      <c r="F1524">
        <v>-1.1624064730124299</v>
      </c>
      <c r="G1524" t="b">
        <v>0</v>
      </c>
      <c r="H1524" t="s">
        <v>2566</v>
      </c>
      <c r="I1524" t="s">
        <v>2566</v>
      </c>
    </row>
    <row r="1525" spans="1:9" x14ac:dyDescent="0.2">
      <c r="A1525">
        <v>11</v>
      </c>
      <c r="B1525">
        <v>1.9200790092910501E-2</v>
      </c>
      <c r="C1525">
        <v>0.84352985382304502</v>
      </c>
      <c r="D1525">
        <v>0.86790536038447597</v>
      </c>
      <c r="E1525" t="b">
        <v>0</v>
      </c>
      <c r="F1525">
        <v>-0.20602104934885099</v>
      </c>
      <c r="G1525" t="b">
        <v>0</v>
      </c>
      <c r="H1525" t="s">
        <v>2158</v>
      </c>
      <c r="I1525" t="s">
        <v>2158</v>
      </c>
    </row>
    <row r="1526" spans="1:9" x14ac:dyDescent="0.2">
      <c r="A1526">
        <v>2</v>
      </c>
      <c r="B1526">
        <v>-0.16021421971083999</v>
      </c>
      <c r="C1526">
        <v>7.42996065208993E-2</v>
      </c>
      <c r="D1526">
        <v>0.100015657766152</v>
      </c>
      <c r="E1526" t="b">
        <v>0</v>
      </c>
      <c r="F1526">
        <v>0.291866551975558</v>
      </c>
      <c r="G1526" t="b">
        <v>0</v>
      </c>
      <c r="H1526" t="s">
        <v>1823</v>
      </c>
      <c r="I1526" t="s">
        <v>1823</v>
      </c>
    </row>
    <row r="1527" spans="1:9" x14ac:dyDescent="0.2">
      <c r="A1527">
        <v>1</v>
      </c>
      <c r="B1527">
        <v>0.39450678644373099</v>
      </c>
      <c r="C1527">
        <v>1.2211757076484301E-4</v>
      </c>
      <c r="D1527">
        <v>2.9178943184643002E-4</v>
      </c>
      <c r="E1527" t="b">
        <v>1</v>
      </c>
      <c r="F1527">
        <v>0.70295492503495904</v>
      </c>
      <c r="G1527" t="b">
        <v>0</v>
      </c>
      <c r="H1527" t="s">
        <v>2782</v>
      </c>
      <c r="I1527" t="s">
        <v>2782</v>
      </c>
    </row>
    <row r="1528" spans="1:9" x14ac:dyDescent="0.2">
      <c r="A1528">
        <v>2</v>
      </c>
      <c r="B1528">
        <v>5.6320885561750002E-2</v>
      </c>
      <c r="C1528">
        <v>0.719800964824722</v>
      </c>
      <c r="D1528">
        <v>0.75893620873873102</v>
      </c>
      <c r="E1528" t="b">
        <v>0</v>
      </c>
      <c r="F1528">
        <v>0.21223172359935799</v>
      </c>
      <c r="G1528" t="b">
        <v>0</v>
      </c>
      <c r="H1528" t="s">
        <v>1535</v>
      </c>
      <c r="I1528" t="s">
        <v>1535</v>
      </c>
    </row>
    <row r="1529" spans="1:9" x14ac:dyDescent="0.2">
      <c r="A1529">
        <v>4</v>
      </c>
      <c r="B1529">
        <v>0.19359838498684601</v>
      </c>
      <c r="C1529">
        <v>4.5712217961093203E-3</v>
      </c>
      <c r="D1529">
        <v>7.8773338108823199E-3</v>
      </c>
      <c r="E1529" t="b">
        <v>0</v>
      </c>
      <c r="F1529">
        <v>7.78783830568721E-2</v>
      </c>
      <c r="G1529" t="b">
        <v>0</v>
      </c>
      <c r="H1529" t="s">
        <v>2007</v>
      </c>
      <c r="I1529" t="s">
        <v>2007</v>
      </c>
    </row>
    <row r="1530" spans="1:9" x14ac:dyDescent="0.2">
      <c r="A1530">
        <v>4</v>
      </c>
      <c r="B1530">
        <v>-0.55107765334122305</v>
      </c>
      <c r="C1530">
        <v>6.7404384705985599E-6</v>
      </c>
      <c r="D1530">
        <v>2.2072316649835701E-5</v>
      </c>
      <c r="E1530" t="b">
        <v>1</v>
      </c>
      <c r="F1530">
        <v>-0.14205211155314099</v>
      </c>
      <c r="G1530" t="b">
        <v>0</v>
      </c>
      <c r="H1530" t="s">
        <v>28</v>
      </c>
      <c r="I1530" t="s">
        <v>28</v>
      </c>
    </row>
    <row r="1531" spans="1:9" x14ac:dyDescent="0.2">
      <c r="A1531">
        <v>11</v>
      </c>
      <c r="B1531">
        <v>-9.6913522949039502E-2</v>
      </c>
      <c r="C1531">
        <v>0.26636530591379598</v>
      </c>
      <c r="D1531">
        <v>0.31928472894740501</v>
      </c>
      <c r="E1531" t="b">
        <v>0</v>
      </c>
      <c r="F1531">
        <v>4.9350178005852403E-2</v>
      </c>
      <c r="G1531" t="b">
        <v>0</v>
      </c>
      <c r="H1531" t="s">
        <v>1850</v>
      </c>
      <c r="I1531" t="s">
        <v>1850</v>
      </c>
    </row>
    <row r="1532" spans="1:9" x14ac:dyDescent="0.2">
      <c r="A1532">
        <v>3</v>
      </c>
      <c r="B1532">
        <v>0.26909177964523201</v>
      </c>
      <c r="C1532">
        <v>1.24107360602322E-3</v>
      </c>
      <c r="D1532">
        <v>2.38588142663627E-3</v>
      </c>
      <c r="E1532" t="b">
        <v>1</v>
      </c>
      <c r="F1532">
        <v>-0.27888252180294298</v>
      </c>
      <c r="G1532" t="b">
        <v>0</v>
      </c>
      <c r="H1532" t="s">
        <v>1733</v>
      </c>
      <c r="I1532" t="s">
        <v>1733</v>
      </c>
    </row>
    <row r="1533" spans="1:9" x14ac:dyDescent="0.2">
      <c r="A1533">
        <v>1</v>
      </c>
      <c r="B1533">
        <v>-0.666311448668783</v>
      </c>
      <c r="C1533">
        <v>5.3716898775152498E-8</v>
      </c>
      <c r="D1533">
        <v>3.1217544851399001E-7</v>
      </c>
      <c r="E1533" t="b">
        <v>1</v>
      </c>
      <c r="F1533">
        <v>0.32858130995914198</v>
      </c>
      <c r="G1533" t="b">
        <v>0</v>
      </c>
      <c r="H1533" t="s">
        <v>2410</v>
      </c>
      <c r="I1533" t="s">
        <v>2410</v>
      </c>
    </row>
    <row r="1534" spans="1:9" x14ac:dyDescent="0.2">
      <c r="A1534">
        <v>2</v>
      </c>
      <c r="B1534">
        <v>0.318997833250109</v>
      </c>
      <c r="C1534">
        <v>4.5786565036621003E-3</v>
      </c>
      <c r="D1534">
        <v>7.88477087279142E-3</v>
      </c>
      <c r="E1534" t="b">
        <v>1</v>
      </c>
      <c r="F1534">
        <v>0.15775866054507601</v>
      </c>
      <c r="G1534" t="b">
        <v>0</v>
      </c>
      <c r="H1534" t="s">
        <v>682</v>
      </c>
      <c r="I1534" t="s">
        <v>682</v>
      </c>
    </row>
    <row r="1535" spans="1:9" x14ac:dyDescent="0.2">
      <c r="A1535">
        <v>11</v>
      </c>
      <c r="B1535">
        <v>0.18403771491677401</v>
      </c>
      <c r="C1535">
        <v>7.8920825262683708E-3</v>
      </c>
      <c r="D1535">
        <v>1.29721616556609E-2</v>
      </c>
      <c r="E1535" t="b">
        <v>0</v>
      </c>
      <c r="F1535">
        <v>5.2922734762646501E-2</v>
      </c>
      <c r="G1535" t="b">
        <v>0</v>
      </c>
      <c r="H1535" t="s">
        <v>855</v>
      </c>
      <c r="I1535" t="s">
        <v>855</v>
      </c>
    </row>
    <row r="1536" spans="1:9" x14ac:dyDescent="0.2">
      <c r="A1536">
        <v>10</v>
      </c>
      <c r="B1536">
        <v>0.181572370640702</v>
      </c>
      <c r="C1536">
        <v>2.1317756538719399E-2</v>
      </c>
      <c r="D1536">
        <v>3.2020967635105597E-2</v>
      </c>
      <c r="E1536" t="b">
        <v>0</v>
      </c>
      <c r="F1536">
        <v>-0.13727657568500101</v>
      </c>
      <c r="G1536" t="b">
        <v>0</v>
      </c>
      <c r="H1536" t="s">
        <v>909</v>
      </c>
      <c r="I1536" t="s">
        <v>909</v>
      </c>
    </row>
    <row r="1537" spans="1:10" x14ac:dyDescent="0.2">
      <c r="A1537">
        <v>5</v>
      </c>
      <c r="B1537">
        <v>0.36034902615880798</v>
      </c>
      <c r="C1537">
        <v>8.6805343680157297E-5</v>
      </c>
      <c r="D1537">
        <v>2.17702290499442E-4</v>
      </c>
      <c r="E1537" t="b">
        <v>1</v>
      </c>
      <c r="F1537">
        <v>-0.149484654841891</v>
      </c>
      <c r="G1537" t="b">
        <v>0</v>
      </c>
      <c r="H1537" t="s">
        <v>602</v>
      </c>
      <c r="I1537" t="s">
        <v>602</v>
      </c>
    </row>
    <row r="1538" spans="1:10" x14ac:dyDescent="0.2">
      <c r="A1538">
        <v>1</v>
      </c>
      <c r="B1538">
        <v>-0.195730281978371</v>
      </c>
      <c r="C1538">
        <v>6.94964616468038E-2</v>
      </c>
      <c r="D1538">
        <v>9.41516908055305E-2</v>
      </c>
      <c r="E1538" t="b">
        <v>0</v>
      </c>
      <c r="F1538">
        <v>-0.12617839759402799</v>
      </c>
      <c r="G1538" t="b">
        <v>0</v>
      </c>
      <c r="H1538" t="s">
        <v>487</v>
      </c>
      <c r="I1538" t="s">
        <v>487</v>
      </c>
    </row>
    <row r="1539" spans="1:10" x14ac:dyDescent="0.2">
      <c r="A1539">
        <v>24</v>
      </c>
      <c r="B1539">
        <v>-0.31588839873593</v>
      </c>
      <c r="C1539">
        <v>9.43364195452631E-5</v>
      </c>
      <c r="D1539">
        <v>2.32439053226535E-4</v>
      </c>
      <c r="E1539" t="b">
        <v>1</v>
      </c>
      <c r="F1539">
        <v>-0.188515376249697</v>
      </c>
      <c r="G1539" t="b">
        <v>0</v>
      </c>
      <c r="H1539" t="s">
        <v>487</v>
      </c>
      <c r="I1539" t="s">
        <v>487</v>
      </c>
    </row>
    <row r="1540" spans="1:10" x14ac:dyDescent="0.2">
      <c r="A1540">
        <v>18</v>
      </c>
      <c r="B1540">
        <v>-0.34778452795961801</v>
      </c>
      <c r="C1540">
        <v>1.04331147591968E-5</v>
      </c>
      <c r="D1540">
        <v>3.2481421319272699E-5</v>
      </c>
      <c r="E1540" t="b">
        <v>1</v>
      </c>
      <c r="F1540">
        <v>-0.15203386551020201</v>
      </c>
      <c r="G1540" t="b">
        <v>0</v>
      </c>
      <c r="H1540" t="s">
        <v>935</v>
      </c>
      <c r="I1540" t="s">
        <v>935</v>
      </c>
    </row>
    <row r="1541" spans="1:10" x14ac:dyDescent="0.2">
      <c r="A1541">
        <v>6</v>
      </c>
      <c r="B1541">
        <v>-0.65507106979694496</v>
      </c>
      <c r="C1541">
        <v>1.10541988758337E-8</v>
      </c>
      <c r="D1541">
        <v>8.2191219876786897E-8</v>
      </c>
      <c r="E1541" t="b">
        <v>1</v>
      </c>
      <c r="F1541">
        <v>-0.25932781165350799</v>
      </c>
      <c r="G1541" t="b">
        <v>0</v>
      </c>
      <c r="H1541" t="s">
        <v>1594</v>
      </c>
      <c r="I1541" t="s">
        <v>1594</v>
      </c>
    </row>
    <row r="1542" spans="1:10" x14ac:dyDescent="0.2">
      <c r="A1542">
        <v>2</v>
      </c>
      <c r="B1542">
        <v>-0.36935408786991902</v>
      </c>
      <c r="C1542">
        <v>1.2818179930532801E-4</v>
      </c>
      <c r="D1542">
        <v>3.0455224496604298E-4</v>
      </c>
      <c r="E1542" t="b">
        <v>1</v>
      </c>
      <c r="F1542">
        <v>-0.523568543014999</v>
      </c>
      <c r="G1542" t="b">
        <v>0</v>
      </c>
      <c r="H1542" t="s">
        <v>1596</v>
      </c>
      <c r="I1542" t="s">
        <v>1596</v>
      </c>
    </row>
    <row r="1543" spans="1:10" x14ac:dyDescent="0.2">
      <c r="A1543">
        <v>1</v>
      </c>
      <c r="B1543">
        <v>-0.25444634147467898</v>
      </c>
      <c r="C1543">
        <v>7.4024737190791397E-3</v>
      </c>
      <c r="D1543">
        <v>1.22953045741341E-2</v>
      </c>
      <c r="E1543" t="b">
        <v>0</v>
      </c>
      <c r="F1543">
        <v>0.92377621148645706</v>
      </c>
      <c r="G1543" t="b">
        <v>0</v>
      </c>
      <c r="H1543" t="s">
        <v>1597</v>
      </c>
      <c r="I1543" t="s">
        <v>1597</v>
      </c>
    </row>
    <row r="1544" spans="1:10" x14ac:dyDescent="0.2">
      <c r="A1544">
        <v>3</v>
      </c>
      <c r="B1544">
        <v>-0.122665286181073</v>
      </c>
      <c r="C1544">
        <v>0.110899347927069</v>
      </c>
      <c r="D1544">
        <v>0.14414064347538899</v>
      </c>
      <c r="E1544" t="b">
        <v>0</v>
      </c>
      <c r="F1544">
        <v>-0.26720795333902603</v>
      </c>
      <c r="G1544" t="b">
        <v>0</v>
      </c>
      <c r="H1544" t="s">
        <v>2126</v>
      </c>
      <c r="I1544" t="s">
        <v>2126</v>
      </c>
    </row>
    <row r="1545" spans="1:10" x14ac:dyDescent="0.2">
      <c r="A1545">
        <v>1</v>
      </c>
      <c r="B1545">
        <v>0.100700541872629</v>
      </c>
      <c r="C1545">
        <v>0.38038148443928199</v>
      </c>
      <c r="D1545">
        <v>0.43788906769695202</v>
      </c>
      <c r="E1545" t="b">
        <v>0</v>
      </c>
      <c r="F1545">
        <v>0.95220251457307603</v>
      </c>
      <c r="G1545" t="b">
        <v>0</v>
      </c>
      <c r="H1545" t="s">
        <v>344</v>
      </c>
      <c r="I1545" t="s">
        <v>345</v>
      </c>
      <c r="J1545" t="s">
        <v>346</v>
      </c>
    </row>
    <row r="1546" spans="1:10" x14ac:dyDescent="0.2">
      <c r="A1546">
        <v>2</v>
      </c>
      <c r="B1546">
        <v>-0.23836332431784199</v>
      </c>
      <c r="C1546">
        <v>1.10116881774286E-2</v>
      </c>
      <c r="D1546">
        <v>1.7518909825386699E-2</v>
      </c>
      <c r="E1546" t="b">
        <v>0</v>
      </c>
      <c r="F1546">
        <v>-1.02934892772174</v>
      </c>
      <c r="G1546" t="b">
        <v>0</v>
      </c>
      <c r="H1546" t="s">
        <v>1828</v>
      </c>
      <c r="I1546" t="s">
        <v>1828</v>
      </c>
    </row>
    <row r="1547" spans="1:10" x14ac:dyDescent="0.2">
      <c r="A1547">
        <v>2</v>
      </c>
      <c r="B1547">
        <v>1.3478566110168799</v>
      </c>
      <c r="C1547">
        <v>8.8177834841885694E-14</v>
      </c>
      <c r="D1547">
        <v>1.5287726060385001E-11</v>
      </c>
      <c r="E1547" t="b">
        <v>1</v>
      </c>
      <c r="F1547">
        <v>-0.86189771586740904</v>
      </c>
      <c r="G1547" t="b">
        <v>0</v>
      </c>
      <c r="H1547" t="s">
        <v>617</v>
      </c>
      <c r="I1547" t="s">
        <v>617</v>
      </c>
    </row>
    <row r="1548" spans="1:10" x14ac:dyDescent="0.2">
      <c r="A1548">
        <v>4</v>
      </c>
      <c r="B1548">
        <v>0.376647531370424</v>
      </c>
      <c r="C1548">
        <v>8.5592641850489197E-5</v>
      </c>
      <c r="D1548">
        <v>2.153016901473E-4</v>
      </c>
      <c r="E1548" t="b">
        <v>1</v>
      </c>
      <c r="F1548">
        <v>-1.5643858501687102E-2</v>
      </c>
      <c r="G1548" t="b">
        <v>0</v>
      </c>
      <c r="H1548" t="s">
        <v>1935</v>
      </c>
      <c r="I1548" t="s">
        <v>1935</v>
      </c>
    </row>
    <row r="1549" spans="1:10" x14ac:dyDescent="0.2">
      <c r="A1549">
        <v>3</v>
      </c>
      <c r="B1549">
        <v>0.443405444828603</v>
      </c>
      <c r="C1549">
        <v>2.8037567697845298E-4</v>
      </c>
      <c r="D1549">
        <v>6.1420252287827496E-4</v>
      </c>
      <c r="E1549" t="b">
        <v>1</v>
      </c>
      <c r="F1549">
        <v>7.1432924521767902E-2</v>
      </c>
      <c r="G1549" t="b">
        <v>0</v>
      </c>
      <c r="H1549" t="s">
        <v>1598</v>
      </c>
      <c r="I1549" t="s">
        <v>1598</v>
      </c>
    </row>
    <row r="1550" spans="1:10" x14ac:dyDescent="0.2">
      <c r="A1550">
        <v>6</v>
      </c>
      <c r="B1550">
        <v>0.67055142762049602</v>
      </c>
      <c r="C1550">
        <v>2.12340072619024E-5</v>
      </c>
      <c r="D1550">
        <v>6.0518117652862698E-5</v>
      </c>
      <c r="E1550" t="b">
        <v>1</v>
      </c>
      <c r="F1550">
        <v>-0.144259442840659</v>
      </c>
      <c r="G1550" t="b">
        <v>0</v>
      </c>
      <c r="H1550" t="s">
        <v>1077</v>
      </c>
      <c r="I1550" t="s">
        <v>1077</v>
      </c>
    </row>
    <row r="1551" spans="1:10" x14ac:dyDescent="0.2">
      <c r="A1551">
        <v>1</v>
      </c>
      <c r="B1551">
        <v>-0.31320194550123598</v>
      </c>
      <c r="C1551">
        <v>0.147692368105103</v>
      </c>
      <c r="D1551">
        <v>0.18696359868287399</v>
      </c>
      <c r="E1551" t="b">
        <v>0</v>
      </c>
      <c r="F1551">
        <v>6.1809897508652699E-2</v>
      </c>
      <c r="G1551" t="b">
        <v>0</v>
      </c>
      <c r="H1551" t="s">
        <v>2852</v>
      </c>
      <c r="I1551" t="s">
        <v>2852</v>
      </c>
    </row>
    <row r="1552" spans="1:10" x14ac:dyDescent="0.2">
      <c r="A1552">
        <v>2</v>
      </c>
      <c r="B1552">
        <v>0.36504416849128002</v>
      </c>
      <c r="C1552">
        <v>6.7174769011446303E-3</v>
      </c>
      <c r="D1552">
        <v>1.1246212984168001E-2</v>
      </c>
      <c r="E1552" t="b">
        <v>0</v>
      </c>
      <c r="F1552">
        <v>-0.61640517212554602</v>
      </c>
      <c r="G1552" t="b">
        <v>0</v>
      </c>
      <c r="H1552" t="s">
        <v>577</v>
      </c>
      <c r="I1552" t="s">
        <v>577</v>
      </c>
    </row>
    <row r="1553" spans="1:9" x14ac:dyDescent="0.2">
      <c r="A1553">
        <v>1</v>
      </c>
      <c r="B1553">
        <v>0.51680480191183498</v>
      </c>
      <c r="C1553">
        <v>5.03066756073095E-5</v>
      </c>
      <c r="D1553">
        <v>1.3261238366556701E-4</v>
      </c>
      <c r="E1553" t="b">
        <v>1</v>
      </c>
      <c r="F1553">
        <v>0.46176783556065798</v>
      </c>
      <c r="G1553" t="b">
        <v>0</v>
      </c>
      <c r="H1553" t="s">
        <v>2534</v>
      </c>
      <c r="I1553" t="s">
        <v>2534</v>
      </c>
    </row>
    <row r="1554" spans="1:9" x14ac:dyDescent="0.2">
      <c r="A1554">
        <v>1</v>
      </c>
      <c r="B1554">
        <v>0.40686127690643797</v>
      </c>
      <c r="C1554">
        <v>0.14370875291781299</v>
      </c>
      <c r="D1554">
        <v>0.18228586421286</v>
      </c>
      <c r="E1554" t="b">
        <v>0</v>
      </c>
      <c r="F1554">
        <v>0.94075987963656205</v>
      </c>
      <c r="G1554" t="b">
        <v>0</v>
      </c>
      <c r="H1554" t="s">
        <v>2880</v>
      </c>
      <c r="I1554" t="s">
        <v>2880</v>
      </c>
    </row>
    <row r="1555" spans="1:9" x14ac:dyDescent="0.2">
      <c r="A1555">
        <v>2</v>
      </c>
      <c r="B1555">
        <v>-0.69756480724241599</v>
      </c>
      <c r="C1555">
        <v>1.5403888857288401E-3</v>
      </c>
      <c r="D1555">
        <v>2.9024813262027499E-3</v>
      </c>
      <c r="E1555" t="b">
        <v>1</v>
      </c>
      <c r="F1555">
        <v>0.24820251570371801</v>
      </c>
      <c r="G1555" t="b">
        <v>0</v>
      </c>
      <c r="H1555" t="s">
        <v>635</v>
      </c>
      <c r="I1555" t="s">
        <v>635</v>
      </c>
    </row>
    <row r="1556" spans="1:9" x14ac:dyDescent="0.2">
      <c r="A1556">
        <v>1</v>
      </c>
      <c r="B1556">
        <v>0.16237850397977699</v>
      </c>
      <c r="C1556">
        <v>0.13157285282168299</v>
      </c>
      <c r="D1556">
        <v>0.16781845203492199</v>
      </c>
      <c r="E1556" t="b">
        <v>0</v>
      </c>
      <c r="F1556">
        <v>0.428141384872881</v>
      </c>
      <c r="G1556" t="b">
        <v>0</v>
      </c>
      <c r="H1556" t="s">
        <v>2394</v>
      </c>
      <c r="I1556" t="s">
        <v>2394</v>
      </c>
    </row>
    <row r="1557" spans="1:9" x14ac:dyDescent="0.2">
      <c r="A1557">
        <v>2</v>
      </c>
      <c r="B1557">
        <v>8.0721594019151299E-2</v>
      </c>
      <c r="C1557">
        <v>0.277813216367986</v>
      </c>
      <c r="D1557">
        <v>0.33096692317543203</v>
      </c>
      <c r="E1557" t="b">
        <v>0</v>
      </c>
      <c r="F1557">
        <v>0.30248419301545598</v>
      </c>
      <c r="G1557" t="b">
        <v>0</v>
      </c>
      <c r="H1557" t="s">
        <v>2160</v>
      </c>
      <c r="I1557" t="s">
        <v>2160</v>
      </c>
    </row>
    <row r="1558" spans="1:9" x14ac:dyDescent="0.2">
      <c r="A1558">
        <v>1</v>
      </c>
      <c r="B1558">
        <v>1.53883929043649E-2</v>
      </c>
      <c r="C1558">
        <v>0.882974933637651</v>
      </c>
      <c r="D1558">
        <v>0.90079121559159903</v>
      </c>
      <c r="E1558" t="b">
        <v>0</v>
      </c>
      <c r="F1558">
        <v>-0.11220982465727899</v>
      </c>
      <c r="G1558" t="b">
        <v>0</v>
      </c>
      <c r="H1558" t="s">
        <v>2420</v>
      </c>
      <c r="I1558" t="s">
        <v>2420</v>
      </c>
    </row>
    <row r="1559" spans="1:9" x14ac:dyDescent="0.2">
      <c r="A1559">
        <v>2</v>
      </c>
      <c r="B1559">
        <v>0.49661618012119602</v>
      </c>
      <c r="C1559">
        <v>2.1975845161176098E-3</v>
      </c>
      <c r="D1559">
        <v>4.0054027806382996E-3</v>
      </c>
      <c r="E1559" t="b">
        <v>1</v>
      </c>
      <c r="F1559">
        <v>-0.141831102318413</v>
      </c>
      <c r="G1559" t="b">
        <v>0</v>
      </c>
      <c r="H1559" t="s">
        <v>1965</v>
      </c>
      <c r="I1559" t="s">
        <v>1965</v>
      </c>
    </row>
    <row r="1560" spans="1:9" x14ac:dyDescent="0.2">
      <c r="A1560">
        <v>4</v>
      </c>
      <c r="B1560">
        <v>0.27083194552628698</v>
      </c>
      <c r="C1560">
        <v>1.21226539054846E-3</v>
      </c>
      <c r="D1560">
        <v>2.3358284354470299E-3</v>
      </c>
      <c r="E1560" t="b">
        <v>1</v>
      </c>
      <c r="F1560">
        <v>2.7148147214328001E-2</v>
      </c>
      <c r="G1560" t="b">
        <v>0</v>
      </c>
      <c r="H1560" t="s">
        <v>972</v>
      </c>
      <c r="I1560" t="s">
        <v>972</v>
      </c>
    </row>
    <row r="1561" spans="1:9" x14ac:dyDescent="0.2">
      <c r="A1561">
        <v>17</v>
      </c>
      <c r="B1561">
        <v>0.25648808246258997</v>
      </c>
      <c r="C1561">
        <v>3.4884669689773498E-4</v>
      </c>
      <c r="D1561">
        <v>7.4609513515860697E-4</v>
      </c>
      <c r="E1561" t="b">
        <v>1</v>
      </c>
      <c r="F1561">
        <v>-0.19694417113078999</v>
      </c>
      <c r="G1561" t="b">
        <v>0</v>
      </c>
      <c r="H1561" t="s">
        <v>167</v>
      </c>
      <c r="I1561" t="s">
        <v>167</v>
      </c>
    </row>
    <row r="1562" spans="1:9" x14ac:dyDescent="0.2">
      <c r="A1562">
        <v>10</v>
      </c>
      <c r="B1562">
        <v>1.1469753746490301</v>
      </c>
      <c r="C1562">
        <v>3.4160671450363699E-7</v>
      </c>
      <c r="D1562">
        <v>1.5701486804821699E-6</v>
      </c>
      <c r="E1562" t="b">
        <v>1</v>
      </c>
      <c r="F1562">
        <v>0.37565350917141999</v>
      </c>
      <c r="G1562" t="b">
        <v>0</v>
      </c>
      <c r="H1562" t="s">
        <v>1467</v>
      </c>
      <c r="I1562" t="s">
        <v>1467</v>
      </c>
    </row>
    <row r="1563" spans="1:9" x14ac:dyDescent="0.2">
      <c r="A1563">
        <v>5</v>
      </c>
      <c r="B1563">
        <v>-0.48470925766268702</v>
      </c>
      <c r="C1563">
        <v>5.4815731732169998E-6</v>
      </c>
      <c r="D1563">
        <v>1.8427416199325199E-5</v>
      </c>
      <c r="E1563" t="b">
        <v>1</v>
      </c>
      <c r="F1563">
        <v>-0.31317578615291303</v>
      </c>
      <c r="G1563" t="b">
        <v>0</v>
      </c>
      <c r="H1563" t="s">
        <v>841</v>
      </c>
      <c r="I1563" t="s">
        <v>841</v>
      </c>
    </row>
    <row r="1564" spans="1:9" x14ac:dyDescent="0.2">
      <c r="A1564">
        <v>4</v>
      </c>
      <c r="B1564">
        <v>0.41485324341600899</v>
      </c>
      <c r="C1564">
        <v>2.0288012426946201E-5</v>
      </c>
      <c r="D1564">
        <v>5.8614966188937103E-5</v>
      </c>
      <c r="E1564" t="b">
        <v>1</v>
      </c>
      <c r="F1564">
        <v>-0.14205211155314099</v>
      </c>
      <c r="G1564" t="b">
        <v>0</v>
      </c>
      <c r="H1564" t="s">
        <v>1107</v>
      </c>
      <c r="I1564" t="s">
        <v>1107</v>
      </c>
    </row>
    <row r="1565" spans="1:9" x14ac:dyDescent="0.2">
      <c r="A1565">
        <v>6</v>
      </c>
      <c r="B1565">
        <v>0.17412764655460899</v>
      </c>
      <c r="C1565">
        <v>5.62222133376293E-2</v>
      </c>
      <c r="D1565">
        <v>7.7539419158498005E-2</v>
      </c>
      <c r="E1565" t="b">
        <v>0</v>
      </c>
      <c r="F1565">
        <v>-0.23224056090706499</v>
      </c>
      <c r="G1565" t="b">
        <v>0</v>
      </c>
      <c r="H1565" t="s">
        <v>979</v>
      </c>
      <c r="I1565" t="s">
        <v>979</v>
      </c>
    </row>
    <row r="1566" spans="1:9" x14ac:dyDescent="0.2">
      <c r="A1566">
        <v>5</v>
      </c>
      <c r="B1566">
        <v>-0.20423675236311101</v>
      </c>
      <c r="C1566">
        <v>8.7385083829040299E-5</v>
      </c>
      <c r="D1566">
        <v>2.1893904055482E-4</v>
      </c>
      <c r="E1566" t="b">
        <v>0</v>
      </c>
      <c r="F1566">
        <v>-0.139950493576292</v>
      </c>
      <c r="G1566" t="b">
        <v>0</v>
      </c>
      <c r="H1566" t="s">
        <v>1939</v>
      </c>
      <c r="I1566" t="s">
        <v>1939</v>
      </c>
    </row>
    <row r="1567" spans="1:9" x14ac:dyDescent="0.2">
      <c r="A1567">
        <v>1</v>
      </c>
      <c r="B1567">
        <v>0.16808396892194299</v>
      </c>
      <c r="C1567">
        <v>0.35819424652114101</v>
      </c>
      <c r="D1567">
        <v>0.41461312051531302</v>
      </c>
      <c r="E1567" t="b">
        <v>0</v>
      </c>
      <c r="F1567">
        <v>-1.35152624266286</v>
      </c>
      <c r="G1567" t="b">
        <v>0</v>
      </c>
      <c r="H1567" t="s">
        <v>1761</v>
      </c>
      <c r="I1567" t="s">
        <v>1761</v>
      </c>
    </row>
    <row r="1568" spans="1:9" x14ac:dyDescent="0.2">
      <c r="A1568">
        <v>16</v>
      </c>
      <c r="B1568">
        <v>-0.28074704132525602</v>
      </c>
      <c r="C1568">
        <v>1.5568765971617399E-2</v>
      </c>
      <c r="D1568">
        <v>2.39257388305463E-2</v>
      </c>
      <c r="E1568" t="b">
        <v>0</v>
      </c>
      <c r="F1568">
        <v>-8.2607301031302899E-2</v>
      </c>
      <c r="G1568" t="b">
        <v>0</v>
      </c>
      <c r="H1568" t="s">
        <v>1272</v>
      </c>
      <c r="I1568" t="s">
        <v>1272</v>
      </c>
    </row>
    <row r="1569" spans="1:10" x14ac:dyDescent="0.2">
      <c r="A1569">
        <v>18</v>
      </c>
      <c r="B1569">
        <v>0.182058102489152</v>
      </c>
      <c r="C1569">
        <v>8.2087276420633407E-3</v>
      </c>
      <c r="D1569">
        <v>1.34141328242638E-2</v>
      </c>
      <c r="E1569" t="b">
        <v>0</v>
      </c>
      <c r="F1569">
        <v>-4.7226491657271101E-2</v>
      </c>
      <c r="G1569" t="b">
        <v>0</v>
      </c>
      <c r="H1569" t="s">
        <v>792</v>
      </c>
      <c r="I1569" t="s">
        <v>792</v>
      </c>
    </row>
    <row r="1570" spans="1:10" x14ac:dyDescent="0.2">
      <c r="A1570">
        <v>4</v>
      </c>
      <c r="B1570">
        <v>3.4817046867719602E-2</v>
      </c>
      <c r="C1570">
        <v>0.75668002407326795</v>
      </c>
      <c r="D1570">
        <v>0.79110301937850303</v>
      </c>
      <c r="E1570" t="b">
        <v>0</v>
      </c>
      <c r="F1570">
        <v>0.67797629455817299</v>
      </c>
      <c r="G1570" t="b">
        <v>0</v>
      </c>
      <c r="H1570" t="s">
        <v>761</v>
      </c>
      <c r="I1570" t="s">
        <v>761</v>
      </c>
    </row>
    <row r="1571" spans="1:10" x14ac:dyDescent="0.2">
      <c r="A1571">
        <v>2</v>
      </c>
      <c r="B1571">
        <v>0.64570358655809601</v>
      </c>
      <c r="C1571">
        <v>1.3625436199109201E-4</v>
      </c>
      <c r="D1571">
        <v>3.21316256635708E-4</v>
      </c>
      <c r="E1571" t="b">
        <v>1</v>
      </c>
      <c r="F1571">
        <v>1.29269569776994</v>
      </c>
      <c r="G1571" t="b">
        <v>0</v>
      </c>
      <c r="H1571" t="s">
        <v>1127</v>
      </c>
      <c r="I1571" t="s">
        <v>1127</v>
      </c>
    </row>
    <row r="1572" spans="1:10" x14ac:dyDescent="0.2">
      <c r="A1572">
        <v>10</v>
      </c>
      <c r="B1572">
        <v>0.86819103098533801</v>
      </c>
      <c r="C1572">
        <v>4.6140735730295202E-7</v>
      </c>
      <c r="D1572">
        <v>2.0321216015015099E-6</v>
      </c>
      <c r="E1572" t="b">
        <v>1</v>
      </c>
      <c r="F1572">
        <v>0.200261043282875</v>
      </c>
      <c r="G1572" t="b">
        <v>0</v>
      </c>
      <c r="H1572" t="s">
        <v>1741</v>
      </c>
      <c r="I1572" t="s">
        <v>1741</v>
      </c>
    </row>
    <row r="1573" spans="1:10" x14ac:dyDescent="0.2">
      <c r="A1573">
        <v>2</v>
      </c>
      <c r="B1573">
        <v>-1.6432712893094E-2</v>
      </c>
      <c r="C1573">
        <v>0.87744444822739498</v>
      </c>
      <c r="D1573">
        <v>0.89659642890818703</v>
      </c>
      <c r="E1573" t="b">
        <v>0</v>
      </c>
      <c r="F1573">
        <v>8.7326311782718199E-2</v>
      </c>
      <c r="G1573" t="b">
        <v>0</v>
      </c>
      <c r="H1573" t="s">
        <v>194</v>
      </c>
      <c r="I1573" t="s">
        <v>194</v>
      </c>
    </row>
    <row r="1574" spans="1:10" x14ac:dyDescent="0.2">
      <c r="A1574">
        <v>1</v>
      </c>
      <c r="B1574">
        <v>0.48045916615739798</v>
      </c>
      <c r="C1574">
        <v>7.8145452720637101E-4</v>
      </c>
      <c r="D1574">
        <v>1.5604400037738601E-3</v>
      </c>
      <c r="E1574" t="b">
        <v>1</v>
      </c>
      <c r="F1574">
        <v>0.42668729205651601</v>
      </c>
      <c r="G1574" t="b">
        <v>0</v>
      </c>
      <c r="H1574" t="s">
        <v>2355</v>
      </c>
      <c r="I1574" t="s">
        <v>2355</v>
      </c>
    </row>
    <row r="1575" spans="1:10" x14ac:dyDescent="0.2">
      <c r="A1575">
        <v>5</v>
      </c>
      <c r="B1575">
        <v>-9.9120949467068606E-2</v>
      </c>
      <c r="C1575">
        <v>0.128779249974975</v>
      </c>
      <c r="D1575">
        <v>0.16515289460836199</v>
      </c>
      <c r="E1575" t="b">
        <v>0</v>
      </c>
      <c r="F1575">
        <v>0.51124569441937595</v>
      </c>
      <c r="G1575" t="b">
        <v>0</v>
      </c>
      <c r="H1575" t="s">
        <v>598</v>
      </c>
      <c r="I1575" t="s">
        <v>598</v>
      </c>
    </row>
    <row r="1576" spans="1:10" x14ac:dyDescent="0.2">
      <c r="A1576">
        <v>2</v>
      </c>
      <c r="B1576">
        <v>-0.79002304973954596</v>
      </c>
      <c r="C1576">
        <v>1.2021646524944999E-8</v>
      </c>
      <c r="D1576">
        <v>8.8089050478437704E-8</v>
      </c>
      <c r="E1576" t="b">
        <v>1</v>
      </c>
      <c r="F1576">
        <v>-1.2335960251773399</v>
      </c>
      <c r="G1576" t="b">
        <v>0</v>
      </c>
      <c r="H1576" t="s">
        <v>641</v>
      </c>
      <c r="I1576" t="s">
        <v>641</v>
      </c>
    </row>
    <row r="1577" spans="1:10" x14ac:dyDescent="0.2">
      <c r="A1577">
        <v>1</v>
      </c>
      <c r="B1577">
        <v>0.71799277490264501</v>
      </c>
      <c r="C1577">
        <v>2.0376816151008499E-4</v>
      </c>
      <c r="D1577">
        <v>4.6034487247318502E-4</v>
      </c>
      <c r="E1577" t="b">
        <v>1</v>
      </c>
      <c r="F1577">
        <v>0.32528639663842501</v>
      </c>
      <c r="G1577" t="b">
        <v>0</v>
      </c>
      <c r="H1577" t="s">
        <v>2662</v>
      </c>
      <c r="I1577" t="s">
        <v>2662</v>
      </c>
    </row>
    <row r="1578" spans="1:10" x14ac:dyDescent="0.2">
      <c r="A1578">
        <v>1</v>
      </c>
      <c r="B1578">
        <v>-6.0807928469778498E-2</v>
      </c>
      <c r="C1578">
        <v>0.64340576336949096</v>
      </c>
      <c r="D1578">
        <v>0.68891561617876895</v>
      </c>
      <c r="E1578" t="b">
        <v>0</v>
      </c>
      <c r="F1578">
        <v>-0.12617839759402799</v>
      </c>
      <c r="G1578" t="b">
        <v>0</v>
      </c>
      <c r="H1578" t="s">
        <v>2713</v>
      </c>
      <c r="I1578" t="s">
        <v>2713</v>
      </c>
    </row>
    <row r="1579" spans="1:10" x14ac:dyDescent="0.2">
      <c r="A1579">
        <v>14</v>
      </c>
      <c r="B1579">
        <v>-0.14081415646952899</v>
      </c>
      <c r="C1579">
        <v>2.5741291001808601E-2</v>
      </c>
      <c r="D1579">
        <v>3.7944013791587197E-2</v>
      </c>
      <c r="E1579" t="b">
        <v>0</v>
      </c>
      <c r="F1579">
        <v>-7.9992150683250302E-2</v>
      </c>
      <c r="G1579" t="b">
        <v>0</v>
      </c>
      <c r="H1579" t="s">
        <v>1108</v>
      </c>
      <c r="I1579" t="s">
        <v>1108</v>
      </c>
    </row>
    <row r="1580" spans="1:10" x14ac:dyDescent="0.2">
      <c r="A1580">
        <v>14</v>
      </c>
      <c r="B1580">
        <v>-0.126112917742952</v>
      </c>
      <c r="C1580">
        <v>4.0382401340778397E-2</v>
      </c>
      <c r="D1580">
        <v>5.73198824197012E-2</v>
      </c>
      <c r="E1580" t="b">
        <v>0</v>
      </c>
      <c r="F1580">
        <v>-7.3229021449016204E-2</v>
      </c>
      <c r="G1580" t="b">
        <v>0</v>
      </c>
      <c r="H1580" t="s">
        <v>517</v>
      </c>
      <c r="I1580" t="s">
        <v>517</v>
      </c>
    </row>
    <row r="1581" spans="1:10" x14ac:dyDescent="0.2">
      <c r="A1581">
        <v>5</v>
      </c>
      <c r="B1581">
        <v>-2.0656592985839701</v>
      </c>
      <c r="C1581">
        <v>2.3872505892490101E-6</v>
      </c>
      <c r="D1581">
        <v>8.7590268354448197E-6</v>
      </c>
      <c r="E1581" t="b">
        <v>1</v>
      </c>
      <c r="F1581">
        <v>-2.8000800426302899E-2</v>
      </c>
      <c r="G1581" t="b">
        <v>0</v>
      </c>
      <c r="H1581" t="s">
        <v>153</v>
      </c>
      <c r="I1581" t="s">
        <v>153</v>
      </c>
    </row>
    <row r="1582" spans="1:10" x14ac:dyDescent="0.2">
      <c r="A1582">
        <v>1</v>
      </c>
      <c r="B1582">
        <v>-0.30471000829407502</v>
      </c>
      <c r="C1582">
        <v>1.7252770383550699E-2</v>
      </c>
      <c r="D1582">
        <v>2.63216677909573E-2</v>
      </c>
      <c r="E1582" t="b">
        <v>0</v>
      </c>
      <c r="F1582">
        <v>0.32858130995914198</v>
      </c>
      <c r="G1582" t="b">
        <v>0</v>
      </c>
      <c r="H1582" t="s">
        <v>2089</v>
      </c>
      <c r="I1582" t="s">
        <v>2089</v>
      </c>
    </row>
    <row r="1583" spans="1:10" x14ac:dyDescent="0.2">
      <c r="A1583">
        <v>3</v>
      </c>
      <c r="B1583">
        <v>0.34818689881090897</v>
      </c>
      <c r="C1583">
        <v>5.1998553793253699E-4</v>
      </c>
      <c r="D1583">
        <v>1.0717546536976399E-3</v>
      </c>
      <c r="E1583" t="b">
        <v>1</v>
      </c>
      <c r="F1583">
        <v>-0.491982986423394</v>
      </c>
      <c r="G1583" t="b">
        <v>0</v>
      </c>
      <c r="H1583" t="s">
        <v>1932</v>
      </c>
      <c r="I1583" t="s">
        <v>1932</v>
      </c>
    </row>
    <row r="1584" spans="1:10" x14ac:dyDescent="0.2">
      <c r="A1584">
        <v>2</v>
      </c>
      <c r="B1584">
        <v>-0.13165272291257901</v>
      </c>
      <c r="C1584">
        <v>0.15729821080202</v>
      </c>
      <c r="D1584">
        <v>0.19763910383076899</v>
      </c>
      <c r="E1584" t="b">
        <v>0</v>
      </c>
      <c r="F1584">
        <v>-0.783581938540028</v>
      </c>
      <c r="G1584" t="b">
        <v>0</v>
      </c>
      <c r="H1584" t="s">
        <v>1999</v>
      </c>
      <c r="I1584" t="s">
        <v>2000</v>
      </c>
      <c r="J1584" t="s">
        <v>2001</v>
      </c>
    </row>
    <row r="1585" spans="1:9" x14ac:dyDescent="0.2">
      <c r="A1585">
        <v>5</v>
      </c>
      <c r="B1585">
        <v>0.31242052144732602</v>
      </c>
      <c r="C1585">
        <v>4.3179190337871501E-2</v>
      </c>
      <c r="D1585">
        <v>6.0913500655211603E-2</v>
      </c>
      <c r="E1585" t="b">
        <v>0</v>
      </c>
      <c r="F1585">
        <v>-0.117473852995321</v>
      </c>
      <c r="G1585" t="b">
        <v>0</v>
      </c>
      <c r="H1585" t="s">
        <v>1162</v>
      </c>
      <c r="I1585" t="s">
        <v>1162</v>
      </c>
    </row>
    <row r="1586" spans="1:9" x14ac:dyDescent="0.2">
      <c r="A1586">
        <v>4</v>
      </c>
      <c r="B1586">
        <v>0.26071145465407097</v>
      </c>
      <c r="C1586">
        <v>1.1747661207800299E-3</v>
      </c>
      <c r="D1586">
        <v>2.2687614616744901E-3</v>
      </c>
      <c r="E1586" t="b">
        <v>1</v>
      </c>
      <c r="F1586">
        <v>0.64365509603003701</v>
      </c>
      <c r="G1586" t="b">
        <v>0</v>
      </c>
      <c r="H1586" t="s">
        <v>1538</v>
      </c>
      <c r="I1586" t="s">
        <v>1538</v>
      </c>
    </row>
    <row r="1587" spans="1:9" x14ac:dyDescent="0.2">
      <c r="A1587">
        <v>2</v>
      </c>
      <c r="B1587">
        <v>0.69771367532383899</v>
      </c>
      <c r="C1587">
        <v>2.9231137577952099E-8</v>
      </c>
      <c r="D1587">
        <v>1.8803133790601201E-7</v>
      </c>
      <c r="E1587" t="b">
        <v>1</v>
      </c>
      <c r="F1587">
        <v>0.27792609752511599</v>
      </c>
      <c r="G1587" t="b">
        <v>0</v>
      </c>
      <c r="H1587" t="s">
        <v>2830</v>
      </c>
      <c r="I1587" t="s">
        <v>2830</v>
      </c>
    </row>
    <row r="1588" spans="1:9" x14ac:dyDescent="0.2">
      <c r="A1588">
        <v>5</v>
      </c>
      <c r="B1588">
        <v>3.5961885475266797E-2</v>
      </c>
      <c r="C1588">
        <v>0.71437062010564201</v>
      </c>
      <c r="D1588">
        <v>0.754041305898565</v>
      </c>
      <c r="E1588" t="b">
        <v>0</v>
      </c>
      <c r="F1588">
        <v>-0.30428688689794597</v>
      </c>
      <c r="G1588" t="b">
        <v>0</v>
      </c>
      <c r="H1588" t="s">
        <v>1957</v>
      </c>
      <c r="I1588" t="s">
        <v>1957</v>
      </c>
    </row>
    <row r="1589" spans="1:9" x14ac:dyDescent="0.2">
      <c r="A1589">
        <v>1</v>
      </c>
      <c r="B1589">
        <v>0.16492735282087201</v>
      </c>
      <c r="C1589">
        <v>0.100469164169911</v>
      </c>
      <c r="D1589">
        <v>0.131735501567187</v>
      </c>
      <c r="E1589" t="b">
        <v>0</v>
      </c>
      <c r="F1589">
        <v>-1.2883730976069401</v>
      </c>
      <c r="G1589" t="b">
        <v>0</v>
      </c>
      <c r="H1589" t="s">
        <v>2334</v>
      </c>
      <c r="I1589" t="s">
        <v>2334</v>
      </c>
    </row>
    <row r="1590" spans="1:9" x14ac:dyDescent="0.2">
      <c r="A1590">
        <v>1</v>
      </c>
      <c r="B1590">
        <v>-0.325405864568028</v>
      </c>
      <c r="C1590">
        <v>1.00223086147922E-4</v>
      </c>
      <c r="D1590">
        <v>2.4503284505023899E-4</v>
      </c>
      <c r="E1590" t="b">
        <v>1</v>
      </c>
      <c r="F1590">
        <v>-5.3788387734331797E-2</v>
      </c>
      <c r="G1590" t="b">
        <v>0</v>
      </c>
      <c r="H1590" t="s">
        <v>1051</v>
      </c>
      <c r="I1590" t="s">
        <v>1051</v>
      </c>
    </row>
    <row r="1591" spans="1:9" x14ac:dyDescent="0.2">
      <c r="A1591">
        <v>1</v>
      </c>
      <c r="B1591">
        <v>0.45857742831790899</v>
      </c>
      <c r="C1591">
        <v>5.3648667513310097E-6</v>
      </c>
      <c r="D1591">
        <v>1.8083177529819698E-5</v>
      </c>
      <c r="E1591" t="b">
        <v>1</v>
      </c>
      <c r="F1591">
        <v>0.100510979565348</v>
      </c>
      <c r="G1591" t="b">
        <v>0</v>
      </c>
      <c r="H1591" t="s">
        <v>1543</v>
      </c>
      <c r="I1591" t="s">
        <v>1543</v>
      </c>
    </row>
    <row r="1592" spans="1:9" x14ac:dyDescent="0.2">
      <c r="A1592">
        <v>3</v>
      </c>
      <c r="B1592">
        <v>0.55013944741255405</v>
      </c>
      <c r="C1592">
        <v>1.81164140543374E-8</v>
      </c>
      <c r="D1592">
        <v>1.24451887851535E-7</v>
      </c>
      <c r="E1592" t="b">
        <v>1</v>
      </c>
      <c r="F1592">
        <v>-0.31258232893930299</v>
      </c>
      <c r="G1592" t="b">
        <v>0</v>
      </c>
      <c r="H1592" t="s">
        <v>1432</v>
      </c>
      <c r="I1592" t="s">
        <v>1432</v>
      </c>
    </row>
    <row r="1593" spans="1:9" x14ac:dyDescent="0.2">
      <c r="A1593">
        <v>1</v>
      </c>
      <c r="B1593">
        <v>9.3271693430757793E-2</v>
      </c>
      <c r="C1593">
        <v>0.38943068554840199</v>
      </c>
      <c r="D1593">
        <v>0.44647654107317902</v>
      </c>
      <c r="E1593" t="b">
        <v>0</v>
      </c>
      <c r="F1593">
        <v>-0.77906696926464003</v>
      </c>
      <c r="G1593" t="b">
        <v>0</v>
      </c>
      <c r="H1593" t="s">
        <v>2703</v>
      </c>
      <c r="I1593" t="s">
        <v>2703</v>
      </c>
    </row>
    <row r="1594" spans="1:9" x14ac:dyDescent="0.2">
      <c r="A1594">
        <v>1</v>
      </c>
      <c r="B1594">
        <v>-0.92879424518570897</v>
      </c>
      <c r="C1594">
        <v>4.0741539873124297E-7</v>
      </c>
      <c r="D1594">
        <v>1.82614561700813E-6</v>
      </c>
      <c r="E1594" t="b">
        <v>1</v>
      </c>
      <c r="F1594">
        <v>-1.15680983059401</v>
      </c>
      <c r="G1594" t="b">
        <v>0</v>
      </c>
      <c r="H1594" t="s">
        <v>2724</v>
      </c>
      <c r="I1594" t="s">
        <v>2724</v>
      </c>
    </row>
    <row r="1595" spans="1:9" x14ac:dyDescent="0.2">
      <c r="A1595">
        <v>2</v>
      </c>
      <c r="B1595">
        <v>0.375162340139511</v>
      </c>
      <c r="C1595">
        <v>3.5174498339717601E-5</v>
      </c>
      <c r="D1595">
        <v>9.6027140175816505E-5</v>
      </c>
      <c r="E1595" t="b">
        <v>1</v>
      </c>
      <c r="F1595">
        <v>-0.11371408179928399</v>
      </c>
      <c r="G1595" t="b">
        <v>0</v>
      </c>
      <c r="H1595" t="s">
        <v>687</v>
      </c>
      <c r="I1595" t="s">
        <v>687</v>
      </c>
    </row>
    <row r="1596" spans="1:9" x14ac:dyDescent="0.2">
      <c r="A1596">
        <v>2</v>
      </c>
      <c r="B1596">
        <v>0.41465048027699503</v>
      </c>
      <c r="C1596">
        <v>1.0143218687773901E-4</v>
      </c>
      <c r="D1596">
        <v>2.46662012969364E-4</v>
      </c>
      <c r="E1596" t="b">
        <v>1</v>
      </c>
      <c r="F1596">
        <v>0.17559477930146</v>
      </c>
      <c r="G1596" t="b">
        <v>0</v>
      </c>
      <c r="H1596" t="s">
        <v>2799</v>
      </c>
      <c r="I1596" t="s">
        <v>2799</v>
      </c>
    </row>
    <row r="1597" spans="1:9" x14ac:dyDescent="0.2">
      <c r="A1597">
        <v>2</v>
      </c>
      <c r="B1597">
        <v>0.87170839333504502</v>
      </c>
      <c r="C1597">
        <v>3.1351651375921099E-11</v>
      </c>
      <c r="D1597">
        <v>7.1402679890386004E-10</v>
      </c>
      <c r="E1597" t="b">
        <v>1</v>
      </c>
      <c r="F1597">
        <v>0.128687261975381</v>
      </c>
      <c r="G1597" t="b">
        <v>0</v>
      </c>
      <c r="H1597" t="s">
        <v>1454</v>
      </c>
      <c r="I1597" t="s">
        <v>1454</v>
      </c>
    </row>
    <row r="1598" spans="1:9" x14ac:dyDescent="0.2">
      <c r="A1598">
        <v>2</v>
      </c>
      <c r="B1598">
        <v>-0.16246861334837201</v>
      </c>
      <c r="C1598">
        <v>2.2315527859222101E-2</v>
      </c>
      <c r="D1598">
        <v>3.3275658526550497E-2</v>
      </c>
      <c r="E1598" t="b">
        <v>0</v>
      </c>
      <c r="F1598">
        <v>1.05358295619845</v>
      </c>
      <c r="G1598" t="b">
        <v>0</v>
      </c>
      <c r="H1598" t="s">
        <v>1209</v>
      </c>
      <c r="I1598" t="s">
        <v>1209</v>
      </c>
    </row>
    <row r="1599" spans="1:9" x14ac:dyDescent="0.2">
      <c r="A1599">
        <v>1</v>
      </c>
      <c r="B1599">
        <v>2.19236099187966</v>
      </c>
      <c r="C1599">
        <v>7.1040214787543601E-14</v>
      </c>
      <c r="D1599">
        <v>1.5287726060385001E-11</v>
      </c>
      <c r="E1599" t="b">
        <v>1</v>
      </c>
      <c r="F1599">
        <v>0.62140984809162902</v>
      </c>
      <c r="G1599" t="b">
        <v>0</v>
      </c>
      <c r="H1599" t="s">
        <v>2175</v>
      </c>
      <c r="I1599" t="s">
        <v>2175</v>
      </c>
    </row>
    <row r="1600" spans="1:9" x14ac:dyDescent="0.2">
      <c r="A1600">
        <v>1</v>
      </c>
      <c r="B1600">
        <v>1.3561143231919</v>
      </c>
      <c r="C1600">
        <v>1.7188026903869101E-7</v>
      </c>
      <c r="D1600">
        <v>8.5702824483197204E-7</v>
      </c>
      <c r="E1600" t="b">
        <v>1</v>
      </c>
      <c r="F1600">
        <v>-0.39317496181934403</v>
      </c>
      <c r="G1600" t="b">
        <v>0</v>
      </c>
      <c r="H1600" t="s">
        <v>2485</v>
      </c>
      <c r="I1600" t="s">
        <v>2485</v>
      </c>
    </row>
    <row r="1601" spans="1:9" x14ac:dyDescent="0.2">
      <c r="A1601">
        <v>1</v>
      </c>
      <c r="B1601">
        <v>-0.71525336023223196</v>
      </c>
      <c r="C1601">
        <v>3.0034672984484102E-3</v>
      </c>
      <c r="D1601">
        <v>5.3470178383644897E-3</v>
      </c>
      <c r="E1601" t="b">
        <v>1</v>
      </c>
      <c r="F1601">
        <v>-0.12617839759402799</v>
      </c>
      <c r="G1601" t="b">
        <v>0</v>
      </c>
      <c r="H1601" t="s">
        <v>2794</v>
      </c>
      <c r="I1601" t="s">
        <v>2794</v>
      </c>
    </row>
    <row r="1602" spans="1:9" x14ac:dyDescent="0.2">
      <c r="A1602">
        <v>8</v>
      </c>
      <c r="B1602">
        <v>-0.12985403497415701</v>
      </c>
      <c r="C1602">
        <v>0.33436203761863198</v>
      </c>
      <c r="D1602">
        <v>0.39150867582209398</v>
      </c>
      <c r="E1602" t="b">
        <v>0</v>
      </c>
      <c r="F1602">
        <v>-0.145793732989594</v>
      </c>
      <c r="G1602" t="b">
        <v>0</v>
      </c>
      <c r="H1602" t="s">
        <v>1682</v>
      </c>
      <c r="I1602" t="s">
        <v>1682</v>
      </c>
    </row>
    <row r="1603" spans="1:9" x14ac:dyDescent="0.2">
      <c r="A1603">
        <v>1</v>
      </c>
      <c r="B1603">
        <v>0.50425534524044302</v>
      </c>
      <c r="C1603">
        <v>4.6268897786984001E-7</v>
      </c>
      <c r="D1603">
        <v>2.03422214966079E-6</v>
      </c>
      <c r="E1603" t="b">
        <v>1</v>
      </c>
      <c r="F1603">
        <v>0.38196373111395299</v>
      </c>
      <c r="G1603" t="b">
        <v>0</v>
      </c>
      <c r="H1603" t="s">
        <v>942</v>
      </c>
      <c r="I1603" t="s">
        <v>942</v>
      </c>
    </row>
    <row r="1604" spans="1:9" x14ac:dyDescent="0.2">
      <c r="A1604">
        <v>24</v>
      </c>
      <c r="B1604">
        <v>-0.25980341696961001</v>
      </c>
      <c r="C1604">
        <v>1.1346226663522799E-4</v>
      </c>
      <c r="D1604">
        <v>2.7421855645684302E-4</v>
      </c>
      <c r="E1604" t="b">
        <v>1</v>
      </c>
      <c r="F1604">
        <v>2.2503171482284399E-2</v>
      </c>
      <c r="G1604" t="b">
        <v>0</v>
      </c>
      <c r="H1604" t="s">
        <v>942</v>
      </c>
      <c r="I1604" t="s">
        <v>942</v>
      </c>
    </row>
    <row r="1605" spans="1:9" x14ac:dyDescent="0.2">
      <c r="A1605">
        <v>2</v>
      </c>
      <c r="B1605">
        <v>0.235698036420738</v>
      </c>
      <c r="C1605">
        <v>1.0511185295181101E-3</v>
      </c>
      <c r="D1605">
        <v>2.0471707570275601E-3</v>
      </c>
      <c r="E1605" t="b">
        <v>1</v>
      </c>
      <c r="F1605">
        <v>-0.11085227139890701</v>
      </c>
      <c r="G1605" t="b">
        <v>0</v>
      </c>
      <c r="H1605" t="s">
        <v>2735</v>
      </c>
      <c r="I1605" t="s">
        <v>2735</v>
      </c>
    </row>
    <row r="1606" spans="1:9" x14ac:dyDescent="0.2">
      <c r="A1606">
        <v>3</v>
      </c>
      <c r="B1606">
        <v>-0.110985670484887</v>
      </c>
      <c r="C1606">
        <v>0.168250895475788</v>
      </c>
      <c r="D1606">
        <v>0.20983634127419401</v>
      </c>
      <c r="E1606" t="b">
        <v>0</v>
      </c>
      <c r="F1606">
        <v>0.49358724630338002</v>
      </c>
      <c r="G1606" t="b">
        <v>0</v>
      </c>
      <c r="H1606" t="s">
        <v>2866</v>
      </c>
      <c r="I1606" t="s">
        <v>2866</v>
      </c>
    </row>
    <row r="1607" spans="1:9" x14ac:dyDescent="0.2">
      <c r="A1607">
        <v>5</v>
      </c>
      <c r="B1607">
        <v>-0.32371343300277</v>
      </c>
      <c r="C1607">
        <v>1.8497896464179101E-4</v>
      </c>
      <c r="D1607">
        <v>4.2395904135489299E-4</v>
      </c>
      <c r="E1607" t="b">
        <v>1</v>
      </c>
      <c r="F1607">
        <v>-0.14336331929916901</v>
      </c>
      <c r="G1607" t="b">
        <v>0</v>
      </c>
      <c r="H1607" t="s">
        <v>1834</v>
      </c>
      <c r="I1607" t="s">
        <v>1834</v>
      </c>
    </row>
    <row r="1608" spans="1:9" x14ac:dyDescent="0.2">
      <c r="A1608">
        <v>11</v>
      </c>
      <c r="B1608">
        <v>0.72201199408276195</v>
      </c>
      <c r="C1608">
        <v>1.8176448904100299E-9</v>
      </c>
      <c r="D1608">
        <v>1.8831992962936701E-8</v>
      </c>
      <c r="E1608" t="b">
        <v>1</v>
      </c>
      <c r="F1608">
        <v>-0.14367739542243599</v>
      </c>
      <c r="G1608" t="b">
        <v>0</v>
      </c>
      <c r="H1608" t="s">
        <v>2077</v>
      </c>
      <c r="I1608" t="s">
        <v>2077</v>
      </c>
    </row>
    <row r="1609" spans="1:9" x14ac:dyDescent="0.2">
      <c r="A1609">
        <v>1</v>
      </c>
      <c r="B1609">
        <v>-0.95294646557885898</v>
      </c>
      <c r="C1609">
        <v>7.5999444969137303E-5</v>
      </c>
      <c r="D1609">
        <v>1.9309205716781799E-4</v>
      </c>
      <c r="E1609" t="b">
        <v>1</v>
      </c>
      <c r="F1609">
        <v>0.80367922192088903</v>
      </c>
      <c r="G1609" t="b">
        <v>0</v>
      </c>
      <c r="H1609" t="s">
        <v>2547</v>
      </c>
      <c r="I1609" t="s">
        <v>2547</v>
      </c>
    </row>
    <row r="1610" spans="1:9" x14ac:dyDescent="0.2">
      <c r="A1610">
        <v>6</v>
      </c>
      <c r="B1610">
        <v>2.40914684026747E-2</v>
      </c>
      <c r="C1610">
        <v>0.68542734591111698</v>
      </c>
      <c r="D1610">
        <v>0.72743926551775995</v>
      </c>
      <c r="E1610" t="b">
        <v>0</v>
      </c>
      <c r="F1610">
        <v>0.63573940551016705</v>
      </c>
      <c r="G1610" t="b">
        <v>0</v>
      </c>
      <c r="H1610" t="s">
        <v>1796</v>
      </c>
      <c r="I1610" t="s">
        <v>1796</v>
      </c>
    </row>
    <row r="1611" spans="1:9" x14ac:dyDescent="0.2">
      <c r="A1611">
        <v>4</v>
      </c>
      <c r="B1611">
        <v>-0.24101505773318899</v>
      </c>
      <c r="C1611">
        <v>0.112709743283223</v>
      </c>
      <c r="D1611">
        <v>0.14626808573921399</v>
      </c>
      <c r="E1611" t="b">
        <v>0</v>
      </c>
      <c r="F1611">
        <v>-0.55586520335296496</v>
      </c>
      <c r="G1611" t="b">
        <v>0</v>
      </c>
      <c r="H1611" t="s">
        <v>1599</v>
      </c>
      <c r="I1611" t="s">
        <v>1599</v>
      </c>
    </row>
    <row r="1612" spans="1:9" x14ac:dyDescent="0.2">
      <c r="A1612">
        <v>1</v>
      </c>
      <c r="B1612">
        <v>-0.85202738053083205</v>
      </c>
      <c r="C1612">
        <v>2.03839495558367E-7</v>
      </c>
      <c r="D1612">
        <v>9.9288293790279894E-7</v>
      </c>
      <c r="E1612" t="b">
        <v>1</v>
      </c>
      <c r="F1612">
        <v>0.39898717212402901</v>
      </c>
      <c r="G1612" t="b">
        <v>0</v>
      </c>
      <c r="H1612" t="s">
        <v>2817</v>
      </c>
      <c r="I1612" t="s">
        <v>2817</v>
      </c>
    </row>
    <row r="1613" spans="1:9" x14ac:dyDescent="0.2">
      <c r="A1613">
        <v>1</v>
      </c>
      <c r="B1613">
        <v>0.383660301658448</v>
      </c>
      <c r="C1613">
        <v>9.6346845739356205E-3</v>
      </c>
      <c r="D1613">
        <v>1.5583162253940699E-2</v>
      </c>
      <c r="E1613" t="b">
        <v>0</v>
      </c>
      <c r="F1613">
        <v>-0.12617839759402799</v>
      </c>
      <c r="G1613" t="b">
        <v>0</v>
      </c>
      <c r="H1613" t="s">
        <v>2292</v>
      </c>
      <c r="I1613" t="s">
        <v>2292</v>
      </c>
    </row>
    <row r="1614" spans="1:9" x14ac:dyDescent="0.2">
      <c r="A1614">
        <v>1</v>
      </c>
      <c r="B1614">
        <v>0.157406713190961</v>
      </c>
      <c r="C1614">
        <v>5.7500096474653997E-2</v>
      </c>
      <c r="D1614">
        <v>7.9215391764536902E-2</v>
      </c>
      <c r="E1614" t="b">
        <v>0</v>
      </c>
      <c r="F1614">
        <v>-0.12617839759402799</v>
      </c>
      <c r="G1614" t="b">
        <v>0</v>
      </c>
      <c r="H1614" t="s">
        <v>2820</v>
      </c>
      <c r="I1614" t="s">
        <v>2820</v>
      </c>
    </row>
    <row r="1615" spans="1:9" x14ac:dyDescent="0.2">
      <c r="A1615">
        <v>1</v>
      </c>
      <c r="B1615">
        <v>-0.71761699680796298</v>
      </c>
      <c r="C1615">
        <v>1.7856192082170499E-5</v>
      </c>
      <c r="D1615">
        <v>5.2245895351535899E-5</v>
      </c>
      <c r="E1615" t="b">
        <v>1</v>
      </c>
      <c r="F1615">
        <v>-0.12617839759402799</v>
      </c>
      <c r="G1615" t="b">
        <v>0</v>
      </c>
      <c r="H1615" t="s">
        <v>692</v>
      </c>
      <c r="I1615" t="s">
        <v>692</v>
      </c>
    </row>
    <row r="1616" spans="1:9" x14ac:dyDescent="0.2">
      <c r="A1616">
        <v>2</v>
      </c>
      <c r="B1616">
        <v>0.21031039459680501</v>
      </c>
      <c r="C1616">
        <v>1.27937997911474E-3</v>
      </c>
      <c r="D1616">
        <v>2.4464996877474098E-3</v>
      </c>
      <c r="E1616" t="b">
        <v>0</v>
      </c>
      <c r="F1616">
        <v>0.47199756062783399</v>
      </c>
      <c r="G1616" t="b">
        <v>0</v>
      </c>
      <c r="H1616" t="s">
        <v>749</v>
      </c>
      <c r="I1616" t="s">
        <v>749</v>
      </c>
    </row>
    <row r="1617" spans="1:9" x14ac:dyDescent="0.2">
      <c r="A1617">
        <v>1</v>
      </c>
      <c r="B1617">
        <v>1.37287505922622</v>
      </c>
      <c r="C1617">
        <v>3.2942124715147002E-6</v>
      </c>
      <c r="D1617">
        <v>1.1729252292942499E-5</v>
      </c>
      <c r="E1617" t="b">
        <v>1</v>
      </c>
      <c r="F1617">
        <v>-0.59296908435596996</v>
      </c>
      <c r="G1617" t="b">
        <v>0</v>
      </c>
      <c r="H1617" t="s">
        <v>1838</v>
      </c>
      <c r="I1617" t="s">
        <v>1838</v>
      </c>
    </row>
    <row r="1618" spans="1:9" x14ac:dyDescent="0.2">
      <c r="A1618">
        <v>4</v>
      </c>
      <c r="B1618">
        <v>0.59134912410603102</v>
      </c>
      <c r="C1618">
        <v>2.5230598103733399E-3</v>
      </c>
      <c r="D1618">
        <v>4.5397118865649804E-3</v>
      </c>
      <c r="E1618" t="b">
        <v>1</v>
      </c>
      <c r="F1618">
        <v>0.489395360273226</v>
      </c>
      <c r="G1618" t="b">
        <v>0</v>
      </c>
      <c r="H1618" t="s">
        <v>1745</v>
      </c>
      <c r="I1618" t="s">
        <v>1745</v>
      </c>
    </row>
    <row r="1619" spans="1:9" x14ac:dyDescent="0.2">
      <c r="A1619">
        <v>10</v>
      </c>
      <c r="B1619">
        <v>0.395032201873454</v>
      </c>
      <c r="C1619">
        <v>4.1033566062634197E-5</v>
      </c>
      <c r="D1619">
        <v>1.09886498947393E-4</v>
      </c>
      <c r="E1619" t="b">
        <v>1</v>
      </c>
      <c r="F1619">
        <v>0.179514908625652</v>
      </c>
      <c r="G1619" t="b">
        <v>0</v>
      </c>
      <c r="H1619" t="s">
        <v>2166</v>
      </c>
      <c r="I1619" t="s">
        <v>2166</v>
      </c>
    </row>
    <row r="1620" spans="1:9" x14ac:dyDescent="0.2">
      <c r="A1620">
        <v>33</v>
      </c>
      <c r="B1620">
        <v>0.107553800115846</v>
      </c>
      <c r="C1620">
        <v>7.3232790548669602E-2</v>
      </c>
      <c r="D1620">
        <v>9.8766049319700899E-2</v>
      </c>
      <c r="E1620" t="b">
        <v>0</v>
      </c>
      <c r="F1620">
        <v>-0.13724092491043899</v>
      </c>
      <c r="G1620" t="b">
        <v>0</v>
      </c>
      <c r="H1620" t="s">
        <v>2067</v>
      </c>
      <c r="I1620" t="s">
        <v>2067</v>
      </c>
    </row>
    <row r="1621" spans="1:9" x14ac:dyDescent="0.2">
      <c r="A1621">
        <v>1</v>
      </c>
      <c r="B1621">
        <v>0.28996318015744199</v>
      </c>
      <c r="C1621">
        <v>5.8474297600160603E-2</v>
      </c>
      <c r="D1621">
        <v>8.0469800943498093E-2</v>
      </c>
      <c r="E1621" t="b">
        <v>0</v>
      </c>
      <c r="F1621">
        <v>0.47999782984799499</v>
      </c>
      <c r="G1621" t="b">
        <v>0</v>
      </c>
      <c r="H1621" t="s">
        <v>651</v>
      </c>
      <c r="I1621" t="s">
        <v>651</v>
      </c>
    </row>
    <row r="1622" spans="1:9" x14ac:dyDescent="0.2">
      <c r="A1622">
        <v>5</v>
      </c>
      <c r="B1622">
        <v>-0.62720420879898897</v>
      </c>
      <c r="C1622">
        <v>5.1148854462728802E-9</v>
      </c>
      <c r="D1622">
        <v>4.3831967485348599E-8</v>
      </c>
      <c r="E1622" t="b">
        <v>1</v>
      </c>
      <c r="F1622">
        <v>-0.358707001514463</v>
      </c>
      <c r="G1622" t="b">
        <v>0</v>
      </c>
      <c r="H1622" t="s">
        <v>1504</v>
      </c>
      <c r="I1622" t="s">
        <v>1504</v>
      </c>
    </row>
    <row r="1623" spans="1:9" x14ac:dyDescent="0.2">
      <c r="A1623">
        <v>4</v>
      </c>
      <c r="B1623">
        <v>-0.49374627967369</v>
      </c>
      <c r="C1623">
        <v>1.7551829023217199E-8</v>
      </c>
      <c r="D1623">
        <v>1.2090197212722899E-7</v>
      </c>
      <c r="E1623" t="b">
        <v>1</v>
      </c>
      <c r="F1623">
        <v>3.5488615690002799E-2</v>
      </c>
      <c r="G1623" t="b">
        <v>0</v>
      </c>
      <c r="H1623" t="s">
        <v>716</v>
      </c>
      <c r="I1623" t="s">
        <v>716</v>
      </c>
    </row>
    <row r="1624" spans="1:9" x14ac:dyDescent="0.2">
      <c r="A1624">
        <v>5</v>
      </c>
      <c r="B1624">
        <v>-8.2756424809397405E-2</v>
      </c>
      <c r="C1624">
        <v>0.61904919648727497</v>
      </c>
      <c r="D1624">
        <v>0.66764350201358003</v>
      </c>
      <c r="E1624" t="b">
        <v>0</v>
      </c>
      <c r="F1624">
        <v>-0.31058748488188498</v>
      </c>
      <c r="G1624" t="b">
        <v>0</v>
      </c>
      <c r="H1624" t="s">
        <v>2642</v>
      </c>
      <c r="I1624" t="s">
        <v>2642</v>
      </c>
    </row>
    <row r="1625" spans="1:9" x14ac:dyDescent="0.2">
      <c r="A1625">
        <v>2</v>
      </c>
      <c r="B1625">
        <v>-0.81842356133192795</v>
      </c>
      <c r="C1625">
        <v>2.5316815688302099E-5</v>
      </c>
      <c r="D1625">
        <v>7.0719237635389893E-5</v>
      </c>
      <c r="E1625" t="b">
        <v>1</v>
      </c>
      <c r="F1625">
        <v>-9.8589618217031397E-2</v>
      </c>
      <c r="G1625" t="b">
        <v>0</v>
      </c>
      <c r="H1625" t="s">
        <v>2806</v>
      </c>
      <c r="I1625" t="s">
        <v>2806</v>
      </c>
    </row>
    <row r="1626" spans="1:9" x14ac:dyDescent="0.2">
      <c r="A1626">
        <v>5</v>
      </c>
      <c r="B1626">
        <v>-0.22435905265673001</v>
      </c>
      <c r="C1626">
        <v>4.2416234641621198E-2</v>
      </c>
      <c r="D1626">
        <v>6.0038208944019303E-2</v>
      </c>
      <c r="E1626" t="b">
        <v>0</v>
      </c>
      <c r="F1626">
        <v>-3.1144816553761698E-2</v>
      </c>
      <c r="G1626" t="b">
        <v>0</v>
      </c>
      <c r="H1626" t="s">
        <v>789</v>
      </c>
      <c r="I1626" t="s">
        <v>789</v>
      </c>
    </row>
    <row r="1627" spans="1:9" x14ac:dyDescent="0.2">
      <c r="A1627">
        <v>7</v>
      </c>
      <c r="B1627">
        <v>0.54814108808916995</v>
      </c>
      <c r="C1627">
        <v>5.7739311475081002E-8</v>
      </c>
      <c r="D1627">
        <v>3.3023750997512401E-7</v>
      </c>
      <c r="E1627" t="b">
        <v>1</v>
      </c>
      <c r="F1627">
        <v>9.2529839618570503E-2</v>
      </c>
      <c r="G1627" t="b">
        <v>0</v>
      </c>
      <c r="H1627" t="s">
        <v>2070</v>
      </c>
      <c r="I1627" t="s">
        <v>2070</v>
      </c>
    </row>
    <row r="1628" spans="1:9" x14ac:dyDescent="0.2">
      <c r="A1628">
        <v>4</v>
      </c>
      <c r="B1628">
        <v>-0.408851804301963</v>
      </c>
      <c r="C1628">
        <v>2.2098677023523001E-4</v>
      </c>
      <c r="D1628">
        <v>4.9658182680414301E-4</v>
      </c>
      <c r="E1628" t="b">
        <v>1</v>
      </c>
      <c r="F1628">
        <v>-0.34828275086438099</v>
      </c>
      <c r="G1628" t="b">
        <v>0</v>
      </c>
      <c r="H1628" t="s">
        <v>1843</v>
      </c>
      <c r="I1628" t="s">
        <v>1843</v>
      </c>
    </row>
    <row r="1629" spans="1:9" x14ac:dyDescent="0.2">
      <c r="A1629">
        <v>2</v>
      </c>
      <c r="B1629">
        <v>0.44477869662561498</v>
      </c>
      <c r="C1629">
        <v>8.4945702528926601E-6</v>
      </c>
      <c r="D1629">
        <v>2.6934726194939401E-5</v>
      </c>
      <c r="E1629" t="b">
        <v>1</v>
      </c>
      <c r="F1629">
        <v>-0.13603540726764901</v>
      </c>
      <c r="G1629" t="b">
        <v>0</v>
      </c>
      <c r="H1629" t="s">
        <v>2115</v>
      </c>
      <c r="I1629" t="s">
        <v>2115</v>
      </c>
    </row>
    <row r="1630" spans="1:9" x14ac:dyDescent="0.2">
      <c r="A1630">
        <v>1</v>
      </c>
      <c r="B1630">
        <v>-0.2302276424246</v>
      </c>
      <c r="C1630">
        <v>5.3493315213728597E-2</v>
      </c>
      <c r="D1630">
        <v>7.4181439736526994E-2</v>
      </c>
      <c r="E1630" t="b">
        <v>0</v>
      </c>
      <c r="F1630">
        <v>0.21223172359935799</v>
      </c>
      <c r="G1630" t="b">
        <v>0</v>
      </c>
      <c r="H1630" t="s">
        <v>2734</v>
      </c>
      <c r="I1630" t="s">
        <v>2734</v>
      </c>
    </row>
    <row r="1631" spans="1:9" x14ac:dyDescent="0.2">
      <c r="A1631">
        <v>1</v>
      </c>
      <c r="B1631">
        <v>-0.60757504678057905</v>
      </c>
      <c r="C1631">
        <v>3.62866938165458E-8</v>
      </c>
      <c r="D1631">
        <v>2.2528159307870299E-7</v>
      </c>
      <c r="E1631" t="b">
        <v>1</v>
      </c>
      <c r="F1631">
        <v>-0.32729698994890399</v>
      </c>
      <c r="G1631" t="b">
        <v>0</v>
      </c>
      <c r="H1631" t="s">
        <v>2868</v>
      </c>
      <c r="I1631" t="s">
        <v>2868</v>
      </c>
    </row>
    <row r="1632" spans="1:9" x14ac:dyDescent="0.2">
      <c r="A1632">
        <v>1</v>
      </c>
      <c r="B1632">
        <v>-0.90934748072897298</v>
      </c>
      <c r="C1632">
        <v>2.7349019234998E-8</v>
      </c>
      <c r="D1632">
        <v>1.7865199128184799E-7</v>
      </c>
      <c r="E1632" t="b">
        <v>1</v>
      </c>
      <c r="F1632">
        <v>-0.46745230320892101</v>
      </c>
      <c r="G1632" t="b">
        <v>0</v>
      </c>
      <c r="H1632" t="s">
        <v>2301</v>
      </c>
      <c r="I1632" t="s">
        <v>2301</v>
      </c>
    </row>
    <row r="1633" spans="1:9" x14ac:dyDescent="0.2">
      <c r="A1633">
        <v>7</v>
      </c>
      <c r="B1633">
        <v>-0.12484385331454401</v>
      </c>
      <c r="C1633">
        <v>3.3242840757918897E-2</v>
      </c>
      <c r="D1633">
        <v>4.80216579634394E-2</v>
      </c>
      <c r="E1633" t="b">
        <v>0</v>
      </c>
      <c r="F1633">
        <v>-0.54419415991279196</v>
      </c>
      <c r="G1633" t="b">
        <v>0</v>
      </c>
      <c r="H1633" t="s">
        <v>961</v>
      </c>
      <c r="I1633" t="s">
        <v>961</v>
      </c>
    </row>
    <row r="1634" spans="1:9" x14ac:dyDescent="0.2">
      <c r="A1634">
        <v>9</v>
      </c>
      <c r="B1634">
        <v>3.0995505478265999E-2</v>
      </c>
      <c r="C1634">
        <v>0.62607508673467804</v>
      </c>
      <c r="D1634">
        <v>0.67378366081961105</v>
      </c>
      <c r="E1634" t="b">
        <v>0</v>
      </c>
      <c r="F1634">
        <v>2.4656101311898899E-2</v>
      </c>
      <c r="G1634" t="b">
        <v>0</v>
      </c>
      <c r="H1634" t="s">
        <v>1600</v>
      </c>
      <c r="I1634" t="s">
        <v>1600</v>
      </c>
    </row>
    <row r="1635" spans="1:9" x14ac:dyDescent="0.2">
      <c r="A1635">
        <v>3</v>
      </c>
      <c r="B1635">
        <v>0.48706422674795202</v>
      </c>
      <c r="C1635">
        <v>9.3705667113557805E-7</v>
      </c>
      <c r="D1635">
        <v>3.81462039393034E-6</v>
      </c>
      <c r="E1635" t="b">
        <v>1</v>
      </c>
      <c r="F1635">
        <v>0.12635346533598399</v>
      </c>
      <c r="G1635" t="b">
        <v>0</v>
      </c>
      <c r="H1635" t="s">
        <v>2044</v>
      </c>
      <c r="I1635" t="s">
        <v>2044</v>
      </c>
    </row>
    <row r="1636" spans="1:9" x14ac:dyDescent="0.2">
      <c r="A1636">
        <v>4</v>
      </c>
      <c r="B1636">
        <v>-0.52924016841473198</v>
      </c>
      <c r="C1636">
        <v>4.5041501021819398E-6</v>
      </c>
      <c r="D1636">
        <v>1.54497848823825E-5</v>
      </c>
      <c r="E1636" t="b">
        <v>1</v>
      </c>
      <c r="F1636">
        <v>3.07801527787054E-2</v>
      </c>
      <c r="G1636" t="b">
        <v>0</v>
      </c>
      <c r="H1636" t="s">
        <v>2617</v>
      </c>
      <c r="I1636" t="s">
        <v>2617</v>
      </c>
    </row>
    <row r="1637" spans="1:9" x14ac:dyDescent="0.2">
      <c r="A1637">
        <v>2</v>
      </c>
      <c r="B1637">
        <v>0.28995163103534999</v>
      </c>
      <c r="C1637">
        <v>0.41041646043963298</v>
      </c>
      <c r="D1637">
        <v>0.46756773861712098</v>
      </c>
      <c r="E1637" t="b">
        <v>0</v>
      </c>
      <c r="F1637">
        <v>1.3347507435221799</v>
      </c>
      <c r="G1637" t="b">
        <v>0</v>
      </c>
      <c r="H1637" t="s">
        <v>2057</v>
      </c>
      <c r="I1637" t="s">
        <v>2057</v>
      </c>
    </row>
    <row r="1638" spans="1:9" x14ac:dyDescent="0.2">
      <c r="A1638">
        <v>1</v>
      </c>
      <c r="B1638">
        <v>1.08503018440511</v>
      </c>
      <c r="C1638">
        <v>8.6017498277087999E-11</v>
      </c>
      <c r="D1638">
        <v>1.4968416339257299E-9</v>
      </c>
      <c r="E1638" t="b">
        <v>1</v>
      </c>
      <c r="F1638">
        <v>-0.12617839759402799</v>
      </c>
      <c r="G1638" t="b">
        <v>0</v>
      </c>
      <c r="H1638" t="s">
        <v>163</v>
      </c>
      <c r="I1638" t="s">
        <v>163</v>
      </c>
    </row>
    <row r="1639" spans="1:9" x14ac:dyDescent="0.2">
      <c r="A1639">
        <v>1</v>
      </c>
      <c r="B1639">
        <v>0.65025432904469405</v>
      </c>
      <c r="C1639">
        <v>2.0212144548111799E-4</v>
      </c>
      <c r="D1639">
        <v>4.57442268734348E-4</v>
      </c>
      <c r="E1639" t="b">
        <v>1</v>
      </c>
      <c r="F1639">
        <v>0.84301598907535003</v>
      </c>
      <c r="G1639" t="b">
        <v>0</v>
      </c>
      <c r="H1639" t="s">
        <v>2439</v>
      </c>
      <c r="I1639" t="s">
        <v>2439</v>
      </c>
    </row>
    <row r="1640" spans="1:9" x14ac:dyDescent="0.2">
      <c r="A1640">
        <v>3</v>
      </c>
      <c r="B1640">
        <v>0.75103655500748101</v>
      </c>
      <c r="C1640">
        <v>9.4863280373719903E-9</v>
      </c>
      <c r="D1640">
        <v>7.2233244814687903E-8</v>
      </c>
      <c r="E1640" t="b">
        <v>1</v>
      </c>
      <c r="F1640">
        <v>0.75888126550393697</v>
      </c>
      <c r="G1640" t="b">
        <v>0</v>
      </c>
      <c r="H1640" t="s">
        <v>704</v>
      </c>
      <c r="I1640" t="s">
        <v>704</v>
      </c>
    </row>
    <row r="1641" spans="1:9" x14ac:dyDescent="0.2">
      <c r="A1641">
        <v>9</v>
      </c>
      <c r="B1641">
        <v>-1.9648965797858299E-3</v>
      </c>
      <c r="C1641">
        <v>0.97907575685870396</v>
      </c>
      <c r="D1641">
        <v>0.98246716999248496</v>
      </c>
      <c r="E1641" t="b">
        <v>0</v>
      </c>
      <c r="F1641">
        <v>0.113108797941124</v>
      </c>
      <c r="G1641" t="b">
        <v>0</v>
      </c>
      <c r="H1641" t="s">
        <v>1406</v>
      </c>
      <c r="I1641" t="s">
        <v>1406</v>
      </c>
    </row>
    <row r="1642" spans="1:9" x14ac:dyDescent="0.2">
      <c r="A1642">
        <v>9</v>
      </c>
      <c r="B1642">
        <v>-0.210734952147627</v>
      </c>
      <c r="C1642">
        <v>2.3258926539752901E-3</v>
      </c>
      <c r="D1642">
        <v>4.2149509887093404E-3</v>
      </c>
      <c r="E1642" t="b">
        <v>0</v>
      </c>
      <c r="F1642">
        <v>0.165437705682391</v>
      </c>
      <c r="G1642" t="b">
        <v>0</v>
      </c>
      <c r="H1642" t="s">
        <v>1012</v>
      </c>
      <c r="I1642" t="s">
        <v>1012</v>
      </c>
    </row>
    <row r="1643" spans="1:9" x14ac:dyDescent="0.2">
      <c r="A1643">
        <v>3</v>
      </c>
      <c r="B1643">
        <v>-1.28550221448191E-2</v>
      </c>
      <c r="C1643">
        <v>0.91130841175446198</v>
      </c>
      <c r="D1643">
        <v>0.92558765163329804</v>
      </c>
      <c r="E1643" t="b">
        <v>0</v>
      </c>
      <c r="F1643">
        <v>-0.15482190812688101</v>
      </c>
      <c r="G1643" t="b">
        <v>0</v>
      </c>
      <c r="H1643" t="s">
        <v>1497</v>
      </c>
      <c r="I1643" t="s">
        <v>1497</v>
      </c>
    </row>
    <row r="1644" spans="1:9" x14ac:dyDescent="0.2">
      <c r="A1644">
        <v>1</v>
      </c>
      <c r="B1644">
        <v>-0.53009029716824196</v>
      </c>
      <c r="C1644">
        <v>1.2856245462575399E-5</v>
      </c>
      <c r="D1644">
        <v>3.9016312760372899E-5</v>
      </c>
      <c r="E1644" t="b">
        <v>1</v>
      </c>
      <c r="F1644">
        <v>0.32528639663842501</v>
      </c>
      <c r="G1644" t="b">
        <v>0</v>
      </c>
      <c r="H1644" t="s">
        <v>2385</v>
      </c>
      <c r="I1644" t="s">
        <v>2385</v>
      </c>
    </row>
    <row r="1645" spans="1:9" x14ac:dyDescent="0.2">
      <c r="A1645">
        <v>1</v>
      </c>
      <c r="B1645">
        <v>-0.151161187345694</v>
      </c>
      <c r="C1645">
        <v>9.5827165905454495E-2</v>
      </c>
      <c r="D1645">
        <v>0.126304001777367</v>
      </c>
      <c r="E1645" t="b">
        <v>0</v>
      </c>
      <c r="F1645">
        <v>8.5826612686339496E-2</v>
      </c>
      <c r="G1645" t="b">
        <v>0</v>
      </c>
      <c r="H1645" t="s">
        <v>2237</v>
      </c>
      <c r="I1645" t="s">
        <v>2237</v>
      </c>
    </row>
    <row r="1646" spans="1:9" x14ac:dyDescent="0.2">
      <c r="A1646">
        <v>4</v>
      </c>
      <c r="B1646">
        <v>0.28461255228835503</v>
      </c>
      <c r="C1646">
        <v>7.8386629325282202E-4</v>
      </c>
      <c r="D1646">
        <v>1.5640205125044501E-3</v>
      </c>
      <c r="E1646" t="b">
        <v>1</v>
      </c>
      <c r="F1646">
        <v>-2.0399912570595601E-2</v>
      </c>
      <c r="G1646" t="b">
        <v>0</v>
      </c>
      <c r="H1646" t="s">
        <v>2311</v>
      </c>
      <c r="I1646" t="s">
        <v>2311</v>
      </c>
    </row>
    <row r="1647" spans="1:9" x14ac:dyDescent="0.2">
      <c r="A1647">
        <v>2</v>
      </c>
      <c r="B1647">
        <v>0.27617043322091001</v>
      </c>
      <c r="C1647">
        <v>7.8845136470605294E-3</v>
      </c>
      <c r="D1647">
        <v>1.29721616556609E-2</v>
      </c>
      <c r="E1647" t="b">
        <v>0</v>
      </c>
      <c r="F1647">
        <v>1.17952730576605</v>
      </c>
      <c r="G1647" t="b">
        <v>0</v>
      </c>
      <c r="H1647" t="s">
        <v>2571</v>
      </c>
      <c r="I1647" t="s">
        <v>2571</v>
      </c>
    </row>
    <row r="1648" spans="1:9" x14ac:dyDescent="0.2">
      <c r="A1648">
        <v>1</v>
      </c>
      <c r="B1648">
        <v>0.35823254232270302</v>
      </c>
      <c r="C1648">
        <v>1.34242482539774E-2</v>
      </c>
      <c r="D1648">
        <v>2.0922626131969699E-2</v>
      </c>
      <c r="E1648" t="b">
        <v>0</v>
      </c>
      <c r="F1648">
        <v>-0.13603540726764901</v>
      </c>
      <c r="G1648" t="b">
        <v>0</v>
      </c>
      <c r="H1648" t="s">
        <v>1859</v>
      </c>
      <c r="I1648" t="s">
        <v>1859</v>
      </c>
    </row>
    <row r="1649" spans="1:10" x14ac:dyDescent="0.2">
      <c r="A1649">
        <v>1</v>
      </c>
      <c r="B1649">
        <v>0.507011717054763</v>
      </c>
      <c r="C1649">
        <v>3.6076004636957898E-4</v>
      </c>
      <c r="D1649">
        <v>7.6897251030547803E-4</v>
      </c>
      <c r="E1649" t="b">
        <v>1</v>
      </c>
      <c r="F1649">
        <v>-1.37375129699565</v>
      </c>
      <c r="G1649" t="b">
        <v>0</v>
      </c>
      <c r="H1649" t="s">
        <v>2584</v>
      </c>
      <c r="I1649" t="s">
        <v>2584</v>
      </c>
    </row>
    <row r="1650" spans="1:10" x14ac:dyDescent="0.2">
      <c r="A1650">
        <v>1</v>
      </c>
      <c r="B1650">
        <v>-0.55636355314139097</v>
      </c>
      <c r="C1650">
        <v>1.67630797901288E-4</v>
      </c>
      <c r="D1650">
        <v>3.8771331847617201E-4</v>
      </c>
      <c r="E1650" t="b">
        <v>1</v>
      </c>
      <c r="F1650">
        <v>-0.139950493576292</v>
      </c>
      <c r="G1650" t="b">
        <v>0</v>
      </c>
      <c r="H1650" t="s">
        <v>644</v>
      </c>
      <c r="I1650" t="s">
        <v>644</v>
      </c>
    </row>
    <row r="1651" spans="1:10" x14ac:dyDescent="0.2">
      <c r="A1651">
        <v>5</v>
      </c>
      <c r="B1651">
        <v>-1.0418353967360201E-2</v>
      </c>
      <c r="C1651">
        <v>0.92481688881055901</v>
      </c>
      <c r="D1651">
        <v>0.93742465714237899</v>
      </c>
      <c r="E1651" t="b">
        <v>0</v>
      </c>
      <c r="F1651">
        <v>-0.46706769877893201</v>
      </c>
      <c r="G1651" t="b">
        <v>0</v>
      </c>
      <c r="H1651" t="s">
        <v>2254</v>
      </c>
      <c r="I1651" t="s">
        <v>2254</v>
      </c>
    </row>
    <row r="1652" spans="1:10" x14ac:dyDescent="0.2">
      <c r="A1652">
        <v>3</v>
      </c>
      <c r="B1652">
        <v>0.69996512822907198</v>
      </c>
      <c r="C1652">
        <v>1.11613026137964E-7</v>
      </c>
      <c r="D1652">
        <v>5.8905580391810397E-7</v>
      </c>
      <c r="E1652" t="b">
        <v>1</v>
      </c>
      <c r="F1652">
        <v>-0.29910199707958501</v>
      </c>
      <c r="G1652" t="b">
        <v>0</v>
      </c>
      <c r="H1652" t="s">
        <v>2344</v>
      </c>
      <c r="I1652" t="s">
        <v>2344</v>
      </c>
    </row>
    <row r="1653" spans="1:10" x14ac:dyDescent="0.2">
      <c r="A1653">
        <v>8</v>
      </c>
      <c r="B1653">
        <v>-0.35486835097664798</v>
      </c>
      <c r="C1653">
        <v>6.7883246090936703E-7</v>
      </c>
      <c r="D1653">
        <v>2.8697131457840801E-6</v>
      </c>
      <c r="E1653" t="b">
        <v>1</v>
      </c>
      <c r="F1653">
        <v>-3.6789509045747203E-2</v>
      </c>
      <c r="G1653" t="b">
        <v>0</v>
      </c>
      <c r="H1653" t="s">
        <v>1368</v>
      </c>
      <c r="I1653" t="s">
        <v>1368</v>
      </c>
    </row>
    <row r="1654" spans="1:10" x14ac:dyDescent="0.2">
      <c r="A1654">
        <v>4</v>
      </c>
      <c r="B1654">
        <v>9.5422337536649096E-2</v>
      </c>
      <c r="C1654">
        <v>7.3242914996575606E-2</v>
      </c>
      <c r="D1654">
        <v>9.8766049319700899E-2</v>
      </c>
      <c r="E1654" t="b">
        <v>0</v>
      </c>
      <c r="F1654">
        <v>-0.13603540726764901</v>
      </c>
      <c r="G1654" t="b">
        <v>0</v>
      </c>
      <c r="H1654" t="s">
        <v>1369</v>
      </c>
      <c r="I1654" t="s">
        <v>1369</v>
      </c>
    </row>
    <row r="1655" spans="1:10" x14ac:dyDescent="0.2">
      <c r="A1655">
        <v>1</v>
      </c>
      <c r="B1655">
        <v>9.3318119386712903E-2</v>
      </c>
      <c r="C1655">
        <v>0.21165282403873101</v>
      </c>
      <c r="D1655">
        <v>0.257735230814023</v>
      </c>
      <c r="E1655" t="b">
        <v>0</v>
      </c>
      <c r="F1655">
        <v>0.38196373111395299</v>
      </c>
      <c r="G1655" t="b">
        <v>0</v>
      </c>
      <c r="H1655" t="s">
        <v>408</v>
      </c>
      <c r="I1655" t="s">
        <v>408</v>
      </c>
    </row>
    <row r="1656" spans="1:10" x14ac:dyDescent="0.2">
      <c r="A1656">
        <v>1</v>
      </c>
      <c r="B1656">
        <v>-0.31385111198551102</v>
      </c>
      <c r="C1656">
        <v>2.0033910975506301E-3</v>
      </c>
      <c r="D1656">
        <v>3.6833255960785501E-3</v>
      </c>
      <c r="E1656" t="b">
        <v>1</v>
      </c>
      <c r="F1656">
        <v>0.26365587226186998</v>
      </c>
      <c r="G1656" t="b">
        <v>0</v>
      </c>
      <c r="H1656" t="s">
        <v>2495</v>
      </c>
      <c r="I1656" t="s">
        <v>2495</v>
      </c>
    </row>
    <row r="1657" spans="1:10" x14ac:dyDescent="0.2">
      <c r="A1657">
        <v>1</v>
      </c>
      <c r="B1657">
        <v>-0.13211215294912201</v>
      </c>
      <c r="C1657">
        <v>0.16728047024452999</v>
      </c>
      <c r="D1657">
        <v>0.20883211297687501</v>
      </c>
      <c r="E1657" t="b">
        <v>0</v>
      </c>
      <c r="F1657">
        <v>-0.12727993956976</v>
      </c>
      <c r="G1657" t="b">
        <v>0</v>
      </c>
      <c r="H1657" t="s">
        <v>2326</v>
      </c>
      <c r="I1657" t="s">
        <v>2326</v>
      </c>
    </row>
    <row r="1658" spans="1:10" x14ac:dyDescent="0.2">
      <c r="A1658">
        <v>1</v>
      </c>
      <c r="B1658">
        <v>0.19355438916665599</v>
      </c>
      <c r="C1658">
        <v>0.236712322084451</v>
      </c>
      <c r="D1658">
        <v>0.28574799647230997</v>
      </c>
      <c r="E1658" t="b">
        <v>0</v>
      </c>
      <c r="F1658">
        <v>-0.12617839759402799</v>
      </c>
      <c r="G1658" t="b">
        <v>0</v>
      </c>
      <c r="H1658" t="s">
        <v>2399</v>
      </c>
      <c r="I1658" t="s">
        <v>2400</v>
      </c>
      <c r="J1658" t="s">
        <v>2401</v>
      </c>
    </row>
    <row r="1659" spans="1:10" x14ac:dyDescent="0.2">
      <c r="A1659">
        <v>11</v>
      </c>
      <c r="B1659">
        <v>0.31182861292303299</v>
      </c>
      <c r="C1659">
        <v>2.0112923337586801E-4</v>
      </c>
      <c r="D1659">
        <v>4.5642253319048E-4</v>
      </c>
      <c r="E1659" t="b">
        <v>1</v>
      </c>
      <c r="F1659">
        <v>7.7997742233910398E-3</v>
      </c>
      <c r="G1659" t="b">
        <v>0</v>
      </c>
      <c r="H1659" t="s">
        <v>1610</v>
      </c>
      <c r="I1659" t="s">
        <v>1610</v>
      </c>
    </row>
    <row r="1660" spans="1:10" x14ac:dyDescent="0.2">
      <c r="A1660">
        <v>2</v>
      </c>
      <c r="B1660">
        <v>1.8145539836920001E-2</v>
      </c>
      <c r="C1660">
        <v>0.77404528833346697</v>
      </c>
      <c r="D1660">
        <v>0.80592524254818898</v>
      </c>
      <c r="E1660" t="b">
        <v>0</v>
      </c>
      <c r="F1660">
        <v>-2.0277823952253301E-2</v>
      </c>
      <c r="G1660" t="b">
        <v>0</v>
      </c>
      <c r="H1660" t="s">
        <v>2781</v>
      </c>
      <c r="I1660" t="s">
        <v>2781</v>
      </c>
    </row>
    <row r="1661" spans="1:10" x14ac:dyDescent="0.2">
      <c r="A1661">
        <v>4</v>
      </c>
      <c r="B1661">
        <v>0.24603884422649799</v>
      </c>
      <c r="C1661">
        <v>7.2153403392658495E-5</v>
      </c>
      <c r="D1661">
        <v>1.84246266441051E-4</v>
      </c>
      <c r="E1661" t="b">
        <v>1</v>
      </c>
      <c r="F1661">
        <v>5.0278272937533897E-2</v>
      </c>
      <c r="G1661" t="b">
        <v>0</v>
      </c>
      <c r="H1661" t="s">
        <v>1420</v>
      </c>
      <c r="I1661" t="s">
        <v>1421</v>
      </c>
      <c r="J1661" t="s">
        <v>1422</v>
      </c>
    </row>
    <row r="1662" spans="1:10" x14ac:dyDescent="0.2">
      <c r="A1662">
        <v>19</v>
      </c>
      <c r="B1662">
        <v>0.214585943595093</v>
      </c>
      <c r="C1662">
        <v>5.0829131640696998E-5</v>
      </c>
      <c r="D1662">
        <v>1.33710764607369E-4</v>
      </c>
      <c r="E1662" t="b">
        <v>0</v>
      </c>
      <c r="F1662">
        <v>-4.1670638937640503E-2</v>
      </c>
      <c r="G1662" t="b">
        <v>0</v>
      </c>
      <c r="H1662" t="s">
        <v>1078</v>
      </c>
      <c r="I1662" t="s">
        <v>1078</v>
      </c>
    </row>
    <row r="1663" spans="1:10" x14ac:dyDescent="0.2">
      <c r="A1663">
        <v>7</v>
      </c>
      <c r="B1663">
        <v>-6.5388481032293805E-2</v>
      </c>
      <c r="C1663">
        <v>0.32243076278132599</v>
      </c>
      <c r="D1663">
        <v>0.37998082135491001</v>
      </c>
      <c r="E1663" t="b">
        <v>0</v>
      </c>
      <c r="F1663">
        <v>0.22908934217089499</v>
      </c>
      <c r="G1663" t="b">
        <v>0</v>
      </c>
      <c r="H1663" t="s">
        <v>1416</v>
      </c>
      <c r="I1663" t="s">
        <v>1416</v>
      </c>
    </row>
    <row r="1664" spans="1:10" x14ac:dyDescent="0.2">
      <c r="A1664">
        <v>1</v>
      </c>
      <c r="B1664">
        <v>0.239133868365979</v>
      </c>
      <c r="C1664">
        <v>7.6886567538395706E-2</v>
      </c>
      <c r="D1664">
        <v>0.102895311136614</v>
      </c>
      <c r="E1664" t="b">
        <v>0</v>
      </c>
      <c r="F1664">
        <v>0.48382620254824099</v>
      </c>
      <c r="G1664" t="b">
        <v>0</v>
      </c>
      <c r="H1664" t="s">
        <v>2686</v>
      </c>
      <c r="I1664" t="s">
        <v>2686</v>
      </c>
    </row>
    <row r="1665" spans="1:11" x14ac:dyDescent="0.2">
      <c r="A1665">
        <v>2</v>
      </c>
      <c r="B1665">
        <v>0.43291855415291802</v>
      </c>
      <c r="C1665">
        <v>8.8157991956822906E-5</v>
      </c>
      <c r="D1665">
        <v>2.2043857929460799E-4</v>
      </c>
      <c r="E1665" t="b">
        <v>1</v>
      </c>
      <c r="F1665">
        <v>1.1972996064353301</v>
      </c>
      <c r="G1665" t="b">
        <v>0</v>
      </c>
      <c r="H1665" t="s">
        <v>2643</v>
      </c>
      <c r="I1665" t="s">
        <v>2643</v>
      </c>
    </row>
    <row r="1666" spans="1:11" x14ac:dyDescent="0.2">
      <c r="A1666">
        <v>1</v>
      </c>
      <c r="B1666">
        <v>0.39070716390182902</v>
      </c>
      <c r="C1666">
        <v>0.23775609344424101</v>
      </c>
      <c r="D1666">
        <v>0.286622510361011</v>
      </c>
      <c r="E1666" t="b">
        <v>0</v>
      </c>
      <c r="F1666">
        <v>-0.13603540726764901</v>
      </c>
      <c r="G1666" t="b">
        <v>0</v>
      </c>
      <c r="H1666" t="s">
        <v>2633</v>
      </c>
      <c r="I1666" t="s">
        <v>2633</v>
      </c>
    </row>
    <row r="1667" spans="1:11" x14ac:dyDescent="0.2">
      <c r="A1667">
        <v>3</v>
      </c>
      <c r="B1667">
        <v>0.14645393678706101</v>
      </c>
      <c r="C1667">
        <v>2.79124066444944E-2</v>
      </c>
      <c r="D1667">
        <v>4.0929561483342203E-2</v>
      </c>
      <c r="E1667" t="b">
        <v>0</v>
      </c>
      <c r="F1667">
        <v>0.68664491169840602</v>
      </c>
      <c r="G1667" t="b">
        <v>0</v>
      </c>
      <c r="H1667" t="s">
        <v>350</v>
      </c>
      <c r="I1667" t="s">
        <v>350</v>
      </c>
    </row>
    <row r="1668" spans="1:11" x14ac:dyDescent="0.2">
      <c r="A1668">
        <v>6</v>
      </c>
      <c r="B1668">
        <v>0.353407388231811</v>
      </c>
      <c r="C1668">
        <v>6.5658340568394899E-6</v>
      </c>
      <c r="D1668">
        <v>2.1556400643753499E-5</v>
      </c>
      <c r="E1668" t="b">
        <v>1</v>
      </c>
      <c r="F1668">
        <v>0.15027650849941299</v>
      </c>
      <c r="G1668" t="b">
        <v>0</v>
      </c>
      <c r="H1668" t="s">
        <v>1631</v>
      </c>
      <c r="I1668" t="s">
        <v>1631</v>
      </c>
    </row>
    <row r="1669" spans="1:11" x14ac:dyDescent="0.2">
      <c r="A1669">
        <v>2</v>
      </c>
      <c r="B1669">
        <v>0.115939964696937</v>
      </c>
      <c r="C1669">
        <v>5.9575484059178799E-2</v>
      </c>
      <c r="D1669">
        <v>8.1851534620436997E-2</v>
      </c>
      <c r="E1669" t="b">
        <v>0</v>
      </c>
      <c r="F1669">
        <v>-0.612873241004952</v>
      </c>
      <c r="G1669" t="b">
        <v>0</v>
      </c>
      <c r="H1669" t="s">
        <v>1493</v>
      </c>
      <c r="I1669" t="s">
        <v>1493</v>
      </c>
    </row>
    <row r="1670" spans="1:11" x14ac:dyDescent="0.2">
      <c r="A1670">
        <v>7</v>
      </c>
      <c r="B1670">
        <v>0.28921619182158298</v>
      </c>
      <c r="C1670">
        <v>1.26125859668465E-3</v>
      </c>
      <c r="D1670">
        <v>2.4173326250332E-3</v>
      </c>
      <c r="E1670" t="b">
        <v>1</v>
      </c>
      <c r="F1670">
        <v>-0.51374092212128797</v>
      </c>
      <c r="G1670" t="b">
        <v>0</v>
      </c>
      <c r="H1670" t="s">
        <v>956</v>
      </c>
      <c r="I1670" t="s">
        <v>956</v>
      </c>
    </row>
    <row r="1671" spans="1:11" x14ac:dyDescent="0.2">
      <c r="A1671">
        <v>2</v>
      </c>
      <c r="B1671">
        <v>0.74630802398580498</v>
      </c>
      <c r="C1671">
        <v>4.6146638418110297E-12</v>
      </c>
      <c r="D1671">
        <v>2.40541063516531E-10</v>
      </c>
      <c r="E1671" t="b">
        <v>1</v>
      </c>
      <c r="F1671">
        <v>0.307908834344571</v>
      </c>
      <c r="G1671" t="b">
        <v>0</v>
      </c>
      <c r="H1671" t="s">
        <v>1200</v>
      </c>
      <c r="I1671" t="s">
        <v>1200</v>
      </c>
    </row>
    <row r="1672" spans="1:11" x14ac:dyDescent="0.2">
      <c r="A1672">
        <v>1</v>
      </c>
      <c r="B1672">
        <v>0.32766940530366101</v>
      </c>
      <c r="C1672">
        <v>1.09765592102094E-4</v>
      </c>
      <c r="D1672">
        <v>2.6579254486024199E-4</v>
      </c>
      <c r="E1672" t="b">
        <v>1</v>
      </c>
      <c r="F1672">
        <v>0.45708152357280502</v>
      </c>
      <c r="G1672" t="b">
        <v>0</v>
      </c>
      <c r="H1672" t="s">
        <v>397</v>
      </c>
      <c r="I1672" t="s">
        <v>398</v>
      </c>
      <c r="J1672" t="s">
        <v>399</v>
      </c>
    </row>
    <row r="1673" spans="1:11" x14ac:dyDescent="0.2">
      <c r="A1673">
        <v>1</v>
      </c>
      <c r="B1673">
        <v>-0.43144909798985598</v>
      </c>
      <c r="C1673">
        <v>5.1139001144071501E-2</v>
      </c>
      <c r="D1673">
        <v>7.1228316745020795E-2</v>
      </c>
      <c r="E1673" t="b">
        <v>0</v>
      </c>
      <c r="F1673">
        <v>-0.13603540726764901</v>
      </c>
      <c r="G1673" t="b">
        <v>0</v>
      </c>
      <c r="H1673" t="s">
        <v>2461</v>
      </c>
      <c r="I1673" t="s">
        <v>2461</v>
      </c>
    </row>
    <row r="1674" spans="1:11" x14ac:dyDescent="0.2">
      <c r="A1674">
        <v>1</v>
      </c>
      <c r="B1674">
        <v>0.12711778840129601</v>
      </c>
      <c r="C1674">
        <v>5.0975586092757402E-2</v>
      </c>
      <c r="D1674">
        <v>7.1079030139266697E-2</v>
      </c>
      <c r="E1674" t="b">
        <v>0</v>
      </c>
      <c r="F1674">
        <v>0.18739638412215601</v>
      </c>
      <c r="G1674" t="b">
        <v>0</v>
      </c>
      <c r="H1674" t="s">
        <v>2452</v>
      </c>
      <c r="I1674" t="s">
        <v>2452</v>
      </c>
    </row>
    <row r="1675" spans="1:11" x14ac:dyDescent="0.2">
      <c r="A1675">
        <v>2</v>
      </c>
      <c r="B1675">
        <v>-8.4738408831631404E-2</v>
      </c>
      <c r="C1675">
        <v>0.27423429229413199</v>
      </c>
      <c r="D1675">
        <v>0.32793958889288899</v>
      </c>
      <c r="E1675" t="b">
        <v>0</v>
      </c>
      <c r="F1675">
        <v>0.24018658584403799</v>
      </c>
      <c r="G1675" t="b">
        <v>0</v>
      </c>
      <c r="H1675" t="s">
        <v>616</v>
      </c>
      <c r="I1675" t="s">
        <v>616</v>
      </c>
    </row>
    <row r="1676" spans="1:11" x14ac:dyDescent="0.2">
      <c r="A1676">
        <v>1</v>
      </c>
      <c r="B1676">
        <v>-3.7425677175678899E-2</v>
      </c>
      <c r="C1676">
        <v>0.77806465689926796</v>
      </c>
      <c r="D1676">
        <v>0.80944339614870398</v>
      </c>
      <c r="E1676" t="b">
        <v>0</v>
      </c>
      <c r="F1676">
        <v>1.6897410752602799</v>
      </c>
      <c r="G1676" t="b">
        <v>0</v>
      </c>
      <c r="H1676" t="s">
        <v>2202</v>
      </c>
      <c r="I1676" t="s">
        <v>2202</v>
      </c>
    </row>
    <row r="1677" spans="1:11" x14ac:dyDescent="0.2">
      <c r="A1677">
        <v>1</v>
      </c>
      <c r="B1677">
        <v>-6.3290318576175605E-2</v>
      </c>
      <c r="C1677">
        <v>0.72459554593036402</v>
      </c>
      <c r="D1677">
        <v>0.76239987689953304</v>
      </c>
      <c r="E1677" t="b">
        <v>0</v>
      </c>
      <c r="F1677">
        <v>-0.61971376333140604</v>
      </c>
      <c r="G1677" t="b">
        <v>0</v>
      </c>
      <c r="H1677" t="s">
        <v>2462</v>
      </c>
      <c r="I1677" t="s">
        <v>2462</v>
      </c>
    </row>
    <row r="1678" spans="1:11" x14ac:dyDescent="0.2">
      <c r="A1678">
        <v>5</v>
      </c>
      <c r="B1678">
        <v>0.28845102903245901</v>
      </c>
      <c r="C1678">
        <v>9.4386472417706707E-6</v>
      </c>
      <c r="D1678">
        <v>2.9604094574685201E-5</v>
      </c>
      <c r="E1678" t="b">
        <v>1</v>
      </c>
      <c r="F1678">
        <v>3.2466458714523999E-2</v>
      </c>
      <c r="G1678" t="b">
        <v>0</v>
      </c>
      <c r="H1678" t="s">
        <v>154</v>
      </c>
      <c r="I1678" t="s">
        <v>154</v>
      </c>
    </row>
    <row r="1679" spans="1:11" x14ac:dyDescent="0.2">
      <c r="A1679">
        <v>1</v>
      </c>
      <c r="B1679">
        <v>-0.23530064601826001</v>
      </c>
      <c r="C1679">
        <v>0.247633976836419</v>
      </c>
      <c r="D1679">
        <v>0.29796225294739098</v>
      </c>
      <c r="E1679" t="b">
        <v>0</v>
      </c>
      <c r="F1679">
        <v>0.28360295337075098</v>
      </c>
      <c r="G1679" t="b">
        <v>0</v>
      </c>
      <c r="H1679" t="s">
        <v>2446</v>
      </c>
      <c r="I1679" t="s">
        <v>2447</v>
      </c>
      <c r="J1679" t="s">
        <v>2448</v>
      </c>
      <c r="K1679" t="s">
        <v>2449</v>
      </c>
    </row>
    <row r="1680" spans="1:11" x14ac:dyDescent="0.2">
      <c r="A1680">
        <v>1</v>
      </c>
      <c r="B1680">
        <v>0.53140322826809705</v>
      </c>
      <c r="C1680">
        <v>6.6211205714169301E-6</v>
      </c>
      <c r="D1680">
        <v>2.17097182938288E-5</v>
      </c>
      <c r="E1680" t="b">
        <v>1</v>
      </c>
      <c r="F1680">
        <v>0.38196373111395299</v>
      </c>
      <c r="G1680" t="b">
        <v>0</v>
      </c>
      <c r="H1680" t="s">
        <v>696</v>
      </c>
      <c r="I1680" t="s">
        <v>696</v>
      </c>
    </row>
    <row r="1681" spans="1:9" x14ac:dyDescent="0.2">
      <c r="A1681">
        <v>2</v>
      </c>
      <c r="B1681">
        <v>0.161864461980784</v>
      </c>
      <c r="C1681">
        <v>0.16091622842985101</v>
      </c>
      <c r="D1681">
        <v>0.20156330823138599</v>
      </c>
      <c r="E1681" t="b">
        <v>0</v>
      </c>
      <c r="F1681">
        <v>0.49536683836503598</v>
      </c>
      <c r="G1681" t="b">
        <v>0</v>
      </c>
      <c r="H1681" t="s">
        <v>2575</v>
      </c>
      <c r="I1681" t="s">
        <v>2575</v>
      </c>
    </row>
    <row r="1682" spans="1:9" x14ac:dyDescent="0.2">
      <c r="A1682">
        <v>11</v>
      </c>
      <c r="B1682">
        <v>-0.95217672232030703</v>
      </c>
      <c r="C1682">
        <v>4.1640560302404304E-12</v>
      </c>
      <c r="D1682">
        <v>2.28842035748866E-10</v>
      </c>
      <c r="E1682" t="b">
        <v>1</v>
      </c>
      <c r="F1682">
        <v>-0.149024842743749</v>
      </c>
      <c r="G1682" t="b">
        <v>0</v>
      </c>
      <c r="H1682" t="s">
        <v>1485</v>
      </c>
      <c r="I1682" t="s">
        <v>1485</v>
      </c>
    </row>
    <row r="1683" spans="1:9" x14ac:dyDescent="0.2">
      <c r="A1683">
        <v>7</v>
      </c>
      <c r="B1683">
        <v>6.0120970026761998E-2</v>
      </c>
      <c r="C1683">
        <v>0.36655821275053002</v>
      </c>
      <c r="D1683">
        <v>0.42352292433262201</v>
      </c>
      <c r="E1683" t="b">
        <v>0</v>
      </c>
      <c r="F1683">
        <v>-0.26522835639930098</v>
      </c>
      <c r="G1683" t="b">
        <v>0</v>
      </c>
      <c r="H1683" t="s">
        <v>1098</v>
      </c>
      <c r="I1683" t="s">
        <v>1098</v>
      </c>
    </row>
    <row r="1684" spans="1:9" x14ac:dyDescent="0.2">
      <c r="A1684">
        <v>6</v>
      </c>
      <c r="B1684">
        <v>0.17103854810217101</v>
      </c>
      <c r="C1684">
        <v>1.0167800442475E-2</v>
      </c>
      <c r="D1684">
        <v>1.6361680151863098E-2</v>
      </c>
      <c r="E1684" t="b">
        <v>0</v>
      </c>
      <c r="F1684">
        <v>-4.6313762789284098E-2</v>
      </c>
      <c r="G1684" t="b">
        <v>0</v>
      </c>
      <c r="H1684" t="s">
        <v>1072</v>
      </c>
      <c r="I1684" t="s">
        <v>1072</v>
      </c>
    </row>
    <row r="1685" spans="1:9" x14ac:dyDescent="0.2">
      <c r="A1685">
        <v>3</v>
      </c>
      <c r="B1685">
        <v>-0.35136817545510801</v>
      </c>
      <c r="C1685">
        <v>2.7575845711017401E-4</v>
      </c>
      <c r="D1685">
        <v>6.04611777601492E-4</v>
      </c>
      <c r="E1685" t="b">
        <v>1</v>
      </c>
      <c r="F1685">
        <v>-0.41795347425518897</v>
      </c>
      <c r="G1685" t="b">
        <v>0</v>
      </c>
      <c r="H1685" t="s">
        <v>1522</v>
      </c>
      <c r="I1685" t="s">
        <v>1522</v>
      </c>
    </row>
    <row r="1686" spans="1:9" x14ac:dyDescent="0.2">
      <c r="A1686">
        <v>10</v>
      </c>
      <c r="B1686">
        <v>0.28381161890169398</v>
      </c>
      <c r="C1686">
        <v>1.04818393210335E-5</v>
      </c>
      <c r="D1686">
        <v>3.2552935876624897E-5</v>
      </c>
      <c r="E1686" t="b">
        <v>1</v>
      </c>
      <c r="F1686">
        <v>-0.24497226235333799</v>
      </c>
      <c r="G1686" t="b">
        <v>0</v>
      </c>
      <c r="H1686" t="s">
        <v>1068</v>
      </c>
      <c r="I1686" t="s">
        <v>1068</v>
      </c>
    </row>
    <row r="1687" spans="1:9" x14ac:dyDescent="0.2">
      <c r="A1687">
        <v>9</v>
      </c>
      <c r="B1687">
        <v>-0.159846502512376</v>
      </c>
      <c r="C1687">
        <v>1.8287457777726002E-2</v>
      </c>
      <c r="D1687">
        <v>2.7799575022303898E-2</v>
      </c>
      <c r="E1687" t="b">
        <v>0</v>
      </c>
      <c r="F1687">
        <v>-4.7920743809357701E-2</v>
      </c>
      <c r="G1687" t="b">
        <v>0</v>
      </c>
      <c r="H1687" t="s">
        <v>1067</v>
      </c>
      <c r="I1687" t="s">
        <v>1067</v>
      </c>
    </row>
    <row r="1688" spans="1:9" x14ac:dyDescent="0.2">
      <c r="A1688">
        <v>5</v>
      </c>
      <c r="B1688">
        <v>-7.3874887942980902E-2</v>
      </c>
      <c r="C1688">
        <v>0.41109255680104001</v>
      </c>
      <c r="D1688">
        <v>0.468127019636499</v>
      </c>
      <c r="E1688" t="b">
        <v>0</v>
      </c>
      <c r="F1688">
        <v>0.56323120903103097</v>
      </c>
      <c r="G1688" t="b">
        <v>0</v>
      </c>
      <c r="H1688" t="s">
        <v>1198</v>
      </c>
      <c r="I1688" t="s">
        <v>1198</v>
      </c>
    </row>
    <row r="1689" spans="1:9" x14ac:dyDescent="0.2">
      <c r="A1689">
        <v>1</v>
      </c>
      <c r="B1689">
        <v>0.57953653687927298</v>
      </c>
      <c r="C1689">
        <v>2.0307152766824098E-3</v>
      </c>
      <c r="D1689">
        <v>3.7308489966955899E-3</v>
      </c>
      <c r="E1689" t="b">
        <v>1</v>
      </c>
      <c r="F1689">
        <v>0.28360295337075098</v>
      </c>
      <c r="G1689" t="b">
        <v>0</v>
      </c>
      <c r="H1689" t="s">
        <v>2664</v>
      </c>
      <c r="I1689" t="s">
        <v>2664</v>
      </c>
    </row>
    <row r="1690" spans="1:9" x14ac:dyDescent="0.2">
      <c r="A1690">
        <v>2</v>
      </c>
      <c r="B1690">
        <v>-0.20041708770979499</v>
      </c>
      <c r="C1690">
        <v>2.5919197724851999E-2</v>
      </c>
      <c r="D1690">
        <v>3.8161754134202502E-2</v>
      </c>
      <c r="E1690" t="b">
        <v>0</v>
      </c>
      <c r="F1690">
        <v>-0.11222181718579</v>
      </c>
      <c r="G1690" t="b">
        <v>0</v>
      </c>
      <c r="H1690" t="s">
        <v>1518</v>
      </c>
      <c r="I1690" t="s">
        <v>1518</v>
      </c>
    </row>
    <row r="1691" spans="1:9" x14ac:dyDescent="0.2">
      <c r="A1691">
        <v>3</v>
      </c>
      <c r="B1691">
        <v>0.86461500724367901</v>
      </c>
      <c r="C1691">
        <v>2.5124827874671799E-11</v>
      </c>
      <c r="D1691">
        <v>6.0491014159209803E-10</v>
      </c>
      <c r="E1691" t="b">
        <v>1</v>
      </c>
      <c r="F1691">
        <v>-0.281019042264332</v>
      </c>
      <c r="G1691" t="b">
        <v>0</v>
      </c>
      <c r="H1691" t="s">
        <v>969</v>
      </c>
      <c r="I1691" t="s">
        <v>969</v>
      </c>
    </row>
    <row r="1692" spans="1:9" x14ac:dyDescent="0.2">
      <c r="A1692">
        <v>2</v>
      </c>
      <c r="B1692">
        <v>1.37834540660675</v>
      </c>
      <c r="C1692">
        <v>8.6937912805835901E-12</v>
      </c>
      <c r="D1692">
        <v>3.4340475558305202E-10</v>
      </c>
      <c r="E1692" t="b">
        <v>1</v>
      </c>
      <c r="F1692">
        <v>-0.41280061461129203</v>
      </c>
      <c r="G1692" t="b">
        <v>0</v>
      </c>
      <c r="H1692" t="s">
        <v>75</v>
      </c>
      <c r="I1692" t="s">
        <v>75</v>
      </c>
    </row>
    <row r="1693" spans="1:9" x14ac:dyDescent="0.2">
      <c r="A1693">
        <v>6</v>
      </c>
      <c r="B1693">
        <v>-7.1093722140425303E-3</v>
      </c>
      <c r="C1693">
        <v>0.949219960631565</v>
      </c>
      <c r="D1693">
        <v>0.95908395702501803</v>
      </c>
      <c r="E1693" t="b">
        <v>0</v>
      </c>
      <c r="F1693">
        <v>-0.132722662452015</v>
      </c>
      <c r="G1693" t="b">
        <v>0</v>
      </c>
      <c r="H1693" t="s">
        <v>409</v>
      </c>
      <c r="I1693" t="s">
        <v>409</v>
      </c>
    </row>
    <row r="1694" spans="1:9" x14ac:dyDescent="0.2">
      <c r="A1694">
        <v>3</v>
      </c>
      <c r="B1694">
        <v>1.2301086181429499</v>
      </c>
      <c r="C1694">
        <v>6.66258522292114E-9</v>
      </c>
      <c r="D1694">
        <v>5.43210233878534E-8</v>
      </c>
      <c r="E1694" t="b">
        <v>1</v>
      </c>
      <c r="F1694">
        <v>-0.13008241422282199</v>
      </c>
      <c r="G1694" t="b">
        <v>0</v>
      </c>
      <c r="H1694" t="s">
        <v>899</v>
      </c>
      <c r="I1694" t="s">
        <v>899</v>
      </c>
    </row>
    <row r="1695" spans="1:9" x14ac:dyDescent="0.2">
      <c r="A1695">
        <v>9</v>
      </c>
      <c r="B1695">
        <v>0.81104016929849299</v>
      </c>
      <c r="C1695">
        <v>6.5084940016820297E-13</v>
      </c>
      <c r="D1695">
        <v>5.8762402986614896E-11</v>
      </c>
      <c r="E1695" t="b">
        <v>1</v>
      </c>
      <c r="F1695">
        <v>-5.5707426998049002E-2</v>
      </c>
      <c r="G1695" t="b">
        <v>0</v>
      </c>
      <c r="H1695" t="s">
        <v>938</v>
      </c>
      <c r="I1695" t="s">
        <v>938</v>
      </c>
    </row>
    <row r="1696" spans="1:9" x14ac:dyDescent="0.2">
      <c r="A1696">
        <v>5</v>
      </c>
      <c r="B1696">
        <v>0.97760313681140198</v>
      </c>
      <c r="C1696">
        <v>6.9883400307456302E-12</v>
      </c>
      <c r="D1696">
        <v>2.9943260335127001E-10</v>
      </c>
      <c r="E1696" t="b">
        <v>1</v>
      </c>
      <c r="F1696">
        <v>-0.13433502366550101</v>
      </c>
      <c r="G1696" t="b">
        <v>0</v>
      </c>
      <c r="H1696" t="s">
        <v>1088</v>
      </c>
      <c r="I1696" t="s">
        <v>1088</v>
      </c>
    </row>
    <row r="1697" spans="1:9" x14ac:dyDescent="0.2">
      <c r="A1697">
        <v>1</v>
      </c>
      <c r="B1697">
        <v>0.37034968580183097</v>
      </c>
      <c r="C1697">
        <v>1.06253913643669E-3</v>
      </c>
      <c r="D1697">
        <v>2.06782058268819E-3</v>
      </c>
      <c r="E1697" t="b">
        <v>1</v>
      </c>
      <c r="F1697">
        <v>0.315277621404498</v>
      </c>
      <c r="G1697" t="b">
        <v>0</v>
      </c>
      <c r="H1697" t="s">
        <v>1469</v>
      </c>
      <c r="I1697" t="s">
        <v>1469</v>
      </c>
    </row>
    <row r="1698" spans="1:9" x14ac:dyDescent="0.2">
      <c r="A1698">
        <v>1</v>
      </c>
      <c r="B1698">
        <v>-0.387605758518687</v>
      </c>
      <c r="C1698">
        <v>2.9468087309592601E-3</v>
      </c>
      <c r="D1698">
        <v>5.2646872592685499E-3</v>
      </c>
      <c r="E1698" t="b">
        <v>1</v>
      </c>
      <c r="F1698">
        <v>0.49947764526305799</v>
      </c>
      <c r="G1698" t="b">
        <v>0</v>
      </c>
      <c r="H1698" t="s">
        <v>2574</v>
      </c>
      <c r="I1698" t="s">
        <v>2574</v>
      </c>
    </row>
    <row r="1699" spans="1:9" x14ac:dyDescent="0.2">
      <c r="A1699">
        <v>8</v>
      </c>
      <c r="B1699">
        <v>-8.1472149134268604E-2</v>
      </c>
      <c r="C1699">
        <v>0.44536874952059002</v>
      </c>
      <c r="D1699">
        <v>0.501734491438525</v>
      </c>
      <c r="E1699" t="b">
        <v>0</v>
      </c>
      <c r="F1699">
        <v>-0.24063286838900499</v>
      </c>
      <c r="G1699" t="b">
        <v>0</v>
      </c>
      <c r="H1699" t="s">
        <v>566</v>
      </c>
      <c r="I1699" t="s">
        <v>566</v>
      </c>
    </row>
    <row r="1700" spans="1:9" x14ac:dyDescent="0.2">
      <c r="A1700">
        <v>1</v>
      </c>
      <c r="B1700">
        <v>-0.544752162501698</v>
      </c>
      <c r="C1700">
        <v>2.3253640497959401E-4</v>
      </c>
      <c r="D1700">
        <v>5.1838803508678498E-4</v>
      </c>
      <c r="E1700" t="b">
        <v>1</v>
      </c>
      <c r="F1700">
        <v>-0.12617839759402799</v>
      </c>
      <c r="G1700" t="b">
        <v>0</v>
      </c>
      <c r="H1700" t="s">
        <v>462</v>
      </c>
      <c r="I1700" t="s">
        <v>462</v>
      </c>
    </row>
    <row r="1701" spans="1:9" x14ac:dyDescent="0.2">
      <c r="A1701">
        <v>16</v>
      </c>
      <c r="B1701">
        <v>-1.63562474787156</v>
      </c>
      <c r="C1701">
        <v>2.8773253918384399E-9</v>
      </c>
      <c r="D1701">
        <v>2.7242990975908499E-8</v>
      </c>
      <c r="E1701" t="b">
        <v>1</v>
      </c>
      <c r="F1701">
        <v>5.64604597785631E-2</v>
      </c>
      <c r="G1701" t="b">
        <v>0</v>
      </c>
      <c r="H1701" t="s">
        <v>1437</v>
      </c>
      <c r="I1701" t="s">
        <v>1437</v>
      </c>
    </row>
    <row r="1702" spans="1:9" x14ac:dyDescent="0.2">
      <c r="A1702">
        <v>5</v>
      </c>
      <c r="B1702">
        <v>0.446172008652719</v>
      </c>
      <c r="C1702">
        <v>4.8414237331891195E-7</v>
      </c>
      <c r="D1702">
        <v>2.1174946708481201E-6</v>
      </c>
      <c r="E1702" t="b">
        <v>1</v>
      </c>
      <c r="F1702">
        <v>-0.25645327483407798</v>
      </c>
      <c r="G1702" t="b">
        <v>0</v>
      </c>
      <c r="H1702" t="s">
        <v>721</v>
      </c>
      <c r="I1702" t="s">
        <v>721</v>
      </c>
    </row>
    <row r="1703" spans="1:9" x14ac:dyDescent="0.2">
      <c r="A1703">
        <v>6</v>
      </c>
      <c r="B1703">
        <v>-0.66784488664346797</v>
      </c>
      <c r="C1703">
        <v>1.8646284197582701E-7</v>
      </c>
      <c r="D1703">
        <v>9.2066028225564498E-7</v>
      </c>
      <c r="E1703" t="b">
        <v>1</v>
      </c>
      <c r="F1703">
        <v>0.156489171869021</v>
      </c>
      <c r="G1703" t="b">
        <v>0</v>
      </c>
      <c r="H1703" t="s">
        <v>361</v>
      </c>
      <c r="I1703" t="s">
        <v>361</v>
      </c>
    </row>
    <row r="1704" spans="1:9" x14ac:dyDescent="0.2">
      <c r="A1704">
        <v>2</v>
      </c>
      <c r="B1704">
        <v>0.53396965040135702</v>
      </c>
      <c r="C1704">
        <v>2.23172686579901E-4</v>
      </c>
      <c r="D1704">
        <v>5.0104844731260203E-4</v>
      </c>
      <c r="E1704" t="b">
        <v>1</v>
      </c>
      <c r="F1704">
        <v>-0.13603540726764901</v>
      </c>
      <c r="G1704" t="b">
        <v>0</v>
      </c>
      <c r="H1704" t="s">
        <v>1311</v>
      </c>
      <c r="I1704" t="s">
        <v>1311</v>
      </c>
    </row>
    <row r="1705" spans="1:9" x14ac:dyDescent="0.2">
      <c r="A1705">
        <v>4</v>
      </c>
      <c r="B1705">
        <v>-0.28539763505287002</v>
      </c>
      <c r="C1705">
        <v>1.70454070240794E-3</v>
      </c>
      <c r="D1705">
        <v>3.18718853231308E-3</v>
      </c>
      <c r="E1705" t="b">
        <v>1</v>
      </c>
      <c r="F1705">
        <v>0.20042012461468001</v>
      </c>
      <c r="G1705" t="b">
        <v>0</v>
      </c>
      <c r="H1705" t="s">
        <v>622</v>
      </c>
      <c r="I1705" t="s">
        <v>622</v>
      </c>
    </row>
    <row r="1706" spans="1:9" x14ac:dyDescent="0.2">
      <c r="A1706">
        <v>1</v>
      </c>
      <c r="B1706">
        <v>0.69859313937452705</v>
      </c>
      <c r="C1706">
        <v>9.1513597751706696E-5</v>
      </c>
      <c r="D1706">
        <v>2.2644841973367999E-4</v>
      </c>
      <c r="E1706" t="b">
        <v>1</v>
      </c>
      <c r="F1706">
        <v>-0.12617839759402799</v>
      </c>
      <c r="G1706" t="b">
        <v>0</v>
      </c>
      <c r="H1706" t="s">
        <v>2294</v>
      </c>
      <c r="I1706" t="s">
        <v>2294</v>
      </c>
    </row>
    <row r="1707" spans="1:9" x14ac:dyDescent="0.2">
      <c r="A1707">
        <v>2</v>
      </c>
      <c r="B1707">
        <v>-8.07884053208777E-3</v>
      </c>
      <c r="C1707">
        <v>0.88438584381852903</v>
      </c>
      <c r="D1707">
        <v>0.90150298918275895</v>
      </c>
      <c r="E1707" t="b">
        <v>0</v>
      </c>
      <c r="F1707">
        <v>-0.61833547783210496</v>
      </c>
      <c r="G1707" t="b">
        <v>0</v>
      </c>
      <c r="H1707" t="s">
        <v>124</v>
      </c>
      <c r="I1707" t="s">
        <v>124</v>
      </c>
    </row>
    <row r="1708" spans="1:9" x14ac:dyDescent="0.2">
      <c r="A1708">
        <v>5</v>
      </c>
      <c r="B1708">
        <v>-1.08331372799332</v>
      </c>
      <c r="C1708">
        <v>1.2629075734153201E-11</v>
      </c>
      <c r="D1708">
        <v>4.0023421006022801E-10</v>
      </c>
      <c r="E1708" t="b">
        <v>1</v>
      </c>
      <c r="F1708">
        <v>9.6244416258934404E-3</v>
      </c>
      <c r="G1708" t="b">
        <v>0</v>
      </c>
      <c r="H1708" t="s">
        <v>2191</v>
      </c>
      <c r="I1708" t="s">
        <v>2191</v>
      </c>
    </row>
    <row r="1709" spans="1:9" x14ac:dyDescent="0.2">
      <c r="A1709">
        <v>1</v>
      </c>
      <c r="B1709">
        <v>-1.1047903576720901</v>
      </c>
      <c r="C1709">
        <v>1.9635272501042402E-9</v>
      </c>
      <c r="D1709">
        <v>2.0015310033320599E-8</v>
      </c>
      <c r="E1709" t="b">
        <v>1</v>
      </c>
      <c r="F1709">
        <v>-0.57879494031956202</v>
      </c>
      <c r="G1709" t="b">
        <v>0</v>
      </c>
      <c r="H1709" t="s">
        <v>333</v>
      </c>
      <c r="I1709" t="s">
        <v>333</v>
      </c>
    </row>
    <row r="1710" spans="1:9" x14ac:dyDescent="0.2">
      <c r="A1710">
        <v>2</v>
      </c>
      <c r="B1710">
        <v>-1.23881509741009</v>
      </c>
      <c r="C1710">
        <v>7.9702625050794702E-9</v>
      </c>
      <c r="D1710">
        <v>6.2287450900425204E-8</v>
      </c>
      <c r="E1710" t="b">
        <v>1</v>
      </c>
      <c r="F1710">
        <v>0.38104320172118999</v>
      </c>
      <c r="G1710" t="b">
        <v>0</v>
      </c>
      <c r="H1710" t="s">
        <v>751</v>
      </c>
      <c r="I1710" t="s">
        <v>751</v>
      </c>
    </row>
    <row r="1711" spans="1:9" x14ac:dyDescent="0.2">
      <c r="A1711">
        <v>5</v>
      </c>
      <c r="B1711">
        <v>-1.3245212701987099</v>
      </c>
      <c r="C1711">
        <v>6.1306441870755796E-7</v>
      </c>
      <c r="D1711">
        <v>2.6135360042035499E-6</v>
      </c>
      <c r="E1711" t="b">
        <v>1</v>
      </c>
      <c r="F1711">
        <v>5.7381541774553201E-2</v>
      </c>
      <c r="G1711" t="b">
        <v>0</v>
      </c>
      <c r="H1711" t="s">
        <v>1738</v>
      </c>
      <c r="I1711" t="s">
        <v>1738</v>
      </c>
    </row>
    <row r="1712" spans="1:9" x14ac:dyDescent="0.2">
      <c r="A1712">
        <v>2</v>
      </c>
      <c r="B1712">
        <v>0.94409773126543906</v>
      </c>
      <c r="C1712">
        <v>2.0666081907943202E-9</v>
      </c>
      <c r="D1712">
        <v>2.08975420253121E-8</v>
      </c>
      <c r="E1712" t="b">
        <v>1</v>
      </c>
      <c r="F1712">
        <v>-0.13603540726764901</v>
      </c>
      <c r="G1712" t="b">
        <v>0</v>
      </c>
      <c r="H1712" t="s">
        <v>426</v>
      </c>
      <c r="I1712" t="s">
        <v>426</v>
      </c>
    </row>
    <row r="1713" spans="1:10" x14ac:dyDescent="0.2">
      <c r="A1713">
        <v>36</v>
      </c>
      <c r="B1713">
        <v>1.1755839416681699</v>
      </c>
      <c r="C1713">
        <v>2.4544973773614101E-13</v>
      </c>
      <c r="D1713">
        <v>2.8204406227134701E-11</v>
      </c>
      <c r="E1713" t="b">
        <v>1</v>
      </c>
      <c r="F1713">
        <v>-0.148193522172235</v>
      </c>
      <c r="G1713" t="b">
        <v>0</v>
      </c>
      <c r="H1713" t="s">
        <v>426</v>
      </c>
      <c r="I1713" t="s">
        <v>426</v>
      </c>
    </row>
    <row r="1714" spans="1:10" x14ac:dyDescent="0.2">
      <c r="A1714">
        <v>1</v>
      </c>
      <c r="B1714">
        <v>-9.3881992799837999E-2</v>
      </c>
      <c r="C1714">
        <v>0.32822496824715303</v>
      </c>
      <c r="D1714">
        <v>0.38575207797712902</v>
      </c>
      <c r="E1714" t="b">
        <v>0</v>
      </c>
      <c r="F1714">
        <v>-0.12617839759402799</v>
      </c>
      <c r="G1714" t="b">
        <v>0</v>
      </c>
      <c r="H1714" t="s">
        <v>426</v>
      </c>
      <c r="I1714" t="s">
        <v>426</v>
      </c>
    </row>
    <row r="1715" spans="1:10" x14ac:dyDescent="0.2">
      <c r="A1715">
        <v>3</v>
      </c>
      <c r="B1715">
        <v>0.19432932930986699</v>
      </c>
      <c r="C1715">
        <v>4.4087269017961204E-3</v>
      </c>
      <c r="D1715">
        <v>7.62329795331094E-3</v>
      </c>
      <c r="E1715" t="b">
        <v>0</v>
      </c>
      <c r="F1715">
        <v>7.1432924521767902E-2</v>
      </c>
      <c r="G1715" t="b">
        <v>0</v>
      </c>
      <c r="H1715" t="s">
        <v>250</v>
      </c>
      <c r="I1715" t="s">
        <v>251</v>
      </c>
      <c r="J1715" t="s">
        <v>252</v>
      </c>
    </row>
    <row r="1716" spans="1:10" x14ac:dyDescent="0.2">
      <c r="A1716">
        <v>7</v>
      </c>
      <c r="B1716">
        <v>0.119804738700921</v>
      </c>
      <c r="C1716">
        <v>1.5807421933988201E-2</v>
      </c>
      <c r="D1716">
        <v>2.4234460386739699E-2</v>
      </c>
      <c r="E1716" t="b">
        <v>0</v>
      </c>
      <c r="F1716">
        <v>0.31300015958528199</v>
      </c>
      <c r="G1716" t="b">
        <v>0</v>
      </c>
      <c r="H1716" t="s">
        <v>683</v>
      </c>
      <c r="I1716" t="s">
        <v>683</v>
      </c>
    </row>
    <row r="1717" spans="1:10" x14ac:dyDescent="0.2">
      <c r="A1717">
        <v>1</v>
      </c>
      <c r="B1717">
        <v>1.2474768322211001</v>
      </c>
      <c r="C1717">
        <v>1.74228028998789E-10</v>
      </c>
      <c r="D1717">
        <v>2.7357047037822298E-9</v>
      </c>
      <c r="E1717" t="b">
        <v>1</v>
      </c>
      <c r="F1717">
        <v>-0.12617839759402799</v>
      </c>
      <c r="G1717" t="b">
        <v>0</v>
      </c>
      <c r="H1717" t="s">
        <v>2018</v>
      </c>
      <c r="I1717" t="s">
        <v>2018</v>
      </c>
    </row>
    <row r="1718" spans="1:10" x14ac:dyDescent="0.2">
      <c r="A1718">
        <v>1</v>
      </c>
      <c r="B1718">
        <v>-0.38175409786116998</v>
      </c>
      <c r="C1718">
        <v>5.24757577813591E-2</v>
      </c>
      <c r="D1718">
        <v>7.2929475355291803E-2</v>
      </c>
      <c r="E1718" t="b">
        <v>0</v>
      </c>
      <c r="F1718">
        <v>-0.140994958981702</v>
      </c>
      <c r="G1718" t="b">
        <v>0</v>
      </c>
      <c r="H1718" t="s">
        <v>2050</v>
      </c>
      <c r="I1718" t="s">
        <v>2050</v>
      </c>
    </row>
    <row r="1719" spans="1:10" x14ac:dyDescent="0.2">
      <c r="A1719">
        <v>2</v>
      </c>
      <c r="B1719">
        <v>0.472384852958666</v>
      </c>
      <c r="C1719">
        <v>1.4688795617568001E-4</v>
      </c>
      <c r="D1719">
        <v>3.4382662334455499E-4</v>
      </c>
      <c r="E1719" t="b">
        <v>1</v>
      </c>
      <c r="F1719">
        <v>0.169163023948118</v>
      </c>
      <c r="G1719" t="b">
        <v>0</v>
      </c>
      <c r="H1719" t="s">
        <v>1779</v>
      </c>
      <c r="I1719" t="s">
        <v>1780</v>
      </c>
      <c r="J1719" t="s">
        <v>1781</v>
      </c>
    </row>
    <row r="1720" spans="1:10" x14ac:dyDescent="0.2">
      <c r="A1720">
        <v>2</v>
      </c>
      <c r="B1720">
        <v>0.32443472967322901</v>
      </c>
      <c r="C1720">
        <v>6.7777303304828902E-3</v>
      </c>
      <c r="D1720">
        <v>1.13320782245111E-2</v>
      </c>
      <c r="E1720" t="b">
        <v>0</v>
      </c>
      <c r="F1720">
        <v>-0.34704503856232399</v>
      </c>
      <c r="G1720" t="b">
        <v>0</v>
      </c>
      <c r="H1720" t="s">
        <v>2704</v>
      </c>
      <c r="I1720" t="s">
        <v>2704</v>
      </c>
    </row>
    <row r="1721" spans="1:10" x14ac:dyDescent="0.2">
      <c r="A1721">
        <v>7</v>
      </c>
      <c r="B1721">
        <v>-4.0678852176611401E-2</v>
      </c>
      <c r="C1721">
        <v>0.551098683998961</v>
      </c>
      <c r="D1721">
        <v>0.60415328410640701</v>
      </c>
      <c r="E1721" t="b">
        <v>0</v>
      </c>
      <c r="F1721">
        <v>-0.236640618765489</v>
      </c>
      <c r="G1721" t="b">
        <v>0</v>
      </c>
      <c r="H1721" t="s">
        <v>1993</v>
      </c>
      <c r="I1721" t="s">
        <v>1993</v>
      </c>
    </row>
    <row r="1722" spans="1:10" x14ac:dyDescent="0.2">
      <c r="A1722">
        <v>2</v>
      </c>
      <c r="B1722">
        <v>0.11347614530776901</v>
      </c>
      <c r="C1722">
        <v>0.51086586087433306</v>
      </c>
      <c r="D1722">
        <v>0.56544172341957699</v>
      </c>
      <c r="E1722" t="b">
        <v>0</v>
      </c>
      <c r="F1722">
        <v>-0.13603540726764901</v>
      </c>
      <c r="G1722" t="b">
        <v>0</v>
      </c>
      <c r="H1722" t="s">
        <v>293</v>
      </c>
      <c r="I1722" t="s">
        <v>293</v>
      </c>
    </row>
    <row r="1723" spans="1:10" x14ac:dyDescent="0.2">
      <c r="A1723">
        <v>3</v>
      </c>
      <c r="B1723">
        <v>-1.24006353693411</v>
      </c>
      <c r="C1723">
        <v>1.8303339448145699E-7</v>
      </c>
      <c r="D1723">
        <v>9.0549593199436799E-7</v>
      </c>
      <c r="E1723" t="b">
        <v>1</v>
      </c>
      <c r="F1723">
        <v>-1.5165298011535501E-2</v>
      </c>
      <c r="G1723" t="b">
        <v>0</v>
      </c>
      <c r="H1723" t="s">
        <v>2264</v>
      </c>
      <c r="I1723" t="s">
        <v>2264</v>
      </c>
    </row>
    <row r="1724" spans="1:10" x14ac:dyDescent="0.2">
      <c r="A1724">
        <v>1</v>
      </c>
      <c r="B1724">
        <v>-0.217845631356333</v>
      </c>
      <c r="C1724">
        <v>8.5308488788446504E-2</v>
      </c>
      <c r="D1724">
        <v>0.113326253104147</v>
      </c>
      <c r="E1724" t="b">
        <v>0</v>
      </c>
      <c r="F1724">
        <v>-0.15041073411676201</v>
      </c>
      <c r="G1724" t="b">
        <v>0</v>
      </c>
      <c r="H1724" t="s">
        <v>2403</v>
      </c>
      <c r="I1724" t="s">
        <v>2404</v>
      </c>
      <c r="J1724" t="s">
        <v>2405</v>
      </c>
    </row>
    <row r="1725" spans="1:10" x14ac:dyDescent="0.2">
      <c r="A1725">
        <v>4</v>
      </c>
      <c r="B1725">
        <v>-0.46270667556780298</v>
      </c>
      <c r="C1725">
        <v>3.77679148729665E-5</v>
      </c>
      <c r="D1725">
        <v>1.02005650426132E-4</v>
      </c>
      <c r="E1725" t="b">
        <v>1</v>
      </c>
      <c r="F1725">
        <v>-0.35596590187766203</v>
      </c>
      <c r="G1725" t="b">
        <v>0</v>
      </c>
      <c r="H1725" t="s">
        <v>717</v>
      </c>
      <c r="I1725" t="s">
        <v>717</v>
      </c>
    </row>
    <row r="1726" spans="1:10" x14ac:dyDescent="0.2">
      <c r="A1726">
        <v>3</v>
      </c>
      <c r="B1726">
        <v>4.14716244653257E-2</v>
      </c>
      <c r="C1726">
        <v>0.581834958494169</v>
      </c>
      <c r="D1726">
        <v>0.63372631412031899</v>
      </c>
      <c r="E1726" t="b">
        <v>0</v>
      </c>
      <c r="F1726">
        <v>0.31038907035341401</v>
      </c>
      <c r="G1726" t="b">
        <v>0</v>
      </c>
      <c r="H1726" t="s">
        <v>1029</v>
      </c>
      <c r="I1726" t="s">
        <v>1030</v>
      </c>
      <c r="J1726" t="s">
        <v>1031</v>
      </c>
    </row>
    <row r="1727" spans="1:10" x14ac:dyDescent="0.2">
      <c r="A1727">
        <v>6</v>
      </c>
      <c r="B1727">
        <v>-2.9700427791208399E-2</v>
      </c>
      <c r="C1727">
        <v>0.577923867083314</v>
      </c>
      <c r="D1727">
        <v>0.63000928675576395</v>
      </c>
      <c r="E1727" t="b">
        <v>0</v>
      </c>
      <c r="F1727">
        <v>-0.144259442840659</v>
      </c>
      <c r="G1727" t="b">
        <v>0</v>
      </c>
      <c r="H1727" t="s">
        <v>31</v>
      </c>
      <c r="I1727" t="s">
        <v>31</v>
      </c>
    </row>
    <row r="1728" spans="1:10" x14ac:dyDescent="0.2">
      <c r="A1728">
        <v>7</v>
      </c>
      <c r="B1728">
        <v>-3.6227099341985702E-2</v>
      </c>
      <c r="C1728">
        <v>0.50671201180268299</v>
      </c>
      <c r="D1728">
        <v>0.56133565549394504</v>
      </c>
      <c r="E1728" t="b">
        <v>0</v>
      </c>
      <c r="F1728">
        <v>-9.8790641124616007E-3</v>
      </c>
      <c r="G1728" t="b">
        <v>0</v>
      </c>
      <c r="H1728" t="s">
        <v>1032</v>
      </c>
      <c r="I1728" t="s">
        <v>1032</v>
      </c>
    </row>
    <row r="1729" spans="1:9" x14ac:dyDescent="0.2">
      <c r="A1729">
        <v>4</v>
      </c>
      <c r="B1729">
        <v>-4.3245651811903901E-2</v>
      </c>
      <c r="C1729">
        <v>0.38701390233232402</v>
      </c>
      <c r="D1729">
        <v>0.444310238463267</v>
      </c>
      <c r="E1729" t="b">
        <v>0</v>
      </c>
      <c r="F1729">
        <v>0.38251413199131701</v>
      </c>
      <c r="G1729" t="b">
        <v>0</v>
      </c>
      <c r="H1729" t="s">
        <v>1033</v>
      </c>
      <c r="I1729" t="s">
        <v>1033</v>
      </c>
    </row>
    <row r="1730" spans="1:9" x14ac:dyDescent="0.2">
      <c r="A1730">
        <v>5</v>
      </c>
      <c r="B1730">
        <v>-2.9640601350834399E-2</v>
      </c>
      <c r="C1730">
        <v>0.55351163297944295</v>
      </c>
      <c r="D1730">
        <v>0.60653550419247204</v>
      </c>
      <c r="E1730" t="b">
        <v>0</v>
      </c>
      <c r="F1730">
        <v>-0.133077330843661</v>
      </c>
      <c r="G1730" t="b">
        <v>0</v>
      </c>
      <c r="H1730" t="s">
        <v>1052</v>
      </c>
      <c r="I1730" t="s">
        <v>1052</v>
      </c>
    </row>
    <row r="1731" spans="1:9" x14ac:dyDescent="0.2">
      <c r="A1731">
        <v>4</v>
      </c>
      <c r="B1731">
        <v>-1.9744808917267001E-2</v>
      </c>
      <c r="C1731">
        <v>0.72470209817625697</v>
      </c>
      <c r="D1731">
        <v>0.76239987689953304</v>
      </c>
      <c r="E1731" t="b">
        <v>0</v>
      </c>
      <c r="F1731">
        <v>-0.14336331929916901</v>
      </c>
      <c r="G1731" t="b">
        <v>0</v>
      </c>
      <c r="H1731" t="s">
        <v>446</v>
      </c>
      <c r="I1731" t="s">
        <v>446</v>
      </c>
    </row>
    <row r="1732" spans="1:9" x14ac:dyDescent="0.2">
      <c r="A1732">
        <v>9</v>
      </c>
      <c r="B1732">
        <v>-2.7925762104891901E-2</v>
      </c>
      <c r="C1732">
        <v>0.61422986226934595</v>
      </c>
      <c r="D1732">
        <v>0.66381117255889799</v>
      </c>
      <c r="E1732" t="b">
        <v>0</v>
      </c>
      <c r="F1732">
        <v>-0.31507851883848198</v>
      </c>
      <c r="G1732" t="b">
        <v>0</v>
      </c>
      <c r="H1732" t="s">
        <v>625</v>
      </c>
      <c r="I1732" t="s">
        <v>625</v>
      </c>
    </row>
    <row r="1733" spans="1:9" x14ac:dyDescent="0.2">
      <c r="A1733">
        <v>9</v>
      </c>
      <c r="B1733">
        <v>2.0566959805428E-3</v>
      </c>
      <c r="C1733">
        <v>0.97180210002634604</v>
      </c>
      <c r="D1733">
        <v>0.97760274925053803</v>
      </c>
      <c r="E1733" t="b">
        <v>0</v>
      </c>
      <c r="F1733">
        <v>5.9328549255688499E-2</v>
      </c>
      <c r="G1733" t="b">
        <v>0</v>
      </c>
      <c r="H1733" t="s">
        <v>994</v>
      </c>
      <c r="I1733" t="s">
        <v>994</v>
      </c>
    </row>
    <row r="1734" spans="1:9" x14ac:dyDescent="0.2">
      <c r="A1734">
        <v>4</v>
      </c>
      <c r="B1734">
        <v>-5.3643425146297802E-2</v>
      </c>
      <c r="C1734">
        <v>0.51405048765317995</v>
      </c>
      <c r="D1734">
        <v>0.56871756358303605</v>
      </c>
      <c r="E1734" t="b">
        <v>0</v>
      </c>
      <c r="F1734">
        <v>-0.29389564536621698</v>
      </c>
      <c r="G1734" t="b">
        <v>0</v>
      </c>
      <c r="H1734" t="s">
        <v>1230</v>
      </c>
      <c r="I1734" t="s">
        <v>1230</v>
      </c>
    </row>
    <row r="1735" spans="1:9" x14ac:dyDescent="0.2">
      <c r="A1735">
        <v>3</v>
      </c>
      <c r="B1735">
        <v>-2.0893879131157301E-2</v>
      </c>
      <c r="C1735">
        <v>0.72303091479780901</v>
      </c>
      <c r="D1735">
        <v>0.76127536551805997</v>
      </c>
      <c r="E1735" t="b">
        <v>0</v>
      </c>
      <c r="F1735">
        <v>-0.14957687438140699</v>
      </c>
      <c r="G1735" t="b">
        <v>0</v>
      </c>
      <c r="H1735" t="s">
        <v>1229</v>
      </c>
      <c r="I1735" t="s">
        <v>1229</v>
      </c>
    </row>
    <row r="1736" spans="1:9" x14ac:dyDescent="0.2">
      <c r="A1736">
        <v>2</v>
      </c>
      <c r="B1736">
        <v>9.8437500507987802E-2</v>
      </c>
      <c r="C1736">
        <v>0.40388073455248602</v>
      </c>
      <c r="D1736">
        <v>0.46116101939868298</v>
      </c>
      <c r="E1736" t="b">
        <v>0</v>
      </c>
      <c r="F1736">
        <v>-0.128422222797173</v>
      </c>
      <c r="G1736" t="b">
        <v>0</v>
      </c>
      <c r="H1736" t="s">
        <v>1053</v>
      </c>
      <c r="I1736" t="s">
        <v>1053</v>
      </c>
    </row>
    <row r="1737" spans="1:9" x14ac:dyDescent="0.2">
      <c r="A1737">
        <v>8</v>
      </c>
      <c r="B1737">
        <v>-9.0856704821367901E-2</v>
      </c>
      <c r="C1737">
        <v>0.156087753629992</v>
      </c>
      <c r="D1737">
        <v>0.19641107076984499</v>
      </c>
      <c r="E1737" t="b">
        <v>0</v>
      </c>
      <c r="F1737">
        <v>-0.25932781165350799</v>
      </c>
      <c r="G1737" t="b">
        <v>0</v>
      </c>
      <c r="H1737" t="s">
        <v>1055</v>
      </c>
      <c r="I1737" t="s">
        <v>1055</v>
      </c>
    </row>
    <row r="1738" spans="1:9" x14ac:dyDescent="0.2">
      <c r="A1738">
        <v>3</v>
      </c>
      <c r="B1738">
        <v>-3.1368600180555102E-3</v>
      </c>
      <c r="C1738">
        <v>0.95665892435925903</v>
      </c>
      <c r="D1738">
        <v>0.96505736663216601</v>
      </c>
      <c r="E1738" t="b">
        <v>0</v>
      </c>
      <c r="F1738">
        <v>-0.139950493576292</v>
      </c>
      <c r="G1738" t="b">
        <v>0</v>
      </c>
      <c r="H1738" t="s">
        <v>1054</v>
      </c>
      <c r="I1738" t="s">
        <v>1054</v>
      </c>
    </row>
    <row r="1739" spans="1:9" x14ac:dyDescent="0.2">
      <c r="A1739">
        <v>3</v>
      </c>
      <c r="B1739">
        <v>-4.0836281972008101E-2</v>
      </c>
      <c r="C1739">
        <v>0.43297387468568799</v>
      </c>
      <c r="D1739">
        <v>0.48929725310926198</v>
      </c>
      <c r="E1739" t="b">
        <v>0</v>
      </c>
      <c r="F1739">
        <v>0.21326407051922999</v>
      </c>
      <c r="G1739" t="b">
        <v>0</v>
      </c>
      <c r="H1739" t="s">
        <v>1962</v>
      </c>
      <c r="I1739" t="s">
        <v>1962</v>
      </c>
    </row>
    <row r="1740" spans="1:9" x14ac:dyDescent="0.2">
      <c r="A1740">
        <v>7</v>
      </c>
      <c r="B1740">
        <v>-0.27787128917309001</v>
      </c>
      <c r="C1740">
        <v>5.0512553430023401E-5</v>
      </c>
      <c r="D1740">
        <v>1.3301639069906101E-4</v>
      </c>
      <c r="E1740" t="b">
        <v>1</v>
      </c>
      <c r="F1740">
        <v>-0.29585299843917601</v>
      </c>
      <c r="G1740" t="b">
        <v>0</v>
      </c>
      <c r="H1740" t="s">
        <v>1371</v>
      </c>
      <c r="I1740" t="s">
        <v>1371</v>
      </c>
    </row>
    <row r="1741" spans="1:9" x14ac:dyDescent="0.2">
      <c r="A1741">
        <v>15</v>
      </c>
      <c r="B1741">
        <v>-0.32230502278560202</v>
      </c>
      <c r="C1741">
        <v>1.7080676872189699E-5</v>
      </c>
      <c r="D1741">
        <v>5.01942976011985E-5</v>
      </c>
      <c r="E1741" t="b">
        <v>1</v>
      </c>
      <c r="F1741">
        <v>-3.2632777684027101E-2</v>
      </c>
      <c r="G1741" t="b">
        <v>0</v>
      </c>
      <c r="H1741" t="s">
        <v>1117</v>
      </c>
      <c r="I1741" t="s">
        <v>1117</v>
      </c>
    </row>
    <row r="1742" spans="1:9" x14ac:dyDescent="0.2">
      <c r="A1742">
        <v>10</v>
      </c>
      <c r="B1742">
        <v>-0.31356028901427802</v>
      </c>
      <c r="C1742">
        <v>5.9875594413505998E-5</v>
      </c>
      <c r="D1742">
        <v>1.5540606024367899E-4</v>
      </c>
      <c r="E1742" t="b">
        <v>1</v>
      </c>
      <c r="F1742">
        <v>-7.1342331100834294E-2</v>
      </c>
      <c r="G1742" t="b">
        <v>0</v>
      </c>
      <c r="H1742" t="s">
        <v>2276</v>
      </c>
      <c r="I1742" t="s">
        <v>2276</v>
      </c>
    </row>
    <row r="1743" spans="1:9" x14ac:dyDescent="0.2">
      <c r="A1743">
        <v>7</v>
      </c>
      <c r="B1743">
        <v>-0.23955461778058301</v>
      </c>
      <c r="C1743">
        <v>1.00940660608575E-4</v>
      </c>
      <c r="D1743">
        <v>2.46073278706342E-4</v>
      </c>
      <c r="E1743" t="b">
        <v>1</v>
      </c>
      <c r="F1743">
        <v>0.13451771080620101</v>
      </c>
      <c r="G1743" t="b">
        <v>0</v>
      </c>
      <c r="H1743" t="s">
        <v>1173</v>
      </c>
      <c r="I1743" t="s">
        <v>1173</v>
      </c>
    </row>
    <row r="1744" spans="1:9" x14ac:dyDescent="0.2">
      <c r="A1744">
        <v>11</v>
      </c>
      <c r="B1744">
        <v>-0.188362819660367</v>
      </c>
      <c r="C1744">
        <v>2.5367101805087401E-3</v>
      </c>
      <c r="D1744">
        <v>4.5610265549972202E-3</v>
      </c>
      <c r="E1744" t="b">
        <v>0</v>
      </c>
      <c r="F1744">
        <v>6.5776184340548396E-2</v>
      </c>
      <c r="G1744" t="b">
        <v>0</v>
      </c>
      <c r="H1744" t="s">
        <v>1372</v>
      </c>
      <c r="I1744" t="s">
        <v>1372</v>
      </c>
    </row>
    <row r="1745" spans="1:9" x14ac:dyDescent="0.2">
      <c r="A1745">
        <v>9</v>
      </c>
      <c r="B1745">
        <v>-0.31930123072054001</v>
      </c>
      <c r="C1745">
        <v>7.2347000883702498E-6</v>
      </c>
      <c r="D1745">
        <v>2.3447848491538499E-5</v>
      </c>
      <c r="E1745" t="b">
        <v>1</v>
      </c>
      <c r="F1745">
        <v>-0.33753296320845799</v>
      </c>
      <c r="G1745" t="b">
        <v>0</v>
      </c>
      <c r="H1745" t="s">
        <v>63</v>
      </c>
      <c r="I1745" t="s">
        <v>63</v>
      </c>
    </row>
    <row r="1746" spans="1:9" x14ac:dyDescent="0.2">
      <c r="A1746">
        <v>12</v>
      </c>
      <c r="B1746">
        <v>-0.28698947991481399</v>
      </c>
      <c r="C1746">
        <v>6.2072970865312697E-6</v>
      </c>
      <c r="D1746">
        <v>2.05932375784135E-5</v>
      </c>
      <c r="E1746" t="b">
        <v>1</v>
      </c>
      <c r="F1746">
        <v>6.52485062264061E-2</v>
      </c>
      <c r="G1746" t="b">
        <v>0</v>
      </c>
      <c r="H1746" t="s">
        <v>1964</v>
      </c>
      <c r="I1746" t="s">
        <v>1964</v>
      </c>
    </row>
    <row r="1747" spans="1:9" x14ac:dyDescent="0.2">
      <c r="A1747">
        <v>9</v>
      </c>
      <c r="B1747">
        <v>-0.27367636051449801</v>
      </c>
      <c r="C1747">
        <v>2.9746587226007101E-5</v>
      </c>
      <c r="D1747">
        <v>8.2095384833347093E-5</v>
      </c>
      <c r="E1747" t="b">
        <v>1</v>
      </c>
      <c r="F1747">
        <v>2.1802407337801401E-2</v>
      </c>
      <c r="G1747" t="b">
        <v>0</v>
      </c>
      <c r="H1747" t="s">
        <v>596</v>
      </c>
      <c r="I1747" t="s">
        <v>596</v>
      </c>
    </row>
    <row r="1748" spans="1:9" x14ac:dyDescent="0.2">
      <c r="A1748">
        <v>8</v>
      </c>
      <c r="B1748">
        <v>-0.37145015262508102</v>
      </c>
      <c r="C1748">
        <v>1.1594529869849801E-5</v>
      </c>
      <c r="D1748">
        <v>3.54324655561688E-5</v>
      </c>
      <c r="E1748" t="b">
        <v>1</v>
      </c>
      <c r="F1748">
        <v>-0.141111315961855</v>
      </c>
      <c r="G1748" t="b">
        <v>0</v>
      </c>
      <c r="H1748" t="s">
        <v>597</v>
      </c>
      <c r="I1748" t="s">
        <v>597</v>
      </c>
    </row>
    <row r="1749" spans="1:9" x14ac:dyDescent="0.2">
      <c r="A1749">
        <v>9</v>
      </c>
      <c r="B1749">
        <v>-0.40033858194149302</v>
      </c>
      <c r="C1749">
        <v>8.5464639465731293E-6</v>
      </c>
      <c r="D1749">
        <v>2.7040626854739501E-5</v>
      </c>
      <c r="E1749" t="b">
        <v>1</v>
      </c>
      <c r="F1749">
        <v>-0.225812915267637</v>
      </c>
      <c r="G1749" t="b">
        <v>0</v>
      </c>
      <c r="H1749" t="s">
        <v>2197</v>
      </c>
      <c r="I1749" t="s">
        <v>2197</v>
      </c>
    </row>
    <row r="1750" spans="1:9" x14ac:dyDescent="0.2">
      <c r="A1750">
        <v>3</v>
      </c>
      <c r="B1750">
        <v>-0.47169583043366098</v>
      </c>
      <c r="C1750">
        <v>2.3680010128837598E-5</v>
      </c>
      <c r="D1750">
        <v>6.6588504566964999E-5</v>
      </c>
      <c r="E1750" t="b">
        <v>1</v>
      </c>
      <c r="F1750">
        <v>0.25123427524036701</v>
      </c>
      <c r="G1750" t="b">
        <v>0</v>
      </c>
      <c r="H1750" t="s">
        <v>610</v>
      </c>
      <c r="I1750" t="s">
        <v>610</v>
      </c>
    </row>
    <row r="1751" spans="1:9" x14ac:dyDescent="0.2">
      <c r="A1751">
        <v>16</v>
      </c>
      <c r="B1751">
        <v>-0.42498866494528698</v>
      </c>
      <c r="C1751">
        <v>4.9055287322567102E-7</v>
      </c>
      <c r="D1751">
        <v>2.1381339026112002E-6</v>
      </c>
      <c r="E1751" t="b">
        <v>1</v>
      </c>
      <c r="F1751">
        <v>-0.154745281737627</v>
      </c>
      <c r="G1751" t="b">
        <v>0</v>
      </c>
      <c r="H1751" t="s">
        <v>1525</v>
      </c>
      <c r="I1751" t="s">
        <v>1525</v>
      </c>
    </row>
    <row r="1752" spans="1:9" x14ac:dyDescent="0.2">
      <c r="A1752">
        <v>15</v>
      </c>
      <c r="B1752">
        <v>-0.39785224403904801</v>
      </c>
      <c r="C1752">
        <v>3.3835260673919701E-6</v>
      </c>
      <c r="D1752">
        <v>1.19797673646595E-5</v>
      </c>
      <c r="E1752" t="b">
        <v>1</v>
      </c>
      <c r="F1752">
        <v>1.6048970823588801E-2</v>
      </c>
      <c r="G1752" t="b">
        <v>0</v>
      </c>
      <c r="H1752" t="s">
        <v>656</v>
      </c>
      <c r="I1752" t="s">
        <v>656</v>
      </c>
    </row>
    <row r="1753" spans="1:9" x14ac:dyDescent="0.2">
      <c r="A1753">
        <v>4</v>
      </c>
      <c r="B1753">
        <v>-1.71109873877472E-2</v>
      </c>
      <c r="C1753">
        <v>0.82185386093985702</v>
      </c>
      <c r="D1753">
        <v>0.84857338448085096</v>
      </c>
      <c r="E1753" t="b">
        <v>0</v>
      </c>
      <c r="F1753">
        <v>0.166566126964037</v>
      </c>
      <c r="G1753" t="b">
        <v>0</v>
      </c>
      <c r="H1753" t="s">
        <v>1305</v>
      </c>
      <c r="I1753" t="s">
        <v>1305</v>
      </c>
    </row>
    <row r="1754" spans="1:9" x14ac:dyDescent="0.2">
      <c r="A1754">
        <v>6</v>
      </c>
      <c r="B1754">
        <v>1.6611718319070101E-2</v>
      </c>
      <c r="C1754">
        <v>0.84837655642250798</v>
      </c>
      <c r="D1754">
        <v>0.87147335824303096</v>
      </c>
      <c r="E1754" t="b">
        <v>0</v>
      </c>
      <c r="F1754">
        <v>-0.13725939286872901</v>
      </c>
      <c r="G1754" t="b">
        <v>0</v>
      </c>
      <c r="H1754" t="s">
        <v>1629</v>
      </c>
      <c r="I1754" t="s">
        <v>1629</v>
      </c>
    </row>
    <row r="1755" spans="1:9" x14ac:dyDescent="0.2">
      <c r="A1755">
        <v>4</v>
      </c>
      <c r="B1755">
        <v>-0.32207957952281502</v>
      </c>
      <c r="C1755">
        <v>4.02428179531075E-5</v>
      </c>
      <c r="D1755">
        <v>1.0788318535043E-4</v>
      </c>
      <c r="E1755" t="b">
        <v>1</v>
      </c>
      <c r="F1755">
        <v>4.50358358150178E-2</v>
      </c>
      <c r="G1755" t="b">
        <v>0</v>
      </c>
      <c r="H1755" t="s">
        <v>1587</v>
      </c>
      <c r="I1755" t="s">
        <v>1587</v>
      </c>
    </row>
    <row r="1756" spans="1:9" x14ac:dyDescent="0.2">
      <c r="A1756">
        <v>7</v>
      </c>
      <c r="B1756">
        <v>-0.44865950962881501</v>
      </c>
      <c r="C1756">
        <v>2.0533588330478698E-6</v>
      </c>
      <c r="D1756">
        <v>7.65618160758854E-6</v>
      </c>
      <c r="E1756" t="b">
        <v>1</v>
      </c>
      <c r="F1756">
        <v>8.8323827715633102E-2</v>
      </c>
      <c r="G1756" t="b">
        <v>0</v>
      </c>
      <c r="H1756" t="s">
        <v>1265</v>
      </c>
      <c r="I1756" t="s">
        <v>1265</v>
      </c>
    </row>
    <row r="1757" spans="1:9" x14ac:dyDescent="0.2">
      <c r="A1757">
        <v>4</v>
      </c>
      <c r="B1757">
        <v>-0.33022585549821998</v>
      </c>
      <c r="C1757">
        <v>4.0352364475715097E-6</v>
      </c>
      <c r="D1757">
        <v>1.39740790951517E-5</v>
      </c>
      <c r="E1757" t="b">
        <v>1</v>
      </c>
      <c r="F1757">
        <v>-0.133427727622251</v>
      </c>
      <c r="G1757" t="b">
        <v>0</v>
      </c>
      <c r="H1757" t="s">
        <v>2274</v>
      </c>
      <c r="I1757" t="s">
        <v>2274</v>
      </c>
    </row>
    <row r="1758" spans="1:9" x14ac:dyDescent="0.2">
      <c r="A1758">
        <v>1</v>
      </c>
      <c r="B1758">
        <v>0.14334382660188999</v>
      </c>
      <c r="C1758">
        <v>9.5882439796325603E-2</v>
      </c>
      <c r="D1758">
        <v>0.126310999377338</v>
      </c>
      <c r="E1758" t="b">
        <v>0</v>
      </c>
      <c r="F1758">
        <v>-0.13203494990352799</v>
      </c>
      <c r="G1758" t="b">
        <v>0</v>
      </c>
      <c r="H1758" t="s">
        <v>390</v>
      </c>
      <c r="I1758" t="s">
        <v>390</v>
      </c>
    </row>
    <row r="1759" spans="1:9" x14ac:dyDescent="0.2">
      <c r="A1759">
        <v>2</v>
      </c>
      <c r="B1759">
        <v>0.55421622350869504</v>
      </c>
      <c r="C1759">
        <v>8.7674254856285898E-7</v>
      </c>
      <c r="D1759">
        <v>3.5980603291670602E-6</v>
      </c>
      <c r="E1759" t="b">
        <v>1</v>
      </c>
      <c r="F1759">
        <v>-0.102425272941726</v>
      </c>
      <c r="G1759" t="b">
        <v>0</v>
      </c>
      <c r="H1759" t="s">
        <v>1483</v>
      </c>
      <c r="I1759" t="s">
        <v>1483</v>
      </c>
    </row>
    <row r="1760" spans="1:9" x14ac:dyDescent="0.2">
      <c r="A1760">
        <v>4</v>
      </c>
      <c r="B1760">
        <v>0.27110527101972998</v>
      </c>
      <c r="C1760">
        <v>8.0887769506570398E-3</v>
      </c>
      <c r="D1760">
        <v>1.32438006031483E-2</v>
      </c>
      <c r="E1760" t="b">
        <v>0</v>
      </c>
      <c r="F1760">
        <v>-0.14205211155314099</v>
      </c>
      <c r="G1760" t="b">
        <v>0</v>
      </c>
      <c r="H1760" t="s">
        <v>59</v>
      </c>
      <c r="I1760" t="s">
        <v>59</v>
      </c>
    </row>
    <row r="1761" spans="1:10" x14ac:dyDescent="0.2">
      <c r="A1761">
        <v>1</v>
      </c>
      <c r="B1761">
        <v>-0.76573199297852501</v>
      </c>
      <c r="C1761">
        <v>2.6321679082056499E-6</v>
      </c>
      <c r="D1761">
        <v>9.5605179194595997E-6</v>
      </c>
      <c r="E1761" t="b">
        <v>1</v>
      </c>
      <c r="F1761">
        <v>-0.14205211155314099</v>
      </c>
      <c r="G1761" t="b">
        <v>0</v>
      </c>
      <c r="H1761" t="s">
        <v>255</v>
      </c>
      <c r="I1761" t="s">
        <v>255</v>
      </c>
    </row>
    <row r="1762" spans="1:10" x14ac:dyDescent="0.2">
      <c r="A1762">
        <v>1</v>
      </c>
      <c r="B1762">
        <v>0.291091826463176</v>
      </c>
      <c r="C1762">
        <v>1.38958579398911E-2</v>
      </c>
      <c r="D1762">
        <v>2.1564597220407999E-2</v>
      </c>
      <c r="E1762" t="b">
        <v>0</v>
      </c>
      <c r="F1762">
        <v>-8.0533066709768605E-2</v>
      </c>
      <c r="G1762" t="b">
        <v>0</v>
      </c>
      <c r="H1762" t="s">
        <v>2676</v>
      </c>
      <c r="I1762" t="s">
        <v>2676</v>
      </c>
    </row>
    <row r="1763" spans="1:10" x14ac:dyDescent="0.2">
      <c r="A1763">
        <v>4</v>
      </c>
      <c r="B1763">
        <v>-0.86306692893423897</v>
      </c>
      <c r="C1763">
        <v>1.0095175755623199E-11</v>
      </c>
      <c r="D1763">
        <v>3.6475103517552299E-10</v>
      </c>
      <c r="E1763" t="b">
        <v>1</v>
      </c>
      <c r="F1763">
        <v>-0.31741675293668498</v>
      </c>
      <c r="G1763" t="b">
        <v>0</v>
      </c>
      <c r="H1763" t="s">
        <v>1857</v>
      </c>
      <c r="I1763" t="s">
        <v>1857</v>
      </c>
    </row>
    <row r="1764" spans="1:10" x14ac:dyDescent="0.2">
      <c r="A1764">
        <v>2</v>
      </c>
      <c r="B1764">
        <v>-0.94436878760286802</v>
      </c>
      <c r="C1764">
        <v>8.1694982958235798E-11</v>
      </c>
      <c r="D1764">
        <v>1.46471572282568E-9</v>
      </c>
      <c r="E1764" t="b">
        <v>1</v>
      </c>
      <c r="F1764">
        <v>-0.28887011531110102</v>
      </c>
      <c r="G1764" t="b">
        <v>0</v>
      </c>
      <c r="H1764" t="s">
        <v>2327</v>
      </c>
      <c r="I1764" t="s">
        <v>2327</v>
      </c>
    </row>
    <row r="1765" spans="1:10" x14ac:dyDescent="0.2">
      <c r="A1765">
        <v>5</v>
      </c>
      <c r="B1765">
        <v>-0.63565111008929398</v>
      </c>
      <c r="C1765">
        <v>1.4565553030326701E-9</v>
      </c>
      <c r="D1765">
        <v>1.5803312472388798E-8</v>
      </c>
      <c r="E1765" t="b">
        <v>1</v>
      </c>
      <c r="F1765">
        <v>0.12514781495857799</v>
      </c>
      <c r="G1765" t="b">
        <v>0</v>
      </c>
      <c r="H1765" t="s">
        <v>2173</v>
      </c>
      <c r="I1765" t="s">
        <v>2173</v>
      </c>
    </row>
    <row r="1766" spans="1:10" x14ac:dyDescent="0.2">
      <c r="A1766">
        <v>5</v>
      </c>
      <c r="B1766">
        <v>-0.13062946568892</v>
      </c>
      <c r="C1766">
        <v>0.13133903061574601</v>
      </c>
      <c r="D1766">
        <v>0.16760478010934099</v>
      </c>
      <c r="E1766" t="b">
        <v>0</v>
      </c>
      <c r="F1766">
        <v>-0.15257536005090899</v>
      </c>
      <c r="G1766" t="b">
        <v>0</v>
      </c>
      <c r="H1766" t="s">
        <v>1929</v>
      </c>
      <c r="I1766" t="s">
        <v>1929</v>
      </c>
    </row>
    <row r="1767" spans="1:10" x14ac:dyDescent="0.2">
      <c r="A1767">
        <v>1</v>
      </c>
      <c r="B1767">
        <v>0.51184820448584001</v>
      </c>
      <c r="C1767">
        <v>1.2682289480608599E-2</v>
      </c>
      <c r="D1767">
        <v>1.9864205580532E-2</v>
      </c>
      <c r="E1767" t="b">
        <v>0</v>
      </c>
      <c r="F1767">
        <v>-0.12617839759402799</v>
      </c>
      <c r="G1767" t="b">
        <v>0</v>
      </c>
      <c r="H1767" t="s">
        <v>2581</v>
      </c>
      <c r="I1767" t="s">
        <v>2581</v>
      </c>
    </row>
    <row r="1768" spans="1:10" x14ac:dyDescent="0.2">
      <c r="A1768">
        <v>1</v>
      </c>
      <c r="B1768">
        <v>9.3414222268517005E-2</v>
      </c>
      <c r="C1768">
        <v>0.26285247445022297</v>
      </c>
      <c r="D1768">
        <v>0.31537306853828401</v>
      </c>
      <c r="E1768" t="b">
        <v>0</v>
      </c>
      <c r="F1768">
        <v>-0.14670121480347301</v>
      </c>
      <c r="G1768" t="b">
        <v>0</v>
      </c>
      <c r="H1768" t="s">
        <v>2812</v>
      </c>
      <c r="I1768" t="s">
        <v>2812</v>
      </c>
    </row>
    <row r="1769" spans="1:10" x14ac:dyDescent="0.2">
      <c r="A1769">
        <v>1</v>
      </c>
      <c r="B1769">
        <v>-8.5178835937585795E-2</v>
      </c>
      <c r="C1769">
        <v>0.49551640774124101</v>
      </c>
      <c r="D1769">
        <v>0.55110667785739498</v>
      </c>
      <c r="E1769" t="b">
        <v>0</v>
      </c>
      <c r="F1769">
        <v>0.21223172359935799</v>
      </c>
      <c r="G1769" t="b">
        <v>0</v>
      </c>
      <c r="H1769" t="s">
        <v>258</v>
      </c>
      <c r="I1769" t="s">
        <v>258</v>
      </c>
    </row>
    <row r="1770" spans="1:10" x14ac:dyDescent="0.2">
      <c r="A1770">
        <v>3</v>
      </c>
      <c r="B1770">
        <v>-0.35673699518712498</v>
      </c>
      <c r="C1770">
        <v>1.6529315410017799E-4</v>
      </c>
      <c r="D1770">
        <v>3.82656679089057E-4</v>
      </c>
      <c r="E1770" t="b">
        <v>1</v>
      </c>
      <c r="F1770">
        <v>-0.35398795537246103</v>
      </c>
      <c r="G1770" t="b">
        <v>0</v>
      </c>
      <c r="H1770" t="s">
        <v>285</v>
      </c>
      <c r="I1770" t="s">
        <v>286</v>
      </c>
      <c r="J1770" t="s">
        <v>287</v>
      </c>
    </row>
    <row r="1771" spans="1:10" x14ac:dyDescent="0.2">
      <c r="A1771">
        <v>1</v>
      </c>
      <c r="B1771">
        <v>0.67324670373996698</v>
      </c>
      <c r="C1771">
        <v>1.7572679970612701E-6</v>
      </c>
      <c r="D1771">
        <v>6.6344982648146503E-6</v>
      </c>
      <c r="E1771" t="b">
        <v>1</v>
      </c>
      <c r="F1771">
        <v>-8.5611186108217496E-2</v>
      </c>
      <c r="G1771" t="b">
        <v>0</v>
      </c>
      <c r="H1771" t="s">
        <v>2849</v>
      </c>
      <c r="I1771" t="s">
        <v>2849</v>
      </c>
    </row>
    <row r="1772" spans="1:10" x14ac:dyDescent="0.2">
      <c r="A1772">
        <v>1</v>
      </c>
      <c r="B1772">
        <v>-0.27470791533785499</v>
      </c>
      <c r="C1772">
        <v>0.183619096608508</v>
      </c>
      <c r="D1772">
        <v>0.22643369572015001</v>
      </c>
      <c r="E1772" t="b">
        <v>0</v>
      </c>
      <c r="F1772">
        <v>1.1903002988395399</v>
      </c>
      <c r="G1772" t="b">
        <v>0</v>
      </c>
      <c r="H1772" t="s">
        <v>460</v>
      </c>
      <c r="I1772" t="s">
        <v>460</v>
      </c>
    </row>
    <row r="1773" spans="1:10" x14ac:dyDescent="0.2">
      <c r="A1773">
        <v>1</v>
      </c>
      <c r="B1773">
        <v>-0.44570351487225301</v>
      </c>
      <c r="C1773">
        <v>2.07577382733019E-2</v>
      </c>
      <c r="D1773">
        <v>3.1291331159753799E-2</v>
      </c>
      <c r="E1773" t="b">
        <v>0</v>
      </c>
      <c r="F1773">
        <v>-0.51996228691885604</v>
      </c>
      <c r="G1773" t="b">
        <v>0</v>
      </c>
      <c r="H1773" t="s">
        <v>2632</v>
      </c>
      <c r="I1773" t="s">
        <v>2632</v>
      </c>
    </row>
    <row r="1774" spans="1:10" x14ac:dyDescent="0.2">
      <c r="A1774">
        <v>1</v>
      </c>
      <c r="B1774">
        <v>-8.8363181016387807E-2</v>
      </c>
      <c r="C1774">
        <v>0.34730353016020699</v>
      </c>
      <c r="D1774">
        <v>0.40460061025115301</v>
      </c>
      <c r="E1774" t="b">
        <v>0</v>
      </c>
      <c r="F1774">
        <v>-0.13603540726764901</v>
      </c>
      <c r="G1774" t="b">
        <v>0</v>
      </c>
      <c r="H1774" t="s">
        <v>2627</v>
      </c>
      <c r="I1774" t="s">
        <v>2628</v>
      </c>
      <c r="J1774" t="s">
        <v>2629</v>
      </c>
    </row>
    <row r="1775" spans="1:10" x14ac:dyDescent="0.2">
      <c r="A1775">
        <v>4</v>
      </c>
      <c r="B1775">
        <v>0.39514440070764001</v>
      </c>
      <c r="C1775">
        <v>1.5368925757980301E-4</v>
      </c>
      <c r="D1775">
        <v>3.5743003050758197E-4</v>
      </c>
      <c r="E1775" t="b">
        <v>1</v>
      </c>
      <c r="F1775">
        <v>5.0278272937533897E-2</v>
      </c>
      <c r="G1775" t="b">
        <v>0</v>
      </c>
      <c r="H1775" t="s">
        <v>235</v>
      </c>
      <c r="I1775" t="s">
        <v>235</v>
      </c>
    </row>
    <row r="1776" spans="1:10" x14ac:dyDescent="0.2">
      <c r="A1776">
        <v>1</v>
      </c>
      <c r="B1776">
        <v>0.56026767930409704</v>
      </c>
      <c r="C1776">
        <v>2.2296389477115201E-2</v>
      </c>
      <c r="D1776">
        <v>3.3273478511302898E-2</v>
      </c>
      <c r="E1776" t="b">
        <v>0</v>
      </c>
      <c r="F1776">
        <v>0.54067874701333296</v>
      </c>
      <c r="G1776" t="b">
        <v>0</v>
      </c>
      <c r="H1776" t="s">
        <v>2743</v>
      </c>
      <c r="I1776" t="s">
        <v>2743</v>
      </c>
    </row>
    <row r="1777" spans="1:10" x14ac:dyDescent="0.2">
      <c r="A1777">
        <v>10</v>
      </c>
      <c r="B1777">
        <v>0.17392914137030499</v>
      </c>
      <c r="C1777">
        <v>5.3037502176005197E-2</v>
      </c>
      <c r="D1777">
        <v>7.3669673352165399E-2</v>
      </c>
      <c r="E1777" t="b">
        <v>0</v>
      </c>
      <c r="F1777">
        <v>-0.144259442840662</v>
      </c>
      <c r="G1777" t="b">
        <v>0</v>
      </c>
      <c r="H1777" t="s">
        <v>974</v>
      </c>
      <c r="I1777" t="s">
        <v>974</v>
      </c>
    </row>
    <row r="1778" spans="1:10" x14ac:dyDescent="0.2">
      <c r="A1778">
        <v>3</v>
      </c>
      <c r="B1778">
        <v>0.25706837440264002</v>
      </c>
      <c r="C1778">
        <v>1.39235223972567E-3</v>
      </c>
      <c r="D1778">
        <v>2.6465161368620202E-3</v>
      </c>
      <c r="E1778" t="b">
        <v>1</v>
      </c>
      <c r="F1778">
        <v>-0.13831270474777599</v>
      </c>
      <c r="G1778" t="b">
        <v>0</v>
      </c>
      <c r="H1778" t="s">
        <v>1482</v>
      </c>
      <c r="I1778" t="s">
        <v>1482</v>
      </c>
    </row>
    <row r="1779" spans="1:10" x14ac:dyDescent="0.2">
      <c r="A1779">
        <v>3</v>
      </c>
      <c r="B1779">
        <v>0.38740995833187097</v>
      </c>
      <c r="C1779">
        <v>8.2615486262352996E-5</v>
      </c>
      <c r="D1779">
        <v>2.08227267468822E-4</v>
      </c>
      <c r="E1779" t="b">
        <v>1</v>
      </c>
      <c r="F1779">
        <v>5.0745614991868403E-3</v>
      </c>
      <c r="G1779" t="b">
        <v>0</v>
      </c>
      <c r="H1779" t="s">
        <v>65</v>
      </c>
      <c r="I1779" t="s">
        <v>65</v>
      </c>
    </row>
    <row r="1780" spans="1:10" x14ac:dyDescent="0.2">
      <c r="A1780">
        <v>1</v>
      </c>
      <c r="B1780">
        <v>0.32316271287353998</v>
      </c>
      <c r="C1780">
        <v>7.0557422276918899E-3</v>
      </c>
      <c r="D1780">
        <v>1.1750274276419699E-2</v>
      </c>
      <c r="E1780" t="b">
        <v>0</v>
      </c>
      <c r="F1780">
        <v>1.1146564072312699</v>
      </c>
      <c r="G1780" t="b">
        <v>0</v>
      </c>
      <c r="H1780" t="s">
        <v>2556</v>
      </c>
      <c r="I1780" t="s">
        <v>2556</v>
      </c>
    </row>
    <row r="1781" spans="1:10" x14ac:dyDescent="0.2">
      <c r="A1781">
        <v>1</v>
      </c>
      <c r="B1781">
        <v>-4.9794030431524902E-2</v>
      </c>
      <c r="C1781">
        <v>0.79021029178679902</v>
      </c>
      <c r="D1781">
        <v>0.81971752878006898</v>
      </c>
      <c r="E1781" t="b">
        <v>0</v>
      </c>
      <c r="F1781">
        <v>-1.3912455389420599</v>
      </c>
      <c r="G1781" t="b">
        <v>0</v>
      </c>
      <c r="H1781" t="s">
        <v>2557</v>
      </c>
      <c r="I1781" t="s">
        <v>2557</v>
      </c>
    </row>
    <row r="1782" spans="1:10" x14ac:dyDescent="0.2">
      <c r="A1782">
        <v>2</v>
      </c>
      <c r="B1782">
        <v>0.135334751084209</v>
      </c>
      <c r="C1782">
        <v>4.0190484738999797E-2</v>
      </c>
      <c r="D1782">
        <v>5.7079519898984001E-2</v>
      </c>
      <c r="E1782" t="b">
        <v>0</v>
      </c>
      <c r="F1782">
        <v>0.12777336642574</v>
      </c>
      <c r="G1782" t="b">
        <v>0</v>
      </c>
      <c r="H1782" t="s">
        <v>454</v>
      </c>
      <c r="I1782" t="s">
        <v>454</v>
      </c>
    </row>
    <row r="1783" spans="1:10" x14ac:dyDescent="0.2">
      <c r="A1783">
        <v>2</v>
      </c>
      <c r="B1783">
        <v>-0.68081615761433001</v>
      </c>
      <c r="C1783">
        <v>6.9483529752740407E-8</v>
      </c>
      <c r="D1783">
        <v>3.8947752375815402E-7</v>
      </c>
      <c r="E1783" t="b">
        <v>1</v>
      </c>
      <c r="F1783">
        <v>0.627719721591388</v>
      </c>
      <c r="G1783" t="b">
        <v>0</v>
      </c>
      <c r="H1783" t="s">
        <v>122</v>
      </c>
      <c r="I1783" t="s">
        <v>122</v>
      </c>
    </row>
    <row r="1784" spans="1:10" x14ac:dyDescent="0.2">
      <c r="A1784">
        <v>1</v>
      </c>
      <c r="B1784">
        <v>0.78794308077192898</v>
      </c>
      <c r="C1784">
        <v>4.5859901855380001E-4</v>
      </c>
      <c r="D1784">
        <v>9.5654976807261203E-4</v>
      </c>
      <c r="E1784" t="b">
        <v>1</v>
      </c>
      <c r="F1784">
        <v>-0.69778975578563796</v>
      </c>
      <c r="G1784" t="b">
        <v>0</v>
      </c>
      <c r="H1784" t="s">
        <v>1457</v>
      </c>
      <c r="I1784" t="s">
        <v>1457</v>
      </c>
    </row>
    <row r="1785" spans="1:10" x14ac:dyDescent="0.2">
      <c r="A1785">
        <v>1</v>
      </c>
      <c r="B1785">
        <v>-0.62340058600727899</v>
      </c>
      <c r="C1785">
        <v>2.8410084555657099E-6</v>
      </c>
      <c r="D1785">
        <v>1.0260099108100201E-5</v>
      </c>
      <c r="E1785" t="b">
        <v>1</v>
      </c>
      <c r="F1785">
        <v>-0.54658321917424602</v>
      </c>
      <c r="G1785" t="b">
        <v>0</v>
      </c>
      <c r="H1785" t="s">
        <v>2425</v>
      </c>
      <c r="I1785" t="s">
        <v>2425</v>
      </c>
    </row>
    <row r="1786" spans="1:10" x14ac:dyDescent="0.2">
      <c r="A1786">
        <v>2</v>
      </c>
      <c r="B1786">
        <v>0.70024416131138301</v>
      </c>
      <c r="C1786">
        <v>1.899159615561E-3</v>
      </c>
      <c r="D1786">
        <v>3.50699452749321E-3</v>
      </c>
      <c r="E1786" t="b">
        <v>1</v>
      </c>
      <c r="F1786">
        <v>-0.13603540726764901</v>
      </c>
      <c r="G1786" t="b">
        <v>0</v>
      </c>
      <c r="H1786" t="s">
        <v>2316</v>
      </c>
      <c r="I1786" t="s">
        <v>2316</v>
      </c>
    </row>
    <row r="1787" spans="1:10" x14ac:dyDescent="0.2">
      <c r="A1787">
        <v>3</v>
      </c>
      <c r="B1787">
        <v>-1.14420263276011</v>
      </c>
      <c r="C1787">
        <v>1.04377832238452E-11</v>
      </c>
      <c r="D1787">
        <v>3.65896688200885E-10</v>
      </c>
      <c r="E1787" t="b">
        <v>1</v>
      </c>
      <c r="F1787">
        <v>-0.14205211155314099</v>
      </c>
      <c r="G1787" t="b">
        <v>0</v>
      </c>
      <c r="H1787" t="s">
        <v>1099</v>
      </c>
      <c r="I1787" t="s">
        <v>1099</v>
      </c>
    </row>
    <row r="1788" spans="1:10" x14ac:dyDescent="0.2">
      <c r="A1788">
        <v>1</v>
      </c>
      <c r="B1788">
        <v>-0.65397328611560102</v>
      </c>
      <c r="C1788">
        <v>1.78603134505456E-9</v>
      </c>
      <c r="D1788">
        <v>1.8657385290487299E-8</v>
      </c>
      <c r="E1788" t="b">
        <v>1</v>
      </c>
      <c r="F1788">
        <v>0.57287402798081</v>
      </c>
      <c r="G1788" t="b">
        <v>0</v>
      </c>
      <c r="H1788" t="s">
        <v>1916</v>
      </c>
      <c r="I1788" t="s">
        <v>1917</v>
      </c>
      <c r="J1788" t="s">
        <v>1918</v>
      </c>
    </row>
    <row r="1789" spans="1:10" x14ac:dyDescent="0.2">
      <c r="A1789">
        <v>21</v>
      </c>
      <c r="B1789">
        <v>0.21041899643273501</v>
      </c>
      <c r="C1789">
        <v>3.2417399519103898E-4</v>
      </c>
      <c r="D1789">
        <v>6.9924220123118296E-4</v>
      </c>
      <c r="E1789" t="b">
        <v>0</v>
      </c>
      <c r="F1789">
        <v>-0.10866109917909</v>
      </c>
      <c r="G1789" t="b">
        <v>0</v>
      </c>
      <c r="H1789" t="s">
        <v>910</v>
      </c>
      <c r="I1789" t="s">
        <v>910</v>
      </c>
    </row>
    <row r="1790" spans="1:10" x14ac:dyDescent="0.2">
      <c r="A1790">
        <v>11</v>
      </c>
      <c r="B1790">
        <v>-0.26501989782606</v>
      </c>
      <c r="C1790">
        <v>1.0635808774675499E-2</v>
      </c>
      <c r="D1790">
        <v>1.6985043956020001E-2</v>
      </c>
      <c r="E1790" t="b">
        <v>0</v>
      </c>
      <c r="F1790">
        <v>-8.0076728599123501E-2</v>
      </c>
      <c r="G1790" t="b">
        <v>0</v>
      </c>
      <c r="H1790" t="s">
        <v>1189</v>
      </c>
      <c r="I1790" t="s">
        <v>1190</v>
      </c>
      <c r="J1790" t="s">
        <v>1191</v>
      </c>
    </row>
    <row r="1791" spans="1:10" x14ac:dyDescent="0.2">
      <c r="A1791">
        <v>6</v>
      </c>
      <c r="B1791">
        <v>0.32704950423865198</v>
      </c>
      <c r="C1791">
        <v>2.10272738611702E-4</v>
      </c>
      <c r="D1791">
        <v>4.73347714345843E-4</v>
      </c>
      <c r="E1791" t="b">
        <v>1</v>
      </c>
      <c r="F1791">
        <v>9.6244416258934404E-3</v>
      </c>
      <c r="G1791" t="b">
        <v>0</v>
      </c>
      <c r="H1791" t="s">
        <v>865</v>
      </c>
      <c r="I1791" t="s">
        <v>865</v>
      </c>
    </row>
    <row r="1792" spans="1:10" x14ac:dyDescent="0.2">
      <c r="A1792">
        <v>1</v>
      </c>
      <c r="B1792">
        <v>0.133934947670554</v>
      </c>
      <c r="C1792">
        <v>0.16860197648561201</v>
      </c>
      <c r="D1792">
        <v>0.210170511122104</v>
      </c>
      <c r="E1792" t="b">
        <v>0</v>
      </c>
      <c r="F1792">
        <v>-0.59296908435596996</v>
      </c>
      <c r="G1792" t="b">
        <v>0</v>
      </c>
      <c r="H1792" t="s">
        <v>1951</v>
      </c>
      <c r="I1792" t="s">
        <v>1951</v>
      </c>
    </row>
    <row r="1793" spans="1:10" x14ac:dyDescent="0.2">
      <c r="A1793">
        <v>5</v>
      </c>
      <c r="B1793">
        <v>0.27065219046971301</v>
      </c>
      <c r="C1793">
        <v>1.7114987430640401E-3</v>
      </c>
      <c r="D1793">
        <v>3.1954718038891502E-3</v>
      </c>
      <c r="E1793" t="b">
        <v>1</v>
      </c>
      <c r="F1793">
        <v>-0.14336331929916901</v>
      </c>
      <c r="G1793" t="b">
        <v>0</v>
      </c>
      <c r="H1793" t="s">
        <v>1342</v>
      </c>
      <c r="I1793" t="s">
        <v>1342</v>
      </c>
    </row>
    <row r="1794" spans="1:10" x14ac:dyDescent="0.2">
      <c r="A1794">
        <v>10</v>
      </c>
      <c r="B1794">
        <v>-0.13801134592187</v>
      </c>
      <c r="C1794">
        <v>5.2419462431273099E-3</v>
      </c>
      <c r="D1794">
        <v>8.9296766190201105E-3</v>
      </c>
      <c r="E1794" t="b">
        <v>0</v>
      </c>
      <c r="F1794">
        <v>1.1843477979925601E-2</v>
      </c>
      <c r="G1794" t="b">
        <v>0</v>
      </c>
      <c r="H1794" t="s">
        <v>1621</v>
      </c>
      <c r="I1794" t="s">
        <v>1622</v>
      </c>
      <c r="J1794" t="s">
        <v>1623</v>
      </c>
    </row>
    <row r="1795" spans="1:10" x14ac:dyDescent="0.2">
      <c r="A1795">
        <v>1</v>
      </c>
      <c r="B1795">
        <v>0.202147922243471</v>
      </c>
      <c r="C1795">
        <v>0.38384766121284902</v>
      </c>
      <c r="D1795">
        <v>0.44107585797549198</v>
      </c>
      <c r="E1795" t="b">
        <v>0</v>
      </c>
      <c r="F1795">
        <v>0.38196373111395299</v>
      </c>
      <c r="G1795" t="b">
        <v>0</v>
      </c>
      <c r="H1795" t="s">
        <v>2696</v>
      </c>
      <c r="I1795" t="s">
        <v>2696</v>
      </c>
    </row>
    <row r="1796" spans="1:10" x14ac:dyDescent="0.2">
      <c r="A1796">
        <v>2</v>
      </c>
      <c r="B1796">
        <v>0.538849710071716</v>
      </c>
      <c r="C1796">
        <v>1.12953347881179E-7</v>
      </c>
      <c r="D1796">
        <v>5.91192677937103E-7</v>
      </c>
      <c r="E1796" t="b">
        <v>1</v>
      </c>
      <c r="F1796">
        <v>-0.86443722105465504</v>
      </c>
      <c r="G1796" t="b">
        <v>0</v>
      </c>
      <c r="H1796" t="s">
        <v>1732</v>
      </c>
      <c r="I1796" t="s">
        <v>1732</v>
      </c>
    </row>
    <row r="1797" spans="1:10" x14ac:dyDescent="0.2">
      <c r="A1797">
        <v>10</v>
      </c>
      <c r="B1797">
        <v>0.34787355536232001</v>
      </c>
      <c r="C1797">
        <v>4.7198477127929198E-7</v>
      </c>
      <c r="D1797">
        <v>2.0714887183924502E-6</v>
      </c>
      <c r="E1797" t="b">
        <v>1</v>
      </c>
      <c r="F1797">
        <v>8.3762547112134295E-2</v>
      </c>
      <c r="G1797" t="b">
        <v>0</v>
      </c>
      <c r="H1797" t="s">
        <v>1348</v>
      </c>
      <c r="I1797" t="s">
        <v>1348</v>
      </c>
    </row>
    <row r="1798" spans="1:10" x14ac:dyDescent="0.2">
      <c r="A1798">
        <v>6</v>
      </c>
      <c r="B1798">
        <v>0.40719410882426099</v>
      </c>
      <c r="C1798">
        <v>1.5241945840226201E-8</v>
      </c>
      <c r="D1798">
        <v>1.08539828405893E-7</v>
      </c>
      <c r="E1798" t="b">
        <v>1</v>
      </c>
      <c r="F1798">
        <v>-0.52373097220615406</v>
      </c>
      <c r="G1798" t="b">
        <v>0</v>
      </c>
      <c r="H1798" t="s">
        <v>2069</v>
      </c>
      <c r="I1798" t="s">
        <v>2069</v>
      </c>
    </row>
    <row r="1799" spans="1:10" x14ac:dyDescent="0.2">
      <c r="A1799">
        <v>8</v>
      </c>
      <c r="B1799">
        <v>0.13793927063290901</v>
      </c>
      <c r="C1799">
        <v>3.9633292559629898E-2</v>
      </c>
      <c r="D1799">
        <v>5.6383209674026102E-2</v>
      </c>
      <c r="E1799" t="b">
        <v>0</v>
      </c>
      <c r="F1799">
        <v>0.22651054931249801</v>
      </c>
      <c r="G1799" t="b">
        <v>0</v>
      </c>
      <c r="H1799" t="s">
        <v>1391</v>
      </c>
      <c r="I1799" t="s">
        <v>1391</v>
      </c>
    </row>
    <row r="1800" spans="1:10" x14ac:dyDescent="0.2">
      <c r="A1800">
        <v>2</v>
      </c>
      <c r="B1800">
        <v>-0.163218613188027</v>
      </c>
      <c r="C1800">
        <v>6.1433103512798903E-2</v>
      </c>
      <c r="D1800">
        <v>8.4038358052140494E-2</v>
      </c>
      <c r="E1800" t="b">
        <v>0</v>
      </c>
      <c r="F1800">
        <v>-0.51942747448636195</v>
      </c>
      <c r="G1800" t="b">
        <v>0</v>
      </c>
      <c r="H1800" t="s">
        <v>2036</v>
      </c>
      <c r="I1800" t="s">
        <v>2036</v>
      </c>
    </row>
    <row r="1801" spans="1:10" x14ac:dyDescent="0.2">
      <c r="A1801">
        <v>4</v>
      </c>
      <c r="B1801">
        <v>0.242742298088684</v>
      </c>
      <c r="C1801">
        <v>4.2984070524529702E-4</v>
      </c>
      <c r="D1801">
        <v>9.0177369531959295E-4</v>
      </c>
      <c r="E1801" t="b">
        <v>1</v>
      </c>
      <c r="F1801">
        <v>-0.37234340788645398</v>
      </c>
      <c r="G1801" t="b">
        <v>0</v>
      </c>
      <c r="H1801" t="s">
        <v>2180</v>
      </c>
      <c r="I1801" t="s">
        <v>2180</v>
      </c>
    </row>
    <row r="1802" spans="1:10" x14ac:dyDescent="0.2">
      <c r="A1802">
        <v>3</v>
      </c>
      <c r="B1802">
        <v>0.55911579845172998</v>
      </c>
      <c r="C1802">
        <v>7.5914448492963398E-6</v>
      </c>
      <c r="D1802">
        <v>2.4447353603848599E-5</v>
      </c>
      <c r="E1802" t="b">
        <v>1</v>
      </c>
      <c r="F1802">
        <v>0.307908834344571</v>
      </c>
      <c r="G1802" t="b">
        <v>0</v>
      </c>
      <c r="H1802" t="s">
        <v>2181</v>
      </c>
      <c r="I1802" t="s">
        <v>2181</v>
      </c>
    </row>
    <row r="1803" spans="1:10" x14ac:dyDescent="0.2">
      <c r="A1803">
        <v>14</v>
      </c>
      <c r="B1803">
        <v>0.30357065914538101</v>
      </c>
      <c r="C1803">
        <v>4.52463762407487E-5</v>
      </c>
      <c r="D1803">
        <v>1.20150041109887E-4</v>
      </c>
      <c r="E1803" t="b">
        <v>1</v>
      </c>
      <c r="F1803">
        <v>-7.2740215265680599E-2</v>
      </c>
      <c r="G1803" t="b">
        <v>0</v>
      </c>
      <c r="H1803" t="s">
        <v>1340</v>
      </c>
      <c r="I1803" t="s">
        <v>1340</v>
      </c>
    </row>
    <row r="1804" spans="1:10" x14ac:dyDescent="0.2">
      <c r="A1804">
        <v>3</v>
      </c>
      <c r="B1804">
        <v>0.15710592501995799</v>
      </c>
      <c r="C1804">
        <v>0.12656943521528499</v>
      </c>
      <c r="D1804">
        <v>0.16291625876998</v>
      </c>
      <c r="E1804" t="b">
        <v>0</v>
      </c>
      <c r="F1804">
        <v>-0.28680114018771602</v>
      </c>
      <c r="G1804" t="b">
        <v>0</v>
      </c>
      <c r="H1804" t="s">
        <v>1849</v>
      </c>
      <c r="I1804" t="s">
        <v>1849</v>
      </c>
    </row>
    <row r="1805" spans="1:10" x14ac:dyDescent="0.2">
      <c r="A1805">
        <v>1</v>
      </c>
      <c r="B1805">
        <v>0.86124360790951004</v>
      </c>
      <c r="C1805">
        <v>3.5508793096714298E-10</v>
      </c>
      <c r="D1805">
        <v>4.8522285918104697E-9</v>
      </c>
      <c r="E1805" t="b">
        <v>1</v>
      </c>
      <c r="F1805">
        <v>0.57287402798081</v>
      </c>
      <c r="G1805" t="b">
        <v>0</v>
      </c>
      <c r="H1805" t="s">
        <v>1549</v>
      </c>
      <c r="I1805" t="s">
        <v>1549</v>
      </c>
    </row>
    <row r="1806" spans="1:10" x14ac:dyDescent="0.2">
      <c r="A1806">
        <v>2</v>
      </c>
      <c r="B1806">
        <v>0.138338194882732</v>
      </c>
      <c r="C1806">
        <v>6.4779970140549606E-2</v>
      </c>
      <c r="D1806">
        <v>8.8377638702271694E-2</v>
      </c>
      <c r="E1806" t="b">
        <v>0</v>
      </c>
      <c r="F1806">
        <v>-0.13603540726764901</v>
      </c>
      <c r="G1806" t="b">
        <v>0</v>
      </c>
      <c r="H1806" t="s">
        <v>195</v>
      </c>
      <c r="I1806" t="s">
        <v>195</v>
      </c>
    </row>
    <row r="1807" spans="1:10" x14ac:dyDescent="0.2">
      <c r="A1807">
        <v>2</v>
      </c>
      <c r="B1807">
        <v>0.38438311778664702</v>
      </c>
      <c r="C1807">
        <v>3.3418242014096598E-6</v>
      </c>
      <c r="D1807">
        <v>1.18653533443309E-5</v>
      </c>
      <c r="E1807" t="b">
        <v>1</v>
      </c>
      <c r="F1807">
        <v>-0.114547214109618</v>
      </c>
      <c r="G1807" t="b">
        <v>0</v>
      </c>
      <c r="H1807" t="s">
        <v>1603</v>
      </c>
      <c r="I1807" t="s">
        <v>1603</v>
      </c>
    </row>
    <row r="1808" spans="1:10" x14ac:dyDescent="0.2">
      <c r="A1808">
        <v>1</v>
      </c>
      <c r="B1808">
        <v>0.28073326134641002</v>
      </c>
      <c r="C1808">
        <v>2.08549108620378E-4</v>
      </c>
      <c r="D1808">
        <v>4.69886048656253E-4</v>
      </c>
      <c r="E1808" t="b">
        <v>1</v>
      </c>
      <c r="F1808">
        <v>-0.110683374701533</v>
      </c>
      <c r="G1808" t="b">
        <v>0</v>
      </c>
      <c r="H1808" t="s">
        <v>1923</v>
      </c>
      <c r="I1808" t="s">
        <v>1923</v>
      </c>
    </row>
    <row r="1809" spans="1:10" x14ac:dyDescent="0.2">
      <c r="A1809">
        <v>6</v>
      </c>
      <c r="B1809">
        <v>0.73455217529244599</v>
      </c>
      <c r="C1809">
        <v>7.3208927645736405E-8</v>
      </c>
      <c r="D1809">
        <v>4.05860019930749E-7</v>
      </c>
      <c r="E1809" t="b">
        <v>1</v>
      </c>
      <c r="F1809">
        <v>4.9857241184467797E-3</v>
      </c>
      <c r="G1809" t="b">
        <v>0</v>
      </c>
      <c r="H1809" t="s">
        <v>989</v>
      </c>
      <c r="I1809" t="s">
        <v>989</v>
      </c>
    </row>
    <row r="1810" spans="1:10" x14ac:dyDescent="0.2">
      <c r="A1810">
        <v>2</v>
      </c>
      <c r="B1810">
        <v>0.74252905411734704</v>
      </c>
      <c r="C1810">
        <v>2.1428146035704701E-6</v>
      </c>
      <c r="D1810">
        <v>7.9428670349356905E-6</v>
      </c>
      <c r="E1810" t="b">
        <v>1</v>
      </c>
      <c r="F1810">
        <v>-0.13603540726764901</v>
      </c>
      <c r="G1810" t="b">
        <v>0</v>
      </c>
      <c r="H1810" t="s">
        <v>990</v>
      </c>
      <c r="I1810" t="s">
        <v>990</v>
      </c>
    </row>
    <row r="1811" spans="1:10" x14ac:dyDescent="0.2">
      <c r="A1811">
        <v>4</v>
      </c>
      <c r="B1811">
        <v>1.31675083021129</v>
      </c>
      <c r="C1811">
        <v>5.57945233624659E-11</v>
      </c>
      <c r="D1811">
        <v>1.0767065271779701E-9</v>
      </c>
      <c r="E1811" t="b">
        <v>1</v>
      </c>
      <c r="F1811">
        <v>-0.34427593872473999</v>
      </c>
      <c r="G1811" t="b">
        <v>0</v>
      </c>
      <c r="H1811" t="s">
        <v>1927</v>
      </c>
      <c r="I1811" t="s">
        <v>1927</v>
      </c>
    </row>
    <row r="1812" spans="1:10" x14ac:dyDescent="0.2">
      <c r="A1812">
        <v>2</v>
      </c>
      <c r="B1812">
        <v>0.99148268105966997</v>
      </c>
      <c r="C1812">
        <v>2.1681586523587301E-8</v>
      </c>
      <c r="D1812">
        <v>1.4655361158189501E-7</v>
      </c>
      <c r="E1812" t="b">
        <v>1</v>
      </c>
      <c r="F1812">
        <v>-0.13603540726764901</v>
      </c>
      <c r="G1812" t="b">
        <v>0</v>
      </c>
      <c r="H1812" t="s">
        <v>768</v>
      </c>
      <c r="I1812" t="s">
        <v>768</v>
      </c>
    </row>
    <row r="1813" spans="1:10" x14ac:dyDescent="0.2">
      <c r="A1813">
        <v>2</v>
      </c>
      <c r="B1813">
        <v>0.40847186636907301</v>
      </c>
      <c r="C1813">
        <v>5.9074138807297798E-6</v>
      </c>
      <c r="D1813">
        <v>1.97277969491214E-5</v>
      </c>
      <c r="E1813" t="b">
        <v>1</v>
      </c>
      <c r="F1813">
        <v>-0.59529448127979701</v>
      </c>
      <c r="G1813" t="b">
        <v>0</v>
      </c>
      <c r="H1813" t="s">
        <v>2640</v>
      </c>
      <c r="I1813" t="s">
        <v>2640</v>
      </c>
    </row>
    <row r="1814" spans="1:10" x14ac:dyDescent="0.2">
      <c r="A1814">
        <v>4</v>
      </c>
      <c r="B1814">
        <v>0.37503562673906099</v>
      </c>
      <c r="C1814">
        <v>6.8762605707056401E-5</v>
      </c>
      <c r="D1814">
        <v>1.7630006818198599E-4</v>
      </c>
      <c r="E1814" t="b">
        <v>1</v>
      </c>
      <c r="F1814">
        <v>0.49333198822832097</v>
      </c>
      <c r="G1814" t="b">
        <v>0</v>
      </c>
      <c r="H1814" t="s">
        <v>2042</v>
      </c>
      <c r="I1814" t="s">
        <v>2042</v>
      </c>
    </row>
    <row r="1815" spans="1:10" x14ac:dyDescent="0.2">
      <c r="A1815">
        <v>6</v>
      </c>
      <c r="B1815">
        <v>0.586628394479486</v>
      </c>
      <c r="C1815">
        <v>5.2803908076397402E-11</v>
      </c>
      <c r="D1815">
        <v>1.05108881588293E-9</v>
      </c>
      <c r="E1815" t="b">
        <v>1</v>
      </c>
      <c r="F1815">
        <v>-0.13955558364840301</v>
      </c>
      <c r="G1815" t="b">
        <v>0</v>
      </c>
      <c r="H1815" t="s">
        <v>991</v>
      </c>
      <c r="I1815" t="s">
        <v>991</v>
      </c>
    </row>
    <row r="1816" spans="1:10" x14ac:dyDescent="0.2">
      <c r="A1816">
        <v>3</v>
      </c>
      <c r="B1816">
        <v>0.45261667890539797</v>
      </c>
      <c r="C1816">
        <v>1.43642774463506E-6</v>
      </c>
      <c r="D1816">
        <v>5.5439531884540798E-6</v>
      </c>
      <c r="E1816" t="b">
        <v>1</v>
      </c>
      <c r="F1816">
        <v>-0.37514164390728799</v>
      </c>
      <c r="G1816" t="b">
        <v>0</v>
      </c>
      <c r="H1816" t="s">
        <v>1339</v>
      </c>
      <c r="I1816" t="s">
        <v>1339</v>
      </c>
    </row>
    <row r="1817" spans="1:10" x14ac:dyDescent="0.2">
      <c r="A1817">
        <v>2</v>
      </c>
      <c r="B1817">
        <v>0.21676573035477001</v>
      </c>
      <c r="C1817">
        <v>1.31131601015785E-2</v>
      </c>
      <c r="D1817">
        <v>2.047564467992E-2</v>
      </c>
      <c r="E1817" t="b">
        <v>0</v>
      </c>
      <c r="F1817">
        <v>-0.139950493576292</v>
      </c>
      <c r="G1817" t="b">
        <v>0</v>
      </c>
      <c r="H1817" t="s">
        <v>992</v>
      </c>
      <c r="I1817" t="s">
        <v>992</v>
      </c>
    </row>
    <row r="1818" spans="1:10" x14ac:dyDescent="0.2">
      <c r="A1818">
        <v>7</v>
      </c>
      <c r="B1818">
        <v>3.5589000136956102E-2</v>
      </c>
      <c r="C1818">
        <v>0.53674313074129598</v>
      </c>
      <c r="D1818">
        <v>0.59097849935278501</v>
      </c>
      <c r="E1818" t="b">
        <v>0</v>
      </c>
      <c r="F1818">
        <v>-4.10925791612766E-2</v>
      </c>
      <c r="G1818" t="b">
        <v>0</v>
      </c>
      <c r="H1818" t="s">
        <v>1341</v>
      </c>
      <c r="I1818" t="s">
        <v>1341</v>
      </c>
    </row>
    <row r="1819" spans="1:10" x14ac:dyDescent="0.2">
      <c r="A1819">
        <v>2</v>
      </c>
      <c r="B1819">
        <v>4.9659474138300803E-2</v>
      </c>
      <c r="C1819">
        <v>0.34182016562047701</v>
      </c>
      <c r="D1819">
        <v>0.39876390340958301</v>
      </c>
      <c r="E1819" t="b">
        <v>0</v>
      </c>
      <c r="F1819">
        <v>-0.139950493576292</v>
      </c>
      <c r="G1819" t="b">
        <v>0</v>
      </c>
      <c r="H1819" t="s">
        <v>1255</v>
      </c>
      <c r="I1819" t="s">
        <v>1256</v>
      </c>
      <c r="J1819" t="s">
        <v>1257</v>
      </c>
    </row>
    <row r="1820" spans="1:10" x14ac:dyDescent="0.2">
      <c r="A1820">
        <v>13</v>
      </c>
      <c r="B1820">
        <v>0.25930505755102601</v>
      </c>
      <c r="C1820">
        <v>4.3966262134913303E-5</v>
      </c>
      <c r="D1820">
        <v>1.17243365693102E-4</v>
      </c>
      <c r="E1820" t="b">
        <v>1</v>
      </c>
      <c r="F1820">
        <v>-0.142806435241011</v>
      </c>
      <c r="G1820" t="b">
        <v>0</v>
      </c>
      <c r="H1820" t="s">
        <v>993</v>
      </c>
      <c r="I1820" t="s">
        <v>993</v>
      </c>
    </row>
    <row r="1821" spans="1:10" x14ac:dyDescent="0.2">
      <c r="A1821">
        <v>6</v>
      </c>
      <c r="B1821">
        <v>0.18486471855300801</v>
      </c>
      <c r="C1821">
        <v>1.2663773192641999E-2</v>
      </c>
      <c r="D1821">
        <v>1.9847500701177301E-2</v>
      </c>
      <c r="E1821" t="b">
        <v>0</v>
      </c>
      <c r="F1821">
        <v>-0.14491065001970699</v>
      </c>
      <c r="G1821" t="b">
        <v>0</v>
      </c>
      <c r="H1821" t="s">
        <v>2087</v>
      </c>
      <c r="I1821" t="s">
        <v>2087</v>
      </c>
    </row>
    <row r="1822" spans="1:10" x14ac:dyDescent="0.2">
      <c r="A1822">
        <v>11</v>
      </c>
      <c r="B1822">
        <v>0.10067305587082501</v>
      </c>
      <c r="C1822">
        <v>3.03522777385366E-2</v>
      </c>
      <c r="D1822">
        <v>4.4250610220888498E-2</v>
      </c>
      <c r="E1822" t="b">
        <v>0</v>
      </c>
      <c r="F1822">
        <v>-0.22841439727858001</v>
      </c>
      <c r="G1822" t="b">
        <v>0</v>
      </c>
      <c r="H1822" t="s">
        <v>1258</v>
      </c>
      <c r="I1822" t="s">
        <v>1258</v>
      </c>
    </row>
    <row r="1823" spans="1:10" x14ac:dyDescent="0.2">
      <c r="A1823">
        <v>2</v>
      </c>
      <c r="B1823">
        <v>0.65665576784686097</v>
      </c>
      <c r="C1823">
        <v>1.4983129249053199E-10</v>
      </c>
      <c r="D1823">
        <v>2.4437000478455901E-9</v>
      </c>
      <c r="E1823" t="b">
        <v>1</v>
      </c>
      <c r="F1823">
        <v>-0.13603540726764901</v>
      </c>
      <c r="G1823" t="b">
        <v>0</v>
      </c>
      <c r="H1823" t="s">
        <v>1337</v>
      </c>
      <c r="I1823" t="s">
        <v>1337</v>
      </c>
    </row>
    <row r="1824" spans="1:10" x14ac:dyDescent="0.2">
      <c r="A1824">
        <v>2</v>
      </c>
      <c r="B1824">
        <v>0.42695658161535699</v>
      </c>
      <c r="C1824">
        <v>2.6289802957426899E-8</v>
      </c>
      <c r="D1824">
        <v>1.73074536136394E-7</v>
      </c>
      <c r="E1824" t="b">
        <v>1</v>
      </c>
      <c r="F1824">
        <v>-0.13603540726764901</v>
      </c>
      <c r="G1824" t="b">
        <v>0</v>
      </c>
      <c r="H1824" t="s">
        <v>466</v>
      </c>
      <c r="I1824" t="s">
        <v>466</v>
      </c>
    </row>
    <row r="1825" spans="1:10" x14ac:dyDescent="0.2">
      <c r="A1825">
        <v>2</v>
      </c>
      <c r="B1825">
        <v>0.33015208863825202</v>
      </c>
      <c r="C1825">
        <v>4.8740315015354397E-7</v>
      </c>
      <c r="D1825">
        <v>2.1280745485114999E-6</v>
      </c>
      <c r="E1825" t="b">
        <v>1</v>
      </c>
      <c r="F1825">
        <v>0.261354738153322</v>
      </c>
      <c r="G1825" t="b">
        <v>0</v>
      </c>
      <c r="H1825" t="s">
        <v>2824</v>
      </c>
      <c r="I1825" t="s">
        <v>2824</v>
      </c>
    </row>
    <row r="1826" spans="1:10" x14ac:dyDescent="0.2">
      <c r="A1826">
        <v>1</v>
      </c>
      <c r="B1826">
        <v>0.32967493440463103</v>
      </c>
      <c r="C1826">
        <v>2.3225087776123201E-3</v>
      </c>
      <c r="D1826">
        <v>4.2118380127718399E-3</v>
      </c>
      <c r="E1826" t="b">
        <v>1</v>
      </c>
      <c r="F1826">
        <v>9.9080367309303502E-2</v>
      </c>
      <c r="G1826" t="b">
        <v>0</v>
      </c>
      <c r="H1826" t="s">
        <v>2644</v>
      </c>
      <c r="I1826" t="s">
        <v>2644</v>
      </c>
    </row>
    <row r="1827" spans="1:10" x14ac:dyDescent="0.2">
      <c r="A1827">
        <v>3</v>
      </c>
      <c r="B1827">
        <v>-4.0975308687019402E-2</v>
      </c>
      <c r="C1827">
        <v>0.59781591870623796</v>
      </c>
      <c r="D1827">
        <v>0.64778338726505302</v>
      </c>
      <c r="E1827" t="b">
        <v>0</v>
      </c>
      <c r="F1827">
        <v>-0.14180467990166501</v>
      </c>
      <c r="G1827" t="b">
        <v>0</v>
      </c>
      <c r="H1827" t="s">
        <v>2872</v>
      </c>
      <c r="I1827" t="s">
        <v>2872</v>
      </c>
    </row>
    <row r="1828" spans="1:10" x14ac:dyDescent="0.2">
      <c r="A1828">
        <v>2</v>
      </c>
      <c r="B1828">
        <v>-0.55432763762209503</v>
      </c>
      <c r="C1828">
        <v>2.6288134874295801E-7</v>
      </c>
      <c r="D1828">
        <v>1.23524916286654E-6</v>
      </c>
      <c r="E1828" t="b">
        <v>1</v>
      </c>
      <c r="F1828">
        <v>0.66369047453482299</v>
      </c>
      <c r="G1828" t="b">
        <v>0</v>
      </c>
      <c r="H1828" t="s">
        <v>1663</v>
      </c>
      <c r="I1828" t="s">
        <v>1663</v>
      </c>
    </row>
    <row r="1829" spans="1:10" x14ac:dyDescent="0.2">
      <c r="A1829">
        <v>3</v>
      </c>
      <c r="B1829">
        <v>0.39684047440910503</v>
      </c>
      <c r="C1829">
        <v>3.8919551188248502E-7</v>
      </c>
      <c r="D1829">
        <v>1.75380793946332E-6</v>
      </c>
      <c r="E1829" t="b">
        <v>1</v>
      </c>
      <c r="F1829">
        <v>-0.139950493576292</v>
      </c>
      <c r="G1829" t="b">
        <v>0</v>
      </c>
      <c r="H1829" t="s">
        <v>1410</v>
      </c>
      <c r="I1829" t="s">
        <v>1411</v>
      </c>
      <c r="J1829" t="s">
        <v>1412</v>
      </c>
    </row>
    <row r="1830" spans="1:10" x14ac:dyDescent="0.2">
      <c r="A1830">
        <v>2</v>
      </c>
      <c r="B1830">
        <v>0.63346350920973205</v>
      </c>
      <c r="C1830">
        <v>8.6702956667611998E-10</v>
      </c>
      <c r="D1830">
        <v>1.02422931988656E-8</v>
      </c>
      <c r="E1830" t="b">
        <v>1</v>
      </c>
      <c r="F1830">
        <v>-0.171494760371427</v>
      </c>
      <c r="G1830" t="b">
        <v>0</v>
      </c>
      <c r="H1830" t="s">
        <v>1330</v>
      </c>
      <c r="I1830" t="s">
        <v>1330</v>
      </c>
    </row>
    <row r="1831" spans="1:10" x14ac:dyDescent="0.2">
      <c r="A1831">
        <v>8</v>
      </c>
      <c r="B1831">
        <v>-0.57637351385015601</v>
      </c>
      <c r="C1831">
        <v>4.3598489502868597E-7</v>
      </c>
      <c r="D1831">
        <v>1.9330168023189199E-6</v>
      </c>
      <c r="E1831" t="b">
        <v>1</v>
      </c>
      <c r="F1831">
        <v>0.165437705682391</v>
      </c>
      <c r="G1831" t="b">
        <v>0</v>
      </c>
      <c r="H1831" t="s">
        <v>1419</v>
      </c>
      <c r="I1831" t="s">
        <v>1419</v>
      </c>
    </row>
    <row r="1832" spans="1:10" x14ac:dyDescent="0.2">
      <c r="A1832">
        <v>1</v>
      </c>
      <c r="B1832">
        <v>0.52891200141660899</v>
      </c>
      <c r="C1832">
        <v>2.1146255274167199E-3</v>
      </c>
      <c r="D1832">
        <v>3.8653458664566001E-3</v>
      </c>
      <c r="E1832" t="b">
        <v>1</v>
      </c>
      <c r="F1832">
        <v>-0.12617839759402799</v>
      </c>
      <c r="G1832" t="b">
        <v>0</v>
      </c>
      <c r="H1832" t="s">
        <v>1299</v>
      </c>
      <c r="I1832" t="s">
        <v>1299</v>
      </c>
    </row>
    <row r="1833" spans="1:10" x14ac:dyDescent="0.2">
      <c r="A1833">
        <v>5</v>
      </c>
      <c r="B1833">
        <v>-0.31316082227213099</v>
      </c>
      <c r="C1833">
        <v>1.20439185509285E-3</v>
      </c>
      <c r="D1833">
        <v>2.3224276198891901E-3</v>
      </c>
      <c r="E1833" t="b">
        <v>1</v>
      </c>
      <c r="F1833">
        <v>-9.0783106418154694E-2</v>
      </c>
      <c r="G1833" t="b">
        <v>0</v>
      </c>
      <c r="H1833" t="s">
        <v>1300</v>
      </c>
      <c r="I1833" t="s">
        <v>1300</v>
      </c>
    </row>
    <row r="1834" spans="1:10" x14ac:dyDescent="0.2">
      <c r="A1834">
        <v>1</v>
      </c>
      <c r="B1834">
        <v>-0.51402137928281</v>
      </c>
      <c r="C1834">
        <v>4.0174590773030304E-3</v>
      </c>
      <c r="D1834">
        <v>7.00423210167039E-3</v>
      </c>
      <c r="E1834" t="b">
        <v>1</v>
      </c>
      <c r="F1834">
        <v>-0.30808360670789398</v>
      </c>
      <c r="G1834" t="b">
        <v>0</v>
      </c>
      <c r="H1834" t="s">
        <v>1435</v>
      </c>
      <c r="I1834" t="s">
        <v>1435</v>
      </c>
    </row>
    <row r="1835" spans="1:10" x14ac:dyDescent="0.2">
      <c r="A1835">
        <v>7</v>
      </c>
      <c r="B1835">
        <v>0.39712221016905902</v>
      </c>
      <c r="C1835">
        <v>9.4056260876729097E-7</v>
      </c>
      <c r="D1835">
        <v>3.8209130332739697E-6</v>
      </c>
      <c r="E1835" t="b">
        <v>1</v>
      </c>
      <c r="F1835">
        <v>-0.149024842743749</v>
      </c>
      <c r="G1835" t="b">
        <v>0</v>
      </c>
      <c r="H1835" t="s">
        <v>911</v>
      </c>
      <c r="I1835" t="s">
        <v>911</v>
      </c>
    </row>
    <row r="1836" spans="1:10" x14ac:dyDescent="0.2">
      <c r="A1836">
        <v>1</v>
      </c>
      <c r="B1836">
        <v>0.47294661000559002</v>
      </c>
      <c r="C1836">
        <v>3.5312604517091398E-9</v>
      </c>
      <c r="D1836">
        <v>3.2461914261529902E-8</v>
      </c>
      <c r="E1836" t="b">
        <v>1</v>
      </c>
      <c r="F1836">
        <v>0.21623803592022101</v>
      </c>
      <c r="G1836" t="b">
        <v>0</v>
      </c>
      <c r="H1836" t="s">
        <v>912</v>
      </c>
      <c r="I1836" t="s">
        <v>912</v>
      </c>
    </row>
    <row r="1837" spans="1:10" x14ac:dyDescent="0.2">
      <c r="A1837">
        <v>1</v>
      </c>
      <c r="B1837">
        <v>0.13574990902803599</v>
      </c>
      <c r="C1837">
        <v>0.57543916159521702</v>
      </c>
      <c r="D1837">
        <v>0.62757126855595702</v>
      </c>
      <c r="E1837" t="b">
        <v>0</v>
      </c>
      <c r="F1837">
        <v>-7.8723817565736307E-2</v>
      </c>
      <c r="G1837" t="b">
        <v>0</v>
      </c>
      <c r="H1837" t="s">
        <v>2330</v>
      </c>
      <c r="I1837" t="s">
        <v>2330</v>
      </c>
    </row>
    <row r="1838" spans="1:10" x14ac:dyDescent="0.2">
      <c r="A1838">
        <v>1</v>
      </c>
      <c r="B1838">
        <v>0.16052965704563901</v>
      </c>
      <c r="C1838">
        <v>0.23616910689863099</v>
      </c>
      <c r="D1838">
        <v>0.28525346499748599</v>
      </c>
      <c r="E1838" t="b">
        <v>0</v>
      </c>
      <c r="F1838">
        <v>-0.11454280170280901</v>
      </c>
      <c r="G1838" t="b">
        <v>0</v>
      </c>
      <c r="H1838" t="s">
        <v>2707</v>
      </c>
      <c r="I1838" t="s">
        <v>2707</v>
      </c>
    </row>
    <row r="1839" spans="1:10" x14ac:dyDescent="0.2">
      <c r="A1839">
        <v>6</v>
      </c>
      <c r="B1839">
        <v>-1.2826541994595499</v>
      </c>
      <c r="C1839">
        <v>9.6956958407155602E-14</v>
      </c>
      <c r="D1839">
        <v>1.53078799080582E-11</v>
      </c>
      <c r="E1839" t="b">
        <v>1</v>
      </c>
      <c r="F1839">
        <v>1.4407347520888099E-2</v>
      </c>
      <c r="G1839" t="b">
        <v>0</v>
      </c>
      <c r="H1839" t="s">
        <v>2177</v>
      </c>
      <c r="I1839" t="s">
        <v>2177</v>
      </c>
    </row>
    <row r="1840" spans="1:10" x14ac:dyDescent="0.2">
      <c r="A1840">
        <v>7</v>
      </c>
      <c r="B1840">
        <v>-0.58177331765423601</v>
      </c>
      <c r="C1840">
        <v>8.7077426669328408E-6</v>
      </c>
      <c r="D1840">
        <v>2.7516466827507801E-5</v>
      </c>
      <c r="E1840" t="b">
        <v>1</v>
      </c>
      <c r="F1840">
        <v>0.10632442383531999</v>
      </c>
      <c r="G1840" t="b">
        <v>0</v>
      </c>
      <c r="H1840" t="s">
        <v>273</v>
      </c>
      <c r="I1840" t="s">
        <v>273</v>
      </c>
    </row>
    <row r="1841" spans="1:11" x14ac:dyDescent="0.2">
      <c r="A1841">
        <v>1</v>
      </c>
      <c r="B1841">
        <v>-0.48520149296334297</v>
      </c>
      <c r="C1841">
        <v>8.2070642799330198E-6</v>
      </c>
      <c r="D1841">
        <v>2.61962859844327E-5</v>
      </c>
      <c r="E1841" t="b">
        <v>1</v>
      </c>
      <c r="F1841">
        <v>0.32858130995914198</v>
      </c>
      <c r="G1841" t="b">
        <v>0</v>
      </c>
      <c r="H1841" t="s">
        <v>1171</v>
      </c>
      <c r="I1841" t="s">
        <v>1171</v>
      </c>
    </row>
    <row r="1842" spans="1:11" x14ac:dyDescent="0.2">
      <c r="A1842">
        <v>3</v>
      </c>
      <c r="B1842">
        <v>0.20354222055480101</v>
      </c>
      <c r="C1842">
        <v>8.43691613756826E-4</v>
      </c>
      <c r="D1842">
        <v>1.66759374478284E-3</v>
      </c>
      <c r="E1842" t="b">
        <v>0</v>
      </c>
      <c r="F1842">
        <v>0.40322111438543501</v>
      </c>
      <c r="G1842" t="b">
        <v>0</v>
      </c>
      <c r="H1842" t="s">
        <v>691</v>
      </c>
      <c r="I1842" t="s">
        <v>691</v>
      </c>
    </row>
    <row r="1843" spans="1:11" x14ac:dyDescent="0.2">
      <c r="A1843">
        <v>1</v>
      </c>
      <c r="B1843">
        <v>-0.74994490708399497</v>
      </c>
      <c r="C1843">
        <v>1.04508321274825E-9</v>
      </c>
      <c r="D1843">
        <v>1.20067142434068E-8</v>
      </c>
      <c r="E1843" t="b">
        <v>1</v>
      </c>
      <c r="F1843">
        <v>0.52891233044031205</v>
      </c>
      <c r="G1843" t="b">
        <v>0</v>
      </c>
      <c r="H1843" t="s">
        <v>1178</v>
      </c>
      <c r="I1843" t="s">
        <v>1178</v>
      </c>
    </row>
    <row r="1844" spans="1:11" x14ac:dyDescent="0.2">
      <c r="A1844">
        <v>1</v>
      </c>
      <c r="B1844">
        <v>-0.253665133397877</v>
      </c>
      <c r="C1844">
        <v>0.59580153024150195</v>
      </c>
      <c r="D1844">
        <v>0.64626600391823197</v>
      </c>
      <c r="E1844" t="b">
        <v>0</v>
      </c>
      <c r="F1844">
        <v>-0.13603540726764901</v>
      </c>
      <c r="G1844" t="b">
        <v>0</v>
      </c>
      <c r="H1844" t="s">
        <v>1393</v>
      </c>
      <c r="I1844" t="s">
        <v>1393</v>
      </c>
    </row>
    <row r="1845" spans="1:11" x14ac:dyDescent="0.2">
      <c r="A1845">
        <v>7</v>
      </c>
      <c r="B1845">
        <v>0.39967420232594297</v>
      </c>
      <c r="C1845">
        <v>1.1442027734855401E-7</v>
      </c>
      <c r="D1845">
        <v>5.9763318416765503E-7</v>
      </c>
      <c r="E1845" t="b">
        <v>1</v>
      </c>
      <c r="F1845">
        <v>-0.27170464566756802</v>
      </c>
      <c r="G1845" t="b">
        <v>0</v>
      </c>
      <c r="H1845" t="s">
        <v>1352</v>
      </c>
      <c r="I1845" t="s">
        <v>1353</v>
      </c>
      <c r="J1845" t="s">
        <v>1354</v>
      </c>
    </row>
    <row r="1846" spans="1:11" x14ac:dyDescent="0.2">
      <c r="A1846">
        <v>13</v>
      </c>
      <c r="B1846">
        <v>0.60823213136397203</v>
      </c>
      <c r="C1846">
        <v>1.0870704266141801E-9</v>
      </c>
      <c r="D1846">
        <v>1.23788920652281E-8</v>
      </c>
      <c r="E1846" t="b">
        <v>1</v>
      </c>
      <c r="F1846">
        <v>-0.284837000942403</v>
      </c>
      <c r="G1846" t="b">
        <v>0</v>
      </c>
      <c r="H1846" t="s">
        <v>1276</v>
      </c>
      <c r="I1846" t="s">
        <v>1276</v>
      </c>
    </row>
    <row r="1847" spans="1:11" x14ac:dyDescent="0.2">
      <c r="A1847">
        <v>2</v>
      </c>
      <c r="B1847">
        <v>0.14794066573162001</v>
      </c>
      <c r="C1847">
        <v>2.9596118440076001E-2</v>
      </c>
      <c r="D1847">
        <v>4.3298025125296402E-2</v>
      </c>
      <c r="E1847" t="b">
        <v>0</v>
      </c>
      <c r="F1847">
        <v>-0.149024842743749</v>
      </c>
      <c r="G1847" t="b">
        <v>0</v>
      </c>
      <c r="H1847" t="s">
        <v>891</v>
      </c>
      <c r="I1847" t="s">
        <v>891</v>
      </c>
    </row>
    <row r="1848" spans="1:11" x14ac:dyDescent="0.2">
      <c r="A1848">
        <v>1</v>
      </c>
      <c r="B1848">
        <v>-0.47231412457725203</v>
      </c>
      <c r="C1848">
        <v>1.9546479139312899E-4</v>
      </c>
      <c r="D1848">
        <v>4.4532536810194199E-4</v>
      </c>
      <c r="E1848" t="b">
        <v>1</v>
      </c>
      <c r="F1848">
        <v>-0.12617839759402799</v>
      </c>
      <c r="G1848" t="b">
        <v>0</v>
      </c>
      <c r="H1848" t="s">
        <v>1355</v>
      </c>
      <c r="I1848" t="s">
        <v>1355</v>
      </c>
    </row>
    <row r="1849" spans="1:11" x14ac:dyDescent="0.2">
      <c r="A1849">
        <v>3</v>
      </c>
      <c r="B1849">
        <v>-0.30415855381870899</v>
      </c>
      <c r="C1849">
        <v>2.2827565634690199E-4</v>
      </c>
      <c r="D1849">
        <v>5.0978874491604904E-4</v>
      </c>
      <c r="E1849" t="b">
        <v>1</v>
      </c>
      <c r="F1849">
        <v>-0.47404260832124201</v>
      </c>
      <c r="G1849" t="b">
        <v>0</v>
      </c>
      <c r="H1849" t="s">
        <v>2242</v>
      </c>
      <c r="I1849" t="s">
        <v>2243</v>
      </c>
      <c r="J1849" t="s">
        <v>891</v>
      </c>
    </row>
    <row r="1850" spans="1:11" x14ac:dyDescent="0.2">
      <c r="A1850">
        <v>12</v>
      </c>
      <c r="B1850">
        <v>-0.163158465975378</v>
      </c>
      <c r="C1850">
        <v>7.9452168971010702E-3</v>
      </c>
      <c r="D1850">
        <v>1.3042537867449E-2</v>
      </c>
      <c r="E1850" t="b">
        <v>0</v>
      </c>
      <c r="F1850">
        <v>-1.6813413149034701E-2</v>
      </c>
      <c r="G1850" t="b">
        <v>0</v>
      </c>
      <c r="H1850" t="s">
        <v>1291</v>
      </c>
      <c r="I1850" t="s">
        <v>1291</v>
      </c>
    </row>
    <row r="1851" spans="1:11" x14ac:dyDescent="0.2">
      <c r="A1851">
        <v>4</v>
      </c>
      <c r="B1851">
        <v>-1.0355001948257401</v>
      </c>
      <c r="C1851">
        <v>8.6007120008241395E-11</v>
      </c>
      <c r="D1851">
        <v>1.4968416339257299E-9</v>
      </c>
      <c r="E1851" t="b">
        <v>1</v>
      </c>
      <c r="F1851">
        <v>1.1198387488055199E-2</v>
      </c>
      <c r="G1851" t="b">
        <v>0</v>
      </c>
      <c r="H1851" t="s">
        <v>1500</v>
      </c>
      <c r="I1851" t="s">
        <v>1500</v>
      </c>
    </row>
    <row r="1852" spans="1:11" x14ac:dyDescent="0.2">
      <c r="A1852">
        <v>1</v>
      </c>
      <c r="B1852">
        <v>-0.37250628419007198</v>
      </c>
      <c r="C1852">
        <v>1.86488544681678E-4</v>
      </c>
      <c r="D1852">
        <v>4.2703173999572602E-4</v>
      </c>
      <c r="E1852" t="b">
        <v>1</v>
      </c>
      <c r="F1852">
        <v>-0.86777403883041604</v>
      </c>
      <c r="G1852" t="b">
        <v>0</v>
      </c>
      <c r="H1852" t="s">
        <v>2359</v>
      </c>
      <c r="I1852" t="s">
        <v>2360</v>
      </c>
      <c r="J1852" t="s">
        <v>2361</v>
      </c>
      <c r="K1852" t="s">
        <v>2362</v>
      </c>
    </row>
    <row r="1853" spans="1:11" x14ac:dyDescent="0.2">
      <c r="A1853">
        <v>4</v>
      </c>
      <c r="B1853">
        <v>-0.91111228673275801</v>
      </c>
      <c r="C1853">
        <v>7.1849781822860105E-11</v>
      </c>
      <c r="D1853">
        <v>1.3258120324685399E-9</v>
      </c>
      <c r="E1853" t="b">
        <v>1</v>
      </c>
      <c r="F1853">
        <v>9.6244416258934404E-3</v>
      </c>
      <c r="G1853" t="b">
        <v>0</v>
      </c>
      <c r="H1853" t="s">
        <v>1949</v>
      </c>
      <c r="I1853" t="s">
        <v>1949</v>
      </c>
    </row>
    <row r="1854" spans="1:11" x14ac:dyDescent="0.2">
      <c r="A1854">
        <v>1</v>
      </c>
      <c r="B1854">
        <v>-0.64294521809826299</v>
      </c>
      <c r="C1854">
        <v>2.4340991077839599E-4</v>
      </c>
      <c r="D1854">
        <v>5.4072078598223596E-4</v>
      </c>
      <c r="E1854" t="b">
        <v>1</v>
      </c>
      <c r="F1854">
        <v>-0.12617839759402799</v>
      </c>
      <c r="G1854" t="b">
        <v>0</v>
      </c>
      <c r="H1854" t="s">
        <v>1940</v>
      </c>
      <c r="I1854" t="s">
        <v>1940</v>
      </c>
    </row>
    <row r="1855" spans="1:11" x14ac:dyDescent="0.2">
      <c r="A1855">
        <v>1</v>
      </c>
      <c r="B1855">
        <v>-1.0611244878907</v>
      </c>
      <c r="C1855">
        <v>1.5610329904325001E-9</v>
      </c>
      <c r="D1855">
        <v>1.6792729360908E-8</v>
      </c>
      <c r="E1855" t="b">
        <v>1</v>
      </c>
      <c r="F1855">
        <v>0.25579423665995599</v>
      </c>
      <c r="G1855" t="b">
        <v>0</v>
      </c>
      <c r="H1855" t="s">
        <v>1233</v>
      </c>
      <c r="I1855" t="s">
        <v>1233</v>
      </c>
    </row>
    <row r="1856" spans="1:11" x14ac:dyDescent="0.2">
      <c r="A1856">
        <v>2</v>
      </c>
      <c r="B1856">
        <v>-1.19943894098661</v>
      </c>
      <c r="C1856">
        <v>2.38733213110454E-11</v>
      </c>
      <c r="D1856">
        <v>5.8593938130410398E-10</v>
      </c>
      <c r="E1856" t="b">
        <v>1</v>
      </c>
      <c r="F1856">
        <v>-0.385286629811602</v>
      </c>
      <c r="G1856" t="b">
        <v>0</v>
      </c>
      <c r="H1856" t="s">
        <v>1578</v>
      </c>
      <c r="I1856" t="s">
        <v>1578</v>
      </c>
    </row>
    <row r="1857" spans="1:10" x14ac:dyDescent="0.2">
      <c r="A1857">
        <v>2</v>
      </c>
      <c r="B1857">
        <v>-0.95938056940029603</v>
      </c>
      <c r="C1857">
        <v>5.0806883154537497E-9</v>
      </c>
      <c r="D1857">
        <v>4.3687007011792801E-8</v>
      </c>
      <c r="E1857" t="b">
        <v>1</v>
      </c>
      <c r="F1857">
        <v>0.134483718245408</v>
      </c>
      <c r="G1857" t="b">
        <v>0</v>
      </c>
      <c r="H1857" t="s">
        <v>2014</v>
      </c>
      <c r="I1857" t="s">
        <v>2015</v>
      </c>
      <c r="J1857" t="s">
        <v>2016</v>
      </c>
    </row>
    <row r="1858" spans="1:10" x14ac:dyDescent="0.2">
      <c r="A1858">
        <v>3</v>
      </c>
      <c r="B1858">
        <v>-0.96083426628790203</v>
      </c>
      <c r="C1858">
        <v>1.4878552112068499E-7</v>
      </c>
      <c r="D1858">
        <v>7.5075807862892297E-7</v>
      </c>
      <c r="E1858" t="b">
        <v>1</v>
      </c>
      <c r="F1858">
        <v>0.14318462118938699</v>
      </c>
      <c r="G1858" t="b">
        <v>0</v>
      </c>
      <c r="H1858" t="s">
        <v>2262</v>
      </c>
      <c r="I1858" t="s">
        <v>2262</v>
      </c>
    </row>
    <row r="1859" spans="1:10" x14ac:dyDescent="0.2">
      <c r="A1859">
        <v>9</v>
      </c>
      <c r="B1859">
        <v>-0.87908007547045497</v>
      </c>
      <c r="C1859">
        <v>2.6514924644129701E-12</v>
      </c>
      <c r="D1859">
        <v>1.5959459404847601E-10</v>
      </c>
      <c r="E1859" t="b">
        <v>1</v>
      </c>
      <c r="F1859">
        <v>-0.145793732989594</v>
      </c>
      <c r="G1859" t="b">
        <v>0</v>
      </c>
      <c r="H1859" t="s">
        <v>1137</v>
      </c>
      <c r="I1859" t="s">
        <v>1137</v>
      </c>
    </row>
    <row r="1860" spans="1:10" x14ac:dyDescent="0.2">
      <c r="A1860">
        <v>1</v>
      </c>
      <c r="B1860">
        <v>0.28872938879843102</v>
      </c>
      <c r="C1860">
        <v>0.182610699982065</v>
      </c>
      <c r="D1860">
        <v>0.22532616856538501</v>
      </c>
      <c r="E1860" t="b">
        <v>0</v>
      </c>
      <c r="F1860">
        <v>-0.12617839759402799</v>
      </c>
      <c r="G1860" t="b">
        <v>0</v>
      </c>
      <c r="H1860" t="s">
        <v>2760</v>
      </c>
      <c r="I1860" t="s">
        <v>2760</v>
      </c>
    </row>
    <row r="1861" spans="1:10" x14ac:dyDescent="0.2">
      <c r="A1861">
        <v>9</v>
      </c>
      <c r="B1861">
        <v>0.33013289299611398</v>
      </c>
      <c r="C1861">
        <v>0.215300333037939</v>
      </c>
      <c r="D1861">
        <v>0.26205067015883998</v>
      </c>
      <c r="E1861" t="b">
        <v>0</v>
      </c>
      <c r="F1861">
        <v>-0.35070401878493501</v>
      </c>
      <c r="G1861" t="b">
        <v>0</v>
      </c>
      <c r="H1861" t="s">
        <v>866</v>
      </c>
      <c r="I1861" t="s">
        <v>866</v>
      </c>
    </row>
    <row r="1862" spans="1:10" x14ac:dyDescent="0.2">
      <c r="A1862">
        <v>1</v>
      </c>
      <c r="B1862">
        <v>0.1048575962844</v>
      </c>
      <c r="C1862">
        <v>0.189783812905779</v>
      </c>
      <c r="D1862">
        <v>0.23335285944835099</v>
      </c>
      <c r="E1862" t="b">
        <v>0</v>
      </c>
      <c r="F1862">
        <v>-0.12617839759402799</v>
      </c>
      <c r="G1862" t="b">
        <v>0</v>
      </c>
      <c r="H1862" t="s">
        <v>1400</v>
      </c>
      <c r="I1862" t="s">
        <v>1400</v>
      </c>
    </row>
    <row r="1863" spans="1:10" x14ac:dyDescent="0.2">
      <c r="A1863">
        <v>1</v>
      </c>
      <c r="B1863">
        <v>-2.2212575456210502</v>
      </c>
      <c r="C1863">
        <v>5.0209755797181203E-8</v>
      </c>
      <c r="D1863">
        <v>2.9656603424129499E-7</v>
      </c>
      <c r="E1863" t="b">
        <v>1</v>
      </c>
      <c r="F1863">
        <v>-0.12617839759402799</v>
      </c>
      <c r="G1863" t="b">
        <v>0</v>
      </c>
      <c r="H1863" t="s">
        <v>2132</v>
      </c>
      <c r="I1863" t="s">
        <v>2132</v>
      </c>
    </row>
    <row r="1864" spans="1:10" x14ac:dyDescent="0.2">
      <c r="A1864">
        <v>6</v>
      </c>
      <c r="B1864">
        <v>-0.22390534012173499</v>
      </c>
      <c r="C1864">
        <v>2.8151772399665299E-2</v>
      </c>
      <c r="D1864">
        <v>4.1256626450060202E-2</v>
      </c>
      <c r="E1864" t="b">
        <v>0</v>
      </c>
      <c r="F1864">
        <v>-1.1098527064736701E-2</v>
      </c>
      <c r="G1864" t="b">
        <v>0</v>
      </c>
      <c r="H1864" t="s">
        <v>2645</v>
      </c>
      <c r="I1864" t="s">
        <v>2645</v>
      </c>
    </row>
    <row r="1865" spans="1:10" x14ac:dyDescent="0.2">
      <c r="A1865">
        <v>1</v>
      </c>
      <c r="B1865">
        <v>0.72679061324857097</v>
      </c>
      <c r="C1865">
        <v>2.2378751536430801E-2</v>
      </c>
      <c r="D1865">
        <v>3.3337350550440202E-2</v>
      </c>
      <c r="E1865" t="b">
        <v>0</v>
      </c>
      <c r="F1865">
        <v>-1.03211840443946</v>
      </c>
      <c r="G1865" t="b">
        <v>0</v>
      </c>
      <c r="H1865" t="s">
        <v>1573</v>
      </c>
      <c r="I1865" t="s">
        <v>1573</v>
      </c>
    </row>
    <row r="1866" spans="1:10" x14ac:dyDescent="0.2">
      <c r="A1866">
        <v>4</v>
      </c>
      <c r="B1866">
        <v>-6.9842348095370599E-2</v>
      </c>
      <c r="C1866">
        <v>0.411980976420804</v>
      </c>
      <c r="D1866">
        <v>0.46892746888419301</v>
      </c>
      <c r="E1866" t="b">
        <v>0</v>
      </c>
      <c r="F1866">
        <v>-0.128422222797173</v>
      </c>
      <c r="G1866" t="b">
        <v>0</v>
      </c>
      <c r="H1866" t="s">
        <v>1839</v>
      </c>
      <c r="I1866" t="s">
        <v>1840</v>
      </c>
      <c r="J1866" t="s">
        <v>1841</v>
      </c>
    </row>
    <row r="1867" spans="1:10" x14ac:dyDescent="0.2">
      <c r="A1867">
        <v>3</v>
      </c>
      <c r="B1867">
        <v>0.54597729084799596</v>
      </c>
      <c r="C1867">
        <v>1.5399384900665999E-5</v>
      </c>
      <c r="D1867">
        <v>4.5745763841226398E-5</v>
      </c>
      <c r="E1867" t="b">
        <v>1</v>
      </c>
      <c r="F1867">
        <v>-0.41559765400605603</v>
      </c>
      <c r="G1867" t="b">
        <v>0</v>
      </c>
      <c r="H1867" t="s">
        <v>2064</v>
      </c>
      <c r="I1867" t="s">
        <v>2064</v>
      </c>
    </row>
    <row r="1868" spans="1:10" x14ac:dyDescent="0.2">
      <c r="A1868">
        <v>5</v>
      </c>
      <c r="B1868">
        <v>0.15775101277329501</v>
      </c>
      <c r="C1868">
        <v>5.8029496958702399E-3</v>
      </c>
      <c r="D1868">
        <v>9.7799045541066398E-3</v>
      </c>
      <c r="E1868" t="b">
        <v>0</v>
      </c>
      <c r="F1868">
        <v>0.34695872366418301</v>
      </c>
      <c r="G1868" t="b">
        <v>0</v>
      </c>
      <c r="H1868" t="s">
        <v>1109</v>
      </c>
      <c r="I1868" t="s">
        <v>1109</v>
      </c>
    </row>
    <row r="1869" spans="1:10" x14ac:dyDescent="0.2">
      <c r="A1869">
        <v>3</v>
      </c>
      <c r="B1869">
        <v>0.30865170648996798</v>
      </c>
      <c r="C1869">
        <v>6.76094561231219E-2</v>
      </c>
      <c r="D1869">
        <v>9.1940131833917194E-2</v>
      </c>
      <c r="E1869" t="b">
        <v>0</v>
      </c>
      <c r="F1869">
        <v>6.02227832096928E-2</v>
      </c>
      <c r="G1869" t="b">
        <v>0</v>
      </c>
      <c r="H1869" t="s">
        <v>137</v>
      </c>
      <c r="I1869" t="s">
        <v>137</v>
      </c>
    </row>
    <row r="1870" spans="1:10" x14ac:dyDescent="0.2">
      <c r="A1870">
        <v>1</v>
      </c>
      <c r="B1870">
        <v>0.54156693281745005</v>
      </c>
      <c r="C1870">
        <v>8.06546130048993E-5</v>
      </c>
      <c r="D1870">
        <v>2.0389486167638501E-4</v>
      </c>
      <c r="E1870" t="b">
        <v>1</v>
      </c>
      <c r="F1870">
        <v>0.434828460838316</v>
      </c>
      <c r="G1870" t="b">
        <v>0</v>
      </c>
      <c r="H1870" t="s">
        <v>1459</v>
      </c>
      <c r="I1870" t="s">
        <v>1459</v>
      </c>
    </row>
    <row r="1871" spans="1:10" x14ac:dyDescent="0.2">
      <c r="A1871">
        <v>1</v>
      </c>
      <c r="B1871">
        <v>-0.10745927797363899</v>
      </c>
      <c r="C1871">
        <v>0.630206152255957</v>
      </c>
      <c r="D1871">
        <v>0.67765255334030605</v>
      </c>
      <c r="E1871" t="b">
        <v>0</v>
      </c>
      <c r="F1871">
        <v>-0.12617839759402799</v>
      </c>
      <c r="G1871" t="b">
        <v>0</v>
      </c>
      <c r="H1871" t="s">
        <v>2768</v>
      </c>
      <c r="I1871" t="s">
        <v>2768</v>
      </c>
    </row>
    <row r="1872" spans="1:10" x14ac:dyDescent="0.2">
      <c r="A1872">
        <v>2</v>
      </c>
      <c r="B1872">
        <v>0.36200781180188601</v>
      </c>
      <c r="C1872">
        <v>3.4774736196907302E-4</v>
      </c>
      <c r="D1872">
        <v>7.4437369268231797E-4</v>
      </c>
      <c r="E1872" t="b">
        <v>1</v>
      </c>
      <c r="F1872">
        <v>0.58669304789989596</v>
      </c>
      <c r="G1872" t="b">
        <v>0</v>
      </c>
      <c r="H1872" t="s">
        <v>157</v>
      </c>
      <c r="I1872" t="s">
        <v>157</v>
      </c>
    </row>
    <row r="1873" spans="1:9" x14ac:dyDescent="0.2">
      <c r="A1873">
        <v>1</v>
      </c>
      <c r="B1873">
        <v>-0.446249719717416</v>
      </c>
      <c r="C1873">
        <v>4.9800128048663296E-3</v>
      </c>
      <c r="D1873">
        <v>8.5236779761016096E-3</v>
      </c>
      <c r="E1873" t="b">
        <v>1</v>
      </c>
      <c r="F1873">
        <v>0.38196373111395299</v>
      </c>
      <c r="G1873" t="b">
        <v>0</v>
      </c>
      <c r="H1873" t="s">
        <v>2417</v>
      </c>
      <c r="I1873" t="s">
        <v>2417</v>
      </c>
    </row>
    <row r="1874" spans="1:9" x14ac:dyDescent="0.2">
      <c r="A1874">
        <v>1</v>
      </c>
      <c r="B1874">
        <v>1.3565298465840001</v>
      </c>
      <c r="C1874">
        <v>1.1193776396776301E-6</v>
      </c>
      <c r="D1874">
        <v>4.4493501149450603E-6</v>
      </c>
      <c r="E1874" t="b">
        <v>1</v>
      </c>
      <c r="F1874">
        <v>0.721870339137337</v>
      </c>
      <c r="G1874" t="b">
        <v>0</v>
      </c>
      <c r="H1874" t="s">
        <v>2585</v>
      </c>
      <c r="I1874" t="s">
        <v>2585</v>
      </c>
    </row>
    <row r="1875" spans="1:9" x14ac:dyDescent="0.2">
      <c r="A1875">
        <v>2</v>
      </c>
      <c r="B1875">
        <v>0.43821253715701602</v>
      </c>
      <c r="C1875">
        <v>1.41894830970597E-5</v>
      </c>
      <c r="D1875">
        <v>4.2602153526563902E-5</v>
      </c>
      <c r="E1875" t="b">
        <v>1</v>
      </c>
      <c r="F1875">
        <v>-9.5458198364363894E-2</v>
      </c>
      <c r="G1875" t="b">
        <v>0</v>
      </c>
      <c r="H1875" t="s">
        <v>1607</v>
      </c>
      <c r="I1875" t="s">
        <v>1607</v>
      </c>
    </row>
    <row r="1876" spans="1:9" x14ac:dyDescent="0.2">
      <c r="A1876">
        <v>1</v>
      </c>
      <c r="B1876">
        <v>0.49561813021733597</v>
      </c>
      <c r="C1876">
        <v>1.2941817117268901E-2</v>
      </c>
      <c r="D1876">
        <v>2.0233094417103099E-2</v>
      </c>
      <c r="E1876" t="b">
        <v>0</v>
      </c>
      <c r="F1876">
        <v>-0.12617839759402799</v>
      </c>
      <c r="G1876" t="b">
        <v>0</v>
      </c>
      <c r="H1876" t="s">
        <v>2600</v>
      </c>
      <c r="I1876" t="s">
        <v>2600</v>
      </c>
    </row>
    <row r="1877" spans="1:9" x14ac:dyDescent="0.2">
      <c r="A1877">
        <v>1</v>
      </c>
      <c r="B1877">
        <v>0.51712214420952096</v>
      </c>
      <c r="C1877">
        <v>1.06659914320369E-5</v>
      </c>
      <c r="D1877">
        <v>3.2962868386539503E-5</v>
      </c>
      <c r="E1877" t="b">
        <v>1</v>
      </c>
      <c r="F1877">
        <v>-0.149024842743749</v>
      </c>
      <c r="G1877" t="b">
        <v>0</v>
      </c>
      <c r="H1877" t="s">
        <v>1388</v>
      </c>
      <c r="I1877" t="s">
        <v>1388</v>
      </c>
    </row>
    <row r="1878" spans="1:9" x14ac:dyDescent="0.2">
      <c r="A1878">
        <v>3</v>
      </c>
      <c r="B1878">
        <v>0.407145347665331</v>
      </c>
      <c r="C1878">
        <v>3.5947243684449802E-5</v>
      </c>
      <c r="D1878">
        <v>9.7925250036949406E-5</v>
      </c>
      <c r="E1878" t="b">
        <v>1</v>
      </c>
      <c r="F1878">
        <v>-0.16236791083149499</v>
      </c>
      <c r="G1878" t="b">
        <v>0</v>
      </c>
      <c r="H1878" t="s">
        <v>1680</v>
      </c>
      <c r="I1878" t="s">
        <v>1680</v>
      </c>
    </row>
    <row r="1879" spans="1:9" x14ac:dyDescent="0.2">
      <c r="A1879">
        <v>4</v>
      </c>
      <c r="B1879">
        <v>0.263110779591399</v>
      </c>
      <c r="C1879">
        <v>1.22726117899617E-3</v>
      </c>
      <c r="D1879">
        <v>2.3629217520962E-3</v>
      </c>
      <c r="E1879" t="b">
        <v>1</v>
      </c>
      <c r="F1879">
        <v>0.156489171869021</v>
      </c>
      <c r="G1879" t="b">
        <v>0</v>
      </c>
      <c r="H1879" t="s">
        <v>1806</v>
      </c>
      <c r="I1879" t="s">
        <v>1806</v>
      </c>
    </row>
    <row r="1880" spans="1:9" x14ac:dyDescent="0.2">
      <c r="A1880">
        <v>2</v>
      </c>
      <c r="B1880">
        <v>-0.60564517333188705</v>
      </c>
      <c r="C1880">
        <v>1.80173411293862E-4</v>
      </c>
      <c r="D1880">
        <v>4.1426087780213698E-4</v>
      </c>
      <c r="E1880" t="b">
        <v>1</v>
      </c>
      <c r="F1880">
        <v>-0.455691725497825</v>
      </c>
      <c r="G1880" t="b">
        <v>0</v>
      </c>
      <c r="H1880" t="s">
        <v>1805</v>
      </c>
      <c r="I1880" t="s">
        <v>1805</v>
      </c>
    </row>
    <row r="1881" spans="1:9" x14ac:dyDescent="0.2">
      <c r="A1881">
        <v>5</v>
      </c>
      <c r="B1881">
        <v>-3.5538555776577198E-2</v>
      </c>
      <c r="C1881">
        <v>0.66563277263131804</v>
      </c>
      <c r="D1881">
        <v>0.710008290806739</v>
      </c>
      <c r="E1881" t="b">
        <v>0</v>
      </c>
      <c r="F1881">
        <v>-0.13660889741482299</v>
      </c>
      <c r="G1881" t="b">
        <v>0</v>
      </c>
      <c r="H1881" t="s">
        <v>2825</v>
      </c>
      <c r="I1881" t="s">
        <v>2825</v>
      </c>
    </row>
    <row r="1882" spans="1:9" x14ac:dyDescent="0.2">
      <c r="A1882">
        <v>5</v>
      </c>
      <c r="B1882">
        <v>-0.31409799832794599</v>
      </c>
      <c r="C1882">
        <v>7.3825942768093497E-2</v>
      </c>
      <c r="D1882">
        <v>9.9430998038220794E-2</v>
      </c>
      <c r="E1882" t="b">
        <v>0</v>
      </c>
      <c r="F1882">
        <v>3.5488615690002799E-2</v>
      </c>
      <c r="G1882" t="b">
        <v>0</v>
      </c>
      <c r="H1882" t="s">
        <v>1924</v>
      </c>
      <c r="I1882" t="s">
        <v>1924</v>
      </c>
    </row>
    <row r="1883" spans="1:9" x14ac:dyDescent="0.2">
      <c r="A1883">
        <v>4</v>
      </c>
      <c r="B1883">
        <v>0.17553824782862401</v>
      </c>
      <c r="C1883">
        <v>1.5164273652854599E-2</v>
      </c>
      <c r="D1883">
        <v>2.33751730453759E-2</v>
      </c>
      <c r="E1883" t="b">
        <v>0</v>
      </c>
      <c r="F1883">
        <v>-0.14205211155314099</v>
      </c>
      <c r="G1883" t="b">
        <v>0</v>
      </c>
      <c r="H1883" t="s">
        <v>1960</v>
      </c>
      <c r="I1883" t="s">
        <v>1960</v>
      </c>
    </row>
    <row r="1884" spans="1:9" x14ac:dyDescent="0.2">
      <c r="A1884">
        <v>3</v>
      </c>
      <c r="B1884">
        <v>0.17698797642179601</v>
      </c>
      <c r="C1884">
        <v>2.40798223825869E-2</v>
      </c>
      <c r="D1884">
        <v>3.5682175253915399E-2</v>
      </c>
      <c r="E1884" t="b">
        <v>0</v>
      </c>
      <c r="F1884">
        <v>0.38804331410505999</v>
      </c>
      <c r="G1884" t="b">
        <v>0</v>
      </c>
      <c r="H1884" t="s">
        <v>156</v>
      </c>
      <c r="I1884" t="s">
        <v>156</v>
      </c>
    </row>
    <row r="1885" spans="1:9" x14ac:dyDescent="0.2">
      <c r="A1885">
        <v>2</v>
      </c>
      <c r="B1885">
        <v>-0.15860746477318299</v>
      </c>
      <c r="C1885">
        <v>4.3058048095114099E-2</v>
      </c>
      <c r="D1885">
        <v>6.07765190309595E-2</v>
      </c>
      <c r="E1885" t="b">
        <v>0</v>
      </c>
      <c r="F1885">
        <v>0.225432607362098</v>
      </c>
      <c r="G1885" t="b">
        <v>0</v>
      </c>
      <c r="H1885" t="s">
        <v>933</v>
      </c>
      <c r="I1885" t="s">
        <v>933</v>
      </c>
    </row>
    <row r="1886" spans="1:9" x14ac:dyDescent="0.2">
      <c r="A1886">
        <v>3</v>
      </c>
      <c r="B1886">
        <v>-0.366562180278032</v>
      </c>
      <c r="C1886">
        <v>5.2775349749683303E-7</v>
      </c>
      <c r="D1886">
        <v>2.2845219891643701E-6</v>
      </c>
      <c r="E1886" t="b">
        <v>1</v>
      </c>
      <c r="F1886">
        <v>-0.14266906104677099</v>
      </c>
      <c r="G1886" t="b">
        <v>0</v>
      </c>
      <c r="H1886" t="s">
        <v>650</v>
      </c>
      <c r="I1886" t="s">
        <v>650</v>
      </c>
    </row>
    <row r="1887" spans="1:9" x14ac:dyDescent="0.2">
      <c r="A1887">
        <v>1</v>
      </c>
      <c r="B1887">
        <v>-1.1133714615430399</v>
      </c>
      <c r="C1887">
        <v>8.7121401016828995E-9</v>
      </c>
      <c r="D1887">
        <v>6.6740273263801104E-8</v>
      </c>
      <c r="E1887" t="b">
        <v>1</v>
      </c>
      <c r="F1887">
        <v>-0.46395858532501499</v>
      </c>
      <c r="G1887" t="b">
        <v>0</v>
      </c>
      <c r="H1887" t="s">
        <v>483</v>
      </c>
      <c r="I1887" t="s">
        <v>483</v>
      </c>
    </row>
    <row r="1888" spans="1:9" x14ac:dyDescent="0.2">
      <c r="A1888">
        <v>3</v>
      </c>
      <c r="B1888">
        <v>-0.567577446416205</v>
      </c>
      <c r="C1888">
        <v>5.8601088771796702E-7</v>
      </c>
      <c r="D1888">
        <v>2.5133274544859602E-6</v>
      </c>
      <c r="E1888" t="b">
        <v>1</v>
      </c>
      <c r="F1888">
        <v>-0.63808582472121</v>
      </c>
      <c r="G1888" t="b">
        <v>0</v>
      </c>
      <c r="H1888" t="s">
        <v>892</v>
      </c>
      <c r="I1888" t="s">
        <v>892</v>
      </c>
    </row>
    <row r="1889" spans="1:10" x14ac:dyDescent="0.2">
      <c r="A1889">
        <v>2</v>
      </c>
      <c r="B1889">
        <v>0.26766217150615002</v>
      </c>
      <c r="C1889">
        <v>4.8364612788836699E-2</v>
      </c>
      <c r="D1889">
        <v>6.7774801069944102E-2</v>
      </c>
      <c r="E1889" t="b">
        <v>0</v>
      </c>
      <c r="F1889">
        <v>-0.66255796489857699</v>
      </c>
      <c r="G1889" t="b">
        <v>0</v>
      </c>
      <c r="H1889" t="s">
        <v>2297</v>
      </c>
      <c r="I1889" t="s">
        <v>2297</v>
      </c>
    </row>
    <row r="1890" spans="1:10" x14ac:dyDescent="0.2">
      <c r="A1890">
        <v>2</v>
      </c>
      <c r="B1890">
        <v>0.36564119725986399</v>
      </c>
      <c r="C1890">
        <v>4.2603618137133898E-4</v>
      </c>
      <c r="D1890">
        <v>8.9453444062022E-4</v>
      </c>
      <c r="E1890" t="b">
        <v>1</v>
      </c>
      <c r="F1890">
        <v>-0.121666334502378</v>
      </c>
      <c r="G1890" t="b">
        <v>0</v>
      </c>
      <c r="H1890" t="s">
        <v>2027</v>
      </c>
      <c r="I1890" t="s">
        <v>2027</v>
      </c>
    </row>
    <row r="1891" spans="1:10" x14ac:dyDescent="0.2">
      <c r="A1891">
        <v>3</v>
      </c>
      <c r="B1891">
        <v>-0.74638949268949795</v>
      </c>
      <c r="C1891">
        <v>1.27008283465197E-8</v>
      </c>
      <c r="D1891">
        <v>9.2263488678165898E-8</v>
      </c>
      <c r="E1891" t="b">
        <v>1</v>
      </c>
      <c r="F1891">
        <v>-0.32336753181181699</v>
      </c>
      <c r="G1891" t="b">
        <v>0</v>
      </c>
      <c r="H1891" t="s">
        <v>425</v>
      </c>
      <c r="I1891" t="s">
        <v>425</v>
      </c>
    </row>
    <row r="1892" spans="1:10" x14ac:dyDescent="0.2">
      <c r="A1892">
        <v>7</v>
      </c>
      <c r="B1892">
        <v>-0.78443739965132397</v>
      </c>
      <c r="C1892">
        <v>6.23799155226782E-8</v>
      </c>
      <c r="D1892">
        <v>3.5278842604324498E-7</v>
      </c>
      <c r="E1892" t="b">
        <v>1</v>
      </c>
      <c r="F1892">
        <v>-1.50563729143918E-2</v>
      </c>
      <c r="G1892" t="b">
        <v>0</v>
      </c>
      <c r="H1892" t="s">
        <v>1403</v>
      </c>
      <c r="I1892" t="s">
        <v>1403</v>
      </c>
    </row>
    <row r="1893" spans="1:10" x14ac:dyDescent="0.2">
      <c r="A1893">
        <v>2</v>
      </c>
      <c r="B1893">
        <v>-0.63246163488335005</v>
      </c>
      <c r="C1893">
        <v>5.9115879100745499E-8</v>
      </c>
      <c r="D1893">
        <v>3.3658770803307301E-7</v>
      </c>
      <c r="E1893" t="b">
        <v>1</v>
      </c>
      <c r="F1893">
        <v>-0.139950493576292</v>
      </c>
      <c r="G1893" t="b">
        <v>0</v>
      </c>
      <c r="H1893" t="s">
        <v>1404</v>
      </c>
      <c r="I1893" t="s">
        <v>1404</v>
      </c>
    </row>
    <row r="1894" spans="1:10" x14ac:dyDescent="0.2">
      <c r="A1894">
        <v>2</v>
      </c>
      <c r="B1894">
        <v>-0.64073557377422796</v>
      </c>
      <c r="C1894">
        <v>1.99008641636144E-6</v>
      </c>
      <c r="D1894">
        <v>7.4312237231339996E-6</v>
      </c>
      <c r="E1894" t="b">
        <v>1</v>
      </c>
      <c r="F1894">
        <v>-0.13603540726764901</v>
      </c>
      <c r="G1894" t="b">
        <v>0</v>
      </c>
      <c r="H1894" t="s">
        <v>1074</v>
      </c>
      <c r="I1894" t="s">
        <v>1074</v>
      </c>
    </row>
    <row r="1895" spans="1:10" x14ac:dyDescent="0.2">
      <c r="A1895">
        <v>5</v>
      </c>
      <c r="B1895">
        <v>-0.61485948227363296</v>
      </c>
      <c r="C1895">
        <v>2.5413304594946699E-8</v>
      </c>
      <c r="D1895">
        <v>1.6802284961211299E-7</v>
      </c>
      <c r="E1895" t="b">
        <v>1</v>
      </c>
      <c r="F1895">
        <v>-0.14336331929916901</v>
      </c>
      <c r="G1895" t="b">
        <v>0</v>
      </c>
      <c r="H1895" t="s">
        <v>1038</v>
      </c>
      <c r="I1895" t="s">
        <v>1038</v>
      </c>
    </row>
    <row r="1896" spans="1:10" x14ac:dyDescent="0.2">
      <c r="A1896">
        <v>2</v>
      </c>
      <c r="B1896">
        <v>-0.73779757825264802</v>
      </c>
      <c r="C1896">
        <v>3.4862790214141598E-9</v>
      </c>
      <c r="D1896">
        <v>3.2165377248667898E-8</v>
      </c>
      <c r="E1896" t="b">
        <v>1</v>
      </c>
      <c r="F1896">
        <v>-0.15798257137645699</v>
      </c>
      <c r="G1896" t="b">
        <v>0</v>
      </c>
      <c r="H1896" t="s">
        <v>1145</v>
      </c>
      <c r="I1896" t="s">
        <v>1146</v>
      </c>
      <c r="J1896" t="s">
        <v>1147</v>
      </c>
    </row>
    <row r="1897" spans="1:10" x14ac:dyDescent="0.2">
      <c r="A1897">
        <v>2</v>
      </c>
      <c r="B1897">
        <v>-0.77340961358679305</v>
      </c>
      <c r="C1897">
        <v>2.95700082573689E-9</v>
      </c>
      <c r="D1897">
        <v>2.78929033114285E-8</v>
      </c>
      <c r="E1897" t="b">
        <v>1</v>
      </c>
      <c r="F1897">
        <v>0.627719721591388</v>
      </c>
      <c r="G1897" t="b">
        <v>0</v>
      </c>
      <c r="H1897" t="s">
        <v>1252</v>
      </c>
      <c r="I1897" t="s">
        <v>1252</v>
      </c>
    </row>
    <row r="1898" spans="1:10" x14ac:dyDescent="0.2">
      <c r="A1898">
        <v>3</v>
      </c>
      <c r="B1898">
        <v>-0.77126391362063396</v>
      </c>
      <c r="C1898">
        <v>4.0823314451396203E-9</v>
      </c>
      <c r="D1898">
        <v>3.6338499624341402E-8</v>
      </c>
      <c r="E1898" t="b">
        <v>1</v>
      </c>
      <c r="F1898">
        <v>-0.11222181718579</v>
      </c>
      <c r="G1898" t="b">
        <v>0</v>
      </c>
      <c r="H1898" t="s">
        <v>1358</v>
      </c>
      <c r="I1898" t="s">
        <v>1358</v>
      </c>
    </row>
    <row r="1899" spans="1:10" x14ac:dyDescent="0.2">
      <c r="A1899">
        <v>3</v>
      </c>
      <c r="B1899">
        <v>-0.79205776779804005</v>
      </c>
      <c r="C1899">
        <v>1.8665468668371602E-9</v>
      </c>
      <c r="D1899">
        <v>1.92597162423034E-8</v>
      </c>
      <c r="E1899" t="b">
        <v>1</v>
      </c>
      <c r="F1899">
        <v>0.27967345597885901</v>
      </c>
      <c r="G1899" t="b">
        <v>0</v>
      </c>
      <c r="H1899" t="s">
        <v>48</v>
      </c>
      <c r="I1899" t="s">
        <v>49</v>
      </c>
      <c r="J1899" t="s">
        <v>50</v>
      </c>
    </row>
    <row r="1900" spans="1:10" x14ac:dyDescent="0.2">
      <c r="A1900">
        <v>3</v>
      </c>
      <c r="B1900">
        <v>-0.78036221966707398</v>
      </c>
      <c r="C1900">
        <v>1.27546138430153E-6</v>
      </c>
      <c r="D1900">
        <v>4.9905625810350102E-6</v>
      </c>
      <c r="E1900" t="b">
        <v>1</v>
      </c>
      <c r="F1900">
        <v>-0.43252751361087799</v>
      </c>
      <c r="G1900" t="b">
        <v>0</v>
      </c>
      <c r="H1900" t="s">
        <v>530</v>
      </c>
      <c r="I1900" t="s">
        <v>530</v>
      </c>
    </row>
    <row r="1901" spans="1:10" x14ac:dyDescent="0.2">
      <c r="A1901">
        <v>3</v>
      </c>
      <c r="B1901">
        <v>-0.73703093572740497</v>
      </c>
      <c r="C1901">
        <v>2.4021342473606201E-8</v>
      </c>
      <c r="D1901">
        <v>1.5938570544166999E-7</v>
      </c>
      <c r="E1901" t="b">
        <v>1</v>
      </c>
      <c r="F1901">
        <v>-0.139950493576292</v>
      </c>
      <c r="G1901" t="b">
        <v>0</v>
      </c>
      <c r="H1901" t="s">
        <v>589</v>
      </c>
      <c r="I1901" t="s">
        <v>589</v>
      </c>
    </row>
    <row r="1902" spans="1:10" x14ac:dyDescent="0.2">
      <c r="A1902">
        <v>1</v>
      </c>
      <c r="B1902">
        <v>-0.36800027252702899</v>
      </c>
      <c r="C1902">
        <v>2.0668028203073398E-3</v>
      </c>
      <c r="D1902">
        <v>3.7834935899310998E-3</v>
      </c>
      <c r="E1902" t="b">
        <v>1</v>
      </c>
      <c r="F1902">
        <v>-0.13603540726764901</v>
      </c>
      <c r="G1902" t="b">
        <v>0</v>
      </c>
      <c r="H1902" t="s">
        <v>532</v>
      </c>
      <c r="I1902" t="s">
        <v>532</v>
      </c>
    </row>
    <row r="1903" spans="1:10" x14ac:dyDescent="0.2">
      <c r="A1903">
        <v>1</v>
      </c>
      <c r="B1903">
        <v>-0.74866037064712498</v>
      </c>
      <c r="C1903">
        <v>1.6962399183953099E-9</v>
      </c>
      <c r="D1903">
        <v>1.78670604737639E-8</v>
      </c>
      <c r="E1903" t="b">
        <v>1</v>
      </c>
      <c r="F1903">
        <v>-0.149024842743749</v>
      </c>
      <c r="G1903" t="b">
        <v>0</v>
      </c>
      <c r="H1903" t="s">
        <v>1181</v>
      </c>
      <c r="I1903" t="s">
        <v>1181</v>
      </c>
    </row>
    <row r="1904" spans="1:10" x14ac:dyDescent="0.2">
      <c r="A1904">
        <v>2</v>
      </c>
      <c r="B1904">
        <v>-0.56072882563832505</v>
      </c>
      <c r="C1904">
        <v>5.28928074085871E-5</v>
      </c>
      <c r="D1904">
        <v>1.38706449303847E-4</v>
      </c>
      <c r="E1904" t="b">
        <v>1</v>
      </c>
      <c r="F1904">
        <v>-0.13603540726764901</v>
      </c>
      <c r="G1904" t="b">
        <v>0</v>
      </c>
      <c r="H1904" t="s">
        <v>574</v>
      </c>
      <c r="I1904" t="s">
        <v>575</v>
      </c>
      <c r="J1904" t="s">
        <v>576</v>
      </c>
    </row>
    <row r="1905" spans="1:10" x14ac:dyDescent="0.2">
      <c r="A1905">
        <v>3</v>
      </c>
      <c r="B1905">
        <v>-0.54173127568963797</v>
      </c>
      <c r="C1905">
        <v>2.1555038029509401E-6</v>
      </c>
      <c r="D1905">
        <v>7.9782044126793293E-6</v>
      </c>
      <c r="E1905" t="b">
        <v>1</v>
      </c>
      <c r="F1905">
        <v>-0.42694125220907803</v>
      </c>
      <c r="G1905" t="b">
        <v>0</v>
      </c>
      <c r="H1905" t="s">
        <v>1392</v>
      </c>
      <c r="I1905" t="s">
        <v>1392</v>
      </c>
    </row>
    <row r="1906" spans="1:10" x14ac:dyDescent="0.2">
      <c r="A1906">
        <v>3</v>
      </c>
      <c r="B1906">
        <v>-0.54713453747574803</v>
      </c>
      <c r="C1906">
        <v>2.6535893820370199E-5</v>
      </c>
      <c r="D1906">
        <v>7.3879669138651906E-5</v>
      </c>
      <c r="E1906" t="b">
        <v>1</v>
      </c>
      <c r="F1906">
        <v>-0.32545732667580701</v>
      </c>
      <c r="G1906" t="b">
        <v>0</v>
      </c>
      <c r="H1906" t="s">
        <v>485</v>
      </c>
      <c r="I1906" t="s">
        <v>485</v>
      </c>
    </row>
    <row r="1907" spans="1:10" x14ac:dyDescent="0.2">
      <c r="A1907">
        <v>4</v>
      </c>
      <c r="B1907">
        <v>-0.64455877598247702</v>
      </c>
      <c r="C1907">
        <v>6.2604002161665495E-7</v>
      </c>
      <c r="D1907">
        <v>2.6643588798769399E-6</v>
      </c>
      <c r="E1907" t="b">
        <v>1</v>
      </c>
      <c r="F1907">
        <v>-0.14205211155314099</v>
      </c>
      <c r="G1907" t="b">
        <v>0</v>
      </c>
      <c r="H1907" t="s">
        <v>305</v>
      </c>
      <c r="I1907" t="s">
        <v>305</v>
      </c>
    </row>
    <row r="1908" spans="1:10" x14ac:dyDescent="0.2">
      <c r="A1908">
        <v>3</v>
      </c>
      <c r="B1908">
        <v>-0.57135419391728004</v>
      </c>
      <c r="C1908">
        <v>1.00091667673006E-6</v>
      </c>
      <c r="D1908">
        <v>4.0291677687477601E-6</v>
      </c>
      <c r="E1908" t="b">
        <v>1</v>
      </c>
      <c r="F1908">
        <v>-0.139950493576292</v>
      </c>
      <c r="G1908" t="b">
        <v>0</v>
      </c>
      <c r="H1908" t="s">
        <v>534</v>
      </c>
      <c r="I1908" t="s">
        <v>535</v>
      </c>
      <c r="J1908" t="s">
        <v>536</v>
      </c>
    </row>
    <row r="1909" spans="1:10" x14ac:dyDescent="0.2">
      <c r="A1909">
        <v>3</v>
      </c>
      <c r="B1909">
        <v>-0.605771131767047</v>
      </c>
      <c r="C1909">
        <v>3.7180188056930501E-6</v>
      </c>
      <c r="D1909">
        <v>1.3000209599988999E-5</v>
      </c>
      <c r="E1909" t="b">
        <v>1</v>
      </c>
      <c r="F1909">
        <v>-0.149024842743749</v>
      </c>
      <c r="G1909" t="b">
        <v>0</v>
      </c>
      <c r="H1909" t="s">
        <v>1359</v>
      </c>
      <c r="I1909" t="s">
        <v>1359</v>
      </c>
    </row>
    <row r="1910" spans="1:10" x14ac:dyDescent="0.2">
      <c r="A1910">
        <v>2</v>
      </c>
      <c r="B1910">
        <v>-0.66148594092534296</v>
      </c>
      <c r="C1910">
        <v>1.2004562498056999E-8</v>
      </c>
      <c r="D1910">
        <v>8.8089050478437704E-8</v>
      </c>
      <c r="E1910" t="b">
        <v>1</v>
      </c>
      <c r="F1910">
        <v>-0.139950493576292</v>
      </c>
      <c r="G1910" t="b">
        <v>0</v>
      </c>
      <c r="H1910" t="s">
        <v>366</v>
      </c>
      <c r="I1910" t="s">
        <v>366</v>
      </c>
    </row>
    <row r="1911" spans="1:10" x14ac:dyDescent="0.2">
      <c r="A1911">
        <v>3</v>
      </c>
      <c r="B1911">
        <v>-0.55817855314521803</v>
      </c>
      <c r="C1911">
        <v>3.98841614893085E-4</v>
      </c>
      <c r="D1911">
        <v>8.4022633537476498E-4</v>
      </c>
      <c r="E1911" t="b">
        <v>1</v>
      </c>
      <c r="F1911">
        <v>-0.139950493576292</v>
      </c>
      <c r="G1911" t="b">
        <v>0</v>
      </c>
      <c r="H1911" t="s">
        <v>463</v>
      </c>
      <c r="I1911" t="s">
        <v>463</v>
      </c>
    </row>
    <row r="1912" spans="1:10" x14ac:dyDescent="0.2">
      <c r="A1912">
        <v>1</v>
      </c>
      <c r="B1912">
        <v>-0.36828246122497499</v>
      </c>
      <c r="C1912">
        <v>2.9863291083820898E-2</v>
      </c>
      <c r="D1912">
        <v>4.3638381421907103E-2</v>
      </c>
      <c r="E1912" t="b">
        <v>0</v>
      </c>
      <c r="F1912">
        <v>-0.12617839759402799</v>
      </c>
      <c r="G1912" t="b">
        <v>0</v>
      </c>
      <c r="H1912" t="s">
        <v>186</v>
      </c>
      <c r="I1912" t="s">
        <v>186</v>
      </c>
    </row>
    <row r="1913" spans="1:10" x14ac:dyDescent="0.2">
      <c r="A1913">
        <v>3</v>
      </c>
      <c r="B1913">
        <v>-0.76067797495044698</v>
      </c>
      <c r="C1913">
        <v>4.2688679904734398E-6</v>
      </c>
      <c r="D1913">
        <v>1.46825826937644E-5</v>
      </c>
      <c r="E1913" t="b">
        <v>1</v>
      </c>
      <c r="F1913">
        <v>-0.13870609350448301</v>
      </c>
      <c r="G1913" t="b">
        <v>0</v>
      </c>
      <c r="H1913" t="s">
        <v>1142</v>
      </c>
      <c r="I1913" t="s">
        <v>1142</v>
      </c>
    </row>
    <row r="1914" spans="1:10" x14ac:dyDescent="0.2">
      <c r="A1914">
        <v>2</v>
      </c>
      <c r="B1914">
        <v>-0.52475540044584501</v>
      </c>
      <c r="C1914">
        <v>5.5102093866606495E-4</v>
      </c>
      <c r="D1914">
        <v>1.1270072273040499E-3</v>
      </c>
      <c r="E1914" t="b">
        <v>1</v>
      </c>
      <c r="F1914">
        <v>-0.46984089631830001</v>
      </c>
      <c r="G1914" t="b">
        <v>0</v>
      </c>
      <c r="H1914" t="s">
        <v>318</v>
      </c>
      <c r="I1914" t="s">
        <v>318</v>
      </c>
    </row>
    <row r="1915" spans="1:10" x14ac:dyDescent="0.2">
      <c r="A1915">
        <v>3</v>
      </c>
      <c r="B1915">
        <v>-0.36173167864131001</v>
      </c>
      <c r="C1915">
        <v>1.26754124200427E-3</v>
      </c>
      <c r="D1915">
        <v>2.4256958817462501E-3</v>
      </c>
      <c r="E1915" t="b">
        <v>1</v>
      </c>
      <c r="F1915">
        <v>-0.139950493576292</v>
      </c>
      <c r="G1915" t="b">
        <v>0</v>
      </c>
      <c r="H1915" t="s">
        <v>1402</v>
      </c>
      <c r="I1915" t="s">
        <v>1402</v>
      </c>
    </row>
    <row r="1916" spans="1:10" x14ac:dyDescent="0.2">
      <c r="A1916">
        <v>1</v>
      </c>
      <c r="B1916">
        <v>-0.61064769459827295</v>
      </c>
      <c r="C1916">
        <v>1.8362004076962299E-3</v>
      </c>
      <c r="D1916">
        <v>3.4106646808641202E-3</v>
      </c>
      <c r="E1916" t="b">
        <v>1</v>
      </c>
      <c r="F1916">
        <v>-0.12617839759402799</v>
      </c>
      <c r="G1916" t="b">
        <v>0</v>
      </c>
      <c r="H1916" t="s">
        <v>2390</v>
      </c>
      <c r="I1916" t="s">
        <v>2390</v>
      </c>
    </row>
    <row r="1917" spans="1:10" x14ac:dyDescent="0.2">
      <c r="A1917">
        <v>3</v>
      </c>
      <c r="B1917">
        <v>-0.496314424396337</v>
      </c>
      <c r="C1917">
        <v>3.7661344923680401E-5</v>
      </c>
      <c r="D1917">
        <v>1.0182660959044299E-4</v>
      </c>
      <c r="E1917" t="b">
        <v>1</v>
      </c>
      <c r="F1917">
        <v>-0.139950493576292</v>
      </c>
      <c r="G1917" t="b">
        <v>0</v>
      </c>
      <c r="H1917" t="s">
        <v>1213</v>
      </c>
      <c r="I1917" t="s">
        <v>1213</v>
      </c>
    </row>
    <row r="1918" spans="1:10" x14ac:dyDescent="0.2">
      <c r="A1918">
        <v>1</v>
      </c>
      <c r="B1918">
        <v>-0.50915039855936794</v>
      </c>
      <c r="C1918">
        <v>3.2986238903742098E-4</v>
      </c>
      <c r="D1918">
        <v>7.1090547270809897E-4</v>
      </c>
      <c r="E1918" t="b">
        <v>1</v>
      </c>
      <c r="F1918">
        <v>-0.12617839759402799</v>
      </c>
      <c r="G1918" t="b">
        <v>0</v>
      </c>
      <c r="H1918" t="s">
        <v>1166</v>
      </c>
      <c r="I1918" t="s">
        <v>1166</v>
      </c>
    </row>
    <row r="1919" spans="1:10" x14ac:dyDescent="0.2">
      <c r="A1919">
        <v>2</v>
      </c>
      <c r="B1919">
        <v>-0.43535517120534301</v>
      </c>
      <c r="C1919">
        <v>1.8426334098835099E-2</v>
      </c>
      <c r="D1919">
        <v>2.7983990812079602E-2</v>
      </c>
      <c r="E1919" t="b">
        <v>0</v>
      </c>
      <c r="F1919">
        <v>-0.13603540726764901</v>
      </c>
      <c r="G1919" t="b">
        <v>0</v>
      </c>
      <c r="H1919" t="s">
        <v>975</v>
      </c>
      <c r="I1919" t="s">
        <v>975</v>
      </c>
    </row>
    <row r="1920" spans="1:10" x14ac:dyDescent="0.2">
      <c r="A1920">
        <v>1</v>
      </c>
      <c r="B1920">
        <v>0.13418942694501801</v>
      </c>
      <c r="C1920">
        <v>0.402472002594845</v>
      </c>
      <c r="D1920">
        <v>0.45982984117119902</v>
      </c>
      <c r="E1920" t="b">
        <v>0</v>
      </c>
      <c r="F1920">
        <v>-0.46672501887845802</v>
      </c>
      <c r="G1920" t="b">
        <v>0</v>
      </c>
      <c r="H1920" t="s">
        <v>2244</v>
      </c>
      <c r="I1920" t="s">
        <v>2244</v>
      </c>
    </row>
    <row r="1921" spans="1:10" x14ac:dyDescent="0.2">
      <c r="A1921">
        <v>8</v>
      </c>
      <c r="B1921">
        <v>-0.75518475575079702</v>
      </c>
      <c r="C1921">
        <v>9.2203223241171201E-9</v>
      </c>
      <c r="D1921">
        <v>7.0419863550960995E-8</v>
      </c>
      <c r="E1921" t="b">
        <v>1</v>
      </c>
      <c r="F1921">
        <v>-4.7164852081469401E-2</v>
      </c>
      <c r="G1921" t="b">
        <v>0</v>
      </c>
      <c r="H1921" t="s">
        <v>1126</v>
      </c>
      <c r="I1921" t="s">
        <v>1126</v>
      </c>
    </row>
    <row r="1922" spans="1:10" x14ac:dyDescent="0.2">
      <c r="A1922">
        <v>5</v>
      </c>
      <c r="B1922">
        <v>-0.65024041649098097</v>
      </c>
      <c r="C1922">
        <v>5.9407900423797499E-7</v>
      </c>
      <c r="D1922">
        <v>2.5411704276033902E-6</v>
      </c>
      <c r="E1922" t="b">
        <v>1</v>
      </c>
      <c r="F1922">
        <v>-1.6859689111397302E-2</v>
      </c>
      <c r="G1922" t="b">
        <v>0</v>
      </c>
      <c r="H1922" t="s">
        <v>161</v>
      </c>
      <c r="I1922" t="s">
        <v>161</v>
      </c>
    </row>
    <row r="1923" spans="1:10" x14ac:dyDescent="0.2">
      <c r="A1923">
        <v>8</v>
      </c>
      <c r="B1923">
        <v>-0.75453298143893699</v>
      </c>
      <c r="C1923">
        <v>1.34588816655287E-6</v>
      </c>
      <c r="D1923">
        <v>5.2184130138736996E-6</v>
      </c>
      <c r="E1923" t="b">
        <v>1</v>
      </c>
      <c r="F1923">
        <v>-0.34828275086438099</v>
      </c>
      <c r="G1923" t="b">
        <v>0</v>
      </c>
      <c r="H1923" t="s">
        <v>1473</v>
      </c>
      <c r="I1923" t="s">
        <v>1473</v>
      </c>
    </row>
    <row r="1924" spans="1:10" x14ac:dyDescent="0.2">
      <c r="A1924">
        <v>8</v>
      </c>
      <c r="B1924">
        <v>-0.77751880081648395</v>
      </c>
      <c r="C1924">
        <v>6.5883567712097902E-10</v>
      </c>
      <c r="D1924">
        <v>8.1643950576560501E-9</v>
      </c>
      <c r="E1924" t="b">
        <v>1</v>
      </c>
      <c r="F1924">
        <v>-0.145793732989594</v>
      </c>
      <c r="G1924" t="b">
        <v>0</v>
      </c>
      <c r="H1924" t="s">
        <v>977</v>
      </c>
      <c r="I1924" t="s">
        <v>977</v>
      </c>
    </row>
    <row r="1925" spans="1:10" x14ac:dyDescent="0.2">
      <c r="A1925">
        <v>8</v>
      </c>
      <c r="B1925">
        <v>-0.77339754449549203</v>
      </c>
      <c r="C1925">
        <v>4.3447331779716699E-8</v>
      </c>
      <c r="D1925">
        <v>2.6089039130433199E-7</v>
      </c>
      <c r="E1925" t="b">
        <v>1</v>
      </c>
      <c r="F1925">
        <v>-0.138755749412798</v>
      </c>
      <c r="G1925" t="b">
        <v>0</v>
      </c>
      <c r="H1925" t="s">
        <v>1384</v>
      </c>
      <c r="I1925" t="s">
        <v>1384</v>
      </c>
    </row>
    <row r="1926" spans="1:10" x14ac:dyDescent="0.2">
      <c r="A1926">
        <v>3</v>
      </c>
      <c r="B1926">
        <v>-0.60310620825440997</v>
      </c>
      <c r="C1926">
        <v>2.7820412864154501E-7</v>
      </c>
      <c r="D1926">
        <v>1.2976015446601899E-6</v>
      </c>
      <c r="E1926" t="b">
        <v>1</v>
      </c>
      <c r="F1926">
        <v>-0.455691725497825</v>
      </c>
      <c r="G1926" t="b">
        <v>0</v>
      </c>
      <c r="H1926" t="s">
        <v>1405</v>
      </c>
      <c r="I1926" t="s">
        <v>1405</v>
      </c>
    </row>
    <row r="1927" spans="1:10" x14ac:dyDescent="0.2">
      <c r="A1927">
        <v>3</v>
      </c>
      <c r="B1927">
        <v>-0.85809817184281101</v>
      </c>
      <c r="C1927">
        <v>1.03719591183569E-9</v>
      </c>
      <c r="D1927">
        <v>1.19727455028339E-8</v>
      </c>
      <c r="E1927" t="b">
        <v>1</v>
      </c>
      <c r="F1927">
        <v>-0.15969463018202601</v>
      </c>
      <c r="G1927" t="b">
        <v>0</v>
      </c>
      <c r="H1927" t="s">
        <v>1100</v>
      </c>
      <c r="I1927" t="s">
        <v>1101</v>
      </c>
      <c r="J1927" t="s">
        <v>1102</v>
      </c>
    </row>
    <row r="1928" spans="1:10" x14ac:dyDescent="0.2">
      <c r="A1928">
        <v>8</v>
      </c>
      <c r="B1928">
        <v>-0.72280209518224003</v>
      </c>
      <c r="C1928">
        <v>1.0865101040307299E-8</v>
      </c>
      <c r="D1928">
        <v>8.1263240916854298E-8</v>
      </c>
      <c r="E1928" t="b">
        <v>1</v>
      </c>
      <c r="F1928">
        <v>3.7908305210515102E-2</v>
      </c>
      <c r="G1928" t="b">
        <v>0</v>
      </c>
      <c r="H1928" t="s">
        <v>818</v>
      </c>
      <c r="I1928" t="s">
        <v>819</v>
      </c>
      <c r="J1928" t="s">
        <v>820</v>
      </c>
    </row>
    <row r="1929" spans="1:10" x14ac:dyDescent="0.2">
      <c r="A1929">
        <v>4</v>
      </c>
      <c r="B1929">
        <v>-0.50597638128633105</v>
      </c>
      <c r="C1929">
        <v>1.36415207020491E-2</v>
      </c>
      <c r="D1929">
        <v>2.1235076560825201E-2</v>
      </c>
      <c r="E1929" t="b">
        <v>0</v>
      </c>
      <c r="F1929">
        <v>-0.14205211155314099</v>
      </c>
      <c r="G1929" t="b">
        <v>0</v>
      </c>
      <c r="H1929" t="s">
        <v>817</v>
      </c>
      <c r="I1929" t="s">
        <v>817</v>
      </c>
    </row>
    <row r="1930" spans="1:10" x14ac:dyDescent="0.2">
      <c r="A1930">
        <v>20</v>
      </c>
      <c r="B1930">
        <v>-0.68292611290014504</v>
      </c>
      <c r="C1930">
        <v>1.0633916947028E-7</v>
      </c>
      <c r="D1930">
        <v>5.6239627703110596E-7</v>
      </c>
      <c r="E1930" t="b">
        <v>1</v>
      </c>
      <c r="F1930">
        <v>-0.19019723590277601</v>
      </c>
      <c r="G1930" t="b">
        <v>0</v>
      </c>
      <c r="H1930" t="s">
        <v>808</v>
      </c>
      <c r="I1930" t="s">
        <v>808</v>
      </c>
    </row>
    <row r="1931" spans="1:10" x14ac:dyDescent="0.2">
      <c r="A1931">
        <v>8</v>
      </c>
      <c r="B1931">
        <v>-0.82505380951081897</v>
      </c>
      <c r="C1931">
        <v>5.2205060977721399E-8</v>
      </c>
      <c r="D1931">
        <v>3.0479074861819798E-7</v>
      </c>
      <c r="E1931" t="b">
        <v>1</v>
      </c>
      <c r="F1931">
        <v>-0.146364711673558</v>
      </c>
      <c r="G1931" t="b">
        <v>0</v>
      </c>
      <c r="H1931" t="s">
        <v>809</v>
      </c>
      <c r="I1931" t="s">
        <v>809</v>
      </c>
    </row>
    <row r="1932" spans="1:10" x14ac:dyDescent="0.2">
      <c r="A1932">
        <v>4</v>
      </c>
      <c r="B1932">
        <v>-0.156435373901323</v>
      </c>
      <c r="C1932">
        <v>1.7081335941122901E-2</v>
      </c>
      <c r="D1932">
        <v>2.6075855832825401E-2</v>
      </c>
      <c r="E1932" t="b">
        <v>0</v>
      </c>
      <c r="F1932">
        <v>-0.14336331929916901</v>
      </c>
      <c r="G1932" t="b">
        <v>0</v>
      </c>
      <c r="H1932" t="s">
        <v>143</v>
      </c>
      <c r="I1932" t="s">
        <v>144</v>
      </c>
      <c r="J1932" t="s">
        <v>145</v>
      </c>
    </row>
    <row r="1933" spans="1:10" x14ac:dyDescent="0.2">
      <c r="A1933">
        <v>2</v>
      </c>
      <c r="B1933">
        <v>-0.159211140948324</v>
      </c>
      <c r="C1933">
        <v>0.35424964253306801</v>
      </c>
      <c r="D1933">
        <v>0.41079958546953899</v>
      </c>
      <c r="E1933" t="b">
        <v>0</v>
      </c>
      <c r="F1933">
        <v>-0.13603540726764901</v>
      </c>
      <c r="G1933" t="b">
        <v>0</v>
      </c>
      <c r="H1933" t="s">
        <v>1183</v>
      </c>
      <c r="I1933" t="s">
        <v>145</v>
      </c>
      <c r="J1933" t="s">
        <v>1184</v>
      </c>
    </row>
    <row r="1934" spans="1:10" x14ac:dyDescent="0.2">
      <c r="A1934">
        <v>3</v>
      </c>
      <c r="B1934">
        <v>-0.498092177790248</v>
      </c>
      <c r="C1934">
        <v>1.8009686709023501E-5</v>
      </c>
      <c r="D1934">
        <v>5.26340901738859E-5</v>
      </c>
      <c r="E1934" t="b">
        <v>1</v>
      </c>
      <c r="F1934">
        <v>0.231246293575252</v>
      </c>
      <c r="G1934" t="b">
        <v>0</v>
      </c>
      <c r="H1934" t="s">
        <v>581</v>
      </c>
      <c r="I1934" t="s">
        <v>581</v>
      </c>
    </row>
    <row r="1935" spans="1:10" x14ac:dyDescent="0.2">
      <c r="A1935">
        <v>4</v>
      </c>
      <c r="B1935">
        <v>-0.38917108053493399</v>
      </c>
      <c r="C1935">
        <v>2.9526068667619902E-4</v>
      </c>
      <c r="D1935">
        <v>6.4235715655544805E-4</v>
      </c>
      <c r="E1935" t="b">
        <v>1</v>
      </c>
      <c r="F1935">
        <v>-0.14205211155314099</v>
      </c>
      <c r="G1935" t="b">
        <v>0</v>
      </c>
      <c r="H1935" t="s">
        <v>1025</v>
      </c>
      <c r="I1935" t="s">
        <v>1025</v>
      </c>
    </row>
    <row r="1936" spans="1:10" x14ac:dyDescent="0.2">
      <c r="A1936">
        <v>5</v>
      </c>
      <c r="B1936">
        <v>-0.47155565305879099</v>
      </c>
      <c r="C1936">
        <v>2.8849140015500103E-4</v>
      </c>
      <c r="D1936">
        <v>6.2979815163371501E-4</v>
      </c>
      <c r="E1936" t="b">
        <v>1</v>
      </c>
      <c r="F1936">
        <v>4.0392680557392001E-2</v>
      </c>
      <c r="G1936" t="b">
        <v>0</v>
      </c>
      <c r="H1936" t="s">
        <v>1377</v>
      </c>
      <c r="I1936" t="s">
        <v>1377</v>
      </c>
    </row>
    <row r="1937" spans="1:10" x14ac:dyDescent="0.2">
      <c r="A1937">
        <v>4</v>
      </c>
      <c r="B1937">
        <v>-0.57154518310083102</v>
      </c>
      <c r="C1937">
        <v>8.5023384112190008E-6</v>
      </c>
      <c r="D1937">
        <v>2.6934726194939401E-5</v>
      </c>
      <c r="E1937" t="b">
        <v>1</v>
      </c>
      <c r="F1937">
        <v>-0.14327605587456699</v>
      </c>
      <c r="G1937" t="b">
        <v>0</v>
      </c>
      <c r="H1937" t="s">
        <v>166</v>
      </c>
      <c r="I1937" t="s">
        <v>166</v>
      </c>
    </row>
    <row r="1938" spans="1:10" x14ac:dyDescent="0.2">
      <c r="A1938">
        <v>3</v>
      </c>
      <c r="B1938">
        <v>-0.58549476095652497</v>
      </c>
      <c r="C1938">
        <v>4.9885192527584902E-4</v>
      </c>
      <c r="D1938">
        <v>1.03284002219275E-3</v>
      </c>
      <c r="E1938" t="b">
        <v>1</v>
      </c>
      <c r="F1938">
        <v>-0.14205211155314099</v>
      </c>
      <c r="G1938" t="b">
        <v>0</v>
      </c>
      <c r="H1938" t="s">
        <v>473</v>
      </c>
      <c r="I1938" t="s">
        <v>473</v>
      </c>
    </row>
    <row r="1939" spans="1:10" x14ac:dyDescent="0.2">
      <c r="A1939">
        <v>5</v>
      </c>
      <c r="B1939">
        <v>-0.60340697261674903</v>
      </c>
      <c r="C1939">
        <v>9.24830132773191E-7</v>
      </c>
      <c r="D1939">
        <v>3.7765866131357599E-6</v>
      </c>
      <c r="E1939" t="b">
        <v>1</v>
      </c>
      <c r="F1939">
        <v>-0.14491065001970699</v>
      </c>
      <c r="G1939" t="b">
        <v>0</v>
      </c>
      <c r="H1939" t="s">
        <v>1373</v>
      </c>
      <c r="I1939" t="s">
        <v>1373</v>
      </c>
    </row>
    <row r="1940" spans="1:10" x14ac:dyDescent="0.2">
      <c r="A1940">
        <v>7</v>
      </c>
      <c r="B1940">
        <v>-0.45508252405378602</v>
      </c>
      <c r="C1940">
        <v>3.7299204310788699E-4</v>
      </c>
      <c r="D1940">
        <v>7.9237301258549501E-4</v>
      </c>
      <c r="E1940" t="b">
        <v>1</v>
      </c>
      <c r="F1940">
        <v>-0.154524518406811</v>
      </c>
      <c r="G1940" t="b">
        <v>0</v>
      </c>
      <c r="H1940" t="s">
        <v>1376</v>
      </c>
      <c r="I1940" t="s">
        <v>1376</v>
      </c>
    </row>
    <row r="1941" spans="1:10" x14ac:dyDescent="0.2">
      <c r="A1941">
        <v>3</v>
      </c>
      <c r="B1941">
        <v>-0.110441110390101</v>
      </c>
      <c r="C1941">
        <v>0.42583131948766401</v>
      </c>
      <c r="D1941">
        <v>0.48230357332653001</v>
      </c>
      <c r="E1941" t="b">
        <v>0</v>
      </c>
      <c r="F1941">
        <v>0.852102149947361</v>
      </c>
      <c r="G1941" t="b">
        <v>0</v>
      </c>
      <c r="H1941" t="s">
        <v>1141</v>
      </c>
      <c r="I1941" t="s">
        <v>1141</v>
      </c>
    </row>
    <row r="1942" spans="1:10" x14ac:dyDescent="0.2">
      <c r="A1942">
        <v>3</v>
      </c>
      <c r="B1942">
        <v>-0.60811730520177698</v>
      </c>
      <c r="C1942">
        <v>3.5422304238874501E-6</v>
      </c>
      <c r="D1942">
        <v>1.24544624639603E-5</v>
      </c>
      <c r="E1942" t="b">
        <v>1</v>
      </c>
      <c r="F1942">
        <v>0.45703504936165801</v>
      </c>
      <c r="G1942" t="b">
        <v>0</v>
      </c>
      <c r="H1942" t="s">
        <v>950</v>
      </c>
      <c r="I1942" t="s">
        <v>950</v>
      </c>
    </row>
    <row r="1943" spans="1:10" x14ac:dyDescent="0.2">
      <c r="A1943">
        <v>3</v>
      </c>
      <c r="B1943">
        <v>-0.36330641885663101</v>
      </c>
      <c r="C1943">
        <v>5.52518418062141E-3</v>
      </c>
      <c r="D1943">
        <v>9.3742722205442403E-3</v>
      </c>
      <c r="E1943" t="b">
        <v>1</v>
      </c>
      <c r="F1943">
        <v>-0.139950493576292</v>
      </c>
      <c r="G1943" t="b">
        <v>0</v>
      </c>
      <c r="H1943" t="s">
        <v>1332</v>
      </c>
      <c r="I1943" t="s">
        <v>1332</v>
      </c>
    </row>
    <row r="1944" spans="1:10" x14ac:dyDescent="0.2">
      <c r="A1944">
        <v>1</v>
      </c>
      <c r="B1944">
        <v>-0.13475161916106501</v>
      </c>
      <c r="C1944">
        <v>0.38832060055113399</v>
      </c>
      <c r="D1944">
        <v>0.445405843100393</v>
      </c>
      <c r="E1944" t="b">
        <v>0</v>
      </c>
      <c r="F1944">
        <v>-0.12617839759402799</v>
      </c>
      <c r="G1944" t="b">
        <v>0</v>
      </c>
      <c r="H1944" t="s">
        <v>1851</v>
      </c>
      <c r="I1944" t="s">
        <v>1851</v>
      </c>
    </row>
    <row r="1945" spans="1:10" x14ac:dyDescent="0.2">
      <c r="A1945">
        <v>3</v>
      </c>
      <c r="B1945">
        <v>-0.62183054792312997</v>
      </c>
      <c r="C1945">
        <v>9.624679650224551E-7</v>
      </c>
      <c r="D1945">
        <v>3.8992291916294297E-6</v>
      </c>
      <c r="E1945" t="b">
        <v>1</v>
      </c>
      <c r="F1945">
        <v>-0.139950493576292</v>
      </c>
      <c r="G1945" t="b">
        <v>0</v>
      </c>
      <c r="H1945" t="s">
        <v>1375</v>
      </c>
      <c r="I1945" t="s">
        <v>1375</v>
      </c>
    </row>
    <row r="1946" spans="1:10" x14ac:dyDescent="0.2">
      <c r="A1946">
        <v>2</v>
      </c>
      <c r="B1946">
        <v>-0.59398565325285801</v>
      </c>
      <c r="C1946">
        <v>1.5636559383591899E-7</v>
      </c>
      <c r="D1946">
        <v>7.8430996273254605E-7</v>
      </c>
      <c r="E1946" t="b">
        <v>1</v>
      </c>
      <c r="F1946">
        <v>0.54116610100159401</v>
      </c>
      <c r="G1946" t="b">
        <v>0</v>
      </c>
      <c r="H1946" t="s">
        <v>327</v>
      </c>
      <c r="I1946" t="s">
        <v>327</v>
      </c>
    </row>
    <row r="1947" spans="1:10" x14ac:dyDescent="0.2">
      <c r="A1947">
        <v>1</v>
      </c>
      <c r="B1947">
        <v>-0.57204236498914196</v>
      </c>
      <c r="C1947">
        <v>9.1063687123899004E-5</v>
      </c>
      <c r="D1947">
        <v>2.2569509906785899E-4</v>
      </c>
      <c r="E1947" t="b">
        <v>1</v>
      </c>
      <c r="F1947">
        <v>0.21223172359935799</v>
      </c>
      <c r="G1947" t="b">
        <v>0</v>
      </c>
      <c r="H1947" t="s">
        <v>1394</v>
      </c>
      <c r="I1947" t="s">
        <v>1394</v>
      </c>
    </row>
    <row r="1948" spans="1:10" x14ac:dyDescent="0.2">
      <c r="A1948">
        <v>1</v>
      </c>
      <c r="B1948">
        <v>-0.65564841384464201</v>
      </c>
      <c r="C1948">
        <v>2.1152593378897399E-5</v>
      </c>
      <c r="D1948">
        <v>6.0354126480646301E-5</v>
      </c>
      <c r="E1948" t="b">
        <v>1</v>
      </c>
      <c r="F1948">
        <v>-0.12617839759402799</v>
      </c>
      <c r="G1948" t="b">
        <v>0</v>
      </c>
      <c r="H1948" t="s">
        <v>1395</v>
      </c>
      <c r="I1948" t="s">
        <v>1396</v>
      </c>
      <c r="J1948" t="s">
        <v>1397</v>
      </c>
    </row>
    <row r="1949" spans="1:10" x14ac:dyDescent="0.2">
      <c r="A1949">
        <v>2</v>
      </c>
      <c r="B1949">
        <v>-0.15427584311636999</v>
      </c>
      <c r="C1949">
        <v>0.41864961474839402</v>
      </c>
      <c r="D1949">
        <v>0.47543464413909398</v>
      </c>
      <c r="E1949" t="b">
        <v>0</v>
      </c>
      <c r="F1949">
        <v>-0.11454280170280901</v>
      </c>
      <c r="G1949" t="b">
        <v>0</v>
      </c>
      <c r="H1949" t="s">
        <v>1398</v>
      </c>
      <c r="I1949" t="s">
        <v>1398</v>
      </c>
    </row>
    <row r="1950" spans="1:10" x14ac:dyDescent="0.2">
      <c r="A1950">
        <v>6</v>
      </c>
      <c r="B1950">
        <v>-0.73016074503213801</v>
      </c>
      <c r="C1950">
        <v>3.6449086342196598E-8</v>
      </c>
      <c r="D1950">
        <v>2.2528159307870299E-7</v>
      </c>
      <c r="E1950" t="b">
        <v>1</v>
      </c>
      <c r="F1950">
        <v>-0.13484801396614299</v>
      </c>
      <c r="G1950" t="b">
        <v>0</v>
      </c>
      <c r="H1950" t="s">
        <v>1016</v>
      </c>
      <c r="I1950" t="s">
        <v>1016</v>
      </c>
    </row>
    <row r="1951" spans="1:10" x14ac:dyDescent="0.2">
      <c r="A1951">
        <v>5</v>
      </c>
      <c r="B1951">
        <v>-0.81567834564252495</v>
      </c>
      <c r="C1951">
        <v>1.67932257501548E-8</v>
      </c>
      <c r="D1951">
        <v>1.17044384306305E-7</v>
      </c>
      <c r="E1951" t="b">
        <v>1</v>
      </c>
      <c r="F1951">
        <v>-0.130678758642988</v>
      </c>
      <c r="G1951" t="b">
        <v>0</v>
      </c>
      <c r="H1951" t="s">
        <v>1356</v>
      </c>
      <c r="I1951" t="s">
        <v>1356</v>
      </c>
    </row>
    <row r="1952" spans="1:10" x14ac:dyDescent="0.2">
      <c r="A1952">
        <v>4</v>
      </c>
      <c r="B1952">
        <v>-0.78894189036816498</v>
      </c>
      <c r="C1952">
        <v>3.5691302661721599E-9</v>
      </c>
      <c r="D1952">
        <v>3.2691164177113098E-8</v>
      </c>
      <c r="E1952" t="b">
        <v>1</v>
      </c>
      <c r="F1952">
        <v>0.346314185494699</v>
      </c>
      <c r="G1952" t="b">
        <v>0</v>
      </c>
      <c r="H1952" t="s">
        <v>1385</v>
      </c>
      <c r="I1952" t="s">
        <v>1386</v>
      </c>
      <c r="J1952" t="s">
        <v>1387</v>
      </c>
    </row>
    <row r="1953" spans="1:10" x14ac:dyDescent="0.2">
      <c r="A1953">
        <v>2</v>
      </c>
      <c r="B1953">
        <v>-0.62116011616806099</v>
      </c>
      <c r="C1953">
        <v>3.0974811396119202E-6</v>
      </c>
      <c r="D1953">
        <v>1.10755761257976E-5</v>
      </c>
      <c r="E1953" t="b">
        <v>1</v>
      </c>
      <c r="F1953">
        <v>-0.53922124773938396</v>
      </c>
      <c r="G1953" t="b">
        <v>0</v>
      </c>
      <c r="H1953" t="s">
        <v>582</v>
      </c>
      <c r="I1953" t="s">
        <v>582</v>
      </c>
    </row>
    <row r="1954" spans="1:10" x14ac:dyDescent="0.2">
      <c r="A1954">
        <v>3</v>
      </c>
      <c r="B1954">
        <v>-0.77290294297365103</v>
      </c>
      <c r="C1954">
        <v>9.2762051067177396E-8</v>
      </c>
      <c r="D1954">
        <v>5.0430637655446102E-7</v>
      </c>
      <c r="E1954" t="b">
        <v>1</v>
      </c>
      <c r="F1954">
        <v>-0.14205211155314099</v>
      </c>
      <c r="G1954" t="b">
        <v>0</v>
      </c>
      <c r="H1954" t="s">
        <v>1389</v>
      </c>
      <c r="I1954" t="s">
        <v>1389</v>
      </c>
    </row>
    <row r="1955" spans="1:10" x14ac:dyDescent="0.2">
      <c r="A1955">
        <v>4</v>
      </c>
      <c r="B1955">
        <v>-0.64361106999288098</v>
      </c>
      <c r="C1955">
        <v>1.6435285901606102E-8</v>
      </c>
      <c r="D1955">
        <v>1.15092528419004E-7</v>
      </c>
      <c r="E1955" t="b">
        <v>1</v>
      </c>
      <c r="F1955">
        <v>-0.14336331929916901</v>
      </c>
      <c r="G1955" t="b">
        <v>0</v>
      </c>
      <c r="H1955" t="s">
        <v>1367</v>
      </c>
      <c r="I1955" t="s">
        <v>1367</v>
      </c>
    </row>
    <row r="1956" spans="1:10" x14ac:dyDescent="0.2">
      <c r="A1956">
        <v>7</v>
      </c>
      <c r="B1956">
        <v>-0.81753954971291498</v>
      </c>
      <c r="C1956">
        <v>2.9723930707095401E-8</v>
      </c>
      <c r="D1956">
        <v>1.9023315652541101E-7</v>
      </c>
      <c r="E1956" t="b">
        <v>1</v>
      </c>
      <c r="F1956">
        <v>-0.140793472452244</v>
      </c>
      <c r="G1956" t="b">
        <v>0</v>
      </c>
      <c r="H1956" t="s">
        <v>1681</v>
      </c>
      <c r="I1956" t="s">
        <v>1681</v>
      </c>
    </row>
    <row r="1957" spans="1:10" x14ac:dyDescent="0.2">
      <c r="A1957">
        <v>7</v>
      </c>
      <c r="B1957">
        <v>-0.81684556484270499</v>
      </c>
      <c r="C1957">
        <v>3.6522274192286401E-8</v>
      </c>
      <c r="D1957">
        <v>2.2528159307870299E-7</v>
      </c>
      <c r="E1957" t="b">
        <v>1</v>
      </c>
      <c r="F1957">
        <v>-2.4121510694891501E-2</v>
      </c>
      <c r="G1957" t="b">
        <v>0</v>
      </c>
      <c r="H1957" t="s">
        <v>1182</v>
      </c>
      <c r="I1957" t="s">
        <v>1182</v>
      </c>
    </row>
    <row r="1958" spans="1:10" x14ac:dyDescent="0.2">
      <c r="A1958">
        <v>10</v>
      </c>
      <c r="B1958">
        <v>-0.61982077007007497</v>
      </c>
      <c r="C1958">
        <v>8.1301769231106195E-8</v>
      </c>
      <c r="D1958">
        <v>4.4777967890247602E-7</v>
      </c>
      <c r="E1958" t="b">
        <v>1</v>
      </c>
      <c r="F1958">
        <v>-6.0225347229463599E-2</v>
      </c>
      <c r="G1958" t="b">
        <v>0</v>
      </c>
      <c r="H1958" t="s">
        <v>288</v>
      </c>
      <c r="I1958" t="s">
        <v>288</v>
      </c>
    </row>
    <row r="1959" spans="1:10" x14ac:dyDescent="0.2">
      <c r="A1959">
        <v>3</v>
      </c>
      <c r="B1959">
        <v>-0.118827305114367</v>
      </c>
      <c r="C1959">
        <v>9.3958643735332595E-2</v>
      </c>
      <c r="D1959">
        <v>0.124164898778317</v>
      </c>
      <c r="E1959" t="b">
        <v>0</v>
      </c>
      <c r="F1959">
        <v>8.9321017993385904E-2</v>
      </c>
      <c r="G1959" t="b">
        <v>0</v>
      </c>
      <c r="H1959" t="s">
        <v>1768</v>
      </c>
      <c r="I1959" t="s">
        <v>1768</v>
      </c>
    </row>
    <row r="1960" spans="1:10" x14ac:dyDescent="0.2">
      <c r="A1960">
        <v>2</v>
      </c>
      <c r="B1960">
        <v>-0.22850154846954601</v>
      </c>
      <c r="C1960">
        <v>1.5595948333816801E-2</v>
      </c>
      <c r="D1960">
        <v>2.39529510254489E-2</v>
      </c>
      <c r="E1960" t="b">
        <v>0</v>
      </c>
      <c r="F1960">
        <v>-0.139950493576292</v>
      </c>
      <c r="G1960" t="b">
        <v>0</v>
      </c>
      <c r="H1960" t="s">
        <v>2061</v>
      </c>
      <c r="I1960" t="s">
        <v>2062</v>
      </c>
      <c r="J1960" t="s">
        <v>2063</v>
      </c>
    </row>
    <row r="1961" spans="1:10" x14ac:dyDescent="0.2">
      <c r="A1961">
        <v>5</v>
      </c>
      <c r="B1961">
        <v>0.477340583207921</v>
      </c>
      <c r="C1961">
        <v>1.7467825629010499E-6</v>
      </c>
      <c r="D1961">
        <v>6.6105783218770301E-6</v>
      </c>
      <c r="E1961" t="b">
        <v>1</v>
      </c>
      <c r="F1961">
        <v>0.20042012461468001</v>
      </c>
      <c r="G1961" t="b">
        <v>0</v>
      </c>
      <c r="H1961" t="s">
        <v>1366</v>
      </c>
      <c r="I1961" t="s">
        <v>1366</v>
      </c>
    </row>
    <row r="1962" spans="1:10" x14ac:dyDescent="0.2">
      <c r="A1962">
        <v>1</v>
      </c>
      <c r="B1962">
        <v>-0.99943516676366095</v>
      </c>
      <c r="C1962">
        <v>6.1611307666818897E-6</v>
      </c>
      <c r="D1962">
        <v>2.0466936370790801E-5</v>
      </c>
      <c r="E1962" t="b">
        <v>1</v>
      </c>
      <c r="F1962">
        <v>-0.117254735794874</v>
      </c>
      <c r="G1962" t="b">
        <v>0</v>
      </c>
      <c r="H1962" t="s">
        <v>2416</v>
      </c>
      <c r="I1962" t="s">
        <v>2416</v>
      </c>
    </row>
    <row r="1963" spans="1:10" x14ac:dyDescent="0.2">
      <c r="A1963">
        <v>2</v>
      </c>
      <c r="B1963">
        <v>-1.57730317980659</v>
      </c>
      <c r="C1963">
        <v>1.4438141679155801E-11</v>
      </c>
      <c r="D1963">
        <v>4.2777922298811498E-10</v>
      </c>
      <c r="E1963" t="b">
        <v>1</v>
      </c>
      <c r="F1963">
        <v>-0.149024842743749</v>
      </c>
      <c r="G1963" t="b">
        <v>0</v>
      </c>
      <c r="H1963" t="s">
        <v>738</v>
      </c>
      <c r="I1963" t="s">
        <v>738</v>
      </c>
    </row>
    <row r="1964" spans="1:10" x14ac:dyDescent="0.2">
      <c r="A1964">
        <v>2</v>
      </c>
      <c r="B1964">
        <v>-2.59715504107996E-3</v>
      </c>
      <c r="C1964">
        <v>0.97910081877010702</v>
      </c>
      <c r="D1964">
        <v>0.98246716999248496</v>
      </c>
      <c r="E1964" t="b">
        <v>0</v>
      </c>
      <c r="F1964">
        <v>-0.14493029246828401</v>
      </c>
      <c r="G1964" t="b">
        <v>0</v>
      </c>
      <c r="H1964" t="s">
        <v>608</v>
      </c>
      <c r="I1964" t="s">
        <v>608</v>
      </c>
    </row>
    <row r="1965" spans="1:10" x14ac:dyDescent="0.2">
      <c r="A1965">
        <v>12</v>
      </c>
      <c r="B1965">
        <v>-0.117713073098293</v>
      </c>
      <c r="C1965">
        <v>7.4555537175411898E-2</v>
      </c>
      <c r="D1965">
        <v>0.10025340318055399</v>
      </c>
      <c r="E1965" t="b">
        <v>0</v>
      </c>
      <c r="F1965">
        <v>-4.7713823404368097E-2</v>
      </c>
      <c r="G1965" t="b">
        <v>0</v>
      </c>
      <c r="H1965" t="s">
        <v>2241</v>
      </c>
      <c r="I1965" t="s">
        <v>2241</v>
      </c>
    </row>
    <row r="1966" spans="1:10" x14ac:dyDescent="0.2">
      <c r="A1966">
        <v>2</v>
      </c>
      <c r="B1966">
        <v>0.52639792541573205</v>
      </c>
      <c r="C1966">
        <v>2.3009571498204501E-3</v>
      </c>
      <c r="D1966">
        <v>4.1757499459770999E-3</v>
      </c>
      <c r="E1966" t="b">
        <v>1</v>
      </c>
      <c r="F1966">
        <v>-0.83620587975636496</v>
      </c>
      <c r="G1966" t="b">
        <v>0</v>
      </c>
      <c r="H1966" t="s">
        <v>1649</v>
      </c>
      <c r="I1966" t="s">
        <v>1649</v>
      </c>
    </row>
    <row r="1967" spans="1:10" x14ac:dyDescent="0.2">
      <c r="A1967">
        <v>11</v>
      </c>
      <c r="B1967">
        <v>0.474177650943443</v>
      </c>
      <c r="C1967">
        <v>7.3144030909303901E-6</v>
      </c>
      <c r="D1967">
        <v>2.3664541117730901E-5</v>
      </c>
      <c r="E1967" t="b">
        <v>1</v>
      </c>
      <c r="F1967">
        <v>-7.14764456994222E-2</v>
      </c>
      <c r="G1967" t="b">
        <v>0</v>
      </c>
      <c r="H1967" t="s">
        <v>1649</v>
      </c>
      <c r="I1967" t="s">
        <v>1649</v>
      </c>
    </row>
    <row r="1968" spans="1:10" x14ac:dyDescent="0.2">
      <c r="A1968">
        <v>1</v>
      </c>
      <c r="B1968">
        <v>9.7572562951500394E-2</v>
      </c>
      <c r="C1968">
        <v>0.110463033234005</v>
      </c>
      <c r="D1968">
        <v>0.143795338833967</v>
      </c>
      <c r="E1968" t="b">
        <v>0</v>
      </c>
      <c r="F1968">
        <v>-0.12556488527353599</v>
      </c>
      <c r="G1968" t="b">
        <v>0</v>
      </c>
      <c r="H1968" t="s">
        <v>756</v>
      </c>
      <c r="I1968" t="s">
        <v>756</v>
      </c>
    </row>
    <row r="1969" spans="1:10" x14ac:dyDescent="0.2">
      <c r="A1969">
        <v>17</v>
      </c>
      <c r="B1969">
        <v>0.25285030419341598</v>
      </c>
      <c r="C1969">
        <v>3.9846671325478102E-4</v>
      </c>
      <c r="D1969">
        <v>8.4013665647046296E-4</v>
      </c>
      <c r="E1969" t="b">
        <v>1</v>
      </c>
      <c r="F1969">
        <v>-0.396547036746912</v>
      </c>
      <c r="G1969" t="b">
        <v>0</v>
      </c>
      <c r="H1969" t="s">
        <v>2078</v>
      </c>
      <c r="I1969" t="s">
        <v>2078</v>
      </c>
    </row>
    <row r="1970" spans="1:10" x14ac:dyDescent="0.2">
      <c r="A1970">
        <v>3</v>
      </c>
      <c r="B1970">
        <v>-0.60252609022335701</v>
      </c>
      <c r="C1970">
        <v>1.8284388408519399E-7</v>
      </c>
      <c r="D1970">
        <v>9.0549593199436799E-7</v>
      </c>
      <c r="E1970" t="b">
        <v>1</v>
      </c>
      <c r="F1970">
        <v>-0.39006456547979701</v>
      </c>
      <c r="G1970" t="b">
        <v>0</v>
      </c>
      <c r="H1970" t="s">
        <v>1786</v>
      </c>
      <c r="I1970" t="s">
        <v>1786</v>
      </c>
    </row>
    <row r="1971" spans="1:10" x14ac:dyDescent="0.2">
      <c r="A1971">
        <v>1</v>
      </c>
      <c r="B1971">
        <v>-6.2204942979842498E-2</v>
      </c>
      <c r="C1971">
        <v>0.59255968471255505</v>
      </c>
      <c r="D1971">
        <v>0.64402015604184804</v>
      </c>
      <c r="E1971" t="b">
        <v>0</v>
      </c>
      <c r="F1971">
        <v>0.124781365292518</v>
      </c>
      <c r="G1971" t="b">
        <v>0</v>
      </c>
      <c r="H1971" t="s">
        <v>2209</v>
      </c>
      <c r="I1971" t="s">
        <v>2209</v>
      </c>
    </row>
    <row r="1972" spans="1:10" x14ac:dyDescent="0.2">
      <c r="A1972">
        <v>2</v>
      </c>
      <c r="B1972">
        <v>-0.23957258255643599</v>
      </c>
      <c r="C1972">
        <v>4.3727809243235098E-3</v>
      </c>
      <c r="D1972">
        <v>7.5722201877094298E-3</v>
      </c>
      <c r="E1972" t="b">
        <v>1</v>
      </c>
      <c r="F1972">
        <v>-0.13803760243191401</v>
      </c>
      <c r="G1972" t="b">
        <v>0</v>
      </c>
      <c r="H1972" t="s">
        <v>1855</v>
      </c>
      <c r="I1972" t="s">
        <v>1855</v>
      </c>
    </row>
    <row r="1973" spans="1:10" x14ac:dyDescent="0.2">
      <c r="A1973">
        <v>16</v>
      </c>
      <c r="B1973">
        <v>0.12867599495186999</v>
      </c>
      <c r="C1973">
        <v>2.0511861004564699E-2</v>
      </c>
      <c r="D1973">
        <v>3.0957602757934001E-2</v>
      </c>
      <c r="E1973" t="b">
        <v>0</v>
      </c>
      <c r="F1973">
        <v>0.14501956239390201</v>
      </c>
      <c r="G1973" t="b">
        <v>0</v>
      </c>
      <c r="H1973" t="s">
        <v>1763</v>
      </c>
      <c r="I1973" t="s">
        <v>1763</v>
      </c>
    </row>
    <row r="1974" spans="1:10" x14ac:dyDescent="0.2">
      <c r="A1974">
        <v>3</v>
      </c>
      <c r="B1974">
        <v>0.210003578852309</v>
      </c>
      <c r="C1974">
        <v>3.1223908236760299E-4</v>
      </c>
      <c r="D1974">
        <v>6.7580513717919696E-4</v>
      </c>
      <c r="E1974" t="b">
        <v>0</v>
      </c>
      <c r="F1974">
        <v>-0.65052343073013397</v>
      </c>
      <c r="G1974" t="b">
        <v>0</v>
      </c>
      <c r="H1974" t="s">
        <v>1674</v>
      </c>
      <c r="I1974" t="s">
        <v>1674</v>
      </c>
    </row>
    <row r="1975" spans="1:10" x14ac:dyDescent="0.2">
      <c r="A1975">
        <v>1</v>
      </c>
      <c r="B1975">
        <v>-0.23486782671131101</v>
      </c>
      <c r="C1975">
        <v>0.132117080862894</v>
      </c>
      <c r="D1975">
        <v>0.16842449850903801</v>
      </c>
      <c r="E1975" t="b">
        <v>0</v>
      </c>
      <c r="F1975">
        <v>0.38196373111395299</v>
      </c>
      <c r="G1975" t="b">
        <v>0</v>
      </c>
      <c r="H1975" t="s">
        <v>2775</v>
      </c>
      <c r="I1975" t="s">
        <v>2775</v>
      </c>
    </row>
    <row r="1976" spans="1:10" x14ac:dyDescent="0.2">
      <c r="A1976">
        <v>10</v>
      </c>
      <c r="B1976">
        <v>-0.59925348113973098</v>
      </c>
      <c r="C1976">
        <v>1.06310041131272E-8</v>
      </c>
      <c r="D1976">
        <v>7.9985649994005005E-8</v>
      </c>
      <c r="E1976" t="b">
        <v>1</v>
      </c>
      <c r="F1976">
        <v>8.8214376786640097E-2</v>
      </c>
      <c r="G1976" t="b">
        <v>0</v>
      </c>
      <c r="H1976" t="s">
        <v>2211</v>
      </c>
      <c r="I1976" t="s">
        <v>2211</v>
      </c>
    </row>
    <row r="1977" spans="1:10" x14ac:dyDescent="0.2">
      <c r="A1977">
        <v>11</v>
      </c>
      <c r="B1977">
        <v>-0.50605401490314095</v>
      </c>
      <c r="C1977">
        <v>1.4127019796695899E-7</v>
      </c>
      <c r="D1977">
        <v>7.2002229931546798E-7</v>
      </c>
      <c r="E1977" t="b">
        <v>1</v>
      </c>
      <c r="F1977">
        <v>5.19093038947957E-2</v>
      </c>
      <c r="G1977" t="b">
        <v>0</v>
      </c>
      <c r="H1977" t="s">
        <v>2210</v>
      </c>
      <c r="I1977" t="s">
        <v>2210</v>
      </c>
    </row>
    <row r="1978" spans="1:10" x14ac:dyDescent="0.2">
      <c r="A1978">
        <v>1</v>
      </c>
      <c r="B1978">
        <v>0.20805433494679901</v>
      </c>
      <c r="C1978">
        <v>0.33987178560026798</v>
      </c>
      <c r="D1978">
        <v>0.39685721662701001</v>
      </c>
      <c r="E1978" t="b">
        <v>0</v>
      </c>
      <c r="F1978">
        <v>-0.12617839759402799</v>
      </c>
      <c r="G1978" t="b">
        <v>0</v>
      </c>
      <c r="H1978" t="s">
        <v>1334</v>
      </c>
      <c r="I1978" t="s">
        <v>1334</v>
      </c>
    </row>
    <row r="1979" spans="1:10" x14ac:dyDescent="0.2">
      <c r="A1979">
        <v>5</v>
      </c>
      <c r="B1979">
        <v>-0.22277047389757501</v>
      </c>
      <c r="C1979">
        <v>1.7920638269160301E-2</v>
      </c>
      <c r="D1979">
        <v>2.7274758304899002E-2</v>
      </c>
      <c r="E1979" t="b">
        <v>0</v>
      </c>
      <c r="F1979">
        <v>0.241623225897378</v>
      </c>
      <c r="G1979" t="b">
        <v>0</v>
      </c>
      <c r="H1979" t="s">
        <v>223</v>
      </c>
      <c r="I1979" t="s">
        <v>223</v>
      </c>
    </row>
    <row r="1980" spans="1:10" x14ac:dyDescent="0.2">
      <c r="A1980">
        <v>3</v>
      </c>
      <c r="B1980">
        <v>-0.77475861615165398</v>
      </c>
      <c r="C1980">
        <v>7.3270713923399206E-11</v>
      </c>
      <c r="D1980">
        <v>1.33681880670324E-9</v>
      </c>
      <c r="E1980" t="b">
        <v>1</v>
      </c>
      <c r="F1980">
        <v>-0.139950493576292</v>
      </c>
      <c r="G1980" t="b">
        <v>0</v>
      </c>
      <c r="H1980" t="s">
        <v>2647</v>
      </c>
      <c r="I1980" t="s">
        <v>2647</v>
      </c>
    </row>
    <row r="1981" spans="1:10" x14ac:dyDescent="0.2">
      <c r="A1981">
        <v>4</v>
      </c>
      <c r="B1981">
        <v>0.32175096989479202</v>
      </c>
      <c r="C1981">
        <v>3.8417922931258098E-4</v>
      </c>
      <c r="D1981">
        <v>8.1204439105535503E-4</v>
      </c>
      <c r="E1981" t="b">
        <v>1</v>
      </c>
      <c r="F1981">
        <v>-0.12877770387331999</v>
      </c>
      <c r="G1981" t="b">
        <v>0</v>
      </c>
      <c r="H1981" t="s">
        <v>2253</v>
      </c>
      <c r="I1981" t="s">
        <v>2253</v>
      </c>
    </row>
    <row r="1982" spans="1:10" x14ac:dyDescent="0.2">
      <c r="A1982">
        <v>2</v>
      </c>
      <c r="B1982">
        <v>-8.3975939054697205E-2</v>
      </c>
      <c r="C1982">
        <v>0.15666093719374999</v>
      </c>
      <c r="D1982">
        <v>0.19693627509985001</v>
      </c>
      <c r="E1982" t="b">
        <v>0</v>
      </c>
      <c r="F1982">
        <v>-0.66000843866500203</v>
      </c>
      <c r="G1982" t="b">
        <v>0</v>
      </c>
      <c r="H1982" t="s">
        <v>2082</v>
      </c>
      <c r="I1982" t="s">
        <v>2082</v>
      </c>
    </row>
    <row r="1983" spans="1:10" x14ac:dyDescent="0.2">
      <c r="A1983">
        <v>6</v>
      </c>
      <c r="B1983">
        <v>-4.4649467504292197E-3</v>
      </c>
      <c r="C1983">
        <v>0.95227059400786196</v>
      </c>
      <c r="D1983">
        <v>0.96139778819962995</v>
      </c>
      <c r="E1983" t="b">
        <v>0</v>
      </c>
      <c r="F1983">
        <v>-3.9181297208280598E-2</v>
      </c>
      <c r="G1983" t="b">
        <v>0</v>
      </c>
      <c r="H1983" t="s">
        <v>1744</v>
      </c>
      <c r="I1983" t="s">
        <v>1744</v>
      </c>
    </row>
    <row r="1984" spans="1:10" x14ac:dyDescent="0.2">
      <c r="A1984">
        <v>4</v>
      </c>
      <c r="B1984">
        <v>-0.73490690478763998</v>
      </c>
      <c r="C1984">
        <v>1.0200510023201999E-10</v>
      </c>
      <c r="D1984">
        <v>1.71479531584432E-9</v>
      </c>
      <c r="E1984" t="b">
        <v>1</v>
      </c>
      <c r="F1984">
        <v>-0.31814165579165798</v>
      </c>
      <c r="G1984" t="b">
        <v>0</v>
      </c>
      <c r="H1984" t="s">
        <v>1442</v>
      </c>
      <c r="I1984" t="s">
        <v>1443</v>
      </c>
      <c r="J1984" t="s">
        <v>1444</v>
      </c>
    </row>
    <row r="1985" spans="1:10" x14ac:dyDescent="0.2">
      <c r="A1985">
        <v>11</v>
      </c>
      <c r="B1985">
        <v>-0.388080226043793</v>
      </c>
      <c r="C1985">
        <v>1.0278381561081499E-3</v>
      </c>
      <c r="D1985">
        <v>2.0049188724085001E-3</v>
      </c>
      <c r="E1985" t="b">
        <v>1</v>
      </c>
      <c r="F1985">
        <v>1.34648165715781E-2</v>
      </c>
      <c r="G1985" t="b">
        <v>0</v>
      </c>
      <c r="H1985" t="s">
        <v>1700</v>
      </c>
      <c r="I1985" t="s">
        <v>1701</v>
      </c>
      <c r="J1985" t="s">
        <v>1702</v>
      </c>
    </row>
    <row r="1986" spans="1:10" x14ac:dyDescent="0.2">
      <c r="A1986">
        <v>4</v>
      </c>
      <c r="B1986">
        <v>7.7006463441816705E-2</v>
      </c>
      <c r="C1986">
        <v>0.16969706839109999</v>
      </c>
      <c r="D1986">
        <v>0.211223135840818</v>
      </c>
      <c r="E1986" t="b">
        <v>0</v>
      </c>
      <c r="F1986">
        <v>-0.47316406781296</v>
      </c>
      <c r="G1986" t="b">
        <v>0</v>
      </c>
      <c r="H1986" t="s">
        <v>2478</v>
      </c>
      <c r="I1986" t="s">
        <v>2479</v>
      </c>
      <c r="J1986" t="s">
        <v>2480</v>
      </c>
    </row>
    <row r="1987" spans="1:10" x14ac:dyDescent="0.2">
      <c r="A1987">
        <v>2</v>
      </c>
      <c r="B1987">
        <v>-0.35802675635338199</v>
      </c>
      <c r="C1987">
        <v>9.6568062790806504E-5</v>
      </c>
      <c r="D1987">
        <v>2.3701365314093099E-4</v>
      </c>
      <c r="E1987" t="b">
        <v>1</v>
      </c>
      <c r="F1987">
        <v>0.108620663211155</v>
      </c>
      <c r="G1987" t="b">
        <v>0</v>
      </c>
      <c r="H1987" t="s">
        <v>2235</v>
      </c>
      <c r="I1987" t="s">
        <v>2235</v>
      </c>
    </row>
    <row r="1988" spans="1:10" x14ac:dyDescent="0.2">
      <c r="A1988">
        <v>2</v>
      </c>
      <c r="B1988">
        <v>0.69158939803602204</v>
      </c>
      <c r="C1988">
        <v>7.0185982227397907E-5</v>
      </c>
      <c r="D1988">
        <v>1.7976713583673899E-4</v>
      </c>
      <c r="E1988" t="b">
        <v>1</v>
      </c>
      <c r="F1988">
        <v>-0.62416775369372701</v>
      </c>
      <c r="G1988" t="b">
        <v>0</v>
      </c>
      <c r="H1988" t="s">
        <v>2529</v>
      </c>
      <c r="I1988" t="s">
        <v>2529</v>
      </c>
    </row>
    <row r="1989" spans="1:10" x14ac:dyDescent="0.2">
      <c r="A1989">
        <v>1</v>
      </c>
      <c r="B1989">
        <v>0.104015700878876</v>
      </c>
      <c r="C1989">
        <v>0.731090895006693</v>
      </c>
      <c r="D1989">
        <v>0.76848140647688901</v>
      </c>
      <c r="E1989" t="b">
        <v>0</v>
      </c>
      <c r="F1989">
        <v>-0.12617839759402799</v>
      </c>
      <c r="G1989" t="b">
        <v>0</v>
      </c>
      <c r="H1989" t="s">
        <v>2811</v>
      </c>
      <c r="I1989" t="s">
        <v>2811</v>
      </c>
    </row>
    <row r="1990" spans="1:10" x14ac:dyDescent="0.2">
      <c r="A1990">
        <v>3</v>
      </c>
      <c r="B1990">
        <v>0.35912775570239502</v>
      </c>
      <c r="C1990">
        <v>1.6485797819369699E-4</v>
      </c>
      <c r="D1990">
        <v>3.8199905487962098E-4</v>
      </c>
      <c r="E1990" t="b">
        <v>1</v>
      </c>
      <c r="F1990">
        <v>-0.12323108863413899</v>
      </c>
      <c r="G1990" t="b">
        <v>0</v>
      </c>
      <c r="H1990" t="s">
        <v>638</v>
      </c>
      <c r="I1990" t="s">
        <v>638</v>
      </c>
    </row>
    <row r="1991" spans="1:10" x14ac:dyDescent="0.2">
      <c r="A1991">
        <v>1</v>
      </c>
      <c r="B1991">
        <v>0.47355877730471302</v>
      </c>
      <c r="C1991">
        <v>7.9219766289713499E-4</v>
      </c>
      <c r="D1991">
        <v>1.57939723328388E-3</v>
      </c>
      <c r="E1991" t="b">
        <v>1</v>
      </c>
      <c r="F1991">
        <v>-7.8723817565736307E-2</v>
      </c>
      <c r="G1991" t="b">
        <v>0</v>
      </c>
      <c r="H1991" t="s">
        <v>626</v>
      </c>
      <c r="I1991" t="s">
        <v>626</v>
      </c>
    </row>
    <row r="1992" spans="1:10" x14ac:dyDescent="0.2">
      <c r="A1992">
        <v>1</v>
      </c>
      <c r="B1992">
        <v>1.3379621544690701</v>
      </c>
      <c r="C1992">
        <v>1.2301361016401199E-5</v>
      </c>
      <c r="D1992">
        <v>3.7422190913913701E-5</v>
      </c>
      <c r="E1992" t="b">
        <v>1</v>
      </c>
      <c r="F1992">
        <v>-0.101714624949804</v>
      </c>
      <c r="G1992" t="b">
        <v>0</v>
      </c>
      <c r="H1992" t="s">
        <v>1835</v>
      </c>
      <c r="I1992" t="s">
        <v>1835</v>
      </c>
    </row>
    <row r="1993" spans="1:10" x14ac:dyDescent="0.2">
      <c r="A1993">
        <v>6</v>
      </c>
      <c r="B1993">
        <v>-0.82283291024507899</v>
      </c>
      <c r="C1993">
        <v>4.0251155070984596E-9</v>
      </c>
      <c r="D1993">
        <v>3.5955802127013799E-8</v>
      </c>
      <c r="E1993" t="b">
        <v>1</v>
      </c>
      <c r="F1993">
        <v>-0.14113892263252101</v>
      </c>
      <c r="G1993" t="b">
        <v>0</v>
      </c>
      <c r="H1993" t="s">
        <v>142</v>
      </c>
      <c r="I1993" t="s">
        <v>142</v>
      </c>
    </row>
    <row r="1994" spans="1:10" x14ac:dyDescent="0.2">
      <c r="A1994">
        <v>5</v>
      </c>
      <c r="B1994">
        <v>0.53314808286992699</v>
      </c>
      <c r="C1994">
        <v>6.78778223391299E-8</v>
      </c>
      <c r="D1994">
        <v>3.81322521940712E-7</v>
      </c>
      <c r="E1994" t="b">
        <v>1</v>
      </c>
      <c r="F1994">
        <v>-0.28835414585355001</v>
      </c>
      <c r="G1994" t="b">
        <v>0</v>
      </c>
      <c r="H1994" t="s">
        <v>1826</v>
      </c>
      <c r="I1994" t="s">
        <v>1826</v>
      </c>
    </row>
    <row r="1995" spans="1:10" x14ac:dyDescent="0.2">
      <c r="A1995">
        <v>1</v>
      </c>
      <c r="B1995">
        <v>-1.2555094076987701</v>
      </c>
      <c r="C1995">
        <v>5.4834886629363202E-11</v>
      </c>
      <c r="D1995">
        <v>1.0767065271779701E-9</v>
      </c>
      <c r="E1995" t="b">
        <v>1</v>
      </c>
      <c r="F1995">
        <v>-0.12617839759402799</v>
      </c>
      <c r="G1995" t="b">
        <v>0</v>
      </c>
      <c r="H1995" t="s">
        <v>2486</v>
      </c>
      <c r="I1995" t="s">
        <v>2486</v>
      </c>
    </row>
    <row r="1996" spans="1:10" x14ac:dyDescent="0.2">
      <c r="A1996">
        <v>5</v>
      </c>
      <c r="B1996">
        <v>0.17189442430044699</v>
      </c>
      <c r="C1996">
        <v>7.6944437412360001E-3</v>
      </c>
      <c r="D1996">
        <v>1.2730074461940201E-2</v>
      </c>
      <c r="E1996" t="b">
        <v>0</v>
      </c>
      <c r="F1996">
        <v>-0.26930155137623102</v>
      </c>
      <c r="G1996" t="b">
        <v>0</v>
      </c>
      <c r="H1996" t="s">
        <v>1852</v>
      </c>
      <c r="I1996" t="s">
        <v>1852</v>
      </c>
    </row>
    <row r="1997" spans="1:10" x14ac:dyDescent="0.2">
      <c r="A1997">
        <v>1</v>
      </c>
      <c r="B1997">
        <v>0.35202743579117501</v>
      </c>
      <c r="C1997">
        <v>2.41431974816971E-4</v>
      </c>
      <c r="D1997">
        <v>5.3679862122893798E-4</v>
      </c>
      <c r="E1997" t="b">
        <v>1</v>
      </c>
      <c r="F1997">
        <v>0.69165138007649096</v>
      </c>
      <c r="G1997" t="b">
        <v>0</v>
      </c>
      <c r="H1997" t="s">
        <v>2742</v>
      </c>
      <c r="I1997" t="s">
        <v>2742</v>
      </c>
    </row>
    <row r="1998" spans="1:10" x14ac:dyDescent="0.2">
      <c r="A1998">
        <v>2</v>
      </c>
      <c r="B1998">
        <v>-0.42966197219844598</v>
      </c>
      <c r="C1998">
        <v>3.1182045329958601E-2</v>
      </c>
      <c r="D1998">
        <v>4.5323701415507102E-2</v>
      </c>
      <c r="E1998" t="b">
        <v>0</v>
      </c>
      <c r="F1998">
        <v>-0.139950493576292</v>
      </c>
      <c r="G1998" t="b">
        <v>0</v>
      </c>
      <c r="H1998" t="s">
        <v>2543</v>
      </c>
      <c r="I1998" t="s">
        <v>2543</v>
      </c>
    </row>
    <row r="1999" spans="1:10" x14ac:dyDescent="0.2">
      <c r="A1999">
        <v>1</v>
      </c>
      <c r="B1999">
        <v>-0.220461273566564</v>
      </c>
      <c r="C1999">
        <v>0.32256283331789398</v>
      </c>
      <c r="D1999">
        <v>0.37998082135491001</v>
      </c>
      <c r="E1999" t="b">
        <v>0</v>
      </c>
      <c r="F1999">
        <v>1.02602480982661</v>
      </c>
      <c r="G1999" t="b">
        <v>0</v>
      </c>
      <c r="H1999" t="s">
        <v>2747</v>
      </c>
      <c r="I1999" t="s">
        <v>2747</v>
      </c>
    </row>
    <row r="2000" spans="1:10" x14ac:dyDescent="0.2">
      <c r="A2000">
        <v>1</v>
      </c>
      <c r="B2000">
        <v>0.67625654441966698</v>
      </c>
      <c r="C2000">
        <v>5.6459893276773595E-7</v>
      </c>
      <c r="D2000">
        <v>2.4315265792791099E-6</v>
      </c>
      <c r="E2000" t="b">
        <v>1</v>
      </c>
      <c r="F2000">
        <v>-0.77906696926464003</v>
      </c>
      <c r="G2000" t="b">
        <v>0</v>
      </c>
      <c r="H2000" t="s">
        <v>2111</v>
      </c>
      <c r="I2000" t="s">
        <v>2111</v>
      </c>
    </row>
    <row r="2001" spans="1:9" x14ac:dyDescent="0.2">
      <c r="A2001">
        <v>1</v>
      </c>
      <c r="B2001">
        <v>0.951476414715545</v>
      </c>
      <c r="C2001">
        <v>8.0424193326228897E-7</v>
      </c>
      <c r="D2001">
        <v>3.3439533014589902E-6</v>
      </c>
      <c r="E2001" t="b">
        <v>1</v>
      </c>
      <c r="F2001">
        <v>1.08771703250893</v>
      </c>
      <c r="G2001" t="b">
        <v>0</v>
      </c>
      <c r="H2001" t="s">
        <v>173</v>
      </c>
      <c r="I2001" t="s">
        <v>173</v>
      </c>
    </row>
    <row r="2002" spans="1:9" x14ac:dyDescent="0.2">
      <c r="A2002">
        <v>1</v>
      </c>
      <c r="B2002">
        <v>5.7275911729483098E-2</v>
      </c>
      <c r="C2002">
        <v>0.66505871590597798</v>
      </c>
      <c r="D2002">
        <v>0.70969541317446705</v>
      </c>
      <c r="E2002" t="b">
        <v>0</v>
      </c>
      <c r="F2002">
        <v>0.45858511725755202</v>
      </c>
      <c r="G2002" t="b">
        <v>0</v>
      </c>
      <c r="H2002" t="s">
        <v>528</v>
      </c>
      <c r="I2002" t="s">
        <v>528</v>
      </c>
    </row>
    <row r="2003" spans="1:9" x14ac:dyDescent="0.2">
      <c r="A2003">
        <v>1</v>
      </c>
      <c r="B2003">
        <v>0.26866955822332</v>
      </c>
      <c r="C2003">
        <v>5.4658603134987702E-2</v>
      </c>
      <c r="D2003">
        <v>7.5506529358059501E-2</v>
      </c>
      <c r="E2003" t="b">
        <v>0</v>
      </c>
      <c r="F2003">
        <v>-0.12617839759402799</v>
      </c>
      <c r="G2003" t="b">
        <v>0</v>
      </c>
      <c r="H2003" t="s">
        <v>2508</v>
      </c>
      <c r="I2003" t="s">
        <v>2508</v>
      </c>
    </row>
    <row r="2004" spans="1:9" x14ac:dyDescent="0.2">
      <c r="A2004">
        <v>3</v>
      </c>
      <c r="B2004">
        <v>0.623875422450751</v>
      </c>
      <c r="C2004">
        <v>9.7852079662468307E-7</v>
      </c>
      <c r="D2004">
        <v>3.9515983608102196E-6</v>
      </c>
      <c r="E2004" t="b">
        <v>1</v>
      </c>
      <c r="F2004">
        <v>-0.612873241004952</v>
      </c>
      <c r="G2004" t="b">
        <v>0</v>
      </c>
      <c r="H2004" t="s">
        <v>1007</v>
      </c>
      <c r="I2004" t="s">
        <v>1007</v>
      </c>
    </row>
    <row r="2005" spans="1:9" x14ac:dyDescent="0.2">
      <c r="A2005">
        <v>1</v>
      </c>
      <c r="B2005">
        <v>-0.36013554630974998</v>
      </c>
      <c r="C2005">
        <v>0.15173823956085</v>
      </c>
      <c r="D2005">
        <v>0.191797134804915</v>
      </c>
      <c r="E2005" t="b">
        <v>0</v>
      </c>
      <c r="F2005">
        <v>-9.7028312961950802E-2</v>
      </c>
      <c r="G2005" t="b">
        <v>0</v>
      </c>
      <c r="H2005" t="s">
        <v>2819</v>
      </c>
      <c r="I2005" t="s">
        <v>2819</v>
      </c>
    </row>
    <row r="2006" spans="1:9" x14ac:dyDescent="0.2">
      <c r="A2006">
        <v>8</v>
      </c>
      <c r="B2006">
        <v>0.22204791308595301</v>
      </c>
      <c r="C2006">
        <v>3.2022574859291398E-3</v>
      </c>
      <c r="D2006">
        <v>5.6769333270889604E-3</v>
      </c>
      <c r="E2006" t="b">
        <v>0</v>
      </c>
      <c r="F2006">
        <v>-0.14408582839713199</v>
      </c>
      <c r="G2006" t="b">
        <v>0</v>
      </c>
      <c r="H2006" t="s">
        <v>1505</v>
      </c>
      <c r="I2006" t="s">
        <v>1505</v>
      </c>
    </row>
    <row r="2007" spans="1:9" x14ac:dyDescent="0.2">
      <c r="A2007">
        <v>2</v>
      </c>
      <c r="B2007">
        <v>-3.76992538075549E-2</v>
      </c>
      <c r="C2007">
        <v>0.636023928402773</v>
      </c>
      <c r="D2007">
        <v>0.68267002726211901</v>
      </c>
      <c r="E2007" t="b">
        <v>0</v>
      </c>
      <c r="F2007">
        <v>-0.12617839759402799</v>
      </c>
      <c r="G2007" t="b">
        <v>0</v>
      </c>
      <c r="H2007" t="s">
        <v>405</v>
      </c>
      <c r="I2007" t="s">
        <v>405</v>
      </c>
    </row>
    <row r="2008" spans="1:9" x14ac:dyDescent="0.2">
      <c r="A2008">
        <v>1</v>
      </c>
      <c r="B2008">
        <v>0.77318021952898397</v>
      </c>
      <c r="C2008">
        <v>2.8423806485682701E-3</v>
      </c>
      <c r="D2008">
        <v>5.0817102401559903E-3</v>
      </c>
      <c r="E2008" t="b">
        <v>1</v>
      </c>
      <c r="F2008">
        <v>-0.12617839759402799</v>
      </c>
      <c r="G2008" t="b">
        <v>0</v>
      </c>
      <c r="H2008" t="s">
        <v>2389</v>
      </c>
      <c r="I2008" t="s">
        <v>2389</v>
      </c>
    </row>
    <row r="2009" spans="1:9" x14ac:dyDescent="0.2">
      <c r="A2009">
        <v>4</v>
      </c>
      <c r="B2009">
        <v>-5.0982895872178101E-2</v>
      </c>
      <c r="C2009">
        <v>0.70308305233727797</v>
      </c>
      <c r="D2009">
        <v>0.74399077283743797</v>
      </c>
      <c r="E2009" t="b">
        <v>0</v>
      </c>
      <c r="F2009">
        <v>-0.14205211155314099</v>
      </c>
      <c r="G2009" t="b">
        <v>0</v>
      </c>
      <c r="H2009" t="s">
        <v>614</v>
      </c>
      <c r="I2009" t="s">
        <v>614</v>
      </c>
    </row>
    <row r="2010" spans="1:9" x14ac:dyDescent="0.2">
      <c r="A2010">
        <v>1</v>
      </c>
      <c r="B2010">
        <v>0.51637351521792796</v>
      </c>
      <c r="C2010">
        <v>2.01394668715829E-4</v>
      </c>
      <c r="D2010">
        <v>4.5661499777005998E-4</v>
      </c>
      <c r="E2010" t="b">
        <v>1</v>
      </c>
      <c r="F2010">
        <v>-0.12617839759402799</v>
      </c>
      <c r="G2010" t="b">
        <v>0</v>
      </c>
      <c r="H2010" t="s">
        <v>2352</v>
      </c>
      <c r="I2010" t="s">
        <v>2352</v>
      </c>
    </row>
    <row r="2011" spans="1:9" x14ac:dyDescent="0.2">
      <c r="A2011">
        <v>5</v>
      </c>
      <c r="B2011">
        <v>0.138855898154674</v>
      </c>
      <c r="C2011">
        <v>2.1117891169700601E-2</v>
      </c>
      <c r="D2011">
        <v>3.1777398141073297E-2</v>
      </c>
      <c r="E2011" t="b">
        <v>0</v>
      </c>
      <c r="F2011">
        <v>-1.6227858443910202E-2</v>
      </c>
      <c r="G2011" t="b">
        <v>0</v>
      </c>
      <c r="H2011" t="s">
        <v>1084</v>
      </c>
      <c r="I2011" t="s">
        <v>1084</v>
      </c>
    </row>
    <row r="2012" spans="1:9" x14ac:dyDescent="0.2">
      <c r="A2012">
        <v>5</v>
      </c>
      <c r="B2012">
        <v>1.8487144998557001E-2</v>
      </c>
      <c r="C2012">
        <v>0.856590978724182</v>
      </c>
      <c r="D2012">
        <v>0.87777137990057996</v>
      </c>
      <c r="E2012" t="b">
        <v>0</v>
      </c>
      <c r="F2012">
        <v>-0.16424078683773699</v>
      </c>
      <c r="G2012" t="b">
        <v>0</v>
      </c>
      <c r="H2012" t="s">
        <v>1002</v>
      </c>
      <c r="I2012" t="s">
        <v>1002</v>
      </c>
    </row>
    <row r="2013" spans="1:9" x14ac:dyDescent="0.2">
      <c r="A2013">
        <v>3</v>
      </c>
      <c r="B2013">
        <v>-0.284913438206984</v>
      </c>
      <c r="C2013">
        <v>2.7273815160804601E-3</v>
      </c>
      <c r="D2013">
        <v>4.88647801038371E-3</v>
      </c>
      <c r="E2013" t="b">
        <v>1</v>
      </c>
      <c r="F2013">
        <v>-0.14205211155314099</v>
      </c>
      <c r="G2013" t="b">
        <v>0</v>
      </c>
      <c r="H2013" t="s">
        <v>467</v>
      </c>
      <c r="I2013" t="s">
        <v>467</v>
      </c>
    </row>
    <row r="2014" spans="1:9" x14ac:dyDescent="0.2">
      <c r="A2014">
        <v>1</v>
      </c>
      <c r="B2014">
        <v>-7.7964199403369794E-2</v>
      </c>
      <c r="C2014">
        <v>0.689473394857959</v>
      </c>
      <c r="D2014">
        <v>0.73142624515355503</v>
      </c>
      <c r="E2014" t="b">
        <v>0</v>
      </c>
      <c r="F2014">
        <v>-0.155097046104616</v>
      </c>
      <c r="G2014" t="b">
        <v>0</v>
      </c>
      <c r="H2014" t="s">
        <v>2365</v>
      </c>
      <c r="I2014" t="s">
        <v>2365</v>
      </c>
    </row>
    <row r="2015" spans="1:9" x14ac:dyDescent="0.2">
      <c r="A2015">
        <v>1</v>
      </c>
      <c r="B2015">
        <v>-0.57174306912121697</v>
      </c>
      <c r="C2015">
        <v>3.1502689652706502E-5</v>
      </c>
      <c r="D2015">
        <v>8.6563912437002098E-5</v>
      </c>
      <c r="E2015" t="b">
        <v>1</v>
      </c>
      <c r="F2015">
        <v>-0.80430805455532906</v>
      </c>
      <c r="G2015" t="b">
        <v>0</v>
      </c>
      <c r="H2015" t="s">
        <v>1312</v>
      </c>
      <c r="I2015" t="s">
        <v>1312</v>
      </c>
    </row>
    <row r="2016" spans="1:9" x14ac:dyDescent="0.2">
      <c r="A2016">
        <v>8</v>
      </c>
      <c r="B2016">
        <v>1.9181160713806301E-2</v>
      </c>
      <c r="C2016">
        <v>0.79606190159172796</v>
      </c>
      <c r="D2016">
        <v>0.824772330829463</v>
      </c>
      <c r="E2016" t="b">
        <v>0</v>
      </c>
      <c r="F2016">
        <v>-0.24165662477483299</v>
      </c>
      <c r="G2016" t="b">
        <v>0</v>
      </c>
      <c r="H2016" t="s">
        <v>713</v>
      </c>
      <c r="I2016" t="s">
        <v>713</v>
      </c>
    </row>
    <row r="2017" spans="1:9" x14ac:dyDescent="0.2">
      <c r="A2017">
        <v>4</v>
      </c>
      <c r="B2017">
        <v>0.14571196538125</v>
      </c>
      <c r="C2017">
        <v>0.16100484124473499</v>
      </c>
      <c r="D2017">
        <v>0.20156330823138599</v>
      </c>
      <c r="E2017" t="b">
        <v>0</v>
      </c>
      <c r="F2017">
        <v>7.7997742233910398E-3</v>
      </c>
      <c r="G2017" t="b">
        <v>0</v>
      </c>
      <c r="H2017" t="s">
        <v>384</v>
      </c>
      <c r="I2017" t="s">
        <v>384</v>
      </c>
    </row>
    <row r="2018" spans="1:9" x14ac:dyDescent="0.2">
      <c r="A2018">
        <v>1</v>
      </c>
      <c r="B2018">
        <v>-0.498247924903022</v>
      </c>
      <c r="C2018">
        <v>3.7289278351749599E-4</v>
      </c>
      <c r="D2018">
        <v>7.9237301258549501E-4</v>
      </c>
      <c r="E2018" t="b">
        <v>1</v>
      </c>
      <c r="F2018">
        <v>0.91551879434587202</v>
      </c>
      <c r="G2018" t="b">
        <v>0</v>
      </c>
      <c r="H2018" t="s">
        <v>2273</v>
      </c>
      <c r="I2018" t="s">
        <v>2273</v>
      </c>
    </row>
    <row r="2019" spans="1:9" x14ac:dyDescent="0.2">
      <c r="A2019">
        <v>3</v>
      </c>
      <c r="B2019">
        <v>-1.14933620952879</v>
      </c>
      <c r="C2019">
        <v>1.3697240241694199E-10</v>
      </c>
      <c r="D2019">
        <v>2.2631779954903799E-9</v>
      </c>
      <c r="E2019" t="b">
        <v>1</v>
      </c>
      <c r="F2019">
        <v>0.25015394862433699</v>
      </c>
      <c r="G2019" t="b">
        <v>0</v>
      </c>
      <c r="H2019" t="s">
        <v>765</v>
      </c>
      <c r="I2019" t="s">
        <v>765</v>
      </c>
    </row>
    <row r="2020" spans="1:9" x14ac:dyDescent="0.2">
      <c r="A2020">
        <v>6</v>
      </c>
      <c r="B2020">
        <v>-0.20433855344840099</v>
      </c>
      <c r="C2020">
        <v>3.3437483377065098E-2</v>
      </c>
      <c r="D2020">
        <v>4.8275247274255001E-2</v>
      </c>
      <c r="E2020" t="b">
        <v>0</v>
      </c>
      <c r="F2020">
        <v>-0.14540527547398099</v>
      </c>
      <c r="G2020" t="b">
        <v>0</v>
      </c>
      <c r="H2020" t="s">
        <v>453</v>
      </c>
      <c r="I2020" t="s">
        <v>453</v>
      </c>
    </row>
    <row r="2021" spans="1:9" x14ac:dyDescent="0.2">
      <c r="A2021">
        <v>7</v>
      </c>
      <c r="B2021">
        <v>-0.31901776766083101</v>
      </c>
      <c r="C2021">
        <v>8.8633163679527997E-5</v>
      </c>
      <c r="D2021">
        <v>2.2097104317736401E-4</v>
      </c>
      <c r="E2021" t="b">
        <v>1</v>
      </c>
      <c r="F2021">
        <v>0.28521892848082098</v>
      </c>
      <c r="G2021" t="b">
        <v>0</v>
      </c>
      <c r="H2021" t="s">
        <v>312</v>
      </c>
      <c r="I2021" t="s">
        <v>312</v>
      </c>
    </row>
    <row r="2022" spans="1:9" x14ac:dyDescent="0.2">
      <c r="A2022">
        <v>3</v>
      </c>
      <c r="B2022">
        <v>-0.65315718549207602</v>
      </c>
      <c r="C2022">
        <v>2.2279427595305902E-5</v>
      </c>
      <c r="D2022">
        <v>6.3344254481263097E-5</v>
      </c>
      <c r="E2022" t="b">
        <v>1</v>
      </c>
      <c r="F2022">
        <v>-0.14336331929916901</v>
      </c>
      <c r="G2022" t="b">
        <v>0</v>
      </c>
      <c r="H2022" t="s">
        <v>265</v>
      </c>
      <c r="I2022" t="s">
        <v>265</v>
      </c>
    </row>
    <row r="2023" spans="1:9" x14ac:dyDescent="0.2">
      <c r="A2023">
        <v>2</v>
      </c>
      <c r="B2023">
        <v>-0.32048371915713503</v>
      </c>
      <c r="C2023">
        <v>3.6779117742477998E-3</v>
      </c>
      <c r="D2023">
        <v>6.46126543801143E-3</v>
      </c>
      <c r="E2023" t="b">
        <v>1</v>
      </c>
      <c r="F2023">
        <v>-0.484023662580716</v>
      </c>
      <c r="G2023" t="b">
        <v>0</v>
      </c>
      <c r="H2023" t="s">
        <v>1327</v>
      </c>
      <c r="I2023" t="s">
        <v>1327</v>
      </c>
    </row>
    <row r="2024" spans="1:9" x14ac:dyDescent="0.2">
      <c r="A2024">
        <v>1</v>
      </c>
      <c r="B2024">
        <v>9.3836280621248297E-2</v>
      </c>
      <c r="C2024">
        <v>0.12931347254818401</v>
      </c>
      <c r="D2024">
        <v>0.16560509554296399</v>
      </c>
      <c r="E2024" t="b">
        <v>0</v>
      </c>
      <c r="F2024">
        <v>-0.13745090994796899</v>
      </c>
      <c r="G2024" t="b">
        <v>0</v>
      </c>
      <c r="H2024" t="s">
        <v>432</v>
      </c>
      <c r="I2024" t="s">
        <v>432</v>
      </c>
    </row>
    <row r="2025" spans="1:9" x14ac:dyDescent="0.2">
      <c r="A2025">
        <v>4</v>
      </c>
      <c r="B2025">
        <v>-0.84523281845681897</v>
      </c>
      <c r="C2025">
        <v>3.3584260205773501E-8</v>
      </c>
      <c r="D2025">
        <v>2.1025639517685201E-7</v>
      </c>
      <c r="E2025" t="b">
        <v>1</v>
      </c>
      <c r="F2025">
        <v>-0.13891360865640401</v>
      </c>
      <c r="G2025" t="b">
        <v>0</v>
      </c>
      <c r="H2025" t="s">
        <v>2150</v>
      </c>
      <c r="I2025" t="s">
        <v>2150</v>
      </c>
    </row>
    <row r="2026" spans="1:9" x14ac:dyDescent="0.2">
      <c r="A2026">
        <v>1</v>
      </c>
      <c r="B2026">
        <v>-0.70601331832724001</v>
      </c>
      <c r="C2026">
        <v>1.6397356786807E-5</v>
      </c>
      <c r="D2026">
        <v>4.8451010532148302E-5</v>
      </c>
      <c r="E2026" t="b">
        <v>1</v>
      </c>
      <c r="F2026">
        <v>0.54067874701333296</v>
      </c>
      <c r="G2026" t="b">
        <v>0</v>
      </c>
      <c r="H2026" t="s">
        <v>571</v>
      </c>
      <c r="I2026" t="s">
        <v>571</v>
      </c>
    </row>
    <row r="2027" spans="1:9" x14ac:dyDescent="0.2">
      <c r="A2027">
        <v>4</v>
      </c>
      <c r="B2027">
        <v>0.182165540603659</v>
      </c>
      <c r="C2027">
        <v>8.2447264428853098E-2</v>
      </c>
      <c r="D2027">
        <v>0.10975602131445</v>
      </c>
      <c r="E2027" t="b">
        <v>0</v>
      </c>
      <c r="F2027">
        <v>-0.28835414585355001</v>
      </c>
      <c r="G2027" t="b">
        <v>0</v>
      </c>
      <c r="H2027" t="s">
        <v>2144</v>
      </c>
      <c r="I2027" t="s">
        <v>2144</v>
      </c>
    </row>
    <row r="2028" spans="1:9" x14ac:dyDescent="0.2">
      <c r="A2028">
        <v>3</v>
      </c>
      <c r="B2028">
        <v>2.5905694818932301</v>
      </c>
      <c r="C2028">
        <v>1.6230463562065999E-11</v>
      </c>
      <c r="D2028">
        <v>4.6101811106632399E-10</v>
      </c>
      <c r="E2028" t="b">
        <v>1</v>
      </c>
      <c r="F2028">
        <v>0.311193692649603</v>
      </c>
      <c r="G2028" t="b">
        <v>0</v>
      </c>
      <c r="H2028" t="s">
        <v>2496</v>
      </c>
      <c r="I2028" t="s">
        <v>2496</v>
      </c>
    </row>
    <row r="2029" spans="1:9" x14ac:dyDescent="0.2">
      <c r="A2029">
        <v>13</v>
      </c>
      <c r="B2029">
        <v>0.20165125430022199</v>
      </c>
      <c r="C2029">
        <v>1.61134194864367E-3</v>
      </c>
      <c r="D2029">
        <v>3.0308574748297598E-3</v>
      </c>
      <c r="E2029" t="b">
        <v>0</v>
      </c>
      <c r="F2029">
        <v>-0.21664422945706999</v>
      </c>
      <c r="G2029" t="b">
        <v>0</v>
      </c>
      <c r="H2029" t="s">
        <v>313</v>
      </c>
      <c r="I2029" t="s">
        <v>313</v>
      </c>
    </row>
    <row r="2030" spans="1:9" x14ac:dyDescent="0.2">
      <c r="A2030">
        <v>6</v>
      </c>
      <c r="B2030">
        <v>-0.965914668770393</v>
      </c>
      <c r="C2030">
        <v>2.0258077018015199E-12</v>
      </c>
      <c r="D2030">
        <v>1.4956973072089999E-10</v>
      </c>
      <c r="E2030" t="b">
        <v>1</v>
      </c>
      <c r="F2030">
        <v>6.4507169867076206E-2</v>
      </c>
      <c r="G2030" t="b">
        <v>0</v>
      </c>
      <c r="H2030" t="s">
        <v>1588</v>
      </c>
      <c r="I2030" t="s">
        <v>1588</v>
      </c>
    </row>
    <row r="2031" spans="1:9" x14ac:dyDescent="0.2">
      <c r="A2031">
        <v>1</v>
      </c>
      <c r="B2031">
        <v>0.31953218741054001</v>
      </c>
      <c r="C2031">
        <v>1.0180003695284599E-3</v>
      </c>
      <c r="D2031">
        <v>1.9887982489706002E-3</v>
      </c>
      <c r="E2031" t="b">
        <v>1</v>
      </c>
      <c r="F2031">
        <v>-0.12617839759402799</v>
      </c>
      <c r="G2031" t="b">
        <v>0</v>
      </c>
      <c r="H2031" t="s">
        <v>248</v>
      </c>
      <c r="I2031" t="s">
        <v>248</v>
      </c>
    </row>
    <row r="2032" spans="1:9" x14ac:dyDescent="0.2">
      <c r="A2032">
        <v>6</v>
      </c>
      <c r="B2032">
        <v>0.51835412397282898</v>
      </c>
      <c r="C2032">
        <v>2.2679887855017201E-8</v>
      </c>
      <c r="D2032">
        <v>1.51679249993342E-7</v>
      </c>
      <c r="E2032" t="b">
        <v>1</v>
      </c>
      <c r="F2032">
        <v>-0.28681522381941899</v>
      </c>
      <c r="G2032" t="b">
        <v>0</v>
      </c>
      <c r="H2032" t="s">
        <v>248</v>
      </c>
      <c r="I2032" t="s">
        <v>248</v>
      </c>
    </row>
    <row r="2033" spans="1:10" x14ac:dyDescent="0.2">
      <c r="A2033">
        <v>7</v>
      </c>
      <c r="B2033">
        <v>0.96751633158109596</v>
      </c>
      <c r="C2033">
        <v>3.8748377198222998E-11</v>
      </c>
      <c r="D2033">
        <v>8.5926225927287497E-10</v>
      </c>
      <c r="E2033" t="b">
        <v>1</v>
      </c>
      <c r="F2033">
        <v>-0.37629047778239999</v>
      </c>
      <c r="G2033" t="b">
        <v>0</v>
      </c>
      <c r="H2033" t="s">
        <v>1976</v>
      </c>
      <c r="I2033" t="s">
        <v>1977</v>
      </c>
      <c r="J2033" t="s">
        <v>1978</v>
      </c>
    </row>
    <row r="2034" spans="1:10" x14ac:dyDescent="0.2">
      <c r="A2034">
        <v>3</v>
      </c>
      <c r="B2034">
        <v>0.54011665017933597</v>
      </c>
      <c r="C2034">
        <v>1.8906877366993501E-8</v>
      </c>
      <c r="D2034">
        <v>1.29179962118269E-7</v>
      </c>
      <c r="E2034" t="b">
        <v>1</v>
      </c>
      <c r="F2034">
        <v>-0.139950493576292</v>
      </c>
      <c r="G2034" t="b">
        <v>0</v>
      </c>
      <c r="H2034" t="s">
        <v>253</v>
      </c>
      <c r="I2034" t="s">
        <v>253</v>
      </c>
    </row>
    <row r="2035" spans="1:10" x14ac:dyDescent="0.2">
      <c r="A2035">
        <v>11</v>
      </c>
      <c r="B2035">
        <v>0.26933873712838102</v>
      </c>
      <c r="C2035">
        <v>2.57076510141972E-6</v>
      </c>
      <c r="D2035">
        <v>9.3644008305317795E-6</v>
      </c>
      <c r="E2035" t="b">
        <v>1</v>
      </c>
      <c r="F2035">
        <v>-0.50185167569395805</v>
      </c>
      <c r="G2035" t="b">
        <v>0</v>
      </c>
      <c r="H2035" t="s">
        <v>1625</v>
      </c>
      <c r="I2035" t="s">
        <v>1625</v>
      </c>
    </row>
    <row r="2036" spans="1:10" x14ac:dyDescent="0.2">
      <c r="A2036">
        <v>7</v>
      </c>
      <c r="B2036">
        <v>-0.35171645327200601</v>
      </c>
      <c r="C2036">
        <v>5.0741842187282304E-6</v>
      </c>
      <c r="D2036">
        <v>1.7218171416033501E-5</v>
      </c>
      <c r="E2036" t="b">
        <v>1</v>
      </c>
      <c r="F2036">
        <v>-4.7442997528595397E-2</v>
      </c>
      <c r="G2036" t="b">
        <v>0</v>
      </c>
      <c r="H2036" t="s">
        <v>2156</v>
      </c>
      <c r="I2036" t="s">
        <v>2156</v>
      </c>
    </row>
    <row r="2037" spans="1:10" x14ac:dyDescent="0.2">
      <c r="A2037">
        <v>1</v>
      </c>
      <c r="B2037">
        <v>0.39143562860932402</v>
      </c>
      <c r="C2037">
        <v>2.0101728949736102E-2</v>
      </c>
      <c r="D2037">
        <v>3.03748779348074E-2</v>
      </c>
      <c r="E2037" t="b">
        <v>0</v>
      </c>
      <c r="F2037">
        <v>-1.15680983059401</v>
      </c>
      <c r="G2037" t="b">
        <v>0</v>
      </c>
      <c r="H2037" t="s">
        <v>2831</v>
      </c>
      <c r="I2037" t="s">
        <v>2831</v>
      </c>
    </row>
    <row r="2038" spans="1:10" x14ac:dyDescent="0.2">
      <c r="A2038">
        <v>8</v>
      </c>
      <c r="B2038">
        <v>0.495956231980342</v>
      </c>
      <c r="C2038">
        <v>6.5469735977581101E-4</v>
      </c>
      <c r="D2038">
        <v>1.3240599404105999E-3</v>
      </c>
      <c r="E2038" t="b">
        <v>1</v>
      </c>
      <c r="F2038">
        <v>-3.4799093238170001E-2</v>
      </c>
      <c r="G2038" t="b">
        <v>0</v>
      </c>
      <c r="H2038" t="s">
        <v>1245</v>
      </c>
      <c r="I2038" t="s">
        <v>1245</v>
      </c>
    </row>
    <row r="2039" spans="1:10" x14ac:dyDescent="0.2">
      <c r="A2039">
        <v>4</v>
      </c>
      <c r="B2039">
        <v>0.21210820480329401</v>
      </c>
      <c r="C2039">
        <v>0.27747269831629201</v>
      </c>
      <c r="D2039">
        <v>0.33071710577255298</v>
      </c>
      <c r="E2039" t="b">
        <v>0</v>
      </c>
      <c r="F2039">
        <v>-0.38997883271176798</v>
      </c>
      <c r="G2039" t="b">
        <v>0</v>
      </c>
      <c r="H2039" t="s">
        <v>831</v>
      </c>
      <c r="I2039" t="s">
        <v>831</v>
      </c>
    </row>
    <row r="2040" spans="1:10" x14ac:dyDescent="0.2">
      <c r="A2040">
        <v>5</v>
      </c>
      <c r="B2040">
        <v>-2.0133028054336699</v>
      </c>
      <c r="C2040">
        <v>7.8707350565421596E-10</v>
      </c>
      <c r="D2040">
        <v>9.5202001066691796E-9</v>
      </c>
      <c r="E2040" t="b">
        <v>1</v>
      </c>
      <c r="F2040">
        <v>-0.25113551608442802</v>
      </c>
      <c r="G2040" t="b">
        <v>0</v>
      </c>
      <c r="H2040" t="s">
        <v>1246</v>
      </c>
      <c r="I2040" t="s">
        <v>1246</v>
      </c>
    </row>
    <row r="2041" spans="1:10" x14ac:dyDescent="0.2">
      <c r="A2041">
        <v>3</v>
      </c>
      <c r="B2041">
        <v>-0.17419457338307101</v>
      </c>
      <c r="C2041">
        <v>0.116091768506348</v>
      </c>
      <c r="D2041">
        <v>0.150271372649282</v>
      </c>
      <c r="E2041" t="b">
        <v>0</v>
      </c>
      <c r="F2041">
        <v>-0.152694007843969</v>
      </c>
      <c r="G2041" t="b">
        <v>0</v>
      </c>
      <c r="H2041" t="s">
        <v>1968</v>
      </c>
      <c r="I2041" t="s">
        <v>1968</v>
      </c>
    </row>
    <row r="2042" spans="1:10" x14ac:dyDescent="0.2">
      <c r="A2042">
        <v>3</v>
      </c>
      <c r="B2042">
        <v>-5.7472158753990601E-2</v>
      </c>
      <c r="C2042">
        <v>0.63685870733064498</v>
      </c>
      <c r="D2042">
        <v>0.68277303313480597</v>
      </c>
      <c r="E2042" t="b">
        <v>0</v>
      </c>
      <c r="F2042">
        <v>0.57443755985619804</v>
      </c>
      <c r="G2042" t="b">
        <v>0</v>
      </c>
      <c r="H2042" t="s">
        <v>1789</v>
      </c>
      <c r="I2042" t="s">
        <v>1789</v>
      </c>
    </row>
    <row r="2043" spans="1:10" x14ac:dyDescent="0.2">
      <c r="A2043">
        <v>3</v>
      </c>
      <c r="B2043">
        <v>-0.99783012281423</v>
      </c>
      <c r="C2043">
        <v>6.4931422898536704E-6</v>
      </c>
      <c r="D2043">
        <v>2.1416028723237601E-5</v>
      </c>
      <c r="E2043" t="b">
        <v>1</v>
      </c>
      <c r="F2043">
        <v>0.13769706353900599</v>
      </c>
      <c r="G2043" t="b">
        <v>0</v>
      </c>
      <c r="H2043" t="s">
        <v>103</v>
      </c>
      <c r="I2043" t="s">
        <v>104</v>
      </c>
      <c r="J2043" t="s">
        <v>105</v>
      </c>
    </row>
    <row r="2044" spans="1:10" x14ac:dyDescent="0.2">
      <c r="A2044">
        <v>1</v>
      </c>
      <c r="B2044">
        <v>-1.12807343981449</v>
      </c>
      <c r="C2044">
        <v>1.37595902080433E-6</v>
      </c>
      <c r="D2044">
        <v>5.3186917501427203E-6</v>
      </c>
      <c r="E2044" t="b">
        <v>1</v>
      </c>
      <c r="F2044">
        <v>0.21223172359935799</v>
      </c>
      <c r="G2044" t="b">
        <v>0</v>
      </c>
      <c r="H2044" t="s">
        <v>2652</v>
      </c>
      <c r="I2044" t="s">
        <v>2652</v>
      </c>
    </row>
    <row r="2045" spans="1:10" x14ac:dyDescent="0.2">
      <c r="A2045">
        <v>3</v>
      </c>
      <c r="B2045">
        <v>-0.89126342654700197</v>
      </c>
      <c r="C2045">
        <v>1.12516874237073E-11</v>
      </c>
      <c r="D2045">
        <v>3.7426665535700002E-10</v>
      </c>
      <c r="E2045" t="b">
        <v>1</v>
      </c>
      <c r="F2045">
        <v>8.6679626329350501E-2</v>
      </c>
      <c r="G2045" t="b">
        <v>0</v>
      </c>
      <c r="H2045" t="s">
        <v>1611</v>
      </c>
      <c r="I2045" t="s">
        <v>1611</v>
      </c>
    </row>
    <row r="2046" spans="1:10" x14ac:dyDescent="0.2">
      <c r="A2046">
        <v>1</v>
      </c>
      <c r="B2046">
        <v>-1.4620396999451399</v>
      </c>
      <c r="C2046">
        <v>2.5666716970442302E-7</v>
      </c>
      <c r="D2046">
        <v>1.21281234581828E-6</v>
      </c>
      <c r="E2046" t="b">
        <v>1</v>
      </c>
      <c r="F2046">
        <v>0.38196373111395299</v>
      </c>
      <c r="G2046" t="b">
        <v>0</v>
      </c>
      <c r="H2046" t="s">
        <v>2649</v>
      </c>
      <c r="I2046" t="s">
        <v>2649</v>
      </c>
    </row>
    <row r="2047" spans="1:10" x14ac:dyDescent="0.2">
      <c r="A2047">
        <v>2</v>
      </c>
      <c r="B2047">
        <v>-0.81903615569755395</v>
      </c>
      <c r="C2047">
        <v>1.2301472792324099E-9</v>
      </c>
      <c r="D2047">
        <v>1.3579966471177E-8</v>
      </c>
      <c r="E2047" t="b">
        <v>1</v>
      </c>
      <c r="F2047">
        <v>-0.49033554341254598</v>
      </c>
      <c r="G2047" t="b">
        <v>0</v>
      </c>
      <c r="H2047" t="s">
        <v>1509</v>
      </c>
      <c r="I2047" t="s">
        <v>1509</v>
      </c>
    </row>
    <row r="2048" spans="1:10" x14ac:dyDescent="0.2">
      <c r="A2048">
        <v>7</v>
      </c>
      <c r="B2048">
        <v>-1.19510546874061</v>
      </c>
      <c r="C2048">
        <v>8.9138218128472905E-11</v>
      </c>
      <c r="D2048">
        <v>1.52257713127554E-9</v>
      </c>
      <c r="E2048" t="b">
        <v>1</v>
      </c>
      <c r="F2048">
        <v>-0.26878700796723798</v>
      </c>
      <c r="G2048" t="b">
        <v>0</v>
      </c>
      <c r="H2048" t="s">
        <v>719</v>
      </c>
      <c r="I2048" t="s">
        <v>719</v>
      </c>
    </row>
    <row r="2049" spans="1:9" x14ac:dyDescent="0.2">
      <c r="A2049">
        <v>3</v>
      </c>
      <c r="B2049">
        <v>-0.75756883220496996</v>
      </c>
      <c r="C2049">
        <v>2.7746076418015799E-8</v>
      </c>
      <c r="D2049">
        <v>1.8077855975449499E-7</v>
      </c>
      <c r="E2049" t="b">
        <v>1</v>
      </c>
      <c r="F2049">
        <v>-0.31456329138242201</v>
      </c>
      <c r="G2049" t="b">
        <v>0</v>
      </c>
      <c r="H2049" t="s">
        <v>1534</v>
      </c>
      <c r="I2049" t="s">
        <v>1534</v>
      </c>
    </row>
    <row r="2050" spans="1:9" x14ac:dyDescent="0.2">
      <c r="A2050">
        <v>4</v>
      </c>
      <c r="B2050">
        <v>-1.06131479630944</v>
      </c>
      <c r="C2050">
        <v>9.98433270370146E-9</v>
      </c>
      <c r="D2050">
        <v>7.5344456940171105E-8</v>
      </c>
      <c r="E2050" t="b">
        <v>1</v>
      </c>
      <c r="F2050">
        <v>-0.26660716276753899</v>
      </c>
      <c r="G2050" t="b">
        <v>0</v>
      </c>
      <c r="H2050" t="s">
        <v>1608</v>
      </c>
      <c r="I2050" t="s">
        <v>1608</v>
      </c>
    </row>
    <row r="2051" spans="1:9" x14ac:dyDescent="0.2">
      <c r="A2051">
        <v>1</v>
      </c>
      <c r="B2051">
        <v>-1.1031455117915501</v>
      </c>
      <c r="C2051">
        <v>1.05702909852621E-7</v>
      </c>
      <c r="D2051">
        <v>5.6042803103006798E-7</v>
      </c>
      <c r="E2051" t="b">
        <v>1</v>
      </c>
      <c r="F2051">
        <v>-0.12617839759402799</v>
      </c>
      <c r="G2051" t="b">
        <v>0</v>
      </c>
      <c r="H2051" t="s">
        <v>2648</v>
      </c>
      <c r="I2051" t="s">
        <v>2648</v>
      </c>
    </row>
    <row r="2052" spans="1:9" x14ac:dyDescent="0.2">
      <c r="A2052">
        <v>1</v>
      </c>
      <c r="B2052">
        <v>0.349534534141417</v>
      </c>
      <c r="C2052">
        <v>4.8707321905504299E-6</v>
      </c>
      <c r="D2052">
        <v>1.6617018863308299E-5</v>
      </c>
      <c r="E2052" t="b">
        <v>1</v>
      </c>
      <c r="F2052">
        <v>-0.12617839759402799</v>
      </c>
      <c r="G2052" t="b">
        <v>0</v>
      </c>
      <c r="H2052" t="s">
        <v>1095</v>
      </c>
      <c r="I2052" t="s">
        <v>1095</v>
      </c>
    </row>
    <row r="2053" spans="1:9" x14ac:dyDescent="0.2">
      <c r="A2053">
        <v>10</v>
      </c>
      <c r="B2053">
        <v>-0.97033883858260295</v>
      </c>
      <c r="C2053">
        <v>2.92523282317188E-12</v>
      </c>
      <c r="D2053">
        <v>1.7197647853438399E-10</v>
      </c>
      <c r="E2053" t="b">
        <v>1</v>
      </c>
      <c r="F2053">
        <v>-0.39925819580257099</v>
      </c>
      <c r="G2053" t="b">
        <v>0</v>
      </c>
      <c r="H2053" t="s">
        <v>1011</v>
      </c>
      <c r="I2053" t="s">
        <v>1011</v>
      </c>
    </row>
    <row r="2054" spans="1:9" x14ac:dyDescent="0.2">
      <c r="A2054">
        <v>9</v>
      </c>
      <c r="B2054">
        <v>0.828851282420907</v>
      </c>
      <c r="C2054">
        <v>1.68055392922268E-7</v>
      </c>
      <c r="D2054">
        <v>8.3961271404643004E-7</v>
      </c>
      <c r="E2054" t="b">
        <v>1</v>
      </c>
      <c r="F2054">
        <v>-0.50594294429213005</v>
      </c>
      <c r="G2054" t="b">
        <v>0</v>
      </c>
      <c r="H2054" t="s">
        <v>2054</v>
      </c>
      <c r="I2054" t="s">
        <v>2054</v>
      </c>
    </row>
    <row r="2055" spans="1:9" x14ac:dyDescent="0.2">
      <c r="A2055">
        <v>12</v>
      </c>
      <c r="B2055">
        <v>1.40746243962608</v>
      </c>
      <c r="C2055">
        <v>3.4700603550259102E-8</v>
      </c>
      <c r="D2055">
        <v>2.16600310555691E-7</v>
      </c>
      <c r="E2055" t="b">
        <v>1</v>
      </c>
      <c r="F2055">
        <v>-0.41908714087924898</v>
      </c>
      <c r="G2055" t="b">
        <v>0</v>
      </c>
      <c r="H2055" t="s">
        <v>2017</v>
      </c>
      <c r="I2055" t="s">
        <v>2017</v>
      </c>
    </row>
    <row r="2056" spans="1:9" x14ac:dyDescent="0.2">
      <c r="A2056">
        <v>2</v>
      </c>
      <c r="B2056">
        <v>1.20073421113044</v>
      </c>
      <c r="C2056">
        <v>1.5545828578435899E-9</v>
      </c>
      <c r="D2056">
        <v>1.6792729360908E-8</v>
      </c>
      <c r="E2056" t="b">
        <v>1</v>
      </c>
      <c r="F2056">
        <v>-1.4545828268282299</v>
      </c>
      <c r="G2056" t="b">
        <v>0</v>
      </c>
      <c r="H2056" t="s">
        <v>1989</v>
      </c>
      <c r="I2056" t="s">
        <v>1989</v>
      </c>
    </row>
    <row r="2057" spans="1:9" x14ac:dyDescent="0.2">
      <c r="A2057">
        <v>1</v>
      </c>
      <c r="B2057">
        <v>-0.38110750875246302</v>
      </c>
      <c r="C2057">
        <v>2.61836385252163E-3</v>
      </c>
      <c r="D2057">
        <v>4.6978167630764203E-3</v>
      </c>
      <c r="E2057" t="b">
        <v>1</v>
      </c>
      <c r="F2057">
        <v>1.59364845130717</v>
      </c>
      <c r="G2057" t="b">
        <v>0</v>
      </c>
      <c r="H2057" t="s">
        <v>2463</v>
      </c>
      <c r="I2057" t="s">
        <v>2463</v>
      </c>
    </row>
    <row r="2058" spans="1:9" x14ac:dyDescent="0.2">
      <c r="A2058">
        <v>1</v>
      </c>
      <c r="B2058">
        <v>0.63559489105423195</v>
      </c>
      <c r="C2058">
        <v>6.8196476262550798E-3</v>
      </c>
      <c r="D2058">
        <v>1.13946260404315E-2</v>
      </c>
      <c r="E2058" t="b">
        <v>0</v>
      </c>
      <c r="F2058">
        <v>-0.15041073411676201</v>
      </c>
      <c r="G2058" t="b">
        <v>0</v>
      </c>
      <c r="H2058" t="s">
        <v>2588</v>
      </c>
      <c r="I2058" t="s">
        <v>2588</v>
      </c>
    </row>
    <row r="2059" spans="1:9" x14ac:dyDescent="0.2">
      <c r="A2059">
        <v>3</v>
      </c>
      <c r="B2059">
        <v>-6.7094269838198495E-2</v>
      </c>
      <c r="C2059">
        <v>0.40054034931106502</v>
      </c>
      <c r="D2059">
        <v>0.45838207472085601</v>
      </c>
      <c r="E2059" t="b">
        <v>0</v>
      </c>
      <c r="F2059">
        <v>-0.31223492789273299</v>
      </c>
      <c r="G2059" t="b">
        <v>0</v>
      </c>
      <c r="H2059" t="s">
        <v>675</v>
      </c>
      <c r="I2059" t="s">
        <v>675</v>
      </c>
    </row>
    <row r="2060" spans="1:9" x14ac:dyDescent="0.2">
      <c r="A2060">
        <v>2</v>
      </c>
      <c r="B2060">
        <v>0.28556842772841401</v>
      </c>
      <c r="C2060">
        <v>1.0086572558494599E-3</v>
      </c>
      <c r="D2060">
        <v>1.9751243553736901E-3</v>
      </c>
      <c r="E2060" t="b">
        <v>1</v>
      </c>
      <c r="F2060">
        <v>-0.153062491048296</v>
      </c>
      <c r="G2060" t="b">
        <v>0</v>
      </c>
      <c r="H2060" t="s">
        <v>1928</v>
      </c>
      <c r="I2060" t="s">
        <v>1928</v>
      </c>
    </row>
    <row r="2061" spans="1:9" x14ac:dyDescent="0.2">
      <c r="A2061">
        <v>1</v>
      </c>
      <c r="B2061">
        <v>-6.9980064079738794E-2</v>
      </c>
      <c r="C2061">
        <v>0.66471466039187599</v>
      </c>
      <c r="D2061">
        <v>0.70962781312105705</v>
      </c>
      <c r="E2061" t="b">
        <v>0</v>
      </c>
      <c r="F2061">
        <v>0.261354738153322</v>
      </c>
      <c r="G2061" t="b">
        <v>0</v>
      </c>
      <c r="H2061" t="s">
        <v>711</v>
      </c>
      <c r="I2061" t="s">
        <v>711</v>
      </c>
    </row>
    <row r="2062" spans="1:9" x14ac:dyDescent="0.2">
      <c r="A2062">
        <v>1</v>
      </c>
      <c r="B2062">
        <v>1.1647380367075699</v>
      </c>
      <c r="C2062">
        <v>1.05745320728379E-7</v>
      </c>
      <c r="D2062">
        <v>5.6042803103006798E-7</v>
      </c>
      <c r="E2062" t="b">
        <v>1</v>
      </c>
      <c r="F2062">
        <v>-0.12617839759402799</v>
      </c>
      <c r="G2062" t="b">
        <v>0</v>
      </c>
      <c r="H2062" t="s">
        <v>2168</v>
      </c>
      <c r="I2062" t="s">
        <v>2168</v>
      </c>
    </row>
    <row r="2063" spans="1:9" x14ac:dyDescent="0.2">
      <c r="A2063">
        <v>2</v>
      </c>
      <c r="B2063">
        <v>0.54493193338719903</v>
      </c>
      <c r="C2063">
        <v>1.4327444641435799E-4</v>
      </c>
      <c r="D2063">
        <v>3.3661505625975598E-4</v>
      </c>
      <c r="E2063" t="b">
        <v>1</v>
      </c>
      <c r="F2063">
        <v>-0.139950493576292</v>
      </c>
      <c r="G2063" t="b">
        <v>0</v>
      </c>
      <c r="H2063" t="s">
        <v>1697</v>
      </c>
      <c r="I2063" t="s">
        <v>1697</v>
      </c>
    </row>
    <row r="2064" spans="1:9" x14ac:dyDescent="0.2">
      <c r="A2064">
        <v>2</v>
      </c>
      <c r="B2064">
        <v>0.57055135674840896</v>
      </c>
      <c r="C2064">
        <v>2.1982498035379E-7</v>
      </c>
      <c r="D2064">
        <v>1.05850961968454E-6</v>
      </c>
      <c r="E2064" t="b">
        <v>1</v>
      </c>
      <c r="F2064">
        <v>-0.446661421668341</v>
      </c>
      <c r="G2064" t="b">
        <v>0</v>
      </c>
      <c r="H2064" t="s">
        <v>1985</v>
      </c>
      <c r="I2064" t="s">
        <v>1985</v>
      </c>
    </row>
    <row r="2065" spans="1:9" x14ac:dyDescent="0.2">
      <c r="A2065">
        <v>6</v>
      </c>
      <c r="B2065">
        <v>0.78248280244915502</v>
      </c>
      <c r="C2065">
        <v>7.6577695732295202E-12</v>
      </c>
      <c r="D2065">
        <v>3.2264735801873699E-10</v>
      </c>
      <c r="E2065" t="b">
        <v>1</v>
      </c>
      <c r="F2065">
        <v>-0.14491065001970699</v>
      </c>
      <c r="G2065" t="b">
        <v>0</v>
      </c>
      <c r="H2065" t="s">
        <v>2232</v>
      </c>
      <c r="I2065" t="s">
        <v>2232</v>
      </c>
    </row>
    <row r="2066" spans="1:9" x14ac:dyDescent="0.2">
      <c r="A2066">
        <v>5</v>
      </c>
      <c r="B2066">
        <v>0.84103461283440295</v>
      </c>
      <c r="C2066">
        <v>1.5537241244927299E-10</v>
      </c>
      <c r="D2066">
        <v>2.51782986328053E-9</v>
      </c>
      <c r="E2066" t="b">
        <v>1</v>
      </c>
      <c r="F2066">
        <v>0.32108599093301099</v>
      </c>
      <c r="G2066" t="b">
        <v>0</v>
      </c>
      <c r="H2066" t="s">
        <v>278</v>
      </c>
      <c r="I2066" t="s">
        <v>278</v>
      </c>
    </row>
    <row r="2067" spans="1:9" x14ac:dyDescent="0.2">
      <c r="A2067">
        <v>1</v>
      </c>
      <c r="B2067">
        <v>-0.371496774861242</v>
      </c>
      <c r="C2067">
        <v>6.8669366569674402E-3</v>
      </c>
      <c r="D2067">
        <v>1.1466060679533501E-2</v>
      </c>
      <c r="E2067" t="b">
        <v>0</v>
      </c>
      <c r="F2067">
        <v>0.27792609752511599</v>
      </c>
      <c r="G2067" t="b">
        <v>0</v>
      </c>
      <c r="H2067" t="s">
        <v>2353</v>
      </c>
      <c r="I2067" t="s">
        <v>2353</v>
      </c>
    </row>
    <row r="2068" spans="1:9" x14ac:dyDescent="0.2">
      <c r="A2068">
        <v>8</v>
      </c>
      <c r="B2068">
        <v>-1.0987507208413501</v>
      </c>
      <c r="C2068">
        <v>2.6748465256343398E-10</v>
      </c>
      <c r="D2068">
        <v>3.8083448843231299E-9</v>
      </c>
      <c r="E2068" t="b">
        <v>1</v>
      </c>
      <c r="F2068">
        <v>2.52774657341568E-2</v>
      </c>
      <c r="G2068" t="b">
        <v>0</v>
      </c>
      <c r="H2068" t="s">
        <v>1104</v>
      </c>
      <c r="I2068" t="s">
        <v>1104</v>
      </c>
    </row>
    <row r="2069" spans="1:9" x14ac:dyDescent="0.2">
      <c r="A2069">
        <v>3</v>
      </c>
      <c r="B2069">
        <v>-0.29856750961189199</v>
      </c>
      <c r="C2069">
        <v>8.3117088721047804E-4</v>
      </c>
      <c r="D2069">
        <v>1.64660063371559E-3</v>
      </c>
      <c r="E2069" t="b">
        <v>1</v>
      </c>
      <c r="F2069">
        <v>8.7978339734558694E-2</v>
      </c>
      <c r="G2069" t="b">
        <v>0</v>
      </c>
      <c r="H2069" t="s">
        <v>2206</v>
      </c>
      <c r="I2069" t="s">
        <v>2206</v>
      </c>
    </row>
    <row r="2070" spans="1:9" x14ac:dyDescent="0.2">
      <c r="A2070">
        <v>9</v>
      </c>
      <c r="B2070">
        <v>0.72797445256070104</v>
      </c>
      <c r="C2070">
        <v>1.61420576509257E-8</v>
      </c>
      <c r="D2070">
        <v>1.1366886278980501E-7</v>
      </c>
      <c r="E2070" t="b">
        <v>1</v>
      </c>
      <c r="F2070">
        <v>-0.322863263667234</v>
      </c>
      <c r="G2070" t="b">
        <v>0</v>
      </c>
      <c r="H2070" t="s">
        <v>226</v>
      </c>
      <c r="I2070" t="s">
        <v>226</v>
      </c>
    </row>
    <row r="2071" spans="1:9" x14ac:dyDescent="0.2">
      <c r="A2071">
        <v>2</v>
      </c>
      <c r="B2071">
        <v>1.26056093687297</v>
      </c>
      <c r="C2071">
        <v>3.0765981043741403E-5</v>
      </c>
      <c r="D2071">
        <v>8.4631556124677E-5</v>
      </c>
      <c r="E2071" t="b">
        <v>1</v>
      </c>
      <c r="F2071">
        <v>-0.13603540726764901</v>
      </c>
      <c r="G2071" t="b">
        <v>0</v>
      </c>
      <c r="H2071" t="s">
        <v>2058</v>
      </c>
      <c r="I2071" t="s">
        <v>2058</v>
      </c>
    </row>
    <row r="2072" spans="1:9" x14ac:dyDescent="0.2">
      <c r="A2072">
        <v>1</v>
      </c>
      <c r="B2072">
        <v>-0.346074108879249</v>
      </c>
      <c r="C2072">
        <v>4.2644084681814402E-2</v>
      </c>
      <c r="D2072">
        <v>6.0271378811132398E-2</v>
      </c>
      <c r="E2072" t="b">
        <v>0</v>
      </c>
      <c r="F2072">
        <v>-0.12617839759402799</v>
      </c>
      <c r="G2072" t="b">
        <v>0</v>
      </c>
      <c r="H2072" t="s">
        <v>1979</v>
      </c>
      <c r="I2072" t="s">
        <v>1979</v>
      </c>
    </row>
    <row r="2073" spans="1:9" x14ac:dyDescent="0.2">
      <c r="A2073">
        <v>1</v>
      </c>
      <c r="B2073">
        <v>0.61065426096054498</v>
      </c>
      <c r="C2073">
        <v>8.30090091499899E-6</v>
      </c>
      <c r="D2073">
        <v>2.64290648779817E-5</v>
      </c>
      <c r="E2073" t="b">
        <v>1</v>
      </c>
      <c r="F2073">
        <v>0.15775866054507601</v>
      </c>
      <c r="G2073" t="b">
        <v>0</v>
      </c>
      <c r="H2073" t="s">
        <v>1807</v>
      </c>
      <c r="I2073" t="s">
        <v>1807</v>
      </c>
    </row>
    <row r="2074" spans="1:9" x14ac:dyDescent="0.2">
      <c r="A2074">
        <v>2</v>
      </c>
      <c r="B2074">
        <v>0.26987123983452599</v>
      </c>
      <c r="C2074">
        <v>1.87182772859433E-3</v>
      </c>
      <c r="D2074">
        <v>3.4666523794040101E-3</v>
      </c>
      <c r="E2074" t="b">
        <v>1</v>
      </c>
      <c r="F2074">
        <v>-0.16236791083149499</v>
      </c>
      <c r="G2074" t="b">
        <v>0</v>
      </c>
      <c r="H2074" t="s">
        <v>1418</v>
      </c>
      <c r="I2074" t="s">
        <v>1418</v>
      </c>
    </row>
    <row r="2075" spans="1:9" x14ac:dyDescent="0.2">
      <c r="A2075">
        <v>1</v>
      </c>
      <c r="B2075">
        <v>0.25524392101434101</v>
      </c>
      <c r="C2075">
        <v>0.295877524971773</v>
      </c>
      <c r="D2075">
        <v>0.35066965922580501</v>
      </c>
      <c r="E2075" t="b">
        <v>0</v>
      </c>
      <c r="F2075">
        <v>-0.64160773160717399</v>
      </c>
      <c r="G2075" t="b">
        <v>0</v>
      </c>
      <c r="H2075" t="s">
        <v>1304</v>
      </c>
      <c r="I2075" t="s">
        <v>1304</v>
      </c>
    </row>
    <row r="2076" spans="1:9" x14ac:dyDescent="0.2">
      <c r="A2076">
        <v>1</v>
      </c>
      <c r="B2076">
        <v>-0.64619383675517805</v>
      </c>
      <c r="C2076">
        <v>1.5348068318844399E-3</v>
      </c>
      <c r="D2076">
        <v>2.89551617239093E-3</v>
      </c>
      <c r="E2076" t="b">
        <v>1</v>
      </c>
      <c r="F2076">
        <v>-0.12617839759402799</v>
      </c>
      <c r="G2076" t="b">
        <v>0</v>
      </c>
      <c r="H2076" t="s">
        <v>2593</v>
      </c>
      <c r="I2076" t="s">
        <v>2593</v>
      </c>
    </row>
    <row r="2077" spans="1:9" x14ac:dyDescent="0.2">
      <c r="A2077">
        <v>1</v>
      </c>
      <c r="B2077">
        <v>0.94109111640238297</v>
      </c>
      <c r="C2077">
        <v>4.90665810944468E-5</v>
      </c>
      <c r="D2077">
        <v>1.2961370638115099E-4</v>
      </c>
      <c r="E2077" t="b">
        <v>1</v>
      </c>
      <c r="F2077">
        <v>-0.178178095169364</v>
      </c>
      <c r="G2077" t="b">
        <v>0</v>
      </c>
      <c r="H2077" t="s">
        <v>2850</v>
      </c>
      <c r="I2077" t="s">
        <v>2850</v>
      </c>
    </row>
    <row r="2078" spans="1:9" x14ac:dyDescent="0.2">
      <c r="A2078">
        <v>1</v>
      </c>
      <c r="B2078">
        <v>0.60252750536232902</v>
      </c>
      <c r="C2078">
        <v>2.8317394126507902E-4</v>
      </c>
      <c r="D2078">
        <v>6.1976278049493197E-4</v>
      </c>
      <c r="E2078" t="b">
        <v>1</v>
      </c>
      <c r="F2078">
        <v>-0.80782481156623798</v>
      </c>
      <c r="G2078" t="b">
        <v>0</v>
      </c>
      <c r="H2078" t="s">
        <v>2656</v>
      </c>
      <c r="I2078" t="s">
        <v>2656</v>
      </c>
    </row>
    <row r="2079" spans="1:9" x14ac:dyDescent="0.2">
      <c r="A2079">
        <v>2</v>
      </c>
      <c r="B2079">
        <v>0.75385537071112596</v>
      </c>
      <c r="C2079">
        <v>7.7301591535650995E-9</v>
      </c>
      <c r="D2079">
        <v>6.0688951367119805E-8</v>
      </c>
      <c r="E2079" t="b">
        <v>1</v>
      </c>
      <c r="F2079">
        <v>-0.12617839759402799</v>
      </c>
      <c r="G2079" t="b">
        <v>0</v>
      </c>
      <c r="H2079" t="s">
        <v>1167</v>
      </c>
      <c r="I2079" t="s">
        <v>1167</v>
      </c>
    </row>
    <row r="2080" spans="1:9" x14ac:dyDescent="0.2">
      <c r="A2080">
        <v>7</v>
      </c>
      <c r="B2080">
        <v>0.46744269858847698</v>
      </c>
      <c r="C2080">
        <v>3.8146874989146002E-5</v>
      </c>
      <c r="D2080">
        <v>1.02809488243669E-4</v>
      </c>
      <c r="E2080" t="b">
        <v>1</v>
      </c>
      <c r="F2080">
        <v>-0.26302889305690003</v>
      </c>
      <c r="G2080" t="b">
        <v>0</v>
      </c>
      <c r="H2080" t="s">
        <v>1283</v>
      </c>
      <c r="I2080" t="s">
        <v>1283</v>
      </c>
    </row>
    <row r="2081" spans="1:10" x14ac:dyDescent="0.2">
      <c r="A2081">
        <v>17</v>
      </c>
      <c r="B2081">
        <v>0.56967564310475305</v>
      </c>
      <c r="C2081">
        <v>1.13422963340969E-5</v>
      </c>
      <c r="D2081">
        <v>3.4755545615268998E-5</v>
      </c>
      <c r="E2081" t="b">
        <v>1</v>
      </c>
      <c r="F2081">
        <v>-0.14728635246857999</v>
      </c>
      <c r="G2081" t="b">
        <v>0</v>
      </c>
      <c r="H2081" t="s">
        <v>1476</v>
      </c>
      <c r="I2081" t="s">
        <v>1476</v>
      </c>
    </row>
    <row r="2082" spans="1:10" x14ac:dyDescent="0.2">
      <c r="A2082">
        <v>15</v>
      </c>
      <c r="B2082">
        <v>0.85004736997438601</v>
      </c>
      <c r="C2082">
        <v>6.6967778385717201E-11</v>
      </c>
      <c r="D2082">
        <v>1.2633921176051699E-9</v>
      </c>
      <c r="E2082" t="b">
        <v>1</v>
      </c>
      <c r="F2082">
        <v>-0.3092339184017</v>
      </c>
      <c r="G2082" t="b">
        <v>0</v>
      </c>
      <c r="H2082" t="s">
        <v>724</v>
      </c>
      <c r="I2082" t="s">
        <v>724</v>
      </c>
    </row>
    <row r="2083" spans="1:10" x14ac:dyDescent="0.2">
      <c r="A2083">
        <v>17</v>
      </c>
      <c r="B2083">
        <v>0.23845377618866201</v>
      </c>
      <c r="C2083">
        <v>1.9543045326500699E-3</v>
      </c>
      <c r="D2083">
        <v>3.5983116231168102E-3</v>
      </c>
      <c r="E2083" t="b">
        <v>1</v>
      </c>
      <c r="F2083">
        <v>2.2871606538581299E-3</v>
      </c>
      <c r="G2083" t="b">
        <v>0</v>
      </c>
      <c r="H2083" t="s">
        <v>2169</v>
      </c>
      <c r="I2083" t="s">
        <v>2169</v>
      </c>
    </row>
    <row r="2084" spans="1:10" x14ac:dyDescent="0.2">
      <c r="A2084">
        <v>1</v>
      </c>
      <c r="B2084">
        <v>0.43010915717703802</v>
      </c>
      <c r="C2084">
        <v>1.59113554532057E-3</v>
      </c>
      <c r="D2084">
        <v>2.9950786735445998E-3</v>
      </c>
      <c r="E2084" t="b">
        <v>1</v>
      </c>
      <c r="F2084">
        <v>-0.12617839759402799</v>
      </c>
      <c r="G2084" t="b">
        <v>0</v>
      </c>
      <c r="H2084" t="s">
        <v>2429</v>
      </c>
      <c r="I2084" t="s">
        <v>2429</v>
      </c>
    </row>
    <row r="2085" spans="1:10" x14ac:dyDescent="0.2">
      <c r="A2085">
        <v>5</v>
      </c>
      <c r="B2085">
        <v>6.01230840126208E-2</v>
      </c>
      <c r="C2085">
        <v>0.36911102046894401</v>
      </c>
      <c r="D2085">
        <v>0.42607884006643398</v>
      </c>
      <c r="E2085" t="b">
        <v>0</v>
      </c>
      <c r="F2085">
        <v>-4.6929649826023701E-3</v>
      </c>
      <c r="G2085" t="b">
        <v>0</v>
      </c>
      <c r="H2085" t="s">
        <v>676</v>
      </c>
      <c r="I2085" t="s">
        <v>676</v>
      </c>
    </row>
    <row r="2086" spans="1:10" x14ac:dyDescent="0.2">
      <c r="A2086">
        <v>6</v>
      </c>
      <c r="B2086">
        <v>0.60835424173365504</v>
      </c>
      <c r="C2086">
        <v>1.1395636640451E-9</v>
      </c>
      <c r="D2086">
        <v>1.28036308564712E-8</v>
      </c>
      <c r="E2086" t="b">
        <v>1</v>
      </c>
      <c r="F2086">
        <v>-0.144259442840659</v>
      </c>
      <c r="G2086" t="b">
        <v>0</v>
      </c>
      <c r="H2086" t="s">
        <v>358</v>
      </c>
      <c r="I2086" t="s">
        <v>358</v>
      </c>
    </row>
    <row r="2087" spans="1:10" x14ac:dyDescent="0.2">
      <c r="A2087">
        <v>16</v>
      </c>
      <c r="B2087">
        <v>-0.27805260086835698</v>
      </c>
      <c r="C2087">
        <v>6.3532532442451997E-4</v>
      </c>
      <c r="D2087">
        <v>1.29004210453429E-3</v>
      </c>
      <c r="E2087" t="b">
        <v>1</v>
      </c>
      <c r="F2087">
        <v>-0.14673479797373101</v>
      </c>
      <c r="G2087" t="b">
        <v>0</v>
      </c>
      <c r="H2087" t="s">
        <v>1734</v>
      </c>
      <c r="I2087" t="s">
        <v>1734</v>
      </c>
    </row>
    <row r="2088" spans="1:10" x14ac:dyDescent="0.2">
      <c r="A2088">
        <v>9</v>
      </c>
      <c r="B2088">
        <v>0.45362054166871402</v>
      </c>
      <c r="C2088">
        <v>4.6657678312415598E-4</v>
      </c>
      <c r="D2088">
        <v>9.7158657968522797E-4</v>
      </c>
      <c r="E2088" t="b">
        <v>1</v>
      </c>
      <c r="F2088">
        <v>-0.15424212225714101</v>
      </c>
      <c r="G2088" t="b">
        <v>0</v>
      </c>
      <c r="H2088" t="s">
        <v>1455</v>
      </c>
      <c r="I2088" t="s">
        <v>1455</v>
      </c>
    </row>
    <row r="2089" spans="1:10" x14ac:dyDescent="0.2">
      <c r="A2089">
        <v>4</v>
      </c>
      <c r="B2089">
        <v>1.3081285160954499</v>
      </c>
      <c r="C2089">
        <v>1.18168427912376E-10</v>
      </c>
      <c r="D2089">
        <v>1.9653275379111002E-9</v>
      </c>
      <c r="E2089" t="b">
        <v>1</v>
      </c>
      <c r="F2089">
        <v>-0.14205211155314099</v>
      </c>
      <c r="G2089" t="b">
        <v>0</v>
      </c>
      <c r="H2089" t="s">
        <v>921</v>
      </c>
      <c r="I2089" t="s">
        <v>921</v>
      </c>
    </row>
    <row r="2090" spans="1:10" x14ac:dyDescent="0.2">
      <c r="A2090">
        <v>9</v>
      </c>
      <c r="B2090">
        <v>0.32730773340200398</v>
      </c>
      <c r="C2090">
        <v>2.2864391897216398E-3</v>
      </c>
      <c r="D2090">
        <v>4.1523838158163198E-3</v>
      </c>
      <c r="E2090" t="b">
        <v>1</v>
      </c>
      <c r="F2090">
        <v>-0.145793732989594</v>
      </c>
      <c r="G2090" t="b">
        <v>0</v>
      </c>
      <c r="H2090" t="s">
        <v>814</v>
      </c>
      <c r="I2090" t="s">
        <v>814</v>
      </c>
    </row>
    <row r="2091" spans="1:10" x14ac:dyDescent="0.2">
      <c r="A2091">
        <v>4</v>
      </c>
      <c r="B2091">
        <v>0.48025099935837501</v>
      </c>
      <c r="C2091">
        <v>1.08856041443715E-4</v>
      </c>
      <c r="D2091">
        <v>2.6384283103519799E-4</v>
      </c>
      <c r="E2091" t="b">
        <v>1</v>
      </c>
      <c r="F2091">
        <v>6.90578764504019E-2</v>
      </c>
      <c r="G2091" t="b">
        <v>0</v>
      </c>
      <c r="H2091" t="s">
        <v>922</v>
      </c>
      <c r="I2091" t="s">
        <v>922</v>
      </c>
    </row>
    <row r="2092" spans="1:10" x14ac:dyDescent="0.2">
      <c r="A2092">
        <v>3</v>
      </c>
      <c r="B2092">
        <v>0.50821687176999897</v>
      </c>
      <c r="C2092">
        <v>1.6376699984298999E-5</v>
      </c>
      <c r="D2092">
        <v>4.8451010532148302E-5</v>
      </c>
      <c r="E2092" t="b">
        <v>1</v>
      </c>
      <c r="F2092">
        <v>-0.36543059030897401</v>
      </c>
      <c r="G2092" t="b">
        <v>0</v>
      </c>
      <c r="H2092" t="s">
        <v>1736</v>
      </c>
      <c r="I2092" t="s">
        <v>1736</v>
      </c>
    </row>
    <row r="2093" spans="1:10" x14ac:dyDescent="0.2">
      <c r="A2093">
        <v>2</v>
      </c>
      <c r="B2093">
        <v>-0.64047844321559999</v>
      </c>
      <c r="C2093">
        <v>2.0339865313938501E-3</v>
      </c>
      <c r="D2093">
        <v>3.73414520796199E-3</v>
      </c>
      <c r="E2093" t="b">
        <v>1</v>
      </c>
      <c r="F2093">
        <v>-0.53922124773938396</v>
      </c>
      <c r="G2093" t="b">
        <v>0</v>
      </c>
      <c r="H2093" t="s">
        <v>904</v>
      </c>
      <c r="I2093" t="s">
        <v>904</v>
      </c>
    </row>
    <row r="2094" spans="1:10" x14ac:dyDescent="0.2">
      <c r="A2094">
        <v>2</v>
      </c>
      <c r="B2094">
        <v>0.52980210191366195</v>
      </c>
      <c r="C2094">
        <v>1.3438100180806301E-3</v>
      </c>
      <c r="D2094">
        <v>2.5600239078431299E-3</v>
      </c>
      <c r="E2094" t="b">
        <v>1</v>
      </c>
      <c r="F2094">
        <v>-0.70534387913729002</v>
      </c>
      <c r="G2094" t="b">
        <v>0</v>
      </c>
      <c r="H2094" t="s">
        <v>905</v>
      </c>
      <c r="I2094" t="s">
        <v>906</v>
      </c>
      <c r="J2094" t="s">
        <v>907</v>
      </c>
    </row>
    <row r="2095" spans="1:10" x14ac:dyDescent="0.2">
      <c r="A2095">
        <v>1</v>
      </c>
      <c r="B2095">
        <v>0.159183086499606</v>
      </c>
      <c r="C2095">
        <v>6.6048268456227494E-2</v>
      </c>
      <c r="D2095">
        <v>9.0010793885360194E-2</v>
      </c>
      <c r="E2095" t="b">
        <v>0</v>
      </c>
      <c r="F2095">
        <v>-9.0242302001941999E-2</v>
      </c>
      <c r="G2095" t="b">
        <v>0</v>
      </c>
      <c r="H2095" t="s">
        <v>2692</v>
      </c>
      <c r="I2095" t="s">
        <v>2692</v>
      </c>
    </row>
    <row r="2096" spans="1:10" x14ac:dyDescent="0.2">
      <c r="A2096">
        <v>1</v>
      </c>
      <c r="B2096">
        <v>3.6672618121456897E-2</v>
      </c>
      <c r="C2096">
        <v>0.80057612425886404</v>
      </c>
      <c r="D2096">
        <v>0.82843079906934403</v>
      </c>
      <c r="E2096" t="b">
        <v>0</v>
      </c>
      <c r="F2096">
        <v>-0.200916894223055</v>
      </c>
      <c r="G2096" t="b">
        <v>0</v>
      </c>
      <c r="H2096" t="s">
        <v>2185</v>
      </c>
      <c r="I2096" t="s">
        <v>2185</v>
      </c>
    </row>
    <row r="2097" spans="1:9" x14ac:dyDescent="0.2">
      <c r="A2097">
        <v>2</v>
      </c>
      <c r="B2097">
        <v>-7.0083016857755101E-2</v>
      </c>
      <c r="C2097">
        <v>0.33400057777737302</v>
      </c>
      <c r="D2097">
        <v>0.391266663865246</v>
      </c>
      <c r="E2097" t="b">
        <v>0</v>
      </c>
      <c r="F2097">
        <v>-0.39239836211919399</v>
      </c>
      <c r="G2097" t="b">
        <v>0</v>
      </c>
      <c r="H2097" t="s">
        <v>1533</v>
      </c>
      <c r="I2097" t="s">
        <v>1533</v>
      </c>
    </row>
    <row r="2098" spans="1:9" x14ac:dyDescent="0.2">
      <c r="A2098">
        <v>16</v>
      </c>
      <c r="B2098">
        <v>0.116027032690452</v>
      </c>
      <c r="C2098">
        <v>5.0325062165350397E-2</v>
      </c>
      <c r="D2098">
        <v>7.0288263620997701E-2</v>
      </c>
      <c r="E2098" t="b">
        <v>0</v>
      </c>
      <c r="F2098">
        <v>-0.26189948739865798</v>
      </c>
      <c r="G2098" t="b">
        <v>0</v>
      </c>
      <c r="H2098" t="s">
        <v>850</v>
      </c>
      <c r="I2098" t="s">
        <v>850</v>
      </c>
    </row>
    <row r="2099" spans="1:9" x14ac:dyDescent="0.2">
      <c r="A2099">
        <v>2</v>
      </c>
      <c r="B2099">
        <v>0.26136745982929099</v>
      </c>
      <c r="C2099">
        <v>5.1022276854218299E-2</v>
      </c>
      <c r="D2099">
        <v>7.1104915042703304E-2</v>
      </c>
      <c r="E2099" t="b">
        <v>0</v>
      </c>
      <c r="F2099">
        <v>8.9321017993385904E-2</v>
      </c>
      <c r="G2099" t="b">
        <v>0</v>
      </c>
      <c r="H2099" t="s">
        <v>1798</v>
      </c>
      <c r="I2099" t="s">
        <v>1798</v>
      </c>
    </row>
    <row r="2100" spans="1:9" x14ac:dyDescent="0.2">
      <c r="A2100">
        <v>2</v>
      </c>
      <c r="B2100">
        <v>0.58146085137597103</v>
      </c>
      <c r="C2100">
        <v>7.0276077152940199E-6</v>
      </c>
      <c r="D2100">
        <v>2.2835208617305001E-5</v>
      </c>
      <c r="E2100" t="b">
        <v>1</v>
      </c>
      <c r="F2100">
        <v>0.54986493558050697</v>
      </c>
      <c r="G2100" t="b">
        <v>0</v>
      </c>
      <c r="H2100" t="s">
        <v>1466</v>
      </c>
      <c r="I2100" t="s">
        <v>1466</v>
      </c>
    </row>
    <row r="2101" spans="1:9" x14ac:dyDescent="0.2">
      <c r="A2101">
        <v>1</v>
      </c>
      <c r="B2101">
        <v>1.8902020454949799</v>
      </c>
      <c r="C2101">
        <v>2.9462295614128699E-6</v>
      </c>
      <c r="D2101">
        <v>1.0594691794099199E-5</v>
      </c>
      <c r="E2101" t="b">
        <v>1</v>
      </c>
      <c r="F2101">
        <v>-0.12617839759402799</v>
      </c>
      <c r="G2101" t="b">
        <v>0</v>
      </c>
      <c r="H2101" t="s">
        <v>2549</v>
      </c>
      <c r="I2101" t="s">
        <v>2549</v>
      </c>
    </row>
    <row r="2102" spans="1:9" x14ac:dyDescent="0.2">
      <c r="A2102">
        <v>2</v>
      </c>
      <c r="B2102">
        <v>0.24907820245016199</v>
      </c>
      <c r="C2102">
        <v>3.5884768520797902E-2</v>
      </c>
      <c r="D2102">
        <v>5.1572879374972701E-2</v>
      </c>
      <c r="E2102" t="b">
        <v>0</v>
      </c>
      <c r="F2102">
        <v>0.84959393279578199</v>
      </c>
      <c r="G2102" t="b">
        <v>0</v>
      </c>
      <c r="H2102" t="s">
        <v>42</v>
      </c>
      <c r="I2102" t="s">
        <v>42</v>
      </c>
    </row>
    <row r="2103" spans="1:9" x14ac:dyDescent="0.2">
      <c r="A2103">
        <v>1</v>
      </c>
      <c r="B2103">
        <v>0.166870788999014</v>
      </c>
      <c r="C2103">
        <v>0.198945419544938</v>
      </c>
      <c r="D2103">
        <v>0.24366958362868399</v>
      </c>
      <c r="E2103" t="b">
        <v>0</v>
      </c>
      <c r="F2103">
        <v>0.94075987963656205</v>
      </c>
      <c r="G2103" t="b">
        <v>0</v>
      </c>
      <c r="H2103" t="s">
        <v>1617</v>
      </c>
      <c r="I2103" t="s">
        <v>1617</v>
      </c>
    </row>
    <row r="2104" spans="1:9" x14ac:dyDescent="0.2">
      <c r="A2104">
        <v>2</v>
      </c>
      <c r="B2104">
        <v>0.49380131821498602</v>
      </c>
      <c r="C2104">
        <v>4.5120768394935203E-8</v>
      </c>
      <c r="D2104">
        <v>2.6965792553757903E-7</v>
      </c>
      <c r="E2104" t="b">
        <v>1</v>
      </c>
      <c r="F2104">
        <v>-0.523568543014999</v>
      </c>
      <c r="G2104" t="b">
        <v>0</v>
      </c>
      <c r="H2104" t="s">
        <v>1808</v>
      </c>
      <c r="I2104" t="s">
        <v>1808</v>
      </c>
    </row>
    <row r="2105" spans="1:9" x14ac:dyDescent="0.2">
      <c r="A2105">
        <v>2</v>
      </c>
      <c r="B2105">
        <v>0.45364075791071301</v>
      </c>
      <c r="C2105">
        <v>1.7201441537549799E-3</v>
      </c>
      <c r="D2105">
        <v>3.2045132061109798E-3</v>
      </c>
      <c r="E2105" t="b">
        <v>1</v>
      </c>
      <c r="F2105">
        <v>0.124781365292518</v>
      </c>
      <c r="G2105" t="b">
        <v>0</v>
      </c>
      <c r="H2105" t="s">
        <v>2293</v>
      </c>
      <c r="I2105" t="s">
        <v>2293</v>
      </c>
    </row>
    <row r="2106" spans="1:9" x14ac:dyDescent="0.2">
      <c r="A2106">
        <v>4</v>
      </c>
      <c r="B2106">
        <v>-1.0024797162563199</v>
      </c>
      <c r="C2106">
        <v>3.0923399627601899E-11</v>
      </c>
      <c r="D2106">
        <v>7.1342484046891096E-10</v>
      </c>
      <c r="E2106" t="b">
        <v>1</v>
      </c>
      <c r="F2106">
        <v>-0.59741976476094805</v>
      </c>
      <c r="G2106" t="b">
        <v>0</v>
      </c>
      <c r="H2106" t="s">
        <v>164</v>
      </c>
      <c r="I2106" t="s">
        <v>164</v>
      </c>
    </row>
    <row r="2107" spans="1:9" x14ac:dyDescent="0.2">
      <c r="A2107">
        <v>6</v>
      </c>
      <c r="B2107">
        <v>-1.54443357526925</v>
      </c>
      <c r="C2107">
        <v>1.5947036994622299E-7</v>
      </c>
      <c r="D2107">
        <v>7.9829919846346805E-7</v>
      </c>
      <c r="E2107" t="b">
        <v>1</v>
      </c>
      <c r="F2107">
        <v>0.21558220617258</v>
      </c>
      <c r="G2107" t="b">
        <v>0</v>
      </c>
      <c r="H2107" t="s">
        <v>684</v>
      </c>
      <c r="I2107" t="s">
        <v>684</v>
      </c>
    </row>
    <row r="2108" spans="1:9" x14ac:dyDescent="0.2">
      <c r="A2108">
        <v>1</v>
      </c>
      <c r="B2108">
        <v>-1.2537502876512601</v>
      </c>
      <c r="C2108">
        <v>1.21457347349418E-8</v>
      </c>
      <c r="D2108">
        <v>8.8485352766377498E-8</v>
      </c>
      <c r="E2108" t="b">
        <v>1</v>
      </c>
      <c r="F2108">
        <v>0.54067874701333296</v>
      </c>
      <c r="G2108" t="b">
        <v>0</v>
      </c>
      <c r="H2108" t="s">
        <v>448</v>
      </c>
      <c r="I2108" t="s">
        <v>448</v>
      </c>
    </row>
    <row r="2109" spans="1:9" x14ac:dyDescent="0.2">
      <c r="A2109">
        <v>1</v>
      </c>
      <c r="B2109">
        <v>-1.1016221922515701</v>
      </c>
      <c r="C2109">
        <v>1.1895451890620499E-9</v>
      </c>
      <c r="D2109">
        <v>1.3247445982153601E-8</v>
      </c>
      <c r="E2109" t="b">
        <v>1</v>
      </c>
      <c r="F2109">
        <v>-0.13452191768941801</v>
      </c>
      <c r="G2109" t="b">
        <v>0</v>
      </c>
      <c r="H2109" t="s">
        <v>2432</v>
      </c>
      <c r="I2109" t="s">
        <v>2432</v>
      </c>
    </row>
    <row r="2110" spans="1:9" x14ac:dyDescent="0.2">
      <c r="A2110">
        <v>1</v>
      </c>
      <c r="B2110">
        <v>-1.1447550084481599</v>
      </c>
      <c r="C2110">
        <v>4.2564749919033703E-9</v>
      </c>
      <c r="D2110">
        <v>3.7492574144709802E-8</v>
      </c>
      <c r="E2110" t="b">
        <v>1</v>
      </c>
      <c r="F2110">
        <v>0.281419815409022</v>
      </c>
      <c r="G2110" t="b">
        <v>0</v>
      </c>
      <c r="H2110" t="s">
        <v>2357</v>
      </c>
      <c r="I2110" t="s">
        <v>2357</v>
      </c>
    </row>
    <row r="2111" spans="1:9" x14ac:dyDescent="0.2">
      <c r="A2111">
        <v>3</v>
      </c>
      <c r="B2111">
        <v>0.895376184764056</v>
      </c>
      <c r="C2111">
        <v>1.4568087323835199E-4</v>
      </c>
      <c r="D2111">
        <v>3.4163381034003101E-4</v>
      </c>
      <c r="E2111" t="b">
        <v>1</v>
      </c>
      <c r="F2111">
        <v>0.19555122386218399</v>
      </c>
      <c r="G2111" t="b">
        <v>0</v>
      </c>
      <c r="H2111" t="s">
        <v>2838</v>
      </c>
      <c r="I2111" t="s">
        <v>2838</v>
      </c>
    </row>
    <row r="2112" spans="1:9" x14ac:dyDescent="0.2">
      <c r="A2112">
        <v>1</v>
      </c>
      <c r="B2112">
        <v>8.6759750136567296E-2</v>
      </c>
      <c r="C2112">
        <v>0.75872431167227306</v>
      </c>
      <c r="D2112">
        <v>0.79291238524493801</v>
      </c>
      <c r="E2112" t="b">
        <v>0</v>
      </c>
      <c r="F2112">
        <v>-1.3166815595472099</v>
      </c>
      <c r="G2112" t="b">
        <v>0</v>
      </c>
      <c r="H2112" t="s">
        <v>2590</v>
      </c>
      <c r="I2112" t="s">
        <v>2590</v>
      </c>
    </row>
    <row r="2113" spans="1:9" x14ac:dyDescent="0.2">
      <c r="A2113">
        <v>1</v>
      </c>
      <c r="B2113">
        <v>-1.29907450918476</v>
      </c>
      <c r="C2113">
        <v>8.3300607427601508E-9</v>
      </c>
      <c r="D2113">
        <v>6.4795057100608205E-8</v>
      </c>
      <c r="E2113" t="b">
        <v>1</v>
      </c>
      <c r="F2113">
        <v>-0.14205211155314099</v>
      </c>
      <c r="G2113" t="b">
        <v>0</v>
      </c>
      <c r="H2113" t="s">
        <v>2660</v>
      </c>
      <c r="I2113" t="s">
        <v>2660</v>
      </c>
    </row>
    <row r="2114" spans="1:9" x14ac:dyDescent="0.2">
      <c r="A2114">
        <v>12</v>
      </c>
      <c r="B2114">
        <v>1.1100738899899001</v>
      </c>
      <c r="C2114">
        <v>6.5657678152730395E-10</v>
      </c>
      <c r="D2114">
        <v>8.1643950576560501E-9</v>
      </c>
      <c r="E2114" t="b">
        <v>1</v>
      </c>
      <c r="F2114">
        <v>-0.10431579782582499</v>
      </c>
      <c r="G2114" t="b">
        <v>0</v>
      </c>
      <c r="H2114" t="s">
        <v>1333</v>
      </c>
      <c r="I2114" t="s">
        <v>1333</v>
      </c>
    </row>
    <row r="2115" spans="1:9" x14ac:dyDescent="0.2">
      <c r="A2115">
        <v>2</v>
      </c>
      <c r="B2115">
        <v>0.63268515508884504</v>
      </c>
      <c r="C2115">
        <v>1.3032473387917099E-6</v>
      </c>
      <c r="D2115">
        <v>5.0842735686195102E-6</v>
      </c>
      <c r="E2115" t="b">
        <v>1</v>
      </c>
      <c r="F2115">
        <v>-0.18140479489859099</v>
      </c>
      <c r="G2115" t="b">
        <v>0</v>
      </c>
      <c r="H2115" t="s">
        <v>2533</v>
      </c>
      <c r="I2115" t="s">
        <v>2533</v>
      </c>
    </row>
    <row r="2116" spans="1:9" x14ac:dyDescent="0.2">
      <c r="A2116">
        <v>11</v>
      </c>
      <c r="B2116">
        <v>1.22080381564226</v>
      </c>
      <c r="C2116">
        <v>2.2957894058176498E-13</v>
      </c>
      <c r="D2116">
        <v>2.7636931513843E-11</v>
      </c>
      <c r="E2116" t="b">
        <v>1</v>
      </c>
      <c r="F2116">
        <v>2.67171029838922E-2</v>
      </c>
      <c r="G2116" t="b">
        <v>0</v>
      </c>
      <c r="H2116" t="s">
        <v>340</v>
      </c>
      <c r="I2116" t="s">
        <v>340</v>
      </c>
    </row>
    <row r="2117" spans="1:9" x14ac:dyDescent="0.2">
      <c r="A2117">
        <v>3</v>
      </c>
      <c r="B2117">
        <v>0.90948697686725699</v>
      </c>
      <c r="C2117">
        <v>3.5928343456214699E-6</v>
      </c>
      <c r="D2117">
        <v>1.26148405912932E-5</v>
      </c>
      <c r="E2117" t="b">
        <v>1</v>
      </c>
      <c r="F2117">
        <v>0.13769706353900599</v>
      </c>
      <c r="G2117" t="b">
        <v>0</v>
      </c>
      <c r="H2117" t="s">
        <v>324</v>
      </c>
      <c r="I2117" t="s">
        <v>324</v>
      </c>
    </row>
    <row r="2118" spans="1:9" x14ac:dyDescent="0.2">
      <c r="A2118">
        <v>1</v>
      </c>
      <c r="B2118">
        <v>2.1398681798629799</v>
      </c>
      <c r="C2118">
        <v>5.5206413938728398E-14</v>
      </c>
      <c r="D2118">
        <v>1.5287726060385001E-11</v>
      </c>
      <c r="E2118" t="b">
        <v>1</v>
      </c>
      <c r="F2118">
        <v>-0.12617839759402799</v>
      </c>
      <c r="G2118" t="b">
        <v>0</v>
      </c>
      <c r="H2118" t="s">
        <v>2655</v>
      </c>
      <c r="I2118" t="s">
        <v>2655</v>
      </c>
    </row>
    <row r="2119" spans="1:9" x14ac:dyDescent="0.2">
      <c r="A2119">
        <v>6</v>
      </c>
      <c r="B2119">
        <v>5.7707581748557502E-2</v>
      </c>
      <c r="C2119">
        <v>0.69109167249813297</v>
      </c>
      <c r="D2119">
        <v>0.73283546479667805</v>
      </c>
      <c r="E2119" t="b">
        <v>0</v>
      </c>
      <c r="F2119">
        <v>-0.13864572018273</v>
      </c>
      <c r="G2119" t="b">
        <v>0</v>
      </c>
      <c r="H2119" t="s">
        <v>741</v>
      </c>
      <c r="I2119" t="s">
        <v>741</v>
      </c>
    </row>
    <row r="2120" spans="1:9" x14ac:dyDescent="0.2">
      <c r="A2120">
        <v>18</v>
      </c>
      <c r="B2120">
        <v>-0.218924003321292</v>
      </c>
      <c r="C2120">
        <v>7.5383057882065898E-3</v>
      </c>
      <c r="D2120">
        <v>1.2496286578745099E-2</v>
      </c>
      <c r="E2120" t="b">
        <v>0</v>
      </c>
      <c r="F2120">
        <v>-6.7425079734644401E-4</v>
      </c>
      <c r="G2120" t="b">
        <v>0</v>
      </c>
      <c r="H2120" t="s">
        <v>1762</v>
      </c>
      <c r="I2120" t="s">
        <v>1762</v>
      </c>
    </row>
    <row r="2121" spans="1:9" x14ac:dyDescent="0.2">
      <c r="A2121">
        <v>1</v>
      </c>
      <c r="B2121">
        <v>-7.2987646881003204E-2</v>
      </c>
      <c r="C2121">
        <v>0.25125751118787099</v>
      </c>
      <c r="D2121">
        <v>0.30217839594811502</v>
      </c>
      <c r="E2121" t="b">
        <v>0</v>
      </c>
      <c r="F2121">
        <v>0.721870339137337</v>
      </c>
      <c r="G2121" t="b">
        <v>0</v>
      </c>
      <c r="H2121" t="s">
        <v>2767</v>
      </c>
      <c r="I2121" t="s">
        <v>2767</v>
      </c>
    </row>
    <row r="2122" spans="1:9" x14ac:dyDescent="0.2">
      <c r="A2122">
        <v>1</v>
      </c>
      <c r="B2122">
        <v>0.52976023553673901</v>
      </c>
      <c r="C2122">
        <v>1.41706560544461E-5</v>
      </c>
      <c r="D2122">
        <v>4.25962170102733E-5</v>
      </c>
      <c r="E2122" t="b">
        <v>1</v>
      </c>
      <c r="F2122">
        <v>0.39340636605046703</v>
      </c>
      <c r="G2122" t="b">
        <v>0</v>
      </c>
      <c r="H2122" t="s">
        <v>637</v>
      </c>
      <c r="I2122" t="s">
        <v>637</v>
      </c>
    </row>
    <row r="2123" spans="1:9" x14ac:dyDescent="0.2">
      <c r="A2123">
        <v>15</v>
      </c>
      <c r="B2123">
        <v>-1.19514281719558</v>
      </c>
      <c r="C2123">
        <v>4.4238820044041404E-9</v>
      </c>
      <c r="D2123">
        <v>3.8564047265978198E-8</v>
      </c>
      <c r="E2123" t="b">
        <v>1</v>
      </c>
      <c r="F2123">
        <v>-0.144702877474706</v>
      </c>
      <c r="G2123" t="b">
        <v>0</v>
      </c>
      <c r="H2123" t="s">
        <v>722</v>
      </c>
      <c r="I2123" t="s">
        <v>722</v>
      </c>
    </row>
    <row r="2124" spans="1:9" x14ac:dyDescent="0.2">
      <c r="A2124">
        <v>2</v>
      </c>
      <c r="B2124">
        <v>-0.98751156705148102</v>
      </c>
      <c r="C2124">
        <v>1.1449962531493E-11</v>
      </c>
      <c r="D2124">
        <v>3.75915652982006E-10</v>
      </c>
      <c r="E2124" t="b">
        <v>1</v>
      </c>
      <c r="F2124">
        <v>0.17682791169371201</v>
      </c>
      <c r="G2124" t="b">
        <v>0</v>
      </c>
      <c r="H2124" t="s">
        <v>1925</v>
      </c>
      <c r="I2124" t="s">
        <v>1925</v>
      </c>
    </row>
    <row r="2125" spans="1:9" x14ac:dyDescent="0.2">
      <c r="A2125">
        <v>1</v>
      </c>
      <c r="B2125">
        <v>-1.0215981460097401</v>
      </c>
      <c r="C2125">
        <v>4.0122152011724901E-10</v>
      </c>
      <c r="D2125">
        <v>5.3666031897164297E-9</v>
      </c>
      <c r="E2125" t="b">
        <v>1</v>
      </c>
      <c r="F2125">
        <v>0.627719721591388</v>
      </c>
      <c r="G2125" t="b">
        <v>0</v>
      </c>
      <c r="H2125" t="s">
        <v>857</v>
      </c>
      <c r="I2125" t="s">
        <v>857</v>
      </c>
    </row>
    <row r="2126" spans="1:9" x14ac:dyDescent="0.2">
      <c r="A2126">
        <v>3</v>
      </c>
      <c r="B2126">
        <v>-0.92900572446835705</v>
      </c>
      <c r="C2126">
        <v>4.6623861203757898E-12</v>
      </c>
      <c r="D2126">
        <v>2.40541063516531E-10</v>
      </c>
      <c r="E2126" t="b">
        <v>1</v>
      </c>
      <c r="F2126">
        <v>-0.14205211155314099</v>
      </c>
      <c r="G2126" t="b">
        <v>0</v>
      </c>
      <c r="H2126" t="s">
        <v>861</v>
      </c>
      <c r="I2126" t="s">
        <v>861</v>
      </c>
    </row>
    <row r="2127" spans="1:9" x14ac:dyDescent="0.2">
      <c r="A2127">
        <v>6</v>
      </c>
      <c r="B2127">
        <v>-1.0087476062198699</v>
      </c>
      <c r="C2127">
        <v>6.0312493966569096E-11</v>
      </c>
      <c r="D2127">
        <v>1.1463908627630601E-9</v>
      </c>
      <c r="E2127" t="b">
        <v>1</v>
      </c>
      <c r="F2127">
        <v>-0.144259442840659</v>
      </c>
      <c r="G2127" t="b">
        <v>0</v>
      </c>
      <c r="H2127" t="s">
        <v>871</v>
      </c>
      <c r="I2127" t="s">
        <v>871</v>
      </c>
    </row>
    <row r="2128" spans="1:9" x14ac:dyDescent="0.2">
      <c r="A2128">
        <v>1</v>
      </c>
      <c r="B2128">
        <v>-0.70052864377351698</v>
      </c>
      <c r="C2128">
        <v>3.7341016911488597E-7</v>
      </c>
      <c r="D2128">
        <v>1.6947592594657601E-6</v>
      </c>
      <c r="E2128" t="b">
        <v>1</v>
      </c>
      <c r="F2128">
        <v>-0.12617839759402799</v>
      </c>
      <c r="G2128" t="b">
        <v>0</v>
      </c>
      <c r="H2128" t="s">
        <v>2537</v>
      </c>
      <c r="I2128" t="s">
        <v>2537</v>
      </c>
    </row>
    <row r="2129" spans="1:9" x14ac:dyDescent="0.2">
      <c r="A2129">
        <v>2</v>
      </c>
      <c r="B2129">
        <v>-0.92258942493235696</v>
      </c>
      <c r="C2129">
        <v>3.4328638235806301E-9</v>
      </c>
      <c r="D2129">
        <v>3.1905440242690498E-8</v>
      </c>
      <c r="E2129" t="b">
        <v>1</v>
      </c>
      <c r="F2129">
        <v>-0.13603540726764901</v>
      </c>
      <c r="G2129" t="b">
        <v>0</v>
      </c>
      <c r="H2129" t="s">
        <v>1380</v>
      </c>
      <c r="I2129" t="s">
        <v>1380</v>
      </c>
    </row>
    <row r="2130" spans="1:9" x14ac:dyDescent="0.2">
      <c r="A2130">
        <v>3</v>
      </c>
      <c r="B2130">
        <v>-1.14374060595664</v>
      </c>
      <c r="C2130">
        <v>3.8029867571321201E-9</v>
      </c>
      <c r="D2130">
        <v>3.4213347053487502E-8</v>
      </c>
      <c r="E2130" t="b">
        <v>1</v>
      </c>
      <c r="F2130">
        <v>-0.139950493576292</v>
      </c>
      <c r="G2130" t="b">
        <v>0</v>
      </c>
      <c r="H2130" t="s">
        <v>1381</v>
      </c>
      <c r="I2130" t="s">
        <v>1381</v>
      </c>
    </row>
    <row r="2131" spans="1:9" x14ac:dyDescent="0.2">
      <c r="A2131">
        <v>1</v>
      </c>
      <c r="B2131">
        <v>-0.85266845320249096</v>
      </c>
      <c r="C2131">
        <v>1.0051589072052499E-11</v>
      </c>
      <c r="D2131">
        <v>3.6475103517552299E-10</v>
      </c>
      <c r="E2131" t="b">
        <v>1</v>
      </c>
      <c r="F2131">
        <v>-0.51942747448636195</v>
      </c>
      <c r="G2131" t="b">
        <v>0</v>
      </c>
      <c r="H2131" t="s">
        <v>1382</v>
      </c>
      <c r="I2131" t="s">
        <v>1382</v>
      </c>
    </row>
    <row r="2132" spans="1:9" x14ac:dyDescent="0.2">
      <c r="A2132">
        <v>1</v>
      </c>
      <c r="B2132">
        <v>-0.82266677846996905</v>
      </c>
      <c r="C2132">
        <v>3.1788696075818198E-7</v>
      </c>
      <c r="D2132">
        <v>1.4664566364903E-6</v>
      </c>
      <c r="E2132" t="b">
        <v>1</v>
      </c>
      <c r="F2132">
        <v>-0.881413808001687</v>
      </c>
      <c r="G2132" t="b">
        <v>0</v>
      </c>
      <c r="H2132" t="s">
        <v>1378</v>
      </c>
      <c r="I2132" t="s">
        <v>1378</v>
      </c>
    </row>
    <row r="2133" spans="1:9" x14ac:dyDescent="0.2">
      <c r="A2133">
        <v>3</v>
      </c>
      <c r="B2133">
        <v>-0.27234246755171498</v>
      </c>
      <c r="C2133">
        <v>7.8380853777631196E-2</v>
      </c>
      <c r="D2133">
        <v>0.104784134505474</v>
      </c>
      <c r="E2133" t="b">
        <v>0</v>
      </c>
      <c r="F2133">
        <v>-0.13246253924037699</v>
      </c>
      <c r="G2133" t="b">
        <v>0</v>
      </c>
      <c r="H2133" t="s">
        <v>189</v>
      </c>
      <c r="I2133" t="s">
        <v>189</v>
      </c>
    </row>
    <row r="2134" spans="1:9" x14ac:dyDescent="0.2">
      <c r="A2134">
        <v>1</v>
      </c>
      <c r="B2134">
        <v>-0.59166810059410702</v>
      </c>
      <c r="C2134">
        <v>5.1994195777602198E-7</v>
      </c>
      <c r="D2134">
        <v>2.2545682148504E-6</v>
      </c>
      <c r="E2134" t="b">
        <v>1</v>
      </c>
      <c r="F2134">
        <v>-0.13603540726764901</v>
      </c>
      <c r="G2134" t="b">
        <v>0</v>
      </c>
      <c r="H2134" t="s">
        <v>445</v>
      </c>
      <c r="I2134" t="s">
        <v>445</v>
      </c>
    </row>
    <row r="2135" spans="1:9" x14ac:dyDescent="0.2">
      <c r="A2135">
        <v>3</v>
      </c>
      <c r="B2135">
        <v>-0.12496729862507901</v>
      </c>
      <c r="C2135">
        <v>0.19306911943643801</v>
      </c>
      <c r="D2135">
        <v>0.237276973230586</v>
      </c>
      <c r="E2135" t="b">
        <v>0</v>
      </c>
      <c r="F2135">
        <v>5.8350687274754301E-2</v>
      </c>
      <c r="G2135" t="b">
        <v>0</v>
      </c>
      <c r="H2135" t="s">
        <v>1547</v>
      </c>
      <c r="I2135" t="s">
        <v>1547</v>
      </c>
    </row>
    <row r="2136" spans="1:9" x14ac:dyDescent="0.2">
      <c r="A2136">
        <v>3</v>
      </c>
      <c r="B2136">
        <v>-4.1538424622105601E-2</v>
      </c>
      <c r="C2136">
        <v>0.59773057765605497</v>
      </c>
      <c r="D2136">
        <v>0.64778338726505302</v>
      </c>
      <c r="E2136" t="b">
        <v>0</v>
      </c>
      <c r="F2136">
        <v>-0.35470866896215902</v>
      </c>
      <c r="G2136" t="b">
        <v>0</v>
      </c>
      <c r="H2136" t="s">
        <v>55</v>
      </c>
      <c r="I2136" t="s">
        <v>55</v>
      </c>
    </row>
    <row r="2137" spans="1:9" x14ac:dyDescent="0.2">
      <c r="A2137">
        <v>1</v>
      </c>
      <c r="B2137">
        <v>-1.45789514205849E-2</v>
      </c>
      <c r="C2137">
        <v>0.83774863307335401</v>
      </c>
      <c r="D2137">
        <v>0.86230803925465804</v>
      </c>
      <c r="E2137" t="b">
        <v>0</v>
      </c>
      <c r="F2137">
        <v>-0.50628272908737504</v>
      </c>
      <c r="G2137" t="b">
        <v>0</v>
      </c>
      <c r="H2137" t="s">
        <v>1590</v>
      </c>
      <c r="I2137" t="s">
        <v>1590</v>
      </c>
    </row>
    <row r="2138" spans="1:9" x14ac:dyDescent="0.2">
      <c r="A2138">
        <v>1</v>
      </c>
      <c r="B2138">
        <v>-0.37421079895392201</v>
      </c>
      <c r="C2138">
        <v>4.4470779956184203E-2</v>
      </c>
      <c r="D2138">
        <v>6.2630714055283407E-2</v>
      </c>
      <c r="E2138" t="b">
        <v>0</v>
      </c>
      <c r="F2138">
        <v>0.45858511725755202</v>
      </c>
      <c r="G2138" t="b">
        <v>0</v>
      </c>
      <c r="H2138" t="s">
        <v>2780</v>
      </c>
      <c r="I2138" t="s">
        <v>2780</v>
      </c>
    </row>
    <row r="2139" spans="1:9" x14ac:dyDescent="0.2">
      <c r="A2139">
        <v>7</v>
      </c>
      <c r="B2139">
        <v>-1.2258479098121101E-2</v>
      </c>
      <c r="C2139">
        <v>0.78250888830486498</v>
      </c>
      <c r="D2139">
        <v>0.81272903436100996</v>
      </c>
      <c r="E2139" t="b">
        <v>0</v>
      </c>
      <c r="F2139">
        <v>0.40381065526083698</v>
      </c>
      <c r="G2139" t="b">
        <v>0</v>
      </c>
      <c r="H2139" t="s">
        <v>693</v>
      </c>
      <c r="I2139" t="s">
        <v>693</v>
      </c>
    </row>
    <row r="2140" spans="1:9" x14ac:dyDescent="0.2">
      <c r="A2140">
        <v>2</v>
      </c>
      <c r="B2140">
        <v>0.670471488189059</v>
      </c>
      <c r="C2140">
        <v>6.7599360667210203E-6</v>
      </c>
      <c r="D2140">
        <v>2.2107527007335998E-5</v>
      </c>
      <c r="E2140" t="b">
        <v>1</v>
      </c>
      <c r="F2140">
        <v>0.742183821226851</v>
      </c>
      <c r="G2140" t="b">
        <v>0</v>
      </c>
      <c r="H2140" t="s">
        <v>2774</v>
      </c>
      <c r="I2140" t="s">
        <v>2774</v>
      </c>
    </row>
    <row r="2141" spans="1:9" x14ac:dyDescent="0.2">
      <c r="A2141">
        <v>2</v>
      </c>
      <c r="B2141">
        <v>0.46013678628957499</v>
      </c>
      <c r="C2141">
        <v>3.9158784003160098E-6</v>
      </c>
      <c r="D2141">
        <v>1.3616699581841601E-5</v>
      </c>
      <c r="E2141" t="b">
        <v>1</v>
      </c>
      <c r="F2141">
        <v>-0.110602065407051</v>
      </c>
      <c r="G2141" t="b">
        <v>0</v>
      </c>
      <c r="H2141" t="s">
        <v>688</v>
      </c>
      <c r="I2141" t="s">
        <v>688</v>
      </c>
    </row>
    <row r="2142" spans="1:9" x14ac:dyDescent="0.2">
      <c r="A2142">
        <v>2</v>
      </c>
      <c r="B2142">
        <v>8.9909986251564503E-2</v>
      </c>
      <c r="C2142">
        <v>0.50588875182955995</v>
      </c>
      <c r="D2142">
        <v>0.56066934003732105</v>
      </c>
      <c r="E2142" t="b">
        <v>0</v>
      </c>
      <c r="F2142">
        <v>1.1082789255018</v>
      </c>
      <c r="G2142" t="b">
        <v>0</v>
      </c>
      <c r="H2142" t="s">
        <v>1717</v>
      </c>
      <c r="I2142" t="s">
        <v>1717</v>
      </c>
    </row>
    <row r="2143" spans="1:9" x14ac:dyDescent="0.2">
      <c r="A2143">
        <v>5</v>
      </c>
      <c r="B2143">
        <v>0.113317697004858</v>
      </c>
      <c r="C2143">
        <v>3.9556078646857097E-2</v>
      </c>
      <c r="D2143">
        <v>5.6305048884715499E-2</v>
      </c>
      <c r="E2143" t="b">
        <v>0</v>
      </c>
      <c r="F2143">
        <v>-0.13815976583776801</v>
      </c>
      <c r="G2143" t="b">
        <v>0</v>
      </c>
      <c r="H2143" t="s">
        <v>758</v>
      </c>
      <c r="I2143" t="s">
        <v>758</v>
      </c>
    </row>
    <row r="2144" spans="1:9" x14ac:dyDescent="0.2">
      <c r="A2144">
        <v>1</v>
      </c>
      <c r="B2144">
        <v>-0.55958251166663198</v>
      </c>
      <c r="C2144">
        <v>1.51033004837066E-3</v>
      </c>
      <c r="D2144">
        <v>2.8514670368043598E-3</v>
      </c>
      <c r="E2144" t="b">
        <v>1</v>
      </c>
      <c r="F2144">
        <v>0.43184043828211499</v>
      </c>
      <c r="G2144" t="b">
        <v>0</v>
      </c>
      <c r="H2144" t="s">
        <v>2879</v>
      </c>
      <c r="I2144" t="s">
        <v>2879</v>
      </c>
    </row>
    <row r="2145" spans="1:10" x14ac:dyDescent="0.2">
      <c r="A2145">
        <v>2</v>
      </c>
      <c r="B2145">
        <v>-0.105514094016173</v>
      </c>
      <c r="C2145">
        <v>7.9886756682451696E-2</v>
      </c>
      <c r="D2145">
        <v>0.106628152530749</v>
      </c>
      <c r="E2145" t="b">
        <v>0</v>
      </c>
      <c r="F2145">
        <v>0.15521915535783001</v>
      </c>
      <c r="G2145" t="b">
        <v>0</v>
      </c>
      <c r="H2145" t="s">
        <v>2196</v>
      </c>
      <c r="I2145" t="s">
        <v>2196</v>
      </c>
    </row>
    <row r="2146" spans="1:10" x14ac:dyDescent="0.2">
      <c r="A2146">
        <v>1</v>
      </c>
      <c r="B2146">
        <v>0.14621444554393101</v>
      </c>
      <c r="C2146">
        <v>0.104250082758454</v>
      </c>
      <c r="D2146">
        <v>0.136410556352863</v>
      </c>
      <c r="E2146" t="b">
        <v>0</v>
      </c>
      <c r="F2146">
        <v>-9.7028312961950802E-2</v>
      </c>
      <c r="G2146" t="b">
        <v>0</v>
      </c>
      <c r="H2146" t="s">
        <v>2263</v>
      </c>
      <c r="I2146" t="s">
        <v>2263</v>
      </c>
    </row>
    <row r="2147" spans="1:10" x14ac:dyDescent="0.2">
      <c r="A2147">
        <v>1</v>
      </c>
      <c r="B2147">
        <v>0.33301566339224098</v>
      </c>
      <c r="C2147">
        <v>3.7207463681309702E-5</v>
      </c>
      <c r="D2147">
        <v>1.00923249126986E-4</v>
      </c>
      <c r="E2147" t="b">
        <v>1</v>
      </c>
      <c r="F2147">
        <v>1.16042167878873</v>
      </c>
      <c r="G2147" t="b">
        <v>0</v>
      </c>
      <c r="H2147" t="s">
        <v>788</v>
      </c>
      <c r="I2147" t="s">
        <v>788</v>
      </c>
    </row>
    <row r="2148" spans="1:10" x14ac:dyDescent="0.2">
      <c r="A2148">
        <v>5</v>
      </c>
      <c r="B2148">
        <v>0.656745082776375</v>
      </c>
      <c r="C2148">
        <v>4.31438545802775E-9</v>
      </c>
      <c r="D2148">
        <v>3.7739676255689099E-8</v>
      </c>
      <c r="E2148" t="b">
        <v>1</v>
      </c>
      <c r="F2148">
        <v>-0.40338837589214499</v>
      </c>
      <c r="G2148" t="b">
        <v>0</v>
      </c>
      <c r="H2148" t="s">
        <v>804</v>
      </c>
      <c r="I2148" t="s">
        <v>804</v>
      </c>
    </row>
    <row r="2149" spans="1:10" x14ac:dyDescent="0.2">
      <c r="A2149">
        <v>12</v>
      </c>
      <c r="B2149">
        <v>0.36916382068259301</v>
      </c>
      <c r="C2149">
        <v>1.0081390113813E-6</v>
      </c>
      <c r="D2149">
        <v>4.0517892222129297E-6</v>
      </c>
      <c r="E2149" t="b">
        <v>1</v>
      </c>
      <c r="F2149">
        <v>0.17108536422130499</v>
      </c>
      <c r="G2149" t="b">
        <v>0</v>
      </c>
      <c r="H2149" t="s">
        <v>360</v>
      </c>
      <c r="I2149" t="s">
        <v>360</v>
      </c>
    </row>
    <row r="2150" spans="1:10" x14ac:dyDescent="0.2">
      <c r="A2150">
        <v>3</v>
      </c>
      <c r="B2150">
        <v>3.5853759127595301E-2</v>
      </c>
      <c r="C2150">
        <v>0.781001844031599</v>
      </c>
      <c r="D2150">
        <v>0.811828530549217</v>
      </c>
      <c r="E2150" t="b">
        <v>0</v>
      </c>
      <c r="F2150">
        <v>-0.139950493576292</v>
      </c>
      <c r="G2150" t="b">
        <v>0</v>
      </c>
      <c r="H2150" t="s">
        <v>2609</v>
      </c>
      <c r="I2150" t="s">
        <v>2609</v>
      </c>
    </row>
    <row r="2151" spans="1:10" x14ac:dyDescent="0.2">
      <c r="A2151">
        <v>1</v>
      </c>
      <c r="B2151">
        <v>-1.7731435025231999E-3</v>
      </c>
      <c r="C2151">
        <v>0.97935809666972395</v>
      </c>
      <c r="D2151">
        <v>0.98246716999248496</v>
      </c>
      <c r="E2151" t="b">
        <v>0</v>
      </c>
      <c r="F2151">
        <v>-1.85586225616885</v>
      </c>
      <c r="G2151" t="b">
        <v>0</v>
      </c>
      <c r="H2151" t="s">
        <v>2339</v>
      </c>
      <c r="I2151" t="s">
        <v>2339</v>
      </c>
    </row>
    <row r="2152" spans="1:10" x14ac:dyDescent="0.2">
      <c r="A2152">
        <v>1</v>
      </c>
      <c r="B2152">
        <v>-0.12901078245686201</v>
      </c>
      <c r="C2152">
        <v>0.23680903779392301</v>
      </c>
      <c r="D2152">
        <v>0.28574799647230997</v>
      </c>
      <c r="E2152" t="b">
        <v>0</v>
      </c>
      <c r="F2152">
        <v>0.36837445400702801</v>
      </c>
      <c r="G2152" t="b">
        <v>0</v>
      </c>
      <c r="H2152" t="s">
        <v>208</v>
      </c>
      <c r="I2152" t="s">
        <v>208</v>
      </c>
    </row>
    <row r="2153" spans="1:10" x14ac:dyDescent="0.2">
      <c r="A2153">
        <v>3</v>
      </c>
      <c r="B2153">
        <v>-0.25509269117316902</v>
      </c>
      <c r="C2153">
        <v>5.1615594518415698E-3</v>
      </c>
      <c r="D2153">
        <v>8.8046034374193605E-3</v>
      </c>
      <c r="E2153" t="b">
        <v>1</v>
      </c>
      <c r="F2153">
        <v>-0.66014786790326097</v>
      </c>
      <c r="G2153" t="b">
        <v>0</v>
      </c>
      <c r="H2153" t="s">
        <v>39</v>
      </c>
      <c r="I2153" t="s">
        <v>39</v>
      </c>
    </row>
    <row r="2154" spans="1:10" x14ac:dyDescent="0.2">
      <c r="A2154">
        <v>2</v>
      </c>
      <c r="B2154">
        <v>-0.34680869513391999</v>
      </c>
      <c r="C2154">
        <v>6.04482554269398E-5</v>
      </c>
      <c r="D2154">
        <v>1.5657089110584401E-4</v>
      </c>
      <c r="E2154" t="b">
        <v>1</v>
      </c>
      <c r="F2154">
        <v>-0.139950493576292</v>
      </c>
      <c r="G2154" t="b">
        <v>0</v>
      </c>
      <c r="H2154" t="s">
        <v>1338</v>
      </c>
      <c r="I2154" t="s">
        <v>1338</v>
      </c>
    </row>
    <row r="2155" spans="1:10" x14ac:dyDescent="0.2">
      <c r="A2155">
        <v>1</v>
      </c>
      <c r="B2155">
        <v>-8.96651689112484E-2</v>
      </c>
      <c r="C2155">
        <v>0.50837815988489699</v>
      </c>
      <c r="D2155">
        <v>0.56293472982436299</v>
      </c>
      <c r="E2155" t="b">
        <v>0</v>
      </c>
      <c r="F2155">
        <v>-0.52156622414814102</v>
      </c>
      <c r="G2155" t="b">
        <v>0</v>
      </c>
      <c r="H2155" t="s">
        <v>197</v>
      </c>
      <c r="I2155" t="s">
        <v>198</v>
      </c>
      <c r="J2155" t="s">
        <v>199</v>
      </c>
    </row>
    <row r="2156" spans="1:10" x14ac:dyDescent="0.2">
      <c r="A2156">
        <v>2</v>
      </c>
      <c r="B2156">
        <v>0.23561845998205799</v>
      </c>
      <c r="C2156">
        <v>6.6856424605054199E-2</v>
      </c>
      <c r="D2156">
        <v>9.0965038429266398E-2</v>
      </c>
      <c r="E2156" t="b">
        <v>0</v>
      </c>
      <c r="F2156">
        <v>-0.472151465288908</v>
      </c>
      <c r="G2156" t="b">
        <v>0</v>
      </c>
      <c r="H2156" t="s">
        <v>162</v>
      </c>
      <c r="I2156" t="s">
        <v>162</v>
      </c>
    </row>
    <row r="2157" spans="1:10" x14ac:dyDescent="0.2">
      <c r="A2157">
        <v>1</v>
      </c>
      <c r="B2157">
        <v>-0.60352405618829796</v>
      </c>
      <c r="C2157">
        <v>0.106655208764606</v>
      </c>
      <c r="D2157">
        <v>0.13934075853071001</v>
      </c>
      <c r="E2157" t="b">
        <v>0</v>
      </c>
      <c r="F2157">
        <v>-0.13603540726764901</v>
      </c>
      <c r="G2157" t="b">
        <v>0</v>
      </c>
      <c r="H2157" t="s">
        <v>2315</v>
      </c>
      <c r="I2157" t="s">
        <v>2315</v>
      </c>
    </row>
    <row r="2158" spans="1:10" x14ac:dyDescent="0.2">
      <c r="A2158">
        <v>1</v>
      </c>
      <c r="B2158">
        <v>1.110407324379</v>
      </c>
      <c r="C2158">
        <v>1.02441944214645E-11</v>
      </c>
      <c r="D2158">
        <v>3.6475103517552299E-10</v>
      </c>
      <c r="E2158" t="b">
        <v>1</v>
      </c>
      <c r="F2158">
        <v>0.307908834344571</v>
      </c>
      <c r="G2158" t="b">
        <v>0</v>
      </c>
      <c r="H2158" t="s">
        <v>2569</v>
      </c>
      <c r="I2158" t="s">
        <v>2569</v>
      </c>
    </row>
    <row r="2159" spans="1:10" x14ac:dyDescent="0.2">
      <c r="A2159">
        <v>5</v>
      </c>
      <c r="B2159">
        <v>0.55728302046115097</v>
      </c>
      <c r="C2159">
        <v>2.9535370784838898E-6</v>
      </c>
      <c r="D2159">
        <v>1.06058831454649E-5</v>
      </c>
      <c r="E2159" t="b">
        <v>1</v>
      </c>
      <c r="F2159">
        <v>7.7997742233910398E-3</v>
      </c>
      <c r="G2159" t="b">
        <v>0</v>
      </c>
      <c r="H2159" t="s">
        <v>1853</v>
      </c>
      <c r="I2159" t="s">
        <v>1853</v>
      </c>
    </row>
    <row r="2160" spans="1:10" x14ac:dyDescent="0.2">
      <c r="A2160">
        <v>1</v>
      </c>
      <c r="B2160">
        <v>0.26227435393042398</v>
      </c>
      <c r="C2160">
        <v>4.5432661333088299E-2</v>
      </c>
      <c r="D2160">
        <v>6.3949759381986104E-2</v>
      </c>
      <c r="E2160" t="b">
        <v>0</v>
      </c>
      <c r="F2160">
        <v>-0.12617839759402799</v>
      </c>
      <c r="G2160" t="b">
        <v>0</v>
      </c>
      <c r="H2160" t="s">
        <v>2683</v>
      </c>
      <c r="I2160" t="s">
        <v>2683</v>
      </c>
    </row>
    <row r="2161" spans="1:10" x14ac:dyDescent="0.2">
      <c r="A2161">
        <v>98</v>
      </c>
      <c r="B2161">
        <v>0.68749664815578604</v>
      </c>
      <c r="C2161">
        <v>1.3374534950790501E-6</v>
      </c>
      <c r="D2161">
        <v>5.2016652854766897E-6</v>
      </c>
      <c r="E2161" t="b">
        <v>1</v>
      </c>
      <c r="F2161">
        <v>4.5900857800862498E-2</v>
      </c>
      <c r="G2161" t="b">
        <v>0</v>
      </c>
      <c r="H2161" t="s">
        <v>116</v>
      </c>
      <c r="I2161" t="s">
        <v>116</v>
      </c>
    </row>
    <row r="2162" spans="1:10" x14ac:dyDescent="0.2">
      <c r="A2162">
        <v>64</v>
      </c>
      <c r="B2162">
        <v>1.05147667092673</v>
      </c>
      <c r="C2162">
        <v>9.2256455170202399E-7</v>
      </c>
      <c r="D2162">
        <v>3.7738562891629701E-6</v>
      </c>
      <c r="E2162" t="b">
        <v>1</v>
      </c>
      <c r="F2162">
        <v>-0.14342785806538</v>
      </c>
      <c r="G2162" t="b">
        <v>0</v>
      </c>
      <c r="H2162" t="s">
        <v>1461</v>
      </c>
      <c r="I2162" t="s">
        <v>1461</v>
      </c>
    </row>
    <row r="2163" spans="1:10" x14ac:dyDescent="0.2">
      <c r="A2163">
        <v>13</v>
      </c>
      <c r="B2163">
        <v>-8.2567933338038593E-2</v>
      </c>
      <c r="C2163">
        <v>0.63394285694580998</v>
      </c>
      <c r="D2163">
        <v>0.68080184467247495</v>
      </c>
      <c r="E2163" t="b">
        <v>0</v>
      </c>
      <c r="F2163">
        <v>-0.18464656339910801</v>
      </c>
      <c r="G2163" t="b">
        <v>0</v>
      </c>
      <c r="H2163" t="s">
        <v>631</v>
      </c>
      <c r="I2163" t="s">
        <v>631</v>
      </c>
    </row>
    <row r="2164" spans="1:10" x14ac:dyDescent="0.2">
      <c r="A2164">
        <v>1</v>
      </c>
      <c r="B2164">
        <v>-0.241480057669471</v>
      </c>
      <c r="C2164">
        <v>5.6418101605295097E-2</v>
      </c>
      <c r="D2164">
        <v>7.7767154230199503E-2</v>
      </c>
      <c r="E2164" t="b">
        <v>0</v>
      </c>
      <c r="F2164">
        <v>-0.80430805455532906</v>
      </c>
      <c r="G2164" t="b">
        <v>0</v>
      </c>
      <c r="H2164" t="s">
        <v>2409</v>
      </c>
      <c r="I2164" t="s">
        <v>2409</v>
      </c>
    </row>
    <row r="2165" spans="1:10" x14ac:dyDescent="0.2">
      <c r="A2165">
        <v>5</v>
      </c>
      <c r="B2165">
        <v>-2.6990665796995099E-2</v>
      </c>
      <c r="C2165">
        <v>0.62428288608363203</v>
      </c>
      <c r="D2165">
        <v>0.672141028969089</v>
      </c>
      <c r="E2165" t="b">
        <v>0</v>
      </c>
      <c r="F2165">
        <v>0.38104320172118999</v>
      </c>
      <c r="G2165" t="b">
        <v>0</v>
      </c>
      <c r="H2165" t="s">
        <v>928</v>
      </c>
      <c r="I2165" t="s">
        <v>928</v>
      </c>
    </row>
    <row r="2166" spans="1:10" x14ac:dyDescent="0.2">
      <c r="A2166">
        <v>1</v>
      </c>
      <c r="B2166">
        <v>0.30138790316816499</v>
      </c>
      <c r="C2166">
        <v>3.3121925290348103E-2</v>
      </c>
      <c r="D2166">
        <v>4.7901731770022903E-2</v>
      </c>
      <c r="E2166" t="b">
        <v>0</v>
      </c>
      <c r="F2166">
        <v>1.1367147742188499</v>
      </c>
      <c r="G2166" t="b">
        <v>0</v>
      </c>
      <c r="H2166" t="s">
        <v>76</v>
      </c>
      <c r="I2166" t="s">
        <v>77</v>
      </c>
      <c r="J2166" t="s">
        <v>78</v>
      </c>
    </row>
    <row r="2167" spans="1:10" x14ac:dyDescent="0.2">
      <c r="A2167">
        <v>4</v>
      </c>
      <c r="B2167">
        <v>0.82210436167801104</v>
      </c>
      <c r="C2167">
        <v>1.4915535029259601E-11</v>
      </c>
      <c r="D2167">
        <v>4.3340773050538298E-10</v>
      </c>
      <c r="E2167" t="b">
        <v>1</v>
      </c>
      <c r="F2167">
        <v>-0.427690251547305</v>
      </c>
      <c r="G2167" t="b">
        <v>0</v>
      </c>
      <c r="H2167" t="s">
        <v>57</v>
      </c>
      <c r="I2167" t="s">
        <v>57</v>
      </c>
    </row>
    <row r="2168" spans="1:10" x14ac:dyDescent="0.2">
      <c r="A2168">
        <v>1</v>
      </c>
      <c r="B2168">
        <v>0.32976691169414701</v>
      </c>
      <c r="C2168">
        <v>0.134256735609982</v>
      </c>
      <c r="D2168">
        <v>0.17098288545190601</v>
      </c>
      <c r="E2168" t="b">
        <v>0</v>
      </c>
      <c r="F2168">
        <v>-1.221495952016</v>
      </c>
      <c r="G2168" t="b">
        <v>0</v>
      </c>
      <c r="H2168" t="s">
        <v>279</v>
      </c>
      <c r="I2168" t="s">
        <v>279</v>
      </c>
    </row>
    <row r="2169" spans="1:10" x14ac:dyDescent="0.2">
      <c r="A2169">
        <v>1</v>
      </c>
      <c r="B2169">
        <v>2.9956539688181499E-2</v>
      </c>
      <c r="C2169">
        <v>0.79289078288493597</v>
      </c>
      <c r="D2169">
        <v>0.82216074615796497</v>
      </c>
      <c r="E2169" t="b">
        <v>0</v>
      </c>
      <c r="F2169">
        <v>-0.20712808233528501</v>
      </c>
      <c r="G2169" t="b">
        <v>0</v>
      </c>
      <c r="H2169" t="s">
        <v>2502</v>
      </c>
      <c r="I2169" t="s">
        <v>2502</v>
      </c>
    </row>
    <row r="2170" spans="1:10" x14ac:dyDescent="0.2">
      <c r="A2170">
        <v>4</v>
      </c>
      <c r="B2170">
        <v>-8.2468901423628609E-3</v>
      </c>
      <c r="C2170">
        <v>0.900004818101377</v>
      </c>
      <c r="D2170">
        <v>0.91557834211681299</v>
      </c>
      <c r="E2170" t="b">
        <v>0</v>
      </c>
      <c r="F2170">
        <v>3.8084586361243199E-2</v>
      </c>
      <c r="G2170" t="b">
        <v>0</v>
      </c>
      <c r="H2170" t="s">
        <v>283</v>
      </c>
      <c r="I2170" t="s">
        <v>283</v>
      </c>
    </row>
    <row r="2171" spans="1:10" x14ac:dyDescent="0.2">
      <c r="A2171">
        <v>4</v>
      </c>
      <c r="B2171">
        <v>-0.86555538701636003</v>
      </c>
      <c r="C2171">
        <v>5.5899194926013598E-9</v>
      </c>
      <c r="D2171">
        <v>4.7104388257654102E-8</v>
      </c>
      <c r="E2171" t="b">
        <v>1</v>
      </c>
      <c r="F2171">
        <v>-0.14336331929916901</v>
      </c>
      <c r="G2171" t="b">
        <v>0</v>
      </c>
      <c r="H2171" t="s">
        <v>984</v>
      </c>
      <c r="I2171" t="s">
        <v>984</v>
      </c>
    </row>
    <row r="2172" spans="1:10" x14ac:dyDescent="0.2">
      <c r="A2172">
        <v>3</v>
      </c>
      <c r="B2172">
        <v>-0.64722897496221099</v>
      </c>
      <c r="C2172">
        <v>3.6626081786134001E-8</v>
      </c>
      <c r="D2172">
        <v>2.2528159307870299E-7</v>
      </c>
      <c r="E2172" t="b">
        <v>1</v>
      </c>
      <c r="F2172">
        <v>-0.12323108863413899</v>
      </c>
      <c r="G2172" t="b">
        <v>0</v>
      </c>
      <c r="H2172" t="s">
        <v>2573</v>
      </c>
      <c r="I2172" t="s">
        <v>2573</v>
      </c>
    </row>
    <row r="2173" spans="1:10" x14ac:dyDescent="0.2">
      <c r="A2173">
        <v>1</v>
      </c>
      <c r="B2173">
        <v>-0.35708176367287697</v>
      </c>
      <c r="C2173">
        <v>2.0682650701814499E-5</v>
      </c>
      <c r="D2173">
        <v>5.93481736369887E-5</v>
      </c>
      <c r="E2173" t="b">
        <v>1</v>
      </c>
      <c r="F2173">
        <v>0.43652675026996801</v>
      </c>
      <c r="G2173" t="b">
        <v>0</v>
      </c>
      <c r="H2173" t="s">
        <v>2309</v>
      </c>
      <c r="I2173" t="s">
        <v>2309</v>
      </c>
    </row>
    <row r="2174" spans="1:10" x14ac:dyDescent="0.2">
      <c r="A2174">
        <v>2</v>
      </c>
      <c r="B2174">
        <v>-8.0781364334049199E-2</v>
      </c>
      <c r="C2174">
        <v>0.43995877558301699</v>
      </c>
      <c r="D2174">
        <v>0.496081973538746</v>
      </c>
      <c r="E2174" t="b">
        <v>0</v>
      </c>
      <c r="F2174">
        <v>0.75039892292694998</v>
      </c>
      <c r="G2174" t="b">
        <v>0</v>
      </c>
      <c r="H2174" t="s">
        <v>2598</v>
      </c>
      <c r="I2174" t="s">
        <v>2598</v>
      </c>
    </row>
    <row r="2175" spans="1:10" x14ac:dyDescent="0.2">
      <c r="A2175">
        <v>7</v>
      </c>
      <c r="B2175">
        <v>-0.215520517755415</v>
      </c>
      <c r="C2175">
        <v>9.7265414976126507E-3</v>
      </c>
      <c r="D2175">
        <v>1.57122319904997E-2</v>
      </c>
      <c r="E2175" t="b">
        <v>0</v>
      </c>
      <c r="F2175">
        <v>-0.14210874796732201</v>
      </c>
      <c r="G2175" t="b">
        <v>0</v>
      </c>
      <c r="H2175" t="s">
        <v>2154</v>
      </c>
      <c r="I2175" t="s">
        <v>2154</v>
      </c>
    </row>
    <row r="2176" spans="1:10" x14ac:dyDescent="0.2">
      <c r="A2176">
        <v>5</v>
      </c>
      <c r="B2176">
        <v>0.159035000083904</v>
      </c>
      <c r="C2176">
        <v>4.2652490780504697E-2</v>
      </c>
      <c r="D2176">
        <v>6.0271378811132398E-2</v>
      </c>
      <c r="E2176" t="b">
        <v>0</v>
      </c>
      <c r="F2176">
        <v>0.117006739368369</v>
      </c>
      <c r="G2176" t="b">
        <v>0</v>
      </c>
      <c r="H2176" t="s">
        <v>742</v>
      </c>
      <c r="I2176" t="s">
        <v>742</v>
      </c>
    </row>
    <row r="2177" spans="1:10" x14ac:dyDescent="0.2">
      <c r="A2177">
        <v>1</v>
      </c>
      <c r="B2177">
        <v>-0.73298215374639497</v>
      </c>
      <c r="C2177">
        <v>2.83404182852904E-4</v>
      </c>
      <c r="D2177">
        <v>6.1976278049493197E-4</v>
      </c>
      <c r="E2177" t="b">
        <v>1</v>
      </c>
      <c r="F2177">
        <v>-0.12617839759402799</v>
      </c>
      <c r="G2177" t="b">
        <v>0</v>
      </c>
      <c r="H2177" t="s">
        <v>2688</v>
      </c>
      <c r="I2177" t="s">
        <v>2688</v>
      </c>
    </row>
    <row r="2178" spans="1:10" x14ac:dyDescent="0.2">
      <c r="A2178">
        <v>1</v>
      </c>
      <c r="B2178">
        <v>0.171647873250002</v>
      </c>
      <c r="C2178">
        <v>0.15776246561388901</v>
      </c>
      <c r="D2178">
        <v>0.198123950855395</v>
      </c>
      <c r="E2178" t="b">
        <v>0</v>
      </c>
      <c r="F2178">
        <v>0.890960937390745</v>
      </c>
      <c r="G2178" t="b">
        <v>0</v>
      </c>
      <c r="H2178" t="s">
        <v>2602</v>
      </c>
      <c r="I2178" t="s">
        <v>2602</v>
      </c>
    </row>
    <row r="2179" spans="1:10" x14ac:dyDescent="0.2">
      <c r="A2179">
        <v>3</v>
      </c>
      <c r="B2179">
        <v>-0.236846546345753</v>
      </c>
      <c r="C2179">
        <v>1.4630174015716001E-2</v>
      </c>
      <c r="D2179">
        <v>2.26070170609598E-2</v>
      </c>
      <c r="E2179" t="b">
        <v>0</v>
      </c>
      <c r="F2179">
        <v>0.392524569141396</v>
      </c>
      <c r="G2179" t="b">
        <v>0</v>
      </c>
      <c r="H2179" t="s">
        <v>852</v>
      </c>
      <c r="I2179" t="s">
        <v>852</v>
      </c>
    </row>
    <row r="2180" spans="1:10" x14ac:dyDescent="0.2">
      <c r="A2180">
        <v>3</v>
      </c>
      <c r="B2180">
        <v>-0.33723362260143602</v>
      </c>
      <c r="C2180">
        <v>9.5285576568599708E-6</v>
      </c>
      <c r="D2180">
        <v>2.98490628953433E-5</v>
      </c>
      <c r="E2180" t="b">
        <v>1</v>
      </c>
      <c r="F2180">
        <v>-0.14060026957156699</v>
      </c>
      <c r="G2180" t="b">
        <v>0</v>
      </c>
      <c r="H2180" t="s">
        <v>2259</v>
      </c>
      <c r="I2180" t="s">
        <v>2259</v>
      </c>
    </row>
    <row r="2181" spans="1:10" x14ac:dyDescent="0.2">
      <c r="A2181">
        <v>1</v>
      </c>
      <c r="B2181">
        <v>0.73159926809406195</v>
      </c>
      <c r="C2181">
        <v>1.6849782238747299E-3</v>
      </c>
      <c r="D2181">
        <v>3.1529422279462098E-3</v>
      </c>
      <c r="E2181" t="b">
        <v>1</v>
      </c>
      <c r="F2181">
        <v>-1.0294999618132401</v>
      </c>
      <c r="G2181" t="b">
        <v>0</v>
      </c>
      <c r="H2181" t="s">
        <v>2864</v>
      </c>
      <c r="I2181" t="s">
        <v>2864</v>
      </c>
    </row>
    <row r="2182" spans="1:10" x14ac:dyDescent="0.2">
      <c r="A2182">
        <v>7</v>
      </c>
      <c r="B2182">
        <v>-1.2983983650513</v>
      </c>
      <c r="C2182">
        <v>3.9923282723676303E-9</v>
      </c>
      <c r="D2182">
        <v>3.5789382526756601E-8</v>
      </c>
      <c r="E2182" t="b">
        <v>1</v>
      </c>
      <c r="F2182">
        <v>-0.23868875822334301</v>
      </c>
      <c r="G2182" t="b">
        <v>0</v>
      </c>
      <c r="H2182" t="s">
        <v>525</v>
      </c>
      <c r="I2182" t="s">
        <v>525</v>
      </c>
    </row>
    <row r="2183" spans="1:10" x14ac:dyDescent="0.2">
      <c r="A2183">
        <v>1</v>
      </c>
      <c r="B2183">
        <v>-1.05709453951447</v>
      </c>
      <c r="C2183">
        <v>3.9836058759125402E-7</v>
      </c>
      <c r="D2183">
        <v>1.7919138174923301E-6</v>
      </c>
      <c r="E2183" t="b">
        <v>1</v>
      </c>
      <c r="F2183">
        <v>-0.15041073411676201</v>
      </c>
      <c r="G2183" t="b">
        <v>0</v>
      </c>
      <c r="H2183" t="s">
        <v>2671</v>
      </c>
      <c r="I2183" t="s">
        <v>2671</v>
      </c>
    </row>
    <row r="2184" spans="1:10" x14ac:dyDescent="0.2">
      <c r="A2184">
        <v>2</v>
      </c>
      <c r="B2184">
        <v>-1.0034350363856599</v>
      </c>
      <c r="C2184">
        <v>2.9642263495236999E-8</v>
      </c>
      <c r="D2184">
        <v>1.9019198506588599E-7</v>
      </c>
      <c r="E2184" t="b">
        <v>1</v>
      </c>
      <c r="F2184">
        <v>0.22764975855949399</v>
      </c>
      <c r="G2184" t="b">
        <v>0</v>
      </c>
      <c r="H2184" t="s">
        <v>527</v>
      </c>
      <c r="I2184" t="s">
        <v>527</v>
      </c>
    </row>
    <row r="2185" spans="1:10" x14ac:dyDescent="0.2">
      <c r="A2185">
        <v>2</v>
      </c>
      <c r="B2185">
        <v>-1.10556950412888</v>
      </c>
      <c r="C2185">
        <v>2.2791226455078099E-11</v>
      </c>
      <c r="D2185">
        <v>5.64864906651348E-10</v>
      </c>
      <c r="E2185" t="b">
        <v>1</v>
      </c>
      <c r="F2185">
        <v>-0.13603540726764901</v>
      </c>
      <c r="G2185" t="b">
        <v>0</v>
      </c>
      <c r="H2185" t="s">
        <v>1452</v>
      </c>
      <c r="I2185" t="s">
        <v>1452</v>
      </c>
    </row>
    <row r="2186" spans="1:10" x14ac:dyDescent="0.2">
      <c r="A2186">
        <v>1</v>
      </c>
      <c r="B2186">
        <v>-0.95776650032843402</v>
      </c>
      <c r="C2186">
        <v>9.7269157694351103E-3</v>
      </c>
      <c r="D2186">
        <v>1.57122319904997E-2</v>
      </c>
      <c r="E2186" t="b">
        <v>0</v>
      </c>
      <c r="F2186">
        <v>-0.13603540726764901</v>
      </c>
      <c r="G2186" t="b">
        <v>0</v>
      </c>
      <c r="H2186" t="s">
        <v>2631</v>
      </c>
      <c r="I2186" t="s">
        <v>2631</v>
      </c>
    </row>
    <row r="2187" spans="1:10" x14ac:dyDescent="0.2">
      <c r="A2187">
        <v>2</v>
      </c>
      <c r="B2187">
        <v>-1.30013155784742</v>
      </c>
      <c r="C2187">
        <v>1.7576112323500001E-11</v>
      </c>
      <c r="D2187">
        <v>4.7776787047105301E-10</v>
      </c>
      <c r="E2187" t="b">
        <v>1</v>
      </c>
      <c r="F2187">
        <v>0.169163023948118</v>
      </c>
      <c r="G2187" t="b">
        <v>0</v>
      </c>
      <c r="H2187" t="s">
        <v>201</v>
      </c>
      <c r="I2187" t="s">
        <v>202</v>
      </c>
      <c r="J2187" t="s">
        <v>203</v>
      </c>
    </row>
    <row r="2188" spans="1:10" x14ac:dyDescent="0.2">
      <c r="A2188">
        <v>4</v>
      </c>
      <c r="B2188">
        <v>-1.1804635756806801</v>
      </c>
      <c r="C2188">
        <v>4.2650931170900003E-11</v>
      </c>
      <c r="D2188">
        <v>9.1374198305114505E-10</v>
      </c>
      <c r="E2188" t="b">
        <v>1</v>
      </c>
      <c r="F2188">
        <v>-0.14205211155314099</v>
      </c>
      <c r="G2188" t="b">
        <v>0</v>
      </c>
      <c r="H2188" t="s">
        <v>97</v>
      </c>
      <c r="I2188" t="s">
        <v>97</v>
      </c>
    </row>
    <row r="2189" spans="1:10" x14ac:dyDescent="0.2">
      <c r="A2189">
        <v>5</v>
      </c>
      <c r="B2189">
        <v>-0.76068351119809996</v>
      </c>
      <c r="C2189">
        <v>2.1764336506176199E-6</v>
      </c>
      <c r="D2189">
        <v>8.0438951297680503E-6</v>
      </c>
      <c r="E2189" t="b">
        <v>1</v>
      </c>
      <c r="F2189">
        <v>0.22873067919491399</v>
      </c>
      <c r="G2189" t="b">
        <v>0</v>
      </c>
      <c r="H2189" t="s">
        <v>821</v>
      </c>
      <c r="I2189" t="s">
        <v>821</v>
      </c>
    </row>
    <row r="2190" spans="1:10" x14ac:dyDescent="0.2">
      <c r="A2190">
        <v>6</v>
      </c>
      <c r="B2190">
        <v>-8.7328944709760103E-2</v>
      </c>
      <c r="C2190">
        <v>0.128230508330273</v>
      </c>
      <c r="D2190">
        <v>0.16480260552055401</v>
      </c>
      <c r="E2190" t="b">
        <v>0</v>
      </c>
      <c r="F2190">
        <v>6.3170432080186904E-3</v>
      </c>
      <c r="G2190" t="b">
        <v>0</v>
      </c>
      <c r="H2190" t="s">
        <v>1480</v>
      </c>
      <c r="I2190" t="s">
        <v>1480</v>
      </c>
    </row>
    <row r="2191" spans="1:10" x14ac:dyDescent="0.2">
      <c r="A2191">
        <v>3</v>
      </c>
      <c r="B2191">
        <v>-0.43021857155973903</v>
      </c>
      <c r="C2191">
        <v>4.0148128358461402E-5</v>
      </c>
      <c r="D2191">
        <v>1.07743597123344E-4</v>
      </c>
      <c r="E2191" t="b">
        <v>1</v>
      </c>
      <c r="F2191">
        <v>-0.139950493576292</v>
      </c>
      <c r="G2191" t="b">
        <v>0</v>
      </c>
      <c r="H2191" t="s">
        <v>284</v>
      </c>
      <c r="I2191" t="s">
        <v>284</v>
      </c>
    </row>
    <row r="2192" spans="1:10" x14ac:dyDescent="0.2">
      <c r="A2192">
        <v>1</v>
      </c>
      <c r="B2192">
        <v>-0.25594143107029299</v>
      </c>
      <c r="C2192">
        <v>2.85784793983745E-2</v>
      </c>
      <c r="D2192">
        <v>4.1857703313494102E-2</v>
      </c>
      <c r="E2192" t="b">
        <v>0</v>
      </c>
      <c r="F2192">
        <v>-0.12617839759402799</v>
      </c>
      <c r="G2192" t="b">
        <v>0</v>
      </c>
      <c r="H2192" t="s">
        <v>2376</v>
      </c>
      <c r="I2192" t="s">
        <v>2376</v>
      </c>
    </row>
    <row r="2193" spans="1:11" x14ac:dyDescent="0.2">
      <c r="A2193">
        <v>2</v>
      </c>
      <c r="B2193">
        <v>-0.43797710788133598</v>
      </c>
      <c r="C2193">
        <v>2.2300785794431999E-5</v>
      </c>
      <c r="D2193">
        <v>6.3344254481263097E-5</v>
      </c>
      <c r="E2193" t="b">
        <v>1</v>
      </c>
      <c r="F2193">
        <v>-0.42694125220907803</v>
      </c>
      <c r="G2193" t="b">
        <v>0</v>
      </c>
      <c r="H2193" t="s">
        <v>1261</v>
      </c>
      <c r="I2193" t="s">
        <v>1261</v>
      </c>
    </row>
    <row r="2194" spans="1:11" x14ac:dyDescent="0.2">
      <c r="A2194">
        <v>2</v>
      </c>
      <c r="B2194">
        <v>-0.93859061235285302</v>
      </c>
      <c r="C2194">
        <v>6.28917057000487E-9</v>
      </c>
      <c r="D2194">
        <v>5.2216607516835801E-8</v>
      </c>
      <c r="E2194" t="b">
        <v>1</v>
      </c>
      <c r="F2194">
        <v>-0.48858996240773001</v>
      </c>
      <c r="G2194" t="b">
        <v>0</v>
      </c>
      <c r="H2194" t="s">
        <v>1498</v>
      </c>
      <c r="I2194" t="s">
        <v>1498</v>
      </c>
    </row>
    <row r="2195" spans="1:11" x14ac:dyDescent="0.2">
      <c r="A2195">
        <v>7</v>
      </c>
      <c r="B2195">
        <v>-0.20162616256765101</v>
      </c>
      <c r="C2195">
        <v>1.43001471737165E-3</v>
      </c>
      <c r="D2195">
        <v>2.7079230003861699E-3</v>
      </c>
      <c r="E2195" t="b">
        <v>0</v>
      </c>
      <c r="F2195">
        <v>-1.5165298011535501E-2</v>
      </c>
      <c r="G2195" t="b">
        <v>0</v>
      </c>
      <c r="H2195" t="s">
        <v>1247</v>
      </c>
      <c r="I2195" t="s">
        <v>1248</v>
      </c>
      <c r="J2195" t="s">
        <v>1249</v>
      </c>
      <c r="K2195" t="s">
        <v>1250</v>
      </c>
    </row>
    <row r="2196" spans="1:11" x14ac:dyDescent="0.2">
      <c r="A2196">
        <v>2</v>
      </c>
      <c r="B2196">
        <v>0.38754882596441698</v>
      </c>
      <c r="C2196">
        <v>3.35227967305279E-6</v>
      </c>
      <c r="D2196">
        <v>1.18857826275981E-5</v>
      </c>
      <c r="E2196" t="b">
        <v>1</v>
      </c>
      <c r="F2196">
        <v>0.55870002882121605</v>
      </c>
      <c r="G2196" t="b">
        <v>0</v>
      </c>
      <c r="H2196" t="s">
        <v>1878</v>
      </c>
      <c r="I2196" t="s">
        <v>1878</v>
      </c>
    </row>
    <row r="2197" spans="1:11" x14ac:dyDescent="0.2">
      <c r="A2197">
        <v>1</v>
      </c>
      <c r="B2197">
        <v>-8.8317987724688699E-2</v>
      </c>
      <c r="C2197">
        <v>0.53309959440798804</v>
      </c>
      <c r="D2197">
        <v>0.58779526902524204</v>
      </c>
      <c r="E2197" t="b">
        <v>0</v>
      </c>
      <c r="F2197">
        <v>-0.12617839759402799</v>
      </c>
      <c r="G2197" t="b">
        <v>0</v>
      </c>
      <c r="H2197" t="s">
        <v>2524</v>
      </c>
      <c r="I2197" t="s">
        <v>2524</v>
      </c>
    </row>
    <row r="2198" spans="1:11" x14ac:dyDescent="0.2">
      <c r="A2198">
        <v>2</v>
      </c>
      <c r="B2198">
        <v>0.78389924532643895</v>
      </c>
      <c r="C2198">
        <v>5.7684237623260197E-6</v>
      </c>
      <c r="D2198">
        <v>1.93146692333247E-5</v>
      </c>
      <c r="E2198" t="b">
        <v>1</v>
      </c>
      <c r="F2198">
        <v>-4.2206175247322198E-3</v>
      </c>
      <c r="G2198" t="b">
        <v>0</v>
      </c>
      <c r="H2198" t="s">
        <v>1161</v>
      </c>
      <c r="I2198" t="s">
        <v>1161</v>
      </c>
    </row>
    <row r="2199" spans="1:11" x14ac:dyDescent="0.2">
      <c r="A2199">
        <v>2</v>
      </c>
      <c r="B2199">
        <v>-0.34771400449738599</v>
      </c>
      <c r="C2199">
        <v>8.1895351666494702E-4</v>
      </c>
      <c r="D2199">
        <v>1.62505062019544E-3</v>
      </c>
      <c r="E2199" t="b">
        <v>1</v>
      </c>
      <c r="F2199">
        <v>-0.13603540726764901</v>
      </c>
      <c r="G2199" t="b">
        <v>0</v>
      </c>
      <c r="H2199" t="s">
        <v>1685</v>
      </c>
      <c r="I2199" t="s">
        <v>1685</v>
      </c>
    </row>
    <row r="2200" spans="1:11" x14ac:dyDescent="0.2">
      <c r="A2200">
        <v>1</v>
      </c>
      <c r="B2200">
        <v>0.24379852786686201</v>
      </c>
      <c r="C2200">
        <v>1.38129810097899E-2</v>
      </c>
      <c r="D2200">
        <v>2.1462333124000501E-2</v>
      </c>
      <c r="E2200" t="b">
        <v>0</v>
      </c>
      <c r="F2200">
        <v>-0.98919947172637301</v>
      </c>
      <c r="G2200" t="b">
        <v>0</v>
      </c>
      <c r="H2200" t="s">
        <v>434</v>
      </c>
      <c r="I2200" t="s">
        <v>434</v>
      </c>
    </row>
    <row r="2201" spans="1:11" x14ac:dyDescent="0.2">
      <c r="A2201">
        <v>12</v>
      </c>
      <c r="B2201">
        <v>0.10859218646992599</v>
      </c>
      <c r="C2201">
        <v>3.08465861266995E-2</v>
      </c>
      <c r="D2201">
        <v>4.4893592244269698E-2</v>
      </c>
      <c r="E2201" t="b">
        <v>0</v>
      </c>
      <c r="F2201">
        <v>-0.23751470961753901</v>
      </c>
      <c r="G2201" t="b">
        <v>0</v>
      </c>
      <c r="H2201" t="s">
        <v>1096</v>
      </c>
      <c r="I2201" t="s">
        <v>1096</v>
      </c>
    </row>
    <row r="2202" spans="1:11" x14ac:dyDescent="0.2">
      <c r="A2202">
        <v>2</v>
      </c>
      <c r="B2202">
        <v>0.315248799312425</v>
      </c>
      <c r="C2202">
        <v>9.0012077874423503E-4</v>
      </c>
      <c r="D2202">
        <v>1.77082126744391E-3</v>
      </c>
      <c r="E2202" t="b">
        <v>1</v>
      </c>
      <c r="F2202">
        <v>-0.51942747448636195</v>
      </c>
      <c r="G2202" t="b">
        <v>0</v>
      </c>
      <c r="H2202" t="s">
        <v>266</v>
      </c>
      <c r="I2202" t="s">
        <v>266</v>
      </c>
    </row>
    <row r="2203" spans="1:11" x14ac:dyDescent="0.2">
      <c r="A2203">
        <v>5</v>
      </c>
      <c r="B2203">
        <v>-0.411761305652734</v>
      </c>
      <c r="C2203">
        <v>1.1804166511836099E-2</v>
      </c>
      <c r="D2203">
        <v>1.86272989649948E-2</v>
      </c>
      <c r="E2203" t="b">
        <v>0</v>
      </c>
      <c r="F2203">
        <v>0.20626486522870099</v>
      </c>
      <c r="G2203" t="b">
        <v>0</v>
      </c>
      <c r="H2203" t="s">
        <v>964</v>
      </c>
      <c r="I2203" t="s">
        <v>964</v>
      </c>
    </row>
    <row r="2204" spans="1:11" x14ac:dyDescent="0.2">
      <c r="A2204">
        <v>3</v>
      </c>
      <c r="B2204">
        <v>0.11427294596413901</v>
      </c>
      <c r="C2204">
        <v>0.32228943259919701</v>
      </c>
      <c r="D2204">
        <v>0.37998082135491001</v>
      </c>
      <c r="E2204" t="b">
        <v>0</v>
      </c>
      <c r="F2204">
        <v>-0.15798257137645699</v>
      </c>
      <c r="G2204" t="b">
        <v>0</v>
      </c>
      <c r="H2204" t="s">
        <v>315</v>
      </c>
      <c r="I2204" t="s">
        <v>315</v>
      </c>
    </row>
    <row r="2205" spans="1:11" x14ac:dyDescent="0.2">
      <c r="A2205">
        <v>6</v>
      </c>
      <c r="B2205">
        <v>-9.1490482720099506E-2</v>
      </c>
      <c r="C2205">
        <v>0.28564969344664498</v>
      </c>
      <c r="D2205">
        <v>0.339343244846391</v>
      </c>
      <c r="E2205" t="b">
        <v>0</v>
      </c>
      <c r="F2205">
        <v>-0.167241359035422</v>
      </c>
      <c r="G2205" t="b">
        <v>0</v>
      </c>
      <c r="H2205" t="s">
        <v>2172</v>
      </c>
      <c r="I2205" t="s">
        <v>2172</v>
      </c>
    </row>
    <row r="2206" spans="1:11" x14ac:dyDescent="0.2">
      <c r="A2206">
        <v>10</v>
      </c>
      <c r="B2206">
        <v>-0.121626026817048</v>
      </c>
      <c r="C2206">
        <v>1.7673541894473201E-2</v>
      </c>
      <c r="D2206">
        <v>2.6914887897125501E-2</v>
      </c>
      <c r="E2206" t="b">
        <v>0</v>
      </c>
      <c r="F2206">
        <v>-0.15297706540526099</v>
      </c>
      <c r="G2206" t="b">
        <v>0</v>
      </c>
      <c r="H2206" t="s">
        <v>2240</v>
      </c>
      <c r="I2206" t="s">
        <v>2240</v>
      </c>
    </row>
    <row r="2207" spans="1:11" x14ac:dyDescent="0.2">
      <c r="A2207">
        <v>1</v>
      </c>
      <c r="B2207">
        <v>-0.24554209969764501</v>
      </c>
      <c r="C2207">
        <v>4.8946446045418701E-5</v>
      </c>
      <c r="D2207">
        <v>1.29431606279099E-4</v>
      </c>
      <c r="E2207" t="b">
        <v>1</v>
      </c>
      <c r="F2207">
        <v>-1.1624064730124299</v>
      </c>
      <c r="G2207" t="b">
        <v>0</v>
      </c>
      <c r="H2207" t="s">
        <v>1711</v>
      </c>
      <c r="I2207" t="s">
        <v>1711</v>
      </c>
    </row>
    <row r="2208" spans="1:11" x14ac:dyDescent="0.2">
      <c r="A2208">
        <v>3</v>
      </c>
      <c r="B2208">
        <v>9.0273856517242998E-2</v>
      </c>
      <c r="C2208">
        <v>9.5138443392661406E-2</v>
      </c>
      <c r="D2208">
        <v>0.12552713199198701</v>
      </c>
      <c r="E2208" t="b">
        <v>0</v>
      </c>
      <c r="F2208">
        <v>-0.58116761876772105</v>
      </c>
      <c r="G2208" t="b">
        <v>0</v>
      </c>
      <c r="H2208" t="s">
        <v>1515</v>
      </c>
      <c r="I2208" t="s">
        <v>1515</v>
      </c>
    </row>
    <row r="2209" spans="1:9" x14ac:dyDescent="0.2">
      <c r="A2209">
        <v>1</v>
      </c>
      <c r="B2209">
        <v>-0.109995540364792</v>
      </c>
      <c r="C2209">
        <v>0.16265086941402301</v>
      </c>
      <c r="D2209">
        <v>0.20345442745108899</v>
      </c>
      <c r="E2209" t="b">
        <v>0</v>
      </c>
      <c r="F2209">
        <v>0.175082446390423</v>
      </c>
      <c r="G2209" t="b">
        <v>0</v>
      </c>
      <c r="H2209" t="s">
        <v>382</v>
      </c>
      <c r="I2209" t="s">
        <v>382</v>
      </c>
    </row>
    <row r="2210" spans="1:9" x14ac:dyDescent="0.2">
      <c r="A2210">
        <v>4</v>
      </c>
      <c r="B2210">
        <v>-0.709177436182307</v>
      </c>
      <c r="C2210">
        <v>1.95509879641148E-4</v>
      </c>
      <c r="D2210">
        <v>4.4532536810194199E-4</v>
      </c>
      <c r="E2210" t="b">
        <v>1</v>
      </c>
      <c r="F2210">
        <v>-0.30365679412567298</v>
      </c>
      <c r="G2210" t="b">
        <v>0</v>
      </c>
      <c r="H2210" t="s">
        <v>1187</v>
      </c>
      <c r="I2210" t="s">
        <v>1187</v>
      </c>
    </row>
    <row r="2211" spans="1:9" x14ac:dyDescent="0.2">
      <c r="A2211">
        <v>2</v>
      </c>
      <c r="B2211">
        <v>-0.56442404170795402</v>
      </c>
      <c r="C2211">
        <v>3.6814339571110503E-4</v>
      </c>
      <c r="D2211">
        <v>7.8404928758018003E-4</v>
      </c>
      <c r="E2211" t="b">
        <v>1</v>
      </c>
      <c r="F2211">
        <v>-0.32300304672492702</v>
      </c>
      <c r="G2211" t="b">
        <v>0</v>
      </c>
      <c r="H2211" t="s">
        <v>1842</v>
      </c>
      <c r="I2211" t="s">
        <v>1842</v>
      </c>
    </row>
    <row r="2212" spans="1:9" x14ac:dyDescent="0.2">
      <c r="A2212">
        <v>3</v>
      </c>
      <c r="B2212">
        <v>-0.10867491077656299</v>
      </c>
      <c r="C2212">
        <v>0.106849837135871</v>
      </c>
      <c r="D2212">
        <v>0.13945089740809599</v>
      </c>
      <c r="E2212" t="b">
        <v>0</v>
      </c>
      <c r="F2212">
        <v>0.33430340503932299</v>
      </c>
      <c r="G2212" t="b">
        <v>0</v>
      </c>
      <c r="H2212" t="s">
        <v>2195</v>
      </c>
      <c r="I2212" t="s">
        <v>2195</v>
      </c>
    </row>
    <row r="2213" spans="1:9" s="2" customFormat="1" x14ac:dyDescent="0.2">
      <c r="A2213" s="2">
        <v>5</v>
      </c>
      <c r="B2213" s="2">
        <v>0.42606144337079499</v>
      </c>
      <c r="C2213" s="2">
        <v>1.7147094019065899E-6</v>
      </c>
      <c r="D2213" s="2">
        <v>6.4989285877359304E-6</v>
      </c>
      <c r="E2213" s="2" t="b">
        <v>1</v>
      </c>
      <c r="F2213" s="2">
        <v>2.4978193265624699E-2</v>
      </c>
      <c r="G2213" s="2" t="b">
        <v>0</v>
      </c>
      <c r="H2213" s="2" t="s">
        <v>1794</v>
      </c>
      <c r="I2213" s="2" t="s">
        <v>1794</v>
      </c>
    </row>
    <row r="2214" spans="1:9" x14ac:dyDescent="0.2">
      <c r="A2214">
        <v>4</v>
      </c>
      <c r="B2214">
        <v>1.20349792832335</v>
      </c>
      <c r="C2214">
        <v>5.82422228381437E-14</v>
      </c>
      <c r="D2214">
        <v>1.5287726060385001E-11</v>
      </c>
      <c r="E2214" t="b">
        <v>1</v>
      </c>
      <c r="F2214">
        <v>-0.29459664960019899</v>
      </c>
      <c r="G2214" t="b">
        <v>0</v>
      </c>
      <c r="H2214" t="s">
        <v>1633</v>
      </c>
      <c r="I2214" t="s">
        <v>1633</v>
      </c>
    </row>
    <row r="2215" spans="1:9" x14ac:dyDescent="0.2">
      <c r="A2215">
        <v>10</v>
      </c>
      <c r="B2215">
        <v>0.85229241581250603</v>
      </c>
      <c r="C2215">
        <v>5.3893882954213699E-8</v>
      </c>
      <c r="D2215">
        <v>3.1248563327580801E-7</v>
      </c>
      <c r="E2215" t="b">
        <v>1</v>
      </c>
      <c r="F2215">
        <v>-7.6467936445973994E-2</v>
      </c>
      <c r="G2215" t="b">
        <v>0</v>
      </c>
      <c r="H2215" t="s">
        <v>1357</v>
      </c>
      <c r="I2215" t="s">
        <v>1357</v>
      </c>
    </row>
    <row r="2216" spans="1:9" x14ac:dyDescent="0.2">
      <c r="A2216">
        <v>2</v>
      </c>
      <c r="B2216">
        <v>-0.43272034562564399</v>
      </c>
      <c r="C2216">
        <v>1.4153594896292799E-4</v>
      </c>
      <c r="D2216">
        <v>3.32839887421658E-4</v>
      </c>
      <c r="E2216" t="b">
        <v>1</v>
      </c>
      <c r="F2216">
        <v>-0.128422222797173</v>
      </c>
      <c r="G2216" t="b">
        <v>0</v>
      </c>
      <c r="H2216" t="s">
        <v>646</v>
      </c>
      <c r="I2216" t="s">
        <v>646</v>
      </c>
    </row>
    <row r="2217" spans="1:9" x14ac:dyDescent="0.2">
      <c r="A2217">
        <v>1</v>
      </c>
      <c r="B2217">
        <v>1.24612507770165E-2</v>
      </c>
      <c r="C2217">
        <v>0.86242368439887596</v>
      </c>
      <c r="D2217">
        <v>0.88303243181869595</v>
      </c>
      <c r="E2217" t="b">
        <v>0</v>
      </c>
      <c r="F2217">
        <v>-0.16371270692457801</v>
      </c>
      <c r="G2217" t="b">
        <v>0</v>
      </c>
      <c r="H2217" t="s">
        <v>2862</v>
      </c>
      <c r="I2217" t="s">
        <v>2862</v>
      </c>
    </row>
    <row r="2218" spans="1:9" x14ac:dyDescent="0.2">
      <c r="A2218">
        <v>21</v>
      </c>
      <c r="B2218">
        <v>0.89120710169716</v>
      </c>
      <c r="C2218">
        <v>1.2409990731852E-11</v>
      </c>
      <c r="D2218">
        <v>4.0023421006022801E-10</v>
      </c>
      <c r="E2218" t="b">
        <v>1</v>
      </c>
      <c r="F2218">
        <v>3.1957315726279502E-2</v>
      </c>
      <c r="G2218" t="b">
        <v>0</v>
      </c>
      <c r="H2218" t="s">
        <v>1362</v>
      </c>
      <c r="I2218" t="s">
        <v>1362</v>
      </c>
    </row>
    <row r="2219" spans="1:9" s="5" customFormat="1" x14ac:dyDescent="0.2">
      <c r="A2219" s="5">
        <v>2</v>
      </c>
      <c r="B2219" s="5">
        <v>1.2769708046818999</v>
      </c>
      <c r="C2219" s="5">
        <v>5.2993071132979403E-9</v>
      </c>
      <c r="D2219" s="5">
        <v>4.5197723660643499E-8</v>
      </c>
      <c r="E2219" s="5" t="b">
        <v>1</v>
      </c>
      <c r="F2219" s="5">
        <v>-0.13603540726764901</v>
      </c>
      <c r="G2219" s="5" t="b">
        <v>0</v>
      </c>
      <c r="H2219" s="5" t="s">
        <v>1362</v>
      </c>
      <c r="I2219" s="5" t="s">
        <v>1362</v>
      </c>
    </row>
    <row r="2220" spans="1:9" x14ac:dyDescent="0.2">
      <c r="A2220">
        <v>2</v>
      </c>
      <c r="B2220">
        <v>-0.66758545096681399</v>
      </c>
      <c r="C2220">
        <v>3.4758994501506298E-4</v>
      </c>
      <c r="D2220">
        <v>7.4437369268231797E-4</v>
      </c>
      <c r="E2220" t="b">
        <v>1</v>
      </c>
      <c r="F2220">
        <v>0.21223172359935799</v>
      </c>
      <c r="G2220" t="b">
        <v>0</v>
      </c>
      <c r="H2220" t="s">
        <v>1290</v>
      </c>
      <c r="I2220" t="s">
        <v>1290</v>
      </c>
    </row>
    <row r="2221" spans="1:9" x14ac:dyDescent="0.2">
      <c r="A2221">
        <v>10</v>
      </c>
      <c r="B2221">
        <v>0.66130503433375398</v>
      </c>
      <c r="C2221">
        <v>1.58600046353795E-9</v>
      </c>
      <c r="D2221">
        <v>1.69173382777381E-8</v>
      </c>
      <c r="E2221" t="b">
        <v>1</v>
      </c>
      <c r="F2221">
        <v>-0.43807411747209801</v>
      </c>
      <c r="G2221" t="b">
        <v>0</v>
      </c>
      <c r="H2221" t="s">
        <v>174</v>
      </c>
      <c r="I2221" t="s">
        <v>174</v>
      </c>
    </row>
    <row r="2222" spans="1:9" x14ac:dyDescent="0.2">
      <c r="A2222">
        <v>2</v>
      </c>
      <c r="B2222">
        <v>0.67497159512476901</v>
      </c>
      <c r="C2222">
        <v>6.9504933040187903E-9</v>
      </c>
      <c r="D2222">
        <v>5.5428539661070902E-8</v>
      </c>
      <c r="E2222" t="b">
        <v>1</v>
      </c>
      <c r="F2222">
        <v>-0.101782035294538</v>
      </c>
      <c r="G2222" t="b">
        <v>0</v>
      </c>
      <c r="H2222" t="s">
        <v>1285</v>
      </c>
      <c r="I2222" t="s">
        <v>1285</v>
      </c>
    </row>
    <row r="2223" spans="1:9" x14ac:dyDescent="0.2">
      <c r="A2223">
        <v>6</v>
      </c>
      <c r="B2223">
        <v>-0.52122928164036197</v>
      </c>
      <c r="C2223">
        <v>2.5932035305763898E-7</v>
      </c>
      <c r="D2223">
        <v>1.2207855726810299E-6</v>
      </c>
      <c r="E2223" t="b">
        <v>1</v>
      </c>
      <c r="F2223">
        <v>5.5820551263773499E-2</v>
      </c>
      <c r="G2223" t="b">
        <v>0</v>
      </c>
      <c r="H2223" t="s">
        <v>2483</v>
      </c>
      <c r="I2223" t="s">
        <v>2483</v>
      </c>
    </row>
    <row r="2224" spans="1:9" x14ac:dyDescent="0.2">
      <c r="A2224">
        <v>7</v>
      </c>
      <c r="B2224">
        <v>-0.103626312664892</v>
      </c>
      <c r="C2224">
        <v>9.29192099636863E-2</v>
      </c>
      <c r="D2224">
        <v>0.122919813075981</v>
      </c>
      <c r="E2224" t="b">
        <v>0</v>
      </c>
      <c r="F2224">
        <v>-1.3573924467903901E-2</v>
      </c>
      <c r="G2224" t="b">
        <v>0</v>
      </c>
      <c r="H2224" t="s">
        <v>2228</v>
      </c>
      <c r="I2224" t="s">
        <v>2228</v>
      </c>
    </row>
    <row r="2225" spans="1:11" x14ac:dyDescent="0.2">
      <c r="A2225">
        <v>2</v>
      </c>
      <c r="B2225">
        <v>0.35595349970384799</v>
      </c>
      <c r="C2225">
        <v>6.7794532150809001E-4</v>
      </c>
      <c r="D2225">
        <v>1.3667031680800999E-3</v>
      </c>
      <c r="E2225" t="b">
        <v>1</v>
      </c>
      <c r="F2225">
        <v>0.135225409129133</v>
      </c>
      <c r="G2225" t="b">
        <v>0</v>
      </c>
      <c r="H2225" t="s">
        <v>1990</v>
      </c>
      <c r="I2225" t="s">
        <v>1990</v>
      </c>
    </row>
    <row r="2226" spans="1:11" x14ac:dyDescent="0.2">
      <c r="A2226">
        <v>1</v>
      </c>
      <c r="B2226">
        <v>-0.56739461735305796</v>
      </c>
      <c r="C2226">
        <v>2.8614739826200402E-8</v>
      </c>
      <c r="D2226">
        <v>1.85482210975987E-7</v>
      </c>
      <c r="E2226" t="b">
        <v>1</v>
      </c>
      <c r="F2226">
        <v>-0.12617839759402799</v>
      </c>
      <c r="G2226" t="b">
        <v>0</v>
      </c>
      <c r="H2226" t="s">
        <v>280</v>
      </c>
      <c r="I2226" t="s">
        <v>281</v>
      </c>
      <c r="J2226" t="s">
        <v>282</v>
      </c>
    </row>
    <row r="2227" spans="1:11" x14ac:dyDescent="0.2">
      <c r="A2227">
        <v>1</v>
      </c>
      <c r="B2227">
        <v>-0.71368753125099205</v>
      </c>
      <c r="C2227">
        <v>3.7526946239673298E-7</v>
      </c>
      <c r="D2227">
        <v>1.7001455213959501E-6</v>
      </c>
      <c r="E2227" t="b">
        <v>1</v>
      </c>
      <c r="F2227">
        <v>-0.12617839759402799</v>
      </c>
      <c r="G2227" t="b">
        <v>0</v>
      </c>
      <c r="H2227" t="s">
        <v>238</v>
      </c>
      <c r="I2227" t="s">
        <v>239</v>
      </c>
      <c r="J2227" t="s">
        <v>240</v>
      </c>
      <c r="K2227" t="s">
        <v>241</v>
      </c>
    </row>
    <row r="2228" spans="1:11" x14ac:dyDescent="0.2">
      <c r="A2228">
        <v>1</v>
      </c>
      <c r="B2228">
        <v>0.66958333370341205</v>
      </c>
      <c r="C2228">
        <v>1.55906873529726E-7</v>
      </c>
      <c r="D2228">
        <v>7.8356376994661297E-7</v>
      </c>
      <c r="E2228" t="b">
        <v>1</v>
      </c>
      <c r="F2228">
        <v>-0.11220982465727899</v>
      </c>
      <c r="G2228" t="b">
        <v>0</v>
      </c>
      <c r="H2228" t="s">
        <v>1267</v>
      </c>
      <c r="I2228" t="s">
        <v>1267</v>
      </c>
    </row>
    <row r="2229" spans="1:11" x14ac:dyDescent="0.2">
      <c r="A2229">
        <v>1</v>
      </c>
      <c r="B2229">
        <v>-0.73933051197206101</v>
      </c>
      <c r="C2229">
        <v>8.1873270546443403E-7</v>
      </c>
      <c r="D2229">
        <v>3.3986145803186999E-6</v>
      </c>
      <c r="E2229" t="b">
        <v>1</v>
      </c>
      <c r="F2229">
        <v>6.4065475535164507E-2</v>
      </c>
      <c r="G2229" t="b">
        <v>0</v>
      </c>
      <c r="H2229" t="s">
        <v>2877</v>
      </c>
      <c r="I2229" t="s">
        <v>2877</v>
      </c>
    </row>
    <row r="2230" spans="1:11" x14ac:dyDescent="0.2">
      <c r="A2230">
        <v>1</v>
      </c>
      <c r="B2230">
        <v>-0.56852246569687803</v>
      </c>
      <c r="C2230">
        <v>2.2681396350497E-7</v>
      </c>
      <c r="D2230">
        <v>1.0859577646601601E-6</v>
      </c>
      <c r="E2230" t="b">
        <v>1</v>
      </c>
      <c r="F2230">
        <v>-0.12617839759402799</v>
      </c>
      <c r="G2230" t="b">
        <v>0</v>
      </c>
      <c r="H2230" t="s">
        <v>2650</v>
      </c>
      <c r="I2230" t="s">
        <v>2650</v>
      </c>
    </row>
    <row r="2231" spans="1:11" x14ac:dyDescent="0.2">
      <c r="A2231">
        <v>2</v>
      </c>
      <c r="B2231">
        <v>-0.29771182156908799</v>
      </c>
      <c r="C2231">
        <v>4.5688926767273E-2</v>
      </c>
      <c r="D2231">
        <v>6.4238935966443894E-2</v>
      </c>
      <c r="E2231" t="b">
        <v>0</v>
      </c>
      <c r="F2231">
        <v>-0.91681761990733301</v>
      </c>
      <c r="G2231" t="b">
        <v>0</v>
      </c>
      <c r="H2231" t="s">
        <v>1706</v>
      </c>
      <c r="I2231" t="s">
        <v>1706</v>
      </c>
    </row>
    <row r="2232" spans="1:11" x14ac:dyDescent="0.2">
      <c r="A2232">
        <v>5</v>
      </c>
      <c r="B2232">
        <v>0.70964621297186803</v>
      </c>
      <c r="C2232">
        <v>1.1626604206694099E-3</v>
      </c>
      <c r="D2232">
        <v>2.2470990393366002E-3</v>
      </c>
      <c r="E2232" t="b">
        <v>1</v>
      </c>
      <c r="F2232">
        <v>0.28705922253249</v>
      </c>
      <c r="G2232" t="b">
        <v>0</v>
      </c>
      <c r="H2232" t="s">
        <v>1764</v>
      </c>
      <c r="I2232" t="s">
        <v>1764</v>
      </c>
    </row>
    <row r="2233" spans="1:11" s="2" customFormat="1" x14ac:dyDescent="0.2">
      <c r="A2233" s="2">
        <v>11</v>
      </c>
      <c r="B2233" s="2">
        <v>1.80361752187961</v>
      </c>
      <c r="C2233" s="2">
        <v>9.0710399883613699E-14</v>
      </c>
      <c r="D2233" s="2">
        <v>1.5287726060385001E-11</v>
      </c>
      <c r="E2233" s="2" t="b">
        <v>1</v>
      </c>
      <c r="F2233" s="2">
        <v>1.12365399097588E-2</v>
      </c>
      <c r="G2233" s="2" t="b">
        <v>0</v>
      </c>
      <c r="H2233" s="2" t="s">
        <v>968</v>
      </c>
      <c r="I2233" s="2" t="s">
        <v>968</v>
      </c>
    </row>
    <row r="2234" spans="1:11" x14ac:dyDescent="0.2">
      <c r="A2234">
        <v>2</v>
      </c>
      <c r="B2234">
        <v>1.93928222920589</v>
      </c>
      <c r="C2234">
        <v>5.4088692699461901E-10</v>
      </c>
      <c r="D2234">
        <v>6.8368107572119796E-9</v>
      </c>
      <c r="E2234" t="b">
        <v>1</v>
      </c>
      <c r="F2234">
        <v>-0.71510696250641903</v>
      </c>
      <c r="G2234" t="b">
        <v>0</v>
      </c>
      <c r="H2234" t="s">
        <v>2752</v>
      </c>
      <c r="I2234" t="s">
        <v>2752</v>
      </c>
    </row>
    <row r="2235" spans="1:11" s="5" customFormat="1" x14ac:dyDescent="0.2">
      <c r="A2235" s="5">
        <v>2</v>
      </c>
      <c r="B2235" s="5">
        <v>1.6612063511953701</v>
      </c>
      <c r="C2235" s="5">
        <v>6.8551849762197896E-14</v>
      </c>
      <c r="D2235" s="5">
        <v>1.5287726060385001E-11</v>
      </c>
      <c r="E2235" s="5" t="b">
        <v>1</v>
      </c>
      <c r="F2235" s="5">
        <v>0.63080232605475794</v>
      </c>
      <c r="G2235" s="5" t="b">
        <v>0</v>
      </c>
      <c r="H2235" s="5" t="s">
        <v>630</v>
      </c>
      <c r="I2235" s="5" t="s">
        <v>630</v>
      </c>
    </row>
    <row r="2236" spans="1:11" x14ac:dyDescent="0.2">
      <c r="A2236">
        <v>8</v>
      </c>
      <c r="B2236">
        <v>-0.76747520064222197</v>
      </c>
      <c r="C2236">
        <v>7.5933358800609894E-11</v>
      </c>
      <c r="D2236">
        <v>1.3711395074853E-9</v>
      </c>
      <c r="E2236" t="b">
        <v>1</v>
      </c>
      <c r="F2236">
        <v>-3.0097997987951E-2</v>
      </c>
      <c r="G2236" t="b">
        <v>0</v>
      </c>
      <c r="H2236" t="s">
        <v>690</v>
      </c>
      <c r="I2236" t="s">
        <v>690</v>
      </c>
    </row>
    <row r="2237" spans="1:11" x14ac:dyDescent="0.2">
      <c r="A2237">
        <v>2</v>
      </c>
      <c r="B2237">
        <v>1.3324906537418</v>
      </c>
      <c r="C2237">
        <v>3.1271261364383401E-9</v>
      </c>
      <c r="D2237">
        <v>2.92791661959856E-8</v>
      </c>
      <c r="E2237" t="b">
        <v>1</v>
      </c>
      <c r="F2237">
        <v>-0.46395858532501499</v>
      </c>
      <c r="G2237" t="b">
        <v>0</v>
      </c>
      <c r="H2237" t="s">
        <v>272</v>
      </c>
      <c r="I2237" t="s">
        <v>272</v>
      </c>
    </row>
    <row r="2238" spans="1:11" x14ac:dyDescent="0.2">
      <c r="A2238">
        <v>4</v>
      </c>
      <c r="B2238">
        <v>1.19173861343431</v>
      </c>
      <c r="C2238">
        <v>2.1099865534420898E-9</v>
      </c>
      <c r="D2238">
        <v>2.1193395429132699E-8</v>
      </c>
      <c r="E2238" t="b">
        <v>1</v>
      </c>
      <c r="F2238">
        <v>-0.14205211155314099</v>
      </c>
      <c r="G2238" t="b">
        <v>0</v>
      </c>
      <c r="H2238" t="s">
        <v>674</v>
      </c>
      <c r="I2238" t="s">
        <v>674</v>
      </c>
    </row>
    <row r="2239" spans="1:11" x14ac:dyDescent="0.2">
      <c r="A2239">
        <v>1</v>
      </c>
      <c r="B2239">
        <v>0.56747894793466902</v>
      </c>
      <c r="C2239">
        <v>3.00584771629905E-4</v>
      </c>
      <c r="D2239">
        <v>6.5337773231332697E-4</v>
      </c>
      <c r="E2239" t="b">
        <v>1</v>
      </c>
      <c r="F2239">
        <v>-2.4513701577767499E-2</v>
      </c>
      <c r="G2239" t="b">
        <v>0</v>
      </c>
      <c r="H2239" t="s">
        <v>2381</v>
      </c>
      <c r="I2239" t="s">
        <v>2381</v>
      </c>
    </row>
    <row r="2240" spans="1:11" x14ac:dyDescent="0.2">
      <c r="A2240">
        <v>1</v>
      </c>
      <c r="B2240">
        <v>1.0810905645044799</v>
      </c>
      <c r="C2240">
        <v>7.4479142040517396E-4</v>
      </c>
      <c r="D2240">
        <v>1.4931266540715901E-3</v>
      </c>
      <c r="E2240" t="b">
        <v>1</v>
      </c>
      <c r="F2240">
        <v>0.38196373111395299</v>
      </c>
      <c r="G2240" t="b">
        <v>0</v>
      </c>
      <c r="H2240" t="s">
        <v>1322</v>
      </c>
      <c r="I2240" t="s">
        <v>1323</v>
      </c>
      <c r="J2240" t="s">
        <v>1324</v>
      </c>
    </row>
    <row r="2241" spans="1:9" x14ac:dyDescent="0.2">
      <c r="A2241">
        <v>1</v>
      </c>
      <c r="B2241">
        <v>0.37101759856199601</v>
      </c>
      <c r="C2241">
        <v>0.13218125199443501</v>
      </c>
      <c r="D2241">
        <v>0.16842449850903801</v>
      </c>
      <c r="E2241" t="b">
        <v>0</v>
      </c>
      <c r="F2241">
        <v>0.56871389687729801</v>
      </c>
      <c r="G2241" t="b">
        <v>0</v>
      </c>
      <c r="H2241" t="s">
        <v>2497</v>
      </c>
      <c r="I2241" t="s">
        <v>2497</v>
      </c>
    </row>
    <row r="2242" spans="1:9" x14ac:dyDescent="0.2">
      <c r="A2242">
        <v>3</v>
      </c>
      <c r="B2242">
        <v>1.0252091104551899</v>
      </c>
      <c r="C2242">
        <v>4.2230363393890399E-5</v>
      </c>
      <c r="D2242">
        <v>1.12852387589593E-4</v>
      </c>
      <c r="E2242" t="b">
        <v>1</v>
      </c>
      <c r="F2242">
        <v>0.14318462118938699</v>
      </c>
      <c r="G2242" t="b">
        <v>0</v>
      </c>
      <c r="H2242" t="s">
        <v>854</v>
      </c>
      <c r="I2242" t="s">
        <v>854</v>
      </c>
    </row>
    <row r="2243" spans="1:9" s="2" customFormat="1" x14ac:dyDescent="0.2">
      <c r="A2243" s="2">
        <v>14</v>
      </c>
      <c r="B2243" s="2">
        <v>0.56084090429691702</v>
      </c>
      <c r="C2243" s="2">
        <v>9.0512388137811906E-5</v>
      </c>
      <c r="D2243" s="2">
        <v>2.2508088219402601E-4</v>
      </c>
      <c r="E2243" s="2" t="b">
        <v>1</v>
      </c>
      <c r="F2243" s="2">
        <v>5.45485276637942E-2</v>
      </c>
      <c r="G2243" s="2" t="b">
        <v>0</v>
      </c>
      <c r="H2243" s="2" t="s">
        <v>1000</v>
      </c>
      <c r="I2243" s="2" t="s">
        <v>1000</v>
      </c>
    </row>
    <row r="2244" spans="1:9" x14ac:dyDescent="0.2">
      <c r="A2244">
        <v>3</v>
      </c>
      <c r="B2244">
        <v>0.90708842834469905</v>
      </c>
      <c r="C2244">
        <v>3.8231199387914102E-4</v>
      </c>
      <c r="D2244">
        <v>8.0945118972065898E-4</v>
      </c>
      <c r="E2244" t="b">
        <v>1</v>
      </c>
      <c r="F2244">
        <v>0.42440284401390499</v>
      </c>
      <c r="G2244" t="b">
        <v>0</v>
      </c>
      <c r="H2244" t="s">
        <v>2731</v>
      </c>
      <c r="I2244" t="s">
        <v>2731</v>
      </c>
    </row>
    <row r="2245" spans="1:9" x14ac:dyDescent="0.2">
      <c r="A2245">
        <v>2</v>
      </c>
      <c r="B2245">
        <v>0.91464863693897502</v>
      </c>
      <c r="C2245">
        <v>1.13012226232943E-5</v>
      </c>
      <c r="D2245">
        <v>3.47138405731325E-5</v>
      </c>
      <c r="E2245" t="b">
        <v>1</v>
      </c>
      <c r="F2245">
        <v>-0.12511366034857599</v>
      </c>
      <c r="G2245" t="b">
        <v>0</v>
      </c>
      <c r="H2245" t="s">
        <v>609</v>
      </c>
      <c r="I2245" t="s">
        <v>609</v>
      </c>
    </row>
    <row r="2246" spans="1:9" s="5" customFormat="1" x14ac:dyDescent="0.2">
      <c r="A2246" s="5">
        <v>4</v>
      </c>
      <c r="B2246" s="5">
        <v>0.74672605428038896</v>
      </c>
      <c r="C2246" s="5">
        <v>2.0075007665427599E-8</v>
      </c>
      <c r="D2246" s="5">
        <v>1.3605796079946601E-7</v>
      </c>
      <c r="E2246" s="5" t="b">
        <v>1</v>
      </c>
      <c r="F2246" s="5">
        <v>-0.139950493576292</v>
      </c>
      <c r="G2246" s="5" t="b">
        <v>0</v>
      </c>
      <c r="H2246" s="5" t="s">
        <v>665</v>
      </c>
      <c r="I2246" s="5" t="s">
        <v>665</v>
      </c>
    </row>
    <row r="2247" spans="1:9" x14ac:dyDescent="0.2">
      <c r="A2247">
        <v>1</v>
      </c>
      <c r="B2247">
        <v>4.8811202129825898E-2</v>
      </c>
      <c r="C2247">
        <v>0.65867127578362905</v>
      </c>
      <c r="D2247">
        <v>0.70347316653190295</v>
      </c>
      <c r="E2247" t="b">
        <v>0</v>
      </c>
      <c r="F2247">
        <v>-0.644407334630826</v>
      </c>
      <c r="G2247" t="b">
        <v>0</v>
      </c>
      <c r="H2247" t="s">
        <v>2788</v>
      </c>
      <c r="I2247" t="s">
        <v>2788</v>
      </c>
    </row>
    <row r="2248" spans="1:9" x14ac:dyDescent="0.2">
      <c r="A2248">
        <v>1</v>
      </c>
      <c r="B2248">
        <v>0.191868087113023</v>
      </c>
      <c r="C2248">
        <v>8.27507523568317E-2</v>
      </c>
      <c r="D2248">
        <v>0.11004413569598701</v>
      </c>
      <c r="E2248" t="b">
        <v>0</v>
      </c>
      <c r="F2248">
        <v>-0.12617839759402799</v>
      </c>
      <c r="G2248" t="b">
        <v>0</v>
      </c>
      <c r="H2248" t="s">
        <v>1612</v>
      </c>
      <c r="I2248" t="s">
        <v>1612</v>
      </c>
    </row>
    <row r="2249" spans="1:9" x14ac:dyDescent="0.2">
      <c r="A2249">
        <v>6</v>
      </c>
      <c r="B2249">
        <v>5.8754104215498502E-2</v>
      </c>
      <c r="C2249">
        <v>0.78688925871964099</v>
      </c>
      <c r="D2249">
        <v>0.81660757226734504</v>
      </c>
      <c r="E2249" t="b">
        <v>0</v>
      </c>
      <c r="F2249">
        <v>-3.3980296247162901E-2</v>
      </c>
      <c r="G2249" t="b">
        <v>0</v>
      </c>
      <c r="H2249" t="s">
        <v>1134</v>
      </c>
      <c r="I2249" t="s">
        <v>1134</v>
      </c>
    </row>
    <row r="2250" spans="1:9" x14ac:dyDescent="0.2">
      <c r="A2250">
        <v>10</v>
      </c>
      <c r="B2250">
        <v>-0.81073053920643401</v>
      </c>
      <c r="C2250">
        <v>1.0171643869800399E-11</v>
      </c>
      <c r="D2250">
        <v>3.6475103517552299E-10</v>
      </c>
      <c r="E2250" t="b">
        <v>1</v>
      </c>
      <c r="F2250">
        <v>-0.311332244282851</v>
      </c>
      <c r="G2250" t="b">
        <v>0</v>
      </c>
      <c r="H2250" t="s">
        <v>2164</v>
      </c>
      <c r="I2250" t="s">
        <v>2164</v>
      </c>
    </row>
    <row r="2251" spans="1:9" x14ac:dyDescent="0.2">
      <c r="A2251">
        <v>5</v>
      </c>
      <c r="B2251">
        <v>-0.28597620878437402</v>
      </c>
      <c r="C2251">
        <v>8.1588697109089003E-4</v>
      </c>
      <c r="D2251">
        <v>1.62023744141223E-3</v>
      </c>
      <c r="E2251" t="b">
        <v>1</v>
      </c>
      <c r="F2251">
        <v>0.201373496399786</v>
      </c>
      <c r="G2251" t="b">
        <v>0</v>
      </c>
      <c r="H2251" t="s">
        <v>1135</v>
      </c>
      <c r="I2251" t="s">
        <v>1135</v>
      </c>
    </row>
    <row r="2252" spans="1:9" x14ac:dyDescent="0.2">
      <c r="A2252">
        <v>1</v>
      </c>
      <c r="B2252">
        <v>0.25343708809291898</v>
      </c>
      <c r="C2252">
        <v>0.17644505686162601</v>
      </c>
      <c r="D2252">
        <v>0.21843932602653701</v>
      </c>
      <c r="E2252" t="b">
        <v>0</v>
      </c>
      <c r="F2252">
        <v>-1.9483097274196599</v>
      </c>
      <c r="G2252" t="b">
        <v>0</v>
      </c>
      <c r="H2252" t="s">
        <v>2758</v>
      </c>
      <c r="I2252" t="s">
        <v>2758</v>
      </c>
    </row>
    <row r="2253" spans="1:9" x14ac:dyDescent="0.2">
      <c r="A2253">
        <v>2</v>
      </c>
      <c r="B2253">
        <v>9.5910807808818194E-2</v>
      </c>
      <c r="C2253">
        <v>7.6518322456428797E-2</v>
      </c>
      <c r="D2253">
        <v>0.102511032946397</v>
      </c>
      <c r="E2253" t="b">
        <v>0</v>
      </c>
      <c r="F2253">
        <v>0.59720795951322103</v>
      </c>
      <c r="G2253" t="b">
        <v>0</v>
      </c>
      <c r="H2253" t="s">
        <v>1770</v>
      </c>
      <c r="I2253" t="s">
        <v>1770</v>
      </c>
    </row>
    <row r="2254" spans="1:9" x14ac:dyDescent="0.2">
      <c r="A2254">
        <v>1</v>
      </c>
      <c r="B2254">
        <v>2.9504799704522699E-2</v>
      </c>
      <c r="C2254">
        <v>0.681546079779208</v>
      </c>
      <c r="D2254">
        <v>0.72392793684110801</v>
      </c>
      <c r="E2254" t="b">
        <v>0</v>
      </c>
      <c r="F2254">
        <v>-0.12617839759402799</v>
      </c>
      <c r="G2254" t="b">
        <v>0</v>
      </c>
      <c r="H2254" t="s">
        <v>2651</v>
      </c>
      <c r="I2254" t="s">
        <v>2651</v>
      </c>
    </row>
    <row r="2255" spans="1:9" x14ac:dyDescent="0.2">
      <c r="A2255">
        <v>3</v>
      </c>
      <c r="B2255">
        <v>-0.83361392260758704</v>
      </c>
      <c r="C2255">
        <v>4.8441173136336099E-10</v>
      </c>
      <c r="D2255">
        <v>6.3450407092568703E-9</v>
      </c>
      <c r="E2255" t="b">
        <v>1</v>
      </c>
      <c r="F2255">
        <v>-0.35398795537246103</v>
      </c>
      <c r="G2255" t="b">
        <v>0</v>
      </c>
      <c r="H2255" t="s">
        <v>47</v>
      </c>
      <c r="I2255" t="s">
        <v>47</v>
      </c>
    </row>
    <row r="2256" spans="1:9" x14ac:dyDescent="0.2">
      <c r="A2256">
        <v>6</v>
      </c>
      <c r="B2256">
        <v>-0.28320666294215002</v>
      </c>
      <c r="C2256">
        <v>1.86046077555275E-3</v>
      </c>
      <c r="D2256">
        <v>3.4481267159804699E-3</v>
      </c>
      <c r="E2256" t="b">
        <v>1</v>
      </c>
      <c r="F2256">
        <v>0.22528755310080401</v>
      </c>
      <c r="G2256" t="b">
        <v>0</v>
      </c>
      <c r="H2256" t="s">
        <v>1039</v>
      </c>
      <c r="I2256" t="s">
        <v>1039</v>
      </c>
    </row>
    <row r="2257" spans="1:9" x14ac:dyDescent="0.2">
      <c r="A2257">
        <v>1</v>
      </c>
      <c r="B2257">
        <v>0.373357338064633</v>
      </c>
      <c r="C2257">
        <v>1.2627616545601499E-2</v>
      </c>
      <c r="D2257">
        <v>1.9815403244742801E-2</v>
      </c>
      <c r="E2257" t="b">
        <v>0</v>
      </c>
      <c r="F2257">
        <v>-0.484023662580716</v>
      </c>
      <c r="G2257" t="b">
        <v>0</v>
      </c>
      <c r="H2257" t="s">
        <v>1667</v>
      </c>
      <c r="I2257" t="s">
        <v>1667</v>
      </c>
    </row>
    <row r="2258" spans="1:9" x14ac:dyDescent="0.2">
      <c r="A2258">
        <v>1</v>
      </c>
      <c r="B2258">
        <v>0.456214194992212</v>
      </c>
      <c r="C2258">
        <v>4.79859665667179E-4</v>
      </c>
      <c r="D2258">
        <v>9.9760298915018797E-4</v>
      </c>
      <c r="E2258" t="b">
        <v>1</v>
      </c>
      <c r="F2258">
        <v>1.1146564072312699</v>
      </c>
      <c r="G2258" t="b">
        <v>0</v>
      </c>
      <c r="H2258" t="s">
        <v>2834</v>
      </c>
      <c r="I2258" t="s">
        <v>2834</v>
      </c>
    </row>
    <row r="2259" spans="1:9" x14ac:dyDescent="0.2">
      <c r="A2259">
        <v>3</v>
      </c>
      <c r="B2259">
        <v>0.11133522286337399</v>
      </c>
      <c r="C2259">
        <v>0.31152184108741798</v>
      </c>
      <c r="D2259">
        <v>0.36803786263544902</v>
      </c>
      <c r="E2259" t="b">
        <v>0</v>
      </c>
      <c r="F2259">
        <v>-0.139950493576292</v>
      </c>
      <c r="G2259" t="b">
        <v>0</v>
      </c>
      <c r="H2259" t="s">
        <v>2056</v>
      </c>
      <c r="I2259" t="s">
        <v>2056</v>
      </c>
    </row>
    <row r="2260" spans="1:9" x14ac:dyDescent="0.2">
      <c r="A2260">
        <v>1</v>
      </c>
      <c r="B2260">
        <v>0.59733298496220699</v>
      </c>
      <c r="C2260">
        <v>1.30896860807574E-5</v>
      </c>
      <c r="D2260">
        <v>3.9534918055142898E-5</v>
      </c>
      <c r="E2260" t="b">
        <v>1</v>
      </c>
      <c r="F2260">
        <v>0.43184043828211499</v>
      </c>
      <c r="G2260" t="b">
        <v>0</v>
      </c>
      <c r="H2260" t="s">
        <v>2860</v>
      </c>
      <c r="I2260" t="s">
        <v>2860</v>
      </c>
    </row>
    <row r="2261" spans="1:9" x14ac:dyDescent="0.2">
      <c r="A2261">
        <v>1</v>
      </c>
      <c r="B2261">
        <v>0.14874923077511701</v>
      </c>
      <c r="C2261">
        <v>0.35314262892307902</v>
      </c>
      <c r="D2261">
        <v>0.40970379344540803</v>
      </c>
      <c r="E2261" t="b">
        <v>0</v>
      </c>
      <c r="F2261">
        <v>1.1635226015936599</v>
      </c>
      <c r="G2261" t="b">
        <v>0</v>
      </c>
      <c r="H2261" t="s">
        <v>2685</v>
      </c>
      <c r="I2261" t="s">
        <v>2685</v>
      </c>
    </row>
    <row r="2262" spans="1:9" x14ac:dyDescent="0.2">
      <c r="A2262">
        <v>1</v>
      </c>
      <c r="B2262">
        <v>0.278138009597868</v>
      </c>
      <c r="C2262">
        <v>7.5096645825947494E-2</v>
      </c>
      <c r="D2262">
        <v>0.100873709164716</v>
      </c>
      <c r="E2262" t="b">
        <v>0</v>
      </c>
      <c r="F2262">
        <v>0.38196373111395299</v>
      </c>
      <c r="G2262" t="b">
        <v>0</v>
      </c>
      <c r="H2262" t="s">
        <v>2395</v>
      </c>
      <c r="I2262" t="s">
        <v>2395</v>
      </c>
    </row>
    <row r="2263" spans="1:9" x14ac:dyDescent="0.2">
      <c r="A2263">
        <v>4</v>
      </c>
      <c r="B2263">
        <v>1.3265271317485901E-2</v>
      </c>
      <c r="C2263">
        <v>0.85510035711187804</v>
      </c>
      <c r="D2263">
        <v>0.87659923064834899</v>
      </c>
      <c r="E2263" t="b">
        <v>0</v>
      </c>
      <c r="F2263">
        <v>-0.32641135901927698</v>
      </c>
      <c r="G2263" t="b">
        <v>0</v>
      </c>
      <c r="H2263" t="s">
        <v>1961</v>
      </c>
      <c r="I2263" t="s">
        <v>1961</v>
      </c>
    </row>
    <row r="2264" spans="1:9" x14ac:dyDescent="0.2">
      <c r="A2264">
        <v>1</v>
      </c>
      <c r="B2264">
        <v>4.7977115921040203E-2</v>
      </c>
      <c r="C2264">
        <v>0.56283214523865199</v>
      </c>
      <c r="D2264">
        <v>0.61569361550485802</v>
      </c>
      <c r="E2264" t="b">
        <v>0</v>
      </c>
      <c r="F2264">
        <v>0.59663021051205001</v>
      </c>
      <c r="G2264" t="b">
        <v>0</v>
      </c>
      <c r="H2264" t="s">
        <v>1618</v>
      </c>
      <c r="I2264" t="s">
        <v>1618</v>
      </c>
    </row>
    <row r="2265" spans="1:9" x14ac:dyDescent="0.2">
      <c r="A2265">
        <v>6</v>
      </c>
      <c r="B2265">
        <v>5.5264966597685899E-2</v>
      </c>
      <c r="C2265">
        <v>0.61777157360053303</v>
      </c>
      <c r="D2265">
        <v>0.66654995222456204</v>
      </c>
      <c r="E2265" t="b">
        <v>0</v>
      </c>
      <c r="F2265">
        <v>-2.2501053213008999E-2</v>
      </c>
      <c r="G2265" t="b">
        <v>0</v>
      </c>
      <c r="H2265" t="s">
        <v>521</v>
      </c>
      <c r="I2265" t="s">
        <v>521</v>
      </c>
    </row>
    <row r="2266" spans="1:9" x14ac:dyDescent="0.2">
      <c r="A2266">
        <v>1</v>
      </c>
      <c r="B2266">
        <v>-0.28787051175172601</v>
      </c>
      <c r="C2266">
        <v>0.33572967180330998</v>
      </c>
      <c r="D2266">
        <v>0.39292806033276201</v>
      </c>
      <c r="E2266" t="b">
        <v>0</v>
      </c>
      <c r="F2266">
        <v>-0.12617839759402799</v>
      </c>
      <c r="G2266" t="b">
        <v>0</v>
      </c>
      <c r="H2266" t="s">
        <v>2411</v>
      </c>
      <c r="I2266" t="s">
        <v>2411</v>
      </c>
    </row>
    <row r="2267" spans="1:9" x14ac:dyDescent="0.2">
      <c r="A2267">
        <v>1</v>
      </c>
      <c r="B2267">
        <v>-0.340794859122378</v>
      </c>
      <c r="C2267">
        <v>6.9149205934095999E-3</v>
      </c>
      <c r="D2267">
        <v>1.15309493800392E-2</v>
      </c>
      <c r="E2267" t="b">
        <v>0</v>
      </c>
      <c r="F2267">
        <v>1.0158726917104699</v>
      </c>
      <c r="G2267" t="b">
        <v>0</v>
      </c>
      <c r="H2267" t="s">
        <v>2756</v>
      </c>
      <c r="I2267" t="s">
        <v>2756</v>
      </c>
    </row>
    <row r="2268" spans="1:9" x14ac:dyDescent="0.2">
      <c r="A2268">
        <v>3</v>
      </c>
      <c r="B2268">
        <v>-0.49170263042939899</v>
      </c>
      <c r="C2268">
        <v>6.5583386755459195E-4</v>
      </c>
      <c r="D2268">
        <v>1.32529817520225E-3</v>
      </c>
      <c r="E2268" t="b">
        <v>1</v>
      </c>
      <c r="F2268">
        <v>-0.25936596041415</v>
      </c>
      <c r="G2268" t="b">
        <v>0</v>
      </c>
      <c r="H2268" t="s">
        <v>2874</v>
      </c>
      <c r="I2268" t="s">
        <v>2874</v>
      </c>
    </row>
    <row r="2269" spans="1:9" x14ac:dyDescent="0.2">
      <c r="A2269">
        <v>1</v>
      </c>
      <c r="B2269">
        <v>-0.68080695558015603</v>
      </c>
      <c r="C2269">
        <v>6.0910058220791802E-7</v>
      </c>
      <c r="D2269">
        <v>2.6010241078067799E-6</v>
      </c>
      <c r="E2269" t="b">
        <v>1</v>
      </c>
      <c r="F2269">
        <v>-0.67100597317988797</v>
      </c>
      <c r="G2269" t="b">
        <v>0</v>
      </c>
      <c r="H2269" t="s">
        <v>623</v>
      </c>
      <c r="I2269" t="s">
        <v>623</v>
      </c>
    </row>
    <row r="2270" spans="1:9" x14ac:dyDescent="0.2">
      <c r="A2270">
        <v>1</v>
      </c>
      <c r="B2270">
        <v>1.2842774240330299</v>
      </c>
      <c r="C2270">
        <v>6.4866374709675899E-12</v>
      </c>
      <c r="D2270">
        <v>2.8587419207750502E-10</v>
      </c>
      <c r="E2270" t="b">
        <v>1</v>
      </c>
      <c r="F2270">
        <v>-0.12617839759402799</v>
      </c>
      <c r="G2270" t="b">
        <v>0</v>
      </c>
      <c r="H2270" t="s">
        <v>1488</v>
      </c>
      <c r="I2270" t="s">
        <v>1488</v>
      </c>
    </row>
    <row r="2271" spans="1:9" x14ac:dyDescent="0.2">
      <c r="A2271">
        <v>1</v>
      </c>
      <c r="B2271">
        <v>1.1475965640585899</v>
      </c>
      <c r="C2271">
        <v>1.2994839105981E-12</v>
      </c>
      <c r="D2271">
        <v>1.0597081696748401E-10</v>
      </c>
      <c r="E2271" t="b">
        <v>1</v>
      </c>
      <c r="F2271">
        <v>-0.12617839759402799</v>
      </c>
      <c r="G2271" t="b">
        <v>0</v>
      </c>
      <c r="H2271" t="s">
        <v>1997</v>
      </c>
      <c r="I2271" t="s">
        <v>1997</v>
      </c>
    </row>
    <row r="2272" spans="1:9" x14ac:dyDescent="0.2">
      <c r="A2272">
        <v>16</v>
      </c>
      <c r="B2272">
        <v>-0.15333938685231399</v>
      </c>
      <c r="C2272">
        <v>5.2110697078018402E-3</v>
      </c>
      <c r="D2272">
        <v>8.8830642085792697E-3</v>
      </c>
      <c r="E2272" t="b">
        <v>0</v>
      </c>
      <c r="F2272">
        <v>2.0429339592380399E-2</v>
      </c>
      <c r="G2272" t="b">
        <v>0</v>
      </c>
      <c r="H2272" t="s">
        <v>973</v>
      </c>
      <c r="I2272" t="s">
        <v>973</v>
      </c>
    </row>
    <row r="2273" spans="1:10" x14ac:dyDescent="0.2">
      <c r="A2273">
        <v>1</v>
      </c>
      <c r="B2273">
        <v>-0.92541220599446194</v>
      </c>
      <c r="C2273">
        <v>1.8121408928024299E-4</v>
      </c>
      <c r="D2273">
        <v>4.1608466639459998E-4</v>
      </c>
      <c r="E2273" t="b">
        <v>1</v>
      </c>
      <c r="F2273">
        <v>-0.12617839759402799</v>
      </c>
      <c r="G2273" t="b">
        <v>0</v>
      </c>
      <c r="H2273" t="s">
        <v>1695</v>
      </c>
      <c r="I2273" t="s">
        <v>1695</v>
      </c>
    </row>
    <row r="2274" spans="1:10" x14ac:dyDescent="0.2">
      <c r="A2274">
        <v>2</v>
      </c>
      <c r="B2274">
        <v>-0.28593286163287202</v>
      </c>
      <c r="C2274">
        <v>6.04008554544779E-3</v>
      </c>
      <c r="D2274">
        <v>1.01524842146888E-2</v>
      </c>
      <c r="E2274" t="b">
        <v>0</v>
      </c>
      <c r="F2274">
        <v>8.5952199076321803E-2</v>
      </c>
      <c r="G2274" t="b">
        <v>0</v>
      </c>
      <c r="H2274" t="s">
        <v>2114</v>
      </c>
      <c r="I2274" t="s">
        <v>2114</v>
      </c>
    </row>
    <row r="2275" spans="1:10" x14ac:dyDescent="0.2">
      <c r="A2275">
        <v>1</v>
      </c>
      <c r="B2275">
        <v>-3.8447497318768502E-2</v>
      </c>
      <c r="C2275">
        <v>0.85308663982288702</v>
      </c>
      <c r="D2275">
        <v>0.87488966550598701</v>
      </c>
      <c r="E2275" t="b">
        <v>0</v>
      </c>
      <c r="F2275">
        <v>-9.9854937521979797E-2</v>
      </c>
      <c r="G2275" t="b">
        <v>0</v>
      </c>
      <c r="H2275" t="s">
        <v>2149</v>
      </c>
      <c r="I2275" t="s">
        <v>2149</v>
      </c>
    </row>
    <row r="2276" spans="1:10" x14ac:dyDescent="0.2">
      <c r="A2276">
        <v>2</v>
      </c>
      <c r="B2276">
        <v>-0.59193406989271702</v>
      </c>
      <c r="C2276">
        <v>6.7879691126322998E-6</v>
      </c>
      <c r="D2276">
        <v>2.2170524440225401E-5</v>
      </c>
      <c r="E2276" t="b">
        <v>1</v>
      </c>
      <c r="F2276">
        <v>-0.17255661073214601</v>
      </c>
      <c r="G2276" t="b">
        <v>0</v>
      </c>
      <c r="H2276" t="s">
        <v>2837</v>
      </c>
      <c r="I2276" t="s">
        <v>2837</v>
      </c>
    </row>
    <row r="2277" spans="1:10" x14ac:dyDescent="0.2">
      <c r="A2277">
        <v>1</v>
      </c>
      <c r="B2277">
        <v>-0.86667672063188095</v>
      </c>
      <c r="C2277">
        <v>4.2154843724995701E-6</v>
      </c>
      <c r="D2277">
        <v>1.45187254682274E-5</v>
      </c>
      <c r="E2277" t="b">
        <v>1</v>
      </c>
      <c r="F2277">
        <v>-0.13348765753177</v>
      </c>
      <c r="G2277" t="b">
        <v>0</v>
      </c>
      <c r="H2277" t="s">
        <v>799</v>
      </c>
      <c r="I2277" t="s">
        <v>799</v>
      </c>
    </row>
    <row r="2278" spans="1:10" x14ac:dyDescent="0.2">
      <c r="A2278">
        <v>2</v>
      </c>
      <c r="B2278">
        <v>-0.49603873307658602</v>
      </c>
      <c r="C2278">
        <v>5.6810756527726205E-4</v>
      </c>
      <c r="D2278">
        <v>1.1591411824220499E-3</v>
      </c>
      <c r="E2278" t="b">
        <v>1</v>
      </c>
      <c r="F2278">
        <v>-0.13603540726764901</v>
      </c>
      <c r="G2278" t="b">
        <v>0</v>
      </c>
      <c r="H2278" t="s">
        <v>1453</v>
      </c>
      <c r="I2278" t="s">
        <v>1453</v>
      </c>
    </row>
    <row r="2279" spans="1:10" x14ac:dyDescent="0.2">
      <c r="A2279">
        <v>1</v>
      </c>
      <c r="B2279">
        <v>-0.34926726249925999</v>
      </c>
      <c r="C2279">
        <v>1.11301334380637E-2</v>
      </c>
      <c r="D2279">
        <v>1.7662885958207801E-2</v>
      </c>
      <c r="E2279" t="b">
        <v>0</v>
      </c>
      <c r="F2279">
        <v>-0.74506086994926901</v>
      </c>
      <c r="G2279" t="b">
        <v>0</v>
      </c>
      <c r="H2279" t="s">
        <v>2744</v>
      </c>
      <c r="I2279" t="s">
        <v>2744</v>
      </c>
    </row>
    <row r="2280" spans="1:10" x14ac:dyDescent="0.2">
      <c r="A2280">
        <v>1</v>
      </c>
      <c r="B2280">
        <v>0.42028546136871597</v>
      </c>
      <c r="C2280">
        <v>5.5047977932057802E-7</v>
      </c>
      <c r="D2280">
        <v>2.3788254395255099E-6</v>
      </c>
      <c r="E2280" t="b">
        <v>1</v>
      </c>
      <c r="F2280">
        <v>-9.5458198364363894E-2</v>
      </c>
      <c r="G2280" t="b">
        <v>0</v>
      </c>
      <c r="H2280" t="s">
        <v>1874</v>
      </c>
      <c r="I2280" t="s">
        <v>1874</v>
      </c>
    </row>
    <row r="2281" spans="1:10" x14ac:dyDescent="0.2">
      <c r="A2281">
        <v>6</v>
      </c>
      <c r="B2281">
        <v>-0.76997666453857105</v>
      </c>
      <c r="C2281">
        <v>1.31055106684111E-8</v>
      </c>
      <c r="D2281">
        <v>9.4930461231355795E-8</v>
      </c>
      <c r="E2281" t="b">
        <v>1</v>
      </c>
      <c r="F2281">
        <v>-0.42879584670350701</v>
      </c>
      <c r="G2281" t="b">
        <v>0</v>
      </c>
      <c r="H2281" t="s">
        <v>2535</v>
      </c>
      <c r="I2281" t="s">
        <v>2535</v>
      </c>
    </row>
    <row r="2282" spans="1:10" x14ac:dyDescent="0.2">
      <c r="A2282">
        <v>1</v>
      </c>
      <c r="B2282">
        <v>-0.28074754989266998</v>
      </c>
      <c r="C2282">
        <v>4.36403221607013E-3</v>
      </c>
      <c r="D2282">
        <v>7.5667170385632903E-3</v>
      </c>
      <c r="E2282" t="b">
        <v>1</v>
      </c>
      <c r="F2282">
        <v>0.142806439151868</v>
      </c>
      <c r="G2282" t="b">
        <v>0</v>
      </c>
      <c r="H2282" t="s">
        <v>2712</v>
      </c>
      <c r="I2282" t="s">
        <v>2712</v>
      </c>
    </row>
    <row r="2283" spans="1:10" x14ac:dyDescent="0.2">
      <c r="A2283">
        <v>1</v>
      </c>
      <c r="B2283">
        <v>-0.26828994911194598</v>
      </c>
      <c r="C2283">
        <v>6.1911518349241301E-2</v>
      </c>
      <c r="D2283">
        <v>8.4647008321731707E-2</v>
      </c>
      <c r="E2283" t="b">
        <v>0</v>
      </c>
      <c r="F2283">
        <v>-0.61971376333140604</v>
      </c>
      <c r="G2283" t="b">
        <v>0</v>
      </c>
      <c r="H2283" t="s">
        <v>2592</v>
      </c>
      <c r="I2283" t="s">
        <v>2592</v>
      </c>
    </row>
    <row r="2284" spans="1:10" x14ac:dyDescent="0.2">
      <c r="A2284">
        <v>1</v>
      </c>
      <c r="B2284">
        <v>-0.77867474012543303</v>
      </c>
      <c r="C2284">
        <v>1.09747058921445E-9</v>
      </c>
      <c r="D2284">
        <v>1.2410227629716E-8</v>
      </c>
      <c r="E2284" t="b">
        <v>1</v>
      </c>
      <c r="F2284">
        <v>0.40109311393657399</v>
      </c>
      <c r="G2284" t="b">
        <v>0</v>
      </c>
      <c r="H2284" t="s">
        <v>188</v>
      </c>
      <c r="I2284" t="s">
        <v>188</v>
      </c>
    </row>
    <row r="2285" spans="1:10" x14ac:dyDescent="0.2">
      <c r="A2285">
        <v>2</v>
      </c>
      <c r="B2285">
        <v>2.2390031459859401</v>
      </c>
      <c r="C2285">
        <v>1.0437774629298E-14</v>
      </c>
      <c r="D2285">
        <v>5.87044645662964E-12</v>
      </c>
      <c r="E2285" t="b">
        <v>1</v>
      </c>
      <c r="F2285">
        <v>-0.472151465288908</v>
      </c>
      <c r="G2285" t="b">
        <v>0</v>
      </c>
      <c r="H2285" t="s">
        <v>356</v>
      </c>
      <c r="I2285" t="s">
        <v>356</v>
      </c>
    </row>
    <row r="2286" spans="1:10" x14ac:dyDescent="0.2">
      <c r="A2286">
        <v>3</v>
      </c>
      <c r="B2286">
        <v>-0.818672445999994</v>
      </c>
      <c r="C2286">
        <v>1.5521715205987699E-11</v>
      </c>
      <c r="D2286">
        <v>4.4589654591746499E-10</v>
      </c>
      <c r="E2286" t="b">
        <v>1</v>
      </c>
      <c r="F2286">
        <v>-0.39006456547979701</v>
      </c>
      <c r="G2286" t="b">
        <v>0</v>
      </c>
      <c r="H2286" t="s">
        <v>1462</v>
      </c>
      <c r="I2286" t="s">
        <v>1462</v>
      </c>
    </row>
    <row r="2287" spans="1:10" x14ac:dyDescent="0.2">
      <c r="A2287">
        <v>1</v>
      </c>
      <c r="B2287">
        <v>0.55378025757960903</v>
      </c>
      <c r="C2287">
        <v>2.9091659939336902E-6</v>
      </c>
      <c r="D2287">
        <v>1.04763128670433E-5</v>
      </c>
      <c r="E2287" t="b">
        <v>1</v>
      </c>
      <c r="F2287">
        <v>-0.12617839759402799</v>
      </c>
      <c r="G2287" t="b">
        <v>0</v>
      </c>
      <c r="H2287" t="s">
        <v>2255</v>
      </c>
      <c r="I2287" t="s">
        <v>2255</v>
      </c>
    </row>
    <row r="2288" spans="1:10" x14ac:dyDescent="0.2">
      <c r="A2288">
        <v>2</v>
      </c>
      <c r="B2288">
        <v>-0.37194097949553301</v>
      </c>
      <c r="C2288">
        <v>1.4137924125094501E-3</v>
      </c>
      <c r="D2288">
        <v>2.6832336477656698E-3</v>
      </c>
      <c r="E2288" t="b">
        <v>1</v>
      </c>
      <c r="F2288">
        <v>-0.13603540726764901</v>
      </c>
      <c r="G2288" t="b">
        <v>0</v>
      </c>
      <c r="H2288" t="s">
        <v>2491</v>
      </c>
      <c r="I2288" t="s">
        <v>2492</v>
      </c>
      <c r="J2288" t="s">
        <v>2493</v>
      </c>
    </row>
    <row r="2289" spans="1:11" x14ac:dyDescent="0.2">
      <c r="A2289">
        <v>14</v>
      </c>
      <c r="B2289">
        <v>-6.3010035375529599E-2</v>
      </c>
      <c r="C2289">
        <v>0.23547989595634899</v>
      </c>
      <c r="D2289">
        <v>0.28455696796254798</v>
      </c>
      <c r="E2289" t="b">
        <v>0</v>
      </c>
      <c r="F2289">
        <v>-0.14717981293650501</v>
      </c>
      <c r="G2289" t="b">
        <v>0</v>
      </c>
      <c r="H2289" t="s">
        <v>667</v>
      </c>
      <c r="I2289" t="s">
        <v>667</v>
      </c>
    </row>
    <row r="2290" spans="1:11" x14ac:dyDescent="0.2">
      <c r="A2290">
        <v>4</v>
      </c>
      <c r="B2290">
        <v>-0.34742190709029702</v>
      </c>
      <c r="C2290">
        <v>6.8167462217517402E-6</v>
      </c>
      <c r="D2290">
        <v>2.2235786385275301E-5</v>
      </c>
      <c r="E2290" t="b">
        <v>1</v>
      </c>
      <c r="F2290">
        <v>-0.14336331929916901</v>
      </c>
      <c r="G2290" t="b">
        <v>0</v>
      </c>
      <c r="H2290" t="s">
        <v>1664</v>
      </c>
      <c r="I2290" t="s">
        <v>1664</v>
      </c>
    </row>
    <row r="2291" spans="1:11" x14ac:dyDescent="0.2">
      <c r="A2291">
        <v>1</v>
      </c>
      <c r="B2291">
        <v>-1.1125528911204901</v>
      </c>
      <c r="C2291">
        <v>2.7569224277891401E-7</v>
      </c>
      <c r="D2291">
        <v>1.2882624579391801E-6</v>
      </c>
      <c r="E2291" t="b">
        <v>1</v>
      </c>
      <c r="F2291">
        <v>-0.12617839759402799</v>
      </c>
      <c r="G2291" t="b">
        <v>0</v>
      </c>
      <c r="H2291" t="s">
        <v>2386</v>
      </c>
      <c r="I2291" t="s">
        <v>2386</v>
      </c>
    </row>
    <row r="2292" spans="1:11" x14ac:dyDescent="0.2">
      <c r="A2292">
        <v>4</v>
      </c>
      <c r="B2292">
        <v>0.489044982502089</v>
      </c>
      <c r="C2292">
        <v>5.4376245576053501E-8</v>
      </c>
      <c r="D2292">
        <v>3.14560981272913E-7</v>
      </c>
      <c r="E2292" t="b">
        <v>1</v>
      </c>
      <c r="F2292">
        <v>-0.509953886828443</v>
      </c>
      <c r="G2292" t="b">
        <v>0</v>
      </c>
      <c r="H2292" t="s">
        <v>723</v>
      </c>
      <c r="I2292" t="s">
        <v>723</v>
      </c>
    </row>
    <row r="2293" spans="1:11" x14ac:dyDescent="0.2">
      <c r="A2293">
        <v>16</v>
      </c>
      <c r="B2293">
        <v>-9.0908998989293097E-2</v>
      </c>
      <c r="C2293">
        <v>0.20852277388170101</v>
      </c>
      <c r="D2293">
        <v>0.25429115888709097</v>
      </c>
      <c r="E2293" t="b">
        <v>0</v>
      </c>
      <c r="F2293">
        <v>-0.14951425289363099</v>
      </c>
      <c r="G2293" t="b">
        <v>0</v>
      </c>
      <c r="H2293" t="s">
        <v>1061</v>
      </c>
      <c r="I2293" t="s">
        <v>1061</v>
      </c>
    </row>
    <row r="2294" spans="1:11" x14ac:dyDescent="0.2">
      <c r="A2294">
        <v>6</v>
      </c>
      <c r="B2294">
        <v>0.40909077782661102</v>
      </c>
      <c r="C2294">
        <v>2.3586695693689499E-3</v>
      </c>
      <c r="D2294">
        <v>4.2682295428523396E-3</v>
      </c>
      <c r="E2294" t="b">
        <v>1</v>
      </c>
      <c r="F2294">
        <v>-6.9272524571123095E-2</v>
      </c>
      <c r="G2294" t="b">
        <v>0</v>
      </c>
      <c r="H2294" t="s">
        <v>2247</v>
      </c>
      <c r="I2294" t="s">
        <v>2247</v>
      </c>
    </row>
    <row r="2295" spans="1:11" x14ac:dyDescent="0.2">
      <c r="A2295">
        <v>1</v>
      </c>
      <c r="B2295">
        <v>-0.30881003311260702</v>
      </c>
      <c r="C2295">
        <v>1.15281914161755E-2</v>
      </c>
      <c r="D2295">
        <v>1.82373391114466E-2</v>
      </c>
      <c r="E2295" t="b">
        <v>0</v>
      </c>
      <c r="F2295">
        <v>0.38196373111395299</v>
      </c>
      <c r="G2295" t="b">
        <v>0</v>
      </c>
      <c r="H2295" t="s">
        <v>740</v>
      </c>
      <c r="I2295" t="s">
        <v>740</v>
      </c>
    </row>
    <row r="2296" spans="1:11" x14ac:dyDescent="0.2">
      <c r="A2296">
        <v>1</v>
      </c>
      <c r="B2296">
        <v>-0.36911906400470201</v>
      </c>
      <c r="C2296">
        <v>9.7712772455339995E-3</v>
      </c>
      <c r="D2296">
        <v>1.5773811543237499E-2</v>
      </c>
      <c r="E2296" t="b">
        <v>0</v>
      </c>
      <c r="F2296">
        <v>-0.67100597317988797</v>
      </c>
      <c r="G2296" t="b">
        <v>0</v>
      </c>
      <c r="H2296" t="s">
        <v>1982</v>
      </c>
      <c r="I2296" t="s">
        <v>1982</v>
      </c>
    </row>
    <row r="2297" spans="1:11" x14ac:dyDescent="0.2">
      <c r="A2297">
        <v>2</v>
      </c>
      <c r="B2297">
        <v>-0.228074344212121</v>
      </c>
      <c r="C2297">
        <v>0.18000180115137801</v>
      </c>
      <c r="D2297">
        <v>0.222624536844757</v>
      </c>
      <c r="E2297" t="b">
        <v>0</v>
      </c>
      <c r="F2297">
        <v>-0.139950493576292</v>
      </c>
      <c r="G2297" t="b">
        <v>0</v>
      </c>
      <c r="H2297" t="s">
        <v>102</v>
      </c>
      <c r="I2297" t="s">
        <v>102</v>
      </c>
    </row>
    <row r="2298" spans="1:11" x14ac:dyDescent="0.2">
      <c r="A2298">
        <v>1</v>
      </c>
      <c r="B2298">
        <v>-0.43752097776469701</v>
      </c>
      <c r="C2298">
        <v>7.7634953400820893E-6</v>
      </c>
      <c r="D2298">
        <v>2.49378859208736E-5</v>
      </c>
      <c r="E2298" t="b">
        <v>1</v>
      </c>
      <c r="F2298">
        <v>-0.12617839759402799</v>
      </c>
      <c r="G2298" t="b">
        <v>0</v>
      </c>
      <c r="H2298" t="s">
        <v>531</v>
      </c>
      <c r="I2298" t="s">
        <v>531</v>
      </c>
    </row>
    <row r="2299" spans="1:11" x14ac:dyDescent="0.2">
      <c r="A2299">
        <v>4</v>
      </c>
      <c r="B2299">
        <v>-0.42885125304945998</v>
      </c>
      <c r="C2299">
        <v>5.8081932167908498E-6</v>
      </c>
      <c r="D2299">
        <v>1.94221064180519E-5</v>
      </c>
      <c r="E2299" t="b">
        <v>1</v>
      </c>
      <c r="F2299">
        <v>-0.144259442840659</v>
      </c>
      <c r="G2299" t="b">
        <v>0</v>
      </c>
      <c r="H2299" t="s">
        <v>1232</v>
      </c>
      <c r="I2299" t="s">
        <v>1232</v>
      </c>
    </row>
    <row r="2300" spans="1:11" x14ac:dyDescent="0.2">
      <c r="A2300">
        <v>1</v>
      </c>
      <c r="B2300">
        <v>-0.53568003942252096</v>
      </c>
      <c r="C2300">
        <v>1.95534477291596E-4</v>
      </c>
      <c r="D2300">
        <v>4.4532536810194199E-4</v>
      </c>
      <c r="E2300" t="b">
        <v>1</v>
      </c>
      <c r="F2300">
        <v>-9.4248005611563601E-2</v>
      </c>
      <c r="G2300" t="b">
        <v>0</v>
      </c>
      <c r="H2300" t="s">
        <v>325</v>
      </c>
      <c r="I2300" t="s">
        <v>325</v>
      </c>
    </row>
    <row r="2301" spans="1:11" x14ac:dyDescent="0.2">
      <c r="A2301">
        <v>2</v>
      </c>
      <c r="B2301">
        <v>-0.53903305151690295</v>
      </c>
      <c r="C2301">
        <v>6.5496058116587102E-5</v>
      </c>
      <c r="D2301">
        <v>1.6878087147679101E-4</v>
      </c>
      <c r="E2301" t="b">
        <v>1</v>
      </c>
      <c r="F2301">
        <v>-0.13603540726764901</v>
      </c>
      <c r="G2301" t="b">
        <v>0</v>
      </c>
      <c r="H2301" t="s">
        <v>1782</v>
      </c>
      <c r="I2301" t="s">
        <v>1782</v>
      </c>
    </row>
    <row r="2302" spans="1:11" x14ac:dyDescent="0.2">
      <c r="A2302">
        <v>1</v>
      </c>
      <c r="B2302">
        <v>-9.5752025489328693E-2</v>
      </c>
      <c r="C2302">
        <v>0.36656177153472203</v>
      </c>
      <c r="D2302">
        <v>0.42352292433262201</v>
      </c>
      <c r="E2302" t="b">
        <v>0</v>
      </c>
      <c r="F2302">
        <v>-0.12617839759402799</v>
      </c>
      <c r="G2302" t="b">
        <v>0</v>
      </c>
      <c r="H2302" t="s">
        <v>2236</v>
      </c>
      <c r="I2302" t="s">
        <v>2236</v>
      </c>
    </row>
    <row r="2303" spans="1:11" x14ac:dyDescent="0.2">
      <c r="A2303">
        <v>3</v>
      </c>
      <c r="B2303">
        <v>-0.49655002525071301</v>
      </c>
      <c r="C2303">
        <v>3.8487288630666803E-8</v>
      </c>
      <c r="D2303">
        <v>2.3558320982645401E-7</v>
      </c>
      <c r="E2303" t="b">
        <v>1</v>
      </c>
      <c r="F2303">
        <v>-0.139950493576292</v>
      </c>
      <c r="G2303" t="b">
        <v>0</v>
      </c>
      <c r="H2303" t="s">
        <v>90</v>
      </c>
      <c r="I2303" t="s">
        <v>91</v>
      </c>
      <c r="J2303" t="s">
        <v>92</v>
      </c>
      <c r="K2303" t="s">
        <v>93</v>
      </c>
    </row>
    <row r="2304" spans="1:11" x14ac:dyDescent="0.2">
      <c r="A2304">
        <v>1</v>
      </c>
      <c r="B2304">
        <v>0.26262308389363398</v>
      </c>
      <c r="C2304">
        <v>1.6200062895799699E-2</v>
      </c>
      <c r="D2304">
        <v>2.4820460000352498E-2</v>
      </c>
      <c r="E2304" t="b">
        <v>0</v>
      </c>
      <c r="F2304">
        <v>0.55442428386166098</v>
      </c>
      <c r="G2304" t="b">
        <v>0</v>
      </c>
      <c r="H2304" t="s">
        <v>2691</v>
      </c>
      <c r="I2304" t="s">
        <v>2691</v>
      </c>
    </row>
    <row r="2305" spans="1:10" x14ac:dyDescent="0.2">
      <c r="A2305">
        <v>4</v>
      </c>
      <c r="B2305">
        <v>-0.42321202068014502</v>
      </c>
      <c r="C2305">
        <v>3.8228479216788797E-6</v>
      </c>
      <c r="D2305">
        <v>1.33115145261766E-5</v>
      </c>
      <c r="E2305" t="b">
        <v>1</v>
      </c>
      <c r="F2305">
        <v>-0.14205211155314099</v>
      </c>
      <c r="G2305" t="b">
        <v>0</v>
      </c>
      <c r="H2305" t="s">
        <v>2011</v>
      </c>
      <c r="I2305" t="s">
        <v>2011</v>
      </c>
    </row>
    <row r="2306" spans="1:10" x14ac:dyDescent="0.2">
      <c r="A2306">
        <v>2</v>
      </c>
      <c r="B2306">
        <v>0.40656776579257498</v>
      </c>
      <c r="C2306">
        <v>3.64869824165803E-7</v>
      </c>
      <c r="D2306">
        <v>1.6649655514280699E-6</v>
      </c>
      <c r="E2306" t="b">
        <v>1</v>
      </c>
      <c r="F2306">
        <v>-0.46984089631830001</v>
      </c>
      <c r="G2306" t="b">
        <v>0</v>
      </c>
      <c r="H2306" t="s">
        <v>966</v>
      </c>
      <c r="I2306" t="s">
        <v>966</v>
      </c>
    </row>
    <row r="2307" spans="1:10" x14ac:dyDescent="0.2">
      <c r="A2307">
        <v>3</v>
      </c>
      <c r="B2307">
        <v>0.32328333202656701</v>
      </c>
      <c r="C2307">
        <v>4.1072712394315403E-4</v>
      </c>
      <c r="D2307">
        <v>8.6382543205348905E-4</v>
      </c>
      <c r="E2307" t="b">
        <v>1</v>
      </c>
      <c r="F2307">
        <v>0.126639507381898</v>
      </c>
      <c r="G2307" t="b">
        <v>0</v>
      </c>
      <c r="H2307" t="s">
        <v>2800</v>
      </c>
      <c r="I2307" t="s">
        <v>2800</v>
      </c>
    </row>
    <row r="2308" spans="1:10" x14ac:dyDescent="0.2">
      <c r="A2308">
        <v>3</v>
      </c>
      <c r="B2308">
        <v>-0.27899597309416302</v>
      </c>
      <c r="C2308">
        <v>3.86799234012089E-3</v>
      </c>
      <c r="D2308">
        <v>6.7716652602670497E-3</v>
      </c>
      <c r="E2308" t="b">
        <v>1</v>
      </c>
      <c r="F2308">
        <v>-0.55707129894194196</v>
      </c>
      <c r="G2308" t="b">
        <v>0</v>
      </c>
      <c r="H2308" t="s">
        <v>2658</v>
      </c>
      <c r="I2308" t="s">
        <v>2658</v>
      </c>
    </row>
    <row r="2309" spans="1:10" x14ac:dyDescent="0.2">
      <c r="A2309">
        <v>2</v>
      </c>
      <c r="B2309">
        <v>0.133382084729182</v>
      </c>
      <c r="C2309">
        <v>0.337532182257201</v>
      </c>
      <c r="D2309">
        <v>0.39467222791221301</v>
      </c>
      <c r="E2309" t="b">
        <v>0</v>
      </c>
      <c r="F2309">
        <v>-0.39972367309640799</v>
      </c>
      <c r="G2309" t="b">
        <v>0</v>
      </c>
      <c r="H2309" t="s">
        <v>191</v>
      </c>
      <c r="I2309" t="s">
        <v>191</v>
      </c>
    </row>
    <row r="2310" spans="1:10" x14ac:dyDescent="0.2">
      <c r="A2310">
        <v>1</v>
      </c>
      <c r="B2310">
        <v>-0.37280021262248803</v>
      </c>
      <c r="C2310">
        <v>6.9692167728654504E-6</v>
      </c>
      <c r="D2310">
        <v>2.26746203369419E-5</v>
      </c>
      <c r="E2310" t="b">
        <v>1</v>
      </c>
      <c r="F2310">
        <v>-0.12617839759402799</v>
      </c>
      <c r="G2310" t="b">
        <v>0</v>
      </c>
      <c r="H2310" t="s">
        <v>1938</v>
      </c>
      <c r="I2310" t="s">
        <v>1938</v>
      </c>
    </row>
    <row r="2311" spans="1:10" x14ac:dyDescent="0.2">
      <c r="A2311">
        <v>1</v>
      </c>
      <c r="B2311">
        <v>0.34225823767210301</v>
      </c>
      <c r="C2311">
        <v>7.5648096348239196E-3</v>
      </c>
      <c r="D2311">
        <v>1.2523797483192401E-2</v>
      </c>
      <c r="E2311" t="b">
        <v>0</v>
      </c>
      <c r="F2311">
        <v>-0.12617839759402799</v>
      </c>
      <c r="G2311" t="b">
        <v>0</v>
      </c>
      <c r="H2311" t="s">
        <v>496</v>
      </c>
      <c r="I2311" t="s">
        <v>497</v>
      </c>
      <c r="J2311" t="s">
        <v>498</v>
      </c>
    </row>
    <row r="2312" spans="1:10" x14ac:dyDescent="0.2">
      <c r="A2312">
        <v>3</v>
      </c>
      <c r="B2312">
        <v>0.15427273345334599</v>
      </c>
      <c r="C2312">
        <v>3.6639026302571001E-2</v>
      </c>
      <c r="D2312">
        <v>5.2537412644866402E-2</v>
      </c>
      <c r="E2312" t="b">
        <v>0</v>
      </c>
      <c r="F2312">
        <v>-0.314583212543039</v>
      </c>
      <c r="G2312" t="b">
        <v>0</v>
      </c>
      <c r="H2312" t="s">
        <v>2101</v>
      </c>
      <c r="I2312" t="s">
        <v>2101</v>
      </c>
    </row>
    <row r="2313" spans="1:10" x14ac:dyDescent="0.2">
      <c r="A2313">
        <v>3</v>
      </c>
      <c r="B2313">
        <v>-0.66481068518653796</v>
      </c>
      <c r="C2313">
        <v>2.4585788429434301E-6</v>
      </c>
      <c r="D2313">
        <v>9.0076627753058004E-6</v>
      </c>
      <c r="E2313" t="b">
        <v>1</v>
      </c>
      <c r="F2313">
        <v>-0.61876302885498502</v>
      </c>
      <c r="G2313" t="b">
        <v>0</v>
      </c>
      <c r="H2313" t="s">
        <v>309</v>
      </c>
      <c r="I2313" t="s">
        <v>309</v>
      </c>
    </row>
    <row r="2314" spans="1:10" x14ac:dyDescent="0.2">
      <c r="A2314">
        <v>2</v>
      </c>
      <c r="B2314">
        <v>0.81302264365019405</v>
      </c>
      <c r="C2314">
        <v>1.5156968256451901E-4</v>
      </c>
      <c r="D2314">
        <v>3.5315037559732998E-4</v>
      </c>
      <c r="E2314" t="b">
        <v>1</v>
      </c>
      <c r="F2314">
        <v>0.21223172359935799</v>
      </c>
      <c r="G2314" t="b">
        <v>0</v>
      </c>
      <c r="H2314" t="s">
        <v>1669</v>
      </c>
      <c r="I2314" t="s">
        <v>1669</v>
      </c>
    </row>
    <row r="2315" spans="1:10" x14ac:dyDescent="0.2">
      <c r="A2315">
        <v>3</v>
      </c>
      <c r="B2315">
        <v>-0.81400347758954394</v>
      </c>
      <c r="C2315">
        <v>2.7104508026891999E-9</v>
      </c>
      <c r="D2315">
        <v>2.5954619807569299E-8</v>
      </c>
      <c r="E2315" t="b">
        <v>1</v>
      </c>
      <c r="F2315">
        <v>0.24126504936937099</v>
      </c>
      <c r="G2315" t="b">
        <v>0</v>
      </c>
      <c r="H2315" t="s">
        <v>2002</v>
      </c>
      <c r="I2315" t="s">
        <v>2002</v>
      </c>
    </row>
    <row r="2316" spans="1:10" x14ac:dyDescent="0.2">
      <c r="A2316">
        <v>4</v>
      </c>
      <c r="B2316">
        <v>1.5781830778511401</v>
      </c>
      <c r="C2316">
        <v>6.9353039643139797E-14</v>
      </c>
      <c r="D2316">
        <v>1.5287726060385001E-11</v>
      </c>
      <c r="E2316" t="b">
        <v>1</v>
      </c>
      <c r="F2316">
        <v>8.9321017993385904E-2</v>
      </c>
      <c r="G2316" t="b">
        <v>0</v>
      </c>
      <c r="H2316" t="s">
        <v>1742</v>
      </c>
      <c r="I2316" t="s">
        <v>1742</v>
      </c>
    </row>
    <row r="2317" spans="1:10" x14ac:dyDescent="0.2">
      <c r="A2317">
        <v>2</v>
      </c>
      <c r="B2317">
        <v>0.39111974920966402</v>
      </c>
      <c r="C2317">
        <v>1.84242374516439E-3</v>
      </c>
      <c r="D2317">
        <v>3.4197116209806E-3</v>
      </c>
      <c r="E2317" t="b">
        <v>1</v>
      </c>
      <c r="F2317">
        <v>-0.46984089631830001</v>
      </c>
      <c r="G2317" t="b">
        <v>0</v>
      </c>
      <c r="H2317" t="s">
        <v>2005</v>
      </c>
      <c r="I2317" t="s">
        <v>2005</v>
      </c>
    </row>
    <row r="2318" spans="1:10" x14ac:dyDescent="0.2">
      <c r="A2318">
        <v>1</v>
      </c>
      <c r="B2318">
        <v>0.77330665611237104</v>
      </c>
      <c r="C2318">
        <v>1.9258310750738599E-3</v>
      </c>
      <c r="D2318">
        <v>3.5510583207780601E-3</v>
      </c>
      <c r="E2318" t="b">
        <v>1</v>
      </c>
      <c r="F2318">
        <v>1.1099700952434199</v>
      </c>
      <c r="G2318" t="b">
        <v>0</v>
      </c>
      <c r="H2318" t="s">
        <v>2364</v>
      </c>
      <c r="I2318" t="s">
        <v>2364</v>
      </c>
    </row>
    <row r="2319" spans="1:10" x14ac:dyDescent="0.2">
      <c r="A2319">
        <v>1</v>
      </c>
      <c r="B2319">
        <v>-0.56986892054560601</v>
      </c>
      <c r="C2319">
        <v>1.15850050025233E-6</v>
      </c>
      <c r="D2319">
        <v>4.5976283589291803E-6</v>
      </c>
      <c r="E2319" t="b">
        <v>1</v>
      </c>
      <c r="F2319">
        <v>-0.12617839759402799</v>
      </c>
      <c r="G2319" t="b">
        <v>0</v>
      </c>
      <c r="H2319" t="s">
        <v>1675</v>
      </c>
      <c r="I2319" t="s">
        <v>1675</v>
      </c>
    </row>
    <row r="2320" spans="1:10" x14ac:dyDescent="0.2">
      <c r="A2320">
        <v>5</v>
      </c>
      <c r="B2320">
        <v>0.576113201796003</v>
      </c>
      <c r="C2320">
        <v>1.18096191892089E-7</v>
      </c>
      <c r="D2320">
        <v>6.1052591636646204E-7</v>
      </c>
      <c r="E2320" t="b">
        <v>1</v>
      </c>
      <c r="F2320">
        <v>-0.46802663306818598</v>
      </c>
      <c r="G2320" t="b">
        <v>0</v>
      </c>
      <c r="H2320" t="s">
        <v>2121</v>
      </c>
      <c r="I2320" t="s">
        <v>2121</v>
      </c>
    </row>
    <row r="2321" spans="1:9" x14ac:dyDescent="0.2">
      <c r="A2321">
        <v>1</v>
      </c>
      <c r="B2321">
        <v>-1.4126043907763799</v>
      </c>
      <c r="C2321">
        <v>6.3581246589988001E-9</v>
      </c>
      <c r="D2321">
        <v>5.2527252084800497E-8</v>
      </c>
      <c r="E2321" t="b">
        <v>1</v>
      </c>
      <c r="F2321">
        <v>0.44619693314326703</v>
      </c>
      <c r="G2321" t="b">
        <v>0</v>
      </c>
      <c r="H2321" t="s">
        <v>1160</v>
      </c>
      <c r="I2321" t="s">
        <v>1160</v>
      </c>
    </row>
    <row r="2322" spans="1:9" x14ac:dyDescent="0.2">
      <c r="A2322">
        <v>2</v>
      </c>
      <c r="B2322">
        <v>-1.2566098718529199</v>
      </c>
      <c r="C2322">
        <v>4.9954277892696897E-11</v>
      </c>
      <c r="D2322">
        <v>1.0267025570141301E-9</v>
      </c>
      <c r="E2322" t="b">
        <v>1</v>
      </c>
      <c r="F2322">
        <v>-0.13603540726764901</v>
      </c>
      <c r="G2322" t="b">
        <v>0</v>
      </c>
      <c r="H2322" t="s">
        <v>2045</v>
      </c>
      <c r="I2322" t="s">
        <v>2045</v>
      </c>
    </row>
    <row r="2323" spans="1:9" x14ac:dyDescent="0.2">
      <c r="A2323">
        <v>2</v>
      </c>
      <c r="B2323">
        <v>-0.302866874540133</v>
      </c>
      <c r="C2323">
        <v>5.0732245006196303E-3</v>
      </c>
      <c r="D2323">
        <v>8.65976471138853E-3</v>
      </c>
      <c r="E2323" t="b">
        <v>1</v>
      </c>
      <c r="F2323">
        <v>-0.39006456547979701</v>
      </c>
      <c r="G2323" t="b">
        <v>0</v>
      </c>
      <c r="H2323" t="s">
        <v>2230</v>
      </c>
      <c r="I2323" t="s">
        <v>2230</v>
      </c>
    </row>
    <row r="2324" spans="1:9" x14ac:dyDescent="0.2">
      <c r="A2324">
        <v>2</v>
      </c>
      <c r="B2324">
        <v>-0.19576175460218301</v>
      </c>
      <c r="C2324">
        <v>0.16891027283651699</v>
      </c>
      <c r="D2324">
        <v>0.21045104471696199</v>
      </c>
      <c r="E2324" t="b">
        <v>0</v>
      </c>
      <c r="F2324">
        <v>-0.70534387913729002</v>
      </c>
      <c r="G2324" t="b">
        <v>0</v>
      </c>
      <c r="H2324" t="s">
        <v>1944</v>
      </c>
      <c r="I2324" t="s">
        <v>1944</v>
      </c>
    </row>
    <row r="2325" spans="1:9" x14ac:dyDescent="0.2">
      <c r="A2325">
        <v>4</v>
      </c>
      <c r="B2325">
        <v>0.48690205281201898</v>
      </c>
      <c r="C2325">
        <v>1.0040893983137601E-7</v>
      </c>
      <c r="D2325">
        <v>5.4122345393116805E-7</v>
      </c>
      <c r="E2325" t="b">
        <v>1</v>
      </c>
      <c r="F2325">
        <v>3.5488615690002799E-2</v>
      </c>
      <c r="G2325" t="b">
        <v>0</v>
      </c>
      <c r="H2325" t="s">
        <v>2039</v>
      </c>
      <c r="I2325" t="s">
        <v>2039</v>
      </c>
    </row>
    <row r="2326" spans="1:9" x14ac:dyDescent="0.2">
      <c r="A2326">
        <v>1</v>
      </c>
      <c r="B2326">
        <v>0.354357423320947</v>
      </c>
      <c r="C2326">
        <v>0.15597634239052199</v>
      </c>
      <c r="D2326">
        <v>0.19636862229245</v>
      </c>
      <c r="E2326" t="b">
        <v>0</v>
      </c>
      <c r="F2326">
        <v>-1.33786311778725</v>
      </c>
      <c r="G2326" t="b">
        <v>0</v>
      </c>
      <c r="H2326" t="s">
        <v>2455</v>
      </c>
      <c r="I2326" t="s">
        <v>2455</v>
      </c>
    </row>
    <row r="2327" spans="1:9" x14ac:dyDescent="0.2">
      <c r="A2327">
        <v>1</v>
      </c>
      <c r="B2327">
        <v>-0.55331534466585897</v>
      </c>
      <c r="C2327">
        <v>1.6420884910811301E-3</v>
      </c>
      <c r="D2327">
        <v>3.0841008212875798E-3</v>
      </c>
      <c r="E2327" t="b">
        <v>1</v>
      </c>
      <c r="F2327">
        <v>0.94075987963656205</v>
      </c>
      <c r="G2327" t="b">
        <v>0</v>
      </c>
      <c r="H2327" t="s">
        <v>2489</v>
      </c>
      <c r="I2327" t="s">
        <v>2489</v>
      </c>
    </row>
    <row r="2328" spans="1:9" x14ac:dyDescent="0.2">
      <c r="A2328">
        <v>6</v>
      </c>
      <c r="B2328">
        <v>1.04240621012905E-2</v>
      </c>
      <c r="C2328">
        <v>0.88086949028236705</v>
      </c>
      <c r="D2328">
        <v>0.89900608455140196</v>
      </c>
      <c r="E2328" t="b">
        <v>0</v>
      </c>
      <c r="F2328">
        <v>-0.26354183339999598</v>
      </c>
      <c r="G2328" t="b">
        <v>0</v>
      </c>
      <c r="H2328" t="s">
        <v>2174</v>
      </c>
      <c r="I2328" t="s">
        <v>2174</v>
      </c>
    </row>
    <row r="2329" spans="1:9" x14ac:dyDescent="0.2">
      <c r="A2329">
        <v>1</v>
      </c>
      <c r="B2329">
        <v>-0.350500603952206</v>
      </c>
      <c r="C2329">
        <v>2.1349151486742799E-2</v>
      </c>
      <c r="D2329">
        <v>3.20490825169156E-2</v>
      </c>
      <c r="E2329" t="b">
        <v>0</v>
      </c>
      <c r="F2329">
        <v>0.494712926961063</v>
      </c>
      <c r="G2329" t="b">
        <v>0</v>
      </c>
      <c r="H2329" t="s">
        <v>2796</v>
      </c>
      <c r="I2329" t="s">
        <v>2796</v>
      </c>
    </row>
    <row r="2330" spans="1:9" x14ac:dyDescent="0.2">
      <c r="A2330">
        <v>10</v>
      </c>
      <c r="B2330">
        <v>-0.29756184196521701</v>
      </c>
      <c r="C2330">
        <v>5.2498283160850701E-5</v>
      </c>
      <c r="D2330">
        <v>1.3781480771612699E-4</v>
      </c>
      <c r="E2330" t="b">
        <v>1</v>
      </c>
      <c r="F2330">
        <v>-6.4802627455460504E-2</v>
      </c>
      <c r="G2330" t="b">
        <v>0</v>
      </c>
      <c r="H2330" t="s">
        <v>1888</v>
      </c>
      <c r="I2330" t="s">
        <v>1888</v>
      </c>
    </row>
    <row r="2331" spans="1:9" x14ac:dyDescent="0.2">
      <c r="A2331">
        <v>1</v>
      </c>
      <c r="B2331">
        <v>0.17344289340416</v>
      </c>
      <c r="C2331">
        <v>0.34997306949159901</v>
      </c>
      <c r="D2331">
        <v>0.40714768507812299</v>
      </c>
      <c r="E2331" t="b">
        <v>0</v>
      </c>
      <c r="F2331">
        <v>1.7045150084956</v>
      </c>
      <c r="G2331" t="b">
        <v>0</v>
      </c>
      <c r="H2331" t="s">
        <v>2490</v>
      </c>
      <c r="I2331" t="s">
        <v>2490</v>
      </c>
    </row>
    <row r="2332" spans="1:9" x14ac:dyDescent="0.2">
      <c r="A2332">
        <v>2</v>
      </c>
      <c r="B2332">
        <v>-8.0000573919634999E-2</v>
      </c>
      <c r="C2332">
        <v>0.46742759174267301</v>
      </c>
      <c r="D2332">
        <v>0.52308851346856</v>
      </c>
      <c r="E2332" t="b">
        <v>0</v>
      </c>
      <c r="F2332">
        <v>0.52595814645422501</v>
      </c>
      <c r="G2332" t="b">
        <v>0</v>
      </c>
      <c r="H2332" t="s">
        <v>2258</v>
      </c>
      <c r="I2332" t="s">
        <v>2258</v>
      </c>
    </row>
    <row r="2333" spans="1:9" x14ac:dyDescent="0.2">
      <c r="A2333">
        <v>2</v>
      </c>
      <c r="B2333">
        <v>0.23568502379630399</v>
      </c>
      <c r="C2333">
        <v>8.3988379086480606E-3</v>
      </c>
      <c r="D2333">
        <v>1.3680581335736E-2</v>
      </c>
      <c r="E2333" t="b">
        <v>0</v>
      </c>
      <c r="F2333">
        <v>-0.41559765400605603</v>
      </c>
      <c r="G2333" t="b">
        <v>0</v>
      </c>
      <c r="H2333" t="s">
        <v>2035</v>
      </c>
      <c r="I2333" t="s">
        <v>2035</v>
      </c>
    </row>
    <row r="2334" spans="1:9" x14ac:dyDescent="0.2">
      <c r="A2334">
        <v>2</v>
      </c>
      <c r="B2334">
        <v>0.182966265996441</v>
      </c>
      <c r="C2334">
        <v>5.42924003460225E-3</v>
      </c>
      <c r="D2334">
        <v>9.2288401754454796E-3</v>
      </c>
      <c r="E2334" t="b">
        <v>0</v>
      </c>
      <c r="F2334">
        <v>-0.109607038222233</v>
      </c>
      <c r="G2334" t="b">
        <v>0</v>
      </c>
      <c r="H2334" t="s">
        <v>695</v>
      </c>
      <c r="I2334" t="s">
        <v>695</v>
      </c>
    </row>
    <row r="2335" spans="1:9" x14ac:dyDescent="0.2">
      <c r="A2335">
        <v>3</v>
      </c>
      <c r="B2335">
        <v>0.211802352288921</v>
      </c>
      <c r="C2335">
        <v>1.8978812559760101E-3</v>
      </c>
      <c r="D2335">
        <v>3.50699452749321E-3</v>
      </c>
      <c r="E2335" t="b">
        <v>0</v>
      </c>
      <c r="F2335">
        <v>0.34270966473826198</v>
      </c>
      <c r="G2335" t="b">
        <v>0</v>
      </c>
      <c r="H2335" t="s">
        <v>1750</v>
      </c>
      <c r="I2335" t="s">
        <v>1750</v>
      </c>
    </row>
    <row r="2336" spans="1:9" x14ac:dyDescent="0.2">
      <c r="A2336">
        <v>4</v>
      </c>
      <c r="B2336">
        <v>-0.25954234459956499</v>
      </c>
      <c r="C2336">
        <v>3.5081192040935E-3</v>
      </c>
      <c r="D2336">
        <v>6.1887825177587997E-3</v>
      </c>
      <c r="E2336" t="b">
        <v>1</v>
      </c>
      <c r="F2336">
        <v>0.18910655537912899</v>
      </c>
      <c r="G2336" t="b">
        <v>0</v>
      </c>
      <c r="H2336" t="s">
        <v>2090</v>
      </c>
      <c r="I2336" t="s">
        <v>2090</v>
      </c>
    </row>
    <row r="2337" spans="1:9" x14ac:dyDescent="0.2">
      <c r="A2337">
        <v>3</v>
      </c>
      <c r="B2337">
        <v>-0.39167001539163498</v>
      </c>
      <c r="C2337">
        <v>1.37430700139992E-5</v>
      </c>
      <c r="D2337">
        <v>4.1409393319892602E-5</v>
      </c>
      <c r="E2337" t="b">
        <v>1</v>
      </c>
      <c r="F2337">
        <v>3.6438031419429598E-2</v>
      </c>
      <c r="G2337" t="b">
        <v>0</v>
      </c>
      <c r="H2337" t="s">
        <v>778</v>
      </c>
      <c r="I2337" t="s">
        <v>778</v>
      </c>
    </row>
    <row r="2338" spans="1:9" x14ac:dyDescent="0.2">
      <c r="A2338">
        <v>1</v>
      </c>
      <c r="B2338">
        <v>9.67081820000084E-2</v>
      </c>
      <c r="C2338">
        <v>0.21590857228249899</v>
      </c>
      <c r="D2338">
        <v>0.26266451911942201</v>
      </c>
      <c r="E2338" t="b">
        <v>0</v>
      </c>
      <c r="F2338">
        <v>0.50994087772072505</v>
      </c>
      <c r="G2338" t="b">
        <v>0</v>
      </c>
      <c r="H2338" t="s">
        <v>2755</v>
      </c>
      <c r="I2338" t="s">
        <v>2755</v>
      </c>
    </row>
    <row r="2339" spans="1:9" x14ac:dyDescent="0.2">
      <c r="A2339">
        <v>11</v>
      </c>
      <c r="B2339">
        <v>0.35889753734016799</v>
      </c>
      <c r="C2339">
        <v>2.6797891374728299E-5</v>
      </c>
      <c r="D2339">
        <v>7.4527029037748199E-5</v>
      </c>
      <c r="E2339" t="b">
        <v>1</v>
      </c>
      <c r="F2339">
        <v>-0.143217559988082</v>
      </c>
      <c r="G2339" t="b">
        <v>0</v>
      </c>
      <c r="H2339" t="s">
        <v>747</v>
      </c>
      <c r="I2339" t="s">
        <v>747</v>
      </c>
    </row>
    <row r="2340" spans="1:9" x14ac:dyDescent="0.2">
      <c r="A2340">
        <v>4</v>
      </c>
      <c r="B2340">
        <v>-1.36054026120801</v>
      </c>
      <c r="C2340">
        <v>3.0834429212851901E-10</v>
      </c>
      <c r="D2340">
        <v>4.2829361016532699E-9</v>
      </c>
      <c r="E2340" t="b">
        <v>1</v>
      </c>
      <c r="F2340">
        <v>-0.14113892263252401</v>
      </c>
      <c r="G2340" t="b">
        <v>0</v>
      </c>
      <c r="H2340" t="s">
        <v>914</v>
      </c>
      <c r="I2340" t="s">
        <v>914</v>
      </c>
    </row>
    <row r="2341" spans="1:9" x14ac:dyDescent="0.2">
      <c r="A2341">
        <v>10</v>
      </c>
      <c r="B2341">
        <v>-1.1661880575153201</v>
      </c>
      <c r="C2341">
        <v>1.9320029657320701E-10</v>
      </c>
      <c r="D2341">
        <v>2.8900020694501098E-9</v>
      </c>
      <c r="E2341" t="b">
        <v>1</v>
      </c>
      <c r="F2341">
        <v>-0.38875028928537803</v>
      </c>
      <c r="G2341" t="b">
        <v>0</v>
      </c>
      <c r="H2341" t="s">
        <v>1474</v>
      </c>
      <c r="I2341" t="s">
        <v>1474</v>
      </c>
    </row>
    <row r="2342" spans="1:9" x14ac:dyDescent="0.2">
      <c r="A2342">
        <v>1</v>
      </c>
      <c r="B2342">
        <v>-0.921935557919904</v>
      </c>
      <c r="C2342">
        <v>3.7758703734741499E-7</v>
      </c>
      <c r="D2342">
        <v>1.7045357685969E-6</v>
      </c>
      <c r="E2342" t="b">
        <v>1</v>
      </c>
      <c r="F2342">
        <v>-1.7919305976837501</v>
      </c>
      <c r="G2342" t="b">
        <v>0</v>
      </c>
      <c r="H2342" t="s">
        <v>2318</v>
      </c>
      <c r="I2342" t="s">
        <v>2318</v>
      </c>
    </row>
    <row r="2343" spans="1:9" x14ac:dyDescent="0.2">
      <c r="A2343">
        <v>4</v>
      </c>
      <c r="B2343">
        <v>0.119172281525775</v>
      </c>
      <c r="C2343">
        <v>0.88413361630347598</v>
      </c>
      <c r="D2343">
        <v>0.90150298918275895</v>
      </c>
      <c r="E2343" t="b">
        <v>0</v>
      </c>
      <c r="F2343">
        <v>-0.13680637163332399</v>
      </c>
      <c r="G2343" t="b">
        <v>0</v>
      </c>
      <c r="H2343" t="s">
        <v>2358</v>
      </c>
      <c r="I2343" t="s">
        <v>2358</v>
      </c>
    </row>
    <row r="2344" spans="1:9" x14ac:dyDescent="0.2">
      <c r="A2344">
        <v>2</v>
      </c>
      <c r="B2344">
        <v>-0.36708896728392998</v>
      </c>
      <c r="C2344">
        <v>4.0431522834180403E-3</v>
      </c>
      <c r="D2344">
        <v>7.04416883010393E-3</v>
      </c>
      <c r="E2344" t="b">
        <v>1</v>
      </c>
      <c r="F2344">
        <v>-0.13603540726764901</v>
      </c>
      <c r="G2344" t="b">
        <v>0</v>
      </c>
      <c r="H2344" t="s">
        <v>372</v>
      </c>
      <c r="I2344" t="s">
        <v>372</v>
      </c>
    </row>
    <row r="2345" spans="1:9" x14ac:dyDescent="0.2">
      <c r="A2345">
        <v>2</v>
      </c>
      <c r="B2345">
        <v>0.100714498582338</v>
      </c>
      <c r="C2345">
        <v>0.45759295785742199</v>
      </c>
      <c r="D2345">
        <v>0.51344651463096402</v>
      </c>
      <c r="E2345" t="b">
        <v>0</v>
      </c>
      <c r="F2345">
        <v>-0.13603540726764901</v>
      </c>
      <c r="G2345" t="b">
        <v>0</v>
      </c>
      <c r="H2345" t="s">
        <v>2666</v>
      </c>
      <c r="I2345" t="s">
        <v>2666</v>
      </c>
    </row>
    <row r="2346" spans="1:9" x14ac:dyDescent="0.2">
      <c r="A2346">
        <v>3</v>
      </c>
      <c r="B2346">
        <v>-0.10528642990770801</v>
      </c>
      <c r="C2346">
        <v>0.11079179571223099</v>
      </c>
      <c r="D2346">
        <v>0.144074927757469</v>
      </c>
      <c r="E2346" t="b">
        <v>0</v>
      </c>
      <c r="F2346">
        <v>0.124781365292518</v>
      </c>
      <c r="G2346" t="b">
        <v>0</v>
      </c>
      <c r="H2346" t="s">
        <v>1310</v>
      </c>
      <c r="I2346" t="s">
        <v>1310</v>
      </c>
    </row>
    <row r="2347" spans="1:9" x14ac:dyDescent="0.2">
      <c r="A2347">
        <v>2</v>
      </c>
      <c r="B2347">
        <v>8.4093409336181799E-2</v>
      </c>
      <c r="C2347">
        <v>0.13045102792407501</v>
      </c>
      <c r="D2347">
        <v>0.16675461896799201</v>
      </c>
      <c r="E2347" t="b">
        <v>0</v>
      </c>
      <c r="F2347">
        <v>0.21223172359935799</v>
      </c>
      <c r="G2347" t="b">
        <v>0</v>
      </c>
      <c r="H2347" t="s">
        <v>663</v>
      </c>
      <c r="I2347" t="s">
        <v>663</v>
      </c>
    </row>
    <row r="2348" spans="1:9" x14ac:dyDescent="0.2">
      <c r="A2348">
        <v>8</v>
      </c>
      <c r="B2348">
        <v>-2.1666247455866601E-2</v>
      </c>
      <c r="C2348">
        <v>0.76529059449653403</v>
      </c>
      <c r="D2348">
        <v>0.79812484442542797</v>
      </c>
      <c r="E2348" t="b">
        <v>0</v>
      </c>
      <c r="F2348">
        <v>2.8196459656470101E-2</v>
      </c>
      <c r="G2348" t="b">
        <v>0</v>
      </c>
      <c r="H2348" t="s">
        <v>1325</v>
      </c>
      <c r="I2348" t="s">
        <v>1325</v>
      </c>
    </row>
    <row r="2349" spans="1:9" x14ac:dyDescent="0.2">
      <c r="A2349">
        <v>4</v>
      </c>
      <c r="B2349">
        <v>0.80317587358165998</v>
      </c>
      <c r="C2349">
        <v>1.20854930840907E-4</v>
      </c>
      <c r="D2349">
        <v>2.8904566240852699E-4</v>
      </c>
      <c r="E2349" t="b">
        <v>1</v>
      </c>
      <c r="F2349">
        <v>0.25123427524036701</v>
      </c>
      <c r="G2349" t="b">
        <v>0</v>
      </c>
      <c r="H2349" t="s">
        <v>393</v>
      </c>
      <c r="I2349" t="s">
        <v>393</v>
      </c>
    </row>
    <row r="2350" spans="1:9" x14ac:dyDescent="0.2">
      <c r="A2350">
        <v>4</v>
      </c>
      <c r="B2350">
        <v>-0.12642047353760799</v>
      </c>
      <c r="C2350">
        <v>0.32912674028275302</v>
      </c>
      <c r="D2350">
        <v>0.38645257753590401</v>
      </c>
      <c r="E2350" t="b">
        <v>0</v>
      </c>
      <c r="F2350">
        <v>-0.42650064388179598</v>
      </c>
      <c r="G2350" t="b">
        <v>0</v>
      </c>
      <c r="H2350" t="s">
        <v>393</v>
      </c>
      <c r="I2350" t="s">
        <v>393</v>
      </c>
    </row>
    <row r="2351" spans="1:9" x14ac:dyDescent="0.2">
      <c r="A2351">
        <v>10</v>
      </c>
      <c r="B2351">
        <v>-0.68654753776107702</v>
      </c>
      <c r="C2351">
        <v>5.2061499791957897E-4</v>
      </c>
      <c r="D2351">
        <v>1.0717546536976399E-3</v>
      </c>
      <c r="E2351" t="b">
        <v>1</v>
      </c>
      <c r="F2351">
        <v>3.6223815281286001E-2</v>
      </c>
      <c r="G2351" t="b">
        <v>0</v>
      </c>
      <c r="H2351" t="s">
        <v>829</v>
      </c>
      <c r="I2351" t="s">
        <v>829</v>
      </c>
    </row>
    <row r="2352" spans="1:9" x14ac:dyDescent="0.2">
      <c r="A2352">
        <v>4</v>
      </c>
      <c r="B2352">
        <v>-0.31323632959111802</v>
      </c>
      <c r="C2352">
        <v>3.10878258405521E-2</v>
      </c>
      <c r="D2352">
        <v>4.5218655768075801E-2</v>
      </c>
      <c r="E2352" t="b">
        <v>0</v>
      </c>
      <c r="F2352">
        <v>-0.15077967961596001</v>
      </c>
      <c r="G2352" t="b">
        <v>0</v>
      </c>
      <c r="H2352" t="s">
        <v>159</v>
      </c>
      <c r="I2352" t="s">
        <v>159</v>
      </c>
    </row>
    <row r="2353" spans="1:10" x14ac:dyDescent="0.2">
      <c r="A2353">
        <v>1</v>
      </c>
      <c r="B2353">
        <v>-0.60523242989169801</v>
      </c>
      <c r="C2353">
        <v>8.9039873696373205E-4</v>
      </c>
      <c r="D2353">
        <v>1.75305919551738E-3</v>
      </c>
      <c r="E2353" t="b">
        <v>1</v>
      </c>
      <c r="F2353">
        <v>-0.12617839759402799</v>
      </c>
      <c r="G2353" t="b">
        <v>0</v>
      </c>
      <c r="H2353" t="s">
        <v>159</v>
      </c>
      <c r="I2353" t="s">
        <v>159</v>
      </c>
    </row>
    <row r="2354" spans="1:10" x14ac:dyDescent="0.2">
      <c r="A2354">
        <v>1</v>
      </c>
      <c r="B2354">
        <v>-0.60792569457568602</v>
      </c>
      <c r="C2354">
        <v>1.2772523694342E-6</v>
      </c>
      <c r="D2354">
        <v>4.9905625810350102E-6</v>
      </c>
      <c r="E2354" t="b">
        <v>1</v>
      </c>
      <c r="F2354">
        <v>0.25974261534205101</v>
      </c>
      <c r="G2354" t="b">
        <v>0</v>
      </c>
      <c r="H2354" t="s">
        <v>1720</v>
      </c>
      <c r="I2354" t="s">
        <v>1720</v>
      </c>
    </row>
    <row r="2355" spans="1:10" x14ac:dyDescent="0.2">
      <c r="A2355">
        <v>2</v>
      </c>
      <c r="B2355">
        <v>1.2766038539081599</v>
      </c>
      <c r="C2355">
        <v>6.7237503238306997E-9</v>
      </c>
      <c r="D2355">
        <v>5.43210233878534E-8</v>
      </c>
      <c r="E2355" t="b">
        <v>1</v>
      </c>
      <c r="F2355">
        <v>0.35415978862837599</v>
      </c>
      <c r="G2355" t="b">
        <v>0</v>
      </c>
      <c r="H2355" t="s">
        <v>745</v>
      </c>
      <c r="I2355" t="s">
        <v>745</v>
      </c>
    </row>
    <row r="2356" spans="1:10" x14ac:dyDescent="0.2">
      <c r="A2356">
        <v>2</v>
      </c>
      <c r="B2356">
        <v>9.4901016471077904E-2</v>
      </c>
      <c r="C2356">
        <v>0.19426001875020499</v>
      </c>
      <c r="D2356">
        <v>0.23827720883091599</v>
      </c>
      <c r="E2356" t="b">
        <v>0</v>
      </c>
      <c r="F2356">
        <v>0.17022202480979001</v>
      </c>
      <c r="G2356" t="b">
        <v>0</v>
      </c>
      <c r="H2356" t="s">
        <v>1721</v>
      </c>
      <c r="I2356" t="s">
        <v>1722</v>
      </c>
      <c r="J2356" t="s">
        <v>1354</v>
      </c>
    </row>
    <row r="2357" spans="1:10" x14ac:dyDescent="0.2">
      <c r="A2357">
        <v>1</v>
      </c>
      <c r="B2357">
        <v>-1.12931721912009</v>
      </c>
      <c r="C2357">
        <v>8.21117260494537E-5</v>
      </c>
      <c r="D2357">
        <v>2.0716411522257399E-4</v>
      </c>
      <c r="E2357" t="b">
        <v>1</v>
      </c>
      <c r="F2357">
        <v>-0.12617839759402799</v>
      </c>
      <c r="G2357" t="b">
        <v>0</v>
      </c>
      <c r="H2357" t="s">
        <v>2634</v>
      </c>
      <c r="I2357" t="s">
        <v>2634</v>
      </c>
    </row>
    <row r="2358" spans="1:10" x14ac:dyDescent="0.2">
      <c r="A2358">
        <v>1</v>
      </c>
      <c r="B2358">
        <v>-1.3029502507639099</v>
      </c>
      <c r="C2358">
        <v>5.3100173762702196E-9</v>
      </c>
      <c r="D2358">
        <v>4.5197723660643499E-8</v>
      </c>
      <c r="E2358" t="b">
        <v>1</v>
      </c>
      <c r="F2358">
        <v>0.38196373111395299</v>
      </c>
      <c r="G2358" t="b">
        <v>0</v>
      </c>
      <c r="H2358" t="s">
        <v>1409</v>
      </c>
      <c r="I2358" t="s">
        <v>1409</v>
      </c>
    </row>
    <row r="2359" spans="1:10" x14ac:dyDescent="0.2">
      <c r="A2359">
        <v>12</v>
      </c>
      <c r="B2359">
        <v>-0.100642373190323</v>
      </c>
      <c r="C2359">
        <v>0.216904804180473</v>
      </c>
      <c r="D2359">
        <v>0.263419454586587</v>
      </c>
      <c r="E2359" t="b">
        <v>0</v>
      </c>
      <c r="F2359">
        <v>8.4442288732489004E-2</v>
      </c>
      <c r="G2359" t="b">
        <v>0</v>
      </c>
      <c r="H2359" t="s">
        <v>1513</v>
      </c>
      <c r="I2359" t="s">
        <v>1513</v>
      </c>
    </row>
    <row r="2360" spans="1:10" x14ac:dyDescent="0.2">
      <c r="A2360">
        <v>1</v>
      </c>
      <c r="B2360">
        <v>-2.2574322318616399E-3</v>
      </c>
      <c r="C2360">
        <v>0.97666787521699605</v>
      </c>
      <c r="D2360">
        <v>0.98125121808874105</v>
      </c>
      <c r="E2360" t="b">
        <v>0</v>
      </c>
      <c r="F2360">
        <v>-0.12617839759402799</v>
      </c>
      <c r="G2360" t="b">
        <v>0</v>
      </c>
      <c r="H2360" t="s">
        <v>2260</v>
      </c>
      <c r="I2360" t="s">
        <v>2260</v>
      </c>
    </row>
    <row r="2361" spans="1:10" x14ac:dyDescent="0.2">
      <c r="A2361">
        <v>3</v>
      </c>
      <c r="B2361">
        <v>7.1839538321215096E-3</v>
      </c>
      <c r="C2361">
        <v>0.90696461255602001</v>
      </c>
      <c r="D2361">
        <v>0.92228742580113399</v>
      </c>
      <c r="E2361" t="b">
        <v>0</v>
      </c>
      <c r="F2361">
        <v>-0.12042800507193401</v>
      </c>
      <c r="G2361" t="b">
        <v>0</v>
      </c>
      <c r="H2361" t="s">
        <v>668</v>
      </c>
      <c r="I2361" t="s">
        <v>668</v>
      </c>
    </row>
    <row r="2362" spans="1:10" x14ac:dyDescent="0.2">
      <c r="A2362">
        <v>2</v>
      </c>
      <c r="B2362">
        <v>0.122199640986251</v>
      </c>
      <c r="C2362">
        <v>0.155817208252824</v>
      </c>
      <c r="D2362">
        <v>0.19634690710640201</v>
      </c>
      <c r="E2362" t="b">
        <v>0</v>
      </c>
      <c r="F2362">
        <v>-0.39682934162938599</v>
      </c>
      <c r="G2362" t="b">
        <v>0</v>
      </c>
      <c r="H2362" t="s">
        <v>2415</v>
      </c>
      <c r="I2362" t="s">
        <v>2415</v>
      </c>
    </row>
    <row r="2363" spans="1:10" x14ac:dyDescent="0.2">
      <c r="A2363">
        <v>1</v>
      </c>
      <c r="B2363">
        <v>0.13122983091832899</v>
      </c>
      <c r="C2363">
        <v>0.25750874009214902</v>
      </c>
      <c r="D2363">
        <v>0.30925515199665199</v>
      </c>
      <c r="E2363" t="b">
        <v>0</v>
      </c>
      <c r="F2363">
        <v>-0.12617839759402799</v>
      </c>
      <c r="G2363" t="b">
        <v>0</v>
      </c>
      <c r="H2363" t="s">
        <v>1784</v>
      </c>
      <c r="I2363" t="s">
        <v>1784</v>
      </c>
    </row>
    <row r="2364" spans="1:10" x14ac:dyDescent="0.2">
      <c r="A2364">
        <v>11</v>
      </c>
      <c r="B2364">
        <v>0.56055504013327395</v>
      </c>
      <c r="C2364">
        <v>6.6867310951397702E-8</v>
      </c>
      <c r="D2364">
        <v>3.76482320902302E-7</v>
      </c>
      <c r="E2364" t="b">
        <v>1</v>
      </c>
      <c r="F2364">
        <v>-0.36198901252071403</v>
      </c>
      <c r="G2364" t="b">
        <v>0</v>
      </c>
      <c r="H2364" t="s">
        <v>2025</v>
      </c>
      <c r="I2364" t="s">
        <v>2025</v>
      </c>
    </row>
    <row r="2365" spans="1:10" x14ac:dyDescent="0.2">
      <c r="A2365">
        <v>10</v>
      </c>
      <c r="B2365">
        <v>-1.23124441647172</v>
      </c>
      <c r="C2365">
        <v>7.32919952686999E-9</v>
      </c>
      <c r="D2365">
        <v>5.7900676262272899E-8</v>
      </c>
      <c r="E2365" t="b">
        <v>1</v>
      </c>
      <c r="F2365">
        <v>2.29350547451522E-2</v>
      </c>
      <c r="G2365" t="b">
        <v>0</v>
      </c>
      <c r="H2365" t="s">
        <v>1527</v>
      </c>
      <c r="I2365" t="s">
        <v>1527</v>
      </c>
    </row>
    <row r="2366" spans="1:10" x14ac:dyDescent="0.2">
      <c r="A2366">
        <v>6</v>
      </c>
      <c r="B2366">
        <v>0.40090413688111898</v>
      </c>
      <c r="C2366">
        <v>2.91439500899445E-8</v>
      </c>
      <c r="D2366">
        <v>1.8794873935555999E-7</v>
      </c>
      <c r="E2366" t="b">
        <v>1</v>
      </c>
      <c r="F2366">
        <v>-0.14653760862658399</v>
      </c>
      <c r="G2366" t="b">
        <v>0</v>
      </c>
      <c r="H2366" t="s">
        <v>712</v>
      </c>
      <c r="I2366" t="s">
        <v>712</v>
      </c>
    </row>
    <row r="2367" spans="1:10" x14ac:dyDescent="0.2">
      <c r="A2367">
        <v>2</v>
      </c>
      <c r="B2367">
        <v>0.45462888703955401</v>
      </c>
      <c r="C2367">
        <v>2.8845185248220902E-4</v>
      </c>
      <c r="D2367">
        <v>6.2979815163371501E-4</v>
      </c>
      <c r="E2367" t="b">
        <v>1</v>
      </c>
      <c r="F2367">
        <v>-0.35828010351460599</v>
      </c>
      <c r="G2367" t="b">
        <v>0</v>
      </c>
      <c r="H2367" t="s">
        <v>2826</v>
      </c>
      <c r="I2367" t="s">
        <v>2826</v>
      </c>
    </row>
    <row r="2368" spans="1:10" x14ac:dyDescent="0.2">
      <c r="A2368">
        <v>1</v>
      </c>
      <c r="B2368">
        <v>-0.43325288931304001</v>
      </c>
      <c r="C2368">
        <v>2.9150873436168702E-4</v>
      </c>
      <c r="D2368">
        <v>6.3528800040202099E-4</v>
      </c>
      <c r="E2368" t="b">
        <v>1</v>
      </c>
      <c r="F2368">
        <v>-0.12617839759402799</v>
      </c>
      <c r="G2368" t="b">
        <v>0</v>
      </c>
      <c r="H2368" t="s">
        <v>491</v>
      </c>
      <c r="I2368" t="s">
        <v>491</v>
      </c>
    </row>
    <row r="2369" spans="1:10" x14ac:dyDescent="0.2">
      <c r="A2369">
        <v>2</v>
      </c>
      <c r="B2369">
        <v>-0.110154071240903</v>
      </c>
      <c r="C2369">
        <v>0.42476546485745198</v>
      </c>
      <c r="D2369">
        <v>0.48131201038083399</v>
      </c>
      <c r="E2369" t="b">
        <v>0</v>
      </c>
      <c r="F2369">
        <v>0.16822435346995199</v>
      </c>
      <c r="G2369" t="b">
        <v>0</v>
      </c>
      <c r="H2369" t="s">
        <v>40</v>
      </c>
      <c r="I2369" t="s">
        <v>40</v>
      </c>
    </row>
    <row r="2370" spans="1:10" x14ac:dyDescent="0.2">
      <c r="A2370">
        <v>1</v>
      </c>
      <c r="B2370">
        <v>-0.26115076158761502</v>
      </c>
      <c r="C2370">
        <v>1.80255919929727E-4</v>
      </c>
      <c r="D2370">
        <v>4.1426087780213698E-4</v>
      </c>
      <c r="E2370" t="b">
        <v>1</v>
      </c>
      <c r="F2370">
        <v>-0.12617839759402799</v>
      </c>
      <c r="G2370" t="b">
        <v>0</v>
      </c>
      <c r="H2370" t="s">
        <v>299</v>
      </c>
      <c r="I2370" t="s">
        <v>300</v>
      </c>
      <c r="J2370" t="s">
        <v>301</v>
      </c>
    </row>
    <row r="2371" spans="1:10" x14ac:dyDescent="0.2">
      <c r="A2371">
        <v>3</v>
      </c>
      <c r="B2371">
        <v>-0.41284975594037798</v>
      </c>
      <c r="C2371">
        <v>1.02499931039686E-2</v>
      </c>
      <c r="D2371">
        <v>1.64520524233858E-2</v>
      </c>
      <c r="E2371" t="b">
        <v>0</v>
      </c>
      <c r="F2371">
        <v>-0.38018680031113899</v>
      </c>
      <c r="G2371" t="b">
        <v>0</v>
      </c>
      <c r="H2371" t="s">
        <v>735</v>
      </c>
      <c r="I2371" t="s">
        <v>735</v>
      </c>
    </row>
    <row r="2372" spans="1:10" x14ac:dyDescent="0.2">
      <c r="A2372">
        <v>1</v>
      </c>
      <c r="B2372">
        <v>-0.86054128194035195</v>
      </c>
      <c r="C2372">
        <v>1.3163792261912899E-6</v>
      </c>
      <c r="D2372">
        <v>5.1275911923136699E-6</v>
      </c>
      <c r="E2372" t="b">
        <v>1</v>
      </c>
      <c r="F2372">
        <v>-1.4119180145566299</v>
      </c>
      <c r="G2372" t="b">
        <v>0</v>
      </c>
      <c r="H2372" t="s">
        <v>1580</v>
      </c>
      <c r="I2372" t="s">
        <v>1580</v>
      </c>
    </row>
    <row r="2373" spans="1:10" x14ac:dyDescent="0.2">
      <c r="A2373">
        <v>5</v>
      </c>
      <c r="B2373">
        <v>-0.10303382620292</v>
      </c>
      <c r="C2373">
        <v>0.124205794745361</v>
      </c>
      <c r="D2373">
        <v>0.16020012710013801</v>
      </c>
      <c r="E2373" t="b">
        <v>0</v>
      </c>
      <c r="F2373">
        <v>-1.08070661355576E-2</v>
      </c>
      <c r="G2373" t="b">
        <v>0</v>
      </c>
      <c r="H2373" t="s">
        <v>1765</v>
      </c>
      <c r="I2373" t="s">
        <v>1765</v>
      </c>
    </row>
    <row r="2374" spans="1:10" x14ac:dyDescent="0.2">
      <c r="A2374">
        <v>4</v>
      </c>
      <c r="B2374">
        <v>0.39882772771154701</v>
      </c>
      <c r="C2374">
        <v>9.8669107260821102E-6</v>
      </c>
      <c r="D2374">
        <v>3.0756535530869997E-5</v>
      </c>
      <c r="E2374" t="b">
        <v>1</v>
      </c>
      <c r="F2374">
        <v>-2.3070130959319399E-2</v>
      </c>
      <c r="G2374" t="b">
        <v>0</v>
      </c>
      <c r="H2374" t="s">
        <v>1952</v>
      </c>
      <c r="I2374" t="s">
        <v>1952</v>
      </c>
    </row>
    <row r="2375" spans="1:10" x14ac:dyDescent="0.2">
      <c r="A2375">
        <v>1</v>
      </c>
      <c r="B2375">
        <v>-0.29335649556667598</v>
      </c>
      <c r="C2375">
        <v>8.1549154380808793E-3</v>
      </c>
      <c r="D2375">
        <v>1.33348164472629E-2</v>
      </c>
      <c r="E2375" t="b">
        <v>0</v>
      </c>
      <c r="F2375">
        <v>-0.168721613255578</v>
      </c>
      <c r="G2375" t="b">
        <v>0</v>
      </c>
      <c r="H2375" t="s">
        <v>2746</v>
      </c>
      <c r="I2375" t="s">
        <v>2746</v>
      </c>
    </row>
    <row r="2376" spans="1:10" x14ac:dyDescent="0.2">
      <c r="A2376">
        <v>1</v>
      </c>
      <c r="B2376">
        <v>0.43290338588789901</v>
      </c>
      <c r="C2376">
        <v>1.14228411384836E-4</v>
      </c>
      <c r="D2376">
        <v>2.7501849902939401E-4</v>
      </c>
      <c r="E2376" t="b">
        <v>1</v>
      </c>
      <c r="F2376">
        <v>-2.20309490182933</v>
      </c>
      <c r="G2376" t="b">
        <v>0</v>
      </c>
      <c r="H2376" t="s">
        <v>2653</v>
      </c>
      <c r="I2376" t="s">
        <v>2653</v>
      </c>
    </row>
    <row r="2377" spans="1:10" x14ac:dyDescent="0.2">
      <c r="A2377">
        <v>1</v>
      </c>
      <c r="B2377">
        <v>-1.7897177146707501E-2</v>
      </c>
      <c r="C2377">
        <v>0.91031092073193398</v>
      </c>
      <c r="D2377">
        <v>0.92531805694022096</v>
      </c>
      <c r="E2377" t="b">
        <v>0</v>
      </c>
      <c r="F2377">
        <v>-0.120278742846056</v>
      </c>
      <c r="G2377" t="b">
        <v>0</v>
      </c>
      <c r="H2377" t="s">
        <v>2577</v>
      </c>
      <c r="I2377" t="s">
        <v>2577</v>
      </c>
    </row>
    <row r="2378" spans="1:10" x14ac:dyDescent="0.2">
      <c r="A2378">
        <v>4</v>
      </c>
      <c r="B2378">
        <v>0.17751915084639899</v>
      </c>
      <c r="C2378">
        <v>4.2015157255686802E-2</v>
      </c>
      <c r="D2378">
        <v>5.9503819351471199E-2</v>
      </c>
      <c r="E2378" t="b">
        <v>0</v>
      </c>
      <c r="F2378">
        <v>-0.270125837930076</v>
      </c>
      <c r="G2378" t="b">
        <v>0</v>
      </c>
      <c r="H2378" t="s">
        <v>385</v>
      </c>
      <c r="I2378" t="s">
        <v>385</v>
      </c>
    </row>
    <row r="2379" spans="1:10" x14ac:dyDescent="0.2">
      <c r="A2379">
        <v>5</v>
      </c>
      <c r="B2379">
        <v>0.25379591117778999</v>
      </c>
      <c r="C2379">
        <v>8.3513916642100304E-3</v>
      </c>
      <c r="D2379">
        <v>1.36208504045955E-2</v>
      </c>
      <c r="E2379" t="b">
        <v>0</v>
      </c>
      <c r="F2379">
        <v>-0.31877932905641598</v>
      </c>
      <c r="G2379" t="b">
        <v>0</v>
      </c>
      <c r="H2379" t="s">
        <v>352</v>
      </c>
      <c r="I2379" t="s">
        <v>352</v>
      </c>
    </row>
    <row r="2380" spans="1:10" x14ac:dyDescent="0.2">
      <c r="A2380">
        <v>1</v>
      </c>
      <c r="B2380">
        <v>0.119303748622734</v>
      </c>
      <c r="C2380">
        <v>0.41882632614626603</v>
      </c>
      <c r="D2380">
        <v>0.47543464413909398</v>
      </c>
      <c r="E2380" t="b">
        <v>0</v>
      </c>
      <c r="F2380">
        <v>1.1257055027705001</v>
      </c>
      <c r="G2380" t="b">
        <v>0</v>
      </c>
      <c r="H2380" t="s">
        <v>1638</v>
      </c>
      <c r="I2380" t="s">
        <v>1638</v>
      </c>
    </row>
    <row r="2381" spans="1:10" x14ac:dyDescent="0.2">
      <c r="A2381">
        <v>2</v>
      </c>
      <c r="B2381">
        <v>0.173629171559983</v>
      </c>
      <c r="C2381">
        <v>0.128407976913301</v>
      </c>
      <c r="D2381">
        <v>0.164863060252323</v>
      </c>
      <c r="E2381" t="b">
        <v>0</v>
      </c>
      <c r="F2381">
        <v>0.75001226828583101</v>
      </c>
      <c r="G2381" t="b">
        <v>0</v>
      </c>
      <c r="H2381" t="s">
        <v>2635</v>
      </c>
      <c r="I2381" t="s">
        <v>2635</v>
      </c>
    </row>
    <row r="2382" spans="1:10" x14ac:dyDescent="0.2">
      <c r="A2382">
        <v>1</v>
      </c>
      <c r="B2382">
        <v>4.8637908687798603E-3</v>
      </c>
      <c r="C2382">
        <v>0.916758415837022</v>
      </c>
      <c r="D2382">
        <v>0.93037546175672103</v>
      </c>
      <c r="E2382" t="b">
        <v>0</v>
      </c>
      <c r="F2382">
        <v>-0.10871638122443</v>
      </c>
      <c r="G2382" t="b">
        <v>0</v>
      </c>
      <c r="H2382" t="s">
        <v>1972</v>
      </c>
      <c r="I2382" t="s">
        <v>1972</v>
      </c>
    </row>
    <row r="2383" spans="1:10" x14ac:dyDescent="0.2">
      <c r="A2383">
        <v>1</v>
      </c>
      <c r="B2383">
        <v>0.15577842114361501</v>
      </c>
      <c r="C2383">
        <v>7.5050308123180198E-2</v>
      </c>
      <c r="D2383">
        <v>0.100865060571717</v>
      </c>
      <c r="E2383" t="b">
        <v>0</v>
      </c>
      <c r="F2383">
        <v>0.93875768447229702</v>
      </c>
      <c r="G2383" t="b">
        <v>0</v>
      </c>
      <c r="H2383" t="s">
        <v>2687</v>
      </c>
      <c r="I2383" t="s">
        <v>2687</v>
      </c>
    </row>
    <row r="2384" spans="1:10" x14ac:dyDescent="0.2">
      <c r="A2384">
        <v>1</v>
      </c>
      <c r="B2384">
        <v>-0.37349742804327801</v>
      </c>
      <c r="C2384">
        <v>1.04065895047753E-2</v>
      </c>
      <c r="D2384">
        <v>1.6661088200172199E-2</v>
      </c>
      <c r="E2384" t="b">
        <v>0</v>
      </c>
      <c r="F2384">
        <v>1.53922938212974</v>
      </c>
      <c r="G2384" t="b">
        <v>0</v>
      </c>
      <c r="H2384" t="s">
        <v>2690</v>
      </c>
      <c r="I2384" t="s">
        <v>2690</v>
      </c>
    </row>
    <row r="2385" spans="1:12" x14ac:dyDescent="0.2">
      <c r="A2385">
        <v>2</v>
      </c>
      <c r="B2385">
        <v>-6.7903351022726502E-2</v>
      </c>
      <c r="C2385">
        <v>0.426147682000594</v>
      </c>
      <c r="D2385">
        <v>0.48244574119906097</v>
      </c>
      <c r="E2385" t="b">
        <v>0</v>
      </c>
      <c r="F2385">
        <v>1.37371795669716</v>
      </c>
      <c r="G2385" t="b">
        <v>0</v>
      </c>
      <c r="H2385" t="s">
        <v>2720</v>
      </c>
      <c r="I2385" t="s">
        <v>2720</v>
      </c>
    </row>
    <row r="2386" spans="1:12" x14ac:dyDescent="0.2">
      <c r="A2386">
        <v>1</v>
      </c>
      <c r="B2386">
        <v>-0.12709078109795699</v>
      </c>
      <c r="C2386">
        <v>0.17227882001801501</v>
      </c>
      <c r="D2386">
        <v>0.21412038200862399</v>
      </c>
      <c r="E2386" t="b">
        <v>0</v>
      </c>
      <c r="F2386">
        <v>-0.13246253924037699</v>
      </c>
      <c r="G2386" t="b">
        <v>0</v>
      </c>
      <c r="H2386" t="s">
        <v>1872</v>
      </c>
      <c r="I2386" t="s">
        <v>1872</v>
      </c>
    </row>
    <row r="2387" spans="1:12" x14ac:dyDescent="0.2">
      <c r="A2387">
        <v>2</v>
      </c>
      <c r="B2387">
        <v>-0.54614029035337497</v>
      </c>
      <c r="C2387">
        <v>1.2601598760114501E-4</v>
      </c>
      <c r="D2387">
        <v>2.9968806834966501E-4</v>
      </c>
      <c r="E2387" t="b">
        <v>1</v>
      </c>
      <c r="F2387">
        <v>1.7877892804614801E-2</v>
      </c>
      <c r="G2387" t="b">
        <v>0</v>
      </c>
      <c r="H2387" t="s">
        <v>2637</v>
      </c>
      <c r="I2387" t="s">
        <v>2637</v>
      </c>
    </row>
    <row r="2388" spans="1:12" x14ac:dyDescent="0.2">
      <c r="A2388">
        <v>26</v>
      </c>
      <c r="B2388">
        <v>0.212486178334827</v>
      </c>
      <c r="C2388">
        <v>3.8402415935869398E-2</v>
      </c>
      <c r="D2388">
        <v>5.4817226135447698E-2</v>
      </c>
      <c r="E2388" t="b">
        <v>0</v>
      </c>
      <c r="F2388">
        <v>-1.3096018653225801E-2</v>
      </c>
      <c r="G2388" t="b">
        <v>0</v>
      </c>
      <c r="H2388" t="s">
        <v>1752</v>
      </c>
      <c r="I2388" t="s">
        <v>1753</v>
      </c>
      <c r="J2388" t="s">
        <v>1754</v>
      </c>
      <c r="K2388" t="s">
        <v>1755</v>
      </c>
      <c r="L2388" t="s">
        <v>1756</v>
      </c>
    </row>
    <row r="2389" spans="1:12" x14ac:dyDescent="0.2">
      <c r="A2389">
        <v>1</v>
      </c>
      <c r="B2389">
        <v>0.465231346677077</v>
      </c>
      <c r="C2389">
        <v>2.14365070380578E-2</v>
      </c>
      <c r="D2389">
        <v>3.2142046140101001E-2</v>
      </c>
      <c r="E2389" t="b">
        <v>0</v>
      </c>
      <c r="F2389">
        <v>-0.12617839759402799</v>
      </c>
      <c r="G2389" t="b">
        <v>0</v>
      </c>
      <c r="H2389" t="s">
        <v>1425</v>
      </c>
      <c r="I2389" t="s">
        <v>1425</v>
      </c>
    </row>
    <row r="2390" spans="1:12" x14ac:dyDescent="0.2">
      <c r="A2390">
        <v>3</v>
      </c>
      <c r="B2390">
        <v>0.38097519738244101</v>
      </c>
      <c r="C2390">
        <v>0.17406072604540601</v>
      </c>
      <c r="D2390">
        <v>0.21601645333470201</v>
      </c>
      <c r="E2390" t="b">
        <v>0</v>
      </c>
      <c r="F2390">
        <v>-0.139950493576292</v>
      </c>
      <c r="G2390" t="b">
        <v>0</v>
      </c>
      <c r="H2390" t="s">
        <v>1426</v>
      </c>
      <c r="I2390" t="s">
        <v>1426</v>
      </c>
    </row>
    <row r="2391" spans="1:12" x14ac:dyDescent="0.2">
      <c r="A2391">
        <v>4</v>
      </c>
      <c r="B2391">
        <v>-7.2287580442265603E-2</v>
      </c>
      <c r="C2391">
        <v>0.50309889851874301</v>
      </c>
      <c r="D2391">
        <v>0.55855687986622005</v>
      </c>
      <c r="E2391" t="b">
        <v>0</v>
      </c>
      <c r="F2391">
        <v>-0.149024842743749</v>
      </c>
      <c r="G2391" t="b">
        <v>0</v>
      </c>
      <c r="H2391" t="s">
        <v>1679</v>
      </c>
      <c r="I2391" t="s">
        <v>1679</v>
      </c>
    </row>
    <row r="2392" spans="1:12" x14ac:dyDescent="0.2">
      <c r="A2392">
        <v>8</v>
      </c>
      <c r="B2392">
        <v>0.647079092141156</v>
      </c>
      <c r="C2392">
        <v>2.0587527224299199E-5</v>
      </c>
      <c r="D2392">
        <v>5.9142350935259399E-5</v>
      </c>
      <c r="E2392" t="b">
        <v>1</v>
      </c>
      <c r="F2392">
        <v>-0.14584442056887301</v>
      </c>
      <c r="G2392" t="b">
        <v>0</v>
      </c>
      <c r="H2392" t="s">
        <v>1557</v>
      </c>
      <c r="I2392" t="s">
        <v>1557</v>
      </c>
    </row>
    <row r="2393" spans="1:12" x14ac:dyDescent="0.2">
      <c r="A2393">
        <v>1</v>
      </c>
      <c r="B2393">
        <v>0.36625060826359102</v>
      </c>
      <c r="C2393">
        <v>1.1345731752704801E-2</v>
      </c>
      <c r="D2393">
        <v>1.7982451329678802E-2</v>
      </c>
      <c r="E2393" t="b">
        <v>0</v>
      </c>
      <c r="F2393">
        <v>-0.12617839759402799</v>
      </c>
      <c r="G2393" t="b">
        <v>0</v>
      </c>
      <c r="H2393" t="s">
        <v>2009</v>
      </c>
      <c r="I2393" t="s">
        <v>2009</v>
      </c>
    </row>
    <row r="2394" spans="1:12" x14ac:dyDescent="0.2">
      <c r="A2394">
        <v>33</v>
      </c>
      <c r="B2394">
        <v>0.24876979529151899</v>
      </c>
      <c r="C2394">
        <v>3.27489976476611E-2</v>
      </c>
      <c r="D2394">
        <v>4.7443820087843702E-2</v>
      </c>
      <c r="E2394" t="b">
        <v>0</v>
      </c>
      <c r="F2394">
        <v>-7.8121805044492898E-2</v>
      </c>
      <c r="G2394" t="b">
        <v>0</v>
      </c>
      <c r="H2394" t="s">
        <v>1540</v>
      </c>
      <c r="I2394" t="s">
        <v>1541</v>
      </c>
      <c r="J2394" t="s">
        <v>1542</v>
      </c>
    </row>
    <row r="2395" spans="1:12" x14ac:dyDescent="0.2">
      <c r="A2395">
        <v>6</v>
      </c>
      <c r="B2395">
        <v>0.57203609460660598</v>
      </c>
      <c r="C2395">
        <v>7.8301356600167995E-5</v>
      </c>
      <c r="D2395">
        <v>1.9834251451425301E-4</v>
      </c>
      <c r="E2395" t="b">
        <v>1</v>
      </c>
      <c r="F2395">
        <v>-0.24711873641587501</v>
      </c>
      <c r="G2395" t="b">
        <v>0</v>
      </c>
      <c r="H2395" t="s">
        <v>806</v>
      </c>
      <c r="I2395" t="s">
        <v>806</v>
      </c>
    </row>
    <row r="2396" spans="1:12" x14ac:dyDescent="0.2">
      <c r="A2396">
        <v>16</v>
      </c>
      <c r="B2396">
        <v>0.257635364377298</v>
      </c>
      <c r="C2396">
        <v>1.5125770437920001E-2</v>
      </c>
      <c r="D2396">
        <v>2.3330047386858899E-2</v>
      </c>
      <c r="E2396" t="b">
        <v>0</v>
      </c>
      <c r="F2396">
        <v>-0.33442691052649498</v>
      </c>
      <c r="G2396" t="b">
        <v>0</v>
      </c>
      <c r="H2396" t="s">
        <v>1427</v>
      </c>
      <c r="I2396" t="s">
        <v>1427</v>
      </c>
    </row>
    <row r="2397" spans="1:12" x14ac:dyDescent="0.2">
      <c r="A2397">
        <v>1</v>
      </c>
      <c r="B2397">
        <v>0.18309448325876099</v>
      </c>
      <c r="C2397">
        <v>0.47833034136999802</v>
      </c>
      <c r="D2397">
        <v>0.53410737764282501</v>
      </c>
      <c r="E2397" t="b">
        <v>0</v>
      </c>
      <c r="F2397">
        <v>0.307908834344571</v>
      </c>
      <c r="G2397" t="b">
        <v>0</v>
      </c>
      <c r="H2397" t="s">
        <v>2006</v>
      </c>
      <c r="I2397" t="s">
        <v>2006</v>
      </c>
    </row>
    <row r="2398" spans="1:12" x14ac:dyDescent="0.2">
      <c r="A2398">
        <v>15</v>
      </c>
      <c r="B2398">
        <v>0.13951997088762699</v>
      </c>
      <c r="C2398">
        <v>1.13811138291794E-2</v>
      </c>
      <c r="D2398">
        <v>1.8027227919903199E-2</v>
      </c>
      <c r="E2398" t="b">
        <v>0</v>
      </c>
      <c r="F2398">
        <v>-0.145332025355387</v>
      </c>
      <c r="G2398" t="b">
        <v>0</v>
      </c>
      <c r="H2398" t="s">
        <v>1222</v>
      </c>
      <c r="I2398" t="s">
        <v>1222</v>
      </c>
    </row>
    <row r="2399" spans="1:12" x14ac:dyDescent="0.2">
      <c r="A2399">
        <v>1</v>
      </c>
      <c r="B2399">
        <v>-0.71446533277090896</v>
      </c>
      <c r="C2399">
        <v>3.1180827074092997E-8</v>
      </c>
      <c r="D2399">
        <v>1.98053092571123E-7</v>
      </c>
      <c r="E2399" t="b">
        <v>1</v>
      </c>
      <c r="F2399">
        <v>0.243302463283879</v>
      </c>
      <c r="G2399" t="b">
        <v>0</v>
      </c>
      <c r="H2399" t="s">
        <v>1536</v>
      </c>
      <c r="I2399" t="s">
        <v>1536</v>
      </c>
    </row>
    <row r="2400" spans="1:12" x14ac:dyDescent="0.2">
      <c r="A2400">
        <v>2</v>
      </c>
      <c r="B2400">
        <v>-0.41313349400182903</v>
      </c>
      <c r="C2400">
        <v>5.1219937073798803E-7</v>
      </c>
      <c r="D2400">
        <v>2.22481101241518E-6</v>
      </c>
      <c r="E2400" t="b">
        <v>1</v>
      </c>
      <c r="F2400">
        <v>0.50183462069988904</v>
      </c>
      <c r="G2400" t="b">
        <v>0</v>
      </c>
      <c r="H2400" t="s">
        <v>1507</v>
      </c>
      <c r="I2400" t="s">
        <v>1507</v>
      </c>
    </row>
    <row r="2401" spans="1:13" x14ac:dyDescent="0.2">
      <c r="A2401">
        <v>5</v>
      </c>
      <c r="B2401">
        <v>0.413049093749004</v>
      </c>
      <c r="C2401">
        <v>2.8043454059811599E-7</v>
      </c>
      <c r="D2401">
        <v>1.30559579858571E-6</v>
      </c>
      <c r="E2401" t="b">
        <v>1</v>
      </c>
      <c r="F2401">
        <v>0.23508271923729801</v>
      </c>
      <c r="G2401" t="b">
        <v>0</v>
      </c>
      <c r="H2401" t="s">
        <v>1729</v>
      </c>
      <c r="I2401" t="s">
        <v>1730</v>
      </c>
      <c r="J2401" t="s">
        <v>1731</v>
      </c>
    </row>
    <row r="2402" spans="1:13" x14ac:dyDescent="0.2">
      <c r="A2402">
        <v>4</v>
      </c>
      <c r="B2402">
        <v>0.23236737557984199</v>
      </c>
      <c r="C2402">
        <v>0.155881425064299</v>
      </c>
      <c r="D2402">
        <v>0.19634690710640201</v>
      </c>
      <c r="E2402" t="b">
        <v>0</v>
      </c>
      <c r="F2402">
        <v>-0.14205211155314099</v>
      </c>
      <c r="G2402" t="b">
        <v>0</v>
      </c>
      <c r="H2402" t="s">
        <v>896</v>
      </c>
      <c r="I2402" t="s">
        <v>896</v>
      </c>
    </row>
    <row r="2403" spans="1:13" x14ac:dyDescent="0.2">
      <c r="A2403">
        <v>1</v>
      </c>
      <c r="B2403">
        <v>-0.31374418540566701</v>
      </c>
      <c r="C2403">
        <v>2.6752482272330999E-2</v>
      </c>
      <c r="D2403">
        <v>3.9319927432821297E-2</v>
      </c>
      <c r="E2403" t="b">
        <v>0</v>
      </c>
      <c r="F2403">
        <v>-0.15041073411676201</v>
      </c>
      <c r="G2403" t="b">
        <v>0</v>
      </c>
      <c r="H2403" t="s">
        <v>777</v>
      </c>
      <c r="I2403" t="s">
        <v>777</v>
      </c>
    </row>
    <row r="2404" spans="1:13" x14ac:dyDescent="0.2">
      <c r="A2404">
        <v>2</v>
      </c>
      <c r="B2404">
        <v>9.7902599288455502E-2</v>
      </c>
      <c r="C2404">
        <v>0.54615472490096095</v>
      </c>
      <c r="D2404">
        <v>0.60029528023896905</v>
      </c>
      <c r="E2404" t="b">
        <v>0</v>
      </c>
      <c r="F2404">
        <v>-0.13603540726764901</v>
      </c>
      <c r="G2404" t="b">
        <v>0</v>
      </c>
      <c r="H2404" t="s">
        <v>1992</v>
      </c>
      <c r="I2404" t="s">
        <v>1992</v>
      </c>
    </row>
    <row r="2405" spans="1:13" x14ac:dyDescent="0.2">
      <c r="A2405">
        <v>4</v>
      </c>
      <c r="B2405">
        <v>-0.31962513471629</v>
      </c>
      <c r="C2405">
        <v>1.3591584569937499E-4</v>
      </c>
      <c r="D2405">
        <v>3.2111706348413098E-4</v>
      </c>
      <c r="E2405" t="b">
        <v>1</v>
      </c>
      <c r="F2405">
        <v>-0.27881183271128801</v>
      </c>
      <c r="G2405" t="b">
        <v>0</v>
      </c>
      <c r="H2405" t="s">
        <v>1824</v>
      </c>
      <c r="I2405" t="s">
        <v>1824</v>
      </c>
    </row>
    <row r="2406" spans="1:13" x14ac:dyDescent="0.2">
      <c r="A2406">
        <v>1</v>
      </c>
      <c r="B2406">
        <v>-0.41050702410489698</v>
      </c>
      <c r="C2406">
        <v>1.0925878033142E-3</v>
      </c>
      <c r="D2406">
        <v>2.1181456800446999E-3</v>
      </c>
      <c r="E2406" t="b">
        <v>1</v>
      </c>
      <c r="F2406">
        <v>0.19873380332143001</v>
      </c>
      <c r="G2406" t="b">
        <v>0</v>
      </c>
      <c r="H2406" t="s">
        <v>2488</v>
      </c>
      <c r="I2406" t="s">
        <v>2488</v>
      </c>
    </row>
    <row r="2407" spans="1:13" x14ac:dyDescent="0.2">
      <c r="A2407">
        <v>3</v>
      </c>
      <c r="B2407">
        <v>0.11707665318107199</v>
      </c>
      <c r="C2407">
        <v>0.274036319343749</v>
      </c>
      <c r="D2407">
        <v>0.32785793435920402</v>
      </c>
      <c r="E2407" t="b">
        <v>0</v>
      </c>
      <c r="F2407">
        <v>-0.438874440883469</v>
      </c>
      <c r="G2407" t="b">
        <v>0</v>
      </c>
      <c r="H2407" t="s">
        <v>662</v>
      </c>
      <c r="I2407" t="s">
        <v>662</v>
      </c>
    </row>
    <row r="2408" spans="1:13" x14ac:dyDescent="0.2">
      <c r="A2408">
        <v>5</v>
      </c>
      <c r="B2408">
        <v>0.24750578644704499</v>
      </c>
      <c r="C2408">
        <v>7.5919474722378299E-4</v>
      </c>
      <c r="D2408">
        <v>1.52079581694273E-3</v>
      </c>
      <c r="E2408" t="b">
        <v>1</v>
      </c>
      <c r="F2408">
        <v>2.3043202175334E-2</v>
      </c>
      <c r="G2408" t="b">
        <v>0</v>
      </c>
      <c r="H2408" t="s">
        <v>357</v>
      </c>
      <c r="I2408" t="s">
        <v>357</v>
      </c>
    </row>
    <row r="2409" spans="1:13" x14ac:dyDescent="0.2">
      <c r="A2409">
        <v>3</v>
      </c>
      <c r="B2409">
        <v>-1.1876357221573699</v>
      </c>
      <c r="C2409">
        <v>5.73221577043639E-12</v>
      </c>
      <c r="D2409">
        <v>2.6835261977154098E-10</v>
      </c>
      <c r="E2409" t="b">
        <v>1</v>
      </c>
      <c r="F2409">
        <v>-0.14205211155314099</v>
      </c>
      <c r="G2409" t="b">
        <v>0</v>
      </c>
      <c r="H2409" t="s">
        <v>876</v>
      </c>
      <c r="I2409" t="s">
        <v>877</v>
      </c>
      <c r="J2409" t="s">
        <v>878</v>
      </c>
    </row>
    <row r="2410" spans="1:13" x14ac:dyDescent="0.2">
      <c r="A2410">
        <v>4</v>
      </c>
      <c r="B2410">
        <v>-1.0578157027052699</v>
      </c>
      <c r="C2410">
        <v>5.9573889731943198E-13</v>
      </c>
      <c r="D2410">
        <v>5.5778812311982302E-11</v>
      </c>
      <c r="E2410" t="b">
        <v>1</v>
      </c>
      <c r="F2410">
        <v>7.1432924521767902E-2</v>
      </c>
      <c r="G2410" t="b">
        <v>0</v>
      </c>
      <c r="H2410" t="s">
        <v>1037</v>
      </c>
      <c r="I2410" t="s">
        <v>1037</v>
      </c>
    </row>
    <row r="2411" spans="1:13" x14ac:dyDescent="0.2">
      <c r="A2411">
        <v>23</v>
      </c>
      <c r="B2411">
        <v>-0.33023250735563198</v>
      </c>
      <c r="C2411">
        <v>3.4531853603602898E-2</v>
      </c>
      <c r="D2411">
        <v>4.9769969161863201E-2</v>
      </c>
      <c r="E2411" t="b">
        <v>0</v>
      </c>
      <c r="F2411">
        <v>4.0160098780654199E-2</v>
      </c>
      <c r="G2411" t="b">
        <v>0</v>
      </c>
      <c r="H2411" t="s">
        <v>1008</v>
      </c>
      <c r="I2411" t="s">
        <v>1008</v>
      </c>
    </row>
    <row r="2412" spans="1:13" x14ac:dyDescent="0.2">
      <c r="A2412">
        <v>2</v>
      </c>
      <c r="B2412">
        <v>2.83692111034793E-2</v>
      </c>
      <c r="C2412">
        <v>0.60162427712389999</v>
      </c>
      <c r="D2412">
        <v>0.65163075088655398</v>
      </c>
      <c r="E2412" t="b">
        <v>0</v>
      </c>
      <c r="F2412">
        <v>0.41502375082655502</v>
      </c>
      <c r="G2412" t="b">
        <v>0</v>
      </c>
      <c r="H2412" t="s">
        <v>2030</v>
      </c>
      <c r="I2412" t="s">
        <v>2030</v>
      </c>
    </row>
    <row r="2413" spans="1:13" x14ac:dyDescent="0.2">
      <c r="A2413">
        <v>10</v>
      </c>
      <c r="B2413">
        <v>-6.8340769279154695E-2</v>
      </c>
      <c r="C2413">
        <v>0.29490729158276302</v>
      </c>
      <c r="D2413">
        <v>0.34984778654210402</v>
      </c>
      <c r="E2413" t="b">
        <v>0</v>
      </c>
      <c r="F2413">
        <v>0.150781320179075</v>
      </c>
      <c r="G2413" t="b">
        <v>0</v>
      </c>
      <c r="H2413" t="s">
        <v>225</v>
      </c>
      <c r="I2413" t="s">
        <v>225</v>
      </c>
    </row>
    <row r="2414" spans="1:13" x14ac:dyDescent="0.2">
      <c r="A2414">
        <v>3</v>
      </c>
      <c r="B2414">
        <v>-0.177830592901669</v>
      </c>
      <c r="C2414">
        <v>0.10673558821238301</v>
      </c>
      <c r="D2414">
        <v>0.13937374328559099</v>
      </c>
      <c r="E2414" t="b">
        <v>0</v>
      </c>
      <c r="F2414">
        <v>9.1220585416284999E-2</v>
      </c>
      <c r="G2414" t="b">
        <v>0</v>
      </c>
      <c r="H2414" t="s">
        <v>1564</v>
      </c>
      <c r="I2414" t="s">
        <v>1564</v>
      </c>
    </row>
    <row r="2415" spans="1:13" x14ac:dyDescent="0.2">
      <c r="A2415">
        <v>5</v>
      </c>
      <c r="B2415">
        <v>-0.39451513973174801</v>
      </c>
      <c r="C2415">
        <v>5.4126957083226301E-5</v>
      </c>
      <c r="D2415">
        <v>1.4150253103039899E-4</v>
      </c>
      <c r="E2415" t="b">
        <v>1</v>
      </c>
      <c r="F2415">
        <v>-0.14336331929916901</v>
      </c>
      <c r="G2415" t="b">
        <v>0</v>
      </c>
      <c r="H2415" t="s">
        <v>547</v>
      </c>
      <c r="I2415" t="s">
        <v>548</v>
      </c>
      <c r="J2415" t="s">
        <v>549</v>
      </c>
      <c r="K2415" t="s">
        <v>550</v>
      </c>
      <c r="L2415" t="s">
        <v>551</v>
      </c>
      <c r="M2415" t="s">
        <v>552</v>
      </c>
    </row>
    <row r="2416" spans="1:13" x14ac:dyDescent="0.2">
      <c r="A2416">
        <v>2</v>
      </c>
      <c r="B2416">
        <v>-3.6465848272691399E-2</v>
      </c>
      <c r="C2416">
        <v>0.72869190425937902</v>
      </c>
      <c r="D2416">
        <v>0.76627834191668498</v>
      </c>
      <c r="E2416" t="b">
        <v>0</v>
      </c>
      <c r="F2416">
        <v>1.1051605686069201E-2</v>
      </c>
      <c r="G2416" t="b">
        <v>0</v>
      </c>
      <c r="H2416" t="s">
        <v>1344</v>
      </c>
      <c r="I2416" t="s">
        <v>1344</v>
      </c>
    </row>
    <row r="2417" spans="1:10" x14ac:dyDescent="0.2">
      <c r="A2417">
        <v>3</v>
      </c>
      <c r="B2417">
        <v>6.0299607640038897E-3</v>
      </c>
      <c r="C2417">
        <v>0.93974074568334898</v>
      </c>
      <c r="D2417">
        <v>0.95026584203500297</v>
      </c>
      <c r="E2417" t="b">
        <v>0</v>
      </c>
      <c r="F2417">
        <v>-0.14205211155314099</v>
      </c>
      <c r="G2417" t="b">
        <v>0</v>
      </c>
      <c r="H2417" t="s">
        <v>1343</v>
      </c>
      <c r="I2417" t="s">
        <v>1343</v>
      </c>
    </row>
    <row r="2418" spans="1:10" x14ac:dyDescent="0.2">
      <c r="A2418">
        <v>6</v>
      </c>
      <c r="B2418">
        <v>0.43372145813401303</v>
      </c>
      <c r="C2418">
        <v>7.4287445150940498E-5</v>
      </c>
      <c r="D2418">
        <v>1.88961788873182E-4</v>
      </c>
      <c r="E2418" t="b">
        <v>1</v>
      </c>
      <c r="F2418">
        <v>-0.144259442840659</v>
      </c>
      <c r="G2418" t="b">
        <v>0</v>
      </c>
      <c r="H2418" t="s">
        <v>1345</v>
      </c>
      <c r="I2418" t="s">
        <v>1346</v>
      </c>
      <c r="J2418" t="s">
        <v>1347</v>
      </c>
    </row>
    <row r="2419" spans="1:10" x14ac:dyDescent="0.2">
      <c r="A2419">
        <v>1</v>
      </c>
      <c r="B2419">
        <v>-0.100592521434612</v>
      </c>
      <c r="C2419">
        <v>0.479124193676702</v>
      </c>
      <c r="D2419">
        <v>0.53475759894688801</v>
      </c>
      <c r="E2419" t="b">
        <v>0</v>
      </c>
      <c r="F2419">
        <v>0.14889850273722</v>
      </c>
      <c r="G2419" t="b">
        <v>0</v>
      </c>
      <c r="H2419" t="s">
        <v>2797</v>
      </c>
      <c r="I2419" t="s">
        <v>2797</v>
      </c>
    </row>
    <row r="2420" spans="1:10" x14ac:dyDescent="0.2">
      <c r="A2420">
        <v>3</v>
      </c>
      <c r="B2420">
        <v>0.56703422837060102</v>
      </c>
      <c r="C2420">
        <v>7.6068101370397203E-6</v>
      </c>
      <c r="D2420">
        <v>2.4465669244829998E-5</v>
      </c>
      <c r="E2420" t="b">
        <v>1</v>
      </c>
      <c r="F2420">
        <v>0.25901078454980803</v>
      </c>
      <c r="G2420" t="b">
        <v>0</v>
      </c>
      <c r="H2420" t="s">
        <v>1619</v>
      </c>
      <c r="I2420" t="s">
        <v>1619</v>
      </c>
    </row>
    <row r="2421" spans="1:10" x14ac:dyDescent="0.2">
      <c r="A2421">
        <v>1</v>
      </c>
      <c r="B2421">
        <v>-0.246834148526551</v>
      </c>
      <c r="C2421">
        <v>1.6972158053158801E-2</v>
      </c>
      <c r="D2421">
        <v>2.5947505377436699E-2</v>
      </c>
      <c r="E2421" t="b">
        <v>0</v>
      </c>
      <c r="F2421">
        <v>-0.123822308197215</v>
      </c>
      <c r="G2421" t="b">
        <v>0</v>
      </c>
      <c r="H2421" t="s">
        <v>131</v>
      </c>
      <c r="I2421" t="s">
        <v>131</v>
      </c>
    </row>
    <row r="2422" spans="1:10" x14ac:dyDescent="0.2">
      <c r="A2422">
        <v>2</v>
      </c>
      <c r="B2422">
        <v>0.423929168374655</v>
      </c>
      <c r="C2422">
        <v>2.5838797657264201E-7</v>
      </c>
      <c r="D2422">
        <v>1.21866568055157E-6</v>
      </c>
      <c r="E2422" t="b">
        <v>1</v>
      </c>
      <c r="F2422">
        <v>-0.41559765400605603</v>
      </c>
      <c r="G2422" t="b">
        <v>0</v>
      </c>
      <c r="H2422" t="s">
        <v>477</v>
      </c>
      <c r="I2422" t="s">
        <v>477</v>
      </c>
    </row>
    <row r="2423" spans="1:10" x14ac:dyDescent="0.2">
      <c r="A2423">
        <v>2</v>
      </c>
      <c r="B2423">
        <v>6.9019841455219694E-2</v>
      </c>
      <c r="C2423">
        <v>0.56551991320915795</v>
      </c>
      <c r="D2423">
        <v>0.61808661504226203</v>
      </c>
      <c r="E2423" t="b">
        <v>0</v>
      </c>
      <c r="F2423">
        <v>8.1682716974014802E-2</v>
      </c>
      <c r="G2423" t="b">
        <v>0</v>
      </c>
      <c r="H2423" t="s">
        <v>2192</v>
      </c>
      <c r="I2423" t="s">
        <v>2192</v>
      </c>
    </row>
    <row r="2424" spans="1:10" x14ac:dyDescent="0.2">
      <c r="A2424">
        <v>3</v>
      </c>
      <c r="B2424">
        <v>0.38255540343977301</v>
      </c>
      <c r="C2424">
        <v>1.87716158849249E-3</v>
      </c>
      <c r="D2424">
        <v>3.4739857216025101E-3</v>
      </c>
      <c r="E2424" t="b">
        <v>1</v>
      </c>
      <c r="F2424">
        <v>-0.107240001651651</v>
      </c>
      <c r="G2424" t="b">
        <v>0</v>
      </c>
      <c r="H2424" t="s">
        <v>2157</v>
      </c>
      <c r="I2424" t="s">
        <v>2157</v>
      </c>
    </row>
    <row r="2425" spans="1:10" x14ac:dyDescent="0.2">
      <c r="A2425">
        <v>2</v>
      </c>
      <c r="B2425">
        <v>-0.51166945617985404</v>
      </c>
      <c r="C2425">
        <v>3.8473578418026301E-5</v>
      </c>
      <c r="D2425">
        <v>1.03579559361843E-4</v>
      </c>
      <c r="E2425" t="b">
        <v>1</v>
      </c>
      <c r="F2425">
        <v>0.28383953401568301</v>
      </c>
      <c r="G2425" t="b">
        <v>0</v>
      </c>
      <c r="H2425" t="s">
        <v>2679</v>
      </c>
      <c r="I2425" t="s">
        <v>2679</v>
      </c>
    </row>
    <row r="2426" spans="1:10" x14ac:dyDescent="0.2">
      <c r="A2426">
        <v>8</v>
      </c>
      <c r="B2426">
        <v>0.42527946545972301</v>
      </c>
      <c r="C2426">
        <v>1.4102855285403701E-4</v>
      </c>
      <c r="D2426">
        <v>3.3195547636406499E-4</v>
      </c>
      <c r="E2426" t="b">
        <v>1</v>
      </c>
      <c r="F2426">
        <v>-0.39912630676251198</v>
      </c>
      <c r="G2426" t="b">
        <v>0</v>
      </c>
      <c r="H2426" t="s">
        <v>873</v>
      </c>
      <c r="I2426" t="s">
        <v>873</v>
      </c>
    </row>
    <row r="2427" spans="1:10" x14ac:dyDescent="0.2">
      <c r="A2427">
        <v>3</v>
      </c>
      <c r="B2427">
        <v>0.30557010287484598</v>
      </c>
      <c r="C2427">
        <v>9.6992154645250906E-6</v>
      </c>
      <c r="D2427">
        <v>3.0308549683954799E-5</v>
      </c>
      <c r="E2427" t="b">
        <v>1</v>
      </c>
      <c r="F2427">
        <v>0.14871473470292401</v>
      </c>
      <c r="G2427" t="b">
        <v>0</v>
      </c>
      <c r="H2427" t="s">
        <v>1687</v>
      </c>
      <c r="I2427" t="s">
        <v>1687</v>
      </c>
    </row>
    <row r="2428" spans="1:10" x14ac:dyDescent="0.2">
      <c r="A2428">
        <v>1</v>
      </c>
      <c r="B2428">
        <v>0.50774151441886906</v>
      </c>
      <c r="C2428">
        <v>1.63788129200361E-3</v>
      </c>
      <c r="D2428">
        <v>3.0784861756023201E-3</v>
      </c>
      <c r="E2428" t="b">
        <v>1</v>
      </c>
      <c r="F2428">
        <v>-0.12617839759402799</v>
      </c>
      <c r="G2428" t="b">
        <v>0</v>
      </c>
      <c r="H2428" t="s">
        <v>2238</v>
      </c>
      <c r="I2428" t="s">
        <v>2238</v>
      </c>
    </row>
    <row r="2429" spans="1:10" x14ac:dyDescent="0.2">
      <c r="A2429">
        <v>1</v>
      </c>
      <c r="B2429">
        <v>6.73298121631552E-2</v>
      </c>
      <c r="C2429">
        <v>0.33152685285232297</v>
      </c>
      <c r="D2429">
        <v>0.38872907421645297</v>
      </c>
      <c r="E2429" t="b">
        <v>0</v>
      </c>
      <c r="F2429">
        <v>0.14318462118938699</v>
      </c>
      <c r="G2429" t="b">
        <v>0</v>
      </c>
      <c r="H2429" t="s">
        <v>1883</v>
      </c>
      <c r="I2429" t="s">
        <v>1883</v>
      </c>
    </row>
    <row r="2430" spans="1:10" x14ac:dyDescent="0.2">
      <c r="A2430">
        <v>2</v>
      </c>
      <c r="B2430">
        <v>-8.9708397529982706E-2</v>
      </c>
      <c r="C2430">
        <v>0.38266133995193402</v>
      </c>
      <c r="D2430">
        <v>0.43991262728444203</v>
      </c>
      <c r="E2430" t="b">
        <v>0</v>
      </c>
      <c r="F2430">
        <v>0.19555122386218399</v>
      </c>
      <c r="G2430" t="b">
        <v>0</v>
      </c>
      <c r="H2430" t="s">
        <v>748</v>
      </c>
      <c r="I2430" t="s">
        <v>748</v>
      </c>
    </row>
    <row r="2431" spans="1:10" x14ac:dyDescent="0.2">
      <c r="A2431">
        <v>2</v>
      </c>
      <c r="B2431">
        <v>-0.56038186981420002</v>
      </c>
      <c r="C2431">
        <v>2.3016078270291299E-2</v>
      </c>
      <c r="D2431">
        <v>3.42464072203039E-2</v>
      </c>
      <c r="E2431" t="b">
        <v>0</v>
      </c>
      <c r="F2431">
        <v>0.134483718245408</v>
      </c>
      <c r="G2431" t="b">
        <v>0</v>
      </c>
      <c r="H2431" t="s">
        <v>2517</v>
      </c>
      <c r="I2431" t="s">
        <v>2517</v>
      </c>
    </row>
    <row r="2432" spans="1:10" x14ac:dyDescent="0.2">
      <c r="A2432">
        <v>15</v>
      </c>
      <c r="B2432">
        <v>-0.38457957013106098</v>
      </c>
      <c r="C2432">
        <v>1.20891095839446E-6</v>
      </c>
      <c r="D2432">
        <v>4.7603222785376699E-6</v>
      </c>
      <c r="E2432" t="b">
        <v>1</v>
      </c>
      <c r="F2432">
        <v>-0.13998433316960501</v>
      </c>
      <c r="G2432" t="b">
        <v>0</v>
      </c>
      <c r="H2432" t="s">
        <v>2113</v>
      </c>
      <c r="I2432" t="s">
        <v>2113</v>
      </c>
    </row>
    <row r="2433" spans="1:10" x14ac:dyDescent="0.2">
      <c r="A2433">
        <v>7</v>
      </c>
      <c r="B2433">
        <v>8.3580116808452204E-2</v>
      </c>
      <c r="C2433">
        <v>0.11586537440764701</v>
      </c>
      <c r="D2433">
        <v>0.15005515701974001</v>
      </c>
      <c r="E2433" t="b">
        <v>0</v>
      </c>
      <c r="F2433">
        <v>-0.12974250067747101</v>
      </c>
      <c r="G2433" t="b">
        <v>0</v>
      </c>
      <c r="H2433" t="s">
        <v>1651</v>
      </c>
      <c r="I2433" t="s">
        <v>1651</v>
      </c>
    </row>
    <row r="2434" spans="1:10" x14ac:dyDescent="0.2">
      <c r="A2434">
        <v>1</v>
      </c>
      <c r="B2434">
        <v>-0.836068806630343</v>
      </c>
      <c r="C2434">
        <v>1.1501607290046899E-5</v>
      </c>
      <c r="D2434">
        <v>3.5201045071717297E-5</v>
      </c>
      <c r="E2434" t="b">
        <v>1</v>
      </c>
      <c r="F2434">
        <v>-0.16003411419209701</v>
      </c>
      <c r="G2434" t="b">
        <v>0</v>
      </c>
      <c r="H2434" t="s">
        <v>2539</v>
      </c>
      <c r="I2434" t="s">
        <v>2539</v>
      </c>
    </row>
    <row r="2435" spans="1:10" x14ac:dyDescent="0.2">
      <c r="A2435">
        <v>9</v>
      </c>
      <c r="B2435">
        <v>-0.50539738773513099</v>
      </c>
      <c r="C2435">
        <v>1.46110776987056E-7</v>
      </c>
      <c r="D2435">
        <v>7.3873608844655403E-7</v>
      </c>
      <c r="E2435" t="b">
        <v>1</v>
      </c>
      <c r="F2435">
        <v>0.205625771051127</v>
      </c>
      <c r="G2435" t="b">
        <v>0</v>
      </c>
      <c r="H2435" t="s">
        <v>1885</v>
      </c>
      <c r="I2435" t="s">
        <v>1885</v>
      </c>
    </row>
    <row r="2436" spans="1:10" x14ac:dyDescent="0.2">
      <c r="A2436">
        <v>6</v>
      </c>
      <c r="B2436">
        <v>0.43702453123466101</v>
      </c>
      <c r="C2436">
        <v>3.0347563505615599E-5</v>
      </c>
      <c r="D2436">
        <v>8.3662639631620699E-5</v>
      </c>
      <c r="E2436" t="b">
        <v>1</v>
      </c>
      <c r="F2436">
        <v>-0.115576669745064</v>
      </c>
      <c r="G2436" t="b">
        <v>0</v>
      </c>
      <c r="H2436" t="s">
        <v>1090</v>
      </c>
      <c r="I2436" t="s">
        <v>1090</v>
      </c>
    </row>
    <row r="2437" spans="1:10" x14ac:dyDescent="0.2">
      <c r="A2437">
        <v>10</v>
      </c>
      <c r="B2437">
        <v>0.45674236168793397</v>
      </c>
      <c r="C2437">
        <v>2.9215652870943499E-5</v>
      </c>
      <c r="D2437">
        <v>8.0718219079502798E-5</v>
      </c>
      <c r="E2437" t="b">
        <v>1</v>
      </c>
      <c r="F2437">
        <v>-5.1298052004509202E-2</v>
      </c>
      <c r="G2437" t="b">
        <v>0</v>
      </c>
      <c r="H2437" t="s">
        <v>1010</v>
      </c>
      <c r="I2437" t="s">
        <v>1010</v>
      </c>
    </row>
    <row r="2438" spans="1:10" x14ac:dyDescent="0.2">
      <c r="A2438">
        <v>5</v>
      </c>
      <c r="B2438">
        <v>0.45998550270681698</v>
      </c>
      <c r="C2438">
        <v>3.8133270992453099E-3</v>
      </c>
      <c r="D2438">
        <v>6.6805896790659404E-3</v>
      </c>
      <c r="E2438" t="b">
        <v>1</v>
      </c>
      <c r="F2438">
        <v>-0.13787946664776601</v>
      </c>
      <c r="G2438" t="b">
        <v>0</v>
      </c>
      <c r="H2438" t="s">
        <v>1192</v>
      </c>
      <c r="I2438" t="s">
        <v>1193</v>
      </c>
      <c r="J2438" t="s">
        <v>1194</v>
      </c>
    </row>
    <row r="2439" spans="1:10" x14ac:dyDescent="0.2">
      <c r="A2439">
        <v>1</v>
      </c>
      <c r="B2439">
        <v>0.91036786115665203</v>
      </c>
      <c r="C2439">
        <v>8.3832754491564601E-8</v>
      </c>
      <c r="D2439">
        <v>4.5872121938241398E-7</v>
      </c>
      <c r="E2439" t="b">
        <v>1</v>
      </c>
      <c r="F2439">
        <v>-0.12617839759402799</v>
      </c>
      <c r="G2439" t="b">
        <v>0</v>
      </c>
      <c r="H2439" t="s">
        <v>2494</v>
      </c>
      <c r="I2439" t="s">
        <v>2494</v>
      </c>
    </row>
    <row r="2440" spans="1:10" x14ac:dyDescent="0.2">
      <c r="A2440">
        <v>6</v>
      </c>
      <c r="B2440">
        <v>-9.0059987603966593E-2</v>
      </c>
      <c r="C2440">
        <v>0.13046096894314199</v>
      </c>
      <c r="D2440">
        <v>0.16675461896799201</v>
      </c>
      <c r="E2440" t="b">
        <v>0</v>
      </c>
      <c r="F2440">
        <v>-0.61751977923669499</v>
      </c>
      <c r="G2440" t="b">
        <v>0</v>
      </c>
      <c r="H2440" t="s">
        <v>694</v>
      </c>
      <c r="I2440" t="s">
        <v>694</v>
      </c>
    </row>
    <row r="2441" spans="1:10" x14ac:dyDescent="0.2">
      <c r="A2441">
        <v>3</v>
      </c>
      <c r="B2441">
        <v>-0.42955516017006801</v>
      </c>
      <c r="C2441">
        <v>1.8430911670139501E-2</v>
      </c>
      <c r="D2441">
        <v>2.7983990812079602E-2</v>
      </c>
      <c r="E2441" t="b">
        <v>0</v>
      </c>
      <c r="F2441">
        <v>0.49133230207964002</v>
      </c>
      <c r="G2441" t="b">
        <v>0</v>
      </c>
      <c r="H2441" t="s">
        <v>449</v>
      </c>
      <c r="I2441" t="s">
        <v>449</v>
      </c>
    </row>
    <row r="2442" spans="1:10" x14ac:dyDescent="0.2">
      <c r="A2442">
        <v>8</v>
      </c>
      <c r="B2442">
        <v>-0.107019746314703</v>
      </c>
      <c r="C2442">
        <v>0.19829543097560801</v>
      </c>
      <c r="D2442">
        <v>0.242991201893523</v>
      </c>
      <c r="E2442" t="b">
        <v>0</v>
      </c>
      <c r="F2442">
        <v>-0.143849888957954</v>
      </c>
      <c r="G2442" t="b">
        <v>0</v>
      </c>
      <c r="H2442" t="s">
        <v>1296</v>
      </c>
      <c r="I2442" t="s">
        <v>1296</v>
      </c>
    </row>
    <row r="2443" spans="1:10" x14ac:dyDescent="0.2">
      <c r="A2443">
        <v>1</v>
      </c>
      <c r="B2443">
        <v>0.55123596652319495</v>
      </c>
      <c r="C2443">
        <v>1.06348258613871E-5</v>
      </c>
      <c r="D2443">
        <v>3.2906780633520797E-5</v>
      </c>
      <c r="E2443" t="b">
        <v>1</v>
      </c>
      <c r="F2443">
        <v>0.799418953790625</v>
      </c>
      <c r="G2443" t="b">
        <v>0</v>
      </c>
      <c r="H2443" t="s">
        <v>2246</v>
      </c>
      <c r="I2443" t="s">
        <v>2246</v>
      </c>
    </row>
    <row r="2444" spans="1:10" x14ac:dyDescent="0.2">
      <c r="A2444">
        <v>1</v>
      </c>
      <c r="B2444">
        <v>0.34262667762869897</v>
      </c>
      <c r="C2444">
        <v>7.36074262067726E-4</v>
      </c>
      <c r="D2444">
        <v>1.4768220115136601E-3</v>
      </c>
      <c r="E2444" t="b">
        <v>1</v>
      </c>
      <c r="F2444">
        <v>-0.71846223140020804</v>
      </c>
      <c r="G2444" t="b">
        <v>0</v>
      </c>
      <c r="H2444" t="s">
        <v>488</v>
      </c>
      <c r="I2444" t="s">
        <v>489</v>
      </c>
      <c r="J2444" t="s">
        <v>490</v>
      </c>
    </row>
    <row r="2445" spans="1:10" x14ac:dyDescent="0.2">
      <c r="A2445">
        <v>1</v>
      </c>
      <c r="B2445">
        <v>-5.8143469239477802E-2</v>
      </c>
      <c r="C2445">
        <v>0.49065977780132503</v>
      </c>
      <c r="D2445">
        <v>0.546426395718832</v>
      </c>
      <c r="E2445" t="b">
        <v>0</v>
      </c>
      <c r="F2445">
        <v>0.43794120021121402</v>
      </c>
      <c r="G2445" t="b">
        <v>0</v>
      </c>
      <c r="H2445" t="s">
        <v>2772</v>
      </c>
      <c r="I2445" t="s">
        <v>2772</v>
      </c>
    </row>
    <row r="2446" spans="1:10" x14ac:dyDescent="0.2">
      <c r="A2446">
        <v>17</v>
      </c>
      <c r="B2446">
        <v>-2.2537315422455202E-2</v>
      </c>
      <c r="C2446">
        <v>0.67703844136520597</v>
      </c>
      <c r="D2446">
        <v>0.71974481907957999</v>
      </c>
      <c r="E2446" t="b">
        <v>0</v>
      </c>
      <c r="F2446">
        <v>-0.140624131377629</v>
      </c>
      <c r="G2446" t="b">
        <v>0</v>
      </c>
      <c r="H2446" t="s">
        <v>1177</v>
      </c>
      <c r="I2446" t="s">
        <v>1177</v>
      </c>
    </row>
    <row r="2447" spans="1:10" x14ac:dyDescent="0.2">
      <c r="A2447">
        <v>3</v>
      </c>
      <c r="B2447">
        <v>-0.46115017297848798</v>
      </c>
      <c r="C2447">
        <v>1.16052537502009E-5</v>
      </c>
      <c r="D2447">
        <v>3.54324655561688E-5</v>
      </c>
      <c r="E2447" t="b">
        <v>1</v>
      </c>
      <c r="F2447">
        <v>0.18634553396598499</v>
      </c>
      <c r="G2447" t="b">
        <v>0</v>
      </c>
      <c r="H2447" t="s">
        <v>1890</v>
      </c>
      <c r="I2447" t="s">
        <v>1890</v>
      </c>
    </row>
    <row r="2448" spans="1:10" x14ac:dyDescent="0.2">
      <c r="A2448">
        <v>5</v>
      </c>
      <c r="B2448">
        <v>-0.16544041684331801</v>
      </c>
      <c r="C2448">
        <v>8.3689873929469999E-2</v>
      </c>
      <c r="D2448">
        <v>0.11123449069069399</v>
      </c>
      <c r="E2448" t="b">
        <v>0</v>
      </c>
      <c r="F2448">
        <v>0.55977167415006301</v>
      </c>
      <c r="G2448" t="b">
        <v>0</v>
      </c>
      <c r="H2448" t="s">
        <v>1889</v>
      </c>
      <c r="I2448" t="s">
        <v>1889</v>
      </c>
    </row>
    <row r="2449" spans="1:11" x14ac:dyDescent="0.2">
      <c r="A2449">
        <v>1</v>
      </c>
      <c r="B2449">
        <v>-0.39312023009374297</v>
      </c>
      <c r="C2449">
        <v>3.4651408077116699E-5</v>
      </c>
      <c r="D2449">
        <v>9.4701361750217198E-5</v>
      </c>
      <c r="E2449" t="b">
        <v>1</v>
      </c>
      <c r="F2449">
        <v>-0.12617839759402799</v>
      </c>
      <c r="G2449" t="b">
        <v>0</v>
      </c>
      <c r="H2449" t="s">
        <v>1677</v>
      </c>
      <c r="I2449" t="s">
        <v>1677</v>
      </c>
    </row>
    <row r="2450" spans="1:11" x14ac:dyDescent="0.2">
      <c r="A2450">
        <v>3</v>
      </c>
      <c r="B2450">
        <v>0.23270807164974799</v>
      </c>
      <c r="C2450">
        <v>2.12195569121848E-3</v>
      </c>
      <c r="D2450">
        <v>3.8731436732132299E-3</v>
      </c>
      <c r="E2450" t="b">
        <v>1</v>
      </c>
      <c r="F2450">
        <v>-9.8049084768086506E-2</v>
      </c>
      <c r="G2450" t="b">
        <v>0</v>
      </c>
      <c r="H2450" t="s">
        <v>1499</v>
      </c>
      <c r="I2450" t="s">
        <v>1499</v>
      </c>
    </row>
    <row r="2451" spans="1:11" x14ac:dyDescent="0.2">
      <c r="A2451">
        <v>4</v>
      </c>
      <c r="B2451">
        <v>0.987564037096342</v>
      </c>
      <c r="C2451">
        <v>3.6530188392855499E-6</v>
      </c>
      <c r="D2451">
        <v>1.27906255203793E-5</v>
      </c>
      <c r="E2451" t="b">
        <v>1</v>
      </c>
      <c r="F2451">
        <v>-0.15432328477184101</v>
      </c>
      <c r="G2451" t="b">
        <v>0</v>
      </c>
      <c r="H2451" t="s">
        <v>543</v>
      </c>
      <c r="I2451" t="s">
        <v>544</v>
      </c>
      <c r="J2451" t="s">
        <v>545</v>
      </c>
      <c r="K2451" t="s">
        <v>546</v>
      </c>
    </row>
    <row r="2452" spans="1:11" x14ac:dyDescent="0.2">
      <c r="A2452">
        <v>2</v>
      </c>
      <c r="B2452">
        <v>-0.29760423350107901</v>
      </c>
      <c r="C2452">
        <v>1.37394396352239E-3</v>
      </c>
      <c r="D2452">
        <v>2.6134916025467299E-3</v>
      </c>
      <c r="E2452" t="b">
        <v>1</v>
      </c>
      <c r="F2452">
        <v>3.5488615690002799E-2</v>
      </c>
      <c r="G2452" t="b">
        <v>0</v>
      </c>
      <c r="H2452" t="s">
        <v>2187</v>
      </c>
      <c r="I2452" t="s">
        <v>2187</v>
      </c>
    </row>
    <row r="2453" spans="1:11" x14ac:dyDescent="0.2">
      <c r="A2453">
        <v>4</v>
      </c>
      <c r="B2453">
        <v>0.40792506114007299</v>
      </c>
      <c r="C2453">
        <v>1.7822724208279198E-5</v>
      </c>
      <c r="D2453">
        <v>5.2208397217299802E-5</v>
      </c>
      <c r="E2453" t="b">
        <v>1</v>
      </c>
      <c r="F2453">
        <v>-0.133427727622251</v>
      </c>
      <c r="G2453" t="b">
        <v>0</v>
      </c>
      <c r="H2453" t="s">
        <v>2127</v>
      </c>
      <c r="I2453" t="s">
        <v>2127</v>
      </c>
    </row>
    <row r="2454" spans="1:11" x14ac:dyDescent="0.2">
      <c r="A2454">
        <v>4</v>
      </c>
      <c r="B2454">
        <v>0.30459806463665601</v>
      </c>
      <c r="C2454">
        <v>2.2829262128555702E-3</v>
      </c>
      <c r="D2454">
        <v>4.1489845191221399E-3</v>
      </c>
      <c r="E2454" t="b">
        <v>1</v>
      </c>
      <c r="F2454">
        <v>0.27967345597885901</v>
      </c>
      <c r="G2454" t="b">
        <v>0</v>
      </c>
      <c r="H2454" t="s">
        <v>759</v>
      </c>
      <c r="I2454" t="s">
        <v>759</v>
      </c>
    </row>
    <row r="2455" spans="1:11" x14ac:dyDescent="0.2">
      <c r="A2455">
        <v>11</v>
      </c>
      <c r="B2455">
        <v>-0.31573691829463102</v>
      </c>
      <c r="C2455">
        <v>5.2053111014612602E-4</v>
      </c>
      <c r="D2455">
        <v>1.0717546536976399E-3</v>
      </c>
      <c r="E2455" t="b">
        <v>1</v>
      </c>
      <c r="F2455">
        <v>0.21315011736119499</v>
      </c>
      <c r="G2455" t="b">
        <v>0</v>
      </c>
      <c r="H2455" t="s">
        <v>1040</v>
      </c>
      <c r="I2455" t="s">
        <v>1041</v>
      </c>
      <c r="J2455" t="s">
        <v>1042</v>
      </c>
    </row>
    <row r="2456" spans="1:11" x14ac:dyDescent="0.2">
      <c r="A2456">
        <v>15</v>
      </c>
      <c r="B2456">
        <v>0.47445337430123302</v>
      </c>
      <c r="C2456">
        <v>1.45003593333054E-5</v>
      </c>
      <c r="D2456">
        <v>4.3380956679995397E-5</v>
      </c>
      <c r="E2456" t="b">
        <v>1</v>
      </c>
      <c r="F2456">
        <v>-0.32433891469560799</v>
      </c>
      <c r="G2456" t="b">
        <v>0</v>
      </c>
      <c r="H2456" t="s">
        <v>1967</v>
      </c>
      <c r="I2456" t="s">
        <v>1967</v>
      </c>
    </row>
    <row r="2457" spans="1:11" x14ac:dyDescent="0.2">
      <c r="A2457">
        <v>11</v>
      </c>
      <c r="B2457">
        <v>1.2028340659000101</v>
      </c>
      <c r="C2457">
        <v>3.9612130941669299E-11</v>
      </c>
      <c r="D2457">
        <v>8.6327126741844802E-10</v>
      </c>
      <c r="E2457" t="b">
        <v>1</v>
      </c>
      <c r="F2457">
        <v>7.9727663888678996E-2</v>
      </c>
      <c r="G2457" t="b">
        <v>0</v>
      </c>
      <c r="H2457" t="s">
        <v>2066</v>
      </c>
      <c r="I2457" t="s">
        <v>2066</v>
      </c>
    </row>
    <row r="2458" spans="1:11" x14ac:dyDescent="0.2">
      <c r="A2458">
        <v>1</v>
      </c>
      <c r="B2458">
        <v>-0.12138387434659299</v>
      </c>
      <c r="C2458">
        <v>5.9974023202234501E-2</v>
      </c>
      <c r="D2458">
        <v>8.2264965086949998E-2</v>
      </c>
      <c r="E2458" t="b">
        <v>0</v>
      </c>
      <c r="F2458">
        <v>-0.55109579285845001</v>
      </c>
      <c r="G2458" t="b">
        <v>0</v>
      </c>
      <c r="H2458" t="s">
        <v>2601</v>
      </c>
      <c r="I2458" t="s">
        <v>2601</v>
      </c>
    </row>
    <row r="2459" spans="1:11" x14ac:dyDescent="0.2">
      <c r="A2459">
        <v>19</v>
      </c>
      <c r="B2459">
        <v>-0.307902409201042</v>
      </c>
      <c r="C2459">
        <v>1.88965885371995E-3</v>
      </c>
      <c r="D2459">
        <v>3.4945556563306798E-3</v>
      </c>
      <c r="E2459" t="b">
        <v>1</v>
      </c>
      <c r="F2459">
        <v>-8.4446399532770305E-3</v>
      </c>
      <c r="G2459" t="b">
        <v>0</v>
      </c>
      <c r="H2459" t="s">
        <v>978</v>
      </c>
      <c r="I2459" t="s">
        <v>978</v>
      </c>
    </row>
    <row r="2460" spans="1:11" x14ac:dyDescent="0.2">
      <c r="A2460">
        <v>30</v>
      </c>
      <c r="B2460">
        <v>-0.15498509892717199</v>
      </c>
      <c r="C2460">
        <v>3.5188214149257501E-3</v>
      </c>
      <c r="D2460">
        <v>6.2033337077631104E-3</v>
      </c>
      <c r="E2460" t="b">
        <v>0</v>
      </c>
      <c r="F2460">
        <v>-0.30551873052647699</v>
      </c>
      <c r="G2460" t="b">
        <v>0</v>
      </c>
      <c r="H2460" t="s">
        <v>1307</v>
      </c>
      <c r="I2460" t="s">
        <v>1307</v>
      </c>
    </row>
    <row r="2461" spans="1:11" x14ac:dyDescent="0.2">
      <c r="A2461">
        <v>12</v>
      </c>
      <c r="B2461">
        <v>0.31692860237619203</v>
      </c>
      <c r="C2461">
        <v>1.5667745597959499E-4</v>
      </c>
      <c r="D2461">
        <v>3.6371038449625E-4</v>
      </c>
      <c r="E2461" t="b">
        <v>1</v>
      </c>
      <c r="F2461">
        <v>-0.14586302505864701</v>
      </c>
      <c r="G2461" t="b">
        <v>0</v>
      </c>
      <c r="H2461" t="s">
        <v>1001</v>
      </c>
      <c r="I2461" t="s">
        <v>1001</v>
      </c>
    </row>
    <row r="2462" spans="1:11" x14ac:dyDescent="0.2">
      <c r="A2462">
        <v>7</v>
      </c>
      <c r="B2462">
        <v>-1.7392301809491698E-2</v>
      </c>
      <c r="C2462">
        <v>0.74684909430235202</v>
      </c>
      <c r="D2462">
        <v>0.78179482832146896</v>
      </c>
      <c r="E2462" t="b">
        <v>0</v>
      </c>
      <c r="F2462">
        <v>-0.14491065001970699</v>
      </c>
      <c r="G2462" t="b">
        <v>0</v>
      </c>
      <c r="H2462" t="s">
        <v>1174</v>
      </c>
      <c r="I2462" t="s">
        <v>1174</v>
      </c>
    </row>
    <row r="2463" spans="1:11" x14ac:dyDescent="0.2">
      <c r="A2463">
        <v>6</v>
      </c>
      <c r="B2463">
        <v>0.60200041520923797</v>
      </c>
      <c r="C2463">
        <v>4.7443297173716099E-7</v>
      </c>
      <c r="D2463">
        <v>2.0786248744394201E-6</v>
      </c>
      <c r="E2463" t="b">
        <v>1</v>
      </c>
      <c r="F2463">
        <v>9.6244416258934404E-3</v>
      </c>
      <c r="G2463" t="b">
        <v>0</v>
      </c>
      <c r="H2463" t="s">
        <v>2214</v>
      </c>
      <c r="I2463" t="s">
        <v>2214</v>
      </c>
    </row>
    <row r="2464" spans="1:11" x14ac:dyDescent="0.2">
      <c r="A2464">
        <v>1</v>
      </c>
      <c r="B2464">
        <v>-0.29939166907758802</v>
      </c>
      <c r="C2464">
        <v>1.3839872144875E-2</v>
      </c>
      <c r="D2464">
        <v>2.14909071144005E-2</v>
      </c>
      <c r="E2464" t="b">
        <v>0</v>
      </c>
      <c r="F2464">
        <v>0.57287402798081</v>
      </c>
      <c r="G2464" t="b">
        <v>0</v>
      </c>
      <c r="H2464" t="s">
        <v>378</v>
      </c>
      <c r="I2464" t="s">
        <v>378</v>
      </c>
    </row>
    <row r="2465" spans="1:10" x14ac:dyDescent="0.2">
      <c r="A2465">
        <v>21</v>
      </c>
      <c r="B2465">
        <v>-8.3177806400669393E-2</v>
      </c>
      <c r="C2465">
        <v>0.45380847334228602</v>
      </c>
      <c r="D2465">
        <v>0.50965251915117704</v>
      </c>
      <c r="E2465" t="b">
        <v>0</v>
      </c>
      <c r="F2465">
        <v>-0.100732765509242</v>
      </c>
      <c r="G2465" t="b">
        <v>0</v>
      </c>
      <c r="H2465" t="s">
        <v>642</v>
      </c>
      <c r="I2465" t="s">
        <v>642</v>
      </c>
    </row>
    <row r="2466" spans="1:10" x14ac:dyDescent="0.2">
      <c r="A2466">
        <v>44</v>
      </c>
      <c r="B2466">
        <v>-0.228995324997986</v>
      </c>
      <c r="C2466">
        <v>2.54006844940575E-2</v>
      </c>
      <c r="D2466">
        <v>3.7529474226170298E-2</v>
      </c>
      <c r="E2466" t="b">
        <v>0</v>
      </c>
      <c r="F2466">
        <v>-0.157469877713523</v>
      </c>
      <c r="G2466" t="b">
        <v>0</v>
      </c>
      <c r="H2466" t="s">
        <v>858</v>
      </c>
      <c r="I2466" t="s">
        <v>858</v>
      </c>
    </row>
    <row r="2467" spans="1:10" x14ac:dyDescent="0.2">
      <c r="A2467">
        <v>1</v>
      </c>
      <c r="B2467">
        <v>-0.17134914659067299</v>
      </c>
      <c r="C2467">
        <v>0.110368954830108</v>
      </c>
      <c r="D2467">
        <v>0.14374689222592099</v>
      </c>
      <c r="E2467" t="b">
        <v>0</v>
      </c>
      <c r="F2467">
        <v>-0.12617839759402799</v>
      </c>
      <c r="G2467" t="b">
        <v>0</v>
      </c>
      <c r="H2467" t="s">
        <v>2440</v>
      </c>
      <c r="I2467" t="s">
        <v>2440</v>
      </c>
    </row>
    <row r="2468" spans="1:10" x14ac:dyDescent="0.2">
      <c r="A2468">
        <v>1</v>
      </c>
      <c r="B2468">
        <v>9.8064469061532197E-2</v>
      </c>
      <c r="C2468">
        <v>0.58443820620294895</v>
      </c>
      <c r="D2468">
        <v>0.63601368285882698</v>
      </c>
      <c r="E2468" t="b">
        <v>0</v>
      </c>
      <c r="F2468">
        <v>-0.11220982465727899</v>
      </c>
      <c r="G2468" t="b">
        <v>0</v>
      </c>
      <c r="H2468" t="s">
        <v>183</v>
      </c>
      <c r="I2468" t="s">
        <v>183</v>
      </c>
    </row>
    <row r="2469" spans="1:10" x14ac:dyDescent="0.2">
      <c r="A2469">
        <v>1</v>
      </c>
      <c r="B2469">
        <v>0.88036117783774004</v>
      </c>
      <c r="C2469">
        <v>4.9612508208699699E-7</v>
      </c>
      <c r="D2469">
        <v>2.1586991523509999E-6</v>
      </c>
      <c r="E2469" t="b">
        <v>1</v>
      </c>
      <c r="F2469">
        <v>1.1099700952434199</v>
      </c>
      <c r="G2469" t="b">
        <v>0</v>
      </c>
      <c r="H2469" t="s">
        <v>1751</v>
      </c>
      <c r="I2469" t="s">
        <v>1751</v>
      </c>
    </row>
    <row r="2470" spans="1:10" x14ac:dyDescent="0.2">
      <c r="A2470">
        <v>2</v>
      </c>
      <c r="B2470">
        <v>-5.1482605000104403E-2</v>
      </c>
      <c r="C2470">
        <v>0.50267684498198695</v>
      </c>
      <c r="D2470">
        <v>0.55833350795890302</v>
      </c>
      <c r="E2470" t="b">
        <v>0</v>
      </c>
      <c r="F2470">
        <v>0.77299969331450102</v>
      </c>
      <c r="G2470" t="b">
        <v>0</v>
      </c>
      <c r="H2470" t="s">
        <v>2040</v>
      </c>
      <c r="I2470" t="s">
        <v>2040</v>
      </c>
    </row>
    <row r="2471" spans="1:10" x14ac:dyDescent="0.2">
      <c r="A2471">
        <v>1</v>
      </c>
      <c r="B2471">
        <v>-0.138492539325586</v>
      </c>
      <c r="C2471">
        <v>0.210362787828935</v>
      </c>
      <c r="D2471">
        <v>0.25628777235255401</v>
      </c>
      <c r="E2471" t="b">
        <v>0</v>
      </c>
      <c r="F2471">
        <v>-0.12617839759402799</v>
      </c>
      <c r="G2471" t="b">
        <v>0</v>
      </c>
      <c r="H2471" t="s">
        <v>2131</v>
      </c>
      <c r="I2471" t="s">
        <v>2131</v>
      </c>
    </row>
    <row r="2472" spans="1:10" x14ac:dyDescent="0.2">
      <c r="A2472">
        <v>3</v>
      </c>
      <c r="B2472">
        <v>0.45815480955863103</v>
      </c>
      <c r="C2472">
        <v>6.8580238935920703E-7</v>
      </c>
      <c r="D2472">
        <v>2.8937059506379201E-6</v>
      </c>
      <c r="E2472" t="b">
        <v>1</v>
      </c>
      <c r="F2472">
        <v>0.100763498687633</v>
      </c>
      <c r="G2472" t="b">
        <v>0</v>
      </c>
      <c r="H2472" t="s">
        <v>715</v>
      </c>
      <c r="I2472" t="s">
        <v>715</v>
      </c>
    </row>
    <row r="2473" spans="1:10" x14ac:dyDescent="0.2">
      <c r="A2473">
        <v>5</v>
      </c>
      <c r="B2473">
        <v>0.290945587896486</v>
      </c>
      <c r="C2473">
        <v>2.7937815790521502E-6</v>
      </c>
      <c r="D2473">
        <v>1.01039768695906E-5</v>
      </c>
      <c r="E2473" t="b">
        <v>1</v>
      </c>
      <c r="F2473">
        <v>-0.30213274590658501</v>
      </c>
      <c r="G2473" t="b">
        <v>0</v>
      </c>
      <c r="H2473" t="s">
        <v>1665</v>
      </c>
      <c r="I2473" t="s">
        <v>1665</v>
      </c>
    </row>
    <row r="2474" spans="1:10" x14ac:dyDescent="0.2">
      <c r="A2474">
        <v>1</v>
      </c>
      <c r="B2474">
        <v>-0.122299292981673</v>
      </c>
      <c r="C2474">
        <v>0.325246500248981</v>
      </c>
      <c r="D2474">
        <v>0.38260733021378501</v>
      </c>
      <c r="E2474" t="b">
        <v>0</v>
      </c>
      <c r="F2474">
        <v>0.31190929170869303</v>
      </c>
      <c r="G2474" t="b">
        <v>0</v>
      </c>
      <c r="H2474" t="s">
        <v>374</v>
      </c>
      <c r="I2474" t="s">
        <v>374</v>
      </c>
    </row>
    <row r="2475" spans="1:10" x14ac:dyDescent="0.2">
      <c r="A2475">
        <v>2</v>
      </c>
      <c r="B2475">
        <v>0.64917841675088805</v>
      </c>
      <c r="C2475">
        <v>1.2101769703285499E-8</v>
      </c>
      <c r="D2475">
        <v>8.8419866502618099E-8</v>
      </c>
      <c r="E2475" t="b">
        <v>1</v>
      </c>
      <c r="F2475">
        <v>-0.333155164841065</v>
      </c>
      <c r="G2475" t="b">
        <v>0</v>
      </c>
      <c r="H2475" t="s">
        <v>2140</v>
      </c>
      <c r="I2475" t="s">
        <v>2140</v>
      </c>
    </row>
    <row r="2476" spans="1:10" x14ac:dyDescent="0.2">
      <c r="A2476">
        <v>1</v>
      </c>
      <c r="B2476">
        <v>-5.8757675880258597E-2</v>
      </c>
      <c r="C2476">
        <v>0.33152244184776503</v>
      </c>
      <c r="D2476">
        <v>0.38872907421645297</v>
      </c>
      <c r="E2476" t="b">
        <v>0</v>
      </c>
      <c r="F2476">
        <v>0.799418953790625</v>
      </c>
      <c r="G2476" t="b">
        <v>0</v>
      </c>
      <c r="H2476" t="s">
        <v>1912</v>
      </c>
      <c r="I2476" t="s">
        <v>1913</v>
      </c>
      <c r="J2476" t="s">
        <v>1914</v>
      </c>
    </row>
    <row r="2477" spans="1:10" x14ac:dyDescent="0.2">
      <c r="A2477">
        <v>2</v>
      </c>
      <c r="B2477">
        <v>3.5888967732976801E-3</v>
      </c>
      <c r="C2477">
        <v>0.95904137452594496</v>
      </c>
      <c r="D2477">
        <v>0.96668923237702897</v>
      </c>
      <c r="E2477" t="b">
        <v>0</v>
      </c>
      <c r="F2477">
        <v>0.31170972592854601</v>
      </c>
      <c r="G2477" t="b">
        <v>0</v>
      </c>
      <c r="H2477" t="s">
        <v>2422</v>
      </c>
      <c r="I2477" t="s">
        <v>2423</v>
      </c>
      <c r="J2477" t="s">
        <v>2424</v>
      </c>
    </row>
    <row r="2478" spans="1:10" x14ac:dyDescent="0.2">
      <c r="A2478">
        <v>16</v>
      </c>
      <c r="B2478">
        <v>0.412647746332648</v>
      </c>
      <c r="C2478">
        <v>2.1359979974612E-7</v>
      </c>
      <c r="D2478">
        <v>1.03246710087608E-6</v>
      </c>
      <c r="E2478" t="b">
        <v>1</v>
      </c>
      <c r="F2478">
        <v>-8.3692007926384399E-2</v>
      </c>
      <c r="G2478" t="b">
        <v>0</v>
      </c>
      <c r="H2478" t="s">
        <v>1955</v>
      </c>
      <c r="I2478" t="s">
        <v>1955</v>
      </c>
    </row>
    <row r="2479" spans="1:10" x14ac:dyDescent="0.2">
      <c r="A2479">
        <v>2</v>
      </c>
      <c r="B2479">
        <v>-0.141140710248601</v>
      </c>
      <c r="C2479">
        <v>1.8873233446730201E-2</v>
      </c>
      <c r="D2479">
        <v>2.8621196252749798E-2</v>
      </c>
      <c r="E2479" t="b">
        <v>0</v>
      </c>
      <c r="F2479">
        <v>0.39560812830997599</v>
      </c>
      <c r="G2479" t="b">
        <v>0</v>
      </c>
      <c r="H2479" t="s">
        <v>2706</v>
      </c>
      <c r="I2479" t="s">
        <v>2706</v>
      </c>
    </row>
    <row r="2480" spans="1:10" x14ac:dyDescent="0.2">
      <c r="A2480">
        <v>6</v>
      </c>
      <c r="B2480">
        <v>0.39533603103683501</v>
      </c>
      <c r="C2480">
        <v>8.3757319085702296E-6</v>
      </c>
      <c r="D2480">
        <v>2.6600314403097401E-5</v>
      </c>
      <c r="E2480" t="b">
        <v>1</v>
      </c>
      <c r="F2480">
        <v>-0.15920370087323901</v>
      </c>
      <c r="G2480" t="b">
        <v>0</v>
      </c>
      <c r="H2480" t="s">
        <v>2088</v>
      </c>
      <c r="I2480" t="s">
        <v>2088</v>
      </c>
    </row>
    <row r="2481" spans="1:10" x14ac:dyDescent="0.2">
      <c r="A2481">
        <v>3</v>
      </c>
      <c r="B2481">
        <v>-4.6707272906812002E-2</v>
      </c>
      <c r="C2481">
        <v>0.57818454139126496</v>
      </c>
      <c r="D2481">
        <v>0.63002177613668897</v>
      </c>
      <c r="E2481" t="b">
        <v>0</v>
      </c>
      <c r="F2481">
        <v>-0.42694125220907803</v>
      </c>
      <c r="G2481" t="b">
        <v>0</v>
      </c>
      <c r="H2481" t="s">
        <v>2193</v>
      </c>
      <c r="I2481" t="s">
        <v>2193</v>
      </c>
    </row>
    <row r="2482" spans="1:10" x14ac:dyDescent="0.2">
      <c r="A2482">
        <v>1</v>
      </c>
      <c r="B2482">
        <v>0.36509476760028903</v>
      </c>
      <c r="C2482">
        <v>4.9175425167914699E-4</v>
      </c>
      <c r="D2482">
        <v>1.0198152159515E-3</v>
      </c>
      <c r="E2482" t="b">
        <v>1</v>
      </c>
      <c r="F2482">
        <v>0.169163023948118</v>
      </c>
      <c r="G2482" t="b">
        <v>0</v>
      </c>
      <c r="H2482" t="s">
        <v>2857</v>
      </c>
      <c r="I2482" t="s">
        <v>2857</v>
      </c>
    </row>
    <row r="2483" spans="1:10" x14ac:dyDescent="0.2">
      <c r="A2483">
        <v>1</v>
      </c>
      <c r="B2483">
        <v>0.20069702486148999</v>
      </c>
      <c r="C2483">
        <v>3.3000610171935903E-2</v>
      </c>
      <c r="D2483">
        <v>4.7753601897340597E-2</v>
      </c>
      <c r="E2483" t="b">
        <v>0</v>
      </c>
      <c r="F2483">
        <v>-0.74237217930822197</v>
      </c>
      <c r="G2483" t="b">
        <v>0</v>
      </c>
      <c r="H2483" t="s">
        <v>2681</v>
      </c>
      <c r="I2483" t="s">
        <v>2681</v>
      </c>
    </row>
    <row r="2484" spans="1:10" x14ac:dyDescent="0.2">
      <c r="A2484">
        <v>4</v>
      </c>
      <c r="B2484">
        <v>0.512685095807765</v>
      </c>
      <c r="C2484">
        <v>1.3616593522640599E-6</v>
      </c>
      <c r="D2484">
        <v>5.2714775536348296E-6</v>
      </c>
      <c r="E2484" t="b">
        <v>1</v>
      </c>
      <c r="F2484">
        <v>-0.13498231409205499</v>
      </c>
      <c r="G2484" t="b">
        <v>0</v>
      </c>
      <c r="H2484" t="s">
        <v>51</v>
      </c>
      <c r="I2484" t="s">
        <v>51</v>
      </c>
    </row>
    <row r="2485" spans="1:10" x14ac:dyDescent="0.2">
      <c r="A2485">
        <v>4</v>
      </c>
      <c r="B2485">
        <v>-0.36777778299187802</v>
      </c>
      <c r="C2485">
        <v>2.6854955072530001E-5</v>
      </c>
      <c r="D2485">
        <v>7.46036554102812E-5</v>
      </c>
      <c r="E2485" t="b">
        <v>1</v>
      </c>
      <c r="F2485">
        <v>-0.136237097246352</v>
      </c>
      <c r="G2485" t="b">
        <v>0</v>
      </c>
      <c r="H2485" t="s">
        <v>2146</v>
      </c>
      <c r="I2485" t="s">
        <v>2146</v>
      </c>
    </row>
    <row r="2486" spans="1:10" x14ac:dyDescent="0.2">
      <c r="A2486">
        <v>8</v>
      </c>
      <c r="B2486">
        <v>0.70693025632807005</v>
      </c>
      <c r="C2486">
        <v>3.36909734940474E-11</v>
      </c>
      <c r="D2486">
        <v>7.6045340172278503E-10</v>
      </c>
      <c r="E2486" t="b">
        <v>1</v>
      </c>
      <c r="F2486">
        <v>0.27932406424656497</v>
      </c>
      <c r="G2486" t="b">
        <v>0</v>
      </c>
      <c r="H2486" t="s">
        <v>613</v>
      </c>
      <c r="I2486" t="s">
        <v>613</v>
      </c>
    </row>
    <row r="2487" spans="1:10" x14ac:dyDescent="0.2">
      <c r="A2487">
        <v>7</v>
      </c>
      <c r="B2487">
        <v>0.28723555369544101</v>
      </c>
      <c r="C2487">
        <v>2.9911114629420001E-3</v>
      </c>
      <c r="D2487">
        <v>5.3325315785030802E-3</v>
      </c>
      <c r="E2487" t="b">
        <v>1</v>
      </c>
      <c r="F2487">
        <v>0.10632442383531999</v>
      </c>
      <c r="G2487" t="b">
        <v>0</v>
      </c>
      <c r="H2487" t="s">
        <v>1013</v>
      </c>
      <c r="I2487" t="s">
        <v>1014</v>
      </c>
      <c r="J2487" t="s">
        <v>1015</v>
      </c>
    </row>
    <row r="2488" spans="1:10" x14ac:dyDescent="0.2">
      <c r="A2488">
        <v>4</v>
      </c>
      <c r="B2488">
        <v>0.38327061742507601</v>
      </c>
      <c r="C2488">
        <v>5.3435625788038202E-4</v>
      </c>
      <c r="D2488">
        <v>1.0982541625378899E-3</v>
      </c>
      <c r="E2488" t="b">
        <v>1</v>
      </c>
      <c r="F2488">
        <v>-0.45979988596313098</v>
      </c>
      <c r="G2488" t="b">
        <v>0</v>
      </c>
      <c r="H2488" t="s">
        <v>1867</v>
      </c>
      <c r="I2488" t="s">
        <v>1867</v>
      </c>
    </row>
    <row r="2489" spans="1:10" x14ac:dyDescent="0.2">
      <c r="A2489">
        <v>1</v>
      </c>
      <c r="B2489">
        <v>-3.4691786832537097E-2</v>
      </c>
      <c r="C2489">
        <v>0.84991576468006402</v>
      </c>
      <c r="D2489">
        <v>0.87234553516492197</v>
      </c>
      <c r="E2489" t="b">
        <v>0</v>
      </c>
      <c r="F2489">
        <v>-0.13603540726764901</v>
      </c>
      <c r="G2489" t="b">
        <v>0</v>
      </c>
      <c r="H2489" t="s">
        <v>2305</v>
      </c>
      <c r="I2489" t="s">
        <v>2306</v>
      </c>
      <c r="J2489" t="s">
        <v>2307</v>
      </c>
    </row>
    <row r="2490" spans="1:10" x14ac:dyDescent="0.2">
      <c r="A2490">
        <v>1</v>
      </c>
      <c r="B2490">
        <v>-0.22239170687701401</v>
      </c>
      <c r="C2490">
        <v>0.11197633975259499</v>
      </c>
      <c r="D2490">
        <v>0.14539095372088301</v>
      </c>
      <c r="E2490" t="b">
        <v>0</v>
      </c>
      <c r="F2490">
        <v>0.39141165983979898</v>
      </c>
      <c r="G2490" t="b">
        <v>0</v>
      </c>
      <c r="H2490" t="s">
        <v>61</v>
      </c>
      <c r="I2490" t="s">
        <v>61</v>
      </c>
    </row>
    <row r="2491" spans="1:10" x14ac:dyDescent="0.2">
      <c r="A2491">
        <v>2</v>
      </c>
      <c r="B2491">
        <v>-0.29972149373402501</v>
      </c>
      <c r="C2491">
        <v>3.9340003715183803E-3</v>
      </c>
      <c r="D2491">
        <v>6.87695569099076E-3</v>
      </c>
      <c r="E2491" t="b">
        <v>1</v>
      </c>
      <c r="F2491">
        <v>-0.27540305115139202</v>
      </c>
      <c r="G2491" t="b">
        <v>0</v>
      </c>
      <c r="H2491" t="s">
        <v>1506</v>
      </c>
      <c r="I2491" t="s">
        <v>1506</v>
      </c>
    </row>
    <row r="2492" spans="1:10" x14ac:dyDescent="0.2">
      <c r="A2492">
        <v>2</v>
      </c>
      <c r="B2492">
        <v>2.2627361577296098E-2</v>
      </c>
      <c r="C2492">
        <v>0.97157585904434496</v>
      </c>
      <c r="D2492">
        <v>0.97760274925053803</v>
      </c>
      <c r="E2492" t="b">
        <v>0</v>
      </c>
      <c r="F2492">
        <v>-0.39006456547979701</v>
      </c>
      <c r="G2492" t="b">
        <v>0</v>
      </c>
      <c r="H2492" t="s">
        <v>604</v>
      </c>
      <c r="I2492" t="s">
        <v>604</v>
      </c>
    </row>
    <row r="2493" spans="1:10" x14ac:dyDescent="0.2">
      <c r="A2493">
        <v>1</v>
      </c>
      <c r="B2493">
        <v>-0.785486050261756</v>
      </c>
      <c r="C2493">
        <v>4.7954916101697297E-5</v>
      </c>
      <c r="D2493">
        <v>1.2694243759695401E-4</v>
      </c>
      <c r="E2493" t="b">
        <v>1</v>
      </c>
      <c r="F2493">
        <v>0.23715669416910801</v>
      </c>
      <c r="G2493" t="b">
        <v>0</v>
      </c>
      <c r="H2493" t="s">
        <v>2226</v>
      </c>
      <c r="I2493" t="s">
        <v>2226</v>
      </c>
    </row>
    <row r="2494" spans="1:10" x14ac:dyDescent="0.2">
      <c r="A2494">
        <v>1</v>
      </c>
      <c r="B2494">
        <v>0.16385622481949499</v>
      </c>
      <c r="C2494">
        <v>0.18680045484470001</v>
      </c>
      <c r="D2494">
        <v>0.229908252116553</v>
      </c>
      <c r="E2494" t="b">
        <v>0</v>
      </c>
      <c r="F2494">
        <v>-0.56334423246726595</v>
      </c>
      <c r="G2494" t="b">
        <v>0</v>
      </c>
      <c r="H2494" t="s">
        <v>557</v>
      </c>
      <c r="I2494" t="s">
        <v>557</v>
      </c>
    </row>
    <row r="2495" spans="1:10" x14ac:dyDescent="0.2">
      <c r="A2495">
        <v>1</v>
      </c>
      <c r="B2495">
        <v>-0.31922781011971801</v>
      </c>
      <c r="C2495">
        <v>2.5437138604730999E-2</v>
      </c>
      <c r="D2495">
        <v>3.7561382238761598E-2</v>
      </c>
      <c r="E2495" t="b">
        <v>0</v>
      </c>
      <c r="F2495">
        <v>0.38196373111395299</v>
      </c>
      <c r="G2495" t="b">
        <v>0</v>
      </c>
      <c r="H2495" t="s">
        <v>1799</v>
      </c>
      <c r="I2495" t="s">
        <v>1800</v>
      </c>
      <c r="J2495" t="s">
        <v>1801</v>
      </c>
    </row>
    <row r="2496" spans="1:10" x14ac:dyDescent="0.2">
      <c r="A2496">
        <v>11</v>
      </c>
      <c r="B2496">
        <v>2.0063714111204702E-2</v>
      </c>
      <c r="C2496">
        <v>0.74015632058129199</v>
      </c>
      <c r="D2496">
        <v>0.77671862948505899</v>
      </c>
      <c r="E2496" t="b">
        <v>0</v>
      </c>
      <c r="F2496">
        <v>-7.4417616037861997E-2</v>
      </c>
      <c r="G2496" t="b">
        <v>0</v>
      </c>
      <c r="H2496" t="s">
        <v>702</v>
      </c>
      <c r="I2496" t="s">
        <v>702</v>
      </c>
    </row>
    <row r="2497" spans="1:10" x14ac:dyDescent="0.2">
      <c r="A2497">
        <v>1</v>
      </c>
      <c r="B2497">
        <v>-1.1906381956618299</v>
      </c>
      <c r="C2497">
        <v>7.0086919264382801E-9</v>
      </c>
      <c r="D2497">
        <v>5.5716896824012499E-8</v>
      </c>
      <c r="E2497" t="b">
        <v>1</v>
      </c>
      <c r="F2497">
        <v>-0.13603540726764901</v>
      </c>
      <c r="G2497" t="b">
        <v>0</v>
      </c>
      <c r="H2497" t="s">
        <v>2888</v>
      </c>
      <c r="I2497" t="s">
        <v>2888</v>
      </c>
    </row>
    <row r="2498" spans="1:10" x14ac:dyDescent="0.2">
      <c r="A2498">
        <v>4</v>
      </c>
      <c r="B2498">
        <v>0.46643763236707098</v>
      </c>
      <c r="C2498">
        <v>5.0807632940256503E-8</v>
      </c>
      <c r="D2498">
        <v>2.9870161877434501E-7</v>
      </c>
      <c r="E2498" t="b">
        <v>1</v>
      </c>
      <c r="F2498">
        <v>1.23317360198832E-3</v>
      </c>
      <c r="G2498" t="b">
        <v>0</v>
      </c>
      <c r="H2498" t="s">
        <v>184</v>
      </c>
      <c r="I2498" t="s">
        <v>184</v>
      </c>
    </row>
    <row r="2499" spans="1:10" x14ac:dyDescent="0.2">
      <c r="A2499">
        <v>1</v>
      </c>
      <c r="B2499">
        <v>0.477451942140384</v>
      </c>
      <c r="C2499">
        <v>1.0144375051583899E-4</v>
      </c>
      <c r="D2499">
        <v>2.46662012969364E-4</v>
      </c>
      <c r="E2499" t="b">
        <v>1</v>
      </c>
      <c r="F2499">
        <v>-0.55121640339329103</v>
      </c>
      <c r="G2499" t="b">
        <v>0</v>
      </c>
      <c r="H2499" t="s">
        <v>1683</v>
      </c>
      <c r="I2499" t="s">
        <v>1683</v>
      </c>
    </row>
    <row r="2500" spans="1:10" x14ac:dyDescent="0.2">
      <c r="A2500">
        <v>8</v>
      </c>
      <c r="B2500">
        <v>0.36595886702024499</v>
      </c>
      <c r="C2500">
        <v>3.2057872152269101E-6</v>
      </c>
      <c r="D2500">
        <v>1.1430507870371799E-5</v>
      </c>
      <c r="E2500" t="b">
        <v>1</v>
      </c>
      <c r="F2500">
        <v>0.17936399866932201</v>
      </c>
      <c r="G2500" t="b">
        <v>0</v>
      </c>
      <c r="H2500" t="s">
        <v>70</v>
      </c>
      <c r="I2500" t="s">
        <v>70</v>
      </c>
    </row>
    <row r="2501" spans="1:10" x14ac:dyDescent="0.2">
      <c r="A2501">
        <v>1</v>
      </c>
      <c r="B2501">
        <v>-0.35120422265979101</v>
      </c>
      <c r="C2501">
        <v>0.15357364910186999</v>
      </c>
      <c r="D2501">
        <v>0.193633009939914</v>
      </c>
      <c r="E2501" t="b">
        <v>0</v>
      </c>
      <c r="F2501">
        <v>-0.46395858532501499</v>
      </c>
      <c r="G2501" t="b">
        <v>0</v>
      </c>
      <c r="H2501" t="s">
        <v>465</v>
      </c>
      <c r="I2501" t="s">
        <v>465</v>
      </c>
    </row>
    <row r="2502" spans="1:10" x14ac:dyDescent="0.2">
      <c r="A2502">
        <v>2</v>
      </c>
      <c r="B2502">
        <v>0.45958320208232201</v>
      </c>
      <c r="C2502">
        <v>3.06951588653464E-4</v>
      </c>
      <c r="D2502">
        <v>6.6550052840133502E-4</v>
      </c>
      <c r="E2502" t="b">
        <v>1</v>
      </c>
      <c r="F2502">
        <v>0.31447200505748701</v>
      </c>
      <c r="G2502" t="b">
        <v>0</v>
      </c>
      <c r="H2502" t="s">
        <v>2245</v>
      </c>
      <c r="I2502" t="s">
        <v>2245</v>
      </c>
    </row>
    <row r="2503" spans="1:10" x14ac:dyDescent="0.2">
      <c r="A2503">
        <v>2</v>
      </c>
      <c r="B2503">
        <v>-0.32037373290672599</v>
      </c>
      <c r="C2503">
        <v>2.2984284882190401E-2</v>
      </c>
      <c r="D2503">
        <v>3.4219241567831099E-2</v>
      </c>
      <c r="E2503" t="b">
        <v>0</v>
      </c>
      <c r="F2503">
        <v>-0.46672501887845802</v>
      </c>
      <c r="G2503" t="b">
        <v>0</v>
      </c>
      <c r="H2503" t="s">
        <v>2784</v>
      </c>
      <c r="I2503" t="s">
        <v>2784</v>
      </c>
    </row>
    <row r="2504" spans="1:10" x14ac:dyDescent="0.2">
      <c r="A2504">
        <v>1</v>
      </c>
      <c r="B2504">
        <v>0.97541815522630504</v>
      </c>
      <c r="C2504">
        <v>5.7543441050849105E-7</v>
      </c>
      <c r="D2504">
        <v>2.4739765132065699E-6</v>
      </c>
      <c r="E2504" t="b">
        <v>1</v>
      </c>
      <c r="F2504">
        <v>-0.12617839759402799</v>
      </c>
      <c r="G2504" t="b">
        <v>0</v>
      </c>
      <c r="H2504" t="s">
        <v>2668</v>
      </c>
      <c r="I2504" t="s">
        <v>2668</v>
      </c>
    </row>
    <row r="2505" spans="1:10" x14ac:dyDescent="0.2">
      <c r="A2505">
        <v>5</v>
      </c>
      <c r="B2505">
        <v>3.3322917970051498E-2</v>
      </c>
      <c r="C2505">
        <v>0.61680913407680305</v>
      </c>
      <c r="D2505">
        <v>0.66579568358076702</v>
      </c>
      <c r="E2505" t="b">
        <v>0</v>
      </c>
      <c r="F2505">
        <v>0.100616551376668</v>
      </c>
      <c r="G2505" t="b">
        <v>0</v>
      </c>
      <c r="H2505" t="s">
        <v>2079</v>
      </c>
      <c r="I2505" t="s">
        <v>2079</v>
      </c>
    </row>
    <row r="2506" spans="1:10" x14ac:dyDescent="0.2">
      <c r="A2506">
        <v>6</v>
      </c>
      <c r="B2506">
        <v>-0.51040621043691903</v>
      </c>
      <c r="C2506">
        <v>5.1167265934192202E-6</v>
      </c>
      <c r="D2506">
        <v>1.7339255801828099E-5</v>
      </c>
      <c r="E2506" t="b">
        <v>1</v>
      </c>
      <c r="F2506">
        <v>-0.28737191835098702</v>
      </c>
      <c r="G2506" t="b">
        <v>0</v>
      </c>
      <c r="H2506" t="s">
        <v>629</v>
      </c>
      <c r="I2506" t="s">
        <v>629</v>
      </c>
    </row>
    <row r="2507" spans="1:10" x14ac:dyDescent="0.2">
      <c r="A2507">
        <v>5</v>
      </c>
      <c r="B2507">
        <v>-0.15972739346800999</v>
      </c>
      <c r="C2507">
        <v>6.6395906269227201E-2</v>
      </c>
      <c r="D2507">
        <v>9.03871034187433E-2</v>
      </c>
      <c r="E2507" t="b">
        <v>0</v>
      </c>
      <c r="F2507">
        <v>-0.27446105205515903</v>
      </c>
      <c r="G2507" t="b">
        <v>0</v>
      </c>
      <c r="H2507" t="s">
        <v>2506</v>
      </c>
      <c r="I2507" t="s">
        <v>2506</v>
      </c>
    </row>
    <row r="2508" spans="1:10" x14ac:dyDescent="0.2">
      <c r="A2508">
        <v>11</v>
      </c>
      <c r="B2508">
        <v>-0.89396647585995304</v>
      </c>
      <c r="C2508">
        <v>1.76028651615225E-9</v>
      </c>
      <c r="D2508">
        <v>1.8464748186028601E-8</v>
      </c>
      <c r="E2508" t="b">
        <v>1</v>
      </c>
      <c r="F2508">
        <v>1.4257559613578601E-2</v>
      </c>
      <c r="G2508" t="b">
        <v>0</v>
      </c>
      <c r="H2508" t="s">
        <v>930</v>
      </c>
      <c r="I2508" t="s">
        <v>930</v>
      </c>
    </row>
    <row r="2509" spans="1:10" x14ac:dyDescent="0.2">
      <c r="A2509">
        <v>18</v>
      </c>
      <c r="B2509">
        <v>-1.0319830822461999</v>
      </c>
      <c r="C2509">
        <v>2.4613533086457999E-9</v>
      </c>
      <c r="D2509">
        <v>2.40243288195235E-8</v>
      </c>
      <c r="E2509" t="b">
        <v>1</v>
      </c>
      <c r="F2509">
        <v>-0.14478796285273501</v>
      </c>
      <c r="G2509" t="b">
        <v>0</v>
      </c>
      <c r="H2509" t="s">
        <v>929</v>
      </c>
      <c r="I2509" t="s">
        <v>929</v>
      </c>
    </row>
    <row r="2510" spans="1:10" x14ac:dyDescent="0.2">
      <c r="A2510">
        <v>13</v>
      </c>
      <c r="B2510">
        <v>-6.4719492420922106E-2</v>
      </c>
      <c r="C2510">
        <v>0.45850481536958299</v>
      </c>
      <c r="D2510">
        <v>0.51424142557866304</v>
      </c>
      <c r="E2510" t="b">
        <v>0</v>
      </c>
      <c r="F2510">
        <v>3.3436192730968102E-2</v>
      </c>
      <c r="G2510" t="b">
        <v>0</v>
      </c>
      <c r="H2510" t="s">
        <v>1293</v>
      </c>
      <c r="I2510" t="s">
        <v>1294</v>
      </c>
      <c r="J2510" t="s">
        <v>1295</v>
      </c>
    </row>
    <row r="2511" spans="1:10" x14ac:dyDescent="0.2">
      <c r="A2511">
        <v>2</v>
      </c>
      <c r="B2511">
        <v>2.54990023999698E-2</v>
      </c>
      <c r="C2511">
        <v>0.77167600937353498</v>
      </c>
      <c r="D2511">
        <v>0.80400564785713402</v>
      </c>
      <c r="E2511" t="b">
        <v>0</v>
      </c>
      <c r="F2511">
        <v>-0.38368995388447602</v>
      </c>
      <c r="G2511" t="b">
        <v>0</v>
      </c>
      <c r="H2511" t="s">
        <v>2869</v>
      </c>
      <c r="I2511" t="s">
        <v>2869</v>
      </c>
    </row>
    <row r="2512" spans="1:10" x14ac:dyDescent="0.2">
      <c r="A2512">
        <v>3</v>
      </c>
      <c r="B2512">
        <v>-0.47762774239440198</v>
      </c>
      <c r="C2512">
        <v>8.8665045595621993E-6</v>
      </c>
      <c r="D2512">
        <v>2.7983175438917899E-5</v>
      </c>
      <c r="E2512" t="b">
        <v>1</v>
      </c>
      <c r="F2512">
        <v>6.84011400625225E-2</v>
      </c>
      <c r="G2512" t="b">
        <v>0</v>
      </c>
      <c r="H2512" t="s">
        <v>1423</v>
      </c>
      <c r="I2512" t="s">
        <v>1423</v>
      </c>
    </row>
    <row r="2513" spans="1:9" x14ac:dyDescent="0.2">
      <c r="A2513">
        <v>1</v>
      </c>
      <c r="B2513">
        <v>-0.26571099951468502</v>
      </c>
      <c r="C2513">
        <v>1.28804854396481E-2</v>
      </c>
      <c r="D2513">
        <v>2.01496702917268E-2</v>
      </c>
      <c r="E2513" t="b">
        <v>0</v>
      </c>
      <c r="F2513">
        <v>-0.77906696926464003</v>
      </c>
      <c r="G2513" t="b">
        <v>0</v>
      </c>
      <c r="H2513" t="s">
        <v>542</v>
      </c>
      <c r="I2513" t="s">
        <v>542</v>
      </c>
    </row>
    <row r="2514" spans="1:9" x14ac:dyDescent="0.2">
      <c r="A2514">
        <v>1</v>
      </c>
      <c r="B2514">
        <v>-3.8533901567615297E-2</v>
      </c>
      <c r="C2514">
        <v>0.56284333284482801</v>
      </c>
      <c r="D2514">
        <v>0.61569361550485802</v>
      </c>
      <c r="E2514" t="b">
        <v>0</v>
      </c>
      <c r="F2514">
        <v>-0.12617839759402799</v>
      </c>
      <c r="G2514" t="b">
        <v>0</v>
      </c>
      <c r="H2514" t="s">
        <v>1676</v>
      </c>
      <c r="I2514" t="s">
        <v>1676</v>
      </c>
    </row>
    <row r="2515" spans="1:9" x14ac:dyDescent="0.2">
      <c r="A2515">
        <v>7</v>
      </c>
      <c r="B2515">
        <v>0.235065636209147</v>
      </c>
      <c r="C2515">
        <v>5.4321654197242398E-3</v>
      </c>
      <c r="D2515">
        <v>9.2288401754454796E-3</v>
      </c>
      <c r="E2515" t="b">
        <v>1</v>
      </c>
      <c r="F2515">
        <v>-9.8790641124616007E-3</v>
      </c>
      <c r="G2515" t="b">
        <v>0</v>
      </c>
      <c r="H2515" t="s">
        <v>647</v>
      </c>
      <c r="I2515" t="s">
        <v>647</v>
      </c>
    </row>
    <row r="2516" spans="1:9" x14ac:dyDescent="0.2">
      <c r="A2516">
        <v>1</v>
      </c>
      <c r="B2516">
        <v>-0.47503126643395999</v>
      </c>
      <c r="C2516">
        <v>5.5247078199458597E-3</v>
      </c>
      <c r="D2516">
        <v>9.3742722205442403E-3</v>
      </c>
      <c r="E2516" t="b">
        <v>1</v>
      </c>
      <c r="F2516">
        <v>0.32858130995914198</v>
      </c>
      <c r="G2516" t="b">
        <v>0</v>
      </c>
      <c r="H2516" t="s">
        <v>2876</v>
      </c>
      <c r="I2516" t="s">
        <v>2876</v>
      </c>
    </row>
    <row r="2517" spans="1:9" x14ac:dyDescent="0.2">
      <c r="A2517">
        <v>5</v>
      </c>
      <c r="B2517">
        <v>0.38816394610190202</v>
      </c>
      <c r="C2517">
        <v>7.9931369881791294E-6</v>
      </c>
      <c r="D2517">
        <v>2.5610456661745101E-5</v>
      </c>
      <c r="E2517" t="b">
        <v>1</v>
      </c>
      <c r="F2517">
        <v>-0.13787946664776601</v>
      </c>
      <c r="G2517" t="b">
        <v>0</v>
      </c>
      <c r="H2517" t="s">
        <v>1094</v>
      </c>
      <c r="I2517" t="s">
        <v>1094</v>
      </c>
    </row>
    <row r="2518" spans="1:9" x14ac:dyDescent="0.2">
      <c r="A2518">
        <v>26</v>
      </c>
      <c r="B2518">
        <v>0.15779055754556401</v>
      </c>
      <c r="C2518">
        <v>6.1334499638068703E-2</v>
      </c>
      <c r="D2518">
        <v>8.3948898259359805E-2</v>
      </c>
      <c r="E2518" t="b">
        <v>0</v>
      </c>
      <c r="F2518">
        <v>-0.111534070761763</v>
      </c>
      <c r="G2518" t="b">
        <v>0</v>
      </c>
      <c r="H2518" t="s">
        <v>1374</v>
      </c>
      <c r="I2518" t="s">
        <v>1374</v>
      </c>
    </row>
    <row r="2519" spans="1:9" x14ac:dyDescent="0.2">
      <c r="A2519">
        <v>10</v>
      </c>
      <c r="B2519">
        <v>0.45404156594968298</v>
      </c>
      <c r="C2519">
        <v>2.2145191196950102E-6</v>
      </c>
      <c r="D2519">
        <v>8.1607934906544996E-6</v>
      </c>
      <c r="E2519" t="b">
        <v>1</v>
      </c>
      <c r="F2519">
        <v>0.19021307036186599</v>
      </c>
      <c r="G2519" t="b">
        <v>0</v>
      </c>
      <c r="H2519" t="s">
        <v>1365</v>
      </c>
      <c r="I2519" t="s">
        <v>1365</v>
      </c>
    </row>
    <row r="2520" spans="1:9" x14ac:dyDescent="0.2">
      <c r="A2520">
        <v>6</v>
      </c>
      <c r="B2520">
        <v>0.42366128641470402</v>
      </c>
      <c r="C2520">
        <v>1.82342272242401E-5</v>
      </c>
      <c r="D2520">
        <v>5.3106136431888298E-5</v>
      </c>
      <c r="E2520" t="b">
        <v>1</v>
      </c>
      <c r="F2520">
        <v>5.5065965832620002E-2</v>
      </c>
      <c r="G2520" t="b">
        <v>0</v>
      </c>
      <c r="H2520" t="s">
        <v>1481</v>
      </c>
      <c r="I2520" t="s">
        <v>1481</v>
      </c>
    </row>
    <row r="2521" spans="1:9" x14ac:dyDescent="0.2">
      <c r="A2521">
        <v>6</v>
      </c>
      <c r="B2521">
        <v>0.28936423792878802</v>
      </c>
      <c r="C2521">
        <v>7.9641954372052098E-3</v>
      </c>
      <c r="D2521">
        <v>1.3065208348640301E-2</v>
      </c>
      <c r="E2521" t="b">
        <v>0</v>
      </c>
      <c r="F2521">
        <v>-0.144259442840659</v>
      </c>
      <c r="G2521" t="b">
        <v>0</v>
      </c>
      <c r="H2521" t="s">
        <v>1044</v>
      </c>
      <c r="I2521" t="s">
        <v>1044</v>
      </c>
    </row>
    <row r="2522" spans="1:9" x14ac:dyDescent="0.2">
      <c r="A2522">
        <v>9</v>
      </c>
      <c r="B2522">
        <v>0.32252800633776701</v>
      </c>
      <c r="C2522">
        <v>1.13625968369788E-4</v>
      </c>
      <c r="D2522">
        <v>2.7435190834653697E-4</v>
      </c>
      <c r="E2522" t="b">
        <v>1</v>
      </c>
      <c r="F2522">
        <v>-0.23868875822334301</v>
      </c>
      <c r="G2522" t="b">
        <v>0</v>
      </c>
      <c r="H2522" t="s">
        <v>1415</v>
      </c>
      <c r="I2522" t="s">
        <v>1415</v>
      </c>
    </row>
    <row r="2523" spans="1:9" x14ac:dyDescent="0.2">
      <c r="A2523">
        <v>3</v>
      </c>
      <c r="B2523">
        <v>0.48287033382300498</v>
      </c>
      <c r="C2523">
        <v>1.66554844944265E-3</v>
      </c>
      <c r="D2523">
        <v>3.1214211235758502E-3</v>
      </c>
      <c r="E2523" t="b">
        <v>1</v>
      </c>
      <c r="F2523">
        <v>0.18754783275405201</v>
      </c>
      <c r="G2523" t="b">
        <v>0</v>
      </c>
      <c r="H2523" t="s">
        <v>1936</v>
      </c>
      <c r="I2523" t="s">
        <v>1936</v>
      </c>
    </row>
    <row r="2524" spans="1:9" x14ac:dyDescent="0.2">
      <c r="A2524">
        <v>3</v>
      </c>
      <c r="B2524">
        <v>0.51278696698905502</v>
      </c>
      <c r="C2524">
        <v>1.0420522634194899E-3</v>
      </c>
      <c r="D2524">
        <v>2.03107796601733E-3</v>
      </c>
      <c r="E2524" t="b">
        <v>1</v>
      </c>
      <c r="F2524">
        <v>0.84959393279578199</v>
      </c>
      <c r="G2524" t="b">
        <v>0</v>
      </c>
      <c r="H2524" t="s">
        <v>2373</v>
      </c>
      <c r="I2524" t="s">
        <v>2373</v>
      </c>
    </row>
    <row r="2525" spans="1:9" x14ac:dyDescent="0.2">
      <c r="A2525">
        <v>1</v>
      </c>
      <c r="B2525">
        <v>-0.195700510358264</v>
      </c>
      <c r="C2525">
        <v>3.3000429052856897E-2</v>
      </c>
      <c r="D2525">
        <v>4.7753601897340597E-2</v>
      </c>
      <c r="E2525" t="b">
        <v>0</v>
      </c>
      <c r="F2525">
        <v>-7.4969945974367305E-2</v>
      </c>
      <c r="G2525" t="b">
        <v>0</v>
      </c>
      <c r="H2525" t="s">
        <v>2832</v>
      </c>
      <c r="I2525" t="s">
        <v>2832</v>
      </c>
    </row>
    <row r="2526" spans="1:9" x14ac:dyDescent="0.2">
      <c r="A2526">
        <v>2</v>
      </c>
      <c r="B2526">
        <v>-0.27065903708705702</v>
      </c>
      <c r="C2526">
        <v>9.5394568056360006E-3</v>
      </c>
      <c r="D2526">
        <v>1.5439018440875699E-2</v>
      </c>
      <c r="E2526" t="b">
        <v>0</v>
      </c>
      <c r="F2526">
        <v>-0.139950493576292</v>
      </c>
      <c r="G2526" t="b">
        <v>0</v>
      </c>
      <c r="H2526" t="s">
        <v>728</v>
      </c>
      <c r="I2526" t="s">
        <v>728</v>
      </c>
    </row>
    <row r="2527" spans="1:9" x14ac:dyDescent="0.2">
      <c r="A2527">
        <v>2</v>
      </c>
      <c r="B2527">
        <v>-0.79238589031742601</v>
      </c>
      <c r="C2527">
        <v>8.4778897758516804E-7</v>
      </c>
      <c r="D2527">
        <v>3.5019779989139E-6</v>
      </c>
      <c r="E2527" t="b">
        <v>1</v>
      </c>
      <c r="F2527">
        <v>-0.73112982621367195</v>
      </c>
      <c r="G2527" t="b">
        <v>0</v>
      </c>
      <c r="H2527" t="s">
        <v>541</v>
      </c>
      <c r="I2527" t="s">
        <v>541</v>
      </c>
    </row>
    <row r="2528" spans="1:9" x14ac:dyDescent="0.2">
      <c r="A2528">
        <v>2</v>
      </c>
      <c r="B2528">
        <v>-1.0779564199840399</v>
      </c>
      <c r="C2528">
        <v>5.2332163457023297E-6</v>
      </c>
      <c r="D2528">
        <v>1.76629785339593E-5</v>
      </c>
      <c r="E2528" t="b">
        <v>1</v>
      </c>
      <c r="F2528">
        <v>0.52770550490796797</v>
      </c>
      <c r="G2528" t="b">
        <v>0</v>
      </c>
      <c r="H2528" t="s">
        <v>447</v>
      </c>
      <c r="I2528" t="s">
        <v>447</v>
      </c>
    </row>
    <row r="2529" spans="1:9" x14ac:dyDescent="0.2">
      <c r="A2529">
        <v>1</v>
      </c>
      <c r="B2529">
        <v>-0.177233164784278</v>
      </c>
      <c r="C2529">
        <v>7.3254091168686405E-2</v>
      </c>
      <c r="D2529">
        <v>9.8766049319700899E-2</v>
      </c>
      <c r="E2529" t="b">
        <v>0</v>
      </c>
      <c r="F2529">
        <v>-0.93729090918667501</v>
      </c>
      <c r="G2529" t="b">
        <v>0</v>
      </c>
      <c r="H2529" t="s">
        <v>2464</v>
      </c>
      <c r="I2529" t="s">
        <v>2464</v>
      </c>
    </row>
  </sheetData>
  <sortState xmlns:xlrd2="http://schemas.microsoft.com/office/spreadsheetml/2017/richdata2" ref="A2:X2529">
    <sortCondition ref="H1"/>
  </sortState>
  <conditionalFormatting sqref="B1:B1048576">
    <cfRule type="cellIs" dxfId="1" priority="1" operator="greaterThan">
      <formula>0</formula>
    </cfRule>
    <cfRule type="cellIs" dxfId="0" priority="2" operator="lessThan">
      <formula>0</formula>
    </cfRule>
  </conditionalFormatting>
  <pageMargins left="0.7" right="0.7" top="0.75" bottom="0.75" header="0.3" footer="0.3"/>
  <pageSetup paperSize="9"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X748"/>
  <sheetViews>
    <sheetView workbookViewId="0"/>
  </sheetViews>
  <sheetFormatPr baseColWidth="10" defaultColWidth="8.83203125" defaultRowHeight="15" x14ac:dyDescent="0.2"/>
  <sheetData>
    <row r="1" spans="1:24" x14ac:dyDescent="0.2">
      <c r="A1" t="s">
        <v>4</v>
      </c>
      <c r="B1" t="s">
        <v>5</v>
      </c>
      <c r="C1" t="s">
        <v>6</v>
      </c>
      <c r="D1" t="s">
        <v>7</v>
      </c>
      <c r="E1" t="s">
        <v>8</v>
      </c>
      <c r="F1" t="s">
        <v>9</v>
      </c>
      <c r="G1" t="s">
        <v>10</v>
      </c>
      <c r="H1" t="s">
        <v>11</v>
      </c>
      <c r="I1" t="s">
        <v>12</v>
      </c>
      <c r="J1" t="s">
        <v>13</v>
      </c>
      <c r="K1" t="s">
        <v>14</v>
      </c>
      <c r="L1" t="s">
        <v>15</v>
      </c>
      <c r="M1" t="s">
        <v>16</v>
      </c>
      <c r="N1" t="s">
        <v>17</v>
      </c>
      <c r="O1" t="s">
        <v>18</v>
      </c>
      <c r="P1" t="s">
        <v>19</v>
      </c>
      <c r="Q1" t="s">
        <v>20</v>
      </c>
      <c r="R1" t="s">
        <v>21</v>
      </c>
      <c r="S1" t="s">
        <v>22</v>
      </c>
      <c r="T1" t="s">
        <v>23</v>
      </c>
      <c r="U1" t="s">
        <v>24</v>
      </c>
      <c r="V1" t="s">
        <v>25</v>
      </c>
      <c r="W1" t="s">
        <v>26</v>
      </c>
      <c r="X1" t="s">
        <v>27</v>
      </c>
    </row>
    <row r="2" spans="1:24" x14ac:dyDescent="0.2">
      <c r="A2">
        <v>1</v>
      </c>
      <c r="B2">
        <v>3.20801777074748</v>
      </c>
      <c r="C2">
        <v>4.42206245426478E-17</v>
      </c>
      <c r="D2">
        <v>1.11789738843814E-13</v>
      </c>
      <c r="E2" t="b">
        <v>1</v>
      </c>
      <c r="F2">
        <v>1.42282493927119</v>
      </c>
      <c r="G2" t="b">
        <v>0</v>
      </c>
      <c r="H2" t="s">
        <v>2576</v>
      </c>
      <c r="I2" t="s">
        <v>2576</v>
      </c>
    </row>
    <row r="3" spans="1:24" x14ac:dyDescent="0.2">
      <c r="A3">
        <v>13</v>
      </c>
      <c r="B3">
        <v>1.58068443785887</v>
      </c>
      <c r="C3">
        <v>9.0314967299923304E-17</v>
      </c>
      <c r="D3">
        <v>1.14158118667103E-13</v>
      </c>
      <c r="E3" t="b">
        <v>1</v>
      </c>
      <c r="F3">
        <v>-0.17327502787989699</v>
      </c>
      <c r="G3" t="b">
        <v>0</v>
      </c>
      <c r="H3" t="s">
        <v>1943</v>
      </c>
      <c r="I3" t="s">
        <v>1943</v>
      </c>
    </row>
    <row r="4" spans="1:24" x14ac:dyDescent="0.2">
      <c r="A4">
        <v>5</v>
      </c>
      <c r="B4">
        <v>1.33317144869795</v>
      </c>
      <c r="C4">
        <v>2.82481998645253E-15</v>
      </c>
      <c r="D4">
        <v>2.38038164191733E-12</v>
      </c>
      <c r="E4" t="b">
        <v>1</v>
      </c>
      <c r="F4">
        <v>-0.150919488824375</v>
      </c>
      <c r="G4" t="b">
        <v>0</v>
      </c>
      <c r="H4" t="s">
        <v>1264</v>
      </c>
      <c r="I4" t="s">
        <v>1264</v>
      </c>
    </row>
    <row r="5" spans="1:24" x14ac:dyDescent="0.2">
      <c r="A5">
        <v>2</v>
      </c>
      <c r="B5">
        <v>2.2390031459859401</v>
      </c>
      <c r="C5">
        <v>1.0437774629298E-14</v>
      </c>
      <c r="D5">
        <v>5.87044645662964E-12</v>
      </c>
      <c r="E5" t="b">
        <v>1</v>
      </c>
      <c r="F5">
        <v>-0.472151465288908</v>
      </c>
      <c r="G5" t="b">
        <v>0</v>
      </c>
      <c r="H5" t="s">
        <v>356</v>
      </c>
      <c r="I5" t="s">
        <v>356</v>
      </c>
    </row>
    <row r="6" spans="1:24" x14ac:dyDescent="0.2">
      <c r="A6">
        <v>13</v>
      </c>
      <c r="B6">
        <v>1.7218733694242601</v>
      </c>
      <c r="C6">
        <v>1.16108513778276E-14</v>
      </c>
      <c r="D6">
        <v>5.87044645662964E-12</v>
      </c>
      <c r="E6" t="b">
        <v>1</v>
      </c>
      <c r="F6">
        <v>-7.5239085527429195E-2</v>
      </c>
      <c r="G6" t="b">
        <v>0</v>
      </c>
      <c r="H6" t="s">
        <v>495</v>
      </c>
      <c r="I6" t="s">
        <v>495</v>
      </c>
    </row>
    <row r="7" spans="1:24" x14ac:dyDescent="0.2">
      <c r="A7">
        <v>1</v>
      </c>
      <c r="B7">
        <v>2.1398681798629799</v>
      </c>
      <c r="C7">
        <v>5.5206413938728398E-14</v>
      </c>
      <c r="D7">
        <v>1.5287726060385001E-11</v>
      </c>
      <c r="E7" t="b">
        <v>1</v>
      </c>
      <c r="F7">
        <v>-0.12617839759402799</v>
      </c>
      <c r="G7" t="b">
        <v>0</v>
      </c>
      <c r="H7" t="s">
        <v>2655</v>
      </c>
      <c r="I7" t="s">
        <v>2655</v>
      </c>
    </row>
    <row r="8" spans="1:24" x14ac:dyDescent="0.2">
      <c r="A8">
        <v>4</v>
      </c>
      <c r="B8">
        <v>1.20349792832335</v>
      </c>
      <c r="C8">
        <v>5.82422228381437E-14</v>
      </c>
      <c r="D8">
        <v>1.5287726060385001E-11</v>
      </c>
      <c r="E8" t="b">
        <v>1</v>
      </c>
      <c r="F8">
        <v>-0.29459664960019899</v>
      </c>
      <c r="G8" t="b">
        <v>0</v>
      </c>
      <c r="H8" t="s">
        <v>1633</v>
      </c>
      <c r="I8" t="s">
        <v>1633</v>
      </c>
    </row>
    <row r="9" spans="1:24" x14ac:dyDescent="0.2">
      <c r="A9">
        <v>2</v>
      </c>
      <c r="B9">
        <v>1.6612063511953701</v>
      </c>
      <c r="C9">
        <v>6.8551849762197896E-14</v>
      </c>
      <c r="D9">
        <v>1.5287726060385001E-11</v>
      </c>
      <c r="E9" t="b">
        <v>1</v>
      </c>
      <c r="F9">
        <v>0.63080232605475794</v>
      </c>
      <c r="G9" t="b">
        <v>0</v>
      </c>
      <c r="H9" t="s">
        <v>630</v>
      </c>
      <c r="I9" t="s">
        <v>630</v>
      </c>
    </row>
    <row r="10" spans="1:24" x14ac:dyDescent="0.2">
      <c r="A10">
        <v>4</v>
      </c>
      <c r="B10">
        <v>1.5781830778511401</v>
      </c>
      <c r="C10">
        <v>6.9353039643139797E-14</v>
      </c>
      <c r="D10">
        <v>1.5287726060385001E-11</v>
      </c>
      <c r="E10" t="b">
        <v>1</v>
      </c>
      <c r="F10">
        <v>8.9321017993385904E-2</v>
      </c>
      <c r="G10" t="b">
        <v>0</v>
      </c>
      <c r="H10" t="s">
        <v>1742</v>
      </c>
      <c r="I10" t="s">
        <v>1742</v>
      </c>
    </row>
    <row r="11" spans="1:24" x14ac:dyDescent="0.2">
      <c r="A11">
        <v>1</v>
      </c>
      <c r="B11">
        <v>2.19236099187966</v>
      </c>
      <c r="C11">
        <v>7.1040214787543601E-14</v>
      </c>
      <c r="D11">
        <v>1.5287726060385001E-11</v>
      </c>
      <c r="E11" t="b">
        <v>1</v>
      </c>
      <c r="F11">
        <v>0.62140984809162902</v>
      </c>
      <c r="G11" t="b">
        <v>0</v>
      </c>
      <c r="H11" t="s">
        <v>2175</v>
      </c>
      <c r="I11" t="s">
        <v>2175</v>
      </c>
    </row>
    <row r="12" spans="1:24" x14ac:dyDescent="0.2">
      <c r="A12">
        <v>1</v>
      </c>
      <c r="B12">
        <v>1.3412793185199099</v>
      </c>
      <c r="C12">
        <v>8.0832880862079598E-14</v>
      </c>
      <c r="D12">
        <v>1.5287726060385001E-11</v>
      </c>
      <c r="E12" t="b">
        <v>1</v>
      </c>
      <c r="F12">
        <v>-2.2433953919162</v>
      </c>
      <c r="G12" t="b">
        <v>0</v>
      </c>
      <c r="H12" t="s">
        <v>2377</v>
      </c>
      <c r="I12" t="s">
        <v>2378</v>
      </c>
      <c r="J12" t="s">
        <v>2379</v>
      </c>
    </row>
    <row r="13" spans="1:24" x14ac:dyDescent="0.2">
      <c r="A13">
        <v>11</v>
      </c>
      <c r="B13">
        <v>1.2689363427785101</v>
      </c>
      <c r="C13">
        <v>8.3127481812578306E-14</v>
      </c>
      <c r="D13">
        <v>1.5287726060385001E-11</v>
      </c>
      <c r="E13" t="b">
        <v>1</v>
      </c>
      <c r="F13">
        <v>-7.3116658799507794E-2</v>
      </c>
      <c r="G13" t="b">
        <v>0</v>
      </c>
      <c r="H13" t="s">
        <v>2048</v>
      </c>
      <c r="I13" t="s">
        <v>2048</v>
      </c>
    </row>
    <row r="14" spans="1:24" x14ac:dyDescent="0.2">
      <c r="A14">
        <v>2</v>
      </c>
      <c r="B14">
        <v>1.3478566110168799</v>
      </c>
      <c r="C14">
        <v>8.8177834841885694E-14</v>
      </c>
      <c r="D14">
        <v>1.5287726060385001E-11</v>
      </c>
      <c r="E14" t="b">
        <v>1</v>
      </c>
      <c r="F14">
        <v>-0.86189771586740904</v>
      </c>
      <c r="G14" t="b">
        <v>0</v>
      </c>
      <c r="H14" t="s">
        <v>617</v>
      </c>
      <c r="I14" t="s">
        <v>617</v>
      </c>
    </row>
    <row r="15" spans="1:24" x14ac:dyDescent="0.2">
      <c r="A15">
        <v>11</v>
      </c>
      <c r="B15">
        <v>1.80361752187961</v>
      </c>
      <c r="C15">
        <v>9.0710399883613699E-14</v>
      </c>
      <c r="D15">
        <v>1.5287726060385001E-11</v>
      </c>
      <c r="E15" t="b">
        <v>1</v>
      </c>
      <c r="F15">
        <v>1.12365399097588E-2</v>
      </c>
      <c r="G15" t="b">
        <v>0</v>
      </c>
      <c r="H15" t="s">
        <v>968</v>
      </c>
      <c r="I15" t="s">
        <v>968</v>
      </c>
    </row>
    <row r="16" spans="1:24" x14ac:dyDescent="0.2">
      <c r="A16">
        <v>5</v>
      </c>
      <c r="B16">
        <v>1.752242868085</v>
      </c>
      <c r="C16">
        <v>1.02940648115898E-13</v>
      </c>
      <c r="D16">
        <v>1.53078799080582E-11</v>
      </c>
      <c r="E16" t="b">
        <v>1</v>
      </c>
      <c r="F16">
        <v>-0.28821470458395398</v>
      </c>
      <c r="G16" t="b">
        <v>0</v>
      </c>
      <c r="H16" t="s">
        <v>478</v>
      </c>
      <c r="I16" t="s">
        <v>478</v>
      </c>
    </row>
    <row r="17" spans="1:9" x14ac:dyDescent="0.2">
      <c r="A17">
        <v>11</v>
      </c>
      <c r="B17">
        <v>1.22080381564226</v>
      </c>
      <c r="C17">
        <v>2.2957894058176498E-13</v>
      </c>
      <c r="D17">
        <v>2.7636931513843E-11</v>
      </c>
      <c r="E17" t="b">
        <v>1</v>
      </c>
      <c r="F17">
        <v>2.67171029838922E-2</v>
      </c>
      <c r="G17" t="b">
        <v>0</v>
      </c>
      <c r="H17" t="s">
        <v>340</v>
      </c>
      <c r="I17" t="s">
        <v>340</v>
      </c>
    </row>
    <row r="18" spans="1:9" x14ac:dyDescent="0.2">
      <c r="A18">
        <v>36</v>
      </c>
      <c r="B18">
        <v>1.1755839416681699</v>
      </c>
      <c r="C18">
        <v>2.4544973773614101E-13</v>
      </c>
      <c r="D18">
        <v>2.8204406227134701E-11</v>
      </c>
      <c r="E18" t="b">
        <v>1</v>
      </c>
      <c r="F18">
        <v>-0.148193522172235</v>
      </c>
      <c r="G18" t="b">
        <v>0</v>
      </c>
      <c r="H18" t="s">
        <v>426</v>
      </c>
      <c r="I18" t="s">
        <v>426</v>
      </c>
    </row>
    <row r="19" spans="1:9" x14ac:dyDescent="0.2">
      <c r="A19">
        <v>9</v>
      </c>
      <c r="B19">
        <v>0.73812174533174701</v>
      </c>
      <c r="C19">
        <v>3.4927790324112901E-13</v>
      </c>
      <c r="D19">
        <v>3.8390197364937998E-11</v>
      </c>
      <c r="E19" t="b">
        <v>1</v>
      </c>
      <c r="F19">
        <v>-6.7874051681572706E-2</v>
      </c>
      <c r="G19" t="b">
        <v>0</v>
      </c>
      <c r="H19" t="s">
        <v>1749</v>
      </c>
      <c r="I19" t="s">
        <v>1749</v>
      </c>
    </row>
    <row r="20" spans="1:9" x14ac:dyDescent="0.2">
      <c r="A20">
        <v>6</v>
      </c>
      <c r="B20">
        <v>0.68659342310449001</v>
      </c>
      <c r="C20">
        <v>4.16713769714317E-13</v>
      </c>
      <c r="D20">
        <v>4.3893850409907998E-11</v>
      </c>
      <c r="E20" t="b">
        <v>1</v>
      </c>
      <c r="F20">
        <v>-0.26466116158305603</v>
      </c>
      <c r="G20" t="b">
        <v>0</v>
      </c>
      <c r="H20" t="s">
        <v>981</v>
      </c>
      <c r="I20" t="s">
        <v>981</v>
      </c>
    </row>
    <row r="21" spans="1:9" x14ac:dyDescent="0.2">
      <c r="A21">
        <v>5</v>
      </c>
      <c r="B21">
        <v>1.29386750013305</v>
      </c>
      <c r="C21">
        <v>5.2890297048951801E-13</v>
      </c>
      <c r="D21">
        <v>5.1425642669134698E-11</v>
      </c>
      <c r="E21" t="b">
        <v>1</v>
      </c>
      <c r="F21">
        <v>0.25232898646712698</v>
      </c>
      <c r="G21" t="b">
        <v>0</v>
      </c>
      <c r="H21" t="s">
        <v>1223</v>
      </c>
      <c r="I21" t="s">
        <v>1223</v>
      </c>
    </row>
    <row r="22" spans="1:9" x14ac:dyDescent="0.2">
      <c r="A22">
        <v>9</v>
      </c>
      <c r="B22">
        <v>0.81104016929849299</v>
      </c>
      <c r="C22">
        <v>6.5084940016820297E-13</v>
      </c>
      <c r="D22">
        <v>5.8762402986614896E-11</v>
      </c>
      <c r="E22" t="b">
        <v>1</v>
      </c>
      <c r="F22">
        <v>-5.5707426998049002E-2</v>
      </c>
      <c r="G22" t="b">
        <v>0</v>
      </c>
      <c r="H22" t="s">
        <v>938</v>
      </c>
      <c r="I22" t="s">
        <v>938</v>
      </c>
    </row>
    <row r="23" spans="1:9" x14ac:dyDescent="0.2">
      <c r="A23">
        <v>1</v>
      </c>
      <c r="B23">
        <v>1.1475965640585899</v>
      </c>
      <c r="C23">
        <v>1.2994839105981E-12</v>
      </c>
      <c r="D23">
        <v>1.0597081696748401E-10</v>
      </c>
      <c r="E23" t="b">
        <v>1</v>
      </c>
      <c r="F23">
        <v>-0.12617839759402799</v>
      </c>
      <c r="G23" t="b">
        <v>0</v>
      </c>
      <c r="H23" t="s">
        <v>1997</v>
      </c>
      <c r="I23" t="s">
        <v>1997</v>
      </c>
    </row>
    <row r="24" spans="1:9" x14ac:dyDescent="0.2">
      <c r="A24">
        <v>6</v>
      </c>
      <c r="B24">
        <v>1.1365973928008399</v>
      </c>
      <c r="C24">
        <v>2.0707834553921999E-12</v>
      </c>
      <c r="D24">
        <v>1.4956973072089999E-10</v>
      </c>
      <c r="E24" t="b">
        <v>1</v>
      </c>
      <c r="F24">
        <v>-0.144259442840659</v>
      </c>
      <c r="G24" t="b">
        <v>0</v>
      </c>
      <c r="H24" t="s">
        <v>468</v>
      </c>
      <c r="I24" t="s">
        <v>468</v>
      </c>
    </row>
    <row r="25" spans="1:9" x14ac:dyDescent="0.2">
      <c r="A25">
        <v>2</v>
      </c>
      <c r="B25">
        <v>1.58171730680433</v>
      </c>
      <c r="C25">
        <v>2.2740047831477999E-12</v>
      </c>
      <c r="D25">
        <v>1.5959459404847601E-10</v>
      </c>
      <c r="E25" t="b">
        <v>1</v>
      </c>
      <c r="F25">
        <v>0.11199664166146001</v>
      </c>
      <c r="G25" t="b">
        <v>0</v>
      </c>
      <c r="H25" t="s">
        <v>304</v>
      </c>
      <c r="I25" t="s">
        <v>304</v>
      </c>
    </row>
    <row r="26" spans="1:9" x14ac:dyDescent="0.2">
      <c r="A26">
        <v>4</v>
      </c>
      <c r="B26">
        <v>1.1782030170325699</v>
      </c>
      <c r="C26">
        <v>2.4736843047384198E-12</v>
      </c>
      <c r="D26">
        <v>1.5959459404847601E-10</v>
      </c>
      <c r="E26" t="b">
        <v>1</v>
      </c>
      <c r="F26">
        <v>-0.61670562656142702</v>
      </c>
      <c r="G26" t="b">
        <v>0</v>
      </c>
      <c r="H26" t="s">
        <v>790</v>
      </c>
      <c r="I26" t="s">
        <v>790</v>
      </c>
    </row>
    <row r="27" spans="1:9" x14ac:dyDescent="0.2">
      <c r="A27">
        <v>15</v>
      </c>
      <c r="B27">
        <v>0.98772100648846795</v>
      </c>
      <c r="C27">
        <v>3.45511417442129E-12</v>
      </c>
      <c r="D27">
        <v>1.9851201438493199E-10</v>
      </c>
      <c r="E27" t="b">
        <v>1</v>
      </c>
      <c r="F27">
        <v>-0.2328089338645</v>
      </c>
      <c r="G27" t="b">
        <v>0</v>
      </c>
      <c r="H27" t="s">
        <v>657</v>
      </c>
      <c r="I27" t="s">
        <v>657</v>
      </c>
    </row>
    <row r="28" spans="1:9" x14ac:dyDescent="0.2">
      <c r="A28">
        <v>7</v>
      </c>
      <c r="B28">
        <v>1.1641756932099001</v>
      </c>
      <c r="C28">
        <v>3.68325938251459E-12</v>
      </c>
      <c r="D28">
        <v>2.0691732708882E-10</v>
      </c>
      <c r="E28" t="b">
        <v>1</v>
      </c>
      <c r="F28">
        <v>-0.33029572410184699</v>
      </c>
      <c r="G28" t="b">
        <v>0</v>
      </c>
      <c r="H28" t="s">
        <v>730</v>
      </c>
      <c r="I28" t="s">
        <v>730</v>
      </c>
    </row>
    <row r="29" spans="1:9" x14ac:dyDescent="0.2">
      <c r="A29">
        <v>2</v>
      </c>
      <c r="B29">
        <v>0.74630802398580498</v>
      </c>
      <c r="C29">
        <v>4.6146638418110297E-12</v>
      </c>
      <c r="D29">
        <v>2.40541063516531E-10</v>
      </c>
      <c r="E29" t="b">
        <v>1</v>
      </c>
      <c r="F29">
        <v>0.307908834344571</v>
      </c>
      <c r="G29" t="b">
        <v>0</v>
      </c>
      <c r="H29" t="s">
        <v>1200</v>
      </c>
      <c r="I29" t="s">
        <v>1200</v>
      </c>
    </row>
    <row r="30" spans="1:9" x14ac:dyDescent="0.2">
      <c r="A30">
        <v>24</v>
      </c>
      <c r="B30">
        <v>0.74429396198305497</v>
      </c>
      <c r="C30">
        <v>4.8163632215835398E-12</v>
      </c>
      <c r="D30">
        <v>2.4351532448326401E-10</v>
      </c>
      <c r="E30" t="b">
        <v>1</v>
      </c>
      <c r="F30">
        <v>0.12386785876724</v>
      </c>
      <c r="G30" t="b">
        <v>0</v>
      </c>
      <c r="H30" t="s">
        <v>1138</v>
      </c>
      <c r="I30" t="s">
        <v>1138</v>
      </c>
    </row>
    <row r="31" spans="1:9" x14ac:dyDescent="0.2">
      <c r="A31">
        <v>12</v>
      </c>
      <c r="B31">
        <v>0.75686237330646899</v>
      </c>
      <c r="C31">
        <v>5.6131552888498198E-12</v>
      </c>
      <c r="D31">
        <v>2.6835261977154098E-10</v>
      </c>
      <c r="E31" t="b">
        <v>1</v>
      </c>
      <c r="F31">
        <v>0.19088705169926901</v>
      </c>
      <c r="G31" t="b">
        <v>0</v>
      </c>
      <c r="H31" t="s">
        <v>997</v>
      </c>
      <c r="I31" t="s">
        <v>997</v>
      </c>
    </row>
    <row r="32" spans="1:9" x14ac:dyDescent="0.2">
      <c r="A32">
        <v>2</v>
      </c>
      <c r="B32">
        <v>1.25458946869482</v>
      </c>
      <c r="C32">
        <v>5.6587908795717397E-12</v>
      </c>
      <c r="D32">
        <v>2.6835261977154098E-10</v>
      </c>
      <c r="E32" t="b">
        <v>1</v>
      </c>
      <c r="F32">
        <v>-0.13603540726764901</v>
      </c>
      <c r="G32" t="b">
        <v>0</v>
      </c>
      <c r="H32" t="s">
        <v>2047</v>
      </c>
      <c r="I32" t="s">
        <v>2047</v>
      </c>
    </row>
    <row r="33" spans="1:9" x14ac:dyDescent="0.2">
      <c r="A33">
        <v>10</v>
      </c>
      <c r="B33">
        <v>0.68459602095599803</v>
      </c>
      <c r="C33">
        <v>5.9595623105901597E-12</v>
      </c>
      <c r="D33">
        <v>2.7392315493039902E-10</v>
      </c>
      <c r="E33" t="b">
        <v>1</v>
      </c>
      <c r="F33">
        <v>-6.3058417896766597E-2</v>
      </c>
      <c r="G33" t="b">
        <v>0</v>
      </c>
      <c r="H33" t="s">
        <v>591</v>
      </c>
      <c r="I33" t="s">
        <v>591</v>
      </c>
    </row>
    <row r="34" spans="1:9" x14ac:dyDescent="0.2">
      <c r="A34">
        <v>1</v>
      </c>
      <c r="B34">
        <v>2.2366373281409699</v>
      </c>
      <c r="C34">
        <v>6.2772295859819197E-12</v>
      </c>
      <c r="D34">
        <v>2.8337207845289798E-10</v>
      </c>
      <c r="E34" t="b">
        <v>1</v>
      </c>
      <c r="F34">
        <v>-0.12617839759402799</v>
      </c>
      <c r="G34" t="b">
        <v>0</v>
      </c>
      <c r="H34" t="s">
        <v>2335</v>
      </c>
      <c r="I34" t="s">
        <v>2335</v>
      </c>
    </row>
    <row r="35" spans="1:9" x14ac:dyDescent="0.2">
      <c r="A35">
        <v>1</v>
      </c>
      <c r="B35">
        <v>1.2842774240330299</v>
      </c>
      <c r="C35">
        <v>6.4866374709675899E-12</v>
      </c>
      <c r="D35">
        <v>2.8587419207750502E-10</v>
      </c>
      <c r="E35" t="b">
        <v>1</v>
      </c>
      <c r="F35">
        <v>-0.12617839759402799</v>
      </c>
      <c r="G35" t="b">
        <v>0</v>
      </c>
      <c r="H35" t="s">
        <v>1488</v>
      </c>
      <c r="I35" t="s">
        <v>1488</v>
      </c>
    </row>
    <row r="36" spans="1:9" x14ac:dyDescent="0.2">
      <c r="A36">
        <v>5</v>
      </c>
      <c r="B36">
        <v>0.97760313681140198</v>
      </c>
      <c r="C36">
        <v>6.9883400307456302E-12</v>
      </c>
      <c r="D36">
        <v>2.9943260335127001E-10</v>
      </c>
      <c r="E36" t="b">
        <v>1</v>
      </c>
      <c r="F36">
        <v>-0.13433502366550101</v>
      </c>
      <c r="G36" t="b">
        <v>0</v>
      </c>
      <c r="H36" t="s">
        <v>1088</v>
      </c>
      <c r="I36" t="s">
        <v>1088</v>
      </c>
    </row>
    <row r="37" spans="1:9" x14ac:dyDescent="0.2">
      <c r="A37">
        <v>6</v>
      </c>
      <c r="B37">
        <v>0.78248280244915502</v>
      </c>
      <c r="C37">
        <v>7.6577695732295202E-12</v>
      </c>
      <c r="D37">
        <v>3.2264735801873699E-10</v>
      </c>
      <c r="E37" t="b">
        <v>1</v>
      </c>
      <c r="F37">
        <v>-0.14491065001970699</v>
      </c>
      <c r="G37" t="b">
        <v>0</v>
      </c>
      <c r="H37" t="s">
        <v>2232</v>
      </c>
      <c r="I37" t="s">
        <v>2232</v>
      </c>
    </row>
    <row r="38" spans="1:9" x14ac:dyDescent="0.2">
      <c r="A38">
        <v>1</v>
      </c>
      <c r="B38">
        <v>2.96926295879326</v>
      </c>
      <c r="C38">
        <v>7.9906265895933194E-12</v>
      </c>
      <c r="D38">
        <v>3.3115252489331E-10</v>
      </c>
      <c r="E38" t="b">
        <v>1</v>
      </c>
      <c r="F38">
        <v>-0.12617839759402799</v>
      </c>
      <c r="G38" t="b">
        <v>0</v>
      </c>
      <c r="H38" t="s">
        <v>1019</v>
      </c>
      <c r="I38" t="s">
        <v>1019</v>
      </c>
    </row>
    <row r="39" spans="1:9" x14ac:dyDescent="0.2">
      <c r="A39">
        <v>2</v>
      </c>
      <c r="B39">
        <v>1.37834540660675</v>
      </c>
      <c r="C39">
        <v>8.6937912805835901E-12</v>
      </c>
      <c r="D39">
        <v>3.4340475558305202E-10</v>
      </c>
      <c r="E39" t="b">
        <v>1</v>
      </c>
      <c r="F39">
        <v>-0.41280061461129203</v>
      </c>
      <c r="G39" t="b">
        <v>0</v>
      </c>
      <c r="H39" t="s">
        <v>75</v>
      </c>
      <c r="I39" t="s">
        <v>75</v>
      </c>
    </row>
    <row r="40" spans="1:9" x14ac:dyDescent="0.2">
      <c r="A40">
        <v>14</v>
      </c>
      <c r="B40">
        <v>0.767325777278131</v>
      </c>
      <c r="C40">
        <v>8.94008720244208E-12</v>
      </c>
      <c r="D40">
        <v>3.4770062227344002E-10</v>
      </c>
      <c r="E40" t="b">
        <v>1</v>
      </c>
      <c r="F40">
        <v>-2.8600748106747301E-2</v>
      </c>
      <c r="G40" t="b">
        <v>0</v>
      </c>
      <c r="H40" t="s">
        <v>1870</v>
      </c>
      <c r="I40" t="s">
        <v>1870</v>
      </c>
    </row>
    <row r="41" spans="1:9" x14ac:dyDescent="0.2">
      <c r="A41">
        <v>1</v>
      </c>
      <c r="B41">
        <v>1.110407324379</v>
      </c>
      <c r="C41">
        <v>1.02441944214645E-11</v>
      </c>
      <c r="D41">
        <v>3.6475103517552299E-10</v>
      </c>
      <c r="E41" t="b">
        <v>1</v>
      </c>
      <c r="F41">
        <v>0.307908834344571</v>
      </c>
      <c r="G41" t="b">
        <v>0</v>
      </c>
      <c r="H41" t="s">
        <v>2569</v>
      </c>
      <c r="I41" t="s">
        <v>2569</v>
      </c>
    </row>
    <row r="42" spans="1:9" x14ac:dyDescent="0.2">
      <c r="A42">
        <v>21</v>
      </c>
      <c r="B42">
        <v>0.89120710169716</v>
      </c>
      <c r="C42">
        <v>1.2409990731852E-11</v>
      </c>
      <c r="D42">
        <v>4.0023421006022801E-10</v>
      </c>
      <c r="E42" t="b">
        <v>1</v>
      </c>
      <c r="F42">
        <v>3.1957315726279502E-2</v>
      </c>
      <c r="G42" t="b">
        <v>0</v>
      </c>
      <c r="H42" t="s">
        <v>1362</v>
      </c>
      <c r="I42" t="s">
        <v>1362</v>
      </c>
    </row>
    <row r="43" spans="1:9" x14ac:dyDescent="0.2">
      <c r="A43">
        <v>1</v>
      </c>
      <c r="B43">
        <v>0.98904031236275602</v>
      </c>
      <c r="C43">
        <v>1.2665639558868E-11</v>
      </c>
      <c r="D43">
        <v>4.0023421006022801E-10</v>
      </c>
      <c r="E43" t="b">
        <v>1</v>
      </c>
      <c r="F43">
        <v>-1.64194846584433</v>
      </c>
      <c r="G43" t="b">
        <v>0</v>
      </c>
      <c r="H43" t="s">
        <v>2204</v>
      </c>
      <c r="I43" t="s">
        <v>2204</v>
      </c>
    </row>
    <row r="44" spans="1:9" x14ac:dyDescent="0.2">
      <c r="A44">
        <v>9</v>
      </c>
      <c r="B44">
        <v>0.95292088602677905</v>
      </c>
      <c r="C44">
        <v>1.32009627318054E-11</v>
      </c>
      <c r="D44">
        <v>4.1200041711116098E-10</v>
      </c>
      <c r="E44" t="b">
        <v>1</v>
      </c>
      <c r="F44">
        <v>-0.149024842743749</v>
      </c>
      <c r="G44" t="b">
        <v>0</v>
      </c>
      <c r="H44" t="s">
        <v>1149</v>
      </c>
      <c r="I44" t="s">
        <v>1149</v>
      </c>
    </row>
    <row r="45" spans="1:9" x14ac:dyDescent="0.2">
      <c r="A45">
        <v>2</v>
      </c>
      <c r="B45">
        <v>1.28297456900901</v>
      </c>
      <c r="C45">
        <v>1.3599262464724401E-11</v>
      </c>
      <c r="D45">
        <v>4.1925531110760099E-10</v>
      </c>
      <c r="E45" t="b">
        <v>1</v>
      </c>
      <c r="F45">
        <v>0.48962593214932598</v>
      </c>
      <c r="G45" t="b">
        <v>0</v>
      </c>
      <c r="H45" t="s">
        <v>2841</v>
      </c>
      <c r="I45" t="s">
        <v>2841</v>
      </c>
    </row>
    <row r="46" spans="1:9" x14ac:dyDescent="0.2">
      <c r="A46">
        <v>1</v>
      </c>
      <c r="B46">
        <v>1.20691085401919</v>
      </c>
      <c r="C46">
        <v>1.40662237231265E-11</v>
      </c>
      <c r="D46">
        <v>4.2777922298811498E-10</v>
      </c>
      <c r="E46" t="b">
        <v>1</v>
      </c>
      <c r="F46">
        <v>-0.12617839759402799</v>
      </c>
      <c r="G46" t="b">
        <v>0</v>
      </c>
      <c r="H46" t="s">
        <v>89</v>
      </c>
      <c r="I46" t="s">
        <v>89</v>
      </c>
    </row>
    <row r="47" spans="1:9" x14ac:dyDescent="0.2">
      <c r="A47">
        <v>4</v>
      </c>
      <c r="B47">
        <v>0.82210436167801104</v>
      </c>
      <c r="C47">
        <v>1.4915535029259601E-11</v>
      </c>
      <c r="D47">
        <v>4.3340773050538298E-10</v>
      </c>
      <c r="E47" t="b">
        <v>1</v>
      </c>
      <c r="F47">
        <v>-0.427690251547305</v>
      </c>
      <c r="G47" t="b">
        <v>0</v>
      </c>
      <c r="H47" t="s">
        <v>57</v>
      </c>
      <c r="I47" t="s">
        <v>57</v>
      </c>
    </row>
    <row r="48" spans="1:9" x14ac:dyDescent="0.2">
      <c r="A48">
        <v>3</v>
      </c>
      <c r="B48">
        <v>2.5905694818932301</v>
      </c>
      <c r="C48">
        <v>1.6230463562065999E-11</v>
      </c>
      <c r="D48">
        <v>4.6101811106632399E-10</v>
      </c>
      <c r="E48" t="b">
        <v>1</v>
      </c>
      <c r="F48">
        <v>0.311193692649603</v>
      </c>
      <c r="G48" t="b">
        <v>0</v>
      </c>
      <c r="H48" t="s">
        <v>2496</v>
      </c>
      <c r="I48" t="s">
        <v>2496</v>
      </c>
    </row>
    <row r="49" spans="1:10" x14ac:dyDescent="0.2">
      <c r="A49">
        <v>1</v>
      </c>
      <c r="B49">
        <v>2.2221526055969498</v>
      </c>
      <c r="C49">
        <v>1.67421093229066E-11</v>
      </c>
      <c r="D49">
        <v>4.6514088491523298E-10</v>
      </c>
      <c r="E49" t="b">
        <v>1</v>
      </c>
      <c r="F49">
        <v>-0.77906696926464003</v>
      </c>
      <c r="G49" t="b">
        <v>0</v>
      </c>
      <c r="H49" t="s">
        <v>2408</v>
      </c>
      <c r="I49" t="s">
        <v>2408</v>
      </c>
    </row>
    <row r="50" spans="1:10" x14ac:dyDescent="0.2">
      <c r="A50">
        <v>1</v>
      </c>
      <c r="B50">
        <v>0.848741294981467</v>
      </c>
      <c r="C50">
        <v>2.1092487765565999E-11</v>
      </c>
      <c r="D50">
        <v>5.2793870367674197E-10</v>
      </c>
      <c r="E50" t="b">
        <v>1</v>
      </c>
      <c r="F50">
        <v>-0.13603540726764901</v>
      </c>
      <c r="G50" t="b">
        <v>0</v>
      </c>
      <c r="H50" t="s">
        <v>2108</v>
      </c>
      <c r="I50" t="s">
        <v>2108</v>
      </c>
    </row>
    <row r="51" spans="1:10" x14ac:dyDescent="0.2">
      <c r="A51">
        <v>3</v>
      </c>
      <c r="B51">
        <v>0.86461500724367901</v>
      </c>
      <c r="C51">
        <v>2.5124827874671799E-11</v>
      </c>
      <c r="D51">
        <v>6.0491014159209803E-10</v>
      </c>
      <c r="E51" t="b">
        <v>1</v>
      </c>
      <c r="F51">
        <v>-0.281019042264332</v>
      </c>
      <c r="G51" t="b">
        <v>0</v>
      </c>
      <c r="H51" t="s">
        <v>969</v>
      </c>
      <c r="I51" t="s">
        <v>969</v>
      </c>
    </row>
    <row r="52" spans="1:10" x14ac:dyDescent="0.2">
      <c r="A52">
        <v>3</v>
      </c>
      <c r="B52">
        <v>0.95112324628382805</v>
      </c>
      <c r="C52">
        <v>2.8153877711125799E-11</v>
      </c>
      <c r="D52">
        <v>6.6516825096940196E-10</v>
      </c>
      <c r="E52" t="b">
        <v>1</v>
      </c>
      <c r="F52">
        <v>0.38804331410505999</v>
      </c>
      <c r="G52" t="b">
        <v>0</v>
      </c>
      <c r="H52" t="s">
        <v>1601</v>
      </c>
      <c r="I52" t="s">
        <v>1601</v>
      </c>
    </row>
    <row r="53" spans="1:10" x14ac:dyDescent="0.2">
      <c r="A53">
        <v>4</v>
      </c>
      <c r="B53">
        <v>1.2630366850952399</v>
      </c>
      <c r="C53">
        <v>2.9647911497073301E-11</v>
      </c>
      <c r="D53">
        <v>6.9398074319075202E-10</v>
      </c>
      <c r="E53" t="b">
        <v>1</v>
      </c>
      <c r="F53">
        <v>-0.308940929940071</v>
      </c>
      <c r="G53" t="b">
        <v>0</v>
      </c>
      <c r="H53" t="s">
        <v>2148</v>
      </c>
      <c r="I53" t="s">
        <v>2148</v>
      </c>
    </row>
    <row r="54" spans="1:10" x14ac:dyDescent="0.2">
      <c r="A54">
        <v>2</v>
      </c>
      <c r="B54">
        <v>0.87170839333504502</v>
      </c>
      <c r="C54">
        <v>3.1351651375921099E-11</v>
      </c>
      <c r="D54">
        <v>7.1402679890386004E-10</v>
      </c>
      <c r="E54" t="b">
        <v>1</v>
      </c>
      <c r="F54">
        <v>0.128687261975381</v>
      </c>
      <c r="G54" t="b">
        <v>0</v>
      </c>
      <c r="H54" t="s">
        <v>1454</v>
      </c>
      <c r="I54" t="s">
        <v>1454</v>
      </c>
    </row>
    <row r="55" spans="1:10" x14ac:dyDescent="0.2">
      <c r="A55">
        <v>8</v>
      </c>
      <c r="B55">
        <v>0.70693025632807005</v>
      </c>
      <c r="C55">
        <v>3.36909734940474E-11</v>
      </c>
      <c r="D55">
        <v>7.6045340172278503E-10</v>
      </c>
      <c r="E55" t="b">
        <v>1</v>
      </c>
      <c r="F55">
        <v>0.27932406424656497</v>
      </c>
      <c r="G55" t="b">
        <v>0</v>
      </c>
      <c r="H55" t="s">
        <v>613</v>
      </c>
      <c r="I55" t="s">
        <v>613</v>
      </c>
    </row>
    <row r="56" spans="1:10" x14ac:dyDescent="0.2">
      <c r="A56">
        <v>6</v>
      </c>
      <c r="B56">
        <v>0.62656948397159695</v>
      </c>
      <c r="C56">
        <v>3.4306467608076299E-11</v>
      </c>
      <c r="D56">
        <v>7.6749336383377801E-10</v>
      </c>
      <c r="E56" t="b">
        <v>1</v>
      </c>
      <c r="F56">
        <v>2.25182410558854E-3</v>
      </c>
      <c r="G56" t="b">
        <v>0</v>
      </c>
      <c r="H56" t="s">
        <v>2163</v>
      </c>
      <c r="I56" t="s">
        <v>2163</v>
      </c>
    </row>
    <row r="57" spans="1:10" x14ac:dyDescent="0.2">
      <c r="A57">
        <v>7</v>
      </c>
      <c r="B57">
        <v>0.96751633158109596</v>
      </c>
      <c r="C57">
        <v>3.8748377198222998E-11</v>
      </c>
      <c r="D57">
        <v>8.5926225927287497E-10</v>
      </c>
      <c r="E57" t="b">
        <v>1</v>
      </c>
      <c r="F57">
        <v>-0.37629047778239999</v>
      </c>
      <c r="G57" t="b">
        <v>0</v>
      </c>
      <c r="H57" t="s">
        <v>1976</v>
      </c>
      <c r="I57" t="s">
        <v>1977</v>
      </c>
      <c r="J57" t="s">
        <v>1978</v>
      </c>
    </row>
    <row r="58" spans="1:10" x14ac:dyDescent="0.2">
      <c r="A58">
        <v>16</v>
      </c>
      <c r="B58">
        <v>0.71359439002280101</v>
      </c>
      <c r="C58">
        <v>3.9513420544219003E-11</v>
      </c>
      <c r="D58">
        <v>8.6327126741844802E-10</v>
      </c>
      <c r="E58" t="b">
        <v>1</v>
      </c>
      <c r="F58">
        <v>1.4282471448935701E-2</v>
      </c>
      <c r="G58" t="b">
        <v>0</v>
      </c>
      <c r="H58" t="s">
        <v>867</v>
      </c>
      <c r="I58" t="s">
        <v>867</v>
      </c>
    </row>
    <row r="59" spans="1:10" x14ac:dyDescent="0.2">
      <c r="A59">
        <v>11</v>
      </c>
      <c r="B59">
        <v>1.2028340659000101</v>
      </c>
      <c r="C59">
        <v>3.9612130941669299E-11</v>
      </c>
      <c r="D59">
        <v>8.6327126741844802E-10</v>
      </c>
      <c r="E59" t="b">
        <v>1</v>
      </c>
      <c r="F59">
        <v>7.9727663888678996E-2</v>
      </c>
      <c r="G59" t="b">
        <v>0</v>
      </c>
      <c r="H59" t="s">
        <v>2066</v>
      </c>
      <c r="I59" t="s">
        <v>2066</v>
      </c>
    </row>
    <row r="60" spans="1:10" x14ac:dyDescent="0.2">
      <c r="A60">
        <v>11</v>
      </c>
      <c r="B60">
        <v>0.63669984158267701</v>
      </c>
      <c r="C60">
        <v>4.15906814318155E-11</v>
      </c>
      <c r="D60">
        <v>8.9864309965495398E-10</v>
      </c>
      <c r="E60" t="b">
        <v>1</v>
      </c>
      <c r="F60">
        <v>-8.1659905009188197E-2</v>
      </c>
      <c r="G60" t="b">
        <v>0</v>
      </c>
      <c r="H60" t="s">
        <v>1113</v>
      </c>
      <c r="I60" t="s">
        <v>1113</v>
      </c>
    </row>
    <row r="61" spans="1:10" x14ac:dyDescent="0.2">
      <c r="A61">
        <v>8</v>
      </c>
      <c r="B61">
        <v>0.75390126338456398</v>
      </c>
      <c r="C61">
        <v>4.8938439518275498E-11</v>
      </c>
      <c r="D61">
        <v>1.02244938100992E-9</v>
      </c>
      <c r="E61" t="b">
        <v>1</v>
      </c>
      <c r="F61">
        <v>-6.0951059165576499E-2</v>
      </c>
      <c r="G61" t="b">
        <v>0</v>
      </c>
      <c r="H61" t="s">
        <v>2003</v>
      </c>
      <c r="I61" t="s">
        <v>2003</v>
      </c>
    </row>
    <row r="62" spans="1:10" x14ac:dyDescent="0.2">
      <c r="A62">
        <v>7</v>
      </c>
      <c r="B62">
        <v>0.69903565673297696</v>
      </c>
      <c r="C62">
        <v>4.9701820164990399E-11</v>
      </c>
      <c r="D62">
        <v>1.0267025570141301E-9</v>
      </c>
      <c r="E62" t="b">
        <v>1</v>
      </c>
      <c r="F62">
        <v>9.9537873590774095E-2</v>
      </c>
      <c r="G62" t="b">
        <v>0</v>
      </c>
      <c r="H62" t="s">
        <v>870</v>
      </c>
      <c r="I62" t="s">
        <v>870</v>
      </c>
    </row>
    <row r="63" spans="1:10" x14ac:dyDescent="0.2">
      <c r="A63">
        <v>2</v>
      </c>
      <c r="B63">
        <v>1.6645426464859601</v>
      </c>
      <c r="C63">
        <v>5.1437898792859998E-11</v>
      </c>
      <c r="D63">
        <v>1.0479932323496699E-9</v>
      </c>
      <c r="E63" t="b">
        <v>1</v>
      </c>
      <c r="F63">
        <v>-0.152049161592229</v>
      </c>
      <c r="G63" t="b">
        <v>0</v>
      </c>
      <c r="H63" t="s">
        <v>2840</v>
      </c>
      <c r="I63" t="s">
        <v>2840</v>
      </c>
    </row>
    <row r="64" spans="1:10" x14ac:dyDescent="0.2">
      <c r="A64">
        <v>6</v>
      </c>
      <c r="B64">
        <v>0.586628394479486</v>
      </c>
      <c r="C64">
        <v>5.2803908076397402E-11</v>
      </c>
      <c r="D64">
        <v>1.05108881588293E-9</v>
      </c>
      <c r="E64" t="b">
        <v>1</v>
      </c>
      <c r="F64">
        <v>-0.13955558364840301</v>
      </c>
      <c r="G64" t="b">
        <v>0</v>
      </c>
      <c r="H64" t="s">
        <v>991</v>
      </c>
      <c r="I64" t="s">
        <v>991</v>
      </c>
    </row>
    <row r="65" spans="1:9" x14ac:dyDescent="0.2">
      <c r="A65">
        <v>3</v>
      </c>
      <c r="B65">
        <v>1.1492485208319401</v>
      </c>
      <c r="C65">
        <v>5.5155858583220099E-11</v>
      </c>
      <c r="D65">
        <v>1.0767065271779701E-9</v>
      </c>
      <c r="E65" t="b">
        <v>1</v>
      </c>
      <c r="F65">
        <v>-0.32336753181181699</v>
      </c>
      <c r="G65" t="b">
        <v>0</v>
      </c>
      <c r="H65" t="s">
        <v>1544</v>
      </c>
      <c r="I65" t="s">
        <v>1544</v>
      </c>
    </row>
    <row r="66" spans="1:9" x14ac:dyDescent="0.2">
      <c r="A66">
        <v>4</v>
      </c>
      <c r="B66">
        <v>1.31675083021129</v>
      </c>
      <c r="C66">
        <v>5.57945233624659E-11</v>
      </c>
      <c r="D66">
        <v>1.0767065271779701E-9</v>
      </c>
      <c r="E66" t="b">
        <v>1</v>
      </c>
      <c r="F66">
        <v>-0.34427593872473999</v>
      </c>
      <c r="G66" t="b">
        <v>0</v>
      </c>
      <c r="H66" t="s">
        <v>1927</v>
      </c>
      <c r="I66" t="s">
        <v>1927</v>
      </c>
    </row>
    <row r="67" spans="1:9" x14ac:dyDescent="0.2">
      <c r="A67">
        <v>15</v>
      </c>
      <c r="B67">
        <v>0.85004736997438601</v>
      </c>
      <c r="C67">
        <v>6.6967778385717201E-11</v>
      </c>
      <c r="D67">
        <v>1.2633921176051699E-9</v>
      </c>
      <c r="E67" t="b">
        <v>1</v>
      </c>
      <c r="F67">
        <v>-0.3092339184017</v>
      </c>
      <c r="G67" t="b">
        <v>0</v>
      </c>
      <c r="H67" t="s">
        <v>724</v>
      </c>
      <c r="I67" t="s">
        <v>724</v>
      </c>
    </row>
    <row r="68" spans="1:9" x14ac:dyDescent="0.2">
      <c r="A68">
        <v>15</v>
      </c>
      <c r="B68">
        <v>1.1743322340592399</v>
      </c>
      <c r="C68">
        <v>6.76158789771971E-11</v>
      </c>
      <c r="D68">
        <v>1.26616994114336E-9</v>
      </c>
      <c r="E68" t="b">
        <v>1</v>
      </c>
      <c r="F68">
        <v>-0.13504625160543701</v>
      </c>
      <c r="G68" t="b">
        <v>0</v>
      </c>
      <c r="H68" t="s">
        <v>680</v>
      </c>
      <c r="I68" t="s">
        <v>680</v>
      </c>
    </row>
    <row r="69" spans="1:9" x14ac:dyDescent="0.2">
      <c r="A69">
        <v>2</v>
      </c>
      <c r="B69">
        <v>0.62683269703813804</v>
      </c>
      <c r="C69">
        <v>7.1360429222929797E-11</v>
      </c>
      <c r="D69">
        <v>1.3258120324685399E-9</v>
      </c>
      <c r="E69" t="b">
        <v>1</v>
      </c>
      <c r="F69">
        <v>-0.106113320338327</v>
      </c>
      <c r="G69" t="b">
        <v>0</v>
      </c>
      <c r="H69" t="s">
        <v>2029</v>
      </c>
      <c r="I69" t="s">
        <v>2029</v>
      </c>
    </row>
    <row r="70" spans="1:9" x14ac:dyDescent="0.2">
      <c r="A70">
        <v>2</v>
      </c>
      <c r="B70">
        <v>1.1269011749636899</v>
      </c>
      <c r="C70">
        <v>8.5213410781493204E-11</v>
      </c>
      <c r="D70">
        <v>1.4968416339257299E-9</v>
      </c>
      <c r="E70" t="b">
        <v>1</v>
      </c>
      <c r="F70">
        <v>-0.13603540726764901</v>
      </c>
      <c r="G70" t="b">
        <v>0</v>
      </c>
      <c r="H70" t="s">
        <v>1931</v>
      </c>
      <c r="I70" t="s">
        <v>1931</v>
      </c>
    </row>
    <row r="71" spans="1:9" x14ac:dyDescent="0.2">
      <c r="A71">
        <v>1</v>
      </c>
      <c r="B71">
        <v>1.08503018440511</v>
      </c>
      <c r="C71">
        <v>8.6017498277087999E-11</v>
      </c>
      <c r="D71">
        <v>1.4968416339257299E-9</v>
      </c>
      <c r="E71" t="b">
        <v>1</v>
      </c>
      <c r="F71">
        <v>-0.12617839759402799</v>
      </c>
      <c r="G71" t="b">
        <v>0</v>
      </c>
      <c r="H71" t="s">
        <v>163</v>
      </c>
      <c r="I71" t="s">
        <v>163</v>
      </c>
    </row>
    <row r="72" spans="1:9" x14ac:dyDescent="0.2">
      <c r="A72">
        <v>1</v>
      </c>
      <c r="B72">
        <v>1.2404753560207</v>
      </c>
      <c r="C72">
        <v>8.6447341199824702E-11</v>
      </c>
      <c r="D72">
        <v>1.4968416339257299E-9</v>
      </c>
      <c r="E72" t="b">
        <v>1</v>
      </c>
      <c r="F72">
        <v>-0.39827614410077</v>
      </c>
      <c r="G72" t="b">
        <v>0</v>
      </c>
      <c r="H72" t="s">
        <v>1848</v>
      </c>
      <c r="I72" t="s">
        <v>1848</v>
      </c>
    </row>
    <row r="73" spans="1:9" x14ac:dyDescent="0.2">
      <c r="A73">
        <v>7</v>
      </c>
      <c r="B73">
        <v>0.69341706305862205</v>
      </c>
      <c r="C73">
        <v>1.02109517304089E-10</v>
      </c>
      <c r="D73">
        <v>1.71479531584432E-9</v>
      </c>
      <c r="E73" t="b">
        <v>1</v>
      </c>
      <c r="F73">
        <v>-0.14491065001970699</v>
      </c>
      <c r="G73" t="b">
        <v>0</v>
      </c>
      <c r="H73" t="s">
        <v>1114</v>
      </c>
      <c r="I73" t="s">
        <v>1114</v>
      </c>
    </row>
    <row r="74" spans="1:9" x14ac:dyDescent="0.2">
      <c r="A74">
        <v>4</v>
      </c>
      <c r="B74">
        <v>1.3081285160954499</v>
      </c>
      <c r="C74">
        <v>1.18168427912376E-10</v>
      </c>
      <c r="D74">
        <v>1.9653275379111002E-9</v>
      </c>
      <c r="E74" t="b">
        <v>1</v>
      </c>
      <c r="F74">
        <v>-0.14205211155314099</v>
      </c>
      <c r="G74" t="b">
        <v>0</v>
      </c>
      <c r="H74" t="s">
        <v>921</v>
      </c>
      <c r="I74" t="s">
        <v>921</v>
      </c>
    </row>
    <row r="75" spans="1:9" x14ac:dyDescent="0.2">
      <c r="A75">
        <v>2</v>
      </c>
      <c r="B75">
        <v>0.65665576784686097</v>
      </c>
      <c r="C75">
        <v>1.4983129249053199E-10</v>
      </c>
      <c r="D75">
        <v>2.4437000478455901E-9</v>
      </c>
      <c r="E75" t="b">
        <v>1</v>
      </c>
      <c r="F75">
        <v>-0.13603540726764901</v>
      </c>
      <c r="G75" t="b">
        <v>0</v>
      </c>
      <c r="H75" t="s">
        <v>1337</v>
      </c>
      <c r="I75" t="s">
        <v>1337</v>
      </c>
    </row>
    <row r="76" spans="1:9" x14ac:dyDescent="0.2">
      <c r="A76">
        <v>5</v>
      </c>
      <c r="B76">
        <v>0.84103461283440295</v>
      </c>
      <c r="C76">
        <v>1.5537241244927299E-10</v>
      </c>
      <c r="D76">
        <v>2.51782986328053E-9</v>
      </c>
      <c r="E76" t="b">
        <v>1</v>
      </c>
      <c r="F76">
        <v>0.32108599093301099</v>
      </c>
      <c r="G76" t="b">
        <v>0</v>
      </c>
      <c r="H76" t="s">
        <v>278</v>
      </c>
      <c r="I76" t="s">
        <v>278</v>
      </c>
    </row>
    <row r="77" spans="1:9" x14ac:dyDescent="0.2">
      <c r="A77">
        <v>1</v>
      </c>
      <c r="B77">
        <v>1.04132934313656</v>
      </c>
      <c r="C77">
        <v>1.7081485150255499E-10</v>
      </c>
      <c r="D77">
        <v>2.71584870816641E-9</v>
      </c>
      <c r="E77" t="b">
        <v>1</v>
      </c>
      <c r="F77">
        <v>-2.19583481626201</v>
      </c>
      <c r="G77" t="b">
        <v>0</v>
      </c>
      <c r="H77" t="s">
        <v>2678</v>
      </c>
      <c r="I77" t="s">
        <v>2678</v>
      </c>
    </row>
    <row r="78" spans="1:9" x14ac:dyDescent="0.2">
      <c r="A78">
        <v>1</v>
      </c>
      <c r="B78">
        <v>1.2474768322211001</v>
      </c>
      <c r="C78">
        <v>1.74228028998789E-10</v>
      </c>
      <c r="D78">
        <v>2.7357047037822298E-9</v>
      </c>
      <c r="E78" t="b">
        <v>1</v>
      </c>
      <c r="F78">
        <v>-0.12617839759402799</v>
      </c>
      <c r="G78" t="b">
        <v>0</v>
      </c>
      <c r="H78" t="s">
        <v>2018</v>
      </c>
      <c r="I78" t="s">
        <v>2018</v>
      </c>
    </row>
    <row r="79" spans="1:9" x14ac:dyDescent="0.2">
      <c r="A79">
        <v>2</v>
      </c>
      <c r="B79">
        <v>0.65424180437299695</v>
      </c>
      <c r="C79">
        <v>1.7985442583668799E-10</v>
      </c>
      <c r="D79">
        <v>2.7893987025469101E-9</v>
      </c>
      <c r="E79" t="b">
        <v>1</v>
      </c>
      <c r="F79">
        <v>-0.13603540726764901</v>
      </c>
      <c r="G79" t="b">
        <v>0</v>
      </c>
      <c r="H79" t="s">
        <v>275</v>
      </c>
      <c r="I79" t="s">
        <v>275</v>
      </c>
    </row>
    <row r="80" spans="1:9" x14ac:dyDescent="0.2">
      <c r="A80">
        <v>16</v>
      </c>
      <c r="B80">
        <v>0.89314593044981805</v>
      </c>
      <c r="C80">
        <v>1.9279633317172499E-10</v>
      </c>
      <c r="D80">
        <v>2.8900020694501098E-9</v>
      </c>
      <c r="E80" t="b">
        <v>1</v>
      </c>
      <c r="F80">
        <v>3.15417199712359E-2</v>
      </c>
      <c r="G80" t="b">
        <v>0</v>
      </c>
      <c r="H80" t="s">
        <v>2189</v>
      </c>
      <c r="I80" t="s">
        <v>2189</v>
      </c>
    </row>
    <row r="81" spans="1:10" x14ac:dyDescent="0.2">
      <c r="A81">
        <v>1</v>
      </c>
      <c r="B81">
        <v>0.91254486020902603</v>
      </c>
      <c r="C81">
        <v>2.0055285061595399E-10</v>
      </c>
      <c r="D81">
        <v>2.9823388609243E-9</v>
      </c>
      <c r="E81" t="b">
        <v>1</v>
      </c>
      <c r="F81">
        <v>1.0215417828185001</v>
      </c>
      <c r="G81" t="b">
        <v>0</v>
      </c>
      <c r="H81" t="s">
        <v>619</v>
      </c>
      <c r="I81" t="s">
        <v>619</v>
      </c>
    </row>
    <row r="82" spans="1:10" x14ac:dyDescent="0.2">
      <c r="A82">
        <v>1</v>
      </c>
      <c r="B82">
        <v>0.81208148880657605</v>
      </c>
      <c r="C82">
        <v>2.1468341415282999E-10</v>
      </c>
      <c r="D82">
        <v>3.1737992454874499E-9</v>
      </c>
      <c r="E82" t="b">
        <v>1</v>
      </c>
      <c r="F82">
        <v>-0.77906696926464003</v>
      </c>
      <c r="G82" t="b">
        <v>0</v>
      </c>
      <c r="H82" t="s">
        <v>205</v>
      </c>
      <c r="I82" t="s">
        <v>205</v>
      </c>
    </row>
    <row r="83" spans="1:10" x14ac:dyDescent="0.2">
      <c r="A83">
        <v>1</v>
      </c>
      <c r="B83">
        <v>1.5363825042855499</v>
      </c>
      <c r="C83">
        <v>2.16113456247967E-10</v>
      </c>
      <c r="D83">
        <v>3.1763652174119699E-9</v>
      </c>
      <c r="E83" t="b">
        <v>1</v>
      </c>
      <c r="F83">
        <v>-1.5682345674365601</v>
      </c>
      <c r="G83" t="b">
        <v>0</v>
      </c>
      <c r="H83" t="s">
        <v>1019</v>
      </c>
      <c r="I83" t="s">
        <v>1019</v>
      </c>
    </row>
    <row r="84" spans="1:10" x14ac:dyDescent="0.2">
      <c r="A84">
        <v>2</v>
      </c>
      <c r="B84">
        <v>0.87787047529014295</v>
      </c>
      <c r="C84">
        <v>2.47759725097222E-10</v>
      </c>
      <c r="D84">
        <v>3.5790662002615898E-9</v>
      </c>
      <c r="E84" t="b">
        <v>1</v>
      </c>
      <c r="F84">
        <v>0.11171856963761299</v>
      </c>
      <c r="G84" t="b">
        <v>0</v>
      </c>
      <c r="H84" t="s">
        <v>2847</v>
      </c>
      <c r="I84" t="s">
        <v>2847</v>
      </c>
    </row>
    <row r="85" spans="1:10" x14ac:dyDescent="0.2">
      <c r="A85">
        <v>2</v>
      </c>
      <c r="B85">
        <v>1.3470468284069701</v>
      </c>
      <c r="C85">
        <v>2.84327166449657E-10</v>
      </c>
      <c r="D85">
        <v>4.0155255686297902E-9</v>
      </c>
      <c r="E85" t="b">
        <v>1</v>
      </c>
      <c r="F85">
        <v>-0.53922124773938396</v>
      </c>
      <c r="G85" t="b">
        <v>0</v>
      </c>
      <c r="H85" t="s">
        <v>146</v>
      </c>
      <c r="I85" t="s">
        <v>146</v>
      </c>
    </row>
    <row r="86" spans="1:10" x14ac:dyDescent="0.2">
      <c r="A86">
        <v>8</v>
      </c>
      <c r="B86">
        <v>0.685898884366404</v>
      </c>
      <c r="C86">
        <v>3.42880193608936E-10</v>
      </c>
      <c r="D86">
        <v>4.7108757034966902E-9</v>
      </c>
      <c r="E86" t="b">
        <v>1</v>
      </c>
      <c r="F86">
        <v>-3.9911958851411598E-2</v>
      </c>
      <c r="G86" t="b">
        <v>0</v>
      </c>
      <c r="H86" t="s">
        <v>1124</v>
      </c>
      <c r="I86" t="s">
        <v>1124</v>
      </c>
    </row>
    <row r="87" spans="1:10" x14ac:dyDescent="0.2">
      <c r="A87">
        <v>1</v>
      </c>
      <c r="B87">
        <v>0.86124360790951004</v>
      </c>
      <c r="C87">
        <v>3.5508793096714298E-10</v>
      </c>
      <c r="D87">
        <v>4.8522285918104697E-9</v>
      </c>
      <c r="E87" t="b">
        <v>1</v>
      </c>
      <c r="F87">
        <v>0.57287402798081</v>
      </c>
      <c r="G87" t="b">
        <v>0</v>
      </c>
      <c r="H87" t="s">
        <v>1549</v>
      </c>
      <c r="I87" t="s">
        <v>1549</v>
      </c>
    </row>
    <row r="88" spans="1:10" x14ac:dyDescent="0.2">
      <c r="A88">
        <v>11</v>
      </c>
      <c r="B88">
        <v>1.2200614333733599</v>
      </c>
      <c r="C88">
        <v>3.8438028064742302E-10</v>
      </c>
      <c r="D88">
        <v>5.2024268812583501E-9</v>
      </c>
      <c r="E88" t="b">
        <v>1</v>
      </c>
      <c r="F88">
        <v>-8.1375531173094401E-2</v>
      </c>
      <c r="G88" t="b">
        <v>0</v>
      </c>
      <c r="H88" t="s">
        <v>1314</v>
      </c>
      <c r="I88" t="s">
        <v>1314</v>
      </c>
    </row>
    <row r="89" spans="1:10" x14ac:dyDescent="0.2">
      <c r="A89">
        <v>3</v>
      </c>
      <c r="B89">
        <v>0.86625607260432003</v>
      </c>
      <c r="C89">
        <v>3.9584048520754602E-10</v>
      </c>
      <c r="D89">
        <v>5.3227912053440297E-9</v>
      </c>
      <c r="E89" t="b">
        <v>1</v>
      </c>
      <c r="F89">
        <v>0.11199664166146001</v>
      </c>
      <c r="G89" t="b">
        <v>0</v>
      </c>
      <c r="H89" t="s">
        <v>2526</v>
      </c>
      <c r="I89" t="s">
        <v>2526</v>
      </c>
    </row>
    <row r="90" spans="1:10" x14ac:dyDescent="0.2">
      <c r="A90">
        <v>2</v>
      </c>
      <c r="B90">
        <v>1.07415894410515</v>
      </c>
      <c r="C90">
        <v>4.1213715799394102E-10</v>
      </c>
      <c r="D90">
        <v>5.4548834314590699E-9</v>
      </c>
      <c r="E90" t="b">
        <v>1</v>
      </c>
      <c r="F90">
        <v>-0.13603540726764901</v>
      </c>
      <c r="G90" t="b">
        <v>0</v>
      </c>
      <c r="H90" t="s">
        <v>2520</v>
      </c>
      <c r="I90" t="s">
        <v>2521</v>
      </c>
      <c r="J90" t="s">
        <v>2522</v>
      </c>
    </row>
    <row r="91" spans="1:10" x14ac:dyDescent="0.2">
      <c r="A91">
        <v>1</v>
      </c>
      <c r="B91">
        <v>0.99130624855028004</v>
      </c>
      <c r="C91">
        <v>4.28168730999595E-10</v>
      </c>
      <c r="D91">
        <v>5.6375549581613297E-9</v>
      </c>
      <c r="E91" t="b">
        <v>1</v>
      </c>
      <c r="F91">
        <v>1.1146564072312699</v>
      </c>
      <c r="G91" t="b">
        <v>0</v>
      </c>
      <c r="H91" t="s">
        <v>954</v>
      </c>
      <c r="I91" t="s">
        <v>954</v>
      </c>
    </row>
    <row r="92" spans="1:10" x14ac:dyDescent="0.2">
      <c r="A92">
        <v>20</v>
      </c>
      <c r="B92">
        <v>0.61229977749169495</v>
      </c>
      <c r="C92">
        <v>5.0313098083428601E-10</v>
      </c>
      <c r="D92">
        <v>6.5562635028302801E-9</v>
      </c>
      <c r="E92" t="b">
        <v>1</v>
      </c>
      <c r="F92">
        <v>-2.1714642825981002E-2</v>
      </c>
      <c r="G92" t="b">
        <v>0</v>
      </c>
      <c r="H92" t="s">
        <v>2207</v>
      </c>
      <c r="I92" t="s">
        <v>2207</v>
      </c>
    </row>
    <row r="93" spans="1:10" x14ac:dyDescent="0.2">
      <c r="A93">
        <v>4</v>
      </c>
      <c r="B93">
        <v>0.70418135335662302</v>
      </c>
      <c r="C93">
        <v>5.0875060771487505E-10</v>
      </c>
      <c r="D93">
        <v>6.59549505796514E-9</v>
      </c>
      <c r="E93" t="b">
        <v>1</v>
      </c>
      <c r="F93">
        <v>-0.14336331929916901</v>
      </c>
      <c r="G93" t="b">
        <v>0</v>
      </c>
      <c r="H93" t="s">
        <v>1833</v>
      </c>
      <c r="I93" t="s">
        <v>1833</v>
      </c>
    </row>
    <row r="94" spans="1:10" x14ac:dyDescent="0.2">
      <c r="A94">
        <v>7</v>
      </c>
      <c r="B94">
        <v>0.65984738428316203</v>
      </c>
      <c r="C94">
        <v>5.35153256145276E-10</v>
      </c>
      <c r="D94">
        <v>6.8210100943859196E-9</v>
      </c>
      <c r="E94" t="b">
        <v>1</v>
      </c>
      <c r="F94">
        <v>0.28779996454552098</v>
      </c>
      <c r="G94" t="b">
        <v>0</v>
      </c>
      <c r="H94" t="s">
        <v>1735</v>
      </c>
      <c r="I94" t="s">
        <v>1735</v>
      </c>
    </row>
    <row r="95" spans="1:10" x14ac:dyDescent="0.2">
      <c r="A95">
        <v>2</v>
      </c>
      <c r="B95">
        <v>0.880120186576974</v>
      </c>
      <c r="C95">
        <v>5.3640310080146396E-10</v>
      </c>
      <c r="D95">
        <v>6.8210100943859196E-9</v>
      </c>
      <c r="E95" t="b">
        <v>1</v>
      </c>
      <c r="F95">
        <v>-0.122630272048998</v>
      </c>
      <c r="G95" t="b">
        <v>0</v>
      </c>
      <c r="H95" t="s">
        <v>802</v>
      </c>
      <c r="I95" t="s">
        <v>802</v>
      </c>
    </row>
    <row r="96" spans="1:10" x14ac:dyDescent="0.2">
      <c r="A96">
        <v>13</v>
      </c>
      <c r="B96">
        <v>0.80711422255694698</v>
      </c>
      <c r="C96">
        <v>5.3693869018306899E-10</v>
      </c>
      <c r="D96">
        <v>6.8210100943859196E-9</v>
      </c>
      <c r="E96" t="b">
        <v>1</v>
      </c>
      <c r="F96">
        <v>-6.8942615205874094E-2</v>
      </c>
      <c r="G96" t="b">
        <v>0</v>
      </c>
      <c r="H96" t="s">
        <v>967</v>
      </c>
      <c r="I96" t="s">
        <v>967</v>
      </c>
    </row>
    <row r="97" spans="1:9" x14ac:dyDescent="0.2">
      <c r="A97">
        <v>2</v>
      </c>
      <c r="B97">
        <v>1.93928222920589</v>
      </c>
      <c r="C97">
        <v>5.4088692699461901E-10</v>
      </c>
      <c r="D97">
        <v>6.8368107572119796E-9</v>
      </c>
      <c r="E97" t="b">
        <v>1</v>
      </c>
      <c r="F97">
        <v>-0.71510696250641903</v>
      </c>
      <c r="G97" t="b">
        <v>0</v>
      </c>
      <c r="H97" t="s">
        <v>2752</v>
      </c>
      <c r="I97" t="s">
        <v>2752</v>
      </c>
    </row>
    <row r="98" spans="1:9" x14ac:dyDescent="0.2">
      <c r="A98">
        <v>7</v>
      </c>
      <c r="B98">
        <v>0.54434749527136705</v>
      </c>
      <c r="C98">
        <v>5.5687493499493303E-10</v>
      </c>
      <c r="D98">
        <v>7.0038797794387599E-9</v>
      </c>
      <c r="E98" t="b">
        <v>1</v>
      </c>
      <c r="F98">
        <v>-0.26736744717515099</v>
      </c>
      <c r="G98" t="b">
        <v>0</v>
      </c>
      <c r="H98" t="s">
        <v>1399</v>
      </c>
      <c r="I98" t="s">
        <v>1399</v>
      </c>
    </row>
    <row r="99" spans="1:9" x14ac:dyDescent="0.2">
      <c r="A99">
        <v>11</v>
      </c>
      <c r="B99">
        <v>0.52488118348516399</v>
      </c>
      <c r="C99">
        <v>5.7309867740808604E-10</v>
      </c>
      <c r="D99">
        <v>7.1722448340972301E-9</v>
      </c>
      <c r="E99" t="b">
        <v>1</v>
      </c>
      <c r="F99">
        <v>-0.26277857868106302</v>
      </c>
      <c r="G99" t="b">
        <v>0</v>
      </c>
      <c r="H99" t="s">
        <v>330</v>
      </c>
      <c r="I99" t="s">
        <v>330</v>
      </c>
    </row>
    <row r="100" spans="1:9" x14ac:dyDescent="0.2">
      <c r="A100">
        <v>12</v>
      </c>
      <c r="B100">
        <v>1.1100738899899001</v>
      </c>
      <c r="C100">
        <v>6.5657678152730395E-10</v>
      </c>
      <c r="D100">
        <v>8.1643950576560501E-9</v>
      </c>
      <c r="E100" t="b">
        <v>1</v>
      </c>
      <c r="F100">
        <v>-0.10431579782582499</v>
      </c>
      <c r="G100" t="b">
        <v>0</v>
      </c>
      <c r="H100" t="s">
        <v>1333</v>
      </c>
      <c r="I100" t="s">
        <v>1333</v>
      </c>
    </row>
    <row r="101" spans="1:9" x14ac:dyDescent="0.2">
      <c r="A101">
        <v>9</v>
      </c>
      <c r="B101">
        <v>0.737634170638512</v>
      </c>
      <c r="C101">
        <v>6.8334191081016196E-10</v>
      </c>
      <c r="D101">
        <v>8.3858657792625705E-9</v>
      </c>
      <c r="E101" t="b">
        <v>1</v>
      </c>
      <c r="F101">
        <v>5.2668522543356598E-2</v>
      </c>
      <c r="G101" t="b">
        <v>0</v>
      </c>
      <c r="H101" t="s">
        <v>998</v>
      </c>
      <c r="I101" t="s">
        <v>998</v>
      </c>
    </row>
    <row r="102" spans="1:9" x14ac:dyDescent="0.2">
      <c r="A102">
        <v>7</v>
      </c>
      <c r="B102">
        <v>0.89444691495002304</v>
      </c>
      <c r="C102">
        <v>7.7879785272420796E-10</v>
      </c>
      <c r="D102">
        <v>9.4653892869557595E-9</v>
      </c>
      <c r="E102" t="b">
        <v>1</v>
      </c>
      <c r="F102">
        <v>-0.44390402133108697</v>
      </c>
      <c r="G102" t="b">
        <v>0</v>
      </c>
      <c r="H102" t="s">
        <v>621</v>
      </c>
      <c r="I102" t="s">
        <v>621</v>
      </c>
    </row>
    <row r="103" spans="1:9" x14ac:dyDescent="0.2">
      <c r="A103">
        <v>22</v>
      </c>
      <c r="B103">
        <v>0.71043881534170905</v>
      </c>
      <c r="C103">
        <v>8.2295737566778199E-10</v>
      </c>
      <c r="D103">
        <v>9.9068392651816807E-9</v>
      </c>
      <c r="E103" t="b">
        <v>1</v>
      </c>
      <c r="F103">
        <v>-8.3453861546786606E-2</v>
      </c>
      <c r="G103" t="b">
        <v>0</v>
      </c>
      <c r="H103" t="s">
        <v>68</v>
      </c>
      <c r="I103" t="s">
        <v>68</v>
      </c>
    </row>
    <row r="104" spans="1:9" x14ac:dyDescent="0.2">
      <c r="A104">
        <v>2</v>
      </c>
      <c r="B104">
        <v>0.63346350920973205</v>
      </c>
      <c r="C104">
        <v>8.6702956667611998E-10</v>
      </c>
      <c r="D104">
        <v>1.02422931988656E-8</v>
      </c>
      <c r="E104" t="b">
        <v>1</v>
      </c>
      <c r="F104">
        <v>-0.171494760371427</v>
      </c>
      <c r="G104" t="b">
        <v>0</v>
      </c>
      <c r="H104" t="s">
        <v>1330</v>
      </c>
      <c r="I104" t="s">
        <v>1330</v>
      </c>
    </row>
    <row r="105" spans="1:9" x14ac:dyDescent="0.2">
      <c r="A105">
        <v>3</v>
      </c>
      <c r="B105">
        <v>0.87896352873875006</v>
      </c>
      <c r="C105">
        <v>9.3741902267334603E-10</v>
      </c>
      <c r="D105">
        <v>1.10223036712475E-8</v>
      </c>
      <c r="E105" t="b">
        <v>1</v>
      </c>
      <c r="F105">
        <v>-0.39006456547979701</v>
      </c>
      <c r="G105" t="b">
        <v>0</v>
      </c>
      <c r="H105" t="s">
        <v>492</v>
      </c>
      <c r="I105" t="s">
        <v>492</v>
      </c>
    </row>
    <row r="106" spans="1:9" x14ac:dyDescent="0.2">
      <c r="A106">
        <v>2</v>
      </c>
      <c r="B106">
        <v>1.91256134602459</v>
      </c>
      <c r="C106">
        <v>9.594877748977589E-10</v>
      </c>
      <c r="D106">
        <v>1.12295606247293E-8</v>
      </c>
      <c r="E106" t="b">
        <v>1</v>
      </c>
      <c r="F106">
        <v>-0.13603540726764901</v>
      </c>
      <c r="G106" t="b">
        <v>0</v>
      </c>
      <c r="H106" t="s">
        <v>2721</v>
      </c>
      <c r="I106" t="s">
        <v>2721</v>
      </c>
    </row>
    <row r="107" spans="1:9" x14ac:dyDescent="0.2">
      <c r="A107">
        <v>3</v>
      </c>
      <c r="B107">
        <v>0.75396238801470306</v>
      </c>
      <c r="C107">
        <v>1.0047809193539801E-9</v>
      </c>
      <c r="D107">
        <v>1.1705466194133001E-8</v>
      </c>
      <c r="E107" t="b">
        <v>1</v>
      </c>
      <c r="F107">
        <v>1.6165344675459398E-2</v>
      </c>
      <c r="G107" t="b">
        <v>0</v>
      </c>
      <c r="H107" t="s">
        <v>701</v>
      </c>
      <c r="I107" t="s">
        <v>701</v>
      </c>
    </row>
    <row r="108" spans="1:9" x14ac:dyDescent="0.2">
      <c r="A108">
        <v>13</v>
      </c>
      <c r="B108">
        <v>0.60823213136397203</v>
      </c>
      <c r="C108">
        <v>1.0870704266141801E-9</v>
      </c>
      <c r="D108">
        <v>1.23788920652281E-8</v>
      </c>
      <c r="E108" t="b">
        <v>1</v>
      </c>
      <c r="F108">
        <v>-0.284837000942403</v>
      </c>
      <c r="G108" t="b">
        <v>0</v>
      </c>
      <c r="H108" t="s">
        <v>1276</v>
      </c>
      <c r="I108" t="s">
        <v>1276</v>
      </c>
    </row>
    <row r="109" spans="1:9" x14ac:dyDescent="0.2">
      <c r="A109">
        <v>7</v>
      </c>
      <c r="B109">
        <v>1.4045814119645801</v>
      </c>
      <c r="C109">
        <v>1.09964042288623E-9</v>
      </c>
      <c r="D109">
        <v>1.2410227629716E-8</v>
      </c>
      <c r="E109" t="b">
        <v>1</v>
      </c>
      <c r="F109">
        <v>-2.98515415230819E-2</v>
      </c>
      <c r="G109" t="b">
        <v>0</v>
      </c>
      <c r="H109" t="s">
        <v>53</v>
      </c>
      <c r="I109" t="s">
        <v>53</v>
      </c>
    </row>
    <row r="110" spans="1:9" x14ac:dyDescent="0.2">
      <c r="A110">
        <v>6</v>
      </c>
      <c r="B110">
        <v>0.60835424173365504</v>
      </c>
      <c r="C110">
        <v>1.1395636640451E-9</v>
      </c>
      <c r="D110">
        <v>1.28036308564712E-8</v>
      </c>
      <c r="E110" t="b">
        <v>1</v>
      </c>
      <c r="F110">
        <v>-0.144259442840659</v>
      </c>
      <c r="G110" t="b">
        <v>0</v>
      </c>
      <c r="H110" t="s">
        <v>358</v>
      </c>
      <c r="I110" t="s">
        <v>358</v>
      </c>
    </row>
    <row r="111" spans="1:9" x14ac:dyDescent="0.2">
      <c r="A111">
        <v>2</v>
      </c>
      <c r="B111">
        <v>0.98135532359126898</v>
      </c>
      <c r="C111">
        <v>1.1467204503895701E-9</v>
      </c>
      <c r="D111">
        <v>1.28270322946232E-8</v>
      </c>
      <c r="E111" t="b">
        <v>1</v>
      </c>
      <c r="F111">
        <v>-0.45203715469762901</v>
      </c>
      <c r="G111" t="b">
        <v>0</v>
      </c>
      <c r="H111" t="s">
        <v>1328</v>
      </c>
      <c r="I111" t="s">
        <v>1328</v>
      </c>
    </row>
    <row r="112" spans="1:9" x14ac:dyDescent="0.2">
      <c r="A112">
        <v>12</v>
      </c>
      <c r="B112">
        <v>0.67710820734503996</v>
      </c>
      <c r="C112">
        <v>1.2046103274269001E-9</v>
      </c>
      <c r="D112">
        <v>1.3356381174277201E-8</v>
      </c>
      <c r="E112" t="b">
        <v>1</v>
      </c>
      <c r="F112">
        <v>9.9281926257205694E-2</v>
      </c>
      <c r="G112" t="b">
        <v>0</v>
      </c>
      <c r="H112" t="s">
        <v>113</v>
      </c>
      <c r="I112" t="s">
        <v>113</v>
      </c>
    </row>
    <row r="113" spans="1:9" x14ac:dyDescent="0.2">
      <c r="A113">
        <v>2</v>
      </c>
      <c r="B113">
        <v>0.89853882655523998</v>
      </c>
      <c r="C113">
        <v>1.25411618643305E-9</v>
      </c>
      <c r="D113">
        <v>1.3784372692620699E-8</v>
      </c>
      <c r="E113" t="b">
        <v>1</v>
      </c>
      <c r="F113">
        <v>-0.38646549023634102</v>
      </c>
      <c r="G113" t="b">
        <v>0</v>
      </c>
      <c r="H113" t="s">
        <v>2610</v>
      </c>
      <c r="I113" t="s">
        <v>2610</v>
      </c>
    </row>
    <row r="114" spans="1:9" x14ac:dyDescent="0.2">
      <c r="A114">
        <v>2</v>
      </c>
      <c r="B114">
        <v>0.76568896145536203</v>
      </c>
      <c r="C114">
        <v>1.4356813159266899E-9</v>
      </c>
      <c r="D114">
        <v>1.5643975718373599E-8</v>
      </c>
      <c r="E114" t="b">
        <v>1</v>
      </c>
      <c r="F114">
        <v>-0.81455268390081104</v>
      </c>
      <c r="G114" t="b">
        <v>0</v>
      </c>
      <c r="H114" t="s">
        <v>1024</v>
      </c>
      <c r="I114" t="s">
        <v>1024</v>
      </c>
    </row>
    <row r="115" spans="1:9" x14ac:dyDescent="0.2">
      <c r="A115">
        <v>2</v>
      </c>
      <c r="B115">
        <v>1.20073421113044</v>
      </c>
      <c r="C115">
        <v>1.5545828578435899E-9</v>
      </c>
      <c r="D115">
        <v>1.6792729360908E-8</v>
      </c>
      <c r="E115" t="b">
        <v>1</v>
      </c>
      <c r="F115">
        <v>-1.4545828268282299</v>
      </c>
      <c r="G115" t="b">
        <v>0</v>
      </c>
      <c r="H115" t="s">
        <v>1989</v>
      </c>
      <c r="I115" t="s">
        <v>1989</v>
      </c>
    </row>
    <row r="116" spans="1:9" x14ac:dyDescent="0.2">
      <c r="A116">
        <v>13</v>
      </c>
      <c r="B116">
        <v>1.1167375491903699</v>
      </c>
      <c r="C116">
        <v>1.57573026128523E-9</v>
      </c>
      <c r="D116">
        <v>1.6879008900546898E-8</v>
      </c>
      <c r="E116" t="b">
        <v>1</v>
      </c>
      <c r="F116">
        <v>3.2822876867213802E-2</v>
      </c>
      <c r="G116" t="b">
        <v>0</v>
      </c>
      <c r="H116" t="s">
        <v>898</v>
      </c>
      <c r="I116" t="s">
        <v>898</v>
      </c>
    </row>
    <row r="117" spans="1:9" x14ac:dyDescent="0.2">
      <c r="A117">
        <v>10</v>
      </c>
      <c r="B117">
        <v>0.66130503433375398</v>
      </c>
      <c r="C117">
        <v>1.58600046353795E-9</v>
      </c>
      <c r="D117">
        <v>1.69173382777381E-8</v>
      </c>
      <c r="E117" t="b">
        <v>1</v>
      </c>
      <c r="F117">
        <v>-0.43807411747209801</v>
      </c>
      <c r="G117" t="b">
        <v>0</v>
      </c>
      <c r="H117" t="s">
        <v>174</v>
      </c>
      <c r="I117" t="s">
        <v>174</v>
      </c>
    </row>
    <row r="118" spans="1:9" x14ac:dyDescent="0.2">
      <c r="A118">
        <v>3</v>
      </c>
      <c r="B118">
        <v>0.80020112062989002</v>
      </c>
      <c r="C118">
        <v>1.8044044400763899E-9</v>
      </c>
      <c r="D118">
        <v>1.8771746602934601E-8</v>
      </c>
      <c r="E118" t="b">
        <v>1</v>
      </c>
      <c r="F118">
        <v>-0.87259415942945995</v>
      </c>
      <c r="G118" t="b">
        <v>0</v>
      </c>
      <c r="H118" t="s">
        <v>424</v>
      </c>
      <c r="I118" t="s">
        <v>424</v>
      </c>
    </row>
    <row r="119" spans="1:9" x14ac:dyDescent="0.2">
      <c r="A119">
        <v>11</v>
      </c>
      <c r="B119">
        <v>0.72201199408276195</v>
      </c>
      <c r="C119">
        <v>1.8176448904100299E-9</v>
      </c>
      <c r="D119">
        <v>1.8831992962936701E-8</v>
      </c>
      <c r="E119" t="b">
        <v>1</v>
      </c>
      <c r="F119">
        <v>-0.14367739542243599</v>
      </c>
      <c r="G119" t="b">
        <v>0</v>
      </c>
      <c r="H119" t="s">
        <v>2077</v>
      </c>
      <c r="I119" t="s">
        <v>2077</v>
      </c>
    </row>
    <row r="120" spans="1:9" x14ac:dyDescent="0.2">
      <c r="A120">
        <v>11</v>
      </c>
      <c r="B120">
        <v>0.60340960317435899</v>
      </c>
      <c r="C120">
        <v>1.8847232362900702E-9</v>
      </c>
      <c r="D120">
        <v>1.9289798952798799E-8</v>
      </c>
      <c r="E120" t="b">
        <v>1</v>
      </c>
      <c r="F120">
        <v>-0.34656062641449797</v>
      </c>
      <c r="G120" t="b">
        <v>0</v>
      </c>
      <c r="H120" t="s">
        <v>54</v>
      </c>
      <c r="I120" t="s">
        <v>54</v>
      </c>
    </row>
    <row r="121" spans="1:9" x14ac:dyDescent="0.2">
      <c r="A121">
        <v>15</v>
      </c>
      <c r="B121">
        <v>0.71809948073523899</v>
      </c>
      <c r="C121">
        <v>1.9836341891837501E-9</v>
      </c>
      <c r="D121">
        <v>2.0139065181753101E-8</v>
      </c>
      <c r="E121" t="b">
        <v>1</v>
      </c>
      <c r="F121">
        <v>-5.4128686717295399E-2</v>
      </c>
      <c r="G121" t="b">
        <v>0</v>
      </c>
      <c r="H121" t="s">
        <v>516</v>
      </c>
      <c r="I121" t="s">
        <v>516</v>
      </c>
    </row>
    <row r="122" spans="1:9" x14ac:dyDescent="0.2">
      <c r="A122">
        <v>2</v>
      </c>
      <c r="B122">
        <v>0.94409773126543906</v>
      </c>
      <c r="C122">
        <v>2.0666081907943202E-9</v>
      </c>
      <c r="D122">
        <v>2.08975420253121E-8</v>
      </c>
      <c r="E122" t="b">
        <v>1</v>
      </c>
      <c r="F122">
        <v>-0.13603540726764901</v>
      </c>
      <c r="G122" t="b">
        <v>0</v>
      </c>
      <c r="H122" t="s">
        <v>426</v>
      </c>
      <c r="I122" t="s">
        <v>426</v>
      </c>
    </row>
    <row r="123" spans="1:9" x14ac:dyDescent="0.2">
      <c r="A123">
        <v>4</v>
      </c>
      <c r="B123">
        <v>1.19173861343431</v>
      </c>
      <c r="C123">
        <v>2.1099865534420898E-9</v>
      </c>
      <c r="D123">
        <v>2.1193395429132699E-8</v>
      </c>
      <c r="E123" t="b">
        <v>1</v>
      </c>
      <c r="F123">
        <v>-0.14205211155314099</v>
      </c>
      <c r="G123" t="b">
        <v>0</v>
      </c>
      <c r="H123" t="s">
        <v>674</v>
      </c>
      <c r="I123" t="s">
        <v>674</v>
      </c>
    </row>
    <row r="124" spans="1:9" x14ac:dyDescent="0.2">
      <c r="A124">
        <v>7</v>
      </c>
      <c r="B124">
        <v>0.78433329364127402</v>
      </c>
      <c r="C124">
        <v>2.1126327722078498E-9</v>
      </c>
      <c r="D124">
        <v>2.1193395429132699E-8</v>
      </c>
      <c r="E124" t="b">
        <v>1</v>
      </c>
      <c r="F124">
        <v>0.330982535753365</v>
      </c>
      <c r="G124" t="b">
        <v>0</v>
      </c>
      <c r="H124" t="s">
        <v>1771</v>
      </c>
      <c r="I124" t="s">
        <v>1771</v>
      </c>
    </row>
    <row r="125" spans="1:9" x14ac:dyDescent="0.2">
      <c r="A125">
        <v>6</v>
      </c>
      <c r="B125">
        <v>0.91229801737929905</v>
      </c>
      <c r="C125">
        <v>2.1445374136497098E-9</v>
      </c>
      <c r="D125">
        <v>2.1428421271567101E-8</v>
      </c>
      <c r="E125" t="b">
        <v>1</v>
      </c>
      <c r="F125">
        <v>-0.15531099533047699</v>
      </c>
      <c r="G125" t="b">
        <v>0</v>
      </c>
      <c r="H125" t="s">
        <v>135</v>
      </c>
      <c r="I125" t="s">
        <v>135</v>
      </c>
    </row>
    <row r="126" spans="1:9" x14ac:dyDescent="0.2">
      <c r="A126">
        <v>2</v>
      </c>
      <c r="B126">
        <v>0.94921177911271304</v>
      </c>
      <c r="C126">
        <v>2.2225205955214102E-9</v>
      </c>
      <c r="D126">
        <v>2.1870813925480101E-8</v>
      </c>
      <c r="E126" t="b">
        <v>1</v>
      </c>
      <c r="F126">
        <v>-0.733850519038167</v>
      </c>
      <c r="G126" t="b">
        <v>0</v>
      </c>
      <c r="H126" t="s">
        <v>207</v>
      </c>
      <c r="I126" t="s">
        <v>207</v>
      </c>
    </row>
    <row r="127" spans="1:9" x14ac:dyDescent="0.2">
      <c r="A127">
        <v>23</v>
      </c>
      <c r="B127">
        <v>0.87835796656482701</v>
      </c>
      <c r="C127">
        <v>2.22437255491818E-9</v>
      </c>
      <c r="D127">
        <v>2.1870813925480101E-8</v>
      </c>
      <c r="E127" t="b">
        <v>1</v>
      </c>
      <c r="F127">
        <v>5.92247487253236E-2</v>
      </c>
      <c r="G127" t="b">
        <v>0</v>
      </c>
      <c r="H127" t="s">
        <v>1097</v>
      </c>
      <c r="I127" t="s">
        <v>1097</v>
      </c>
    </row>
    <row r="128" spans="1:9" x14ac:dyDescent="0.2">
      <c r="A128">
        <v>6</v>
      </c>
      <c r="B128">
        <v>0.64047642540071403</v>
      </c>
      <c r="C128">
        <v>2.5522181614934098E-9</v>
      </c>
      <c r="D128">
        <v>2.48154135086744E-8</v>
      </c>
      <c r="E128" t="b">
        <v>1</v>
      </c>
      <c r="F128">
        <v>-0.37982486448045699</v>
      </c>
      <c r="G128" t="b">
        <v>0</v>
      </c>
      <c r="H128" t="s">
        <v>1858</v>
      </c>
      <c r="I128" t="s">
        <v>1858</v>
      </c>
    </row>
    <row r="129" spans="1:9" x14ac:dyDescent="0.2">
      <c r="A129">
        <v>1</v>
      </c>
      <c r="B129">
        <v>1.66019912080972</v>
      </c>
      <c r="C129">
        <v>2.60075360752133E-9</v>
      </c>
      <c r="D129">
        <v>2.5190441072084E-8</v>
      </c>
      <c r="E129" t="b">
        <v>1</v>
      </c>
      <c r="F129">
        <v>-0.17108320973133301</v>
      </c>
      <c r="G129" t="b">
        <v>0</v>
      </c>
      <c r="H129" t="s">
        <v>2715</v>
      </c>
      <c r="I129" t="s">
        <v>2715</v>
      </c>
    </row>
    <row r="130" spans="1:9" x14ac:dyDescent="0.2">
      <c r="A130">
        <v>1</v>
      </c>
      <c r="B130">
        <v>0.70465582774212898</v>
      </c>
      <c r="C130">
        <v>2.6895535560937399E-9</v>
      </c>
      <c r="D130">
        <v>2.5852438744505601E-8</v>
      </c>
      <c r="E130" t="b">
        <v>1</v>
      </c>
      <c r="F130">
        <v>1.1309449267376701</v>
      </c>
      <c r="G130" t="b">
        <v>0</v>
      </c>
      <c r="H130" t="s">
        <v>2861</v>
      </c>
      <c r="I130" t="s">
        <v>2861</v>
      </c>
    </row>
    <row r="131" spans="1:9" x14ac:dyDescent="0.2">
      <c r="A131">
        <v>40</v>
      </c>
      <c r="B131">
        <v>0.65569233396219595</v>
      </c>
      <c r="C131">
        <v>2.8189915148416299E-9</v>
      </c>
      <c r="D131">
        <v>2.6791017103457299E-8</v>
      </c>
      <c r="E131" t="b">
        <v>1</v>
      </c>
      <c r="F131">
        <v>9.0476041203837301E-2</v>
      </c>
      <c r="G131" t="b">
        <v>0</v>
      </c>
      <c r="H131" t="s">
        <v>219</v>
      </c>
      <c r="I131" t="s">
        <v>219</v>
      </c>
    </row>
    <row r="132" spans="1:9" x14ac:dyDescent="0.2">
      <c r="A132">
        <v>2</v>
      </c>
      <c r="B132">
        <v>1.3324906537418</v>
      </c>
      <c r="C132">
        <v>3.1271261364383401E-9</v>
      </c>
      <c r="D132">
        <v>2.92791661959856E-8</v>
      </c>
      <c r="E132" t="b">
        <v>1</v>
      </c>
      <c r="F132">
        <v>-0.46395858532501499</v>
      </c>
      <c r="G132" t="b">
        <v>0</v>
      </c>
      <c r="H132" t="s">
        <v>272</v>
      </c>
      <c r="I132" t="s">
        <v>272</v>
      </c>
    </row>
    <row r="133" spans="1:9" x14ac:dyDescent="0.2">
      <c r="A133">
        <v>7</v>
      </c>
      <c r="B133">
        <v>0.88854714772937105</v>
      </c>
      <c r="C133">
        <v>3.29579306756461E-9</v>
      </c>
      <c r="D133">
        <v>3.0744519833222602E-8</v>
      </c>
      <c r="E133" t="b">
        <v>1</v>
      </c>
      <c r="F133">
        <v>-0.78026515507787197</v>
      </c>
      <c r="G133" t="b">
        <v>0</v>
      </c>
      <c r="H133" t="s">
        <v>875</v>
      </c>
      <c r="I133" t="s">
        <v>875</v>
      </c>
    </row>
    <row r="134" spans="1:9" x14ac:dyDescent="0.2">
      <c r="A134">
        <v>20</v>
      </c>
      <c r="B134">
        <v>1.1002969159615199</v>
      </c>
      <c r="C134">
        <v>3.4455216883141602E-9</v>
      </c>
      <c r="D134">
        <v>3.1905783252960403E-8</v>
      </c>
      <c r="E134" t="b">
        <v>1</v>
      </c>
      <c r="F134">
        <v>-5.7230892171087899E-2</v>
      </c>
      <c r="G134" t="b">
        <v>0</v>
      </c>
      <c r="H134" t="s">
        <v>986</v>
      </c>
      <c r="I134" t="s">
        <v>986</v>
      </c>
    </row>
    <row r="135" spans="1:9" x14ac:dyDescent="0.2">
      <c r="A135">
        <v>1</v>
      </c>
      <c r="B135">
        <v>0.47294661000559002</v>
      </c>
      <c r="C135">
        <v>3.5312604517091398E-9</v>
      </c>
      <c r="D135">
        <v>3.2461914261529902E-8</v>
      </c>
      <c r="E135" t="b">
        <v>1</v>
      </c>
      <c r="F135">
        <v>0.21623803592022101</v>
      </c>
      <c r="G135" t="b">
        <v>0</v>
      </c>
      <c r="H135" t="s">
        <v>912</v>
      </c>
      <c r="I135" t="s">
        <v>912</v>
      </c>
    </row>
    <row r="136" spans="1:9" x14ac:dyDescent="0.2">
      <c r="A136">
        <v>7</v>
      </c>
      <c r="B136">
        <v>0.67537250382441505</v>
      </c>
      <c r="C136">
        <v>3.6422426663022E-9</v>
      </c>
      <c r="D136">
        <v>3.3128920411078099E-8</v>
      </c>
      <c r="E136" t="b">
        <v>1</v>
      </c>
      <c r="F136">
        <v>0.214108983626073</v>
      </c>
      <c r="G136" t="b">
        <v>0</v>
      </c>
      <c r="H136" t="s">
        <v>1879</v>
      </c>
      <c r="I136" t="s">
        <v>1879</v>
      </c>
    </row>
    <row r="137" spans="1:9" x14ac:dyDescent="0.2">
      <c r="A137">
        <v>1</v>
      </c>
      <c r="B137">
        <v>0.90874072602724199</v>
      </c>
      <c r="C137">
        <v>3.6431328616612702E-9</v>
      </c>
      <c r="D137">
        <v>3.3128920411078099E-8</v>
      </c>
      <c r="E137" t="b">
        <v>1</v>
      </c>
      <c r="F137">
        <v>0.697996796876175</v>
      </c>
      <c r="G137" t="b">
        <v>0</v>
      </c>
      <c r="H137" t="s">
        <v>2622</v>
      </c>
      <c r="I137" t="s">
        <v>2622</v>
      </c>
    </row>
    <row r="138" spans="1:9" x14ac:dyDescent="0.2">
      <c r="A138">
        <v>3</v>
      </c>
      <c r="B138">
        <v>0.76740438022487001</v>
      </c>
      <c r="C138">
        <v>3.6670086193204602E-9</v>
      </c>
      <c r="D138">
        <v>3.3226515375061303E-8</v>
      </c>
      <c r="E138" t="b">
        <v>1</v>
      </c>
      <c r="F138">
        <v>-0.35381568953645998</v>
      </c>
      <c r="G138" t="b">
        <v>0</v>
      </c>
      <c r="H138" t="s">
        <v>1026</v>
      </c>
      <c r="I138" t="s">
        <v>1026</v>
      </c>
    </row>
    <row r="139" spans="1:9" x14ac:dyDescent="0.2">
      <c r="A139">
        <v>1</v>
      </c>
      <c r="B139">
        <v>1.2506337979739699</v>
      </c>
      <c r="C139">
        <v>4.2483067505498398E-9</v>
      </c>
      <c r="D139">
        <v>3.7492574144709802E-8</v>
      </c>
      <c r="E139" t="b">
        <v>1</v>
      </c>
      <c r="F139">
        <v>-0.12617839759402799</v>
      </c>
      <c r="G139" t="b">
        <v>0</v>
      </c>
      <c r="H139" t="s">
        <v>2673</v>
      </c>
      <c r="I139" t="s">
        <v>2673</v>
      </c>
    </row>
    <row r="140" spans="1:9" x14ac:dyDescent="0.2">
      <c r="A140">
        <v>5</v>
      </c>
      <c r="B140">
        <v>0.656745082776375</v>
      </c>
      <c r="C140">
        <v>4.31438545802775E-9</v>
      </c>
      <c r="D140">
        <v>3.7739676255689099E-8</v>
      </c>
      <c r="E140" t="b">
        <v>1</v>
      </c>
      <c r="F140">
        <v>-0.40338837589214499</v>
      </c>
      <c r="G140" t="b">
        <v>0</v>
      </c>
      <c r="H140" t="s">
        <v>804</v>
      </c>
      <c r="I140" t="s">
        <v>804</v>
      </c>
    </row>
    <row r="141" spans="1:9" x14ac:dyDescent="0.2">
      <c r="A141">
        <v>1</v>
      </c>
      <c r="B141">
        <v>1.0673127522625501</v>
      </c>
      <c r="C141">
        <v>5.0734621283209497E-9</v>
      </c>
      <c r="D141">
        <v>4.3687007011792801E-8</v>
      </c>
      <c r="E141" t="b">
        <v>1</v>
      </c>
      <c r="F141">
        <v>-0.12617839759402799</v>
      </c>
      <c r="G141" t="b">
        <v>0</v>
      </c>
      <c r="H141" t="s">
        <v>2375</v>
      </c>
      <c r="I141" t="s">
        <v>2375</v>
      </c>
    </row>
    <row r="142" spans="1:9" x14ac:dyDescent="0.2">
      <c r="A142">
        <v>2</v>
      </c>
      <c r="B142">
        <v>1.2769708046818999</v>
      </c>
      <c r="C142">
        <v>5.2993071132979403E-9</v>
      </c>
      <c r="D142">
        <v>4.5197723660643499E-8</v>
      </c>
      <c r="E142" t="b">
        <v>1</v>
      </c>
      <c r="F142">
        <v>-0.13603540726764901</v>
      </c>
      <c r="G142" t="b">
        <v>0</v>
      </c>
      <c r="H142" t="s">
        <v>1362</v>
      </c>
      <c r="I142" t="s">
        <v>1362</v>
      </c>
    </row>
    <row r="143" spans="1:9" x14ac:dyDescent="0.2">
      <c r="A143">
        <v>18</v>
      </c>
      <c r="B143">
        <v>0.496070897349078</v>
      </c>
      <c r="C143">
        <v>5.7852240553441902E-9</v>
      </c>
      <c r="D143">
        <v>4.8427305999702399E-8</v>
      </c>
      <c r="E143" t="b">
        <v>1</v>
      </c>
      <c r="F143">
        <v>8.4427713572980304E-2</v>
      </c>
      <c r="G143" t="b">
        <v>0</v>
      </c>
      <c r="H143" t="s">
        <v>791</v>
      </c>
      <c r="I143" t="s">
        <v>791</v>
      </c>
    </row>
    <row r="144" spans="1:9" x14ac:dyDescent="0.2">
      <c r="A144">
        <v>3</v>
      </c>
      <c r="B144">
        <v>0.71503451074450197</v>
      </c>
      <c r="C144">
        <v>6.0469805755736402E-9</v>
      </c>
      <c r="D144">
        <v>5.0451375891254701E-8</v>
      </c>
      <c r="E144" t="b">
        <v>1</v>
      </c>
      <c r="F144">
        <v>-0.27827270353514799</v>
      </c>
      <c r="G144" t="b">
        <v>0</v>
      </c>
      <c r="H144" t="s">
        <v>611</v>
      </c>
      <c r="I144" t="s">
        <v>611</v>
      </c>
    </row>
    <row r="145" spans="1:9" x14ac:dyDescent="0.2">
      <c r="A145">
        <v>13</v>
      </c>
      <c r="B145">
        <v>0.51604637574142198</v>
      </c>
      <c r="C145">
        <v>6.2998675999347E-9</v>
      </c>
      <c r="D145">
        <v>5.2216607516835801E-8</v>
      </c>
      <c r="E145" t="b">
        <v>1</v>
      </c>
      <c r="F145">
        <v>-0.140611719477645</v>
      </c>
      <c r="G145" t="b">
        <v>0</v>
      </c>
      <c r="H145" t="s">
        <v>178</v>
      </c>
      <c r="I145" t="s">
        <v>178</v>
      </c>
    </row>
    <row r="146" spans="1:9" x14ac:dyDescent="0.2">
      <c r="A146">
        <v>1</v>
      </c>
      <c r="B146">
        <v>0.94143398835986103</v>
      </c>
      <c r="C146">
        <v>6.4314754780365101E-9</v>
      </c>
      <c r="D146">
        <v>5.2960162894059599E-8</v>
      </c>
      <c r="E146" t="b">
        <v>1</v>
      </c>
      <c r="F146">
        <v>0.21223172359935799</v>
      </c>
      <c r="G146" t="b">
        <v>0</v>
      </c>
      <c r="H146" t="s">
        <v>2583</v>
      </c>
      <c r="I146" t="s">
        <v>2583</v>
      </c>
    </row>
    <row r="147" spans="1:9" x14ac:dyDescent="0.2">
      <c r="A147">
        <v>9</v>
      </c>
      <c r="B147">
        <v>1.4081824493420101</v>
      </c>
      <c r="C147">
        <v>6.6568992876053998E-9</v>
      </c>
      <c r="D147">
        <v>5.43210233878534E-8</v>
      </c>
      <c r="E147" t="b">
        <v>1</v>
      </c>
      <c r="F147">
        <v>-0.32513379548606097</v>
      </c>
      <c r="G147" t="b">
        <v>0</v>
      </c>
      <c r="H147" t="s">
        <v>1242</v>
      </c>
      <c r="I147" t="s">
        <v>1242</v>
      </c>
    </row>
    <row r="148" spans="1:9" x14ac:dyDescent="0.2">
      <c r="A148">
        <v>3</v>
      </c>
      <c r="B148">
        <v>1.2301086181429499</v>
      </c>
      <c r="C148">
        <v>6.66258522292114E-9</v>
      </c>
      <c r="D148">
        <v>5.43210233878534E-8</v>
      </c>
      <c r="E148" t="b">
        <v>1</v>
      </c>
      <c r="F148">
        <v>-0.13008241422282199</v>
      </c>
      <c r="G148" t="b">
        <v>0</v>
      </c>
      <c r="H148" t="s">
        <v>899</v>
      </c>
      <c r="I148" t="s">
        <v>899</v>
      </c>
    </row>
    <row r="149" spans="1:9" x14ac:dyDescent="0.2">
      <c r="A149">
        <v>2</v>
      </c>
      <c r="B149">
        <v>1.2766038539081599</v>
      </c>
      <c r="C149">
        <v>6.7237503238306997E-9</v>
      </c>
      <c r="D149">
        <v>5.43210233878534E-8</v>
      </c>
      <c r="E149" t="b">
        <v>1</v>
      </c>
      <c r="F149">
        <v>0.35415978862837599</v>
      </c>
      <c r="G149" t="b">
        <v>0</v>
      </c>
      <c r="H149" t="s">
        <v>745</v>
      </c>
      <c r="I149" t="s">
        <v>745</v>
      </c>
    </row>
    <row r="150" spans="1:9" x14ac:dyDescent="0.2">
      <c r="A150">
        <v>1</v>
      </c>
      <c r="B150">
        <v>0.97007583248582496</v>
      </c>
      <c r="C150">
        <v>6.7508005675782097E-9</v>
      </c>
      <c r="D150">
        <v>5.4350394378464102E-8</v>
      </c>
      <c r="E150" t="b">
        <v>1</v>
      </c>
      <c r="F150">
        <v>-0.12617839759402799</v>
      </c>
      <c r="G150" t="b">
        <v>0</v>
      </c>
      <c r="H150" t="s">
        <v>898</v>
      </c>
      <c r="I150" t="s">
        <v>898</v>
      </c>
    </row>
    <row r="151" spans="1:9" x14ac:dyDescent="0.2">
      <c r="A151">
        <v>2</v>
      </c>
      <c r="B151">
        <v>1.0645428060151401</v>
      </c>
      <c r="C151">
        <v>6.7952531958217199E-9</v>
      </c>
      <c r="D151">
        <v>5.45346034255153E-8</v>
      </c>
      <c r="E151" t="b">
        <v>1</v>
      </c>
      <c r="F151">
        <v>-0.63808581121222896</v>
      </c>
      <c r="G151" t="b">
        <v>0</v>
      </c>
      <c r="H151" t="s">
        <v>2366</v>
      </c>
      <c r="I151" t="s">
        <v>2366</v>
      </c>
    </row>
    <row r="152" spans="1:9" x14ac:dyDescent="0.2">
      <c r="A152">
        <v>5</v>
      </c>
      <c r="B152">
        <v>0.87649218497811499</v>
      </c>
      <c r="C152">
        <v>6.91095708578374E-9</v>
      </c>
      <c r="D152">
        <v>5.52876566862699E-8</v>
      </c>
      <c r="E152" t="b">
        <v>1</v>
      </c>
      <c r="F152">
        <v>-0.30329851723888301</v>
      </c>
      <c r="G152" t="b">
        <v>0</v>
      </c>
      <c r="H152" t="s">
        <v>291</v>
      </c>
      <c r="I152" t="s">
        <v>291</v>
      </c>
    </row>
    <row r="153" spans="1:9" x14ac:dyDescent="0.2">
      <c r="A153">
        <v>2</v>
      </c>
      <c r="B153">
        <v>0.67497159512476901</v>
      </c>
      <c r="C153">
        <v>6.9504933040187903E-9</v>
      </c>
      <c r="D153">
        <v>5.5428539661070902E-8</v>
      </c>
      <c r="E153" t="b">
        <v>1</v>
      </c>
      <c r="F153">
        <v>-0.101782035294538</v>
      </c>
      <c r="G153" t="b">
        <v>0</v>
      </c>
      <c r="H153" t="s">
        <v>1285</v>
      </c>
      <c r="I153" t="s">
        <v>1285</v>
      </c>
    </row>
    <row r="154" spans="1:9" x14ac:dyDescent="0.2">
      <c r="A154">
        <v>2</v>
      </c>
      <c r="B154">
        <v>0.712577901587651</v>
      </c>
      <c r="C154">
        <v>7.2595203946073096E-9</v>
      </c>
      <c r="D154">
        <v>5.7529992343471103E-8</v>
      </c>
      <c r="E154" t="b">
        <v>1</v>
      </c>
      <c r="F154">
        <v>-0.53319356780248495</v>
      </c>
      <c r="G154" t="b">
        <v>0</v>
      </c>
      <c r="H154" t="s">
        <v>1740</v>
      </c>
      <c r="I154" t="s">
        <v>1740</v>
      </c>
    </row>
    <row r="155" spans="1:9" x14ac:dyDescent="0.2">
      <c r="A155">
        <v>2</v>
      </c>
      <c r="B155">
        <v>0.75385537071112596</v>
      </c>
      <c r="C155">
        <v>7.7301591535650995E-9</v>
      </c>
      <c r="D155">
        <v>6.0688951367119805E-8</v>
      </c>
      <c r="E155" t="b">
        <v>1</v>
      </c>
      <c r="F155">
        <v>-0.12617839759402799</v>
      </c>
      <c r="G155" t="b">
        <v>0</v>
      </c>
      <c r="H155" t="s">
        <v>1167</v>
      </c>
      <c r="I155" t="s">
        <v>1167</v>
      </c>
    </row>
    <row r="156" spans="1:9" x14ac:dyDescent="0.2">
      <c r="A156">
        <v>4</v>
      </c>
      <c r="B156">
        <v>1.02811873439275</v>
      </c>
      <c r="C156">
        <v>7.9830435489469007E-9</v>
      </c>
      <c r="D156">
        <v>6.2287450900425204E-8</v>
      </c>
      <c r="E156" t="b">
        <v>1</v>
      </c>
      <c r="F156">
        <v>-0.387436842152803</v>
      </c>
      <c r="G156" t="b">
        <v>0</v>
      </c>
      <c r="H156" t="s">
        <v>1496</v>
      </c>
      <c r="I156" t="s">
        <v>1496</v>
      </c>
    </row>
    <row r="157" spans="1:9" x14ac:dyDescent="0.2">
      <c r="A157">
        <v>3</v>
      </c>
      <c r="B157">
        <v>1.3446847068235701</v>
      </c>
      <c r="C157">
        <v>8.6011879514873004E-9</v>
      </c>
      <c r="D157">
        <v>6.6292082748048494E-8</v>
      </c>
      <c r="E157" t="b">
        <v>1</v>
      </c>
      <c r="F157">
        <v>-0.33994953589710403</v>
      </c>
      <c r="G157" t="b">
        <v>0</v>
      </c>
      <c r="H157" t="s">
        <v>1545</v>
      </c>
      <c r="I157" t="s">
        <v>1545</v>
      </c>
    </row>
    <row r="158" spans="1:9" x14ac:dyDescent="0.2">
      <c r="A158">
        <v>7</v>
      </c>
      <c r="B158">
        <v>0.58559802456917698</v>
      </c>
      <c r="C158">
        <v>8.6398236004386704E-9</v>
      </c>
      <c r="D158">
        <v>6.6387459154738502E-8</v>
      </c>
      <c r="E158" t="b">
        <v>1</v>
      </c>
      <c r="F158">
        <v>0.55516902759146303</v>
      </c>
      <c r="G158" t="b">
        <v>0</v>
      </c>
      <c r="H158" t="s">
        <v>1981</v>
      </c>
      <c r="I158" t="s">
        <v>1981</v>
      </c>
    </row>
    <row r="159" spans="1:9" x14ac:dyDescent="0.2">
      <c r="A159">
        <v>3</v>
      </c>
      <c r="B159">
        <v>0.75103655500748101</v>
      </c>
      <c r="C159">
        <v>9.4863280373719903E-9</v>
      </c>
      <c r="D159">
        <v>7.2233244814687903E-8</v>
      </c>
      <c r="E159" t="b">
        <v>1</v>
      </c>
      <c r="F159">
        <v>0.75888126550393697</v>
      </c>
      <c r="G159" t="b">
        <v>0</v>
      </c>
      <c r="H159" t="s">
        <v>704</v>
      </c>
      <c r="I159" t="s">
        <v>704</v>
      </c>
    </row>
    <row r="160" spans="1:9" x14ac:dyDescent="0.2">
      <c r="A160">
        <v>1</v>
      </c>
      <c r="B160">
        <v>0.80113710949094397</v>
      </c>
      <c r="C160">
        <v>9.8524515092373305E-9</v>
      </c>
      <c r="D160">
        <v>7.4571848548957995E-8</v>
      </c>
      <c r="E160" t="b">
        <v>1</v>
      </c>
      <c r="F160">
        <v>0.38196373111395299</v>
      </c>
      <c r="G160" t="b">
        <v>0</v>
      </c>
      <c r="H160" t="s">
        <v>2553</v>
      </c>
      <c r="I160" t="s">
        <v>2553</v>
      </c>
    </row>
    <row r="161" spans="1:9" x14ac:dyDescent="0.2">
      <c r="A161">
        <v>1</v>
      </c>
      <c r="B161">
        <v>0.92060285323894497</v>
      </c>
      <c r="C161">
        <v>1.0752655042734E-8</v>
      </c>
      <c r="D161">
        <v>8.0660866314633697E-8</v>
      </c>
      <c r="E161" t="b">
        <v>1</v>
      </c>
      <c r="F161">
        <v>0.82060051203065998</v>
      </c>
      <c r="G161" t="b">
        <v>0</v>
      </c>
      <c r="H161" t="s">
        <v>2325</v>
      </c>
      <c r="I161" t="s">
        <v>2325</v>
      </c>
    </row>
    <row r="162" spans="1:9" x14ac:dyDescent="0.2">
      <c r="A162">
        <v>6</v>
      </c>
      <c r="B162">
        <v>0.89173635198536805</v>
      </c>
      <c r="C162">
        <v>1.13480824148786E-8</v>
      </c>
      <c r="D162">
        <v>8.4128892506783403E-8</v>
      </c>
      <c r="E162" t="b">
        <v>1</v>
      </c>
      <c r="F162">
        <v>1.1198387488055199E-2</v>
      </c>
      <c r="G162" t="b">
        <v>0</v>
      </c>
      <c r="H162" t="s">
        <v>1613</v>
      </c>
      <c r="I162" t="s">
        <v>1613</v>
      </c>
    </row>
    <row r="163" spans="1:9" x14ac:dyDescent="0.2">
      <c r="A163">
        <v>11</v>
      </c>
      <c r="B163">
        <v>0.61148987137770305</v>
      </c>
      <c r="C163">
        <v>1.1702416733052E-8</v>
      </c>
      <c r="D163">
        <v>8.6502074564781895E-8</v>
      </c>
      <c r="E163" t="b">
        <v>1</v>
      </c>
      <c r="F163">
        <v>2.66449242662412E-2</v>
      </c>
      <c r="G163" t="b">
        <v>0</v>
      </c>
      <c r="H163" t="s">
        <v>592</v>
      </c>
      <c r="I163" t="s">
        <v>592</v>
      </c>
    </row>
    <row r="164" spans="1:9" x14ac:dyDescent="0.2">
      <c r="A164">
        <v>2</v>
      </c>
      <c r="B164">
        <v>0.64917841675088805</v>
      </c>
      <c r="C164">
        <v>1.2101769703285499E-8</v>
      </c>
      <c r="D164">
        <v>8.8419866502618099E-8</v>
      </c>
      <c r="E164" t="b">
        <v>1</v>
      </c>
      <c r="F164">
        <v>-0.333155164841065</v>
      </c>
      <c r="G164" t="b">
        <v>0</v>
      </c>
      <c r="H164" t="s">
        <v>2140</v>
      </c>
      <c r="I164" t="s">
        <v>2140</v>
      </c>
    </row>
    <row r="165" spans="1:9" x14ac:dyDescent="0.2">
      <c r="A165">
        <v>6</v>
      </c>
      <c r="B165">
        <v>0.40719410882426099</v>
      </c>
      <c r="C165">
        <v>1.5241945840226201E-8</v>
      </c>
      <c r="D165">
        <v>1.08539828405893E-7</v>
      </c>
      <c r="E165" t="b">
        <v>1</v>
      </c>
      <c r="F165">
        <v>-0.52373097220615406</v>
      </c>
      <c r="G165" t="b">
        <v>0</v>
      </c>
      <c r="H165" t="s">
        <v>2069</v>
      </c>
      <c r="I165" t="s">
        <v>2069</v>
      </c>
    </row>
    <row r="166" spans="1:9" x14ac:dyDescent="0.2">
      <c r="A166">
        <v>9</v>
      </c>
      <c r="B166">
        <v>0.72797445256070104</v>
      </c>
      <c r="C166">
        <v>1.61420576509257E-8</v>
      </c>
      <c r="D166">
        <v>1.1366886278980501E-7</v>
      </c>
      <c r="E166" t="b">
        <v>1</v>
      </c>
      <c r="F166">
        <v>-0.322863263667234</v>
      </c>
      <c r="G166" t="b">
        <v>0</v>
      </c>
      <c r="H166" t="s">
        <v>226</v>
      </c>
      <c r="I166" t="s">
        <v>226</v>
      </c>
    </row>
    <row r="167" spans="1:9" x14ac:dyDescent="0.2">
      <c r="A167">
        <v>1</v>
      </c>
      <c r="B167">
        <v>0.85698488824354002</v>
      </c>
      <c r="C167">
        <v>1.7105482815276899E-8</v>
      </c>
      <c r="D167">
        <v>1.18798518013791E-7</v>
      </c>
      <c r="E167" t="b">
        <v>1</v>
      </c>
      <c r="F167">
        <v>-0.12617839759402799</v>
      </c>
      <c r="G167" t="b">
        <v>0</v>
      </c>
      <c r="H167" t="s">
        <v>68</v>
      </c>
      <c r="I167" t="s">
        <v>68</v>
      </c>
    </row>
    <row r="168" spans="1:9" x14ac:dyDescent="0.2">
      <c r="A168">
        <v>3</v>
      </c>
      <c r="B168">
        <v>0.55013944741255405</v>
      </c>
      <c r="C168">
        <v>1.81164140543374E-8</v>
      </c>
      <c r="D168">
        <v>1.24451887851535E-7</v>
      </c>
      <c r="E168" t="b">
        <v>1</v>
      </c>
      <c r="F168">
        <v>-0.31258232893930299</v>
      </c>
      <c r="G168" t="b">
        <v>0</v>
      </c>
      <c r="H168" t="s">
        <v>1432</v>
      </c>
      <c r="I168" t="s">
        <v>1432</v>
      </c>
    </row>
    <row r="169" spans="1:9" x14ac:dyDescent="0.2">
      <c r="A169">
        <v>4</v>
      </c>
      <c r="B169">
        <v>0.76772588180068402</v>
      </c>
      <c r="C169">
        <v>1.83480585948646E-8</v>
      </c>
      <c r="D169">
        <v>1.2570160468243199E-7</v>
      </c>
      <c r="E169" t="b">
        <v>1</v>
      </c>
      <c r="F169">
        <v>-0.14336331929916901</v>
      </c>
      <c r="G169" t="b">
        <v>0</v>
      </c>
      <c r="H169" t="s">
        <v>1047</v>
      </c>
      <c r="I169" t="s">
        <v>1047</v>
      </c>
    </row>
    <row r="170" spans="1:9" x14ac:dyDescent="0.2">
      <c r="A170">
        <v>3</v>
      </c>
      <c r="B170">
        <v>0.54011665017933597</v>
      </c>
      <c r="C170">
        <v>1.8906877366993501E-8</v>
      </c>
      <c r="D170">
        <v>1.29179962118269E-7</v>
      </c>
      <c r="E170" t="b">
        <v>1</v>
      </c>
      <c r="F170">
        <v>-0.139950493576292</v>
      </c>
      <c r="G170" t="b">
        <v>0</v>
      </c>
      <c r="H170" t="s">
        <v>253</v>
      </c>
      <c r="I170" t="s">
        <v>253</v>
      </c>
    </row>
    <row r="171" spans="1:9" x14ac:dyDescent="0.2">
      <c r="A171">
        <v>2</v>
      </c>
      <c r="B171">
        <v>1.1441661284448501</v>
      </c>
      <c r="C171">
        <v>1.9494432272474E-8</v>
      </c>
      <c r="D171">
        <v>1.32835376778475E-7</v>
      </c>
      <c r="E171" t="b">
        <v>1</v>
      </c>
      <c r="F171">
        <v>-8.0589296434927196E-2</v>
      </c>
      <c r="G171" t="b">
        <v>0</v>
      </c>
      <c r="H171" t="s">
        <v>746</v>
      </c>
      <c r="I171" t="s">
        <v>746</v>
      </c>
    </row>
    <row r="172" spans="1:9" x14ac:dyDescent="0.2">
      <c r="A172">
        <v>4</v>
      </c>
      <c r="B172">
        <v>0.74672605428038896</v>
      </c>
      <c r="C172">
        <v>2.0075007665427599E-8</v>
      </c>
      <c r="D172">
        <v>1.3605796079946601E-7</v>
      </c>
      <c r="E172" t="b">
        <v>1</v>
      </c>
      <c r="F172">
        <v>-0.139950493576292</v>
      </c>
      <c r="G172" t="b">
        <v>0</v>
      </c>
      <c r="H172" t="s">
        <v>665</v>
      </c>
      <c r="I172" t="s">
        <v>665</v>
      </c>
    </row>
    <row r="173" spans="1:9" x14ac:dyDescent="0.2">
      <c r="A173">
        <v>2</v>
      </c>
      <c r="B173">
        <v>0.99148268105966997</v>
      </c>
      <c r="C173">
        <v>2.1681586523587301E-8</v>
      </c>
      <c r="D173">
        <v>1.4655361158189501E-7</v>
      </c>
      <c r="E173" t="b">
        <v>1</v>
      </c>
      <c r="F173">
        <v>-0.13603540726764901</v>
      </c>
      <c r="G173" t="b">
        <v>0</v>
      </c>
      <c r="H173" t="s">
        <v>768</v>
      </c>
      <c r="I173" t="s">
        <v>768</v>
      </c>
    </row>
    <row r="174" spans="1:9" x14ac:dyDescent="0.2">
      <c r="A174">
        <v>1</v>
      </c>
      <c r="B174">
        <v>1.1935867910968001</v>
      </c>
      <c r="C174">
        <v>2.24612675948577E-8</v>
      </c>
      <c r="D174">
        <v>1.5061560869973599E-7</v>
      </c>
      <c r="E174" t="b">
        <v>1</v>
      </c>
      <c r="F174">
        <v>-0.12617839759402799</v>
      </c>
      <c r="G174" t="b">
        <v>0</v>
      </c>
      <c r="H174" t="s">
        <v>2867</v>
      </c>
      <c r="I174" t="s">
        <v>2867</v>
      </c>
    </row>
    <row r="175" spans="1:9" x14ac:dyDescent="0.2">
      <c r="A175">
        <v>6</v>
      </c>
      <c r="B175">
        <v>0.51835412397282898</v>
      </c>
      <c r="C175">
        <v>2.2679887855017201E-8</v>
      </c>
      <c r="D175">
        <v>1.51679249993342E-7</v>
      </c>
      <c r="E175" t="b">
        <v>1</v>
      </c>
      <c r="F175">
        <v>-0.28681522381941899</v>
      </c>
      <c r="G175" t="b">
        <v>0</v>
      </c>
      <c r="H175" t="s">
        <v>248</v>
      </c>
      <c r="I175" t="s">
        <v>248</v>
      </c>
    </row>
    <row r="176" spans="1:9" x14ac:dyDescent="0.2">
      <c r="A176">
        <v>9</v>
      </c>
      <c r="B176">
        <v>0.98512079627995497</v>
      </c>
      <c r="C176">
        <v>2.54559934341137E-8</v>
      </c>
      <c r="D176">
        <v>1.6802284961211299E-7</v>
      </c>
      <c r="E176" t="b">
        <v>1</v>
      </c>
      <c r="F176">
        <v>1.9775473585379899E-2</v>
      </c>
      <c r="G176" t="b">
        <v>0</v>
      </c>
      <c r="H176" t="s">
        <v>770</v>
      </c>
      <c r="I176" t="s">
        <v>770</v>
      </c>
    </row>
    <row r="177" spans="1:10" x14ac:dyDescent="0.2">
      <c r="A177">
        <v>2</v>
      </c>
      <c r="B177">
        <v>0.42695658161535699</v>
      </c>
      <c r="C177">
        <v>2.6289802957426899E-8</v>
      </c>
      <c r="D177">
        <v>1.73074536136394E-7</v>
      </c>
      <c r="E177" t="b">
        <v>1</v>
      </c>
      <c r="F177">
        <v>-0.13603540726764901</v>
      </c>
      <c r="G177" t="b">
        <v>0</v>
      </c>
      <c r="H177" t="s">
        <v>466</v>
      </c>
      <c r="I177" t="s">
        <v>466</v>
      </c>
    </row>
    <row r="178" spans="1:10" x14ac:dyDescent="0.2">
      <c r="A178">
        <v>1</v>
      </c>
      <c r="B178">
        <v>0.89395819668492804</v>
      </c>
      <c r="C178">
        <v>2.6358710985926099E-8</v>
      </c>
      <c r="D178">
        <v>1.7307745811018501E-7</v>
      </c>
      <c r="E178" t="b">
        <v>1</v>
      </c>
      <c r="F178">
        <v>-0.12617839759402799</v>
      </c>
      <c r="G178" t="b">
        <v>0</v>
      </c>
      <c r="H178" t="s">
        <v>2204</v>
      </c>
      <c r="I178" t="s">
        <v>2204</v>
      </c>
    </row>
    <row r="179" spans="1:10" x14ac:dyDescent="0.2">
      <c r="A179">
        <v>11</v>
      </c>
      <c r="B179">
        <v>0.58444102007041798</v>
      </c>
      <c r="C179">
        <v>2.6723876319178901E-8</v>
      </c>
      <c r="D179">
        <v>1.7502062003856E-7</v>
      </c>
      <c r="E179" t="b">
        <v>1</v>
      </c>
      <c r="F179">
        <v>-0.223225290113542</v>
      </c>
      <c r="G179" t="b">
        <v>0</v>
      </c>
      <c r="H179" t="s">
        <v>1827</v>
      </c>
      <c r="I179" t="s">
        <v>1827</v>
      </c>
    </row>
    <row r="180" spans="1:10" x14ac:dyDescent="0.2">
      <c r="A180">
        <v>3</v>
      </c>
      <c r="B180">
        <v>0.468217418944474</v>
      </c>
      <c r="C180">
        <v>2.9031179087207598E-8</v>
      </c>
      <c r="D180">
        <v>1.8770030877867199E-7</v>
      </c>
      <c r="E180" t="b">
        <v>1</v>
      </c>
      <c r="F180">
        <v>-0.113224670231052</v>
      </c>
      <c r="G180" t="b">
        <v>0</v>
      </c>
      <c r="H180" t="s">
        <v>797</v>
      </c>
      <c r="I180" t="s">
        <v>797</v>
      </c>
    </row>
    <row r="181" spans="1:10" x14ac:dyDescent="0.2">
      <c r="A181">
        <v>6</v>
      </c>
      <c r="B181">
        <v>0.40090413688111898</v>
      </c>
      <c r="C181">
        <v>2.91439500899445E-8</v>
      </c>
      <c r="D181">
        <v>1.8794873935555999E-7</v>
      </c>
      <c r="E181" t="b">
        <v>1</v>
      </c>
      <c r="F181">
        <v>-0.14653760862658399</v>
      </c>
      <c r="G181" t="b">
        <v>0</v>
      </c>
      <c r="H181" t="s">
        <v>712</v>
      </c>
      <c r="I181" t="s">
        <v>712</v>
      </c>
    </row>
    <row r="182" spans="1:10" x14ac:dyDescent="0.2">
      <c r="A182">
        <v>2</v>
      </c>
      <c r="B182">
        <v>0.69771367532383899</v>
      </c>
      <c r="C182">
        <v>2.9231137577952099E-8</v>
      </c>
      <c r="D182">
        <v>1.8803133790601201E-7</v>
      </c>
      <c r="E182" t="b">
        <v>1</v>
      </c>
      <c r="F182">
        <v>0.27792609752511599</v>
      </c>
      <c r="G182" t="b">
        <v>0</v>
      </c>
      <c r="H182" t="s">
        <v>2830</v>
      </c>
      <c r="I182" t="s">
        <v>2830</v>
      </c>
    </row>
    <row r="183" spans="1:10" x14ac:dyDescent="0.2">
      <c r="A183">
        <v>3</v>
      </c>
      <c r="B183">
        <v>0.47283063834586497</v>
      </c>
      <c r="C183">
        <v>3.0665963275406003E-8</v>
      </c>
      <c r="D183">
        <v>1.9527343869074701E-7</v>
      </c>
      <c r="E183" t="b">
        <v>1</v>
      </c>
      <c r="F183">
        <v>-0.14077263395201201</v>
      </c>
      <c r="G183" t="b">
        <v>0</v>
      </c>
      <c r="H183" t="s">
        <v>786</v>
      </c>
      <c r="I183" t="s">
        <v>786</v>
      </c>
    </row>
    <row r="184" spans="1:10" x14ac:dyDescent="0.2">
      <c r="A184">
        <v>4</v>
      </c>
      <c r="B184">
        <v>0.76258939246816704</v>
      </c>
      <c r="C184">
        <v>3.1959557859854099E-8</v>
      </c>
      <c r="D184">
        <v>2.0181210795568901E-7</v>
      </c>
      <c r="E184" t="b">
        <v>1</v>
      </c>
      <c r="F184">
        <v>-0.36543059030897401</v>
      </c>
      <c r="G184" t="b">
        <v>0</v>
      </c>
      <c r="H184" t="s">
        <v>2265</v>
      </c>
      <c r="I184" t="s">
        <v>2265</v>
      </c>
    </row>
    <row r="185" spans="1:10" x14ac:dyDescent="0.2">
      <c r="A185">
        <v>12</v>
      </c>
      <c r="B185">
        <v>1.40746243962608</v>
      </c>
      <c r="C185">
        <v>3.4700603550259102E-8</v>
      </c>
      <c r="D185">
        <v>2.16600310555691E-7</v>
      </c>
      <c r="E185" t="b">
        <v>1</v>
      </c>
      <c r="F185">
        <v>-0.41908714087924898</v>
      </c>
      <c r="G185" t="b">
        <v>0</v>
      </c>
      <c r="H185" t="s">
        <v>2017</v>
      </c>
      <c r="I185" t="s">
        <v>2017</v>
      </c>
    </row>
    <row r="186" spans="1:10" x14ac:dyDescent="0.2">
      <c r="A186">
        <v>12</v>
      </c>
      <c r="B186">
        <v>0.46075852198151901</v>
      </c>
      <c r="C186">
        <v>3.5961333208873002E-8</v>
      </c>
      <c r="D186">
        <v>2.2391687278825399E-7</v>
      </c>
      <c r="E186" t="b">
        <v>1</v>
      </c>
      <c r="F186">
        <v>-5.8436623531808E-2</v>
      </c>
      <c r="G186" t="b">
        <v>0</v>
      </c>
      <c r="H186" t="s">
        <v>263</v>
      </c>
      <c r="I186" t="s">
        <v>263</v>
      </c>
    </row>
    <row r="187" spans="1:10" x14ac:dyDescent="0.2">
      <c r="A187">
        <v>2</v>
      </c>
      <c r="B187">
        <v>0.98901242038112502</v>
      </c>
      <c r="C187">
        <v>3.6764617139483998E-8</v>
      </c>
      <c r="D187">
        <v>2.2558483526363001E-7</v>
      </c>
      <c r="E187" t="b">
        <v>1</v>
      </c>
      <c r="F187">
        <v>7.5633449837055694E-2</v>
      </c>
      <c r="G187" t="b">
        <v>0</v>
      </c>
      <c r="H187" t="s">
        <v>2428</v>
      </c>
      <c r="I187" t="s">
        <v>2428</v>
      </c>
    </row>
    <row r="188" spans="1:10" x14ac:dyDescent="0.2">
      <c r="A188">
        <v>2</v>
      </c>
      <c r="B188">
        <v>0.49309966536880201</v>
      </c>
      <c r="C188">
        <v>3.9062519963967698E-8</v>
      </c>
      <c r="D188">
        <v>2.3737992901180301E-7</v>
      </c>
      <c r="E188" t="b">
        <v>1</v>
      </c>
      <c r="F188">
        <v>-0.13603540726764901</v>
      </c>
      <c r="G188" t="b">
        <v>0</v>
      </c>
      <c r="H188" t="s">
        <v>2827</v>
      </c>
      <c r="I188" t="s">
        <v>2827</v>
      </c>
    </row>
    <row r="189" spans="1:10" x14ac:dyDescent="0.2">
      <c r="A189">
        <v>7</v>
      </c>
      <c r="B189">
        <v>1.1684359726094899</v>
      </c>
      <c r="C189">
        <v>4.0113097019387397E-8</v>
      </c>
      <c r="D189">
        <v>2.4317963852520701E-7</v>
      </c>
      <c r="E189" t="b">
        <v>1</v>
      </c>
      <c r="F189">
        <v>0.29813739134931799</v>
      </c>
      <c r="G189" t="b">
        <v>0</v>
      </c>
      <c r="H189" t="s">
        <v>924</v>
      </c>
      <c r="I189" t="s">
        <v>925</v>
      </c>
      <c r="J189" t="s">
        <v>926</v>
      </c>
    </row>
    <row r="190" spans="1:10" x14ac:dyDescent="0.2">
      <c r="A190">
        <v>1</v>
      </c>
      <c r="B190">
        <v>0.87890399300352096</v>
      </c>
      <c r="C190">
        <v>4.0438723034485302E-8</v>
      </c>
      <c r="D190">
        <v>2.4456720533774899E-7</v>
      </c>
      <c r="E190" t="b">
        <v>1</v>
      </c>
      <c r="F190">
        <v>-9.8257801388015598E-2</v>
      </c>
      <c r="G190" t="b">
        <v>0</v>
      </c>
      <c r="H190" t="s">
        <v>669</v>
      </c>
      <c r="I190" t="s">
        <v>669</v>
      </c>
    </row>
    <row r="191" spans="1:10" x14ac:dyDescent="0.2">
      <c r="A191">
        <v>7</v>
      </c>
      <c r="B191">
        <v>0.58644216750755196</v>
      </c>
      <c r="C191">
        <v>4.2808292019515701E-8</v>
      </c>
      <c r="D191">
        <v>2.5766514815556102E-7</v>
      </c>
      <c r="E191" t="b">
        <v>1</v>
      </c>
      <c r="F191">
        <v>-4.29437931805332E-2</v>
      </c>
      <c r="G191" t="b">
        <v>0</v>
      </c>
      <c r="H191" t="s">
        <v>262</v>
      </c>
      <c r="I191" t="s">
        <v>262</v>
      </c>
    </row>
    <row r="192" spans="1:10" x14ac:dyDescent="0.2">
      <c r="A192">
        <v>2</v>
      </c>
      <c r="B192">
        <v>0.49380131821498602</v>
      </c>
      <c r="C192">
        <v>4.5120768394935203E-8</v>
      </c>
      <c r="D192">
        <v>2.6965792553757903E-7</v>
      </c>
      <c r="E192" t="b">
        <v>1</v>
      </c>
      <c r="F192">
        <v>-0.523568543014999</v>
      </c>
      <c r="G192" t="b">
        <v>0</v>
      </c>
      <c r="H192" t="s">
        <v>1808</v>
      </c>
      <c r="I192" t="s">
        <v>1808</v>
      </c>
    </row>
    <row r="193" spans="1:10" x14ac:dyDescent="0.2">
      <c r="A193">
        <v>1</v>
      </c>
      <c r="B193">
        <v>0.529406970641215</v>
      </c>
      <c r="C193">
        <v>4.9752152264447302E-8</v>
      </c>
      <c r="D193">
        <v>2.9581162879502002E-7</v>
      </c>
      <c r="E193" t="b">
        <v>1</v>
      </c>
      <c r="F193">
        <v>0.38196373111395299</v>
      </c>
      <c r="G193" t="b">
        <v>0</v>
      </c>
      <c r="H193" t="s">
        <v>707</v>
      </c>
      <c r="I193" t="s">
        <v>707</v>
      </c>
    </row>
    <row r="194" spans="1:10" x14ac:dyDescent="0.2">
      <c r="A194">
        <v>6</v>
      </c>
      <c r="B194">
        <v>0.55714146797168995</v>
      </c>
      <c r="C194">
        <v>5.0047682514347903E-8</v>
      </c>
      <c r="D194">
        <v>2.9630103371492102E-7</v>
      </c>
      <c r="E194" t="b">
        <v>1</v>
      </c>
      <c r="F194">
        <v>-0.29822237400995</v>
      </c>
      <c r="G194" t="b">
        <v>0</v>
      </c>
      <c r="H194" t="s">
        <v>1064</v>
      </c>
      <c r="I194" t="s">
        <v>1064</v>
      </c>
    </row>
    <row r="195" spans="1:10" x14ac:dyDescent="0.2">
      <c r="A195">
        <v>4</v>
      </c>
      <c r="B195">
        <v>0.46643763236707098</v>
      </c>
      <c r="C195">
        <v>5.0807632940256503E-8</v>
      </c>
      <c r="D195">
        <v>2.9870161877434501E-7</v>
      </c>
      <c r="E195" t="b">
        <v>1</v>
      </c>
      <c r="F195">
        <v>1.23317360198832E-3</v>
      </c>
      <c r="G195" t="b">
        <v>0</v>
      </c>
      <c r="H195" t="s">
        <v>184</v>
      </c>
      <c r="I195" t="s">
        <v>184</v>
      </c>
    </row>
    <row r="196" spans="1:10" x14ac:dyDescent="0.2">
      <c r="A196">
        <v>10</v>
      </c>
      <c r="B196">
        <v>0.85229241581250603</v>
      </c>
      <c r="C196">
        <v>5.3893882954213699E-8</v>
      </c>
      <c r="D196">
        <v>3.1248563327580801E-7</v>
      </c>
      <c r="E196" t="b">
        <v>1</v>
      </c>
      <c r="F196">
        <v>-7.6467936445973994E-2</v>
      </c>
      <c r="G196" t="b">
        <v>0</v>
      </c>
      <c r="H196" t="s">
        <v>1357</v>
      </c>
      <c r="I196" t="s">
        <v>1357</v>
      </c>
    </row>
    <row r="197" spans="1:10" x14ac:dyDescent="0.2">
      <c r="A197">
        <v>4</v>
      </c>
      <c r="B197">
        <v>0.489044982502089</v>
      </c>
      <c r="C197">
        <v>5.4376245576053501E-8</v>
      </c>
      <c r="D197">
        <v>3.14560981272913E-7</v>
      </c>
      <c r="E197" t="b">
        <v>1</v>
      </c>
      <c r="F197">
        <v>-0.509953886828443</v>
      </c>
      <c r="G197" t="b">
        <v>0</v>
      </c>
      <c r="H197" t="s">
        <v>723</v>
      </c>
      <c r="I197" t="s">
        <v>723</v>
      </c>
    </row>
    <row r="198" spans="1:10" x14ac:dyDescent="0.2">
      <c r="A198">
        <v>3</v>
      </c>
      <c r="B198">
        <v>0.45169996741778801</v>
      </c>
      <c r="C198">
        <v>5.5322548804098197E-8</v>
      </c>
      <c r="D198">
        <v>3.1930457391954402E-7</v>
      </c>
      <c r="E198" t="b">
        <v>1</v>
      </c>
      <c r="F198">
        <v>-0.53922124773938396</v>
      </c>
      <c r="G198" t="b">
        <v>0</v>
      </c>
      <c r="H198" t="s">
        <v>2257</v>
      </c>
      <c r="I198" t="s">
        <v>2257</v>
      </c>
    </row>
    <row r="199" spans="1:10" x14ac:dyDescent="0.2">
      <c r="A199">
        <v>1</v>
      </c>
      <c r="B199">
        <v>0.67474772508924197</v>
      </c>
      <c r="C199">
        <v>5.5794221628451798E-8</v>
      </c>
      <c r="D199">
        <v>3.2074340861488099E-7</v>
      </c>
      <c r="E199" t="b">
        <v>1</v>
      </c>
      <c r="F199">
        <v>-0.12617839759402799</v>
      </c>
      <c r="G199" t="b">
        <v>0</v>
      </c>
      <c r="H199" t="s">
        <v>1335</v>
      </c>
      <c r="I199" t="s">
        <v>1335</v>
      </c>
    </row>
    <row r="200" spans="1:10" x14ac:dyDescent="0.2">
      <c r="A200">
        <v>18</v>
      </c>
      <c r="B200">
        <v>0.52503628434406402</v>
      </c>
      <c r="C200">
        <v>5.5825593271577503E-8</v>
      </c>
      <c r="D200">
        <v>3.2074340861488099E-7</v>
      </c>
      <c r="E200" t="b">
        <v>1</v>
      </c>
      <c r="F200">
        <v>-0.147381259647203</v>
      </c>
      <c r="G200" t="b">
        <v>0</v>
      </c>
      <c r="H200" t="s">
        <v>117</v>
      </c>
      <c r="I200" t="s">
        <v>118</v>
      </c>
      <c r="J200" t="s">
        <v>119</v>
      </c>
    </row>
    <row r="201" spans="1:10" x14ac:dyDescent="0.2">
      <c r="A201">
        <v>16</v>
      </c>
      <c r="B201">
        <v>0.74628471424943399</v>
      </c>
      <c r="C201">
        <v>5.7704402318208997E-8</v>
      </c>
      <c r="D201">
        <v>3.3023750997512401E-7</v>
      </c>
      <c r="E201" t="b">
        <v>1</v>
      </c>
      <c r="F201">
        <v>-0.21024222059322301</v>
      </c>
      <c r="G201" t="b">
        <v>0</v>
      </c>
      <c r="H201" t="s">
        <v>780</v>
      </c>
      <c r="I201" t="s">
        <v>780</v>
      </c>
    </row>
    <row r="202" spans="1:10" x14ac:dyDescent="0.2">
      <c r="A202">
        <v>7</v>
      </c>
      <c r="B202">
        <v>0.54814108808916995</v>
      </c>
      <c r="C202">
        <v>5.7739311475081002E-8</v>
      </c>
      <c r="D202">
        <v>3.3023750997512401E-7</v>
      </c>
      <c r="E202" t="b">
        <v>1</v>
      </c>
      <c r="F202">
        <v>9.2529839618570503E-2</v>
      </c>
      <c r="G202" t="b">
        <v>0</v>
      </c>
      <c r="H202" t="s">
        <v>2070</v>
      </c>
      <c r="I202" t="s">
        <v>2070</v>
      </c>
    </row>
    <row r="203" spans="1:10" x14ac:dyDescent="0.2">
      <c r="A203">
        <v>30</v>
      </c>
      <c r="B203">
        <v>1.10254482359186</v>
      </c>
      <c r="C203">
        <v>5.8254162464232698E-8</v>
      </c>
      <c r="D203">
        <v>3.3243007383652399E-7</v>
      </c>
      <c r="E203" t="b">
        <v>1</v>
      </c>
      <c r="F203">
        <v>-0.106223150685236</v>
      </c>
      <c r="G203" t="b">
        <v>0</v>
      </c>
      <c r="H203" t="s">
        <v>1508</v>
      </c>
      <c r="I203" t="s">
        <v>1508</v>
      </c>
    </row>
    <row r="204" spans="1:10" x14ac:dyDescent="0.2">
      <c r="A204">
        <v>11</v>
      </c>
      <c r="B204">
        <v>0.56055504013327395</v>
      </c>
      <c r="C204">
        <v>6.6867310951397702E-8</v>
      </c>
      <c r="D204">
        <v>3.76482320902302E-7</v>
      </c>
      <c r="E204" t="b">
        <v>1</v>
      </c>
      <c r="F204">
        <v>-0.36198901252071403</v>
      </c>
      <c r="G204" t="b">
        <v>0</v>
      </c>
      <c r="H204" t="s">
        <v>2025</v>
      </c>
      <c r="I204" t="s">
        <v>2025</v>
      </c>
    </row>
    <row r="205" spans="1:10" x14ac:dyDescent="0.2">
      <c r="A205">
        <v>5</v>
      </c>
      <c r="B205">
        <v>0.53314808286992699</v>
      </c>
      <c r="C205">
        <v>6.78778223391299E-8</v>
      </c>
      <c r="D205">
        <v>3.81322521940712E-7</v>
      </c>
      <c r="E205" t="b">
        <v>1</v>
      </c>
      <c r="F205">
        <v>-0.28835414585355001</v>
      </c>
      <c r="G205" t="b">
        <v>0</v>
      </c>
      <c r="H205" t="s">
        <v>1826</v>
      </c>
      <c r="I205" t="s">
        <v>1826</v>
      </c>
    </row>
    <row r="206" spans="1:10" x14ac:dyDescent="0.2">
      <c r="A206">
        <v>1</v>
      </c>
      <c r="B206">
        <v>1.0019015925822501</v>
      </c>
      <c r="C206">
        <v>7.0257024068731403E-8</v>
      </c>
      <c r="D206">
        <v>3.9294193992423202E-7</v>
      </c>
      <c r="E206" t="b">
        <v>1</v>
      </c>
      <c r="F206">
        <v>-0.42534860110637202</v>
      </c>
      <c r="G206" t="b">
        <v>0</v>
      </c>
      <c r="H206" t="s">
        <v>2654</v>
      </c>
      <c r="I206" t="s">
        <v>2654</v>
      </c>
    </row>
    <row r="207" spans="1:10" x14ac:dyDescent="0.2">
      <c r="A207">
        <v>3</v>
      </c>
      <c r="B207">
        <v>0.53471831377019796</v>
      </c>
      <c r="C207">
        <v>7.2616250114852294E-8</v>
      </c>
      <c r="D207">
        <v>4.0441006898660501E-7</v>
      </c>
      <c r="E207" t="b">
        <v>1</v>
      </c>
      <c r="F207">
        <v>-0.113224670231052</v>
      </c>
      <c r="G207" t="b">
        <v>0</v>
      </c>
      <c r="H207" t="s">
        <v>108</v>
      </c>
      <c r="I207" t="s">
        <v>108</v>
      </c>
    </row>
    <row r="208" spans="1:10" x14ac:dyDescent="0.2">
      <c r="A208">
        <v>4</v>
      </c>
      <c r="B208">
        <v>0.58825559583669296</v>
      </c>
      <c r="C208">
        <v>7.2787413524092297E-8</v>
      </c>
      <c r="D208">
        <v>4.0441006898660501E-7</v>
      </c>
      <c r="E208" t="b">
        <v>1</v>
      </c>
      <c r="F208">
        <v>-0.30674696549840802</v>
      </c>
      <c r="G208" t="b">
        <v>0</v>
      </c>
      <c r="H208" t="s">
        <v>383</v>
      </c>
      <c r="I208" t="s">
        <v>383</v>
      </c>
    </row>
    <row r="209" spans="1:10" x14ac:dyDescent="0.2">
      <c r="A209">
        <v>6</v>
      </c>
      <c r="B209">
        <v>0.73455217529244599</v>
      </c>
      <c r="C209">
        <v>7.3208927645736405E-8</v>
      </c>
      <c r="D209">
        <v>4.05860019930749E-7</v>
      </c>
      <c r="E209" t="b">
        <v>1</v>
      </c>
      <c r="F209">
        <v>4.9857241184467797E-3</v>
      </c>
      <c r="G209" t="b">
        <v>0</v>
      </c>
      <c r="H209" t="s">
        <v>989</v>
      </c>
      <c r="I209" t="s">
        <v>989</v>
      </c>
    </row>
    <row r="210" spans="1:10" x14ac:dyDescent="0.2">
      <c r="A210">
        <v>1</v>
      </c>
      <c r="B210">
        <v>0.91036786115665203</v>
      </c>
      <c r="C210">
        <v>8.3832754491564601E-8</v>
      </c>
      <c r="D210">
        <v>4.5872121938241398E-7</v>
      </c>
      <c r="E210" t="b">
        <v>1</v>
      </c>
      <c r="F210">
        <v>-0.12617839759402799</v>
      </c>
      <c r="G210" t="b">
        <v>0</v>
      </c>
      <c r="H210" t="s">
        <v>2494</v>
      </c>
      <c r="I210" t="s">
        <v>2494</v>
      </c>
    </row>
    <row r="211" spans="1:10" x14ac:dyDescent="0.2">
      <c r="A211">
        <v>12</v>
      </c>
      <c r="B211">
        <v>0.64622487693641395</v>
      </c>
      <c r="C211">
        <v>8.8518105659112106E-8</v>
      </c>
      <c r="D211">
        <v>4.8331268057502201E-7</v>
      </c>
      <c r="E211" t="b">
        <v>1</v>
      </c>
      <c r="F211">
        <v>-0.21726109883511899</v>
      </c>
      <c r="G211" t="b">
        <v>0</v>
      </c>
      <c r="H211" t="s">
        <v>862</v>
      </c>
      <c r="I211" t="s">
        <v>862</v>
      </c>
    </row>
    <row r="212" spans="1:10" x14ac:dyDescent="0.2">
      <c r="A212">
        <v>2</v>
      </c>
      <c r="B212">
        <v>0.62000220630300795</v>
      </c>
      <c r="C212">
        <v>9.1350852057585801E-8</v>
      </c>
      <c r="D212">
        <v>4.9770464224477804E-7</v>
      </c>
      <c r="E212" t="b">
        <v>1</v>
      </c>
      <c r="F212">
        <v>-0.12556488527353599</v>
      </c>
      <c r="G212" t="b">
        <v>0</v>
      </c>
      <c r="H212" t="s">
        <v>2568</v>
      </c>
      <c r="I212" t="s">
        <v>2568</v>
      </c>
    </row>
    <row r="213" spans="1:10" x14ac:dyDescent="0.2">
      <c r="A213">
        <v>8</v>
      </c>
      <c r="B213">
        <v>0.76738202777803699</v>
      </c>
      <c r="C213">
        <v>9.3486236556294596E-8</v>
      </c>
      <c r="D213">
        <v>5.0715280260582198E-7</v>
      </c>
      <c r="E213" t="b">
        <v>1</v>
      </c>
      <c r="F213">
        <v>-0.138755749412802</v>
      </c>
      <c r="G213" t="b">
        <v>0</v>
      </c>
      <c r="H213" t="s">
        <v>743</v>
      </c>
      <c r="I213" t="s">
        <v>743</v>
      </c>
    </row>
    <row r="214" spans="1:10" x14ac:dyDescent="0.2">
      <c r="A214">
        <v>11</v>
      </c>
      <c r="B214">
        <v>0.84037016179393897</v>
      </c>
      <c r="C214">
        <v>9.5566962385362794E-8</v>
      </c>
      <c r="D214">
        <v>5.1622495920982302E-7</v>
      </c>
      <c r="E214" t="b">
        <v>1</v>
      </c>
      <c r="F214">
        <v>-0.19384989167390801</v>
      </c>
      <c r="G214" t="b">
        <v>0</v>
      </c>
      <c r="H214" t="s">
        <v>753</v>
      </c>
      <c r="I214" t="s">
        <v>753</v>
      </c>
    </row>
    <row r="215" spans="1:10" x14ac:dyDescent="0.2">
      <c r="A215">
        <v>4</v>
      </c>
      <c r="B215">
        <v>0.48690205281201898</v>
      </c>
      <c r="C215">
        <v>1.0040893983137601E-7</v>
      </c>
      <c r="D215">
        <v>5.4122345393116805E-7</v>
      </c>
      <c r="E215" t="b">
        <v>1</v>
      </c>
      <c r="F215">
        <v>3.5488615690002799E-2</v>
      </c>
      <c r="G215" t="b">
        <v>0</v>
      </c>
      <c r="H215" t="s">
        <v>2039</v>
      </c>
      <c r="I215" t="s">
        <v>2039</v>
      </c>
    </row>
    <row r="216" spans="1:10" x14ac:dyDescent="0.2">
      <c r="A216">
        <v>8</v>
      </c>
      <c r="B216">
        <v>0.49601449497962102</v>
      </c>
      <c r="C216">
        <v>1.0165096780843499E-7</v>
      </c>
      <c r="D216">
        <v>5.45591606411302E-7</v>
      </c>
      <c r="E216" t="b">
        <v>1</v>
      </c>
      <c r="F216">
        <v>-0.156230231647042</v>
      </c>
      <c r="G216" t="b">
        <v>0</v>
      </c>
      <c r="H216" t="s">
        <v>2159</v>
      </c>
      <c r="I216" t="s">
        <v>2159</v>
      </c>
    </row>
    <row r="217" spans="1:10" x14ac:dyDescent="0.2">
      <c r="A217">
        <v>2</v>
      </c>
      <c r="B217">
        <v>0.75372112293669802</v>
      </c>
      <c r="C217">
        <v>1.0222282460357E-7</v>
      </c>
      <c r="D217">
        <v>5.4749851821572899E-7</v>
      </c>
      <c r="E217" t="b">
        <v>1</v>
      </c>
      <c r="F217">
        <v>-0.108052668375256</v>
      </c>
      <c r="G217" t="b">
        <v>0</v>
      </c>
      <c r="H217" t="s">
        <v>179</v>
      </c>
      <c r="I217" t="s">
        <v>179</v>
      </c>
    </row>
    <row r="218" spans="1:10" x14ac:dyDescent="0.2">
      <c r="A218">
        <v>3</v>
      </c>
      <c r="B218">
        <v>0.82013694406354898</v>
      </c>
      <c r="C218">
        <v>1.0268041843156501E-7</v>
      </c>
      <c r="D218">
        <v>5.4878667609935897E-7</v>
      </c>
      <c r="E218" t="b">
        <v>1</v>
      </c>
      <c r="F218">
        <v>-0.15798257137645699</v>
      </c>
      <c r="G218" t="b">
        <v>0</v>
      </c>
      <c r="H218" t="s">
        <v>2810</v>
      </c>
      <c r="I218" t="s">
        <v>2810</v>
      </c>
    </row>
    <row r="219" spans="1:10" x14ac:dyDescent="0.2">
      <c r="A219">
        <v>5</v>
      </c>
      <c r="B219">
        <v>0.48627679906629401</v>
      </c>
      <c r="C219">
        <v>1.04729713472793E-7</v>
      </c>
      <c r="D219">
        <v>5.5855847185489898E-7</v>
      </c>
      <c r="E219" t="b">
        <v>1</v>
      </c>
      <c r="F219">
        <v>0.28508791450096599</v>
      </c>
      <c r="G219" t="b">
        <v>0</v>
      </c>
      <c r="H219" t="s">
        <v>1946</v>
      </c>
      <c r="I219" t="s">
        <v>1946</v>
      </c>
    </row>
    <row r="220" spans="1:10" x14ac:dyDescent="0.2">
      <c r="A220">
        <v>1</v>
      </c>
      <c r="B220">
        <v>1.1647380367075699</v>
      </c>
      <c r="C220">
        <v>1.05745320728379E-7</v>
      </c>
      <c r="D220">
        <v>5.6042803103006798E-7</v>
      </c>
      <c r="E220" t="b">
        <v>1</v>
      </c>
      <c r="F220">
        <v>-0.12617839759402799</v>
      </c>
      <c r="G220" t="b">
        <v>0</v>
      </c>
      <c r="H220" t="s">
        <v>2168</v>
      </c>
      <c r="I220" t="s">
        <v>2168</v>
      </c>
    </row>
    <row r="221" spans="1:10" x14ac:dyDescent="0.2">
      <c r="A221">
        <v>3</v>
      </c>
      <c r="B221">
        <v>0.69996512822907198</v>
      </c>
      <c r="C221">
        <v>1.11613026137964E-7</v>
      </c>
      <c r="D221">
        <v>5.8905580391810397E-7</v>
      </c>
      <c r="E221" t="b">
        <v>1</v>
      </c>
      <c r="F221">
        <v>-0.29910199707958501</v>
      </c>
      <c r="G221" t="b">
        <v>0</v>
      </c>
      <c r="H221" t="s">
        <v>2344</v>
      </c>
      <c r="I221" t="s">
        <v>2344</v>
      </c>
    </row>
    <row r="222" spans="1:10" x14ac:dyDescent="0.2">
      <c r="A222">
        <v>2</v>
      </c>
      <c r="B222">
        <v>0.57887429578480198</v>
      </c>
      <c r="C222">
        <v>1.1230311337438E-7</v>
      </c>
      <c r="D222">
        <v>5.91192677937103E-7</v>
      </c>
      <c r="E222" t="b">
        <v>1</v>
      </c>
      <c r="F222">
        <v>1.8979343973449799E-2</v>
      </c>
      <c r="G222" t="b">
        <v>0</v>
      </c>
      <c r="H222" t="s">
        <v>243</v>
      </c>
      <c r="I222" t="s">
        <v>243</v>
      </c>
    </row>
    <row r="223" spans="1:10" x14ac:dyDescent="0.2">
      <c r="A223">
        <v>2</v>
      </c>
      <c r="B223">
        <v>0.538849710071716</v>
      </c>
      <c r="C223">
        <v>1.12953347881179E-7</v>
      </c>
      <c r="D223">
        <v>5.91192677937103E-7</v>
      </c>
      <c r="E223" t="b">
        <v>1</v>
      </c>
      <c r="F223">
        <v>-0.86443722105465504</v>
      </c>
      <c r="G223" t="b">
        <v>0</v>
      </c>
      <c r="H223" t="s">
        <v>1732</v>
      </c>
      <c r="I223" t="s">
        <v>1732</v>
      </c>
    </row>
    <row r="224" spans="1:10" x14ac:dyDescent="0.2">
      <c r="A224">
        <v>7</v>
      </c>
      <c r="B224">
        <v>0.39967420232594297</v>
      </c>
      <c r="C224">
        <v>1.1442027734855401E-7</v>
      </c>
      <c r="D224">
        <v>5.9763318416765503E-7</v>
      </c>
      <c r="E224" t="b">
        <v>1</v>
      </c>
      <c r="F224">
        <v>-0.27170464566756802</v>
      </c>
      <c r="G224" t="b">
        <v>0</v>
      </c>
      <c r="H224" t="s">
        <v>1352</v>
      </c>
      <c r="I224" t="s">
        <v>1353</v>
      </c>
      <c r="J224" t="s">
        <v>1354</v>
      </c>
    </row>
    <row r="225" spans="1:9" x14ac:dyDescent="0.2">
      <c r="A225">
        <v>2</v>
      </c>
      <c r="B225">
        <v>0.52508348398323301</v>
      </c>
      <c r="C225">
        <v>1.15012256935996E-7</v>
      </c>
      <c r="D225">
        <v>5.9948656811174696E-7</v>
      </c>
      <c r="E225" t="b">
        <v>1</v>
      </c>
      <c r="F225">
        <v>9.8338249360304907E-3</v>
      </c>
      <c r="G225" t="b">
        <v>0</v>
      </c>
      <c r="H225" t="s">
        <v>2865</v>
      </c>
      <c r="I225" t="s">
        <v>2865</v>
      </c>
    </row>
    <row r="226" spans="1:9" x14ac:dyDescent="0.2">
      <c r="A226">
        <v>9</v>
      </c>
      <c r="B226">
        <v>0.49551366973213801</v>
      </c>
      <c r="C226">
        <v>1.15798678404805E-7</v>
      </c>
      <c r="D226">
        <v>6.0128243338237596E-7</v>
      </c>
      <c r="E226" t="b">
        <v>1</v>
      </c>
      <c r="F226">
        <v>-0.23208348302055501</v>
      </c>
      <c r="G226" t="b">
        <v>0</v>
      </c>
      <c r="H226" t="s">
        <v>773</v>
      </c>
      <c r="I226" t="s">
        <v>773</v>
      </c>
    </row>
    <row r="227" spans="1:9" x14ac:dyDescent="0.2">
      <c r="A227">
        <v>2</v>
      </c>
      <c r="B227">
        <v>0.94188421327795002</v>
      </c>
      <c r="C227">
        <v>1.15832494089089E-7</v>
      </c>
      <c r="D227">
        <v>6.0128243338237596E-7</v>
      </c>
      <c r="E227" t="b">
        <v>1</v>
      </c>
      <c r="F227">
        <v>-0.13603540726764901</v>
      </c>
      <c r="G227" t="b">
        <v>0</v>
      </c>
      <c r="H227" t="s">
        <v>2620</v>
      </c>
      <c r="I227" t="s">
        <v>2620</v>
      </c>
    </row>
    <row r="228" spans="1:9" x14ac:dyDescent="0.2">
      <c r="A228">
        <v>5</v>
      </c>
      <c r="B228">
        <v>0.576113201796003</v>
      </c>
      <c r="C228">
        <v>1.18096191892089E-7</v>
      </c>
      <c r="D228">
        <v>6.1052591636646204E-7</v>
      </c>
      <c r="E228" t="b">
        <v>1</v>
      </c>
      <c r="F228">
        <v>-0.46802663306818598</v>
      </c>
      <c r="G228" t="b">
        <v>0</v>
      </c>
      <c r="H228" t="s">
        <v>2121</v>
      </c>
      <c r="I228" t="s">
        <v>2121</v>
      </c>
    </row>
    <row r="229" spans="1:9" x14ac:dyDescent="0.2">
      <c r="A229">
        <v>1</v>
      </c>
      <c r="B229">
        <v>0.75746882539487204</v>
      </c>
      <c r="C229">
        <v>1.31938162114669E-7</v>
      </c>
      <c r="D229">
        <v>6.7930687133581197E-7</v>
      </c>
      <c r="E229" t="b">
        <v>1</v>
      </c>
      <c r="F229">
        <v>-0.63881069221241005</v>
      </c>
      <c r="G229" t="b">
        <v>0</v>
      </c>
      <c r="H229" t="s">
        <v>2853</v>
      </c>
      <c r="I229" t="s">
        <v>2853</v>
      </c>
    </row>
    <row r="230" spans="1:9" x14ac:dyDescent="0.2">
      <c r="A230">
        <v>4</v>
      </c>
      <c r="B230">
        <v>0.77139038574321295</v>
      </c>
      <c r="C230">
        <v>1.3239078515952399E-7</v>
      </c>
      <c r="D230">
        <v>6.8025183919365097E-7</v>
      </c>
      <c r="E230" t="b">
        <v>1</v>
      </c>
      <c r="F230">
        <v>0.36344693960103802</v>
      </c>
      <c r="G230" t="b">
        <v>0</v>
      </c>
      <c r="H230" t="s">
        <v>322</v>
      </c>
      <c r="I230" t="s">
        <v>322</v>
      </c>
    </row>
    <row r="231" spans="1:9" x14ac:dyDescent="0.2">
      <c r="A231">
        <v>1</v>
      </c>
      <c r="B231">
        <v>0.93958155429193901</v>
      </c>
      <c r="C231">
        <v>1.3641491462347901E-7</v>
      </c>
      <c r="D231">
        <v>6.9809089912581897E-7</v>
      </c>
      <c r="E231" t="b">
        <v>1</v>
      </c>
      <c r="F231">
        <v>-0.12617839759402799</v>
      </c>
      <c r="G231" t="b">
        <v>0</v>
      </c>
      <c r="H231" t="s">
        <v>793</v>
      </c>
      <c r="I231" t="s">
        <v>793</v>
      </c>
    </row>
    <row r="232" spans="1:9" x14ac:dyDescent="0.2">
      <c r="A232">
        <v>8</v>
      </c>
      <c r="B232">
        <v>0.55785138611890195</v>
      </c>
      <c r="C232">
        <v>1.38253072203808E-7</v>
      </c>
      <c r="D232">
        <v>7.0606821521460099E-7</v>
      </c>
      <c r="E232" t="b">
        <v>1</v>
      </c>
      <c r="F232">
        <v>-0.28415302484320298</v>
      </c>
      <c r="G232" t="b">
        <v>0</v>
      </c>
      <c r="H232" t="s">
        <v>2295</v>
      </c>
      <c r="I232" t="s">
        <v>2295</v>
      </c>
    </row>
    <row r="233" spans="1:9" x14ac:dyDescent="0.2">
      <c r="A233">
        <v>6</v>
      </c>
      <c r="B233">
        <v>0.47412941235413403</v>
      </c>
      <c r="C233">
        <v>1.4238010079472099E-7</v>
      </c>
      <c r="D233">
        <v>7.2421910424357104E-7</v>
      </c>
      <c r="E233" t="b">
        <v>1</v>
      </c>
      <c r="F233">
        <v>-0.12903585180252899</v>
      </c>
      <c r="G233" t="b">
        <v>0</v>
      </c>
      <c r="H233" t="s">
        <v>1837</v>
      </c>
      <c r="I233" t="s">
        <v>1837</v>
      </c>
    </row>
    <row r="234" spans="1:9" x14ac:dyDescent="0.2">
      <c r="A234">
        <v>3</v>
      </c>
      <c r="B234">
        <v>0.42534674037218301</v>
      </c>
      <c r="C234">
        <v>1.43727613229657E-7</v>
      </c>
      <c r="D234">
        <v>7.2903318654100897E-7</v>
      </c>
      <c r="E234" t="b">
        <v>1</v>
      </c>
      <c r="F234">
        <v>0.82128816686901296</v>
      </c>
      <c r="G234" t="b">
        <v>0</v>
      </c>
      <c r="H234" t="s">
        <v>107</v>
      </c>
      <c r="I234" t="s">
        <v>107</v>
      </c>
    </row>
    <row r="235" spans="1:9" x14ac:dyDescent="0.2">
      <c r="A235">
        <v>2</v>
      </c>
      <c r="B235">
        <v>0.54654009865712305</v>
      </c>
      <c r="C235">
        <v>1.43903306995239E-7</v>
      </c>
      <c r="D235">
        <v>7.2903318654100897E-7</v>
      </c>
      <c r="E235" t="b">
        <v>1</v>
      </c>
      <c r="F235">
        <v>-0.13603540726764901</v>
      </c>
      <c r="G235" t="b">
        <v>0</v>
      </c>
      <c r="H235" t="s">
        <v>555</v>
      </c>
      <c r="I235" t="s">
        <v>555</v>
      </c>
    </row>
    <row r="236" spans="1:9" x14ac:dyDescent="0.2">
      <c r="A236">
        <v>1</v>
      </c>
      <c r="B236">
        <v>0.66958333370341205</v>
      </c>
      <c r="C236">
        <v>1.55906873529726E-7</v>
      </c>
      <c r="D236">
        <v>7.8356376994661297E-7</v>
      </c>
      <c r="E236" t="b">
        <v>1</v>
      </c>
      <c r="F236">
        <v>-0.11220982465727899</v>
      </c>
      <c r="G236" t="b">
        <v>0</v>
      </c>
      <c r="H236" t="s">
        <v>1267</v>
      </c>
      <c r="I236" t="s">
        <v>1267</v>
      </c>
    </row>
    <row r="237" spans="1:9" x14ac:dyDescent="0.2">
      <c r="A237">
        <v>9</v>
      </c>
      <c r="B237">
        <v>0.828851282420907</v>
      </c>
      <c r="C237">
        <v>1.68055392922268E-7</v>
      </c>
      <c r="D237">
        <v>8.3961271404643004E-7</v>
      </c>
      <c r="E237" t="b">
        <v>1</v>
      </c>
      <c r="F237">
        <v>-0.50594294429213005</v>
      </c>
      <c r="G237" t="b">
        <v>0</v>
      </c>
      <c r="H237" t="s">
        <v>2054</v>
      </c>
      <c r="I237" t="s">
        <v>2054</v>
      </c>
    </row>
    <row r="238" spans="1:9" x14ac:dyDescent="0.2">
      <c r="A238">
        <v>1</v>
      </c>
      <c r="B238">
        <v>1.3561143231919</v>
      </c>
      <c r="C238">
        <v>1.7188026903869101E-7</v>
      </c>
      <c r="D238">
        <v>8.5702824483197204E-7</v>
      </c>
      <c r="E238" t="b">
        <v>1</v>
      </c>
      <c r="F238">
        <v>-0.39317496181934403</v>
      </c>
      <c r="G238" t="b">
        <v>0</v>
      </c>
      <c r="H238" t="s">
        <v>2485</v>
      </c>
      <c r="I238" t="s">
        <v>2485</v>
      </c>
    </row>
    <row r="239" spans="1:9" x14ac:dyDescent="0.2">
      <c r="A239">
        <v>1</v>
      </c>
      <c r="B239">
        <v>0.69117718080422197</v>
      </c>
      <c r="C239">
        <v>1.7639648984488099E-7</v>
      </c>
      <c r="D239">
        <v>8.7609101439657805E-7</v>
      </c>
      <c r="E239" t="b">
        <v>1</v>
      </c>
      <c r="F239">
        <v>-0.93924635260506795</v>
      </c>
      <c r="G239" t="b">
        <v>0</v>
      </c>
      <c r="H239" t="s">
        <v>2203</v>
      </c>
      <c r="I239" t="s">
        <v>2203</v>
      </c>
    </row>
    <row r="240" spans="1:9" x14ac:dyDescent="0.2">
      <c r="A240">
        <v>2</v>
      </c>
      <c r="B240">
        <v>0.74326657699521503</v>
      </c>
      <c r="C240">
        <v>1.90909801657843E-7</v>
      </c>
      <c r="D240">
        <v>9.3898934500333998E-7</v>
      </c>
      <c r="E240" t="b">
        <v>1</v>
      </c>
      <c r="F240">
        <v>0.49058328461107298</v>
      </c>
      <c r="G240" t="b">
        <v>0</v>
      </c>
      <c r="H240" t="s">
        <v>367</v>
      </c>
      <c r="I240" t="s">
        <v>367</v>
      </c>
    </row>
    <row r="241" spans="1:10" x14ac:dyDescent="0.2">
      <c r="A241">
        <v>25</v>
      </c>
      <c r="B241">
        <v>0.407102899775722</v>
      </c>
      <c r="C241">
        <v>1.9091792853311599E-7</v>
      </c>
      <c r="D241">
        <v>9.3898934500333998E-7</v>
      </c>
      <c r="E241" t="b">
        <v>1</v>
      </c>
      <c r="F241">
        <v>-7.4233514830191305E-2</v>
      </c>
      <c r="G241" t="b">
        <v>0</v>
      </c>
      <c r="H241" t="s">
        <v>503</v>
      </c>
      <c r="I241" t="s">
        <v>503</v>
      </c>
    </row>
    <row r="242" spans="1:10" x14ac:dyDescent="0.2">
      <c r="A242">
        <v>11</v>
      </c>
      <c r="B242">
        <v>0.42397062760563098</v>
      </c>
      <c r="C242">
        <v>2.06056368456707E-7</v>
      </c>
      <c r="D242">
        <v>9.9982821393196696E-7</v>
      </c>
      <c r="E242" t="b">
        <v>1</v>
      </c>
      <c r="F242">
        <v>2.2260851271644101E-2</v>
      </c>
      <c r="G242" t="b">
        <v>0</v>
      </c>
      <c r="H242" t="s">
        <v>165</v>
      </c>
      <c r="I242" t="s">
        <v>165</v>
      </c>
    </row>
    <row r="243" spans="1:10" x14ac:dyDescent="0.2">
      <c r="A243">
        <v>6</v>
      </c>
      <c r="B243">
        <v>0.53368776739031798</v>
      </c>
      <c r="C243">
        <v>2.0720013889090401E-7</v>
      </c>
      <c r="D243">
        <v>1.00345201363258E-6</v>
      </c>
      <c r="E243" t="b">
        <v>1</v>
      </c>
      <c r="F243">
        <v>0.120383230326671</v>
      </c>
      <c r="G243" t="b">
        <v>0</v>
      </c>
      <c r="H243" t="s">
        <v>1080</v>
      </c>
      <c r="I243" t="s">
        <v>1080</v>
      </c>
    </row>
    <row r="244" spans="1:10" x14ac:dyDescent="0.2">
      <c r="A244">
        <v>16</v>
      </c>
      <c r="B244">
        <v>0.412647746332648</v>
      </c>
      <c r="C244">
        <v>2.1359979974612E-7</v>
      </c>
      <c r="D244">
        <v>1.03246710087608E-6</v>
      </c>
      <c r="E244" t="b">
        <v>1</v>
      </c>
      <c r="F244">
        <v>-8.3692007926384399E-2</v>
      </c>
      <c r="G244" t="b">
        <v>0</v>
      </c>
      <c r="H244" t="s">
        <v>1955</v>
      </c>
      <c r="I244" t="s">
        <v>1955</v>
      </c>
    </row>
    <row r="245" spans="1:10" x14ac:dyDescent="0.2">
      <c r="A245">
        <v>3</v>
      </c>
      <c r="B245">
        <v>0.54048389058033397</v>
      </c>
      <c r="C245">
        <v>2.1509419768303099E-7</v>
      </c>
      <c r="D245">
        <v>1.0377063582876001E-6</v>
      </c>
      <c r="E245" t="b">
        <v>1</v>
      </c>
      <c r="F245">
        <v>-0.139950493576292</v>
      </c>
      <c r="G245" t="b">
        <v>0</v>
      </c>
      <c r="H245" t="s">
        <v>2674</v>
      </c>
      <c r="I245" t="s">
        <v>2674</v>
      </c>
    </row>
    <row r="246" spans="1:10" x14ac:dyDescent="0.2">
      <c r="A246">
        <v>2</v>
      </c>
      <c r="B246">
        <v>0.57055135674840896</v>
      </c>
      <c r="C246">
        <v>2.1982498035379E-7</v>
      </c>
      <c r="D246">
        <v>1.05850961968454E-6</v>
      </c>
      <c r="E246" t="b">
        <v>1</v>
      </c>
      <c r="F246">
        <v>-0.446661421668341</v>
      </c>
      <c r="G246" t="b">
        <v>0</v>
      </c>
      <c r="H246" t="s">
        <v>1985</v>
      </c>
      <c r="I246" t="s">
        <v>1985</v>
      </c>
    </row>
    <row r="247" spans="1:10" x14ac:dyDescent="0.2">
      <c r="A247">
        <v>7</v>
      </c>
      <c r="B247">
        <v>0.59691295543510903</v>
      </c>
      <c r="C247">
        <v>2.23658409136694E-7</v>
      </c>
      <c r="D247">
        <v>1.07388696812473E-6</v>
      </c>
      <c r="E247" t="b">
        <v>1</v>
      </c>
      <c r="F247">
        <v>-0.14936950115290701</v>
      </c>
      <c r="G247" t="b">
        <v>0</v>
      </c>
      <c r="H247" t="s">
        <v>812</v>
      </c>
      <c r="I247" t="s">
        <v>812</v>
      </c>
    </row>
    <row r="248" spans="1:10" x14ac:dyDescent="0.2">
      <c r="A248">
        <v>4</v>
      </c>
      <c r="B248">
        <v>0.56099292643020104</v>
      </c>
      <c r="C248">
        <v>2.2386805071271099E-7</v>
      </c>
      <c r="D248">
        <v>1.07388696812473E-6</v>
      </c>
      <c r="E248" t="b">
        <v>1</v>
      </c>
      <c r="F248">
        <v>0.19345984631849</v>
      </c>
      <c r="G248" t="b">
        <v>0</v>
      </c>
      <c r="H248" t="s">
        <v>1259</v>
      </c>
      <c r="I248" t="s">
        <v>1259</v>
      </c>
    </row>
    <row r="249" spans="1:10" x14ac:dyDescent="0.2">
      <c r="A249">
        <v>27</v>
      </c>
      <c r="B249">
        <v>0.49315772850288497</v>
      </c>
      <c r="C249">
        <v>2.29878901036193E-7</v>
      </c>
      <c r="D249">
        <v>1.0985517236663399E-6</v>
      </c>
      <c r="E249" t="b">
        <v>1</v>
      </c>
      <c r="F249">
        <v>-0.144950937464222</v>
      </c>
      <c r="G249" t="b">
        <v>0</v>
      </c>
      <c r="H249" t="s">
        <v>1036</v>
      </c>
      <c r="I249" t="s">
        <v>1036</v>
      </c>
    </row>
    <row r="250" spans="1:10" x14ac:dyDescent="0.2">
      <c r="A250">
        <v>2</v>
      </c>
      <c r="B250">
        <v>0.56582379200621102</v>
      </c>
      <c r="C250">
        <v>2.4067242537842701E-7</v>
      </c>
      <c r="D250">
        <v>1.1458001720464499E-6</v>
      </c>
      <c r="E250" t="b">
        <v>1</v>
      </c>
      <c r="F250">
        <v>-0.87647175522309895</v>
      </c>
      <c r="G250" t="b">
        <v>0</v>
      </c>
      <c r="H250" t="s">
        <v>1797</v>
      </c>
      <c r="I250" t="s">
        <v>1797</v>
      </c>
    </row>
    <row r="251" spans="1:10" x14ac:dyDescent="0.2">
      <c r="A251">
        <v>2</v>
      </c>
      <c r="B251">
        <v>0.423929168374655</v>
      </c>
      <c r="C251">
        <v>2.5838797657264201E-7</v>
      </c>
      <c r="D251">
        <v>1.21866568055157E-6</v>
      </c>
      <c r="E251" t="b">
        <v>1</v>
      </c>
      <c r="F251">
        <v>-0.41559765400605603</v>
      </c>
      <c r="G251" t="b">
        <v>0</v>
      </c>
      <c r="H251" t="s">
        <v>477</v>
      </c>
      <c r="I251" t="s">
        <v>477</v>
      </c>
    </row>
    <row r="252" spans="1:10" x14ac:dyDescent="0.2">
      <c r="A252">
        <v>3</v>
      </c>
      <c r="B252">
        <v>0.91853870708487395</v>
      </c>
      <c r="C252">
        <v>2.7054871598807399E-7</v>
      </c>
      <c r="D252">
        <v>1.2665688037367599E-6</v>
      </c>
      <c r="E252" t="b">
        <v>1</v>
      </c>
      <c r="F252">
        <v>-0.139950493576292</v>
      </c>
      <c r="G252" t="b">
        <v>0</v>
      </c>
      <c r="H252" t="s">
        <v>1811</v>
      </c>
      <c r="I252" t="s">
        <v>1811</v>
      </c>
    </row>
    <row r="253" spans="1:10" x14ac:dyDescent="0.2">
      <c r="A253">
        <v>5</v>
      </c>
      <c r="B253">
        <v>0.413049093749004</v>
      </c>
      <c r="C253">
        <v>2.8043454059811599E-7</v>
      </c>
      <c r="D253">
        <v>1.30559579858571E-6</v>
      </c>
      <c r="E253" t="b">
        <v>1</v>
      </c>
      <c r="F253">
        <v>0.23508271923729801</v>
      </c>
      <c r="G253" t="b">
        <v>0</v>
      </c>
      <c r="H253" t="s">
        <v>1729</v>
      </c>
      <c r="I253" t="s">
        <v>1730</v>
      </c>
      <c r="J253" t="s">
        <v>1731</v>
      </c>
    </row>
    <row r="254" spans="1:10" x14ac:dyDescent="0.2">
      <c r="A254">
        <v>2</v>
      </c>
      <c r="B254">
        <v>1.26312587154999</v>
      </c>
      <c r="C254">
        <v>2.81258219331307E-7</v>
      </c>
      <c r="D254">
        <v>1.30702348983372E-6</v>
      </c>
      <c r="E254" t="b">
        <v>1</v>
      </c>
      <c r="F254">
        <v>0.22764975855949399</v>
      </c>
      <c r="G254" t="b">
        <v>0</v>
      </c>
      <c r="H254" t="s">
        <v>1689</v>
      </c>
      <c r="I254" t="s">
        <v>1689</v>
      </c>
    </row>
    <row r="255" spans="1:10" x14ac:dyDescent="0.2">
      <c r="A255">
        <v>2</v>
      </c>
      <c r="B255">
        <v>0.55820082644251201</v>
      </c>
      <c r="C255">
        <v>2.8537213101938601E-7</v>
      </c>
      <c r="D255">
        <v>1.32370779305873E-6</v>
      </c>
      <c r="E255" t="b">
        <v>1</v>
      </c>
      <c r="F255">
        <v>0.66223171937149305</v>
      </c>
      <c r="G255" t="b">
        <v>0</v>
      </c>
      <c r="H255" t="s">
        <v>1172</v>
      </c>
      <c r="I255" t="s">
        <v>1172</v>
      </c>
    </row>
    <row r="256" spans="1:10" x14ac:dyDescent="0.2">
      <c r="A256">
        <v>2</v>
      </c>
      <c r="B256">
        <v>0.96082117930529098</v>
      </c>
      <c r="C256">
        <v>2.9872009645292699E-7</v>
      </c>
      <c r="D256">
        <v>1.3830849887051301E-6</v>
      </c>
      <c r="E256" t="b">
        <v>1</v>
      </c>
      <c r="F256">
        <v>1.2989319425742001</v>
      </c>
      <c r="G256" t="b">
        <v>0</v>
      </c>
      <c r="H256" t="s">
        <v>2570</v>
      </c>
      <c r="I256" t="s">
        <v>2570</v>
      </c>
    </row>
    <row r="257" spans="1:10" x14ac:dyDescent="0.2">
      <c r="A257">
        <v>2</v>
      </c>
      <c r="B257">
        <v>0.57473444528978601</v>
      </c>
      <c r="C257">
        <v>3.1123448579134602E-7</v>
      </c>
      <c r="D257">
        <v>1.4383926509698799E-6</v>
      </c>
      <c r="E257" t="b">
        <v>1</v>
      </c>
      <c r="F257">
        <v>-0.11454280170280901</v>
      </c>
      <c r="G257" t="b">
        <v>0</v>
      </c>
      <c r="H257" t="s">
        <v>2790</v>
      </c>
      <c r="I257" t="s">
        <v>2790</v>
      </c>
    </row>
    <row r="258" spans="1:10" x14ac:dyDescent="0.2">
      <c r="A258">
        <v>19</v>
      </c>
      <c r="B258">
        <v>0.44364528238170697</v>
      </c>
      <c r="C258">
        <v>3.3357175018068402E-7</v>
      </c>
      <c r="D258">
        <v>1.5360098077536801E-6</v>
      </c>
      <c r="E258" t="b">
        <v>1</v>
      </c>
      <c r="F258">
        <v>-0.23295259716689401</v>
      </c>
      <c r="G258" t="b">
        <v>0</v>
      </c>
      <c r="H258" t="s">
        <v>332</v>
      </c>
      <c r="I258" t="s">
        <v>332</v>
      </c>
    </row>
    <row r="259" spans="1:10" x14ac:dyDescent="0.2">
      <c r="A259">
        <v>10</v>
      </c>
      <c r="B259">
        <v>1.1469753746490301</v>
      </c>
      <c r="C259">
        <v>3.4160671450363699E-7</v>
      </c>
      <c r="D259">
        <v>1.5701486804821699E-6</v>
      </c>
      <c r="E259" t="b">
        <v>1</v>
      </c>
      <c r="F259">
        <v>0.37565350917141999</v>
      </c>
      <c r="G259" t="b">
        <v>0</v>
      </c>
      <c r="H259" t="s">
        <v>1467</v>
      </c>
      <c r="I259" t="s">
        <v>1467</v>
      </c>
    </row>
    <row r="260" spans="1:10" x14ac:dyDescent="0.2">
      <c r="A260">
        <v>4</v>
      </c>
      <c r="B260">
        <v>0.58638465122695504</v>
      </c>
      <c r="C260">
        <v>3.49145720214991E-7</v>
      </c>
      <c r="D260">
        <v>1.6018881682459099E-6</v>
      </c>
      <c r="E260" t="b">
        <v>1</v>
      </c>
      <c r="F260">
        <v>-0.138803428957188</v>
      </c>
      <c r="G260" t="b">
        <v>0</v>
      </c>
      <c r="H260" t="s">
        <v>725</v>
      </c>
      <c r="I260" t="s">
        <v>725</v>
      </c>
    </row>
    <row r="261" spans="1:10" x14ac:dyDescent="0.2">
      <c r="A261">
        <v>2</v>
      </c>
      <c r="B261">
        <v>0.40656776579257498</v>
      </c>
      <c r="C261">
        <v>3.64869824165803E-7</v>
      </c>
      <c r="D261">
        <v>1.6649655514280699E-6</v>
      </c>
      <c r="E261" t="b">
        <v>1</v>
      </c>
      <c r="F261">
        <v>-0.46984089631830001</v>
      </c>
      <c r="G261" t="b">
        <v>0</v>
      </c>
      <c r="H261" t="s">
        <v>966</v>
      </c>
      <c r="I261" t="s">
        <v>966</v>
      </c>
    </row>
    <row r="262" spans="1:10" x14ac:dyDescent="0.2">
      <c r="A262">
        <v>3</v>
      </c>
      <c r="B262">
        <v>0.39684047440910503</v>
      </c>
      <c r="C262">
        <v>3.8919551188248502E-7</v>
      </c>
      <c r="D262">
        <v>1.75380793946332E-6</v>
      </c>
      <c r="E262" t="b">
        <v>1</v>
      </c>
      <c r="F262">
        <v>-0.139950493576292</v>
      </c>
      <c r="G262" t="b">
        <v>0</v>
      </c>
      <c r="H262" t="s">
        <v>1410</v>
      </c>
      <c r="I262" t="s">
        <v>1411</v>
      </c>
      <c r="J262" t="s">
        <v>1412</v>
      </c>
    </row>
    <row r="263" spans="1:10" x14ac:dyDescent="0.2">
      <c r="A263">
        <v>6</v>
      </c>
      <c r="B263">
        <v>0.37262225071052302</v>
      </c>
      <c r="C263">
        <v>4.1795443012011201E-7</v>
      </c>
      <c r="D263">
        <v>1.86676466315131E-6</v>
      </c>
      <c r="E263" t="b">
        <v>1</v>
      </c>
      <c r="F263">
        <v>-0.15452357301935399</v>
      </c>
      <c r="G263" t="b">
        <v>0</v>
      </c>
      <c r="H263" t="s">
        <v>1636</v>
      </c>
      <c r="I263" t="s">
        <v>1636</v>
      </c>
    </row>
    <row r="264" spans="1:10" x14ac:dyDescent="0.2">
      <c r="A264">
        <v>1</v>
      </c>
      <c r="B264">
        <v>1.11841284274464</v>
      </c>
      <c r="C264">
        <v>4.2650509688899101E-7</v>
      </c>
      <c r="D264">
        <v>1.8949119243152399E-6</v>
      </c>
      <c r="E264" t="b">
        <v>1</v>
      </c>
      <c r="F264">
        <v>-9.7028312961950802E-2</v>
      </c>
      <c r="G264" t="b">
        <v>0</v>
      </c>
      <c r="H264" t="s">
        <v>2413</v>
      </c>
      <c r="I264" t="s">
        <v>2413</v>
      </c>
    </row>
    <row r="265" spans="1:10" x14ac:dyDescent="0.2">
      <c r="A265">
        <v>3</v>
      </c>
      <c r="B265">
        <v>0.85393815877401502</v>
      </c>
      <c r="C265">
        <v>4.3661099451111699E-7</v>
      </c>
      <c r="D265">
        <v>1.9330168023189199E-6</v>
      </c>
      <c r="E265" t="b">
        <v>1</v>
      </c>
      <c r="F265">
        <v>0.35415978862837599</v>
      </c>
      <c r="G265" t="b">
        <v>0</v>
      </c>
      <c r="H265" t="s">
        <v>176</v>
      </c>
      <c r="I265" t="s">
        <v>176</v>
      </c>
    </row>
    <row r="266" spans="1:10" x14ac:dyDescent="0.2">
      <c r="A266">
        <v>10</v>
      </c>
      <c r="B266">
        <v>0.86819103098533801</v>
      </c>
      <c r="C266">
        <v>4.6140735730295202E-7</v>
      </c>
      <c r="D266">
        <v>2.0321216015015099E-6</v>
      </c>
      <c r="E266" t="b">
        <v>1</v>
      </c>
      <c r="F266">
        <v>0.200261043282875</v>
      </c>
      <c r="G266" t="b">
        <v>0</v>
      </c>
      <c r="H266" t="s">
        <v>1741</v>
      </c>
      <c r="I266" t="s">
        <v>1741</v>
      </c>
    </row>
    <row r="267" spans="1:10" x14ac:dyDescent="0.2">
      <c r="A267">
        <v>1</v>
      </c>
      <c r="B267">
        <v>0.50425534524044302</v>
      </c>
      <c r="C267">
        <v>4.6268897786984001E-7</v>
      </c>
      <c r="D267">
        <v>2.03422214966079E-6</v>
      </c>
      <c r="E267" t="b">
        <v>1</v>
      </c>
      <c r="F267">
        <v>0.38196373111395299</v>
      </c>
      <c r="G267" t="b">
        <v>0</v>
      </c>
      <c r="H267" t="s">
        <v>942</v>
      </c>
      <c r="I267" t="s">
        <v>942</v>
      </c>
    </row>
    <row r="268" spans="1:10" x14ac:dyDescent="0.2">
      <c r="A268">
        <v>10</v>
      </c>
      <c r="B268">
        <v>0.34787355536232001</v>
      </c>
      <c r="C268">
        <v>4.7198477127929198E-7</v>
      </c>
      <c r="D268">
        <v>2.0714887183924502E-6</v>
      </c>
      <c r="E268" t="b">
        <v>1</v>
      </c>
      <c r="F268">
        <v>8.3762547112134295E-2</v>
      </c>
      <c r="G268" t="b">
        <v>0</v>
      </c>
      <c r="H268" t="s">
        <v>1348</v>
      </c>
      <c r="I268" t="s">
        <v>1348</v>
      </c>
    </row>
    <row r="269" spans="1:10" x14ac:dyDescent="0.2">
      <c r="A269">
        <v>6</v>
      </c>
      <c r="B269">
        <v>0.60200041520923797</v>
      </c>
      <c r="C269">
        <v>4.7443297173716099E-7</v>
      </c>
      <c r="D269">
        <v>2.0786248744394201E-6</v>
      </c>
      <c r="E269" t="b">
        <v>1</v>
      </c>
      <c r="F269">
        <v>9.6244416258934404E-3</v>
      </c>
      <c r="G269" t="b">
        <v>0</v>
      </c>
      <c r="H269" t="s">
        <v>2214</v>
      </c>
      <c r="I269" t="s">
        <v>2214</v>
      </c>
    </row>
    <row r="270" spans="1:10" x14ac:dyDescent="0.2">
      <c r="A270">
        <v>5</v>
      </c>
      <c r="B270">
        <v>0.446172008652719</v>
      </c>
      <c r="C270">
        <v>4.8414237331891195E-7</v>
      </c>
      <c r="D270">
        <v>2.1174946708481201E-6</v>
      </c>
      <c r="E270" t="b">
        <v>1</v>
      </c>
      <c r="F270">
        <v>-0.25645327483407798</v>
      </c>
      <c r="G270" t="b">
        <v>0</v>
      </c>
      <c r="H270" t="s">
        <v>721</v>
      </c>
      <c r="I270" t="s">
        <v>721</v>
      </c>
    </row>
    <row r="271" spans="1:10" x14ac:dyDescent="0.2">
      <c r="A271">
        <v>2</v>
      </c>
      <c r="B271">
        <v>0.33015208863825202</v>
      </c>
      <c r="C271">
        <v>4.8740315015354397E-7</v>
      </c>
      <c r="D271">
        <v>2.1280745485114999E-6</v>
      </c>
      <c r="E271" t="b">
        <v>1</v>
      </c>
      <c r="F271">
        <v>0.261354738153322</v>
      </c>
      <c r="G271" t="b">
        <v>0</v>
      </c>
      <c r="H271" t="s">
        <v>2824</v>
      </c>
      <c r="I271" t="s">
        <v>2824</v>
      </c>
    </row>
    <row r="272" spans="1:10" x14ac:dyDescent="0.2">
      <c r="A272">
        <v>1</v>
      </c>
      <c r="B272">
        <v>0.88036117783774004</v>
      </c>
      <c r="C272">
        <v>4.9612508208699699E-7</v>
      </c>
      <c r="D272">
        <v>2.1586991523509999E-6</v>
      </c>
      <c r="E272" t="b">
        <v>1</v>
      </c>
      <c r="F272">
        <v>1.1099700952434199</v>
      </c>
      <c r="G272" t="b">
        <v>0</v>
      </c>
      <c r="H272" t="s">
        <v>1751</v>
      </c>
      <c r="I272" t="s">
        <v>1751</v>
      </c>
    </row>
    <row r="273" spans="1:10" x14ac:dyDescent="0.2">
      <c r="A273">
        <v>1</v>
      </c>
      <c r="B273">
        <v>0.42028546136871597</v>
      </c>
      <c r="C273">
        <v>5.5047977932057802E-7</v>
      </c>
      <c r="D273">
        <v>2.3788254395255099E-6</v>
      </c>
      <c r="E273" t="b">
        <v>1</v>
      </c>
      <c r="F273">
        <v>-9.5458198364363894E-2</v>
      </c>
      <c r="G273" t="b">
        <v>0</v>
      </c>
      <c r="H273" t="s">
        <v>1874</v>
      </c>
      <c r="I273" t="s">
        <v>1874</v>
      </c>
    </row>
    <row r="274" spans="1:10" x14ac:dyDescent="0.2">
      <c r="A274">
        <v>11</v>
      </c>
      <c r="B274">
        <v>0.50123052889807695</v>
      </c>
      <c r="C274">
        <v>5.5163106963010599E-7</v>
      </c>
      <c r="D274">
        <v>2.3797326689844901E-6</v>
      </c>
      <c r="E274" t="b">
        <v>1</v>
      </c>
      <c r="F274">
        <v>0.54218679046689899</v>
      </c>
      <c r="G274" t="b">
        <v>0</v>
      </c>
      <c r="H274" t="s">
        <v>1776</v>
      </c>
      <c r="I274" t="s">
        <v>1776</v>
      </c>
    </row>
    <row r="275" spans="1:10" x14ac:dyDescent="0.2">
      <c r="A275">
        <v>1</v>
      </c>
      <c r="B275">
        <v>0.67625654441966698</v>
      </c>
      <c r="C275">
        <v>5.6459893276773595E-7</v>
      </c>
      <c r="D275">
        <v>2.4315265792791099E-6</v>
      </c>
      <c r="E275" t="b">
        <v>1</v>
      </c>
      <c r="F275">
        <v>-0.77906696926464003</v>
      </c>
      <c r="G275" t="b">
        <v>0</v>
      </c>
      <c r="H275" t="s">
        <v>2111</v>
      </c>
      <c r="I275" t="s">
        <v>2111</v>
      </c>
    </row>
    <row r="276" spans="1:10" x14ac:dyDescent="0.2">
      <c r="A276">
        <v>1</v>
      </c>
      <c r="B276">
        <v>0.97541815522630504</v>
      </c>
      <c r="C276">
        <v>5.7543441050849105E-7</v>
      </c>
      <c r="D276">
        <v>2.4739765132065699E-6</v>
      </c>
      <c r="E276" t="b">
        <v>1</v>
      </c>
      <c r="F276">
        <v>-0.12617839759402799</v>
      </c>
      <c r="G276" t="b">
        <v>0</v>
      </c>
      <c r="H276" t="s">
        <v>2668</v>
      </c>
      <c r="I276" t="s">
        <v>2668</v>
      </c>
    </row>
    <row r="277" spans="1:10" x14ac:dyDescent="0.2">
      <c r="A277">
        <v>3</v>
      </c>
      <c r="B277">
        <v>0.634665440977773</v>
      </c>
      <c r="C277">
        <v>6.3858385629361497E-7</v>
      </c>
      <c r="D277">
        <v>2.7131764516138799E-6</v>
      </c>
      <c r="E277" t="b">
        <v>1</v>
      </c>
      <c r="F277">
        <v>-2.8468597550121901E-2</v>
      </c>
      <c r="G277" t="b">
        <v>0</v>
      </c>
      <c r="H277" t="s">
        <v>1869</v>
      </c>
      <c r="I277" t="s">
        <v>1869</v>
      </c>
    </row>
    <row r="278" spans="1:10" x14ac:dyDescent="0.2">
      <c r="A278">
        <v>3</v>
      </c>
      <c r="B278">
        <v>1.09664072235405</v>
      </c>
      <c r="C278">
        <v>6.6665742587718705E-7</v>
      </c>
      <c r="D278">
        <v>2.8229647782538099E-6</v>
      </c>
      <c r="E278" t="b">
        <v>1</v>
      </c>
      <c r="F278">
        <v>0.72509750691561703</v>
      </c>
      <c r="G278" t="b">
        <v>0</v>
      </c>
      <c r="H278" t="s">
        <v>2565</v>
      </c>
      <c r="I278" t="s">
        <v>2565</v>
      </c>
    </row>
    <row r="279" spans="1:10" x14ac:dyDescent="0.2">
      <c r="A279">
        <v>3</v>
      </c>
      <c r="B279">
        <v>0.45815480955863103</v>
      </c>
      <c r="C279">
        <v>6.8580238935920703E-7</v>
      </c>
      <c r="D279">
        <v>2.8937059506379201E-6</v>
      </c>
      <c r="E279" t="b">
        <v>1</v>
      </c>
      <c r="F279">
        <v>0.100763498687633</v>
      </c>
      <c r="G279" t="b">
        <v>0</v>
      </c>
      <c r="H279" t="s">
        <v>715</v>
      </c>
      <c r="I279" t="s">
        <v>715</v>
      </c>
    </row>
    <row r="280" spans="1:10" x14ac:dyDescent="0.2">
      <c r="A280">
        <v>5</v>
      </c>
      <c r="B280">
        <v>0.471330318673501</v>
      </c>
      <c r="C280">
        <v>6.8679729841089905E-7</v>
      </c>
      <c r="D280">
        <v>2.8937059506379201E-6</v>
      </c>
      <c r="E280" t="b">
        <v>1</v>
      </c>
      <c r="F280">
        <v>-0.15756255089364499</v>
      </c>
      <c r="G280" t="b">
        <v>0</v>
      </c>
      <c r="H280" t="s">
        <v>1666</v>
      </c>
      <c r="I280" t="s">
        <v>1666</v>
      </c>
    </row>
    <row r="281" spans="1:10" x14ac:dyDescent="0.2">
      <c r="A281">
        <v>4</v>
      </c>
      <c r="B281">
        <v>0.65214014367157103</v>
      </c>
      <c r="C281">
        <v>7.1702892782496296E-7</v>
      </c>
      <c r="D281">
        <v>3.0110450656835602E-6</v>
      </c>
      <c r="E281" t="b">
        <v>1</v>
      </c>
      <c r="F281">
        <v>-0.119617982367778</v>
      </c>
      <c r="G281" t="b">
        <v>0</v>
      </c>
      <c r="H281" t="s">
        <v>294</v>
      </c>
      <c r="I281" t="s">
        <v>295</v>
      </c>
      <c r="J281" t="s">
        <v>296</v>
      </c>
    </row>
    <row r="282" spans="1:10" x14ac:dyDescent="0.2">
      <c r="A282">
        <v>2</v>
      </c>
      <c r="B282">
        <v>0.74272140523721697</v>
      </c>
      <c r="C282">
        <v>7.3783065993497201E-7</v>
      </c>
      <c r="D282">
        <v>3.0932602127953701E-6</v>
      </c>
      <c r="E282" t="b">
        <v>1</v>
      </c>
      <c r="F282">
        <v>0.21223172359935799</v>
      </c>
      <c r="G282" t="b">
        <v>0</v>
      </c>
      <c r="H282" t="s">
        <v>232</v>
      </c>
      <c r="I282" t="s">
        <v>232</v>
      </c>
    </row>
    <row r="283" spans="1:10" x14ac:dyDescent="0.2">
      <c r="A283">
        <v>2</v>
      </c>
      <c r="B283">
        <v>0.61329891918996404</v>
      </c>
      <c r="C283">
        <v>7.48207274914349E-7</v>
      </c>
      <c r="D283">
        <v>3.1315695214958201E-6</v>
      </c>
      <c r="E283" t="b">
        <v>1</v>
      </c>
      <c r="F283">
        <v>0.24018658584403799</v>
      </c>
      <c r="G283" t="b">
        <v>0</v>
      </c>
      <c r="H283" t="s">
        <v>2046</v>
      </c>
      <c r="I283" t="s">
        <v>2046</v>
      </c>
    </row>
    <row r="284" spans="1:10" x14ac:dyDescent="0.2">
      <c r="A284">
        <v>2</v>
      </c>
      <c r="B284">
        <v>0.50642218874295197</v>
      </c>
      <c r="C284">
        <v>7.6104153641038397E-7</v>
      </c>
      <c r="D284">
        <v>3.1747739340684002E-6</v>
      </c>
      <c r="E284" t="b">
        <v>1</v>
      </c>
      <c r="F284">
        <v>-0.13603540726764901</v>
      </c>
      <c r="G284" t="b">
        <v>0</v>
      </c>
      <c r="H284" t="s">
        <v>796</v>
      </c>
      <c r="I284" t="s">
        <v>796</v>
      </c>
    </row>
    <row r="285" spans="1:10" x14ac:dyDescent="0.2">
      <c r="A285">
        <v>1</v>
      </c>
      <c r="B285">
        <v>0.951476414715545</v>
      </c>
      <c r="C285">
        <v>8.0424193326228897E-7</v>
      </c>
      <c r="D285">
        <v>3.3439533014589902E-6</v>
      </c>
      <c r="E285" t="b">
        <v>1</v>
      </c>
      <c r="F285">
        <v>1.08771703250893</v>
      </c>
      <c r="G285" t="b">
        <v>0</v>
      </c>
      <c r="H285" t="s">
        <v>173</v>
      </c>
      <c r="I285" t="s">
        <v>173</v>
      </c>
    </row>
    <row r="286" spans="1:10" x14ac:dyDescent="0.2">
      <c r="A286">
        <v>2</v>
      </c>
      <c r="B286">
        <v>0.60929862926779099</v>
      </c>
      <c r="C286">
        <v>8.3872875132755697E-7</v>
      </c>
      <c r="D286">
        <v>3.4759119399279799E-6</v>
      </c>
      <c r="E286" t="b">
        <v>1</v>
      </c>
      <c r="F286">
        <v>8.7326311782718199E-2</v>
      </c>
      <c r="G286" t="b">
        <v>0</v>
      </c>
      <c r="H286" t="s">
        <v>2769</v>
      </c>
      <c r="I286" t="s">
        <v>2769</v>
      </c>
    </row>
    <row r="287" spans="1:10" x14ac:dyDescent="0.2">
      <c r="A287">
        <v>2</v>
      </c>
      <c r="B287">
        <v>0.54963568372364802</v>
      </c>
      <c r="C287">
        <v>8.5395494491828804E-7</v>
      </c>
      <c r="D287">
        <v>3.5174424789084099E-6</v>
      </c>
      <c r="E287" t="b">
        <v>1</v>
      </c>
      <c r="F287">
        <v>-0.114782476851002</v>
      </c>
      <c r="G287" t="b">
        <v>0</v>
      </c>
      <c r="H287" t="s">
        <v>2481</v>
      </c>
      <c r="I287" t="s">
        <v>2481</v>
      </c>
    </row>
    <row r="288" spans="1:10" x14ac:dyDescent="0.2">
      <c r="A288">
        <v>2</v>
      </c>
      <c r="B288">
        <v>0.55421622350869504</v>
      </c>
      <c r="C288">
        <v>8.7674254856285898E-7</v>
      </c>
      <c r="D288">
        <v>3.5980603291670602E-6</v>
      </c>
      <c r="E288" t="b">
        <v>1</v>
      </c>
      <c r="F288">
        <v>-0.102425272941726</v>
      </c>
      <c r="G288" t="b">
        <v>0</v>
      </c>
      <c r="H288" t="s">
        <v>1483</v>
      </c>
      <c r="I288" t="s">
        <v>1483</v>
      </c>
    </row>
    <row r="289" spans="1:9" x14ac:dyDescent="0.2">
      <c r="A289">
        <v>12</v>
      </c>
      <c r="B289">
        <v>0.51894994244771697</v>
      </c>
      <c r="C289">
        <v>9.1953640955788595E-7</v>
      </c>
      <c r="D289">
        <v>3.7675657104737998E-6</v>
      </c>
      <c r="E289" t="b">
        <v>1</v>
      </c>
      <c r="F289">
        <v>-0.21232227001596399</v>
      </c>
      <c r="G289" t="b">
        <v>0</v>
      </c>
      <c r="H289" t="s">
        <v>270</v>
      </c>
      <c r="I289" t="s">
        <v>270</v>
      </c>
    </row>
    <row r="290" spans="1:9" x14ac:dyDescent="0.2">
      <c r="A290">
        <v>64</v>
      </c>
      <c r="B290">
        <v>1.05147667092673</v>
      </c>
      <c r="C290">
        <v>9.2256455170202399E-7</v>
      </c>
      <c r="D290">
        <v>3.7738562891629701E-6</v>
      </c>
      <c r="E290" t="b">
        <v>1</v>
      </c>
      <c r="F290">
        <v>-0.14342785806538</v>
      </c>
      <c r="G290" t="b">
        <v>0</v>
      </c>
      <c r="H290" t="s">
        <v>1461</v>
      </c>
      <c r="I290" t="s">
        <v>1461</v>
      </c>
    </row>
    <row r="291" spans="1:9" x14ac:dyDescent="0.2">
      <c r="A291">
        <v>3</v>
      </c>
      <c r="B291">
        <v>0.48706422674795202</v>
      </c>
      <c r="C291">
        <v>9.3705667113557805E-7</v>
      </c>
      <c r="D291">
        <v>3.81462039393034E-6</v>
      </c>
      <c r="E291" t="b">
        <v>1</v>
      </c>
      <c r="F291">
        <v>0.12635346533598399</v>
      </c>
      <c r="G291" t="b">
        <v>0</v>
      </c>
      <c r="H291" t="s">
        <v>2044</v>
      </c>
      <c r="I291" t="s">
        <v>2044</v>
      </c>
    </row>
    <row r="292" spans="1:9" x14ac:dyDescent="0.2">
      <c r="A292">
        <v>7</v>
      </c>
      <c r="B292">
        <v>0.39712221016905902</v>
      </c>
      <c r="C292">
        <v>9.4056260876729097E-7</v>
      </c>
      <c r="D292">
        <v>3.8209130332739697E-6</v>
      </c>
      <c r="E292" t="b">
        <v>1</v>
      </c>
      <c r="F292">
        <v>-0.149024842743749</v>
      </c>
      <c r="G292" t="b">
        <v>0</v>
      </c>
      <c r="H292" t="s">
        <v>911</v>
      </c>
      <c r="I292" t="s">
        <v>911</v>
      </c>
    </row>
    <row r="293" spans="1:9" x14ac:dyDescent="0.2">
      <c r="A293">
        <v>3</v>
      </c>
      <c r="B293">
        <v>0.623875422450751</v>
      </c>
      <c r="C293">
        <v>9.7852079662468307E-7</v>
      </c>
      <c r="D293">
        <v>3.9515983608102196E-6</v>
      </c>
      <c r="E293" t="b">
        <v>1</v>
      </c>
      <c r="F293">
        <v>-0.612873241004952</v>
      </c>
      <c r="G293" t="b">
        <v>0</v>
      </c>
      <c r="H293" t="s">
        <v>1007</v>
      </c>
      <c r="I293" t="s">
        <v>1007</v>
      </c>
    </row>
    <row r="294" spans="1:9" x14ac:dyDescent="0.2">
      <c r="A294">
        <v>12</v>
      </c>
      <c r="B294">
        <v>0.36916382068259301</v>
      </c>
      <c r="C294">
        <v>1.0081390113813E-6</v>
      </c>
      <c r="D294">
        <v>4.0517892222129297E-6</v>
      </c>
      <c r="E294" t="b">
        <v>1</v>
      </c>
      <c r="F294">
        <v>0.17108536422130499</v>
      </c>
      <c r="G294" t="b">
        <v>0</v>
      </c>
      <c r="H294" t="s">
        <v>360</v>
      </c>
      <c r="I294" t="s">
        <v>360</v>
      </c>
    </row>
    <row r="295" spans="1:9" x14ac:dyDescent="0.2">
      <c r="A295">
        <v>2</v>
      </c>
      <c r="B295">
        <v>0.85125727346836699</v>
      </c>
      <c r="C295">
        <v>1.01456604985918E-6</v>
      </c>
      <c r="D295">
        <v>4.0711475778476504E-6</v>
      </c>
      <c r="E295" t="b">
        <v>1</v>
      </c>
      <c r="F295">
        <v>0.27792609752511599</v>
      </c>
      <c r="G295" t="b">
        <v>0</v>
      </c>
      <c r="H295" t="s">
        <v>2855</v>
      </c>
      <c r="I295" t="s">
        <v>2855</v>
      </c>
    </row>
    <row r="296" spans="1:9" x14ac:dyDescent="0.2">
      <c r="A296">
        <v>2</v>
      </c>
      <c r="B296">
        <v>0.76859184399229696</v>
      </c>
      <c r="C296">
        <v>1.02296808299355E-6</v>
      </c>
      <c r="D296">
        <v>4.0918723319742E-6</v>
      </c>
      <c r="E296" t="b">
        <v>1</v>
      </c>
      <c r="F296">
        <v>0.21223172359935799</v>
      </c>
      <c r="G296" t="b">
        <v>0</v>
      </c>
      <c r="H296" t="s">
        <v>627</v>
      </c>
      <c r="I296" t="s">
        <v>627</v>
      </c>
    </row>
    <row r="297" spans="1:9" x14ac:dyDescent="0.2">
      <c r="A297">
        <v>8</v>
      </c>
      <c r="B297">
        <v>0.390217603739619</v>
      </c>
      <c r="C297">
        <v>1.06153912663321E-6</v>
      </c>
      <c r="D297">
        <v>4.2327616910548297E-6</v>
      </c>
      <c r="E297" t="b">
        <v>1</v>
      </c>
      <c r="F297">
        <v>3.17851486562752E-2</v>
      </c>
      <c r="G297" t="b">
        <v>0</v>
      </c>
      <c r="H297" t="s">
        <v>2080</v>
      </c>
      <c r="I297" t="s">
        <v>2080</v>
      </c>
    </row>
    <row r="298" spans="1:9" x14ac:dyDescent="0.2">
      <c r="A298">
        <v>12</v>
      </c>
      <c r="B298">
        <v>0.42796586850150597</v>
      </c>
      <c r="C298">
        <v>1.0707074432578601E-6</v>
      </c>
      <c r="D298">
        <v>4.2625959315840498E-6</v>
      </c>
      <c r="E298" t="b">
        <v>1</v>
      </c>
      <c r="F298">
        <v>3.1755443319245499E-2</v>
      </c>
      <c r="G298" t="b">
        <v>0</v>
      </c>
      <c r="H298" t="s">
        <v>1241</v>
      </c>
      <c r="I298" t="s">
        <v>1241</v>
      </c>
    </row>
    <row r="299" spans="1:9" x14ac:dyDescent="0.2">
      <c r="A299">
        <v>1</v>
      </c>
      <c r="B299">
        <v>1.3565298465840001</v>
      </c>
      <c r="C299">
        <v>1.1193776396776301E-6</v>
      </c>
      <c r="D299">
        <v>4.4493501149450603E-6</v>
      </c>
      <c r="E299" t="b">
        <v>1</v>
      </c>
      <c r="F299">
        <v>0.721870339137337</v>
      </c>
      <c r="G299" t="b">
        <v>0</v>
      </c>
      <c r="H299" t="s">
        <v>2585</v>
      </c>
      <c r="I299" t="s">
        <v>2585</v>
      </c>
    </row>
    <row r="300" spans="1:9" x14ac:dyDescent="0.2">
      <c r="A300">
        <v>1</v>
      </c>
      <c r="B300">
        <v>0.93463833755048398</v>
      </c>
      <c r="C300">
        <v>1.1755215789131999E-6</v>
      </c>
      <c r="D300">
        <v>4.6505767628991502E-6</v>
      </c>
      <c r="E300" t="b">
        <v>1</v>
      </c>
      <c r="F300">
        <v>-0.12617839759402799</v>
      </c>
      <c r="G300" t="b">
        <v>0</v>
      </c>
      <c r="H300" t="s">
        <v>2510</v>
      </c>
      <c r="I300" t="s">
        <v>2510</v>
      </c>
    </row>
    <row r="301" spans="1:9" x14ac:dyDescent="0.2">
      <c r="A301">
        <v>13</v>
      </c>
      <c r="B301">
        <v>0.405681420951302</v>
      </c>
      <c r="C301">
        <v>1.17839619483097E-6</v>
      </c>
      <c r="D301">
        <v>4.65466496958233E-6</v>
      </c>
      <c r="E301" t="b">
        <v>1</v>
      </c>
      <c r="F301">
        <v>-0.39831731909628199</v>
      </c>
      <c r="G301" t="b">
        <v>0</v>
      </c>
      <c r="H301" t="s">
        <v>607</v>
      </c>
      <c r="I301" t="s">
        <v>607</v>
      </c>
    </row>
    <row r="302" spans="1:9" x14ac:dyDescent="0.2">
      <c r="A302">
        <v>1</v>
      </c>
      <c r="B302">
        <v>0.89819117292974804</v>
      </c>
      <c r="C302">
        <v>1.18256514793963E-6</v>
      </c>
      <c r="D302">
        <v>4.6638450764295996E-6</v>
      </c>
      <c r="E302" t="b">
        <v>1</v>
      </c>
      <c r="F302">
        <v>-0.12617839759402799</v>
      </c>
      <c r="G302" t="b">
        <v>0</v>
      </c>
      <c r="H302" t="s">
        <v>68</v>
      </c>
      <c r="I302" t="s">
        <v>68</v>
      </c>
    </row>
    <row r="303" spans="1:9" x14ac:dyDescent="0.2">
      <c r="A303">
        <v>8</v>
      </c>
      <c r="B303">
        <v>0.437073115885321</v>
      </c>
      <c r="C303">
        <v>1.2497186167935799E-6</v>
      </c>
      <c r="D303">
        <v>4.9057277379723104E-6</v>
      </c>
      <c r="E303" t="b">
        <v>1</v>
      </c>
      <c r="F303">
        <v>-3.2511757106707999E-2</v>
      </c>
      <c r="G303" t="b">
        <v>0</v>
      </c>
      <c r="H303" t="s">
        <v>2167</v>
      </c>
      <c r="I303" t="s">
        <v>2167</v>
      </c>
    </row>
    <row r="304" spans="1:9" x14ac:dyDescent="0.2">
      <c r="A304">
        <v>3</v>
      </c>
      <c r="B304">
        <v>1.54323779423378</v>
      </c>
      <c r="C304">
        <v>1.26984299732878E-6</v>
      </c>
      <c r="D304">
        <v>4.9769970499955997E-6</v>
      </c>
      <c r="E304" t="b">
        <v>1</v>
      </c>
      <c r="F304">
        <v>-0.11074349768745501</v>
      </c>
      <c r="G304" t="b">
        <v>0</v>
      </c>
      <c r="H304" t="s">
        <v>752</v>
      </c>
      <c r="I304" t="s">
        <v>752</v>
      </c>
    </row>
    <row r="305" spans="1:9" x14ac:dyDescent="0.2">
      <c r="A305">
        <v>2</v>
      </c>
      <c r="B305">
        <v>0.63268515508884504</v>
      </c>
      <c r="C305">
        <v>1.3032473387917099E-6</v>
      </c>
      <c r="D305">
        <v>5.0842735686195102E-6</v>
      </c>
      <c r="E305" t="b">
        <v>1</v>
      </c>
      <c r="F305">
        <v>-0.18140479489859099</v>
      </c>
      <c r="G305" t="b">
        <v>0</v>
      </c>
      <c r="H305" t="s">
        <v>2533</v>
      </c>
      <c r="I305" t="s">
        <v>2533</v>
      </c>
    </row>
    <row r="306" spans="1:9" x14ac:dyDescent="0.2">
      <c r="A306">
        <v>98</v>
      </c>
      <c r="B306">
        <v>0.68749664815578604</v>
      </c>
      <c r="C306">
        <v>1.3374534950790501E-6</v>
      </c>
      <c r="D306">
        <v>5.2016652854766897E-6</v>
      </c>
      <c r="E306" t="b">
        <v>1</v>
      </c>
      <c r="F306">
        <v>4.5900857800862498E-2</v>
      </c>
      <c r="G306" t="b">
        <v>0</v>
      </c>
      <c r="H306" t="s">
        <v>116</v>
      </c>
      <c r="I306" t="s">
        <v>116</v>
      </c>
    </row>
    <row r="307" spans="1:9" x14ac:dyDescent="0.2">
      <c r="A307">
        <v>1</v>
      </c>
      <c r="B307">
        <v>0.755916845266142</v>
      </c>
      <c r="C307">
        <v>1.34150222627264E-6</v>
      </c>
      <c r="D307">
        <v>5.2093972780602496E-6</v>
      </c>
      <c r="E307" t="b">
        <v>1</v>
      </c>
      <c r="F307">
        <v>0.434828460838316</v>
      </c>
      <c r="G307" t="b">
        <v>0</v>
      </c>
      <c r="H307" t="s">
        <v>2471</v>
      </c>
      <c r="I307" t="s">
        <v>2471</v>
      </c>
    </row>
    <row r="308" spans="1:9" x14ac:dyDescent="0.2">
      <c r="A308">
        <v>4</v>
      </c>
      <c r="B308">
        <v>0.512685095807765</v>
      </c>
      <c r="C308">
        <v>1.3616593522640599E-6</v>
      </c>
      <c r="D308">
        <v>5.2714775536348296E-6</v>
      </c>
      <c r="E308" t="b">
        <v>1</v>
      </c>
      <c r="F308">
        <v>-0.13498231409205499</v>
      </c>
      <c r="G308" t="b">
        <v>0</v>
      </c>
      <c r="H308" t="s">
        <v>51</v>
      </c>
      <c r="I308" t="s">
        <v>51</v>
      </c>
    </row>
    <row r="309" spans="1:9" x14ac:dyDescent="0.2">
      <c r="A309">
        <v>3</v>
      </c>
      <c r="B309">
        <v>0.45261667890539797</v>
      </c>
      <c r="C309">
        <v>1.43642774463506E-6</v>
      </c>
      <c r="D309">
        <v>5.5439531884540798E-6</v>
      </c>
      <c r="E309" t="b">
        <v>1</v>
      </c>
      <c r="F309">
        <v>-0.37514164390728799</v>
      </c>
      <c r="G309" t="b">
        <v>0</v>
      </c>
      <c r="H309" t="s">
        <v>1339</v>
      </c>
      <c r="I309" t="s">
        <v>1339</v>
      </c>
    </row>
    <row r="310" spans="1:9" x14ac:dyDescent="0.2">
      <c r="A310">
        <v>1</v>
      </c>
      <c r="B310">
        <v>0.906782258190035</v>
      </c>
      <c r="C310">
        <v>1.45926693306629E-6</v>
      </c>
      <c r="D310">
        <v>5.6235164737676604E-6</v>
      </c>
      <c r="E310" t="b">
        <v>1</v>
      </c>
      <c r="F310">
        <v>-0.12617839759402799</v>
      </c>
      <c r="G310" t="b">
        <v>0</v>
      </c>
      <c r="H310" t="s">
        <v>526</v>
      </c>
      <c r="I310" t="s">
        <v>526</v>
      </c>
    </row>
    <row r="311" spans="1:9" x14ac:dyDescent="0.2">
      <c r="A311">
        <v>8</v>
      </c>
      <c r="B311">
        <v>0.40505284990381102</v>
      </c>
      <c r="C311">
        <v>1.46410102805758E-6</v>
      </c>
      <c r="D311">
        <v>5.6335576848243104E-6</v>
      </c>
      <c r="E311" t="b">
        <v>1</v>
      </c>
      <c r="F311">
        <v>-0.14682540510911901</v>
      </c>
      <c r="G311" t="b">
        <v>0</v>
      </c>
      <c r="H311" t="s">
        <v>52</v>
      </c>
      <c r="I311" t="s">
        <v>52</v>
      </c>
    </row>
    <row r="312" spans="1:9" x14ac:dyDescent="0.2">
      <c r="A312">
        <v>1</v>
      </c>
      <c r="B312">
        <v>0.768613819272565</v>
      </c>
      <c r="C312">
        <v>1.56305927463393E-6</v>
      </c>
      <c r="D312">
        <v>5.9960756392633996E-6</v>
      </c>
      <c r="E312" t="b">
        <v>1</v>
      </c>
      <c r="F312">
        <v>-8.5775079798610002E-2</v>
      </c>
      <c r="G312" t="b">
        <v>0</v>
      </c>
      <c r="H312" t="s">
        <v>2623</v>
      </c>
      <c r="I312" t="s">
        <v>2623</v>
      </c>
    </row>
    <row r="313" spans="1:9" x14ac:dyDescent="0.2">
      <c r="A313">
        <v>13</v>
      </c>
      <c r="B313">
        <v>0.44658356653509501</v>
      </c>
      <c r="C313">
        <v>1.5948941241735101E-6</v>
      </c>
      <c r="D313">
        <v>6.0996858485788798E-6</v>
      </c>
      <c r="E313" t="b">
        <v>1</v>
      </c>
      <c r="F313">
        <v>2.7526295959755301E-3</v>
      </c>
      <c r="G313" t="b">
        <v>0</v>
      </c>
      <c r="H313" t="s">
        <v>848</v>
      </c>
      <c r="I313" t="s">
        <v>848</v>
      </c>
    </row>
    <row r="314" spans="1:9" x14ac:dyDescent="0.2">
      <c r="A314">
        <v>5</v>
      </c>
      <c r="B314">
        <v>0.42606144337079499</v>
      </c>
      <c r="C314">
        <v>1.7147094019065899E-6</v>
      </c>
      <c r="D314">
        <v>6.4989285877359304E-6</v>
      </c>
      <c r="E314" t="b">
        <v>1</v>
      </c>
      <c r="F314">
        <v>2.4978193265624699E-2</v>
      </c>
      <c r="G314" t="b">
        <v>0</v>
      </c>
      <c r="H314" t="s">
        <v>1794</v>
      </c>
      <c r="I314" t="s">
        <v>1794</v>
      </c>
    </row>
    <row r="315" spans="1:9" x14ac:dyDescent="0.2">
      <c r="A315">
        <v>5</v>
      </c>
      <c r="B315">
        <v>0.477340583207921</v>
      </c>
      <c r="C315">
        <v>1.7467825629010499E-6</v>
      </c>
      <c r="D315">
        <v>6.6105783218770301E-6</v>
      </c>
      <c r="E315" t="b">
        <v>1</v>
      </c>
      <c r="F315">
        <v>0.20042012461468001</v>
      </c>
      <c r="G315" t="b">
        <v>0</v>
      </c>
      <c r="H315" t="s">
        <v>1366</v>
      </c>
      <c r="I315" t="s">
        <v>1366</v>
      </c>
    </row>
    <row r="316" spans="1:9" x14ac:dyDescent="0.2">
      <c r="A316">
        <v>1</v>
      </c>
      <c r="B316">
        <v>0.67324670373996698</v>
      </c>
      <c r="C316">
        <v>1.7572679970612701E-6</v>
      </c>
      <c r="D316">
        <v>6.6344982648146503E-6</v>
      </c>
      <c r="E316" t="b">
        <v>1</v>
      </c>
      <c r="F316">
        <v>-8.5611186108217496E-2</v>
      </c>
      <c r="G316" t="b">
        <v>0</v>
      </c>
      <c r="H316" t="s">
        <v>2849</v>
      </c>
      <c r="I316" t="s">
        <v>2849</v>
      </c>
    </row>
    <row r="317" spans="1:9" x14ac:dyDescent="0.2">
      <c r="A317">
        <v>1</v>
      </c>
      <c r="B317">
        <v>0.85196936325083406</v>
      </c>
      <c r="C317">
        <v>1.7583519926526199E-6</v>
      </c>
      <c r="D317">
        <v>6.6344982648146503E-6</v>
      </c>
      <c r="E317" t="b">
        <v>1</v>
      </c>
      <c r="F317">
        <v>0.15267753707304199</v>
      </c>
      <c r="G317" t="b">
        <v>0</v>
      </c>
      <c r="H317" t="s">
        <v>2368</v>
      </c>
      <c r="I317" t="s">
        <v>2368</v>
      </c>
    </row>
    <row r="318" spans="1:9" x14ac:dyDescent="0.2">
      <c r="A318">
        <v>5</v>
      </c>
      <c r="B318">
        <v>0.61795185382805795</v>
      </c>
      <c r="C318">
        <v>1.84204769645017E-6</v>
      </c>
      <c r="D318">
        <v>6.9399352855827699E-6</v>
      </c>
      <c r="E318" t="b">
        <v>1</v>
      </c>
      <c r="F318">
        <v>-3.8827530573207501E-2</v>
      </c>
      <c r="G318" t="b">
        <v>0</v>
      </c>
      <c r="H318" t="s">
        <v>2186</v>
      </c>
      <c r="I318" t="s">
        <v>2186</v>
      </c>
    </row>
    <row r="319" spans="1:9" x14ac:dyDescent="0.2">
      <c r="A319">
        <v>1</v>
      </c>
      <c r="B319">
        <v>0.57712931347124996</v>
      </c>
      <c r="C319">
        <v>1.8848780472644501E-6</v>
      </c>
      <c r="D319">
        <v>7.0907317016138899E-6</v>
      </c>
      <c r="E319" t="b">
        <v>1</v>
      </c>
      <c r="F319">
        <v>0.24018658584403799</v>
      </c>
      <c r="G319" t="b">
        <v>0</v>
      </c>
      <c r="H319" t="s">
        <v>2083</v>
      </c>
      <c r="I319" t="s">
        <v>2083</v>
      </c>
    </row>
    <row r="320" spans="1:9" x14ac:dyDescent="0.2">
      <c r="A320">
        <v>1</v>
      </c>
      <c r="B320">
        <v>0.76273890575315695</v>
      </c>
      <c r="C320">
        <v>1.9050067785641E-6</v>
      </c>
      <c r="D320">
        <v>7.1558055515751096E-6</v>
      </c>
      <c r="E320" t="b">
        <v>1</v>
      </c>
      <c r="F320">
        <v>-0.12617839759402799</v>
      </c>
      <c r="G320" t="b">
        <v>0</v>
      </c>
      <c r="H320" t="s">
        <v>359</v>
      </c>
      <c r="I320" t="s">
        <v>359</v>
      </c>
    </row>
    <row r="321" spans="1:9" x14ac:dyDescent="0.2">
      <c r="A321">
        <v>5</v>
      </c>
      <c r="B321">
        <v>1.00899249302537</v>
      </c>
      <c r="C321">
        <v>1.9118027928756898E-6</v>
      </c>
      <c r="D321">
        <v>7.17067872461385E-6</v>
      </c>
      <c r="E321" t="b">
        <v>1</v>
      </c>
      <c r="F321">
        <v>-0.44274979622955402</v>
      </c>
      <c r="G321" t="b">
        <v>0</v>
      </c>
      <c r="H321" t="s">
        <v>87</v>
      </c>
      <c r="I321" t="s">
        <v>87</v>
      </c>
    </row>
    <row r="322" spans="1:9" x14ac:dyDescent="0.2">
      <c r="A322">
        <v>2</v>
      </c>
      <c r="B322">
        <v>0.449845609215825</v>
      </c>
      <c r="C322">
        <v>1.9626972111964799E-6</v>
      </c>
      <c r="D322">
        <v>7.3506645183773202E-6</v>
      </c>
      <c r="E322" t="b">
        <v>1</v>
      </c>
      <c r="F322">
        <v>-0.14994661360845399</v>
      </c>
      <c r="G322" t="b">
        <v>0</v>
      </c>
      <c r="H322" t="s">
        <v>381</v>
      </c>
      <c r="I322" t="s">
        <v>381</v>
      </c>
    </row>
    <row r="323" spans="1:9" x14ac:dyDescent="0.2">
      <c r="A323">
        <v>2</v>
      </c>
      <c r="B323">
        <v>0.49629571628237001</v>
      </c>
      <c r="C323">
        <v>1.9742930284460302E-6</v>
      </c>
      <c r="D323">
        <v>7.3831549939520299E-6</v>
      </c>
      <c r="E323" t="b">
        <v>1</v>
      </c>
      <c r="F323">
        <v>-0.13603540726764901</v>
      </c>
      <c r="G323" t="b">
        <v>0</v>
      </c>
      <c r="H323" t="s">
        <v>1401</v>
      </c>
      <c r="I323" t="s">
        <v>1401</v>
      </c>
    </row>
    <row r="324" spans="1:9" x14ac:dyDescent="0.2">
      <c r="A324">
        <v>26</v>
      </c>
      <c r="B324">
        <v>0.58686185949376202</v>
      </c>
      <c r="C324">
        <v>2.0777309620894699E-6</v>
      </c>
      <c r="D324">
        <v>7.7356463507543293E-6</v>
      </c>
      <c r="E324" t="b">
        <v>1</v>
      </c>
      <c r="F324">
        <v>-0.18978524283673301</v>
      </c>
      <c r="G324" t="b">
        <v>0</v>
      </c>
      <c r="H324" t="s">
        <v>2248</v>
      </c>
      <c r="I324" t="s">
        <v>2248</v>
      </c>
    </row>
    <row r="325" spans="1:9" x14ac:dyDescent="0.2">
      <c r="A325">
        <v>13</v>
      </c>
      <c r="B325">
        <v>0.88893143700636901</v>
      </c>
      <c r="C325">
        <v>2.09711037895508E-6</v>
      </c>
      <c r="D325">
        <v>7.7963162323506503E-6</v>
      </c>
      <c r="E325" t="b">
        <v>1</v>
      </c>
      <c r="F325">
        <v>-0.235822136994458</v>
      </c>
      <c r="G325" t="b">
        <v>0</v>
      </c>
      <c r="H325" t="s">
        <v>1433</v>
      </c>
      <c r="I325" t="s">
        <v>1433</v>
      </c>
    </row>
    <row r="326" spans="1:9" x14ac:dyDescent="0.2">
      <c r="A326">
        <v>2</v>
      </c>
      <c r="B326">
        <v>0.74252905411734704</v>
      </c>
      <c r="C326">
        <v>2.1428146035704701E-6</v>
      </c>
      <c r="D326">
        <v>7.9428670349356905E-6</v>
      </c>
      <c r="E326" t="b">
        <v>1</v>
      </c>
      <c r="F326">
        <v>-0.13603540726764901</v>
      </c>
      <c r="G326" t="b">
        <v>0</v>
      </c>
      <c r="H326" t="s">
        <v>990</v>
      </c>
      <c r="I326" t="s">
        <v>990</v>
      </c>
    </row>
    <row r="327" spans="1:9" x14ac:dyDescent="0.2">
      <c r="A327">
        <v>10</v>
      </c>
      <c r="B327">
        <v>0.45404156594968298</v>
      </c>
      <c r="C327">
        <v>2.2145191196950102E-6</v>
      </c>
      <c r="D327">
        <v>8.1607934906544996E-6</v>
      </c>
      <c r="E327" t="b">
        <v>1</v>
      </c>
      <c r="F327">
        <v>0.19021307036186599</v>
      </c>
      <c r="G327" t="b">
        <v>0</v>
      </c>
      <c r="H327" t="s">
        <v>1365</v>
      </c>
      <c r="I327" t="s">
        <v>1365</v>
      </c>
    </row>
    <row r="328" spans="1:9" x14ac:dyDescent="0.2">
      <c r="A328">
        <v>9</v>
      </c>
      <c r="B328">
        <v>0.85094487413263298</v>
      </c>
      <c r="C328">
        <v>2.23327194215955E-6</v>
      </c>
      <c r="D328">
        <v>8.2179206255885493E-6</v>
      </c>
      <c r="E328" t="b">
        <v>1</v>
      </c>
      <c r="F328">
        <v>-0.22278698042688799</v>
      </c>
      <c r="G328" t="b">
        <v>0</v>
      </c>
      <c r="H328" t="s">
        <v>1892</v>
      </c>
      <c r="I328" t="s">
        <v>1892</v>
      </c>
    </row>
    <row r="329" spans="1:9" x14ac:dyDescent="0.2">
      <c r="A329">
        <v>1</v>
      </c>
      <c r="B329">
        <v>0.67417007669793305</v>
      </c>
      <c r="C329">
        <v>2.4737729285781199E-6</v>
      </c>
      <c r="D329">
        <v>9.0502141294435294E-6</v>
      </c>
      <c r="E329" t="b">
        <v>1</v>
      </c>
      <c r="F329">
        <v>-0.12617839759402799</v>
      </c>
      <c r="G329" t="b">
        <v>0</v>
      </c>
      <c r="H329" t="s">
        <v>2469</v>
      </c>
      <c r="I329" t="s">
        <v>2469</v>
      </c>
    </row>
    <row r="330" spans="1:9" x14ac:dyDescent="0.2">
      <c r="A330">
        <v>1</v>
      </c>
      <c r="B330">
        <v>0.42233583611384901</v>
      </c>
      <c r="C330">
        <v>2.5535044411717E-6</v>
      </c>
      <c r="D330">
        <v>9.3284092879798602E-6</v>
      </c>
      <c r="E330" t="b">
        <v>1</v>
      </c>
      <c r="F330">
        <v>1.6125151752765301</v>
      </c>
      <c r="G330" t="b">
        <v>0</v>
      </c>
      <c r="H330" t="s">
        <v>2456</v>
      </c>
      <c r="I330" t="s">
        <v>2456</v>
      </c>
    </row>
    <row r="331" spans="1:9" x14ac:dyDescent="0.2">
      <c r="A331">
        <v>21</v>
      </c>
      <c r="B331">
        <v>0.65260662814195103</v>
      </c>
      <c r="C331">
        <v>2.5698361895491499E-6</v>
      </c>
      <c r="D331">
        <v>9.3644008305317795E-6</v>
      </c>
      <c r="E331" t="b">
        <v>1</v>
      </c>
      <c r="F331">
        <v>-3.34210638201725E-2</v>
      </c>
      <c r="G331" t="b">
        <v>0</v>
      </c>
      <c r="H331" t="s">
        <v>1986</v>
      </c>
      <c r="I331" t="s">
        <v>1986</v>
      </c>
    </row>
    <row r="332" spans="1:9" x14ac:dyDescent="0.2">
      <c r="A332">
        <v>11</v>
      </c>
      <c r="B332">
        <v>0.26933873712838102</v>
      </c>
      <c r="C332">
        <v>2.57076510141972E-6</v>
      </c>
      <c r="D332">
        <v>9.3644008305317795E-6</v>
      </c>
      <c r="E332" t="b">
        <v>1</v>
      </c>
      <c r="F332">
        <v>-0.50185167569395805</v>
      </c>
      <c r="G332" t="b">
        <v>0</v>
      </c>
      <c r="H332" t="s">
        <v>1625</v>
      </c>
      <c r="I332" t="s">
        <v>1625</v>
      </c>
    </row>
    <row r="333" spans="1:9" x14ac:dyDescent="0.2">
      <c r="A333">
        <v>4</v>
      </c>
      <c r="B333">
        <v>0.52766273855139001</v>
      </c>
      <c r="C333">
        <v>2.7725789538265899E-6</v>
      </c>
      <c r="D333">
        <v>1.0041661311280299E-5</v>
      </c>
      <c r="E333" t="b">
        <v>1</v>
      </c>
      <c r="F333">
        <v>-0.67253113626237904</v>
      </c>
      <c r="G333" t="b">
        <v>0</v>
      </c>
      <c r="H333" t="s">
        <v>703</v>
      </c>
      <c r="I333" t="s">
        <v>703</v>
      </c>
    </row>
    <row r="334" spans="1:9" x14ac:dyDescent="0.2">
      <c r="A334">
        <v>5</v>
      </c>
      <c r="B334">
        <v>0.290945587896486</v>
      </c>
      <c r="C334">
        <v>2.7937815790521502E-6</v>
      </c>
      <c r="D334">
        <v>1.01039768695906E-5</v>
      </c>
      <c r="E334" t="b">
        <v>1</v>
      </c>
      <c r="F334">
        <v>-0.30213274590658501</v>
      </c>
      <c r="G334" t="b">
        <v>0</v>
      </c>
      <c r="H334" t="s">
        <v>1665</v>
      </c>
      <c r="I334" t="s">
        <v>1665</v>
      </c>
    </row>
    <row r="335" spans="1:9" x14ac:dyDescent="0.2">
      <c r="A335">
        <v>1</v>
      </c>
      <c r="B335">
        <v>0.55378025757960903</v>
      </c>
      <c r="C335">
        <v>2.9091659939336902E-6</v>
      </c>
      <c r="D335">
        <v>1.04763128670433E-5</v>
      </c>
      <c r="E335" t="b">
        <v>1</v>
      </c>
      <c r="F335">
        <v>-0.12617839759402799</v>
      </c>
      <c r="G335" t="b">
        <v>0</v>
      </c>
      <c r="H335" t="s">
        <v>2255</v>
      </c>
      <c r="I335" t="s">
        <v>2255</v>
      </c>
    </row>
    <row r="336" spans="1:9" x14ac:dyDescent="0.2">
      <c r="A336">
        <v>1</v>
      </c>
      <c r="B336">
        <v>1.8902020454949799</v>
      </c>
      <c r="C336">
        <v>2.9462295614128699E-6</v>
      </c>
      <c r="D336">
        <v>1.0594691794099199E-5</v>
      </c>
      <c r="E336" t="b">
        <v>1</v>
      </c>
      <c r="F336">
        <v>-0.12617839759402799</v>
      </c>
      <c r="G336" t="b">
        <v>0</v>
      </c>
      <c r="H336" t="s">
        <v>2549</v>
      </c>
      <c r="I336" t="s">
        <v>2549</v>
      </c>
    </row>
    <row r="337" spans="1:11" x14ac:dyDescent="0.2">
      <c r="A337">
        <v>5</v>
      </c>
      <c r="B337">
        <v>0.55728302046115097</v>
      </c>
      <c r="C337">
        <v>2.9535370784838898E-6</v>
      </c>
      <c r="D337">
        <v>1.06058831454649E-5</v>
      </c>
      <c r="E337" t="b">
        <v>1</v>
      </c>
      <c r="F337">
        <v>7.7997742233910398E-3</v>
      </c>
      <c r="G337" t="b">
        <v>0</v>
      </c>
      <c r="H337" t="s">
        <v>1853</v>
      </c>
      <c r="I337" t="s">
        <v>1853</v>
      </c>
    </row>
    <row r="338" spans="1:11" x14ac:dyDescent="0.2">
      <c r="A338">
        <v>8</v>
      </c>
      <c r="B338">
        <v>0.36595886702024499</v>
      </c>
      <c r="C338">
        <v>3.2057872152269101E-6</v>
      </c>
      <c r="D338">
        <v>1.1430507870371799E-5</v>
      </c>
      <c r="E338" t="b">
        <v>1</v>
      </c>
      <c r="F338">
        <v>0.17936399866932201</v>
      </c>
      <c r="G338" t="b">
        <v>0</v>
      </c>
      <c r="H338" t="s">
        <v>70</v>
      </c>
      <c r="I338" t="s">
        <v>70</v>
      </c>
    </row>
    <row r="339" spans="1:11" x14ac:dyDescent="0.2">
      <c r="A339">
        <v>1</v>
      </c>
      <c r="B339">
        <v>1.37287505922622</v>
      </c>
      <c r="C339">
        <v>3.2942124715147002E-6</v>
      </c>
      <c r="D339">
        <v>1.1729252292942499E-5</v>
      </c>
      <c r="E339" t="b">
        <v>1</v>
      </c>
      <c r="F339">
        <v>-0.59296908435596996</v>
      </c>
      <c r="G339" t="b">
        <v>0</v>
      </c>
      <c r="H339" t="s">
        <v>1838</v>
      </c>
      <c r="I339" t="s">
        <v>1838</v>
      </c>
    </row>
    <row r="340" spans="1:11" x14ac:dyDescent="0.2">
      <c r="A340">
        <v>2</v>
      </c>
      <c r="B340">
        <v>0.38438311778664702</v>
      </c>
      <c r="C340">
        <v>3.3418242014096598E-6</v>
      </c>
      <c r="D340">
        <v>1.18653533443309E-5</v>
      </c>
      <c r="E340" t="b">
        <v>1</v>
      </c>
      <c r="F340">
        <v>-0.114547214109618</v>
      </c>
      <c r="G340" t="b">
        <v>0</v>
      </c>
      <c r="H340" t="s">
        <v>1603</v>
      </c>
      <c r="I340" t="s">
        <v>1603</v>
      </c>
    </row>
    <row r="341" spans="1:11" x14ac:dyDescent="0.2">
      <c r="A341">
        <v>2</v>
      </c>
      <c r="B341">
        <v>0.38754882596441698</v>
      </c>
      <c r="C341">
        <v>3.35227967305279E-6</v>
      </c>
      <c r="D341">
        <v>1.18857826275981E-5</v>
      </c>
      <c r="E341" t="b">
        <v>1</v>
      </c>
      <c r="F341">
        <v>0.55870002882121605</v>
      </c>
      <c r="G341" t="b">
        <v>0</v>
      </c>
      <c r="H341" t="s">
        <v>1878</v>
      </c>
      <c r="I341" t="s">
        <v>1878</v>
      </c>
    </row>
    <row r="342" spans="1:11" x14ac:dyDescent="0.2">
      <c r="A342">
        <v>1</v>
      </c>
      <c r="B342">
        <v>0.98784946339367297</v>
      </c>
      <c r="C342">
        <v>3.4612864239803599E-6</v>
      </c>
      <c r="D342">
        <v>1.22038104321093E-5</v>
      </c>
      <c r="E342" t="b">
        <v>1</v>
      </c>
      <c r="F342">
        <v>-0.50470181904563904</v>
      </c>
      <c r="G342" t="b">
        <v>0</v>
      </c>
      <c r="H342" t="s">
        <v>2663</v>
      </c>
      <c r="I342" t="s">
        <v>2663</v>
      </c>
    </row>
    <row r="343" spans="1:11" x14ac:dyDescent="0.2">
      <c r="A343">
        <v>1</v>
      </c>
      <c r="B343">
        <v>1.3813658643712901</v>
      </c>
      <c r="C343">
        <v>3.49162541404857E-6</v>
      </c>
      <c r="D343">
        <v>1.22936337697977E-5</v>
      </c>
      <c r="E343" t="b">
        <v>1</v>
      </c>
      <c r="F343">
        <v>0.32450057361205997</v>
      </c>
      <c r="G343" t="b">
        <v>0</v>
      </c>
      <c r="H343" t="s">
        <v>2580</v>
      </c>
      <c r="I343" t="s">
        <v>2580</v>
      </c>
    </row>
    <row r="344" spans="1:11" x14ac:dyDescent="0.2">
      <c r="A344">
        <v>3</v>
      </c>
      <c r="B344">
        <v>0.90948697686725699</v>
      </c>
      <c r="C344">
        <v>3.5928343456214699E-6</v>
      </c>
      <c r="D344">
        <v>1.26148405912932E-5</v>
      </c>
      <c r="E344" t="b">
        <v>1</v>
      </c>
      <c r="F344">
        <v>0.13769706353900599</v>
      </c>
      <c r="G344" t="b">
        <v>0</v>
      </c>
      <c r="H344" t="s">
        <v>324</v>
      </c>
      <c r="I344" t="s">
        <v>324</v>
      </c>
    </row>
    <row r="345" spans="1:11" x14ac:dyDescent="0.2">
      <c r="A345">
        <v>4</v>
      </c>
      <c r="B345">
        <v>0.987564037096342</v>
      </c>
      <c r="C345">
        <v>3.6530188392855499E-6</v>
      </c>
      <c r="D345">
        <v>1.27906255203793E-5</v>
      </c>
      <c r="E345" t="b">
        <v>1</v>
      </c>
      <c r="F345">
        <v>-0.15432328477184101</v>
      </c>
      <c r="G345" t="b">
        <v>0</v>
      </c>
      <c r="H345" t="s">
        <v>543</v>
      </c>
      <c r="I345" t="s">
        <v>544</v>
      </c>
      <c r="J345" t="s">
        <v>545</v>
      </c>
      <c r="K345" t="s">
        <v>546</v>
      </c>
    </row>
    <row r="346" spans="1:11" x14ac:dyDescent="0.2">
      <c r="A346">
        <v>7</v>
      </c>
      <c r="B346">
        <v>0.67058826008212302</v>
      </c>
      <c r="C346">
        <v>3.74091556000223E-6</v>
      </c>
      <c r="D346">
        <v>1.3044185566463001E-5</v>
      </c>
      <c r="E346" t="b">
        <v>1</v>
      </c>
      <c r="F346">
        <v>-0.38229445754886199</v>
      </c>
      <c r="G346" t="b">
        <v>0</v>
      </c>
      <c r="H346" t="s">
        <v>2097</v>
      </c>
      <c r="I346" t="s">
        <v>2097</v>
      </c>
    </row>
    <row r="347" spans="1:11" x14ac:dyDescent="0.2">
      <c r="A347">
        <v>2</v>
      </c>
      <c r="B347">
        <v>0.46013678628957499</v>
      </c>
      <c r="C347">
        <v>3.9158784003160098E-6</v>
      </c>
      <c r="D347">
        <v>1.3616699581841601E-5</v>
      </c>
      <c r="E347" t="b">
        <v>1</v>
      </c>
      <c r="F347">
        <v>-0.110602065407051</v>
      </c>
      <c r="G347" t="b">
        <v>0</v>
      </c>
      <c r="H347" t="s">
        <v>688</v>
      </c>
      <c r="I347" t="s">
        <v>688</v>
      </c>
    </row>
    <row r="348" spans="1:11" x14ac:dyDescent="0.2">
      <c r="A348">
        <v>1</v>
      </c>
      <c r="B348">
        <v>0.69682633051030296</v>
      </c>
      <c r="C348">
        <v>4.3033200235280601E-6</v>
      </c>
      <c r="D348">
        <v>1.4780968776465899E-5</v>
      </c>
      <c r="E348" t="b">
        <v>1</v>
      </c>
      <c r="F348">
        <v>-0.12617839759402799</v>
      </c>
      <c r="G348" t="b">
        <v>0</v>
      </c>
      <c r="H348" t="s">
        <v>311</v>
      </c>
      <c r="I348" t="s">
        <v>311</v>
      </c>
    </row>
    <row r="349" spans="1:11" x14ac:dyDescent="0.2">
      <c r="A349">
        <v>1</v>
      </c>
      <c r="B349">
        <v>1.0511862040584701</v>
      </c>
      <c r="C349">
        <v>4.5514816252037497E-6</v>
      </c>
      <c r="D349">
        <v>1.55909831280692E-5</v>
      </c>
      <c r="E349" t="b">
        <v>1</v>
      </c>
      <c r="F349">
        <v>-0.12617839759402799</v>
      </c>
      <c r="G349" t="b">
        <v>0</v>
      </c>
      <c r="H349" t="s">
        <v>2716</v>
      </c>
      <c r="I349" t="s">
        <v>2716</v>
      </c>
    </row>
    <row r="350" spans="1:11" x14ac:dyDescent="0.2">
      <c r="A350">
        <v>6</v>
      </c>
      <c r="B350">
        <v>0.85268317151770601</v>
      </c>
      <c r="C350">
        <v>4.6669219353353799E-6</v>
      </c>
      <c r="D350">
        <v>1.5964788433731902E-5</v>
      </c>
      <c r="E350" t="b">
        <v>1</v>
      </c>
      <c r="F350">
        <v>-0.54483634412187598</v>
      </c>
      <c r="G350" t="b">
        <v>0</v>
      </c>
      <c r="H350" t="s">
        <v>1438</v>
      </c>
      <c r="I350" t="s">
        <v>1438</v>
      </c>
    </row>
    <row r="351" spans="1:11" x14ac:dyDescent="0.2">
      <c r="A351">
        <v>1</v>
      </c>
      <c r="B351">
        <v>0.349534534141417</v>
      </c>
      <c r="C351">
        <v>4.8707321905504299E-6</v>
      </c>
      <c r="D351">
        <v>1.6617018863308299E-5</v>
      </c>
      <c r="E351" t="b">
        <v>1</v>
      </c>
      <c r="F351">
        <v>-0.12617839759402799</v>
      </c>
      <c r="G351" t="b">
        <v>0</v>
      </c>
      <c r="H351" t="s">
        <v>1095</v>
      </c>
      <c r="I351" t="s">
        <v>1095</v>
      </c>
    </row>
    <row r="352" spans="1:11" x14ac:dyDescent="0.2">
      <c r="A352">
        <v>1</v>
      </c>
      <c r="B352">
        <v>0.45857742831790899</v>
      </c>
      <c r="C352">
        <v>5.3648667513310097E-6</v>
      </c>
      <c r="D352">
        <v>1.8083177529819698E-5</v>
      </c>
      <c r="E352" t="b">
        <v>1</v>
      </c>
      <c r="F352">
        <v>0.100510979565348</v>
      </c>
      <c r="G352" t="b">
        <v>0</v>
      </c>
      <c r="H352" t="s">
        <v>1543</v>
      </c>
      <c r="I352" t="s">
        <v>1543</v>
      </c>
    </row>
    <row r="353" spans="1:10" x14ac:dyDescent="0.2">
      <c r="A353">
        <v>4</v>
      </c>
      <c r="B353">
        <v>0.65612565393413402</v>
      </c>
      <c r="C353">
        <v>5.5809688449780999E-6</v>
      </c>
      <c r="D353">
        <v>1.87366390970845E-5</v>
      </c>
      <c r="E353" t="b">
        <v>1</v>
      </c>
      <c r="F353">
        <v>-0.37785300367174102</v>
      </c>
      <c r="G353" t="b">
        <v>0</v>
      </c>
      <c r="H353" t="s">
        <v>1268</v>
      </c>
      <c r="I353" t="s">
        <v>1268</v>
      </c>
    </row>
    <row r="354" spans="1:10" x14ac:dyDescent="0.2">
      <c r="A354">
        <v>3</v>
      </c>
      <c r="B354">
        <v>0.58798802554173801</v>
      </c>
      <c r="C354">
        <v>5.6472513449965696E-6</v>
      </c>
      <c r="D354">
        <v>1.8934020424603901E-5</v>
      </c>
      <c r="E354" t="b">
        <v>1</v>
      </c>
      <c r="F354">
        <v>0.30972466598783099</v>
      </c>
      <c r="G354" t="b">
        <v>0</v>
      </c>
      <c r="H354" t="s">
        <v>1620</v>
      </c>
      <c r="I354" t="s">
        <v>1620</v>
      </c>
    </row>
    <row r="355" spans="1:10" x14ac:dyDescent="0.2">
      <c r="A355">
        <v>2</v>
      </c>
      <c r="B355">
        <v>0.78389924532643895</v>
      </c>
      <c r="C355">
        <v>5.7684237623260197E-6</v>
      </c>
      <c r="D355">
        <v>1.93146692333247E-5</v>
      </c>
      <c r="E355" t="b">
        <v>1</v>
      </c>
      <c r="F355">
        <v>-4.2206175247322198E-3</v>
      </c>
      <c r="G355" t="b">
        <v>0</v>
      </c>
      <c r="H355" t="s">
        <v>1161</v>
      </c>
      <c r="I355" t="s">
        <v>1161</v>
      </c>
    </row>
    <row r="356" spans="1:10" x14ac:dyDescent="0.2">
      <c r="A356">
        <v>2</v>
      </c>
      <c r="B356">
        <v>0.40847186636907301</v>
      </c>
      <c r="C356">
        <v>5.9074138807297798E-6</v>
      </c>
      <c r="D356">
        <v>1.97277969491214E-5</v>
      </c>
      <c r="E356" t="b">
        <v>1</v>
      </c>
      <c r="F356">
        <v>-0.59529448127979701</v>
      </c>
      <c r="G356" t="b">
        <v>0</v>
      </c>
      <c r="H356" t="s">
        <v>2640</v>
      </c>
      <c r="I356" t="s">
        <v>2640</v>
      </c>
    </row>
    <row r="357" spans="1:10" x14ac:dyDescent="0.2">
      <c r="A357">
        <v>1</v>
      </c>
      <c r="B357">
        <v>2.2292190156874598</v>
      </c>
      <c r="C357">
        <v>6.0396956409759203E-6</v>
      </c>
      <c r="D357">
        <v>2.01328174586585E-5</v>
      </c>
      <c r="E357" t="b">
        <v>1</v>
      </c>
      <c r="F357">
        <v>0.70056622244219502</v>
      </c>
      <c r="G357" t="b">
        <v>0</v>
      </c>
      <c r="H357" t="s">
        <v>2542</v>
      </c>
      <c r="I357" t="s">
        <v>2542</v>
      </c>
    </row>
    <row r="358" spans="1:10" x14ac:dyDescent="0.2">
      <c r="A358">
        <v>11</v>
      </c>
      <c r="B358">
        <v>0.52051256951528901</v>
      </c>
      <c r="C358">
        <v>6.0534500386798803E-6</v>
      </c>
      <c r="D358">
        <v>2.0135686444451001E-5</v>
      </c>
      <c r="E358" t="b">
        <v>1</v>
      </c>
      <c r="F358">
        <v>-6.1962475359168698E-2</v>
      </c>
      <c r="G358" t="b">
        <v>0</v>
      </c>
      <c r="H358" t="s">
        <v>1937</v>
      </c>
      <c r="I358" t="s">
        <v>1937</v>
      </c>
    </row>
    <row r="359" spans="1:10" x14ac:dyDescent="0.2">
      <c r="A359">
        <v>2</v>
      </c>
      <c r="B359">
        <v>0.38872574525230602</v>
      </c>
      <c r="C359">
        <v>6.2857395536412501E-6</v>
      </c>
      <c r="D359">
        <v>2.0826146253741899E-5</v>
      </c>
      <c r="E359" t="b">
        <v>1</v>
      </c>
      <c r="F359">
        <v>-0.109607038222233</v>
      </c>
      <c r="G359" t="b">
        <v>0</v>
      </c>
      <c r="H359" t="s">
        <v>1829</v>
      </c>
      <c r="I359" t="s">
        <v>1829</v>
      </c>
    </row>
    <row r="360" spans="1:10" x14ac:dyDescent="0.2">
      <c r="A360">
        <v>4</v>
      </c>
      <c r="B360">
        <v>0.43272608711876898</v>
      </c>
      <c r="C360">
        <v>6.3658604717136902E-6</v>
      </c>
      <c r="D360">
        <v>2.10639990477647E-5</v>
      </c>
      <c r="E360" t="b">
        <v>1</v>
      </c>
      <c r="F360">
        <v>0.25901078454980803</v>
      </c>
      <c r="G360" t="b">
        <v>0</v>
      </c>
      <c r="H360" t="s">
        <v>1791</v>
      </c>
      <c r="I360" t="s">
        <v>1791</v>
      </c>
    </row>
    <row r="361" spans="1:10" x14ac:dyDescent="0.2">
      <c r="A361">
        <v>3</v>
      </c>
      <c r="B361">
        <v>0.59804622693842302</v>
      </c>
      <c r="C361">
        <v>6.5420862553481503E-6</v>
      </c>
      <c r="D361">
        <v>2.15063641788298E-5</v>
      </c>
      <c r="E361" t="b">
        <v>1</v>
      </c>
      <c r="F361">
        <v>-0.107933852948553</v>
      </c>
      <c r="G361" t="b">
        <v>0</v>
      </c>
      <c r="H361" t="s">
        <v>368</v>
      </c>
      <c r="I361" t="s">
        <v>369</v>
      </c>
      <c r="J361" t="s">
        <v>370</v>
      </c>
    </row>
    <row r="362" spans="1:10" x14ac:dyDescent="0.2">
      <c r="A362">
        <v>6</v>
      </c>
      <c r="B362">
        <v>0.353407388231811</v>
      </c>
      <c r="C362">
        <v>6.5658340568394899E-6</v>
      </c>
      <c r="D362">
        <v>2.1556400643753499E-5</v>
      </c>
      <c r="E362" t="b">
        <v>1</v>
      </c>
      <c r="F362">
        <v>0.15027650849941299</v>
      </c>
      <c r="G362" t="b">
        <v>0</v>
      </c>
      <c r="H362" t="s">
        <v>1631</v>
      </c>
      <c r="I362" t="s">
        <v>1631</v>
      </c>
    </row>
    <row r="363" spans="1:10" x14ac:dyDescent="0.2">
      <c r="A363">
        <v>1</v>
      </c>
      <c r="B363">
        <v>0.53140322826809705</v>
      </c>
      <c r="C363">
        <v>6.6211205714169301E-6</v>
      </c>
      <c r="D363">
        <v>2.17097182938288E-5</v>
      </c>
      <c r="E363" t="b">
        <v>1</v>
      </c>
      <c r="F363">
        <v>0.38196373111395299</v>
      </c>
      <c r="G363" t="b">
        <v>0</v>
      </c>
      <c r="H363" t="s">
        <v>696</v>
      </c>
      <c r="I363" t="s">
        <v>696</v>
      </c>
    </row>
    <row r="364" spans="1:10" x14ac:dyDescent="0.2">
      <c r="A364">
        <v>2</v>
      </c>
      <c r="B364">
        <v>0.670471488189059</v>
      </c>
      <c r="C364">
        <v>6.7599360667210203E-6</v>
      </c>
      <c r="D364">
        <v>2.2107527007335998E-5</v>
      </c>
      <c r="E364" t="b">
        <v>1</v>
      </c>
      <c r="F364">
        <v>0.742183821226851</v>
      </c>
      <c r="G364" t="b">
        <v>0</v>
      </c>
      <c r="H364" t="s">
        <v>2774</v>
      </c>
      <c r="I364" t="s">
        <v>2774</v>
      </c>
    </row>
    <row r="365" spans="1:10" x14ac:dyDescent="0.2">
      <c r="A365">
        <v>2</v>
      </c>
      <c r="B365">
        <v>0.58146085137597103</v>
      </c>
      <c r="C365">
        <v>7.0276077152940199E-6</v>
      </c>
      <c r="D365">
        <v>2.2835208617305001E-5</v>
      </c>
      <c r="E365" t="b">
        <v>1</v>
      </c>
      <c r="F365">
        <v>0.54986493558050697</v>
      </c>
      <c r="G365" t="b">
        <v>0</v>
      </c>
      <c r="H365" t="s">
        <v>1466</v>
      </c>
      <c r="I365" t="s">
        <v>1466</v>
      </c>
    </row>
    <row r="366" spans="1:10" x14ac:dyDescent="0.2">
      <c r="A366">
        <v>11</v>
      </c>
      <c r="B366">
        <v>0.474177650943443</v>
      </c>
      <c r="C366">
        <v>7.3144030909303901E-6</v>
      </c>
      <c r="D366">
        <v>2.3664541117730901E-5</v>
      </c>
      <c r="E366" t="b">
        <v>1</v>
      </c>
      <c r="F366">
        <v>-7.14764456994222E-2</v>
      </c>
      <c r="G366" t="b">
        <v>0</v>
      </c>
      <c r="H366" t="s">
        <v>1649</v>
      </c>
      <c r="I366" t="s">
        <v>1649</v>
      </c>
    </row>
    <row r="367" spans="1:10" x14ac:dyDescent="0.2">
      <c r="A367">
        <v>7</v>
      </c>
      <c r="B367">
        <v>0.64735484943243005</v>
      </c>
      <c r="C367">
        <v>7.3202813109436601E-6</v>
      </c>
      <c r="D367">
        <v>2.3664541117730901E-5</v>
      </c>
      <c r="E367" t="b">
        <v>1</v>
      </c>
      <c r="F367">
        <v>-0.13725939286872901</v>
      </c>
      <c r="G367" t="b">
        <v>0</v>
      </c>
      <c r="H367" t="s">
        <v>1066</v>
      </c>
      <c r="I367" t="s">
        <v>1066</v>
      </c>
    </row>
    <row r="368" spans="1:10" x14ac:dyDescent="0.2">
      <c r="A368">
        <v>3</v>
      </c>
      <c r="B368">
        <v>0.55911579845172998</v>
      </c>
      <c r="C368">
        <v>7.5914448492963398E-6</v>
      </c>
      <c r="D368">
        <v>2.4447353603848599E-5</v>
      </c>
      <c r="E368" t="b">
        <v>1</v>
      </c>
      <c r="F368">
        <v>0.307908834344571</v>
      </c>
      <c r="G368" t="b">
        <v>0</v>
      </c>
      <c r="H368" t="s">
        <v>2181</v>
      </c>
      <c r="I368" t="s">
        <v>2181</v>
      </c>
    </row>
    <row r="369" spans="1:10" x14ac:dyDescent="0.2">
      <c r="A369">
        <v>3</v>
      </c>
      <c r="B369">
        <v>0.56703422837060102</v>
      </c>
      <c r="C369">
        <v>7.6068101370397203E-6</v>
      </c>
      <c r="D369">
        <v>2.4465669244829998E-5</v>
      </c>
      <c r="E369" t="b">
        <v>1</v>
      </c>
      <c r="F369">
        <v>0.25901078454980803</v>
      </c>
      <c r="G369" t="b">
        <v>0</v>
      </c>
      <c r="H369" t="s">
        <v>1619</v>
      </c>
      <c r="I369" t="s">
        <v>1619</v>
      </c>
    </row>
    <row r="370" spans="1:10" x14ac:dyDescent="0.2">
      <c r="A370">
        <v>2</v>
      </c>
      <c r="B370">
        <v>0.34321201092389803</v>
      </c>
      <c r="C370">
        <v>7.8050219825408408E-6</v>
      </c>
      <c r="D370">
        <v>2.5039461385613301E-5</v>
      </c>
      <c r="E370" t="b">
        <v>1</v>
      </c>
      <c r="F370">
        <v>0.38804331410505999</v>
      </c>
      <c r="G370" t="b">
        <v>0</v>
      </c>
      <c r="H370" t="s">
        <v>2458</v>
      </c>
      <c r="I370" t="s">
        <v>2459</v>
      </c>
      <c r="J370" t="s">
        <v>2460</v>
      </c>
    </row>
    <row r="371" spans="1:10" x14ac:dyDescent="0.2">
      <c r="A371">
        <v>5</v>
      </c>
      <c r="B371">
        <v>0.38816394610190202</v>
      </c>
      <c r="C371">
        <v>7.9931369881791294E-6</v>
      </c>
      <c r="D371">
        <v>2.5610456661745101E-5</v>
      </c>
      <c r="E371" t="b">
        <v>1</v>
      </c>
      <c r="F371">
        <v>-0.13787946664776601</v>
      </c>
      <c r="G371" t="b">
        <v>0</v>
      </c>
      <c r="H371" t="s">
        <v>1094</v>
      </c>
      <c r="I371" t="s">
        <v>1094</v>
      </c>
    </row>
    <row r="372" spans="1:10" x14ac:dyDescent="0.2">
      <c r="A372">
        <v>1</v>
      </c>
      <c r="B372">
        <v>0.46134005315189502</v>
      </c>
      <c r="C372">
        <v>8.2035364752808496E-6</v>
      </c>
      <c r="D372">
        <v>2.61962859844327E-5</v>
      </c>
      <c r="E372" t="b">
        <v>1</v>
      </c>
      <c r="F372">
        <v>0.56727738556239404</v>
      </c>
      <c r="G372" t="b">
        <v>0</v>
      </c>
      <c r="H372" t="s">
        <v>1577</v>
      </c>
      <c r="I372" t="s">
        <v>1577</v>
      </c>
    </row>
    <row r="373" spans="1:10" x14ac:dyDescent="0.2">
      <c r="A373">
        <v>7</v>
      </c>
      <c r="B373">
        <v>0.54233030267343596</v>
      </c>
      <c r="C373">
        <v>8.2965144706688505E-6</v>
      </c>
      <c r="D373">
        <v>2.64290648779817E-5</v>
      </c>
      <c r="E373" t="b">
        <v>1</v>
      </c>
      <c r="F373">
        <v>-0.21583396355778001</v>
      </c>
      <c r="G373" t="b">
        <v>0</v>
      </c>
      <c r="H373" t="s">
        <v>1614</v>
      </c>
      <c r="I373" t="s">
        <v>1614</v>
      </c>
    </row>
    <row r="374" spans="1:10" x14ac:dyDescent="0.2">
      <c r="A374">
        <v>1</v>
      </c>
      <c r="B374">
        <v>0.61065426096054498</v>
      </c>
      <c r="C374">
        <v>8.30090091499899E-6</v>
      </c>
      <c r="D374">
        <v>2.64290648779817E-5</v>
      </c>
      <c r="E374" t="b">
        <v>1</v>
      </c>
      <c r="F374">
        <v>0.15775866054507601</v>
      </c>
      <c r="G374" t="b">
        <v>0</v>
      </c>
      <c r="H374" t="s">
        <v>1807</v>
      </c>
      <c r="I374" t="s">
        <v>1807</v>
      </c>
    </row>
    <row r="375" spans="1:10" x14ac:dyDescent="0.2">
      <c r="A375">
        <v>6</v>
      </c>
      <c r="B375">
        <v>0.39533603103683501</v>
      </c>
      <c r="C375">
        <v>8.3757319085702296E-6</v>
      </c>
      <c r="D375">
        <v>2.6600314403097401E-5</v>
      </c>
      <c r="E375" t="b">
        <v>1</v>
      </c>
      <c r="F375">
        <v>-0.15920370087323901</v>
      </c>
      <c r="G375" t="b">
        <v>0</v>
      </c>
      <c r="H375" t="s">
        <v>2088</v>
      </c>
      <c r="I375" t="s">
        <v>2088</v>
      </c>
    </row>
    <row r="376" spans="1:10" x14ac:dyDescent="0.2">
      <c r="A376">
        <v>2</v>
      </c>
      <c r="B376">
        <v>0.44477869662561498</v>
      </c>
      <c r="C376">
        <v>8.4945702528926601E-6</v>
      </c>
      <c r="D376">
        <v>2.6934726194939401E-5</v>
      </c>
      <c r="E376" t="b">
        <v>1</v>
      </c>
      <c r="F376">
        <v>-0.13603540726764901</v>
      </c>
      <c r="G376" t="b">
        <v>0</v>
      </c>
      <c r="H376" t="s">
        <v>2115</v>
      </c>
      <c r="I376" t="s">
        <v>2115</v>
      </c>
    </row>
    <row r="377" spans="1:10" x14ac:dyDescent="0.2">
      <c r="A377">
        <v>2</v>
      </c>
      <c r="B377">
        <v>0.371539537339453</v>
      </c>
      <c r="C377">
        <v>9.0625978724355504E-6</v>
      </c>
      <c r="D377">
        <v>2.8566393293662198E-5</v>
      </c>
      <c r="E377" t="b">
        <v>1</v>
      </c>
      <c r="F377">
        <v>0.261354738153322</v>
      </c>
      <c r="G377" t="b">
        <v>0</v>
      </c>
      <c r="H377" t="s">
        <v>2076</v>
      </c>
      <c r="I377" t="s">
        <v>2076</v>
      </c>
    </row>
    <row r="378" spans="1:10" x14ac:dyDescent="0.2">
      <c r="A378">
        <v>1</v>
      </c>
      <c r="B378">
        <v>0.44402043976524702</v>
      </c>
      <c r="C378">
        <v>9.2579161561140492E-6</v>
      </c>
      <c r="D378">
        <v>2.91457186085384E-5</v>
      </c>
      <c r="E378" t="b">
        <v>1</v>
      </c>
      <c r="F378">
        <v>1.12950696326456</v>
      </c>
      <c r="G378" t="b">
        <v>0</v>
      </c>
      <c r="H378" t="s">
        <v>514</v>
      </c>
      <c r="I378" t="s">
        <v>514</v>
      </c>
    </row>
    <row r="379" spans="1:10" x14ac:dyDescent="0.2">
      <c r="A379">
        <v>28</v>
      </c>
      <c r="B379">
        <v>0.390147916730755</v>
      </c>
      <c r="C379">
        <v>9.4238101371092199E-6</v>
      </c>
      <c r="D379">
        <v>2.9594275809456001E-5</v>
      </c>
      <c r="E379" t="b">
        <v>1</v>
      </c>
      <c r="F379">
        <v>-0.190642784066618</v>
      </c>
      <c r="G379" t="b">
        <v>0</v>
      </c>
      <c r="H379" t="s">
        <v>136</v>
      </c>
      <c r="I379" t="s">
        <v>136</v>
      </c>
    </row>
    <row r="380" spans="1:10" x14ac:dyDescent="0.2">
      <c r="A380">
        <v>5</v>
      </c>
      <c r="B380">
        <v>0.28845102903245901</v>
      </c>
      <c r="C380">
        <v>9.4386472417706707E-6</v>
      </c>
      <c r="D380">
        <v>2.9604094574685201E-5</v>
      </c>
      <c r="E380" t="b">
        <v>1</v>
      </c>
      <c r="F380">
        <v>3.2466458714523999E-2</v>
      </c>
      <c r="G380" t="b">
        <v>0</v>
      </c>
      <c r="H380" t="s">
        <v>154</v>
      </c>
      <c r="I380" t="s">
        <v>154</v>
      </c>
    </row>
    <row r="381" spans="1:10" x14ac:dyDescent="0.2">
      <c r="A381">
        <v>3</v>
      </c>
      <c r="B381">
        <v>0.30557010287484598</v>
      </c>
      <c r="C381">
        <v>9.6992154645250906E-6</v>
      </c>
      <c r="D381">
        <v>3.0308549683954799E-5</v>
      </c>
      <c r="E381" t="b">
        <v>1</v>
      </c>
      <c r="F381">
        <v>0.14871473470292401</v>
      </c>
      <c r="G381" t="b">
        <v>0</v>
      </c>
      <c r="H381" t="s">
        <v>1687</v>
      </c>
      <c r="I381" t="s">
        <v>1687</v>
      </c>
    </row>
    <row r="382" spans="1:10" x14ac:dyDescent="0.2">
      <c r="A382">
        <v>4</v>
      </c>
      <c r="B382">
        <v>0.39882772771154701</v>
      </c>
      <c r="C382">
        <v>9.8669107260821102E-6</v>
      </c>
      <c r="D382">
        <v>3.0756535530869997E-5</v>
      </c>
      <c r="E382" t="b">
        <v>1</v>
      </c>
      <c r="F382">
        <v>-2.3070130959319399E-2</v>
      </c>
      <c r="G382" t="b">
        <v>0</v>
      </c>
      <c r="H382" t="s">
        <v>1952</v>
      </c>
      <c r="I382" t="s">
        <v>1952</v>
      </c>
    </row>
    <row r="383" spans="1:10" x14ac:dyDescent="0.2">
      <c r="A383">
        <v>10</v>
      </c>
      <c r="B383">
        <v>0.28381161890169398</v>
      </c>
      <c r="C383">
        <v>1.04818393210335E-5</v>
      </c>
      <c r="D383">
        <v>3.2552935876624897E-5</v>
      </c>
      <c r="E383" t="b">
        <v>1</v>
      </c>
      <c r="F383">
        <v>-0.24497226235333799</v>
      </c>
      <c r="G383" t="b">
        <v>0</v>
      </c>
      <c r="H383" t="s">
        <v>1068</v>
      </c>
      <c r="I383" t="s">
        <v>1068</v>
      </c>
    </row>
    <row r="384" spans="1:10" x14ac:dyDescent="0.2">
      <c r="A384">
        <v>3</v>
      </c>
      <c r="B384">
        <v>0.27868284487342598</v>
      </c>
      <c r="C384">
        <v>1.0531662591959901E-5</v>
      </c>
      <c r="D384">
        <v>3.2667537463159099E-5</v>
      </c>
      <c r="E384" t="b">
        <v>1</v>
      </c>
      <c r="F384">
        <v>0.79132059521790699</v>
      </c>
      <c r="G384" t="b">
        <v>0</v>
      </c>
      <c r="H384" t="s">
        <v>334</v>
      </c>
      <c r="I384" t="s">
        <v>334</v>
      </c>
    </row>
    <row r="385" spans="1:9" x14ac:dyDescent="0.2">
      <c r="A385">
        <v>1</v>
      </c>
      <c r="B385">
        <v>0.42369421129892099</v>
      </c>
      <c r="C385">
        <v>1.06343626142194E-5</v>
      </c>
      <c r="D385">
        <v>3.2906780633520797E-5</v>
      </c>
      <c r="E385" t="b">
        <v>1</v>
      </c>
      <c r="F385">
        <v>1.29189704218961E-2</v>
      </c>
      <c r="G385" t="b">
        <v>0</v>
      </c>
      <c r="H385" t="s">
        <v>2777</v>
      </c>
      <c r="I385" t="s">
        <v>2777</v>
      </c>
    </row>
    <row r="386" spans="1:9" x14ac:dyDescent="0.2">
      <c r="A386">
        <v>1</v>
      </c>
      <c r="B386">
        <v>0.55123596652319495</v>
      </c>
      <c r="C386">
        <v>1.06348258613871E-5</v>
      </c>
      <c r="D386">
        <v>3.2906780633520797E-5</v>
      </c>
      <c r="E386" t="b">
        <v>1</v>
      </c>
      <c r="F386">
        <v>0.799418953790625</v>
      </c>
      <c r="G386" t="b">
        <v>0</v>
      </c>
      <c r="H386" t="s">
        <v>2246</v>
      </c>
      <c r="I386" t="s">
        <v>2246</v>
      </c>
    </row>
    <row r="387" spans="1:9" x14ac:dyDescent="0.2">
      <c r="A387">
        <v>1</v>
      </c>
      <c r="B387">
        <v>0.51712214420952096</v>
      </c>
      <c r="C387">
        <v>1.06659914320369E-5</v>
      </c>
      <c r="D387">
        <v>3.2962868386539503E-5</v>
      </c>
      <c r="E387" t="b">
        <v>1</v>
      </c>
      <c r="F387">
        <v>-0.149024842743749</v>
      </c>
      <c r="G387" t="b">
        <v>0</v>
      </c>
      <c r="H387" t="s">
        <v>1388</v>
      </c>
      <c r="I387" t="s">
        <v>1388</v>
      </c>
    </row>
    <row r="388" spans="1:9" x14ac:dyDescent="0.2">
      <c r="A388">
        <v>6</v>
      </c>
      <c r="B388">
        <v>0.52808592150344502</v>
      </c>
      <c r="C388">
        <v>1.12370038913021E-5</v>
      </c>
      <c r="D388">
        <v>3.4558571578116303E-5</v>
      </c>
      <c r="E388" t="b">
        <v>1</v>
      </c>
      <c r="F388">
        <v>7.8996889453763999E-2</v>
      </c>
      <c r="G388" t="b">
        <v>0</v>
      </c>
      <c r="H388" t="s">
        <v>1475</v>
      </c>
      <c r="I388" t="s">
        <v>1475</v>
      </c>
    </row>
    <row r="389" spans="1:9" x14ac:dyDescent="0.2">
      <c r="A389">
        <v>2</v>
      </c>
      <c r="B389">
        <v>0.91464863693897502</v>
      </c>
      <c r="C389">
        <v>1.13012226232943E-5</v>
      </c>
      <c r="D389">
        <v>3.47138405731325E-5</v>
      </c>
      <c r="E389" t="b">
        <v>1</v>
      </c>
      <c r="F389">
        <v>-0.12511366034857599</v>
      </c>
      <c r="G389" t="b">
        <v>0</v>
      </c>
      <c r="H389" t="s">
        <v>609</v>
      </c>
      <c r="I389" t="s">
        <v>609</v>
      </c>
    </row>
    <row r="390" spans="1:9" x14ac:dyDescent="0.2">
      <c r="A390">
        <v>2</v>
      </c>
      <c r="B390">
        <v>0.49030207215779498</v>
      </c>
      <c r="C390">
        <v>1.13159368313553E-5</v>
      </c>
      <c r="D390">
        <v>3.4716854744740397E-5</v>
      </c>
      <c r="E390" t="b">
        <v>1</v>
      </c>
      <c r="F390">
        <v>0.124781365292518</v>
      </c>
      <c r="G390" t="b">
        <v>0</v>
      </c>
      <c r="H390" t="s">
        <v>2793</v>
      </c>
      <c r="I390" t="s">
        <v>2793</v>
      </c>
    </row>
    <row r="391" spans="1:9" x14ac:dyDescent="0.2">
      <c r="A391">
        <v>17</v>
      </c>
      <c r="B391">
        <v>0.56967564310475305</v>
      </c>
      <c r="C391">
        <v>1.13422963340969E-5</v>
      </c>
      <c r="D391">
        <v>3.4755545615268998E-5</v>
      </c>
      <c r="E391" t="b">
        <v>1</v>
      </c>
      <c r="F391">
        <v>-0.14728635246857999</v>
      </c>
      <c r="G391" t="b">
        <v>0</v>
      </c>
      <c r="H391" t="s">
        <v>1476</v>
      </c>
      <c r="I391" t="s">
        <v>1476</v>
      </c>
    </row>
    <row r="392" spans="1:9" x14ac:dyDescent="0.2">
      <c r="A392">
        <v>1</v>
      </c>
      <c r="B392">
        <v>1.3379621544690701</v>
      </c>
      <c r="C392">
        <v>1.2301361016401199E-5</v>
      </c>
      <c r="D392">
        <v>3.7422190913913701E-5</v>
      </c>
      <c r="E392" t="b">
        <v>1</v>
      </c>
      <c r="F392">
        <v>-0.101714624949804</v>
      </c>
      <c r="G392" t="b">
        <v>0</v>
      </c>
      <c r="H392" t="s">
        <v>1835</v>
      </c>
      <c r="I392" t="s">
        <v>1835</v>
      </c>
    </row>
    <row r="393" spans="1:9" x14ac:dyDescent="0.2">
      <c r="A393">
        <v>1</v>
      </c>
      <c r="B393">
        <v>0.45814847307703999</v>
      </c>
      <c r="C393">
        <v>1.23609764018654E-5</v>
      </c>
      <c r="D393">
        <v>3.7558351374898702E-5</v>
      </c>
      <c r="E393" t="b">
        <v>1</v>
      </c>
      <c r="F393">
        <v>-0.12617839759402799</v>
      </c>
      <c r="G393" t="b">
        <v>0</v>
      </c>
      <c r="H393" t="s">
        <v>379</v>
      </c>
      <c r="I393" t="s">
        <v>379</v>
      </c>
    </row>
    <row r="394" spans="1:9" x14ac:dyDescent="0.2">
      <c r="A394">
        <v>16</v>
      </c>
      <c r="B394">
        <v>0.396679002760919</v>
      </c>
      <c r="C394">
        <v>1.3062861131153301E-5</v>
      </c>
      <c r="D394">
        <v>3.95010920329611E-5</v>
      </c>
      <c r="E394" t="b">
        <v>1</v>
      </c>
      <c r="F394">
        <v>-0.15128326223511701</v>
      </c>
      <c r="G394" t="b">
        <v>0</v>
      </c>
      <c r="H394" t="s">
        <v>771</v>
      </c>
      <c r="I394" t="s">
        <v>771</v>
      </c>
    </row>
    <row r="395" spans="1:9" x14ac:dyDescent="0.2">
      <c r="A395">
        <v>1</v>
      </c>
      <c r="B395">
        <v>0.59733298496220699</v>
      </c>
      <c r="C395">
        <v>1.30896860807574E-5</v>
      </c>
      <c r="D395">
        <v>3.9534918055142898E-5</v>
      </c>
      <c r="E395" t="b">
        <v>1</v>
      </c>
      <c r="F395">
        <v>0.43184043828211499</v>
      </c>
      <c r="G395" t="b">
        <v>0</v>
      </c>
      <c r="H395" t="s">
        <v>2860</v>
      </c>
      <c r="I395" t="s">
        <v>2860</v>
      </c>
    </row>
    <row r="396" spans="1:9" x14ac:dyDescent="0.2">
      <c r="A396">
        <v>21</v>
      </c>
      <c r="B396">
        <v>0.31537245281339599</v>
      </c>
      <c r="C396">
        <v>1.35994337277386E-5</v>
      </c>
      <c r="D396">
        <v>4.1025499360051499E-5</v>
      </c>
      <c r="E396" t="b">
        <v>1</v>
      </c>
      <c r="F396">
        <v>-0.18452865994652801</v>
      </c>
      <c r="G396" t="b">
        <v>0</v>
      </c>
      <c r="H396" t="s">
        <v>60</v>
      </c>
      <c r="I396" t="s">
        <v>60</v>
      </c>
    </row>
    <row r="397" spans="1:9" x14ac:dyDescent="0.2">
      <c r="A397">
        <v>1</v>
      </c>
      <c r="B397">
        <v>0.52976023553673901</v>
      </c>
      <c r="C397">
        <v>1.41706560544461E-5</v>
      </c>
      <c r="D397">
        <v>4.25962170102733E-5</v>
      </c>
      <c r="E397" t="b">
        <v>1</v>
      </c>
      <c r="F397">
        <v>0.39340636605046703</v>
      </c>
      <c r="G397" t="b">
        <v>0</v>
      </c>
      <c r="H397" t="s">
        <v>637</v>
      </c>
      <c r="I397" t="s">
        <v>637</v>
      </c>
    </row>
    <row r="398" spans="1:9" x14ac:dyDescent="0.2">
      <c r="A398">
        <v>2</v>
      </c>
      <c r="B398">
        <v>0.43821253715701602</v>
      </c>
      <c r="C398">
        <v>1.41894830970597E-5</v>
      </c>
      <c r="D398">
        <v>4.2602153526563902E-5</v>
      </c>
      <c r="E398" t="b">
        <v>1</v>
      </c>
      <c r="F398">
        <v>-9.5458198364363894E-2</v>
      </c>
      <c r="G398" t="b">
        <v>0</v>
      </c>
      <c r="H398" t="s">
        <v>1607</v>
      </c>
      <c r="I398" t="s">
        <v>1607</v>
      </c>
    </row>
    <row r="399" spans="1:9" x14ac:dyDescent="0.2">
      <c r="A399">
        <v>2</v>
      </c>
      <c r="B399">
        <v>0.61905506730944104</v>
      </c>
      <c r="C399">
        <v>1.43679897157503E-5</v>
      </c>
      <c r="D399">
        <v>4.3035874409261602E-5</v>
      </c>
      <c r="E399" t="b">
        <v>1</v>
      </c>
      <c r="F399">
        <v>7.4349946650264398E-2</v>
      </c>
      <c r="G399" t="b">
        <v>0</v>
      </c>
      <c r="H399" t="s">
        <v>2572</v>
      </c>
      <c r="I399" t="s">
        <v>2572</v>
      </c>
    </row>
    <row r="400" spans="1:9" x14ac:dyDescent="0.2">
      <c r="A400">
        <v>15</v>
      </c>
      <c r="B400">
        <v>0.47445337430123302</v>
      </c>
      <c r="C400">
        <v>1.45003593333054E-5</v>
      </c>
      <c r="D400">
        <v>4.3380956679995397E-5</v>
      </c>
      <c r="E400" t="b">
        <v>1</v>
      </c>
      <c r="F400">
        <v>-0.32433891469560799</v>
      </c>
      <c r="G400" t="b">
        <v>0</v>
      </c>
      <c r="H400" t="s">
        <v>1967</v>
      </c>
      <c r="I400" t="s">
        <v>1967</v>
      </c>
    </row>
    <row r="401" spans="1:9" x14ac:dyDescent="0.2">
      <c r="A401">
        <v>15</v>
      </c>
      <c r="B401">
        <v>0.34868530525245001</v>
      </c>
      <c r="C401">
        <v>1.47459748667269E-5</v>
      </c>
      <c r="D401">
        <v>4.4063622296791498E-5</v>
      </c>
      <c r="E401" t="b">
        <v>1</v>
      </c>
      <c r="F401">
        <v>4.4568940272377101E-2</v>
      </c>
      <c r="G401" t="b">
        <v>0</v>
      </c>
      <c r="H401" t="s">
        <v>2218</v>
      </c>
      <c r="I401" t="s">
        <v>2218</v>
      </c>
    </row>
    <row r="402" spans="1:9" x14ac:dyDescent="0.2">
      <c r="A402">
        <v>4</v>
      </c>
      <c r="B402">
        <v>0.33160796972283002</v>
      </c>
      <c r="C402">
        <v>1.4883087305350799E-5</v>
      </c>
      <c r="D402">
        <v>4.43684489480269E-5</v>
      </c>
      <c r="E402" t="b">
        <v>1</v>
      </c>
      <c r="F402">
        <v>-0.128422222797173</v>
      </c>
      <c r="G402" t="b">
        <v>0</v>
      </c>
      <c r="H402" t="s">
        <v>1383</v>
      </c>
      <c r="I402" t="s">
        <v>1383</v>
      </c>
    </row>
    <row r="403" spans="1:9" x14ac:dyDescent="0.2">
      <c r="A403">
        <v>1</v>
      </c>
      <c r="B403">
        <v>0.88334288472397404</v>
      </c>
      <c r="C403">
        <v>1.5068292793441201E-5</v>
      </c>
      <c r="D403">
        <v>4.4814875508022899E-5</v>
      </c>
      <c r="E403" t="b">
        <v>1</v>
      </c>
      <c r="F403">
        <v>0.78387368132081203</v>
      </c>
      <c r="G403" t="b">
        <v>0</v>
      </c>
      <c r="H403" t="s">
        <v>2304</v>
      </c>
      <c r="I403" t="s">
        <v>2304</v>
      </c>
    </row>
    <row r="404" spans="1:9" x14ac:dyDescent="0.2">
      <c r="A404">
        <v>3</v>
      </c>
      <c r="B404">
        <v>0.54597729084799596</v>
      </c>
      <c r="C404">
        <v>1.5399384900665999E-5</v>
      </c>
      <c r="D404">
        <v>4.5745763841226398E-5</v>
      </c>
      <c r="E404" t="b">
        <v>1</v>
      </c>
      <c r="F404">
        <v>-0.41559765400605603</v>
      </c>
      <c r="G404" t="b">
        <v>0</v>
      </c>
      <c r="H404" t="s">
        <v>2064</v>
      </c>
      <c r="I404" t="s">
        <v>2064</v>
      </c>
    </row>
    <row r="405" spans="1:9" x14ac:dyDescent="0.2">
      <c r="A405">
        <v>6</v>
      </c>
      <c r="B405">
        <v>0.69367927103456395</v>
      </c>
      <c r="C405">
        <v>1.6042441077928599E-5</v>
      </c>
      <c r="D405">
        <v>4.7600106860332701E-5</v>
      </c>
      <c r="E405" t="b">
        <v>1</v>
      </c>
      <c r="F405">
        <v>-0.48245363406508701</v>
      </c>
      <c r="G405" t="b">
        <v>0</v>
      </c>
      <c r="H405" t="s">
        <v>840</v>
      </c>
      <c r="I405" t="s">
        <v>840</v>
      </c>
    </row>
    <row r="406" spans="1:9" x14ac:dyDescent="0.2">
      <c r="A406">
        <v>3</v>
      </c>
      <c r="B406">
        <v>0.50821687176999897</v>
      </c>
      <c r="C406">
        <v>1.6376699984298999E-5</v>
      </c>
      <c r="D406">
        <v>4.8451010532148302E-5</v>
      </c>
      <c r="E406" t="b">
        <v>1</v>
      </c>
      <c r="F406">
        <v>-0.36543059030897401</v>
      </c>
      <c r="G406" t="b">
        <v>0</v>
      </c>
      <c r="H406" t="s">
        <v>1736</v>
      </c>
      <c r="I406" t="s">
        <v>1736</v>
      </c>
    </row>
    <row r="407" spans="1:9" x14ac:dyDescent="0.2">
      <c r="A407">
        <v>1</v>
      </c>
      <c r="B407">
        <v>0.52443189997261197</v>
      </c>
      <c r="C407">
        <v>1.6405880148543901E-5</v>
      </c>
      <c r="D407">
        <v>4.8451010532148302E-5</v>
      </c>
      <c r="E407" t="b">
        <v>1</v>
      </c>
      <c r="F407">
        <v>0.25799032746470801</v>
      </c>
      <c r="G407" t="b">
        <v>0</v>
      </c>
      <c r="H407" t="s">
        <v>2436</v>
      </c>
      <c r="I407" t="s">
        <v>2436</v>
      </c>
    </row>
    <row r="408" spans="1:9" x14ac:dyDescent="0.2">
      <c r="A408">
        <v>2</v>
      </c>
      <c r="B408">
        <v>0.56036863380361301</v>
      </c>
      <c r="C408">
        <v>1.64773505625029E-5</v>
      </c>
      <c r="D408">
        <v>4.86053001423657E-5</v>
      </c>
      <c r="E408" t="b">
        <v>1</v>
      </c>
      <c r="F408">
        <v>-8.3185713976072606E-2</v>
      </c>
      <c r="G408" t="b">
        <v>0</v>
      </c>
      <c r="H408" t="s">
        <v>1027</v>
      </c>
      <c r="I408" t="s">
        <v>1027</v>
      </c>
    </row>
    <row r="409" spans="1:9" x14ac:dyDescent="0.2">
      <c r="A409">
        <v>5</v>
      </c>
      <c r="B409">
        <v>0.28435942700340799</v>
      </c>
      <c r="C409">
        <v>1.6934742739644701E-5</v>
      </c>
      <c r="D409">
        <v>4.9896304948510303E-5</v>
      </c>
      <c r="E409" t="b">
        <v>1</v>
      </c>
      <c r="F409">
        <v>-0.139950493576292</v>
      </c>
      <c r="G409" t="b">
        <v>0</v>
      </c>
      <c r="H409" t="s">
        <v>2102</v>
      </c>
      <c r="I409" t="s">
        <v>2102</v>
      </c>
    </row>
    <row r="410" spans="1:9" x14ac:dyDescent="0.2">
      <c r="A410">
        <v>2</v>
      </c>
      <c r="B410">
        <v>0.38888184343673399</v>
      </c>
      <c r="C410">
        <v>1.7095447086484199E-5</v>
      </c>
      <c r="D410">
        <v>5.01942976011985E-5</v>
      </c>
      <c r="E410" t="b">
        <v>1</v>
      </c>
      <c r="F410">
        <v>-0.51942747448636195</v>
      </c>
      <c r="G410" t="b">
        <v>0</v>
      </c>
      <c r="H410" t="s">
        <v>766</v>
      </c>
      <c r="I410" t="s">
        <v>766</v>
      </c>
    </row>
    <row r="411" spans="1:9" x14ac:dyDescent="0.2">
      <c r="A411">
        <v>4</v>
      </c>
      <c r="B411">
        <v>0.43852959778778899</v>
      </c>
      <c r="C411">
        <v>1.7792370922319001E-5</v>
      </c>
      <c r="D411">
        <v>5.2179946277984203E-5</v>
      </c>
      <c r="E411" t="b">
        <v>1</v>
      </c>
      <c r="F411">
        <v>-0.40018903929093702</v>
      </c>
      <c r="G411" t="b">
        <v>0</v>
      </c>
      <c r="H411" t="s">
        <v>438</v>
      </c>
      <c r="I411" t="s">
        <v>438</v>
      </c>
    </row>
    <row r="412" spans="1:9" x14ac:dyDescent="0.2">
      <c r="A412">
        <v>4</v>
      </c>
      <c r="B412">
        <v>0.40792506114007299</v>
      </c>
      <c r="C412">
        <v>1.7822724208279198E-5</v>
      </c>
      <c r="D412">
        <v>5.2208397217299802E-5</v>
      </c>
      <c r="E412" t="b">
        <v>1</v>
      </c>
      <c r="F412">
        <v>-0.133427727622251</v>
      </c>
      <c r="G412" t="b">
        <v>0</v>
      </c>
      <c r="H412" t="s">
        <v>2127</v>
      </c>
      <c r="I412" t="s">
        <v>2127</v>
      </c>
    </row>
    <row r="413" spans="1:9" x14ac:dyDescent="0.2">
      <c r="A413">
        <v>1</v>
      </c>
      <c r="B413">
        <v>0.59484790908288698</v>
      </c>
      <c r="C413">
        <v>1.8130157881317999E-5</v>
      </c>
      <c r="D413">
        <v>5.29249874410761E-5</v>
      </c>
      <c r="E413" t="b">
        <v>1</v>
      </c>
      <c r="F413">
        <v>-0.12617839759402799</v>
      </c>
      <c r="G413" t="b">
        <v>0</v>
      </c>
      <c r="H413" t="s">
        <v>1566</v>
      </c>
      <c r="I413" t="s">
        <v>1566</v>
      </c>
    </row>
    <row r="414" spans="1:9" x14ac:dyDescent="0.2">
      <c r="A414">
        <v>6</v>
      </c>
      <c r="B414">
        <v>0.42366128641470402</v>
      </c>
      <c r="C414">
        <v>1.82342272242401E-5</v>
      </c>
      <c r="D414">
        <v>5.3106136431888298E-5</v>
      </c>
      <c r="E414" t="b">
        <v>1</v>
      </c>
      <c r="F414">
        <v>5.5065965832620002E-2</v>
      </c>
      <c r="G414" t="b">
        <v>0</v>
      </c>
      <c r="H414" t="s">
        <v>1481</v>
      </c>
      <c r="I414" t="s">
        <v>1481</v>
      </c>
    </row>
    <row r="415" spans="1:9" x14ac:dyDescent="0.2">
      <c r="A415">
        <v>30</v>
      </c>
      <c r="B415">
        <v>0.66200785685308505</v>
      </c>
      <c r="C415">
        <v>1.8312218387590201E-5</v>
      </c>
      <c r="D415">
        <v>5.32719080366261E-5</v>
      </c>
      <c r="E415" t="b">
        <v>1</v>
      </c>
      <c r="F415">
        <v>-0.18011567270760701</v>
      </c>
      <c r="G415" t="b">
        <v>0</v>
      </c>
      <c r="H415" t="s">
        <v>1567</v>
      </c>
      <c r="I415" t="s">
        <v>1567</v>
      </c>
    </row>
    <row r="416" spans="1:9" x14ac:dyDescent="0.2">
      <c r="A416">
        <v>5</v>
      </c>
      <c r="B416">
        <v>0.56917102629868399</v>
      </c>
      <c r="C416">
        <v>1.8616144987110601E-5</v>
      </c>
      <c r="D416">
        <v>5.4093809801627202E-5</v>
      </c>
      <c r="E416" t="b">
        <v>1</v>
      </c>
      <c r="F416">
        <v>-2.8225148213222799E-2</v>
      </c>
      <c r="G416" t="b">
        <v>0</v>
      </c>
      <c r="H416" t="s">
        <v>846</v>
      </c>
      <c r="I416" t="s">
        <v>846</v>
      </c>
    </row>
    <row r="417" spans="1:9" x14ac:dyDescent="0.2">
      <c r="A417">
        <v>4</v>
      </c>
      <c r="B417">
        <v>0.62848728055552605</v>
      </c>
      <c r="C417">
        <v>1.87368079844093E-5</v>
      </c>
      <c r="D417">
        <v>5.4381918007562199E-5</v>
      </c>
      <c r="E417" t="b">
        <v>1</v>
      </c>
      <c r="F417">
        <v>-0.15805841881694399</v>
      </c>
      <c r="G417" t="b">
        <v>0</v>
      </c>
      <c r="H417" t="s">
        <v>1463</v>
      </c>
      <c r="I417" t="s">
        <v>1463</v>
      </c>
    </row>
    <row r="418" spans="1:9" x14ac:dyDescent="0.2">
      <c r="A418">
        <v>1</v>
      </c>
      <c r="B418">
        <v>0.63740020087740701</v>
      </c>
      <c r="C418">
        <v>1.8884292606419699E-5</v>
      </c>
      <c r="D418">
        <v>5.4747123519528599E-5</v>
      </c>
      <c r="E418" t="b">
        <v>1</v>
      </c>
      <c r="F418">
        <v>-0.200916894223055</v>
      </c>
      <c r="G418" t="b">
        <v>0</v>
      </c>
      <c r="H418" t="s">
        <v>2437</v>
      </c>
      <c r="I418" t="s">
        <v>2437</v>
      </c>
    </row>
    <row r="419" spans="1:9" x14ac:dyDescent="0.2">
      <c r="A419">
        <v>8</v>
      </c>
      <c r="B419">
        <v>0.55133644515569002</v>
      </c>
      <c r="C419">
        <v>1.93093124451054E-5</v>
      </c>
      <c r="D419">
        <v>5.5915168225918001E-5</v>
      </c>
      <c r="E419" t="b">
        <v>1</v>
      </c>
      <c r="F419">
        <v>-7.1829193929508303E-2</v>
      </c>
      <c r="G419" t="b">
        <v>0</v>
      </c>
      <c r="H419" t="s">
        <v>311</v>
      </c>
      <c r="I419" t="s">
        <v>311</v>
      </c>
    </row>
    <row r="420" spans="1:9" x14ac:dyDescent="0.2">
      <c r="A420">
        <v>4</v>
      </c>
      <c r="B420">
        <v>0.41485324341600899</v>
      </c>
      <c r="C420">
        <v>2.0288012426946201E-5</v>
      </c>
      <c r="D420">
        <v>5.8614966188937103E-5</v>
      </c>
      <c r="E420" t="b">
        <v>1</v>
      </c>
      <c r="F420">
        <v>-0.14205211155314099</v>
      </c>
      <c r="G420" t="b">
        <v>0</v>
      </c>
      <c r="H420" t="s">
        <v>1107</v>
      </c>
      <c r="I420" t="s">
        <v>1107</v>
      </c>
    </row>
    <row r="421" spans="1:9" x14ac:dyDescent="0.2">
      <c r="A421">
        <v>8</v>
      </c>
      <c r="B421">
        <v>0.67024533646913298</v>
      </c>
      <c r="C421">
        <v>2.0335349076433599E-5</v>
      </c>
      <c r="D421">
        <v>5.8684650474868999E-5</v>
      </c>
      <c r="E421" t="b">
        <v>1</v>
      </c>
      <c r="F421">
        <v>-0.14540527547398099</v>
      </c>
      <c r="G421" t="b">
        <v>0</v>
      </c>
      <c r="H421" t="s">
        <v>1707</v>
      </c>
      <c r="I421" t="s">
        <v>1707</v>
      </c>
    </row>
    <row r="422" spans="1:9" x14ac:dyDescent="0.2">
      <c r="A422">
        <v>3</v>
      </c>
      <c r="B422">
        <v>0.66688687760841503</v>
      </c>
      <c r="C422">
        <v>2.0358559519960499E-5</v>
      </c>
      <c r="D422">
        <v>5.8684650474868999E-5</v>
      </c>
      <c r="E422" t="b">
        <v>1</v>
      </c>
      <c r="F422">
        <v>0.124781365292518</v>
      </c>
      <c r="G422" t="b">
        <v>0</v>
      </c>
      <c r="H422" t="s">
        <v>897</v>
      </c>
      <c r="I422" t="s">
        <v>897</v>
      </c>
    </row>
    <row r="423" spans="1:9" x14ac:dyDescent="0.2">
      <c r="A423">
        <v>3</v>
      </c>
      <c r="B423">
        <v>0.38706264813269903</v>
      </c>
      <c r="C423">
        <v>2.05782505669177E-5</v>
      </c>
      <c r="D423">
        <v>5.9142350935259399E-5</v>
      </c>
      <c r="E423" t="b">
        <v>1</v>
      </c>
      <c r="F423">
        <v>-0.66255796489857699</v>
      </c>
      <c r="G423" t="b">
        <v>0</v>
      </c>
      <c r="H423" t="s">
        <v>354</v>
      </c>
      <c r="I423" t="s">
        <v>354</v>
      </c>
    </row>
    <row r="424" spans="1:9" x14ac:dyDescent="0.2">
      <c r="A424">
        <v>8</v>
      </c>
      <c r="B424">
        <v>0.647079092141156</v>
      </c>
      <c r="C424">
        <v>2.0587527224299199E-5</v>
      </c>
      <c r="D424">
        <v>5.9142350935259399E-5</v>
      </c>
      <c r="E424" t="b">
        <v>1</v>
      </c>
      <c r="F424">
        <v>-0.14584442056887301</v>
      </c>
      <c r="G424" t="b">
        <v>0</v>
      </c>
      <c r="H424" t="s">
        <v>1557</v>
      </c>
      <c r="I424" t="s">
        <v>1557</v>
      </c>
    </row>
    <row r="425" spans="1:9" x14ac:dyDescent="0.2">
      <c r="A425">
        <v>6</v>
      </c>
      <c r="B425">
        <v>0.28635224723393499</v>
      </c>
      <c r="C425">
        <v>2.0739166344824999E-5</v>
      </c>
      <c r="D425">
        <v>5.9442871337548302E-5</v>
      </c>
      <c r="E425" t="b">
        <v>1</v>
      </c>
      <c r="F425">
        <v>0.16027997437731001</v>
      </c>
      <c r="G425" t="b">
        <v>0</v>
      </c>
      <c r="H425" t="s">
        <v>1244</v>
      </c>
      <c r="I425" t="s">
        <v>1244</v>
      </c>
    </row>
    <row r="426" spans="1:9" x14ac:dyDescent="0.2">
      <c r="A426">
        <v>6</v>
      </c>
      <c r="B426">
        <v>1.11505795586863</v>
      </c>
      <c r="C426">
        <v>2.0797761245072601E-5</v>
      </c>
      <c r="D426">
        <v>5.9543307392461497E-5</v>
      </c>
      <c r="E426" t="b">
        <v>1</v>
      </c>
      <c r="F426">
        <v>-0.30189903647434901</v>
      </c>
      <c r="G426" t="b">
        <v>0</v>
      </c>
      <c r="H426" t="s">
        <v>2277</v>
      </c>
      <c r="I426" t="s">
        <v>2277</v>
      </c>
    </row>
    <row r="427" spans="1:9" x14ac:dyDescent="0.2">
      <c r="A427">
        <v>4</v>
      </c>
      <c r="B427">
        <v>0.32549602583043102</v>
      </c>
      <c r="C427">
        <v>2.1012211724542E-5</v>
      </c>
      <c r="D427">
        <v>6.0089220859323702E-5</v>
      </c>
      <c r="E427" t="b">
        <v>1</v>
      </c>
      <c r="F427">
        <v>-0.14205211155314099</v>
      </c>
      <c r="G427" t="b">
        <v>0</v>
      </c>
      <c r="H427" t="s">
        <v>1812</v>
      </c>
      <c r="I427" t="s">
        <v>1812</v>
      </c>
    </row>
    <row r="428" spans="1:9" x14ac:dyDescent="0.2">
      <c r="A428">
        <v>6</v>
      </c>
      <c r="B428">
        <v>0.67055142762049602</v>
      </c>
      <c r="C428">
        <v>2.12340072619024E-5</v>
      </c>
      <c r="D428">
        <v>6.0518117652862698E-5</v>
      </c>
      <c r="E428" t="b">
        <v>1</v>
      </c>
      <c r="F428">
        <v>-0.144259442840659</v>
      </c>
      <c r="G428" t="b">
        <v>0</v>
      </c>
      <c r="H428" t="s">
        <v>1077</v>
      </c>
      <c r="I428" t="s">
        <v>1077</v>
      </c>
    </row>
    <row r="429" spans="1:9" x14ac:dyDescent="0.2">
      <c r="A429">
        <v>20</v>
      </c>
      <c r="B429">
        <v>0.294927237787243</v>
      </c>
      <c r="C429">
        <v>2.2385183613656801E-5</v>
      </c>
      <c r="D429">
        <v>6.3512619725392095E-5</v>
      </c>
      <c r="E429" t="b">
        <v>1</v>
      </c>
      <c r="F429">
        <v>-2.2127190333346199E-2</v>
      </c>
      <c r="G429" t="b">
        <v>0</v>
      </c>
      <c r="H429" t="s">
        <v>754</v>
      </c>
      <c r="I429" t="s">
        <v>754</v>
      </c>
    </row>
    <row r="430" spans="1:9" x14ac:dyDescent="0.2">
      <c r="A430">
        <v>19</v>
      </c>
      <c r="B430">
        <v>0.93484860974768302</v>
      </c>
      <c r="C430">
        <v>2.30568661328486E-5</v>
      </c>
      <c r="D430">
        <v>6.5271844998702295E-5</v>
      </c>
      <c r="E430" t="b">
        <v>1</v>
      </c>
      <c r="F430">
        <v>-0.103367429499995</v>
      </c>
      <c r="G430" t="b">
        <v>0</v>
      </c>
      <c r="H430" t="s">
        <v>849</v>
      </c>
      <c r="I430" t="s">
        <v>849</v>
      </c>
    </row>
    <row r="431" spans="1:9" x14ac:dyDescent="0.2">
      <c r="A431">
        <v>1</v>
      </c>
      <c r="B431">
        <v>0.39355843272665703</v>
      </c>
      <c r="C431">
        <v>2.3608135706698501E-5</v>
      </c>
      <c r="D431">
        <v>6.6520940998529904E-5</v>
      </c>
      <c r="E431" t="b">
        <v>1</v>
      </c>
      <c r="F431">
        <v>-0.50625319905570898</v>
      </c>
      <c r="G431" t="b">
        <v>0</v>
      </c>
      <c r="H431" t="s">
        <v>1060</v>
      </c>
      <c r="I431" t="s">
        <v>1060</v>
      </c>
    </row>
    <row r="432" spans="1:9" x14ac:dyDescent="0.2">
      <c r="A432">
        <v>3</v>
      </c>
      <c r="B432">
        <v>1.26777030764974</v>
      </c>
      <c r="C432">
        <v>2.3627289292811599E-5</v>
      </c>
      <c r="D432">
        <v>6.6520940998529904E-5</v>
      </c>
      <c r="E432" t="b">
        <v>1</v>
      </c>
      <c r="F432">
        <v>0.113269688075255</v>
      </c>
      <c r="G432" t="b">
        <v>0</v>
      </c>
      <c r="H432" t="s">
        <v>1819</v>
      </c>
      <c r="I432" t="s">
        <v>1819</v>
      </c>
    </row>
    <row r="433" spans="1:10" x14ac:dyDescent="0.2">
      <c r="A433">
        <v>31</v>
      </c>
      <c r="B433">
        <v>0.38703998224010999</v>
      </c>
      <c r="C433">
        <v>2.3859766316360099E-5</v>
      </c>
      <c r="D433">
        <v>6.7019432497509299E-5</v>
      </c>
      <c r="E433" t="b">
        <v>1</v>
      </c>
      <c r="F433">
        <v>-0.118007128147607</v>
      </c>
      <c r="G433" t="b">
        <v>0</v>
      </c>
      <c r="H433" t="s">
        <v>983</v>
      </c>
      <c r="I433" t="s">
        <v>983</v>
      </c>
    </row>
    <row r="434" spans="1:10" x14ac:dyDescent="0.2">
      <c r="A434">
        <v>3</v>
      </c>
      <c r="B434">
        <v>0.36622624206526699</v>
      </c>
      <c r="C434">
        <v>2.4429284002938001E-5</v>
      </c>
      <c r="D434">
        <v>6.8466995520429294E-5</v>
      </c>
      <c r="E434" t="b">
        <v>1</v>
      </c>
      <c r="F434">
        <v>-0.14957687438140699</v>
      </c>
      <c r="G434" t="b">
        <v>0</v>
      </c>
      <c r="H434" t="s">
        <v>628</v>
      </c>
      <c r="I434" t="s">
        <v>628</v>
      </c>
    </row>
    <row r="435" spans="1:10" x14ac:dyDescent="0.2">
      <c r="A435">
        <v>10</v>
      </c>
      <c r="B435">
        <v>0.38731364975516802</v>
      </c>
      <c r="C435">
        <v>2.5924362048585601E-5</v>
      </c>
      <c r="D435">
        <v>7.2289928525838694E-5</v>
      </c>
      <c r="E435" t="b">
        <v>1</v>
      </c>
      <c r="F435">
        <v>0.12145427734179599</v>
      </c>
      <c r="G435" t="b">
        <v>0</v>
      </c>
      <c r="H435" t="s">
        <v>348</v>
      </c>
      <c r="I435" t="s">
        <v>348</v>
      </c>
    </row>
    <row r="436" spans="1:10" x14ac:dyDescent="0.2">
      <c r="A436">
        <v>11</v>
      </c>
      <c r="B436">
        <v>0.35889753734016799</v>
      </c>
      <c r="C436">
        <v>2.6797891374728299E-5</v>
      </c>
      <c r="D436">
        <v>7.4527029037748199E-5</v>
      </c>
      <c r="E436" t="b">
        <v>1</v>
      </c>
      <c r="F436">
        <v>-0.143217559988082</v>
      </c>
      <c r="G436" t="b">
        <v>0</v>
      </c>
      <c r="H436" t="s">
        <v>747</v>
      </c>
      <c r="I436" t="s">
        <v>747</v>
      </c>
    </row>
    <row r="437" spans="1:10" x14ac:dyDescent="0.2">
      <c r="A437">
        <v>13</v>
      </c>
      <c r="B437">
        <v>0.39383022961142999</v>
      </c>
      <c r="C437">
        <v>2.74618000272001E-5</v>
      </c>
      <c r="D437">
        <v>7.6205741458575194E-5</v>
      </c>
      <c r="E437" t="b">
        <v>1</v>
      </c>
      <c r="F437">
        <v>-1.8307265677695399E-2</v>
      </c>
      <c r="G437" t="b">
        <v>0</v>
      </c>
      <c r="H437" t="s">
        <v>1658</v>
      </c>
      <c r="I437" t="s">
        <v>1659</v>
      </c>
      <c r="J437" t="s">
        <v>1660</v>
      </c>
    </row>
    <row r="438" spans="1:10" x14ac:dyDescent="0.2">
      <c r="A438">
        <v>7</v>
      </c>
      <c r="B438">
        <v>0.44829962333812801</v>
      </c>
      <c r="C438">
        <v>2.8518342025616701E-5</v>
      </c>
      <c r="D438">
        <v>7.9050842807849807E-5</v>
      </c>
      <c r="E438" t="b">
        <v>1</v>
      </c>
      <c r="F438">
        <v>0.15353235985698399</v>
      </c>
      <c r="G438" t="b">
        <v>0</v>
      </c>
      <c r="H438" t="s">
        <v>1646</v>
      </c>
      <c r="I438" t="s">
        <v>1647</v>
      </c>
      <c r="J438" t="s">
        <v>1648</v>
      </c>
    </row>
    <row r="439" spans="1:10" x14ac:dyDescent="0.2">
      <c r="A439">
        <v>3</v>
      </c>
      <c r="B439">
        <v>0.62640771334994705</v>
      </c>
      <c r="C439">
        <v>2.8688333849139801E-5</v>
      </c>
      <c r="D439">
        <v>7.9434948489184504E-5</v>
      </c>
      <c r="E439" t="b">
        <v>1</v>
      </c>
      <c r="F439">
        <v>-0.39006456547979701</v>
      </c>
      <c r="G439" t="b">
        <v>0</v>
      </c>
      <c r="H439" t="s">
        <v>1537</v>
      </c>
      <c r="I439" t="s">
        <v>1537</v>
      </c>
    </row>
    <row r="440" spans="1:10" x14ac:dyDescent="0.2">
      <c r="A440">
        <v>4</v>
      </c>
      <c r="B440">
        <v>0.37102027690217698</v>
      </c>
      <c r="C440">
        <v>2.9041270210455301E-5</v>
      </c>
      <c r="D440">
        <v>8.0324213448611703E-5</v>
      </c>
      <c r="E440" t="b">
        <v>1</v>
      </c>
      <c r="F440">
        <v>0.224533881119652</v>
      </c>
      <c r="G440" t="b">
        <v>0</v>
      </c>
      <c r="H440" t="s">
        <v>1235</v>
      </c>
      <c r="I440" t="s">
        <v>1236</v>
      </c>
      <c r="J440" t="s">
        <v>1237</v>
      </c>
    </row>
    <row r="441" spans="1:10" x14ac:dyDescent="0.2">
      <c r="A441">
        <v>10</v>
      </c>
      <c r="B441">
        <v>0.45674236168793397</v>
      </c>
      <c r="C441">
        <v>2.9215652870943499E-5</v>
      </c>
      <c r="D441">
        <v>8.0718219079502798E-5</v>
      </c>
      <c r="E441" t="b">
        <v>1</v>
      </c>
      <c r="F441">
        <v>-5.1298052004509202E-2</v>
      </c>
      <c r="G441" t="b">
        <v>0</v>
      </c>
      <c r="H441" t="s">
        <v>1010</v>
      </c>
      <c r="I441" t="s">
        <v>1010</v>
      </c>
    </row>
    <row r="442" spans="1:10" x14ac:dyDescent="0.2">
      <c r="A442">
        <v>6</v>
      </c>
      <c r="B442">
        <v>0.43702453123466101</v>
      </c>
      <c r="C442">
        <v>3.0347563505615599E-5</v>
      </c>
      <c r="D442">
        <v>8.3662639631620699E-5</v>
      </c>
      <c r="E442" t="b">
        <v>1</v>
      </c>
      <c r="F442">
        <v>-0.115576669745064</v>
      </c>
      <c r="G442" t="b">
        <v>0</v>
      </c>
      <c r="H442" t="s">
        <v>1090</v>
      </c>
      <c r="I442" t="s">
        <v>1090</v>
      </c>
    </row>
    <row r="443" spans="1:10" x14ac:dyDescent="0.2">
      <c r="A443">
        <v>2</v>
      </c>
      <c r="B443">
        <v>1.26056093687297</v>
      </c>
      <c r="C443">
        <v>3.0765981043741403E-5</v>
      </c>
      <c r="D443">
        <v>8.4631556124677E-5</v>
      </c>
      <c r="E443" t="b">
        <v>1</v>
      </c>
      <c r="F443">
        <v>-0.13603540726764901</v>
      </c>
      <c r="G443" t="b">
        <v>0</v>
      </c>
      <c r="H443" t="s">
        <v>2058</v>
      </c>
      <c r="I443" t="s">
        <v>2058</v>
      </c>
    </row>
    <row r="444" spans="1:10" x14ac:dyDescent="0.2">
      <c r="A444">
        <v>3</v>
      </c>
      <c r="B444">
        <v>0.54896490944812004</v>
      </c>
      <c r="C444">
        <v>3.2883464889705999E-5</v>
      </c>
      <c r="D444">
        <v>9.0064354540819795E-5</v>
      </c>
      <c r="E444" t="b">
        <v>1</v>
      </c>
      <c r="F444">
        <v>0.12635346533598399</v>
      </c>
      <c r="G444" t="b">
        <v>0</v>
      </c>
      <c r="H444" t="s">
        <v>2753</v>
      </c>
      <c r="I444" t="s">
        <v>2753</v>
      </c>
    </row>
    <row r="445" spans="1:10" x14ac:dyDescent="0.2">
      <c r="A445">
        <v>2</v>
      </c>
      <c r="B445">
        <v>0.375162340139511</v>
      </c>
      <c r="C445">
        <v>3.5174498339717601E-5</v>
      </c>
      <c r="D445">
        <v>9.6027140175816505E-5</v>
      </c>
      <c r="E445" t="b">
        <v>1</v>
      </c>
      <c r="F445">
        <v>-0.11371408179928399</v>
      </c>
      <c r="G445" t="b">
        <v>0</v>
      </c>
      <c r="H445" t="s">
        <v>687</v>
      </c>
      <c r="I445" t="s">
        <v>687</v>
      </c>
    </row>
    <row r="446" spans="1:10" x14ac:dyDescent="0.2">
      <c r="A446">
        <v>1</v>
      </c>
      <c r="B446">
        <v>0.674380867047641</v>
      </c>
      <c r="C446">
        <v>3.5578943055920197E-5</v>
      </c>
      <c r="D446">
        <v>9.7026502745810507E-5</v>
      </c>
      <c r="E446" t="b">
        <v>1</v>
      </c>
      <c r="F446">
        <v>-0.12617839759402799</v>
      </c>
      <c r="G446" t="b">
        <v>0</v>
      </c>
      <c r="H446" t="s">
        <v>1281</v>
      </c>
      <c r="I446" t="s">
        <v>1281</v>
      </c>
    </row>
    <row r="447" spans="1:10" x14ac:dyDescent="0.2">
      <c r="A447">
        <v>3</v>
      </c>
      <c r="B447">
        <v>0.407145347665331</v>
      </c>
      <c r="C447">
        <v>3.5947243684449802E-5</v>
      </c>
      <c r="D447">
        <v>9.7925250036949406E-5</v>
      </c>
      <c r="E447" t="b">
        <v>1</v>
      </c>
      <c r="F447">
        <v>-0.16236791083149499</v>
      </c>
      <c r="G447" t="b">
        <v>0</v>
      </c>
      <c r="H447" t="s">
        <v>1680</v>
      </c>
      <c r="I447" t="s">
        <v>1680</v>
      </c>
    </row>
    <row r="448" spans="1:10" x14ac:dyDescent="0.2">
      <c r="A448">
        <v>4</v>
      </c>
      <c r="B448">
        <v>0.45775802180289998</v>
      </c>
      <c r="C448">
        <v>3.6508765045307402E-5</v>
      </c>
      <c r="D448">
        <v>9.9241030144663506E-5</v>
      </c>
      <c r="E448" t="b">
        <v>1</v>
      </c>
      <c r="F448">
        <v>1.7877892804614801E-2</v>
      </c>
      <c r="G448" t="b">
        <v>0</v>
      </c>
      <c r="H448" t="s">
        <v>937</v>
      </c>
      <c r="I448" t="s">
        <v>937</v>
      </c>
    </row>
    <row r="449" spans="1:10" x14ac:dyDescent="0.2">
      <c r="A449">
        <v>1</v>
      </c>
      <c r="B449">
        <v>0.33301566339224098</v>
      </c>
      <c r="C449">
        <v>3.7207463681309702E-5</v>
      </c>
      <c r="D449">
        <v>1.00923249126986E-4</v>
      </c>
      <c r="E449" t="b">
        <v>1</v>
      </c>
      <c r="F449">
        <v>1.16042167878873</v>
      </c>
      <c r="G449" t="b">
        <v>0</v>
      </c>
      <c r="H449" t="s">
        <v>788</v>
      </c>
      <c r="I449" t="s">
        <v>788</v>
      </c>
    </row>
    <row r="450" spans="1:10" x14ac:dyDescent="0.2">
      <c r="A450">
        <v>2</v>
      </c>
      <c r="B450">
        <v>0.52937833391191003</v>
      </c>
      <c r="C450">
        <v>3.7378317624487699E-5</v>
      </c>
      <c r="D450">
        <v>1.0116957918062601E-4</v>
      </c>
      <c r="E450" t="b">
        <v>1</v>
      </c>
      <c r="F450">
        <v>0.37669971590203699</v>
      </c>
      <c r="G450" t="b">
        <v>0</v>
      </c>
      <c r="H450" t="s">
        <v>181</v>
      </c>
      <c r="I450" t="s">
        <v>181</v>
      </c>
    </row>
    <row r="451" spans="1:10" x14ac:dyDescent="0.2">
      <c r="A451">
        <v>7</v>
      </c>
      <c r="B451">
        <v>0.46744269858847698</v>
      </c>
      <c r="C451">
        <v>3.8146874989146002E-5</v>
      </c>
      <c r="D451">
        <v>1.02809488243669E-4</v>
      </c>
      <c r="E451" t="b">
        <v>1</v>
      </c>
      <c r="F451">
        <v>-0.26302889305690003</v>
      </c>
      <c r="G451" t="b">
        <v>0</v>
      </c>
      <c r="H451" t="s">
        <v>1283</v>
      </c>
      <c r="I451" t="s">
        <v>1283</v>
      </c>
    </row>
    <row r="452" spans="1:10" x14ac:dyDescent="0.2">
      <c r="A452">
        <v>2</v>
      </c>
      <c r="B452">
        <v>0.52462458546360602</v>
      </c>
      <c r="C452">
        <v>3.9560422112623603E-5</v>
      </c>
      <c r="D452">
        <v>1.06392284149694E-4</v>
      </c>
      <c r="E452" t="b">
        <v>1</v>
      </c>
      <c r="F452">
        <v>-0.14994661360845399</v>
      </c>
      <c r="G452" t="b">
        <v>0</v>
      </c>
      <c r="H452" t="s">
        <v>2507</v>
      </c>
      <c r="I452" t="s">
        <v>2507</v>
      </c>
    </row>
    <row r="453" spans="1:10" x14ac:dyDescent="0.2">
      <c r="A453">
        <v>2</v>
      </c>
      <c r="B453">
        <v>0.81861738564710995</v>
      </c>
      <c r="C453">
        <v>3.97620107712411E-5</v>
      </c>
      <c r="D453">
        <v>1.06820789829647E-4</v>
      </c>
      <c r="E453" t="b">
        <v>1</v>
      </c>
      <c r="F453">
        <v>0.21296353984591401</v>
      </c>
      <c r="G453" t="b">
        <v>0</v>
      </c>
      <c r="H453" t="s">
        <v>2323</v>
      </c>
      <c r="I453" t="s">
        <v>2323</v>
      </c>
    </row>
    <row r="454" spans="1:10" x14ac:dyDescent="0.2">
      <c r="A454">
        <v>10</v>
      </c>
      <c r="B454">
        <v>0.395032201873454</v>
      </c>
      <c r="C454">
        <v>4.1033566062634197E-5</v>
      </c>
      <c r="D454">
        <v>1.09886498947393E-4</v>
      </c>
      <c r="E454" t="b">
        <v>1</v>
      </c>
      <c r="F454">
        <v>0.179514908625652</v>
      </c>
      <c r="G454" t="b">
        <v>0</v>
      </c>
      <c r="H454" t="s">
        <v>2166</v>
      </c>
      <c r="I454" t="s">
        <v>2166</v>
      </c>
    </row>
    <row r="455" spans="1:10" x14ac:dyDescent="0.2">
      <c r="A455">
        <v>3</v>
      </c>
      <c r="B455">
        <v>1.0252091104551899</v>
      </c>
      <c r="C455">
        <v>4.2230363393890399E-5</v>
      </c>
      <c r="D455">
        <v>1.12852387589593E-4</v>
      </c>
      <c r="E455" t="b">
        <v>1</v>
      </c>
      <c r="F455">
        <v>0.14318462118938699</v>
      </c>
      <c r="G455" t="b">
        <v>0</v>
      </c>
      <c r="H455" t="s">
        <v>854</v>
      </c>
      <c r="I455" t="s">
        <v>854</v>
      </c>
    </row>
    <row r="456" spans="1:10" x14ac:dyDescent="0.2">
      <c r="A456">
        <v>1</v>
      </c>
      <c r="B456">
        <v>0.49690602747833101</v>
      </c>
      <c r="C456">
        <v>4.32683793069365E-5</v>
      </c>
      <c r="D456">
        <v>1.1550418467575E-4</v>
      </c>
      <c r="E456" t="b">
        <v>1</v>
      </c>
      <c r="F456">
        <v>-0.77906696926464003</v>
      </c>
      <c r="G456" t="b">
        <v>0</v>
      </c>
      <c r="H456" t="s">
        <v>2597</v>
      </c>
      <c r="I456" t="s">
        <v>2597</v>
      </c>
    </row>
    <row r="457" spans="1:10" x14ac:dyDescent="0.2">
      <c r="A457">
        <v>13</v>
      </c>
      <c r="B457">
        <v>0.25930505755102601</v>
      </c>
      <c r="C457">
        <v>4.3966262134913303E-5</v>
      </c>
      <c r="D457">
        <v>1.17243365693102E-4</v>
      </c>
      <c r="E457" t="b">
        <v>1</v>
      </c>
      <c r="F457">
        <v>-0.142806435241011</v>
      </c>
      <c r="G457" t="b">
        <v>0</v>
      </c>
      <c r="H457" t="s">
        <v>993</v>
      </c>
      <c r="I457" t="s">
        <v>993</v>
      </c>
    </row>
    <row r="458" spans="1:10" x14ac:dyDescent="0.2">
      <c r="A458">
        <v>1</v>
      </c>
      <c r="B458">
        <v>0.66295721380484296</v>
      </c>
      <c r="C458">
        <v>4.43660284729356E-5</v>
      </c>
      <c r="D458">
        <v>1.1793619345907601E-4</v>
      </c>
      <c r="E458" t="b">
        <v>1</v>
      </c>
      <c r="F458">
        <v>-0.33482800999889401</v>
      </c>
      <c r="G458" t="b">
        <v>0</v>
      </c>
      <c r="H458" t="s">
        <v>772</v>
      </c>
      <c r="I458" t="s">
        <v>772</v>
      </c>
    </row>
    <row r="459" spans="1:10" x14ac:dyDescent="0.2">
      <c r="A459">
        <v>14</v>
      </c>
      <c r="B459">
        <v>0.30357065914538101</v>
      </c>
      <c r="C459">
        <v>4.52463762407487E-5</v>
      </c>
      <c r="D459">
        <v>1.20150041109887E-4</v>
      </c>
      <c r="E459" t="b">
        <v>1</v>
      </c>
      <c r="F459">
        <v>-7.2740215265680599E-2</v>
      </c>
      <c r="G459" t="b">
        <v>0</v>
      </c>
      <c r="H459" t="s">
        <v>1340</v>
      </c>
      <c r="I459" t="s">
        <v>1340</v>
      </c>
    </row>
    <row r="460" spans="1:10" x14ac:dyDescent="0.2">
      <c r="A460">
        <v>1</v>
      </c>
      <c r="B460">
        <v>0.93813715990166802</v>
      </c>
      <c r="C460">
        <v>4.5463180091805097E-5</v>
      </c>
      <c r="D460">
        <v>1.20599075836394E-4</v>
      </c>
      <c r="E460" t="b">
        <v>1</v>
      </c>
      <c r="F460">
        <v>-0.12617839759402799</v>
      </c>
      <c r="G460" t="b">
        <v>0</v>
      </c>
      <c r="H460" t="s">
        <v>2801</v>
      </c>
      <c r="I460" t="s">
        <v>2802</v>
      </c>
      <c r="J460" t="s">
        <v>2803</v>
      </c>
    </row>
    <row r="461" spans="1:10" x14ac:dyDescent="0.2">
      <c r="A461">
        <v>1</v>
      </c>
      <c r="B461">
        <v>0.94109111640238297</v>
      </c>
      <c r="C461">
        <v>4.90665810944468E-5</v>
      </c>
      <c r="D461">
        <v>1.2961370638115099E-4</v>
      </c>
      <c r="E461" t="b">
        <v>1</v>
      </c>
      <c r="F461">
        <v>-0.178178095169364</v>
      </c>
      <c r="G461" t="b">
        <v>0</v>
      </c>
      <c r="H461" t="s">
        <v>2850</v>
      </c>
      <c r="I461" t="s">
        <v>2850</v>
      </c>
    </row>
    <row r="462" spans="1:10" x14ac:dyDescent="0.2">
      <c r="A462">
        <v>7</v>
      </c>
      <c r="B462">
        <v>0.31304772377905099</v>
      </c>
      <c r="C462">
        <v>4.9474146304494203E-5</v>
      </c>
      <c r="D462">
        <v>1.3055390590580501E-4</v>
      </c>
      <c r="E462" t="b">
        <v>1</v>
      </c>
      <c r="F462">
        <v>-0.15568909092192201</v>
      </c>
      <c r="G462" t="b">
        <v>0</v>
      </c>
      <c r="H462" t="s">
        <v>1123</v>
      </c>
      <c r="I462" t="s">
        <v>1123</v>
      </c>
    </row>
    <row r="463" spans="1:10" x14ac:dyDescent="0.2">
      <c r="A463">
        <v>1</v>
      </c>
      <c r="B463">
        <v>0.51680480191183498</v>
      </c>
      <c r="C463">
        <v>5.03066756073095E-5</v>
      </c>
      <c r="D463">
        <v>1.3261238366556701E-4</v>
      </c>
      <c r="E463" t="b">
        <v>1</v>
      </c>
      <c r="F463">
        <v>0.46176783556065798</v>
      </c>
      <c r="G463" t="b">
        <v>0</v>
      </c>
      <c r="H463" t="s">
        <v>2534</v>
      </c>
      <c r="I463" t="s">
        <v>2534</v>
      </c>
    </row>
    <row r="464" spans="1:10" x14ac:dyDescent="0.2">
      <c r="A464">
        <v>3</v>
      </c>
      <c r="B464">
        <v>0.53143435005734796</v>
      </c>
      <c r="C464">
        <v>5.1744462837381097E-5</v>
      </c>
      <c r="D464">
        <v>1.3597713311112199E-4</v>
      </c>
      <c r="E464" t="b">
        <v>1</v>
      </c>
      <c r="F464">
        <v>0.38804331410505999</v>
      </c>
      <c r="G464" t="b">
        <v>0</v>
      </c>
      <c r="H464" t="s">
        <v>1085</v>
      </c>
      <c r="I464" t="s">
        <v>1085</v>
      </c>
    </row>
    <row r="465" spans="1:9" x14ac:dyDescent="0.2">
      <c r="A465">
        <v>3</v>
      </c>
      <c r="B465">
        <v>0.26639311531191701</v>
      </c>
      <c r="C465">
        <v>5.3279024014961998E-5</v>
      </c>
      <c r="D465">
        <v>1.39574479492045E-4</v>
      </c>
      <c r="E465" t="b">
        <v>1</v>
      </c>
      <c r="F465">
        <v>-0.14205211155314099</v>
      </c>
      <c r="G465" t="b">
        <v>0</v>
      </c>
      <c r="H465" t="s">
        <v>416</v>
      </c>
      <c r="I465" t="s">
        <v>416</v>
      </c>
    </row>
    <row r="466" spans="1:9" x14ac:dyDescent="0.2">
      <c r="A466">
        <v>3</v>
      </c>
      <c r="B466">
        <v>0.31993500213135101</v>
      </c>
      <c r="C466">
        <v>5.6125796891063502E-5</v>
      </c>
      <c r="D466">
        <v>1.46576461302281E-4</v>
      </c>
      <c r="E466" t="b">
        <v>1</v>
      </c>
      <c r="F466">
        <v>-0.12323108863413899</v>
      </c>
      <c r="G466" t="b">
        <v>0</v>
      </c>
      <c r="H466" t="s">
        <v>714</v>
      </c>
      <c r="I466" t="s">
        <v>714</v>
      </c>
    </row>
    <row r="467" spans="1:9" x14ac:dyDescent="0.2">
      <c r="A467">
        <v>1</v>
      </c>
      <c r="B467">
        <v>0.69338684195977696</v>
      </c>
      <c r="C467">
        <v>5.8527791979606202E-5</v>
      </c>
      <c r="D467">
        <v>1.5238112405827699E-4</v>
      </c>
      <c r="E467" t="b">
        <v>1</v>
      </c>
      <c r="F467">
        <v>1.1367147742188499</v>
      </c>
      <c r="G467" t="b">
        <v>0</v>
      </c>
      <c r="H467" t="s">
        <v>2828</v>
      </c>
      <c r="I467" t="s">
        <v>2828</v>
      </c>
    </row>
    <row r="468" spans="1:9" x14ac:dyDescent="0.2">
      <c r="A468">
        <v>14</v>
      </c>
      <c r="B468">
        <v>0.38563762462385598</v>
      </c>
      <c r="C468">
        <v>5.8529300419535997E-5</v>
      </c>
      <c r="D468">
        <v>1.5238112405827699E-4</v>
      </c>
      <c r="E468" t="b">
        <v>1</v>
      </c>
      <c r="F468">
        <v>0.22957785192657901</v>
      </c>
      <c r="G468" t="b">
        <v>0</v>
      </c>
      <c r="H468" t="s">
        <v>2145</v>
      </c>
      <c r="I468" t="s">
        <v>2145</v>
      </c>
    </row>
    <row r="469" spans="1:9" x14ac:dyDescent="0.2">
      <c r="A469">
        <v>1</v>
      </c>
      <c r="B469">
        <v>0.65629605546376901</v>
      </c>
      <c r="C469">
        <v>5.8659962082376502E-5</v>
      </c>
      <c r="D469">
        <v>1.5256418121836201E-4</v>
      </c>
      <c r="E469" t="b">
        <v>1</v>
      </c>
      <c r="F469">
        <v>-0.12617839759402799</v>
      </c>
      <c r="G469" t="b">
        <v>0</v>
      </c>
      <c r="H469" t="s">
        <v>2530</v>
      </c>
      <c r="I469" t="s">
        <v>2530</v>
      </c>
    </row>
    <row r="470" spans="1:9" x14ac:dyDescent="0.2">
      <c r="A470">
        <v>1</v>
      </c>
      <c r="B470">
        <v>0.82863681831674396</v>
      </c>
      <c r="C470">
        <v>5.9073717356702301E-5</v>
      </c>
      <c r="D470">
        <v>1.5348238178596399E-4</v>
      </c>
      <c r="E470" t="b">
        <v>1</v>
      </c>
      <c r="F470">
        <v>-1.33786311778725</v>
      </c>
      <c r="G470" t="b">
        <v>0</v>
      </c>
      <c r="H470" t="s">
        <v>800</v>
      </c>
      <c r="I470" t="s">
        <v>800</v>
      </c>
    </row>
    <row r="471" spans="1:9" x14ac:dyDescent="0.2">
      <c r="A471">
        <v>14</v>
      </c>
      <c r="B471">
        <v>0.38860311874067499</v>
      </c>
      <c r="C471">
        <v>6.2393399640008705E-5</v>
      </c>
      <c r="D471">
        <v>1.6144371984640901E-4</v>
      </c>
      <c r="E471" t="b">
        <v>1</v>
      </c>
      <c r="F471">
        <v>-0.15321520297272401</v>
      </c>
      <c r="G471" t="b">
        <v>0</v>
      </c>
      <c r="H471" t="s">
        <v>1150</v>
      </c>
      <c r="I471" t="s">
        <v>1150</v>
      </c>
    </row>
    <row r="472" spans="1:9" x14ac:dyDescent="0.2">
      <c r="A472">
        <v>8</v>
      </c>
      <c r="B472">
        <v>0.64155376457505897</v>
      </c>
      <c r="C472">
        <v>6.2616512639945899E-5</v>
      </c>
      <c r="D472">
        <v>1.6185536191593399E-4</v>
      </c>
      <c r="E472" t="b">
        <v>1</v>
      </c>
      <c r="F472">
        <v>5.96592147640429E-2</v>
      </c>
      <c r="G472" t="b">
        <v>0</v>
      </c>
      <c r="H472" t="s">
        <v>306</v>
      </c>
      <c r="I472" t="s">
        <v>306</v>
      </c>
    </row>
    <row r="473" spans="1:9" x14ac:dyDescent="0.2">
      <c r="A473">
        <v>1</v>
      </c>
      <c r="B473">
        <v>0.53937877465884898</v>
      </c>
      <c r="C473">
        <v>6.5251322840719506E-5</v>
      </c>
      <c r="D473">
        <v>1.6832177973606001E-4</v>
      </c>
      <c r="E473" t="b">
        <v>1</v>
      </c>
      <c r="F473">
        <v>0.22004525921298501</v>
      </c>
      <c r="G473" t="b">
        <v>0</v>
      </c>
      <c r="H473" t="s">
        <v>583</v>
      </c>
      <c r="I473" t="s">
        <v>583</v>
      </c>
    </row>
    <row r="474" spans="1:9" x14ac:dyDescent="0.2">
      <c r="A474">
        <v>1</v>
      </c>
      <c r="B474">
        <v>0.65914643334662204</v>
      </c>
      <c r="C474">
        <v>6.6607210989028895E-5</v>
      </c>
      <c r="D474">
        <v>1.71469480020637E-4</v>
      </c>
      <c r="E474" t="b">
        <v>1</v>
      </c>
      <c r="F474">
        <v>-0.12617839759402799</v>
      </c>
      <c r="G474" t="b">
        <v>0</v>
      </c>
      <c r="H474" t="s">
        <v>2527</v>
      </c>
      <c r="I474" t="s">
        <v>2527</v>
      </c>
    </row>
    <row r="475" spans="1:9" x14ac:dyDescent="0.2">
      <c r="A475">
        <v>11</v>
      </c>
      <c r="B475">
        <v>0.325365563387843</v>
      </c>
      <c r="C475">
        <v>6.76172367893742E-5</v>
      </c>
      <c r="D475">
        <v>1.73892547918146E-4</v>
      </c>
      <c r="E475" t="b">
        <v>1</v>
      </c>
      <c r="F475">
        <v>-7.5226842726251006E-2</v>
      </c>
      <c r="G475" t="b">
        <v>0</v>
      </c>
      <c r="H475" t="s">
        <v>1021</v>
      </c>
      <c r="I475" t="s">
        <v>1021</v>
      </c>
    </row>
    <row r="476" spans="1:9" x14ac:dyDescent="0.2">
      <c r="A476">
        <v>7</v>
      </c>
      <c r="B476">
        <v>0.297038805836844</v>
      </c>
      <c r="C476">
        <v>6.8188203606659695E-5</v>
      </c>
      <c r="D476">
        <v>1.7518270194881699E-4</v>
      </c>
      <c r="E476" t="b">
        <v>1</v>
      </c>
      <c r="F476">
        <v>0.48022566744192902</v>
      </c>
      <c r="G476" t="b">
        <v>0</v>
      </c>
      <c r="H476" t="s">
        <v>395</v>
      </c>
      <c r="I476" t="s">
        <v>395</v>
      </c>
    </row>
    <row r="477" spans="1:9" x14ac:dyDescent="0.2">
      <c r="A477">
        <v>14</v>
      </c>
      <c r="B477">
        <v>0.23606142938027699</v>
      </c>
      <c r="C477">
        <v>6.8731813957793205E-5</v>
      </c>
      <c r="D477">
        <v>1.7630006818198599E-4</v>
      </c>
      <c r="E477" t="b">
        <v>1</v>
      </c>
      <c r="F477">
        <v>6.5524288335064998E-3</v>
      </c>
      <c r="G477" t="b">
        <v>0</v>
      </c>
      <c r="H477" t="s">
        <v>125</v>
      </c>
      <c r="I477" t="s">
        <v>125</v>
      </c>
    </row>
    <row r="478" spans="1:9" x14ac:dyDescent="0.2">
      <c r="A478">
        <v>4</v>
      </c>
      <c r="B478">
        <v>0.37503562673906099</v>
      </c>
      <c r="C478">
        <v>6.8762605707056401E-5</v>
      </c>
      <c r="D478">
        <v>1.7630006818198599E-4</v>
      </c>
      <c r="E478" t="b">
        <v>1</v>
      </c>
      <c r="F478">
        <v>0.49333198822832097</v>
      </c>
      <c r="G478" t="b">
        <v>0</v>
      </c>
      <c r="H478" t="s">
        <v>2042</v>
      </c>
      <c r="I478" t="s">
        <v>2042</v>
      </c>
    </row>
    <row r="479" spans="1:9" x14ac:dyDescent="0.2">
      <c r="A479">
        <v>2</v>
      </c>
      <c r="B479">
        <v>0.69158939803602204</v>
      </c>
      <c r="C479">
        <v>7.0185982227397907E-5</v>
      </c>
      <c r="D479">
        <v>1.7976713583673899E-4</v>
      </c>
      <c r="E479" t="b">
        <v>1</v>
      </c>
      <c r="F479">
        <v>-0.62416775369372701</v>
      </c>
      <c r="G479" t="b">
        <v>0</v>
      </c>
      <c r="H479" t="s">
        <v>2529</v>
      </c>
      <c r="I479" t="s">
        <v>2529</v>
      </c>
    </row>
    <row r="480" spans="1:9" x14ac:dyDescent="0.2">
      <c r="A480">
        <v>23</v>
      </c>
      <c r="B480">
        <v>0.42532493100873398</v>
      </c>
      <c r="C480">
        <v>7.0880382700095801E-5</v>
      </c>
      <c r="D480">
        <v>1.81178571755149E-4</v>
      </c>
      <c r="E480" t="b">
        <v>1</v>
      </c>
      <c r="F480">
        <v>-0.14862381820880399</v>
      </c>
      <c r="G480" t="b">
        <v>0</v>
      </c>
      <c r="H480" t="s">
        <v>228</v>
      </c>
      <c r="I480" t="s">
        <v>228</v>
      </c>
    </row>
    <row r="481" spans="1:10" x14ac:dyDescent="0.2">
      <c r="A481">
        <v>4</v>
      </c>
      <c r="B481">
        <v>0.24603884422649799</v>
      </c>
      <c r="C481">
        <v>7.2153403392658495E-5</v>
      </c>
      <c r="D481">
        <v>1.84246266441051E-4</v>
      </c>
      <c r="E481" t="b">
        <v>1</v>
      </c>
      <c r="F481">
        <v>5.0278272937533897E-2</v>
      </c>
      <c r="G481" t="b">
        <v>0</v>
      </c>
      <c r="H481" t="s">
        <v>1420</v>
      </c>
      <c r="I481" t="s">
        <v>1421</v>
      </c>
      <c r="J481" t="s">
        <v>1422</v>
      </c>
    </row>
    <row r="482" spans="1:10" x14ac:dyDescent="0.2">
      <c r="A482">
        <v>6</v>
      </c>
      <c r="B482">
        <v>0.43372145813401303</v>
      </c>
      <c r="C482">
        <v>7.4287445150940498E-5</v>
      </c>
      <c r="D482">
        <v>1.88961788873182E-4</v>
      </c>
      <c r="E482" t="b">
        <v>1</v>
      </c>
      <c r="F482">
        <v>-0.144259442840659</v>
      </c>
      <c r="G482" t="b">
        <v>0</v>
      </c>
      <c r="H482" t="s">
        <v>1345</v>
      </c>
      <c r="I482" t="s">
        <v>1346</v>
      </c>
      <c r="J482" t="s">
        <v>1347</v>
      </c>
    </row>
    <row r="483" spans="1:10" x14ac:dyDescent="0.2">
      <c r="A483">
        <v>1</v>
      </c>
      <c r="B483">
        <v>0.79272376821272394</v>
      </c>
      <c r="C483">
        <v>7.42990578085219E-5</v>
      </c>
      <c r="D483">
        <v>1.88961788873182E-4</v>
      </c>
      <c r="E483" t="b">
        <v>1</v>
      </c>
      <c r="F483">
        <v>0.45708152357280502</v>
      </c>
      <c r="G483" t="b">
        <v>0</v>
      </c>
      <c r="H483" t="s">
        <v>1251</v>
      </c>
      <c r="I483" t="s">
        <v>1251</v>
      </c>
    </row>
    <row r="484" spans="1:10" x14ac:dyDescent="0.2">
      <c r="A484">
        <v>10</v>
      </c>
      <c r="B484">
        <v>0.47845832561707702</v>
      </c>
      <c r="C484">
        <v>7.7998226014202993E-5</v>
      </c>
      <c r="D484">
        <v>1.9777283386550199E-4</v>
      </c>
      <c r="E484" t="b">
        <v>1</v>
      </c>
      <c r="F484">
        <v>2.9712934092122299E-2</v>
      </c>
      <c r="G484" t="b">
        <v>0</v>
      </c>
      <c r="H484" t="s">
        <v>132</v>
      </c>
      <c r="I484" t="s">
        <v>133</v>
      </c>
      <c r="J484" t="s">
        <v>134</v>
      </c>
    </row>
    <row r="485" spans="1:10" x14ac:dyDescent="0.2">
      <c r="A485">
        <v>6</v>
      </c>
      <c r="B485">
        <v>0.57203609460660598</v>
      </c>
      <c r="C485">
        <v>7.8301356600167995E-5</v>
      </c>
      <c r="D485">
        <v>1.9834251451425301E-4</v>
      </c>
      <c r="E485" t="b">
        <v>1</v>
      </c>
      <c r="F485">
        <v>-0.24711873641587501</v>
      </c>
      <c r="G485" t="b">
        <v>0</v>
      </c>
      <c r="H485" t="s">
        <v>806</v>
      </c>
      <c r="I485" t="s">
        <v>806</v>
      </c>
    </row>
    <row r="486" spans="1:10" x14ac:dyDescent="0.2">
      <c r="A486">
        <v>8</v>
      </c>
      <c r="B486">
        <v>0.60352628117982898</v>
      </c>
      <c r="C486">
        <v>7.9963390790262204E-5</v>
      </c>
      <c r="D486">
        <v>2.0234980171950201E-4</v>
      </c>
      <c r="E486" t="b">
        <v>1</v>
      </c>
      <c r="F486">
        <v>-0.15036821750234799</v>
      </c>
      <c r="G486" t="b">
        <v>0</v>
      </c>
      <c r="H486" t="s">
        <v>1492</v>
      </c>
      <c r="I486" t="s">
        <v>1492</v>
      </c>
    </row>
    <row r="487" spans="1:10" x14ac:dyDescent="0.2">
      <c r="A487">
        <v>1</v>
      </c>
      <c r="B487">
        <v>0.54156693281745005</v>
      </c>
      <c r="C487">
        <v>8.06546130048993E-5</v>
      </c>
      <c r="D487">
        <v>2.0389486167638501E-4</v>
      </c>
      <c r="E487" t="b">
        <v>1</v>
      </c>
      <c r="F487">
        <v>0.434828460838316</v>
      </c>
      <c r="G487" t="b">
        <v>0</v>
      </c>
      <c r="H487" t="s">
        <v>1459</v>
      </c>
      <c r="I487" t="s">
        <v>1459</v>
      </c>
    </row>
    <row r="488" spans="1:10" x14ac:dyDescent="0.2">
      <c r="A488">
        <v>3</v>
      </c>
      <c r="B488">
        <v>0.38740995833187097</v>
      </c>
      <c r="C488">
        <v>8.2615486262352996E-5</v>
      </c>
      <c r="D488">
        <v>2.08227267468822E-4</v>
      </c>
      <c r="E488" t="b">
        <v>1</v>
      </c>
      <c r="F488">
        <v>5.0745614991868403E-3</v>
      </c>
      <c r="G488" t="b">
        <v>0</v>
      </c>
      <c r="H488" t="s">
        <v>65</v>
      </c>
      <c r="I488" t="s">
        <v>65</v>
      </c>
    </row>
    <row r="489" spans="1:10" x14ac:dyDescent="0.2">
      <c r="A489">
        <v>25</v>
      </c>
      <c r="B489">
        <v>0.612956387816179</v>
      </c>
      <c r="C489">
        <v>8.3900385011022704E-5</v>
      </c>
      <c r="D489">
        <v>2.11255152697077E-4</v>
      </c>
      <c r="E489" t="b">
        <v>1</v>
      </c>
      <c r="F489">
        <v>-0.14123956542834501</v>
      </c>
      <c r="G489" t="b">
        <v>0</v>
      </c>
      <c r="H489" t="s">
        <v>584</v>
      </c>
      <c r="I489" t="s">
        <v>585</v>
      </c>
      <c r="J489" t="s">
        <v>586</v>
      </c>
    </row>
    <row r="490" spans="1:10" x14ac:dyDescent="0.2">
      <c r="A490">
        <v>4</v>
      </c>
      <c r="B490">
        <v>0.376647531370424</v>
      </c>
      <c r="C490">
        <v>8.5592641850489197E-5</v>
      </c>
      <c r="D490">
        <v>2.153016901473E-4</v>
      </c>
      <c r="E490" t="b">
        <v>1</v>
      </c>
      <c r="F490">
        <v>-1.5643858501687102E-2</v>
      </c>
      <c r="G490" t="b">
        <v>0</v>
      </c>
      <c r="H490" t="s">
        <v>1935</v>
      </c>
      <c r="I490" t="s">
        <v>1935</v>
      </c>
    </row>
    <row r="491" spans="1:10" x14ac:dyDescent="0.2">
      <c r="A491">
        <v>5</v>
      </c>
      <c r="B491">
        <v>0.36034902615880798</v>
      </c>
      <c r="C491">
        <v>8.6805343680157297E-5</v>
      </c>
      <c r="D491">
        <v>2.17702290499442E-4</v>
      </c>
      <c r="E491" t="b">
        <v>1</v>
      </c>
      <c r="F491">
        <v>-0.149484654841891</v>
      </c>
      <c r="G491" t="b">
        <v>0</v>
      </c>
      <c r="H491" t="s">
        <v>602</v>
      </c>
      <c r="I491" t="s">
        <v>602</v>
      </c>
    </row>
    <row r="492" spans="1:10" x14ac:dyDescent="0.2">
      <c r="A492">
        <v>1</v>
      </c>
      <c r="B492">
        <v>1.2209033983905699</v>
      </c>
      <c r="C492">
        <v>8.8037444564052804E-5</v>
      </c>
      <c r="D492">
        <v>2.2035510877022301E-4</v>
      </c>
      <c r="E492" t="b">
        <v>1</v>
      </c>
      <c r="F492">
        <v>-1.1624064730124299</v>
      </c>
      <c r="G492" t="b">
        <v>0</v>
      </c>
      <c r="H492" t="s">
        <v>2566</v>
      </c>
      <c r="I492" t="s">
        <v>2566</v>
      </c>
    </row>
    <row r="493" spans="1:10" x14ac:dyDescent="0.2">
      <c r="A493">
        <v>2</v>
      </c>
      <c r="B493">
        <v>0.43291855415291802</v>
      </c>
      <c r="C493">
        <v>8.8157991956822906E-5</v>
      </c>
      <c r="D493">
        <v>2.2043857929460799E-4</v>
      </c>
      <c r="E493" t="b">
        <v>1</v>
      </c>
      <c r="F493">
        <v>1.1972996064353301</v>
      </c>
      <c r="G493" t="b">
        <v>0</v>
      </c>
      <c r="H493" t="s">
        <v>2643</v>
      </c>
      <c r="I493" t="s">
        <v>2643</v>
      </c>
    </row>
    <row r="494" spans="1:10" x14ac:dyDescent="0.2">
      <c r="A494">
        <v>14</v>
      </c>
      <c r="B494">
        <v>0.56084090429691702</v>
      </c>
      <c r="C494">
        <v>9.0512388137811906E-5</v>
      </c>
      <c r="D494">
        <v>2.2508088219402601E-4</v>
      </c>
      <c r="E494" t="b">
        <v>1</v>
      </c>
      <c r="F494">
        <v>5.45485276637942E-2</v>
      </c>
      <c r="G494" t="b">
        <v>0</v>
      </c>
      <c r="H494" t="s">
        <v>1000</v>
      </c>
      <c r="I494" t="s">
        <v>1000</v>
      </c>
    </row>
    <row r="495" spans="1:10" x14ac:dyDescent="0.2">
      <c r="A495">
        <v>53</v>
      </c>
      <c r="B495">
        <v>0.277975976029462</v>
      </c>
      <c r="C495">
        <v>9.0548756800365907E-5</v>
      </c>
      <c r="D495">
        <v>2.2508088219402601E-4</v>
      </c>
      <c r="E495" t="b">
        <v>1</v>
      </c>
      <c r="F495">
        <v>-6.7755708065803694E-2</v>
      </c>
      <c r="G495" t="b">
        <v>0</v>
      </c>
      <c r="H495" t="s">
        <v>45</v>
      </c>
      <c r="I495" t="s">
        <v>45</v>
      </c>
    </row>
    <row r="496" spans="1:10" x14ac:dyDescent="0.2">
      <c r="A496">
        <v>2</v>
      </c>
      <c r="B496">
        <v>0.43228800144061902</v>
      </c>
      <c r="C496">
        <v>9.0987350780555605E-5</v>
      </c>
      <c r="D496">
        <v>2.2569509906785899E-4</v>
      </c>
      <c r="E496" t="b">
        <v>1</v>
      </c>
      <c r="F496">
        <v>-0.11454280170280901</v>
      </c>
      <c r="G496" t="b">
        <v>0</v>
      </c>
      <c r="H496" t="s">
        <v>2564</v>
      </c>
      <c r="I496" t="s">
        <v>2564</v>
      </c>
    </row>
    <row r="497" spans="1:10" x14ac:dyDescent="0.2">
      <c r="A497">
        <v>2</v>
      </c>
      <c r="B497">
        <v>0.52875728970825397</v>
      </c>
      <c r="C497">
        <v>9.1054071754800004E-5</v>
      </c>
      <c r="D497">
        <v>2.2569509906785899E-4</v>
      </c>
      <c r="E497" t="b">
        <v>1</v>
      </c>
      <c r="F497">
        <v>0.70818276974675098</v>
      </c>
      <c r="G497" t="b">
        <v>0</v>
      </c>
      <c r="H497" t="s">
        <v>2705</v>
      </c>
      <c r="I497" t="s">
        <v>2705</v>
      </c>
    </row>
    <row r="498" spans="1:10" x14ac:dyDescent="0.2">
      <c r="A498">
        <v>1</v>
      </c>
      <c r="B498">
        <v>0.69859313937452705</v>
      </c>
      <c r="C498">
        <v>9.1513597751706696E-5</v>
      </c>
      <c r="D498">
        <v>2.2644841973367999E-4</v>
      </c>
      <c r="E498" t="b">
        <v>1</v>
      </c>
      <c r="F498">
        <v>-0.12617839759402799</v>
      </c>
      <c r="G498" t="b">
        <v>0</v>
      </c>
      <c r="H498" t="s">
        <v>2294</v>
      </c>
      <c r="I498" t="s">
        <v>2294</v>
      </c>
    </row>
    <row r="499" spans="1:10" x14ac:dyDescent="0.2">
      <c r="A499">
        <v>4</v>
      </c>
      <c r="B499">
        <v>0.31852878942269303</v>
      </c>
      <c r="C499">
        <v>9.5535714822016804E-5</v>
      </c>
      <c r="D499">
        <v>2.34707761972846E-4</v>
      </c>
      <c r="E499" t="b">
        <v>1</v>
      </c>
      <c r="F499">
        <v>-1.5454374164671599E-2</v>
      </c>
      <c r="G499" t="b">
        <v>0</v>
      </c>
      <c r="H499" t="s">
        <v>1468</v>
      </c>
      <c r="I499" t="s">
        <v>1468</v>
      </c>
    </row>
    <row r="500" spans="1:10" x14ac:dyDescent="0.2">
      <c r="A500">
        <v>3</v>
      </c>
      <c r="B500">
        <v>0.289269173148204</v>
      </c>
      <c r="C500">
        <v>9.7337489954896201E-5</v>
      </c>
      <c r="D500">
        <v>2.38670392440327E-4</v>
      </c>
      <c r="E500" t="b">
        <v>1</v>
      </c>
      <c r="F500">
        <v>0.14871473470292401</v>
      </c>
      <c r="G500" t="b">
        <v>0</v>
      </c>
      <c r="H500" t="s">
        <v>1627</v>
      </c>
      <c r="I500" t="s">
        <v>1627</v>
      </c>
    </row>
    <row r="501" spans="1:10" x14ac:dyDescent="0.2">
      <c r="A501">
        <v>5</v>
      </c>
      <c r="B501">
        <v>0.58058765913155597</v>
      </c>
      <c r="C501">
        <v>1.00707246773093E-4</v>
      </c>
      <c r="D501">
        <v>2.4597866651437602E-4</v>
      </c>
      <c r="E501" t="b">
        <v>1</v>
      </c>
      <c r="F501">
        <v>-0.119157988560743</v>
      </c>
      <c r="G501" t="b">
        <v>0</v>
      </c>
      <c r="H501" t="s">
        <v>1169</v>
      </c>
      <c r="I501" t="s">
        <v>1169</v>
      </c>
    </row>
    <row r="502" spans="1:10" x14ac:dyDescent="0.2">
      <c r="A502">
        <v>2</v>
      </c>
      <c r="B502">
        <v>0.46731819311492101</v>
      </c>
      <c r="C502">
        <v>1.00895202020066E-4</v>
      </c>
      <c r="D502">
        <v>2.46073278706342E-4</v>
      </c>
      <c r="E502" t="b">
        <v>1</v>
      </c>
      <c r="F502">
        <v>0.428141384872881</v>
      </c>
      <c r="G502" t="b">
        <v>0</v>
      </c>
      <c r="H502" t="s">
        <v>1456</v>
      </c>
      <c r="I502" t="s">
        <v>1456</v>
      </c>
    </row>
    <row r="503" spans="1:10" x14ac:dyDescent="0.2">
      <c r="A503">
        <v>2</v>
      </c>
      <c r="B503">
        <v>0.41465048027699503</v>
      </c>
      <c r="C503">
        <v>1.0143218687773901E-4</v>
      </c>
      <c r="D503">
        <v>2.46662012969364E-4</v>
      </c>
      <c r="E503" t="b">
        <v>1</v>
      </c>
      <c r="F503">
        <v>0.17559477930146</v>
      </c>
      <c r="G503" t="b">
        <v>0</v>
      </c>
      <c r="H503" t="s">
        <v>2799</v>
      </c>
      <c r="I503" t="s">
        <v>2799</v>
      </c>
    </row>
    <row r="504" spans="1:10" x14ac:dyDescent="0.2">
      <c r="A504">
        <v>1</v>
      </c>
      <c r="B504">
        <v>0.477451942140384</v>
      </c>
      <c r="C504">
        <v>1.0144375051583899E-4</v>
      </c>
      <c r="D504">
        <v>2.46662012969364E-4</v>
      </c>
      <c r="E504" t="b">
        <v>1</v>
      </c>
      <c r="F504">
        <v>-0.55121640339329103</v>
      </c>
      <c r="G504" t="b">
        <v>0</v>
      </c>
      <c r="H504" t="s">
        <v>1683</v>
      </c>
      <c r="I504" t="s">
        <v>1683</v>
      </c>
    </row>
    <row r="505" spans="1:10" x14ac:dyDescent="0.2">
      <c r="A505">
        <v>2</v>
      </c>
      <c r="B505">
        <v>0.56937753623680298</v>
      </c>
      <c r="C505">
        <v>1.0147487875321901E-4</v>
      </c>
      <c r="D505">
        <v>2.46662012969364E-4</v>
      </c>
      <c r="E505" t="b">
        <v>1</v>
      </c>
      <c r="F505">
        <v>-7.9800641406302997E-2</v>
      </c>
      <c r="G505" t="b">
        <v>0</v>
      </c>
      <c r="H505" t="s">
        <v>1234</v>
      </c>
      <c r="I505" t="s">
        <v>1234</v>
      </c>
    </row>
    <row r="506" spans="1:10" x14ac:dyDescent="0.2">
      <c r="A506">
        <v>6</v>
      </c>
      <c r="B506">
        <v>0.25113961630951398</v>
      </c>
      <c r="C506">
        <v>1.0854365866605E-4</v>
      </c>
      <c r="D506">
        <v>2.6333816613030299E-4</v>
      </c>
      <c r="E506" t="b">
        <v>1</v>
      </c>
      <c r="F506">
        <v>-0.26218435373037302</v>
      </c>
      <c r="G506" t="b">
        <v>0</v>
      </c>
      <c r="H506" t="s">
        <v>795</v>
      </c>
      <c r="I506" t="s">
        <v>795</v>
      </c>
    </row>
    <row r="507" spans="1:10" x14ac:dyDescent="0.2">
      <c r="A507">
        <v>4</v>
      </c>
      <c r="B507">
        <v>0.48025099935837501</v>
      </c>
      <c r="C507">
        <v>1.08856041443715E-4</v>
      </c>
      <c r="D507">
        <v>2.6384283103519799E-4</v>
      </c>
      <c r="E507" t="b">
        <v>1</v>
      </c>
      <c r="F507">
        <v>6.90578764504019E-2</v>
      </c>
      <c r="G507" t="b">
        <v>0</v>
      </c>
      <c r="H507" t="s">
        <v>922</v>
      </c>
      <c r="I507" t="s">
        <v>922</v>
      </c>
    </row>
    <row r="508" spans="1:10" x14ac:dyDescent="0.2">
      <c r="A508">
        <v>1</v>
      </c>
      <c r="B508">
        <v>0.32766940530366101</v>
      </c>
      <c r="C508">
        <v>1.09765592102094E-4</v>
      </c>
      <c r="D508">
        <v>2.6579254486024199E-4</v>
      </c>
      <c r="E508" t="b">
        <v>1</v>
      </c>
      <c r="F508">
        <v>0.45708152357280502</v>
      </c>
      <c r="G508" t="b">
        <v>0</v>
      </c>
      <c r="H508" t="s">
        <v>397</v>
      </c>
      <c r="I508" t="s">
        <v>398</v>
      </c>
      <c r="J508" t="s">
        <v>399</v>
      </c>
    </row>
    <row r="509" spans="1:10" x14ac:dyDescent="0.2">
      <c r="A509">
        <v>9</v>
      </c>
      <c r="B509">
        <v>0.32252800633776701</v>
      </c>
      <c r="C509">
        <v>1.13625968369788E-4</v>
      </c>
      <c r="D509">
        <v>2.7435190834653697E-4</v>
      </c>
      <c r="E509" t="b">
        <v>1</v>
      </c>
      <c r="F509">
        <v>-0.23868875822334301</v>
      </c>
      <c r="G509" t="b">
        <v>0</v>
      </c>
      <c r="H509" t="s">
        <v>1415</v>
      </c>
      <c r="I509" t="s">
        <v>1415</v>
      </c>
    </row>
    <row r="510" spans="1:10" x14ac:dyDescent="0.2">
      <c r="A510">
        <v>5</v>
      </c>
      <c r="B510">
        <v>0.35157949145963502</v>
      </c>
      <c r="C510">
        <v>1.13913940490683E-4</v>
      </c>
      <c r="D510">
        <v>2.74693229350931E-4</v>
      </c>
      <c r="E510" t="b">
        <v>1</v>
      </c>
      <c r="F510">
        <v>3.5518069131899199E-2</v>
      </c>
      <c r="G510" t="b">
        <v>0</v>
      </c>
      <c r="H510" t="s">
        <v>435</v>
      </c>
      <c r="I510" t="s">
        <v>435</v>
      </c>
    </row>
    <row r="511" spans="1:10" x14ac:dyDescent="0.2">
      <c r="A511">
        <v>1</v>
      </c>
      <c r="B511">
        <v>0.422469907181732</v>
      </c>
      <c r="C511">
        <v>1.13984650945066E-4</v>
      </c>
      <c r="D511">
        <v>2.74693229350931E-4</v>
      </c>
      <c r="E511" t="b">
        <v>1</v>
      </c>
      <c r="F511">
        <v>-0.109226284733331</v>
      </c>
      <c r="G511" t="b">
        <v>0</v>
      </c>
      <c r="H511" t="s">
        <v>2759</v>
      </c>
      <c r="I511" t="s">
        <v>2759</v>
      </c>
    </row>
    <row r="512" spans="1:10" x14ac:dyDescent="0.2">
      <c r="A512">
        <v>1</v>
      </c>
      <c r="B512">
        <v>0.43290338588789901</v>
      </c>
      <c r="C512">
        <v>1.14228411384836E-4</v>
      </c>
      <c r="D512">
        <v>2.7501849902939401E-4</v>
      </c>
      <c r="E512" t="b">
        <v>1</v>
      </c>
      <c r="F512">
        <v>-2.20309490182933</v>
      </c>
      <c r="G512" t="b">
        <v>0</v>
      </c>
      <c r="H512" t="s">
        <v>2653</v>
      </c>
      <c r="I512" t="s">
        <v>2653</v>
      </c>
    </row>
    <row r="513" spans="1:9" x14ac:dyDescent="0.2">
      <c r="A513">
        <v>3</v>
      </c>
      <c r="B513">
        <v>0.368569027523101</v>
      </c>
      <c r="C513">
        <v>1.15646666888275E-4</v>
      </c>
      <c r="D513">
        <v>2.7816819590253098E-4</v>
      </c>
      <c r="E513" t="b">
        <v>1</v>
      </c>
      <c r="F513">
        <v>0.12635346533598399</v>
      </c>
      <c r="G513" t="b">
        <v>0</v>
      </c>
      <c r="H513" t="s">
        <v>1221</v>
      </c>
      <c r="I513" t="s">
        <v>1221</v>
      </c>
    </row>
    <row r="514" spans="1:9" x14ac:dyDescent="0.2">
      <c r="A514">
        <v>7</v>
      </c>
      <c r="B514">
        <v>0.30531233849505601</v>
      </c>
      <c r="C514">
        <v>1.16111978866793E-4</v>
      </c>
      <c r="D514">
        <v>2.79021941611457E-4</v>
      </c>
      <c r="E514" t="b">
        <v>1</v>
      </c>
      <c r="F514">
        <v>-0.43355345621865199</v>
      </c>
      <c r="G514" t="b">
        <v>0</v>
      </c>
      <c r="H514" t="s">
        <v>298</v>
      </c>
      <c r="I514" t="s">
        <v>298</v>
      </c>
    </row>
    <row r="515" spans="1:9" x14ac:dyDescent="0.2">
      <c r="A515">
        <v>1</v>
      </c>
      <c r="B515">
        <v>0.65897031007738704</v>
      </c>
      <c r="C515">
        <v>1.16669696675142E-4</v>
      </c>
      <c r="D515">
        <v>2.7995187269823103E-4</v>
      </c>
      <c r="E515" t="b">
        <v>1</v>
      </c>
      <c r="F515">
        <v>0.61278918493250201</v>
      </c>
      <c r="G515" t="b">
        <v>0</v>
      </c>
      <c r="H515" t="s">
        <v>2586</v>
      </c>
      <c r="I515" t="s">
        <v>2586</v>
      </c>
    </row>
    <row r="516" spans="1:9" x14ac:dyDescent="0.2">
      <c r="A516">
        <v>12</v>
      </c>
      <c r="B516">
        <v>0.25378619005069702</v>
      </c>
      <c r="C516">
        <v>1.16720440594911E-4</v>
      </c>
      <c r="D516">
        <v>2.7995187269823103E-4</v>
      </c>
      <c r="E516" t="b">
        <v>1</v>
      </c>
      <c r="F516">
        <v>1.8960183057874499E-2</v>
      </c>
      <c r="G516" t="b">
        <v>0</v>
      </c>
      <c r="H516" t="s">
        <v>757</v>
      </c>
      <c r="I516" t="s">
        <v>757</v>
      </c>
    </row>
    <row r="517" spans="1:9" x14ac:dyDescent="0.2">
      <c r="A517">
        <v>21</v>
      </c>
      <c r="B517">
        <v>0.37032653838108998</v>
      </c>
      <c r="C517">
        <v>1.1781345653448301E-4</v>
      </c>
      <c r="D517">
        <v>2.82305609591632E-4</v>
      </c>
      <c r="E517" t="b">
        <v>1</v>
      </c>
      <c r="F517">
        <v>-0.11026322400287</v>
      </c>
      <c r="G517" t="b">
        <v>0</v>
      </c>
      <c r="H517" t="s">
        <v>1028</v>
      </c>
      <c r="I517" t="s">
        <v>1028</v>
      </c>
    </row>
    <row r="518" spans="1:9" x14ac:dyDescent="0.2">
      <c r="A518">
        <v>4</v>
      </c>
      <c r="B518">
        <v>0.80317587358165998</v>
      </c>
      <c r="C518">
        <v>1.20854930840907E-4</v>
      </c>
      <c r="D518">
        <v>2.8904566240852699E-4</v>
      </c>
      <c r="E518" t="b">
        <v>1</v>
      </c>
      <c r="F518">
        <v>0.25123427524036701</v>
      </c>
      <c r="G518" t="b">
        <v>0</v>
      </c>
      <c r="H518" t="s">
        <v>393</v>
      </c>
      <c r="I518" t="s">
        <v>393</v>
      </c>
    </row>
    <row r="519" spans="1:9" x14ac:dyDescent="0.2">
      <c r="A519">
        <v>1</v>
      </c>
      <c r="B519">
        <v>0.39450678644373099</v>
      </c>
      <c r="C519">
        <v>1.2211757076484301E-4</v>
      </c>
      <c r="D519">
        <v>2.9178943184643002E-4</v>
      </c>
      <c r="E519" t="b">
        <v>1</v>
      </c>
      <c r="F519">
        <v>0.70295492503495904</v>
      </c>
      <c r="G519" t="b">
        <v>0</v>
      </c>
      <c r="H519" t="s">
        <v>2782</v>
      </c>
      <c r="I519" t="s">
        <v>2782</v>
      </c>
    </row>
    <row r="520" spans="1:9" x14ac:dyDescent="0.2">
      <c r="A520">
        <v>1</v>
      </c>
      <c r="B520">
        <v>0.63674688161445903</v>
      </c>
      <c r="C520">
        <v>1.2299569925791799E-4</v>
      </c>
      <c r="D520">
        <v>2.9305667080491599E-4</v>
      </c>
      <c r="E520" t="b">
        <v>1</v>
      </c>
      <c r="F520">
        <v>-0.61971376333140604</v>
      </c>
      <c r="G520" t="b">
        <v>0</v>
      </c>
      <c r="H520" t="s">
        <v>1942</v>
      </c>
      <c r="I520" t="s">
        <v>1942</v>
      </c>
    </row>
    <row r="521" spans="1:9" x14ac:dyDescent="0.2">
      <c r="A521">
        <v>1</v>
      </c>
      <c r="B521">
        <v>0.37655998670523799</v>
      </c>
      <c r="C521">
        <v>1.30586329205692E-4</v>
      </c>
      <c r="D521">
        <v>3.0997393449013101E-4</v>
      </c>
      <c r="E521" t="b">
        <v>1</v>
      </c>
      <c r="F521">
        <v>0.94075987963656205</v>
      </c>
      <c r="G521" t="b">
        <v>0</v>
      </c>
      <c r="H521" t="s">
        <v>2682</v>
      </c>
      <c r="I521" t="s">
        <v>2682</v>
      </c>
    </row>
    <row r="522" spans="1:9" x14ac:dyDescent="0.2">
      <c r="A522">
        <v>1</v>
      </c>
      <c r="B522">
        <v>0.651190355991623</v>
      </c>
      <c r="C522">
        <v>1.3252256997672401E-4</v>
      </c>
      <c r="D522">
        <v>3.1423459689280801E-4</v>
      </c>
      <c r="E522" t="b">
        <v>1</v>
      </c>
      <c r="F522">
        <v>1.12779905266429</v>
      </c>
      <c r="G522" t="b">
        <v>0</v>
      </c>
      <c r="H522" t="s">
        <v>2608</v>
      </c>
      <c r="I522" t="s">
        <v>2608</v>
      </c>
    </row>
    <row r="523" spans="1:9" x14ac:dyDescent="0.2">
      <c r="A523">
        <v>2</v>
      </c>
      <c r="B523">
        <v>0.363184037530631</v>
      </c>
      <c r="C523">
        <v>1.32629871394235E-4</v>
      </c>
      <c r="D523">
        <v>3.1423459689280801E-4</v>
      </c>
      <c r="E523" t="b">
        <v>1</v>
      </c>
      <c r="F523">
        <v>-0.46672501887845802</v>
      </c>
      <c r="G523" t="b">
        <v>0</v>
      </c>
      <c r="H523" t="s">
        <v>856</v>
      </c>
      <c r="I523" t="s">
        <v>856</v>
      </c>
    </row>
    <row r="524" spans="1:9" x14ac:dyDescent="0.2">
      <c r="A524">
        <v>23</v>
      </c>
      <c r="B524">
        <v>0.38029931568914099</v>
      </c>
      <c r="C524">
        <v>1.33321399106937E-4</v>
      </c>
      <c r="D524">
        <v>3.15549945187087E-4</v>
      </c>
      <c r="E524" t="b">
        <v>1</v>
      </c>
      <c r="F524">
        <v>-4.0852537811245801E-2</v>
      </c>
      <c r="G524" t="b">
        <v>0</v>
      </c>
      <c r="H524" t="s">
        <v>1654</v>
      </c>
      <c r="I524" t="s">
        <v>1654</v>
      </c>
    </row>
    <row r="525" spans="1:9" x14ac:dyDescent="0.2">
      <c r="A525">
        <v>3</v>
      </c>
      <c r="B525">
        <v>0.64797145898110597</v>
      </c>
      <c r="C525">
        <v>1.3343468805577399E-4</v>
      </c>
      <c r="D525">
        <v>3.15549945187087E-4</v>
      </c>
      <c r="E525" t="b">
        <v>1</v>
      </c>
      <c r="F525">
        <v>-0.79872543492957404</v>
      </c>
      <c r="G525" t="b">
        <v>0</v>
      </c>
      <c r="H525" t="s">
        <v>1552</v>
      </c>
      <c r="I525" t="s">
        <v>1552</v>
      </c>
    </row>
    <row r="526" spans="1:9" x14ac:dyDescent="0.2">
      <c r="A526">
        <v>1</v>
      </c>
      <c r="B526">
        <v>0.68938968794698097</v>
      </c>
      <c r="C526">
        <v>1.3614770149613601E-4</v>
      </c>
      <c r="D526">
        <v>3.21316256635708E-4</v>
      </c>
      <c r="E526" t="b">
        <v>1</v>
      </c>
      <c r="F526">
        <v>-0.12617839759402799</v>
      </c>
      <c r="G526" t="b">
        <v>0</v>
      </c>
      <c r="H526" t="s">
        <v>2504</v>
      </c>
      <c r="I526" t="s">
        <v>2504</v>
      </c>
    </row>
    <row r="527" spans="1:9" x14ac:dyDescent="0.2">
      <c r="A527">
        <v>2</v>
      </c>
      <c r="B527">
        <v>0.64570358655809601</v>
      </c>
      <c r="C527">
        <v>1.3625436199109201E-4</v>
      </c>
      <c r="D527">
        <v>3.21316256635708E-4</v>
      </c>
      <c r="E527" t="b">
        <v>1</v>
      </c>
      <c r="F527">
        <v>1.29269569776994</v>
      </c>
      <c r="G527" t="b">
        <v>0</v>
      </c>
      <c r="H527" t="s">
        <v>1127</v>
      </c>
      <c r="I527" t="s">
        <v>1127</v>
      </c>
    </row>
    <row r="528" spans="1:9" x14ac:dyDescent="0.2">
      <c r="A528">
        <v>3</v>
      </c>
      <c r="B528">
        <v>0.40059311538959502</v>
      </c>
      <c r="C528">
        <v>1.3823145055510001E-4</v>
      </c>
      <c r="D528">
        <v>3.25674843432707E-4</v>
      </c>
      <c r="E528" t="b">
        <v>1</v>
      </c>
      <c r="F528">
        <v>0.43742274513317297</v>
      </c>
      <c r="G528" t="b">
        <v>0</v>
      </c>
      <c r="H528" t="s">
        <v>2878</v>
      </c>
      <c r="I528" t="s">
        <v>2878</v>
      </c>
    </row>
    <row r="529" spans="1:10" x14ac:dyDescent="0.2">
      <c r="A529">
        <v>8</v>
      </c>
      <c r="B529">
        <v>0.42527946545972301</v>
      </c>
      <c r="C529">
        <v>1.4102855285403701E-4</v>
      </c>
      <c r="D529">
        <v>3.3195547636406499E-4</v>
      </c>
      <c r="E529" t="b">
        <v>1</v>
      </c>
      <c r="F529">
        <v>-0.39912630676251198</v>
      </c>
      <c r="G529" t="b">
        <v>0</v>
      </c>
      <c r="H529" t="s">
        <v>873</v>
      </c>
      <c r="I529" t="s">
        <v>873</v>
      </c>
    </row>
    <row r="530" spans="1:10" x14ac:dyDescent="0.2">
      <c r="A530">
        <v>2</v>
      </c>
      <c r="B530">
        <v>0.54493193338719903</v>
      </c>
      <c r="C530">
        <v>1.4327444641435799E-4</v>
      </c>
      <c r="D530">
        <v>3.3661505625975598E-4</v>
      </c>
      <c r="E530" t="b">
        <v>1</v>
      </c>
      <c r="F530">
        <v>-0.139950493576292</v>
      </c>
      <c r="G530" t="b">
        <v>0</v>
      </c>
      <c r="H530" t="s">
        <v>1697</v>
      </c>
      <c r="I530" t="s">
        <v>1697</v>
      </c>
    </row>
    <row r="531" spans="1:10" x14ac:dyDescent="0.2">
      <c r="A531">
        <v>8</v>
      </c>
      <c r="B531">
        <v>0.25724043655590101</v>
      </c>
      <c r="C531">
        <v>1.45328117005378E-4</v>
      </c>
      <c r="D531">
        <v>3.4112300816118303E-4</v>
      </c>
      <c r="E531" t="b">
        <v>1</v>
      </c>
      <c r="F531">
        <v>0.29808359714271698</v>
      </c>
      <c r="G531" t="b">
        <v>0</v>
      </c>
      <c r="H531" t="s">
        <v>1743</v>
      </c>
      <c r="I531" t="s">
        <v>1743</v>
      </c>
    </row>
    <row r="532" spans="1:10" x14ac:dyDescent="0.2">
      <c r="A532">
        <v>3</v>
      </c>
      <c r="B532">
        <v>0.895376184764056</v>
      </c>
      <c r="C532">
        <v>1.4568087323835199E-4</v>
      </c>
      <c r="D532">
        <v>3.4163381034003101E-4</v>
      </c>
      <c r="E532" t="b">
        <v>1</v>
      </c>
      <c r="F532">
        <v>0.19555122386218399</v>
      </c>
      <c r="G532" t="b">
        <v>0</v>
      </c>
      <c r="H532" t="s">
        <v>2838</v>
      </c>
      <c r="I532" t="s">
        <v>2838</v>
      </c>
    </row>
    <row r="533" spans="1:10" x14ac:dyDescent="0.2">
      <c r="A533">
        <v>5</v>
      </c>
      <c r="B533">
        <v>0.422454977384216</v>
      </c>
      <c r="C533">
        <v>1.46278279517743E-4</v>
      </c>
      <c r="D533">
        <v>3.4271685877743698E-4</v>
      </c>
      <c r="E533" t="b">
        <v>1</v>
      </c>
      <c r="F533">
        <v>-8.0742488048425494E-3</v>
      </c>
      <c r="G533" t="b">
        <v>0</v>
      </c>
      <c r="H533" t="s">
        <v>931</v>
      </c>
      <c r="I533" t="s">
        <v>931</v>
      </c>
    </row>
    <row r="534" spans="1:10" x14ac:dyDescent="0.2">
      <c r="A534">
        <v>2</v>
      </c>
      <c r="B534">
        <v>0.472384852958666</v>
      </c>
      <c r="C534">
        <v>1.4688795617568001E-4</v>
      </c>
      <c r="D534">
        <v>3.4382662334455499E-4</v>
      </c>
      <c r="E534" t="b">
        <v>1</v>
      </c>
      <c r="F534">
        <v>0.169163023948118</v>
      </c>
      <c r="G534" t="b">
        <v>0</v>
      </c>
      <c r="H534" t="s">
        <v>1779</v>
      </c>
      <c r="I534" t="s">
        <v>1780</v>
      </c>
      <c r="J534" t="s">
        <v>1781</v>
      </c>
    </row>
    <row r="535" spans="1:10" x14ac:dyDescent="0.2">
      <c r="A535">
        <v>3</v>
      </c>
      <c r="B535">
        <v>0.70155255728760801</v>
      </c>
      <c r="C535">
        <v>1.47176663644555E-4</v>
      </c>
      <c r="D535">
        <v>3.44183724045731E-4</v>
      </c>
      <c r="E535" t="b">
        <v>1</v>
      </c>
      <c r="F535">
        <v>0.26734293325408498</v>
      </c>
      <c r="G535" t="b">
        <v>0</v>
      </c>
      <c r="H535" t="s">
        <v>1520</v>
      </c>
      <c r="I535" t="s">
        <v>1520</v>
      </c>
    </row>
    <row r="536" spans="1:10" x14ac:dyDescent="0.2">
      <c r="A536">
        <v>11</v>
      </c>
      <c r="B536">
        <v>0.34205214142074603</v>
      </c>
      <c r="C536">
        <v>1.48386377159639E-4</v>
      </c>
      <c r="D536">
        <v>3.4669201613638298E-4</v>
      </c>
      <c r="E536" t="b">
        <v>1</v>
      </c>
      <c r="F536">
        <v>-0.26939376197163301</v>
      </c>
      <c r="G536" t="b">
        <v>0</v>
      </c>
      <c r="H536" t="s">
        <v>486</v>
      </c>
      <c r="I536" t="s">
        <v>486</v>
      </c>
    </row>
    <row r="537" spans="1:10" x14ac:dyDescent="0.2">
      <c r="A537">
        <v>2</v>
      </c>
      <c r="B537">
        <v>0.47188869821189899</v>
      </c>
      <c r="C537">
        <v>1.5104648921101E-4</v>
      </c>
      <c r="D537">
        <v>3.5258127860150897E-4</v>
      </c>
      <c r="E537" t="b">
        <v>1</v>
      </c>
      <c r="F537">
        <v>-0.141831102318413</v>
      </c>
      <c r="G537" t="b">
        <v>0</v>
      </c>
      <c r="H537" t="s">
        <v>1716</v>
      </c>
      <c r="I537" t="s">
        <v>1716</v>
      </c>
    </row>
    <row r="538" spans="1:10" x14ac:dyDescent="0.2">
      <c r="A538">
        <v>8</v>
      </c>
      <c r="B538">
        <v>0.42774051074185798</v>
      </c>
      <c r="C538">
        <v>1.5144543763612899E-4</v>
      </c>
      <c r="D538">
        <v>3.5315037559732998E-4</v>
      </c>
      <c r="E538" t="b">
        <v>1</v>
      </c>
      <c r="F538">
        <v>2.0495999570888601E-2</v>
      </c>
      <c r="G538" t="b">
        <v>0</v>
      </c>
      <c r="H538" t="s">
        <v>351</v>
      </c>
      <c r="I538" t="s">
        <v>351</v>
      </c>
    </row>
    <row r="539" spans="1:10" x14ac:dyDescent="0.2">
      <c r="A539">
        <v>2</v>
      </c>
      <c r="B539">
        <v>0.81302264365019405</v>
      </c>
      <c r="C539">
        <v>1.5156968256451901E-4</v>
      </c>
      <c r="D539">
        <v>3.5315037559732998E-4</v>
      </c>
      <c r="E539" t="b">
        <v>1</v>
      </c>
      <c r="F539">
        <v>0.21223172359935799</v>
      </c>
      <c r="G539" t="b">
        <v>0</v>
      </c>
      <c r="H539" t="s">
        <v>1669</v>
      </c>
      <c r="I539" t="s">
        <v>1669</v>
      </c>
    </row>
    <row r="540" spans="1:10" x14ac:dyDescent="0.2">
      <c r="A540">
        <v>4</v>
      </c>
      <c r="B540">
        <v>0.39514440070764001</v>
      </c>
      <c r="C540">
        <v>1.5368925757980301E-4</v>
      </c>
      <c r="D540">
        <v>3.5743003050758197E-4</v>
      </c>
      <c r="E540" t="b">
        <v>1</v>
      </c>
      <c r="F540">
        <v>5.0278272937533897E-2</v>
      </c>
      <c r="G540" t="b">
        <v>0</v>
      </c>
      <c r="H540" t="s">
        <v>235</v>
      </c>
      <c r="I540" t="s">
        <v>235</v>
      </c>
    </row>
    <row r="541" spans="1:10" x14ac:dyDescent="0.2">
      <c r="A541">
        <v>12</v>
      </c>
      <c r="B541">
        <v>0.31692860237619203</v>
      </c>
      <c r="C541">
        <v>1.5667745597959499E-4</v>
      </c>
      <c r="D541">
        <v>3.6371038449625E-4</v>
      </c>
      <c r="E541" t="b">
        <v>1</v>
      </c>
      <c r="F541">
        <v>-0.14586302505864701</v>
      </c>
      <c r="G541" t="b">
        <v>0</v>
      </c>
      <c r="H541" t="s">
        <v>1001</v>
      </c>
      <c r="I541" t="s">
        <v>1001</v>
      </c>
    </row>
    <row r="542" spans="1:10" x14ac:dyDescent="0.2">
      <c r="A542">
        <v>3</v>
      </c>
      <c r="B542">
        <v>0.38470551375491202</v>
      </c>
      <c r="C542">
        <v>1.6359545657778E-4</v>
      </c>
      <c r="D542">
        <v>3.7942138920057602E-4</v>
      </c>
      <c r="E542" t="b">
        <v>1</v>
      </c>
      <c r="F542">
        <v>0.41018139268162501</v>
      </c>
      <c r="G542" t="b">
        <v>0</v>
      </c>
      <c r="H542" t="s">
        <v>2302</v>
      </c>
      <c r="I542" t="s">
        <v>2302</v>
      </c>
    </row>
    <row r="543" spans="1:10" x14ac:dyDescent="0.2">
      <c r="A543">
        <v>3</v>
      </c>
      <c r="B543">
        <v>0.35912775570239502</v>
      </c>
      <c r="C543">
        <v>1.6485797819369699E-4</v>
      </c>
      <c r="D543">
        <v>3.8199905487962098E-4</v>
      </c>
      <c r="E543" t="b">
        <v>1</v>
      </c>
      <c r="F543">
        <v>-0.12323108863413899</v>
      </c>
      <c r="G543" t="b">
        <v>0</v>
      </c>
      <c r="H543" t="s">
        <v>638</v>
      </c>
      <c r="I543" t="s">
        <v>638</v>
      </c>
    </row>
    <row r="544" spans="1:10" x14ac:dyDescent="0.2">
      <c r="A544">
        <v>1</v>
      </c>
      <c r="B544">
        <v>0.81510907738552796</v>
      </c>
      <c r="C544">
        <v>1.6885738257423299E-4</v>
      </c>
      <c r="D544">
        <v>3.9019329355362102E-4</v>
      </c>
      <c r="E544" t="b">
        <v>1</v>
      </c>
      <c r="F544">
        <v>0.37306076599488203</v>
      </c>
      <c r="G544" t="b">
        <v>0</v>
      </c>
      <c r="H544" t="s">
        <v>2740</v>
      </c>
      <c r="I544" t="s">
        <v>2740</v>
      </c>
    </row>
    <row r="545" spans="1:9" x14ac:dyDescent="0.2">
      <c r="A545">
        <v>4</v>
      </c>
      <c r="B545">
        <v>0.373617479810401</v>
      </c>
      <c r="C545">
        <v>1.69500610667138E-4</v>
      </c>
      <c r="D545">
        <v>3.9132195777764802E-4</v>
      </c>
      <c r="E545" t="b">
        <v>1</v>
      </c>
      <c r="F545">
        <v>2.47366181251907E-2</v>
      </c>
      <c r="G545" t="b">
        <v>0</v>
      </c>
      <c r="H545" t="s">
        <v>2091</v>
      </c>
      <c r="I545" t="s">
        <v>2091</v>
      </c>
    </row>
    <row r="546" spans="1:9" x14ac:dyDescent="0.2">
      <c r="A546">
        <v>1</v>
      </c>
      <c r="B546">
        <v>0.72650004382967703</v>
      </c>
      <c r="C546">
        <v>1.7407144158593501E-4</v>
      </c>
      <c r="D546">
        <v>4.0114184533203602E-4</v>
      </c>
      <c r="E546" t="b">
        <v>1</v>
      </c>
      <c r="F546">
        <v>-5.3856839471773603E-2</v>
      </c>
      <c r="G546" t="b">
        <v>0</v>
      </c>
      <c r="H546" t="s">
        <v>2661</v>
      </c>
      <c r="I546" t="s">
        <v>2661</v>
      </c>
    </row>
    <row r="547" spans="1:9" x14ac:dyDescent="0.2">
      <c r="A547">
        <v>1</v>
      </c>
      <c r="B547">
        <v>0.55450632737058003</v>
      </c>
      <c r="C547">
        <v>1.75623184920688E-4</v>
      </c>
      <c r="D547">
        <v>4.0434919078278597E-4</v>
      </c>
      <c r="E547" t="b">
        <v>1</v>
      </c>
      <c r="F547">
        <v>-0.12617839759402799</v>
      </c>
      <c r="G547" t="b">
        <v>0</v>
      </c>
      <c r="H547" t="s">
        <v>570</v>
      </c>
      <c r="I547" t="s">
        <v>570</v>
      </c>
    </row>
    <row r="548" spans="1:9" x14ac:dyDescent="0.2">
      <c r="A548">
        <v>1</v>
      </c>
      <c r="B548">
        <v>0.60292495166342697</v>
      </c>
      <c r="C548">
        <v>1.90921819286066E-4</v>
      </c>
      <c r="D548">
        <v>4.3678765534405003E-4</v>
      </c>
      <c r="E548" t="b">
        <v>1</v>
      </c>
      <c r="F548">
        <v>0.74314676528527002</v>
      </c>
      <c r="G548" t="b">
        <v>0</v>
      </c>
      <c r="H548" t="s">
        <v>2303</v>
      </c>
      <c r="I548" t="s">
        <v>2303</v>
      </c>
    </row>
    <row r="549" spans="1:9" x14ac:dyDescent="0.2">
      <c r="A549">
        <v>1</v>
      </c>
      <c r="B549">
        <v>0.91897192571143904</v>
      </c>
      <c r="C549">
        <v>1.9371038896475701E-4</v>
      </c>
      <c r="D549">
        <v>4.4276660334801601E-4</v>
      </c>
      <c r="E549" t="b">
        <v>1</v>
      </c>
      <c r="F549">
        <v>-0.80035606147515503</v>
      </c>
      <c r="G549" t="b">
        <v>0</v>
      </c>
      <c r="H549" t="s">
        <v>1698</v>
      </c>
      <c r="I549" t="s">
        <v>1698</v>
      </c>
    </row>
    <row r="550" spans="1:9" x14ac:dyDescent="0.2">
      <c r="A550">
        <v>1</v>
      </c>
      <c r="B550">
        <v>0.35296379660703098</v>
      </c>
      <c r="C550">
        <v>1.97995340731472E-4</v>
      </c>
      <c r="D550">
        <v>4.5011890410895898E-4</v>
      </c>
      <c r="E550" t="b">
        <v>1</v>
      </c>
      <c r="F550">
        <v>-0.80430805455532906</v>
      </c>
      <c r="G550" t="b">
        <v>0</v>
      </c>
      <c r="H550" t="s">
        <v>2722</v>
      </c>
      <c r="I550" t="s">
        <v>2722</v>
      </c>
    </row>
    <row r="551" spans="1:9" x14ac:dyDescent="0.2">
      <c r="A551">
        <v>11</v>
      </c>
      <c r="B551">
        <v>0.31182861292303299</v>
      </c>
      <c r="C551">
        <v>2.0112923337586801E-4</v>
      </c>
      <c r="D551">
        <v>4.5642253319048E-4</v>
      </c>
      <c r="E551" t="b">
        <v>1</v>
      </c>
      <c r="F551">
        <v>7.7997742233910398E-3</v>
      </c>
      <c r="G551" t="b">
        <v>0</v>
      </c>
      <c r="H551" t="s">
        <v>1610</v>
      </c>
      <c r="I551" t="s">
        <v>1610</v>
      </c>
    </row>
    <row r="552" spans="1:9" x14ac:dyDescent="0.2">
      <c r="A552">
        <v>1</v>
      </c>
      <c r="B552">
        <v>0.51637351521792796</v>
      </c>
      <c r="C552">
        <v>2.01394668715829E-4</v>
      </c>
      <c r="D552">
        <v>4.5661499777005998E-4</v>
      </c>
      <c r="E552" t="b">
        <v>1</v>
      </c>
      <c r="F552">
        <v>-0.12617839759402799</v>
      </c>
      <c r="G552" t="b">
        <v>0</v>
      </c>
      <c r="H552" t="s">
        <v>2352</v>
      </c>
      <c r="I552" t="s">
        <v>2352</v>
      </c>
    </row>
    <row r="553" spans="1:9" x14ac:dyDescent="0.2">
      <c r="A553">
        <v>5</v>
      </c>
      <c r="B553">
        <v>0.57228261139038406</v>
      </c>
      <c r="C553">
        <v>2.0159160193562099E-4</v>
      </c>
      <c r="D553">
        <v>4.5665194416957898E-4</v>
      </c>
      <c r="E553" t="b">
        <v>1</v>
      </c>
      <c r="F553">
        <v>1.58031653315228E-2</v>
      </c>
      <c r="G553" t="b">
        <v>0</v>
      </c>
      <c r="H553" t="s">
        <v>1725</v>
      </c>
      <c r="I553" t="s">
        <v>1725</v>
      </c>
    </row>
    <row r="554" spans="1:9" x14ac:dyDescent="0.2">
      <c r="A554">
        <v>1</v>
      </c>
      <c r="B554">
        <v>0.65025432904469405</v>
      </c>
      <c r="C554">
        <v>2.0212144548111799E-4</v>
      </c>
      <c r="D554">
        <v>4.57442268734348E-4</v>
      </c>
      <c r="E554" t="b">
        <v>1</v>
      </c>
      <c r="F554">
        <v>0.84301598907535003</v>
      </c>
      <c r="G554" t="b">
        <v>0</v>
      </c>
      <c r="H554" t="s">
        <v>2439</v>
      </c>
      <c r="I554" t="s">
        <v>2439</v>
      </c>
    </row>
    <row r="555" spans="1:9" x14ac:dyDescent="0.2">
      <c r="A555">
        <v>1</v>
      </c>
      <c r="B555">
        <v>0.71799277490264501</v>
      </c>
      <c r="C555">
        <v>2.0376816151008499E-4</v>
      </c>
      <c r="D555">
        <v>4.6034487247318502E-4</v>
      </c>
      <c r="E555" t="b">
        <v>1</v>
      </c>
      <c r="F555">
        <v>0.32528639663842501</v>
      </c>
      <c r="G555" t="b">
        <v>0</v>
      </c>
      <c r="H555" t="s">
        <v>2662</v>
      </c>
      <c r="I555" t="s">
        <v>2662</v>
      </c>
    </row>
    <row r="556" spans="1:9" x14ac:dyDescent="0.2">
      <c r="A556">
        <v>1</v>
      </c>
      <c r="B556">
        <v>0.28073326134641002</v>
      </c>
      <c r="C556">
        <v>2.08549108620378E-4</v>
      </c>
      <c r="D556">
        <v>4.69886048656253E-4</v>
      </c>
      <c r="E556" t="b">
        <v>1</v>
      </c>
      <c r="F556">
        <v>-0.110683374701533</v>
      </c>
      <c r="G556" t="b">
        <v>0</v>
      </c>
      <c r="H556" t="s">
        <v>1923</v>
      </c>
      <c r="I556" t="s">
        <v>1923</v>
      </c>
    </row>
    <row r="557" spans="1:9" x14ac:dyDescent="0.2">
      <c r="A557">
        <v>6</v>
      </c>
      <c r="B557">
        <v>0.32704950423865198</v>
      </c>
      <c r="C557">
        <v>2.10272738611702E-4</v>
      </c>
      <c r="D557">
        <v>4.73347714345843E-4</v>
      </c>
      <c r="E557" t="b">
        <v>1</v>
      </c>
      <c r="F557">
        <v>9.6244416258934404E-3</v>
      </c>
      <c r="G557" t="b">
        <v>0</v>
      </c>
      <c r="H557" t="s">
        <v>865</v>
      </c>
      <c r="I557" t="s">
        <v>865</v>
      </c>
    </row>
    <row r="558" spans="1:9" x14ac:dyDescent="0.2">
      <c r="A558">
        <v>2</v>
      </c>
      <c r="B558">
        <v>0.53396965040135702</v>
      </c>
      <c r="C558">
        <v>2.23172686579901E-4</v>
      </c>
      <c r="D558">
        <v>5.0104844731260203E-4</v>
      </c>
      <c r="E558" t="b">
        <v>1</v>
      </c>
      <c r="F558">
        <v>-0.13603540726764901</v>
      </c>
      <c r="G558" t="b">
        <v>0</v>
      </c>
      <c r="H558" t="s">
        <v>1311</v>
      </c>
      <c r="I558" t="s">
        <v>1311</v>
      </c>
    </row>
    <row r="559" spans="1:9" x14ac:dyDescent="0.2">
      <c r="A559">
        <v>27</v>
      </c>
      <c r="B559">
        <v>0.45340137601387398</v>
      </c>
      <c r="C559">
        <v>2.24036393985601E-4</v>
      </c>
      <c r="D559">
        <v>5.0254126352759396E-4</v>
      </c>
      <c r="E559" t="b">
        <v>1</v>
      </c>
      <c r="F559">
        <v>-0.14175137815904501</v>
      </c>
      <c r="G559" t="b">
        <v>0</v>
      </c>
      <c r="H559" t="s">
        <v>1566</v>
      </c>
      <c r="I559" t="s">
        <v>1566</v>
      </c>
    </row>
    <row r="560" spans="1:9" x14ac:dyDescent="0.2">
      <c r="A560">
        <v>4</v>
      </c>
      <c r="B560">
        <v>0.33855654711595101</v>
      </c>
      <c r="C560">
        <v>2.24475691401645E-4</v>
      </c>
      <c r="D560">
        <v>5.0308027292850905E-4</v>
      </c>
      <c r="E560" t="b">
        <v>1</v>
      </c>
      <c r="F560">
        <v>-0.135482363742437</v>
      </c>
      <c r="G560" t="b">
        <v>0</v>
      </c>
      <c r="H560" t="s">
        <v>1639</v>
      </c>
      <c r="I560" t="s">
        <v>1639</v>
      </c>
    </row>
    <row r="561" spans="1:9" x14ac:dyDescent="0.2">
      <c r="A561">
        <v>12</v>
      </c>
      <c r="B561">
        <v>0.41135034081119098</v>
      </c>
      <c r="C561">
        <v>2.2704681468919499E-4</v>
      </c>
      <c r="D561">
        <v>5.0794190047282004E-4</v>
      </c>
      <c r="E561" t="b">
        <v>1</v>
      </c>
      <c r="F561">
        <v>-0.31245357313786398</v>
      </c>
      <c r="G561" t="b">
        <v>0</v>
      </c>
      <c r="H561" t="s">
        <v>805</v>
      </c>
      <c r="I561" t="s">
        <v>805</v>
      </c>
    </row>
    <row r="562" spans="1:9" x14ac:dyDescent="0.2">
      <c r="A562">
        <v>1</v>
      </c>
      <c r="B562">
        <v>0.54909349322182499</v>
      </c>
      <c r="C562">
        <v>2.2729801336041799E-4</v>
      </c>
      <c r="D562">
        <v>5.0805426858986495E-4</v>
      </c>
      <c r="E562" t="b">
        <v>1</v>
      </c>
      <c r="F562">
        <v>-0.13246253924037699</v>
      </c>
      <c r="G562" t="b">
        <v>0</v>
      </c>
      <c r="H562" t="s">
        <v>2279</v>
      </c>
      <c r="I562" t="s">
        <v>2279</v>
      </c>
    </row>
    <row r="563" spans="1:9" x14ac:dyDescent="0.2">
      <c r="A563">
        <v>15</v>
      </c>
      <c r="B563">
        <v>0.27022039705692902</v>
      </c>
      <c r="C563">
        <v>2.3300360046400799E-4</v>
      </c>
      <c r="D563">
        <v>5.1897189601146404E-4</v>
      </c>
      <c r="E563" t="b">
        <v>1</v>
      </c>
      <c r="F563">
        <v>-0.25930763296764098</v>
      </c>
      <c r="G563" t="b">
        <v>0</v>
      </c>
      <c r="H563" t="s">
        <v>2093</v>
      </c>
      <c r="I563" t="s">
        <v>2093</v>
      </c>
    </row>
    <row r="564" spans="1:9" x14ac:dyDescent="0.2">
      <c r="A564">
        <v>1</v>
      </c>
      <c r="B564">
        <v>0.28672783353995601</v>
      </c>
      <c r="C564">
        <v>2.37367327174953E-4</v>
      </c>
      <c r="D564">
        <v>5.2822588300905097E-4</v>
      </c>
      <c r="E564" t="b">
        <v>1</v>
      </c>
      <c r="F564">
        <v>0.68757322641880603</v>
      </c>
      <c r="G564" t="b">
        <v>0</v>
      </c>
      <c r="H564" t="s">
        <v>2625</v>
      </c>
      <c r="I564" t="s">
        <v>2625</v>
      </c>
    </row>
    <row r="565" spans="1:9" x14ac:dyDescent="0.2">
      <c r="A565">
        <v>1</v>
      </c>
      <c r="B565">
        <v>0.35202743579117501</v>
      </c>
      <c r="C565">
        <v>2.41431974816971E-4</v>
      </c>
      <c r="D565">
        <v>5.3679862122893798E-4</v>
      </c>
      <c r="E565" t="b">
        <v>1</v>
      </c>
      <c r="F565">
        <v>0.69165138007649096</v>
      </c>
      <c r="G565" t="b">
        <v>0</v>
      </c>
      <c r="H565" t="s">
        <v>2742</v>
      </c>
      <c r="I565" t="s">
        <v>2742</v>
      </c>
    </row>
    <row r="566" spans="1:9" x14ac:dyDescent="0.2">
      <c r="A566">
        <v>1</v>
      </c>
      <c r="B566">
        <v>0.74108472923511304</v>
      </c>
      <c r="C566">
        <v>2.45108698827207E-4</v>
      </c>
      <c r="D566">
        <v>5.4401649748479297E-4</v>
      </c>
      <c r="E566" t="b">
        <v>1</v>
      </c>
      <c r="F566">
        <v>-0.86777403883041604</v>
      </c>
      <c r="G566" t="b">
        <v>0</v>
      </c>
      <c r="H566" t="s">
        <v>2487</v>
      </c>
      <c r="I566" t="s">
        <v>2487</v>
      </c>
    </row>
    <row r="567" spans="1:9" x14ac:dyDescent="0.2">
      <c r="A567">
        <v>2</v>
      </c>
      <c r="B567">
        <v>0.44809630800198302</v>
      </c>
      <c r="C567">
        <v>2.48566554294656E-4</v>
      </c>
      <c r="D567">
        <v>5.5059361195137796E-4</v>
      </c>
      <c r="E567" t="b">
        <v>1</v>
      </c>
      <c r="F567">
        <v>0.337726829196349</v>
      </c>
      <c r="G567" t="b">
        <v>0</v>
      </c>
      <c r="H567" t="s">
        <v>479</v>
      </c>
      <c r="I567" t="s">
        <v>479</v>
      </c>
    </row>
    <row r="568" spans="1:9" x14ac:dyDescent="0.2">
      <c r="A568">
        <v>5</v>
      </c>
      <c r="B568">
        <v>0.384560419305292</v>
      </c>
      <c r="C568">
        <v>2.4872543704449103E-4</v>
      </c>
      <c r="D568">
        <v>5.5059361195137796E-4</v>
      </c>
      <c r="E568" t="b">
        <v>1</v>
      </c>
      <c r="F568">
        <v>-0.27610243607971602</v>
      </c>
      <c r="G568" t="b">
        <v>0</v>
      </c>
      <c r="H568" t="s">
        <v>733</v>
      </c>
      <c r="I568" t="s">
        <v>733</v>
      </c>
    </row>
    <row r="569" spans="1:9" x14ac:dyDescent="0.2">
      <c r="A569">
        <v>4</v>
      </c>
      <c r="B569">
        <v>0.27686311906519201</v>
      </c>
      <c r="C569">
        <v>2.5123141489477298E-4</v>
      </c>
      <c r="D569">
        <v>5.5565443294311901E-4</v>
      </c>
      <c r="E569" t="b">
        <v>1</v>
      </c>
      <c r="F569">
        <v>2.2191052007620199E-2</v>
      </c>
      <c r="G569" t="b">
        <v>0</v>
      </c>
      <c r="H569" t="s">
        <v>515</v>
      </c>
      <c r="I569" t="s">
        <v>515</v>
      </c>
    </row>
    <row r="570" spans="1:9" x14ac:dyDescent="0.2">
      <c r="A570">
        <v>3</v>
      </c>
      <c r="B570">
        <v>0.38808769173969498</v>
      </c>
      <c r="C570">
        <v>2.5492976809520998E-4</v>
      </c>
      <c r="D570">
        <v>5.6284930458051698E-4</v>
      </c>
      <c r="E570" t="b">
        <v>1</v>
      </c>
      <c r="F570">
        <v>-0.88453936618777296</v>
      </c>
      <c r="G570" t="b">
        <v>0</v>
      </c>
      <c r="H570" t="s">
        <v>1624</v>
      </c>
      <c r="I570" t="s">
        <v>1624</v>
      </c>
    </row>
    <row r="571" spans="1:9" x14ac:dyDescent="0.2">
      <c r="A571">
        <v>12</v>
      </c>
      <c r="B571">
        <v>0.31941289000238998</v>
      </c>
      <c r="C571">
        <v>2.5903080827789301E-4</v>
      </c>
      <c r="D571">
        <v>5.7140478475263101E-4</v>
      </c>
      <c r="E571" t="b">
        <v>1</v>
      </c>
      <c r="F571">
        <v>-0.136386304531255</v>
      </c>
      <c r="G571" t="b">
        <v>0</v>
      </c>
      <c r="H571" t="s">
        <v>1086</v>
      </c>
      <c r="I571" t="s">
        <v>1086</v>
      </c>
    </row>
    <row r="572" spans="1:9" x14ac:dyDescent="0.2">
      <c r="A572">
        <v>2</v>
      </c>
      <c r="B572">
        <v>0.57265483063058298</v>
      </c>
      <c r="C572">
        <v>2.5941904420454399E-4</v>
      </c>
      <c r="D572">
        <v>5.7176228748830602E-4</v>
      </c>
      <c r="E572" t="b">
        <v>1</v>
      </c>
      <c r="F572">
        <v>-2.2350023497798199</v>
      </c>
      <c r="G572" t="b">
        <v>1</v>
      </c>
      <c r="H572" t="s">
        <v>1773</v>
      </c>
      <c r="I572" t="s">
        <v>1773</v>
      </c>
    </row>
    <row r="573" spans="1:9" x14ac:dyDescent="0.2">
      <c r="A573">
        <v>3</v>
      </c>
      <c r="B573">
        <v>0.51185871471508104</v>
      </c>
      <c r="C573">
        <v>2.6545476808351799E-4</v>
      </c>
      <c r="D573">
        <v>5.8404669600969005E-4</v>
      </c>
      <c r="E573" t="b">
        <v>1</v>
      </c>
      <c r="F573">
        <v>-0.38138069095527199</v>
      </c>
      <c r="G573" t="b">
        <v>0</v>
      </c>
      <c r="H573" t="s">
        <v>1974</v>
      </c>
      <c r="I573" t="s">
        <v>1974</v>
      </c>
    </row>
    <row r="574" spans="1:9" x14ac:dyDescent="0.2">
      <c r="A574">
        <v>4</v>
      </c>
      <c r="B574">
        <v>0.51748107519110897</v>
      </c>
      <c r="C574">
        <v>2.6652063681535101E-4</v>
      </c>
      <c r="D574">
        <v>5.8537286695847703E-4</v>
      </c>
      <c r="E574" t="b">
        <v>1</v>
      </c>
      <c r="F574">
        <v>7.1432924521767902E-2</v>
      </c>
      <c r="G574" t="b">
        <v>0</v>
      </c>
      <c r="H574" t="s">
        <v>2693</v>
      </c>
      <c r="I574" t="s">
        <v>2693</v>
      </c>
    </row>
    <row r="575" spans="1:9" x14ac:dyDescent="0.2">
      <c r="A575">
        <v>4</v>
      </c>
      <c r="B575">
        <v>0.39270103672767398</v>
      </c>
      <c r="C575">
        <v>2.6967904655069103E-4</v>
      </c>
      <c r="D575">
        <v>5.9179568548623895E-4</v>
      </c>
      <c r="E575" t="b">
        <v>1</v>
      </c>
      <c r="F575">
        <v>4.8347368384776802E-2</v>
      </c>
      <c r="G575" t="b">
        <v>0</v>
      </c>
      <c r="H575" t="s">
        <v>1059</v>
      </c>
      <c r="I575" t="s">
        <v>1059</v>
      </c>
    </row>
    <row r="576" spans="1:9" x14ac:dyDescent="0.2">
      <c r="A576">
        <v>3</v>
      </c>
      <c r="B576">
        <v>0.443405444828603</v>
      </c>
      <c r="C576">
        <v>2.8037567697845298E-4</v>
      </c>
      <c r="D576">
        <v>6.1420252287827496E-4</v>
      </c>
      <c r="E576" t="b">
        <v>1</v>
      </c>
      <c r="F576">
        <v>7.1432924521767902E-2</v>
      </c>
      <c r="G576" t="b">
        <v>0</v>
      </c>
      <c r="H576" t="s">
        <v>1598</v>
      </c>
      <c r="I576" t="s">
        <v>1598</v>
      </c>
    </row>
    <row r="577" spans="1:10" x14ac:dyDescent="0.2">
      <c r="A577">
        <v>1</v>
      </c>
      <c r="B577">
        <v>0.60252750536232902</v>
      </c>
      <c r="C577">
        <v>2.8317394126507902E-4</v>
      </c>
      <c r="D577">
        <v>6.1976278049493197E-4</v>
      </c>
      <c r="E577" t="b">
        <v>1</v>
      </c>
      <c r="F577">
        <v>-0.80782481156623798</v>
      </c>
      <c r="G577" t="b">
        <v>0</v>
      </c>
      <c r="H577" t="s">
        <v>2656</v>
      </c>
      <c r="I577" t="s">
        <v>2656</v>
      </c>
    </row>
    <row r="578" spans="1:10" x14ac:dyDescent="0.2">
      <c r="A578">
        <v>2</v>
      </c>
      <c r="B578">
        <v>0.45462888703955401</v>
      </c>
      <c r="C578">
        <v>2.8845185248220902E-4</v>
      </c>
      <c r="D578">
        <v>6.2979815163371501E-4</v>
      </c>
      <c r="E578" t="b">
        <v>1</v>
      </c>
      <c r="F578">
        <v>-0.35828010351460599</v>
      </c>
      <c r="G578" t="b">
        <v>0</v>
      </c>
      <c r="H578" t="s">
        <v>2826</v>
      </c>
      <c r="I578" t="s">
        <v>2826</v>
      </c>
    </row>
    <row r="579" spans="1:10" x14ac:dyDescent="0.2">
      <c r="A579">
        <v>1</v>
      </c>
      <c r="B579">
        <v>0.56747894793466902</v>
      </c>
      <c r="C579">
        <v>3.00584771629905E-4</v>
      </c>
      <c r="D579">
        <v>6.5337773231332697E-4</v>
      </c>
      <c r="E579" t="b">
        <v>1</v>
      </c>
      <c r="F579">
        <v>-2.4513701577767499E-2</v>
      </c>
      <c r="G579" t="b">
        <v>0</v>
      </c>
      <c r="H579" t="s">
        <v>2381</v>
      </c>
      <c r="I579" t="s">
        <v>2381</v>
      </c>
    </row>
    <row r="580" spans="1:10" x14ac:dyDescent="0.2">
      <c r="A580">
        <v>2</v>
      </c>
      <c r="B580">
        <v>0.47065192290192898</v>
      </c>
      <c r="C580">
        <v>3.0249334383580302E-4</v>
      </c>
      <c r="D580">
        <v>6.5696148901796497E-4</v>
      </c>
      <c r="E580" t="b">
        <v>1</v>
      </c>
      <c r="F580">
        <v>-0.881413808001687</v>
      </c>
      <c r="G580" t="b">
        <v>0</v>
      </c>
      <c r="H580" t="s">
        <v>2162</v>
      </c>
      <c r="I580" t="s">
        <v>2162</v>
      </c>
    </row>
    <row r="581" spans="1:10" x14ac:dyDescent="0.2">
      <c r="A581">
        <v>9</v>
      </c>
      <c r="B581">
        <v>0.50165554701587101</v>
      </c>
      <c r="C581">
        <v>3.0660456142565302E-4</v>
      </c>
      <c r="D581">
        <v>6.6531873929961396E-4</v>
      </c>
      <c r="E581" t="b">
        <v>1</v>
      </c>
      <c r="F581">
        <v>-4.7011812745538603E-2</v>
      </c>
      <c r="G581" t="b">
        <v>0</v>
      </c>
      <c r="H581" t="s">
        <v>2092</v>
      </c>
      <c r="I581" t="s">
        <v>2092</v>
      </c>
    </row>
    <row r="582" spans="1:10" x14ac:dyDescent="0.2">
      <c r="A582">
        <v>2</v>
      </c>
      <c r="B582">
        <v>0.45958320208232201</v>
      </c>
      <c r="C582">
        <v>3.06951588653464E-4</v>
      </c>
      <c r="D582">
        <v>6.6550052840133502E-4</v>
      </c>
      <c r="E582" t="b">
        <v>1</v>
      </c>
      <c r="F582">
        <v>0.31447200505748701</v>
      </c>
      <c r="G582" t="b">
        <v>0</v>
      </c>
      <c r="H582" t="s">
        <v>2245</v>
      </c>
      <c r="I582" t="s">
        <v>2245</v>
      </c>
    </row>
    <row r="583" spans="1:10" x14ac:dyDescent="0.2">
      <c r="A583">
        <v>2</v>
      </c>
      <c r="B583">
        <v>0.42688054058496</v>
      </c>
      <c r="C583">
        <v>3.0810558116054003E-4</v>
      </c>
      <c r="D583">
        <v>6.6743008498187104E-4</v>
      </c>
      <c r="E583" t="b">
        <v>1</v>
      </c>
      <c r="F583">
        <v>1.09760913806352</v>
      </c>
      <c r="G583" t="b">
        <v>0</v>
      </c>
      <c r="H583" t="s">
        <v>2182</v>
      </c>
      <c r="I583" t="s">
        <v>2183</v>
      </c>
      <c r="J583" t="s">
        <v>2184</v>
      </c>
    </row>
    <row r="584" spans="1:10" x14ac:dyDescent="0.2">
      <c r="A584">
        <v>21</v>
      </c>
      <c r="B584">
        <v>0.38897811651457298</v>
      </c>
      <c r="C584">
        <v>3.2015416287153599E-4</v>
      </c>
      <c r="D584">
        <v>6.91751900631833E-4</v>
      </c>
      <c r="E584" t="b">
        <v>1</v>
      </c>
      <c r="F584">
        <v>-0.10132185935754701</v>
      </c>
      <c r="G584" t="b">
        <v>0</v>
      </c>
      <c r="H584" t="s">
        <v>1243</v>
      </c>
      <c r="I584" t="s">
        <v>1243</v>
      </c>
    </row>
    <row r="585" spans="1:10" x14ac:dyDescent="0.2">
      <c r="A585">
        <v>14</v>
      </c>
      <c r="B585">
        <v>0.51134079598149995</v>
      </c>
      <c r="C585">
        <v>3.3578817859316001E-4</v>
      </c>
      <c r="D585">
        <v>7.2306006429600405E-4</v>
      </c>
      <c r="E585" t="b">
        <v>1</v>
      </c>
      <c r="F585">
        <v>-0.14129849398066799</v>
      </c>
      <c r="G585" t="b">
        <v>0</v>
      </c>
      <c r="H585" t="s">
        <v>971</v>
      </c>
      <c r="I585" t="s">
        <v>971</v>
      </c>
    </row>
    <row r="586" spans="1:10" x14ac:dyDescent="0.2">
      <c r="A586">
        <v>21</v>
      </c>
      <c r="B586">
        <v>0.339578624043611</v>
      </c>
      <c r="C586">
        <v>3.3852600173789598E-4</v>
      </c>
      <c r="D586">
        <v>7.2833509139863897E-4</v>
      </c>
      <c r="E586" t="b">
        <v>1</v>
      </c>
      <c r="F586">
        <v>-0.27718072551702799</v>
      </c>
      <c r="G586" t="b">
        <v>0</v>
      </c>
      <c r="H586" t="s">
        <v>1628</v>
      </c>
      <c r="I586" t="s">
        <v>1628</v>
      </c>
    </row>
    <row r="587" spans="1:10" x14ac:dyDescent="0.2">
      <c r="A587">
        <v>9</v>
      </c>
      <c r="B587">
        <v>0.25495351649686399</v>
      </c>
      <c r="C587">
        <v>3.4503907363460102E-4</v>
      </c>
      <c r="D587">
        <v>7.4045736684912695E-4</v>
      </c>
      <c r="E587" t="b">
        <v>1</v>
      </c>
      <c r="F587">
        <v>-0.301021541701674</v>
      </c>
      <c r="G587" t="b">
        <v>0</v>
      </c>
      <c r="H587" t="s">
        <v>815</v>
      </c>
      <c r="I587" t="s">
        <v>815</v>
      </c>
    </row>
    <row r="588" spans="1:10" x14ac:dyDescent="0.2">
      <c r="A588">
        <v>2</v>
      </c>
      <c r="B588">
        <v>0.36200781180188601</v>
      </c>
      <c r="C588">
        <v>3.4774736196907302E-4</v>
      </c>
      <c r="D588">
        <v>7.4437369268231797E-4</v>
      </c>
      <c r="E588" t="b">
        <v>1</v>
      </c>
      <c r="F588">
        <v>0.58669304789989596</v>
      </c>
      <c r="G588" t="b">
        <v>0</v>
      </c>
      <c r="H588" t="s">
        <v>157</v>
      </c>
      <c r="I588" t="s">
        <v>157</v>
      </c>
    </row>
    <row r="589" spans="1:10" x14ac:dyDescent="0.2">
      <c r="A589">
        <v>17</v>
      </c>
      <c r="B589">
        <v>0.25648808246258997</v>
      </c>
      <c r="C589">
        <v>3.4884669689773498E-4</v>
      </c>
      <c r="D589">
        <v>7.4609513515860697E-4</v>
      </c>
      <c r="E589" t="b">
        <v>1</v>
      </c>
      <c r="F589">
        <v>-0.19694417113078999</v>
      </c>
      <c r="G589" t="b">
        <v>0</v>
      </c>
      <c r="H589" t="s">
        <v>167</v>
      </c>
      <c r="I589" t="s">
        <v>167</v>
      </c>
    </row>
    <row r="590" spans="1:10" x14ac:dyDescent="0.2">
      <c r="A590">
        <v>1</v>
      </c>
      <c r="B590">
        <v>0.75695154403595999</v>
      </c>
      <c r="C590">
        <v>3.5027247280126201E-4</v>
      </c>
      <c r="D590">
        <v>7.4848563946611495E-4</v>
      </c>
      <c r="E590" t="b">
        <v>1</v>
      </c>
      <c r="F590">
        <v>0.38196373111395299</v>
      </c>
      <c r="G590" t="b">
        <v>0</v>
      </c>
      <c r="H590" t="s">
        <v>2536</v>
      </c>
      <c r="I590" t="s">
        <v>2536</v>
      </c>
    </row>
    <row r="591" spans="1:10" x14ac:dyDescent="0.2">
      <c r="A591">
        <v>5</v>
      </c>
      <c r="B591">
        <v>0.35531782333816703</v>
      </c>
      <c r="C591">
        <v>3.5055656531957302E-4</v>
      </c>
      <c r="D591">
        <v>7.4848563946611495E-4</v>
      </c>
      <c r="E591" t="b">
        <v>1</v>
      </c>
      <c r="F591">
        <v>-0.138755749412798</v>
      </c>
      <c r="G591" t="b">
        <v>0</v>
      </c>
      <c r="H591" t="s">
        <v>1881</v>
      </c>
      <c r="I591" t="s">
        <v>1881</v>
      </c>
    </row>
    <row r="592" spans="1:10" x14ac:dyDescent="0.2">
      <c r="A592">
        <v>5</v>
      </c>
      <c r="B592">
        <v>0.230399260645302</v>
      </c>
      <c r="C592">
        <v>3.5995724869826499E-4</v>
      </c>
      <c r="D592">
        <v>7.6790879722296395E-4</v>
      </c>
      <c r="E592" t="b">
        <v>1</v>
      </c>
      <c r="F592">
        <v>-0.43294164029868598</v>
      </c>
      <c r="G592" t="b">
        <v>0</v>
      </c>
      <c r="H592" t="s">
        <v>341</v>
      </c>
      <c r="I592" t="s">
        <v>341</v>
      </c>
    </row>
    <row r="593" spans="1:9" x14ac:dyDescent="0.2">
      <c r="A593">
        <v>1</v>
      </c>
      <c r="B593">
        <v>0.507011717054763</v>
      </c>
      <c r="C593">
        <v>3.6076004636957898E-4</v>
      </c>
      <c r="D593">
        <v>7.6897251030547803E-4</v>
      </c>
      <c r="E593" t="b">
        <v>1</v>
      </c>
      <c r="F593">
        <v>-1.37375129699565</v>
      </c>
      <c r="G593" t="b">
        <v>0</v>
      </c>
      <c r="H593" t="s">
        <v>2584</v>
      </c>
      <c r="I593" t="s">
        <v>2584</v>
      </c>
    </row>
    <row r="594" spans="1:9" x14ac:dyDescent="0.2">
      <c r="A594">
        <v>1</v>
      </c>
      <c r="B594">
        <v>0.39495223747147201</v>
      </c>
      <c r="C594">
        <v>3.71349234668348E-4</v>
      </c>
      <c r="D594">
        <v>7.9021116602826999E-4</v>
      </c>
      <c r="E594" t="b">
        <v>1</v>
      </c>
      <c r="F594">
        <v>1.0215417828185001</v>
      </c>
      <c r="G594" t="b">
        <v>0</v>
      </c>
      <c r="H594" t="s">
        <v>1694</v>
      </c>
      <c r="I594" t="s">
        <v>1694</v>
      </c>
    </row>
    <row r="595" spans="1:9" x14ac:dyDescent="0.2">
      <c r="A595">
        <v>14</v>
      </c>
      <c r="B595">
        <v>0.29323886221730999</v>
      </c>
      <c r="C595">
        <v>3.7679397345492902E-4</v>
      </c>
      <c r="D595">
        <v>7.9977763635101702E-4</v>
      </c>
      <c r="E595" t="b">
        <v>1</v>
      </c>
      <c r="F595">
        <v>-0.101199156677574</v>
      </c>
      <c r="G595" t="b">
        <v>0</v>
      </c>
      <c r="H595" t="s">
        <v>30</v>
      </c>
      <c r="I595" t="s">
        <v>30</v>
      </c>
    </row>
    <row r="596" spans="1:9" x14ac:dyDescent="0.2">
      <c r="A596">
        <v>3</v>
      </c>
      <c r="B596">
        <v>0.24108367841333</v>
      </c>
      <c r="C596">
        <v>3.8009632409941702E-4</v>
      </c>
      <c r="D596">
        <v>8.0579171854154401E-4</v>
      </c>
      <c r="E596" t="b">
        <v>1</v>
      </c>
      <c r="F596">
        <v>0.131940682171963</v>
      </c>
      <c r="G596" t="b">
        <v>0</v>
      </c>
      <c r="H596" t="s">
        <v>2219</v>
      </c>
      <c r="I596" t="s">
        <v>2219</v>
      </c>
    </row>
    <row r="597" spans="1:9" x14ac:dyDescent="0.2">
      <c r="A597">
        <v>5</v>
      </c>
      <c r="B597">
        <v>0.31623104960200299</v>
      </c>
      <c r="C597">
        <v>3.8026484185920198E-4</v>
      </c>
      <c r="D597">
        <v>8.0579171854154401E-4</v>
      </c>
      <c r="E597" t="b">
        <v>1</v>
      </c>
      <c r="F597">
        <v>0.322417310022583</v>
      </c>
      <c r="G597" t="b">
        <v>0</v>
      </c>
      <c r="H597" t="s">
        <v>1408</v>
      </c>
      <c r="I597" t="s">
        <v>1408</v>
      </c>
    </row>
    <row r="598" spans="1:9" x14ac:dyDescent="0.2">
      <c r="A598">
        <v>3</v>
      </c>
      <c r="B598">
        <v>0.90708842834469905</v>
      </c>
      <c r="C598">
        <v>3.8231199387914102E-4</v>
      </c>
      <c r="D598">
        <v>8.0945118972065898E-4</v>
      </c>
      <c r="E598" t="b">
        <v>1</v>
      </c>
      <c r="F598">
        <v>0.42440284401390499</v>
      </c>
      <c r="G598" t="b">
        <v>0</v>
      </c>
      <c r="H598" t="s">
        <v>2731</v>
      </c>
      <c r="I598" t="s">
        <v>2731</v>
      </c>
    </row>
    <row r="599" spans="1:9" x14ac:dyDescent="0.2">
      <c r="A599">
        <v>4</v>
      </c>
      <c r="B599">
        <v>0.32175096989479202</v>
      </c>
      <c r="C599">
        <v>3.8417922931258098E-4</v>
      </c>
      <c r="D599">
        <v>8.1204439105535503E-4</v>
      </c>
      <c r="E599" t="b">
        <v>1</v>
      </c>
      <c r="F599">
        <v>-0.12877770387331999</v>
      </c>
      <c r="G599" t="b">
        <v>0</v>
      </c>
      <c r="H599" t="s">
        <v>2253</v>
      </c>
      <c r="I599" t="s">
        <v>2253</v>
      </c>
    </row>
    <row r="600" spans="1:9" x14ac:dyDescent="0.2">
      <c r="A600">
        <v>2</v>
      </c>
      <c r="B600">
        <v>0.36572537953789003</v>
      </c>
      <c r="C600">
        <v>3.84907431737281E-4</v>
      </c>
      <c r="D600">
        <v>8.1290391598316304E-4</v>
      </c>
      <c r="E600" t="b">
        <v>1</v>
      </c>
      <c r="F600">
        <v>1.0298626908171</v>
      </c>
      <c r="G600" t="b">
        <v>0</v>
      </c>
      <c r="H600" t="s">
        <v>2205</v>
      </c>
      <c r="I600" t="s">
        <v>2205</v>
      </c>
    </row>
    <row r="601" spans="1:9" x14ac:dyDescent="0.2">
      <c r="A601">
        <v>17</v>
      </c>
      <c r="B601">
        <v>0.25285030419341598</v>
      </c>
      <c r="C601">
        <v>3.9846671325478102E-4</v>
      </c>
      <c r="D601">
        <v>8.4013665647046296E-4</v>
      </c>
      <c r="E601" t="b">
        <v>1</v>
      </c>
      <c r="F601">
        <v>-0.396547036746912</v>
      </c>
      <c r="G601" t="b">
        <v>0</v>
      </c>
      <c r="H601" t="s">
        <v>2078</v>
      </c>
      <c r="I601" t="s">
        <v>2078</v>
      </c>
    </row>
    <row r="602" spans="1:9" x14ac:dyDescent="0.2">
      <c r="A602">
        <v>3</v>
      </c>
      <c r="B602">
        <v>0.32328333202656701</v>
      </c>
      <c r="C602">
        <v>4.1072712394315403E-4</v>
      </c>
      <c r="D602">
        <v>8.6382543205348905E-4</v>
      </c>
      <c r="E602" t="b">
        <v>1</v>
      </c>
      <c r="F602">
        <v>0.126639507381898</v>
      </c>
      <c r="G602" t="b">
        <v>0</v>
      </c>
      <c r="H602" t="s">
        <v>2800</v>
      </c>
      <c r="I602" t="s">
        <v>2800</v>
      </c>
    </row>
    <row r="603" spans="1:9" x14ac:dyDescent="0.2">
      <c r="A603">
        <v>4</v>
      </c>
      <c r="B603">
        <v>0.42841450454986801</v>
      </c>
      <c r="C603">
        <v>4.1686170709616101E-4</v>
      </c>
      <c r="D603">
        <v>8.7599866628353595E-4</v>
      </c>
      <c r="E603" t="b">
        <v>1</v>
      </c>
      <c r="F603">
        <v>-0.14205211155314099</v>
      </c>
      <c r="G603" t="b">
        <v>0</v>
      </c>
      <c r="H603" t="s">
        <v>2636</v>
      </c>
      <c r="I603" t="s">
        <v>2636</v>
      </c>
    </row>
    <row r="604" spans="1:9" x14ac:dyDescent="0.2">
      <c r="A604">
        <v>2</v>
      </c>
      <c r="B604">
        <v>0.36564119725986399</v>
      </c>
      <c r="C604">
        <v>4.2603618137133898E-4</v>
      </c>
      <c r="D604">
        <v>8.9453444062022E-4</v>
      </c>
      <c r="E604" t="b">
        <v>1</v>
      </c>
      <c r="F604">
        <v>-0.121666334502378</v>
      </c>
      <c r="G604" t="b">
        <v>0</v>
      </c>
      <c r="H604" t="s">
        <v>2027</v>
      </c>
      <c r="I604" t="s">
        <v>2027</v>
      </c>
    </row>
    <row r="605" spans="1:9" x14ac:dyDescent="0.2">
      <c r="A605">
        <v>4</v>
      </c>
      <c r="B605">
        <v>0.242742298088684</v>
      </c>
      <c r="C605">
        <v>4.2984070524529702E-4</v>
      </c>
      <c r="D605">
        <v>9.0177369531959295E-4</v>
      </c>
      <c r="E605" t="b">
        <v>1</v>
      </c>
      <c r="F605">
        <v>-0.37234340788645398</v>
      </c>
      <c r="G605" t="b">
        <v>0</v>
      </c>
      <c r="H605" t="s">
        <v>2180</v>
      </c>
      <c r="I605" t="s">
        <v>2180</v>
      </c>
    </row>
    <row r="606" spans="1:9" x14ac:dyDescent="0.2">
      <c r="A606">
        <v>7</v>
      </c>
      <c r="B606">
        <v>0.32182572942703103</v>
      </c>
      <c r="C606">
        <v>4.38845637951003E-4</v>
      </c>
      <c r="D606">
        <v>9.1837895094382105E-4</v>
      </c>
      <c r="E606" t="b">
        <v>1</v>
      </c>
      <c r="F606">
        <v>0.204820200339419</v>
      </c>
      <c r="G606" t="b">
        <v>0</v>
      </c>
      <c r="H606" t="s">
        <v>396</v>
      </c>
      <c r="I606" t="s">
        <v>396</v>
      </c>
    </row>
    <row r="607" spans="1:9" x14ac:dyDescent="0.2">
      <c r="A607">
        <v>5</v>
      </c>
      <c r="B607">
        <v>0.38915582430788698</v>
      </c>
      <c r="C607">
        <v>4.4611526642877099E-4</v>
      </c>
      <c r="D607">
        <v>9.3282001119266702E-4</v>
      </c>
      <c r="E607" t="b">
        <v>1</v>
      </c>
      <c r="F607">
        <v>0.20189034688167301</v>
      </c>
      <c r="G607" t="b">
        <v>0</v>
      </c>
      <c r="H607" t="s">
        <v>1777</v>
      </c>
      <c r="I607" t="s">
        <v>1777</v>
      </c>
    </row>
    <row r="608" spans="1:9" x14ac:dyDescent="0.2">
      <c r="A608">
        <v>2</v>
      </c>
      <c r="B608">
        <v>0.58230247554922199</v>
      </c>
      <c r="C608">
        <v>4.55555923718161E-4</v>
      </c>
      <c r="D608">
        <v>9.5098709757185005E-4</v>
      </c>
      <c r="E608" t="b">
        <v>1</v>
      </c>
      <c r="F608">
        <v>-0.13603540726764901</v>
      </c>
      <c r="G608" t="b">
        <v>0</v>
      </c>
      <c r="H608" t="s">
        <v>2677</v>
      </c>
      <c r="I608" t="s">
        <v>2677</v>
      </c>
    </row>
    <row r="609" spans="1:10" x14ac:dyDescent="0.2">
      <c r="A609">
        <v>1</v>
      </c>
      <c r="B609">
        <v>0.78794308077192898</v>
      </c>
      <c r="C609">
        <v>4.5859901855380001E-4</v>
      </c>
      <c r="D609">
        <v>9.5654976807261203E-4</v>
      </c>
      <c r="E609" t="b">
        <v>1</v>
      </c>
      <c r="F609">
        <v>-0.69778975578563796</v>
      </c>
      <c r="G609" t="b">
        <v>0</v>
      </c>
      <c r="H609" t="s">
        <v>1457</v>
      </c>
      <c r="I609" t="s">
        <v>1457</v>
      </c>
    </row>
    <row r="610" spans="1:10" x14ac:dyDescent="0.2">
      <c r="A610">
        <v>9</v>
      </c>
      <c r="B610">
        <v>0.45362054166871402</v>
      </c>
      <c r="C610">
        <v>4.6657678312415598E-4</v>
      </c>
      <c r="D610">
        <v>9.7158657968522797E-4</v>
      </c>
      <c r="E610" t="b">
        <v>1</v>
      </c>
      <c r="F610">
        <v>-0.15424212225714101</v>
      </c>
      <c r="G610" t="b">
        <v>0</v>
      </c>
      <c r="H610" t="s">
        <v>1455</v>
      </c>
      <c r="I610" t="s">
        <v>1455</v>
      </c>
    </row>
    <row r="611" spans="1:10" x14ac:dyDescent="0.2">
      <c r="A611">
        <v>1</v>
      </c>
      <c r="B611">
        <v>0.456214194992212</v>
      </c>
      <c r="C611">
        <v>4.79859665667179E-4</v>
      </c>
      <c r="D611">
        <v>9.9760298915018797E-4</v>
      </c>
      <c r="E611" t="b">
        <v>1</v>
      </c>
      <c r="F611">
        <v>1.1146564072312699</v>
      </c>
      <c r="G611" t="b">
        <v>0</v>
      </c>
      <c r="H611" t="s">
        <v>2834</v>
      </c>
      <c r="I611" t="s">
        <v>2834</v>
      </c>
    </row>
    <row r="612" spans="1:10" x14ac:dyDescent="0.2">
      <c r="A612">
        <v>1</v>
      </c>
      <c r="B612">
        <v>0.36509476760028903</v>
      </c>
      <c r="C612">
        <v>4.9175425167914699E-4</v>
      </c>
      <c r="D612">
        <v>1.0198152159515E-3</v>
      </c>
      <c r="E612" t="b">
        <v>1</v>
      </c>
      <c r="F612">
        <v>0.169163023948118</v>
      </c>
      <c r="G612" t="b">
        <v>0</v>
      </c>
      <c r="H612" t="s">
        <v>2857</v>
      </c>
      <c r="I612" t="s">
        <v>2857</v>
      </c>
    </row>
    <row r="613" spans="1:10" x14ac:dyDescent="0.2">
      <c r="A613">
        <v>2</v>
      </c>
      <c r="B613">
        <v>0.26599544949274101</v>
      </c>
      <c r="C613">
        <v>5.0563435967708003E-4</v>
      </c>
      <c r="D613">
        <v>1.0443167167186801E-3</v>
      </c>
      <c r="E613" t="b">
        <v>1</v>
      </c>
      <c r="F613">
        <v>-0.74548805674806395</v>
      </c>
      <c r="G613" t="b">
        <v>0</v>
      </c>
      <c r="H613" t="s">
        <v>394</v>
      </c>
      <c r="I613" t="s">
        <v>394</v>
      </c>
    </row>
    <row r="614" spans="1:10" x14ac:dyDescent="0.2">
      <c r="A614">
        <v>2</v>
      </c>
      <c r="B614">
        <v>0.58037638881135301</v>
      </c>
      <c r="C614">
        <v>5.0893847919103495E-4</v>
      </c>
      <c r="D614">
        <v>1.0502828370570899E-3</v>
      </c>
      <c r="E614" t="b">
        <v>1</v>
      </c>
      <c r="F614">
        <v>-0.35576160082085201</v>
      </c>
      <c r="G614" t="b">
        <v>0</v>
      </c>
      <c r="H614" t="s">
        <v>2684</v>
      </c>
      <c r="I614" t="s">
        <v>2684</v>
      </c>
    </row>
    <row r="615" spans="1:10" x14ac:dyDescent="0.2">
      <c r="A615">
        <v>3</v>
      </c>
      <c r="B615">
        <v>0.34818689881090897</v>
      </c>
      <c r="C615">
        <v>5.1998553793253699E-4</v>
      </c>
      <c r="D615">
        <v>1.0717546536976399E-3</v>
      </c>
      <c r="E615" t="b">
        <v>1</v>
      </c>
      <c r="F615">
        <v>-0.491982986423394</v>
      </c>
      <c r="G615" t="b">
        <v>0</v>
      </c>
      <c r="H615" t="s">
        <v>1932</v>
      </c>
      <c r="I615" t="s">
        <v>1932</v>
      </c>
    </row>
    <row r="616" spans="1:10" x14ac:dyDescent="0.2">
      <c r="A616">
        <v>1</v>
      </c>
      <c r="B616">
        <v>0.58829997664853895</v>
      </c>
      <c r="C616">
        <v>5.2362706239802504E-4</v>
      </c>
      <c r="D616">
        <v>1.0770782862019599E-3</v>
      </c>
      <c r="E616" t="b">
        <v>1</v>
      </c>
      <c r="F616">
        <v>-0.121766025062713</v>
      </c>
      <c r="G616" t="b">
        <v>0</v>
      </c>
      <c r="H616" t="s">
        <v>1880</v>
      </c>
      <c r="I616" t="s">
        <v>1880</v>
      </c>
    </row>
    <row r="617" spans="1:10" x14ac:dyDescent="0.2">
      <c r="A617">
        <v>4</v>
      </c>
      <c r="B617">
        <v>0.38327061742507601</v>
      </c>
      <c r="C617">
        <v>5.3435625788038202E-4</v>
      </c>
      <c r="D617">
        <v>1.0982541625378899E-3</v>
      </c>
      <c r="E617" t="b">
        <v>1</v>
      </c>
      <c r="F617">
        <v>-0.45979988596313098</v>
      </c>
      <c r="G617" t="b">
        <v>0</v>
      </c>
      <c r="H617" t="s">
        <v>1867</v>
      </c>
      <c r="I617" t="s">
        <v>1867</v>
      </c>
    </row>
    <row r="618" spans="1:10" x14ac:dyDescent="0.2">
      <c r="A618">
        <v>5</v>
      </c>
      <c r="B618">
        <v>0.30279769200989398</v>
      </c>
      <c r="C618">
        <v>5.3504765530975999E-4</v>
      </c>
      <c r="D618">
        <v>1.0987818624070499E-3</v>
      </c>
      <c r="E618" t="b">
        <v>1</v>
      </c>
      <c r="F618">
        <v>7.7997742233910398E-3</v>
      </c>
      <c r="G618" t="b">
        <v>0</v>
      </c>
      <c r="H618" t="s">
        <v>863</v>
      </c>
      <c r="I618" t="s">
        <v>863</v>
      </c>
    </row>
    <row r="619" spans="1:10" x14ac:dyDescent="0.2">
      <c r="A619">
        <v>39</v>
      </c>
      <c r="B619">
        <v>0.30353601558631199</v>
      </c>
      <c r="C619">
        <v>5.4711095312593198E-4</v>
      </c>
      <c r="D619">
        <v>1.12084040349703E-3</v>
      </c>
      <c r="E619" t="b">
        <v>1</v>
      </c>
      <c r="F619">
        <v>-0.19728392063979799</v>
      </c>
      <c r="G619" t="b">
        <v>0</v>
      </c>
      <c r="H619" t="s">
        <v>825</v>
      </c>
      <c r="I619" t="s">
        <v>825</v>
      </c>
    </row>
    <row r="620" spans="1:10" x14ac:dyDescent="0.2">
      <c r="A620">
        <v>2</v>
      </c>
      <c r="B620">
        <v>0.463093315480329</v>
      </c>
      <c r="C620">
        <v>5.7146737432805302E-4</v>
      </c>
      <c r="D620">
        <v>1.1650560663720301E-3</v>
      </c>
      <c r="E620" t="b">
        <v>1</v>
      </c>
      <c r="F620">
        <v>-1.0463053900460899</v>
      </c>
      <c r="G620" t="b">
        <v>0</v>
      </c>
      <c r="H620" t="s">
        <v>2559</v>
      </c>
      <c r="I620" t="s">
        <v>2559</v>
      </c>
    </row>
    <row r="621" spans="1:10" x14ac:dyDescent="0.2">
      <c r="A621">
        <v>5</v>
      </c>
      <c r="B621">
        <v>0.47128527144822602</v>
      </c>
      <c r="C621">
        <v>5.77256584628436E-4</v>
      </c>
      <c r="D621">
        <v>1.1759102707016001E-3</v>
      </c>
      <c r="E621" t="b">
        <v>1</v>
      </c>
      <c r="F621">
        <v>-0.14336331929916901</v>
      </c>
      <c r="G621" t="b">
        <v>0</v>
      </c>
      <c r="H621" t="s">
        <v>1361</v>
      </c>
      <c r="I621" t="s">
        <v>1361</v>
      </c>
    </row>
    <row r="622" spans="1:10" x14ac:dyDescent="0.2">
      <c r="A622">
        <v>11</v>
      </c>
      <c r="B622">
        <v>0.30422857806145098</v>
      </c>
      <c r="C622">
        <v>5.8881195498946203E-4</v>
      </c>
      <c r="D622">
        <v>1.19751940644679E-3</v>
      </c>
      <c r="E622" t="b">
        <v>1</v>
      </c>
      <c r="F622">
        <v>-0.140050878362245</v>
      </c>
      <c r="G622" t="b">
        <v>0</v>
      </c>
      <c r="H622" t="s">
        <v>1195</v>
      </c>
      <c r="I622" t="s">
        <v>1196</v>
      </c>
      <c r="J622" t="s">
        <v>1197</v>
      </c>
    </row>
    <row r="623" spans="1:10" x14ac:dyDescent="0.2">
      <c r="A623">
        <v>1</v>
      </c>
      <c r="B623">
        <v>0.49989771926437798</v>
      </c>
      <c r="C623">
        <v>6.0322301279610202E-4</v>
      </c>
      <c r="D623">
        <v>1.2258422639457799E-3</v>
      </c>
      <c r="E623" t="b">
        <v>1</v>
      </c>
      <c r="F623">
        <v>-0.12617839759402799</v>
      </c>
      <c r="G623" t="b">
        <v>0</v>
      </c>
      <c r="H623" t="s">
        <v>2595</v>
      </c>
      <c r="I623" t="s">
        <v>2595</v>
      </c>
    </row>
    <row r="624" spans="1:10" x14ac:dyDescent="0.2">
      <c r="A624">
        <v>1</v>
      </c>
      <c r="B624">
        <v>0.53814466131543603</v>
      </c>
      <c r="C624">
        <v>6.3966473151205402E-4</v>
      </c>
      <c r="D624">
        <v>1.2978109480437201E-3</v>
      </c>
      <c r="E624" t="b">
        <v>1</v>
      </c>
      <c r="F624">
        <v>0.99388964646864297</v>
      </c>
      <c r="G624" t="b">
        <v>0</v>
      </c>
      <c r="H624" t="s">
        <v>2804</v>
      </c>
      <c r="I624" t="s">
        <v>2804</v>
      </c>
    </row>
    <row r="625" spans="1:10" x14ac:dyDescent="0.2">
      <c r="A625">
        <v>2</v>
      </c>
      <c r="B625">
        <v>0.22440874929675</v>
      </c>
      <c r="C625">
        <v>6.4156653121611004E-4</v>
      </c>
      <c r="D625">
        <v>1.2995834863095601E-3</v>
      </c>
      <c r="E625" t="b">
        <v>1</v>
      </c>
      <c r="F625">
        <v>-0.16371270692457801</v>
      </c>
      <c r="G625" t="b">
        <v>0</v>
      </c>
      <c r="H625" t="s">
        <v>1988</v>
      </c>
      <c r="I625" t="s">
        <v>1988</v>
      </c>
    </row>
    <row r="626" spans="1:10" x14ac:dyDescent="0.2">
      <c r="A626">
        <v>8</v>
      </c>
      <c r="B626">
        <v>0.495956231980342</v>
      </c>
      <c r="C626">
        <v>6.5469735977581101E-4</v>
      </c>
      <c r="D626">
        <v>1.3240599404105999E-3</v>
      </c>
      <c r="E626" t="b">
        <v>1</v>
      </c>
      <c r="F626">
        <v>-3.4799093238170001E-2</v>
      </c>
      <c r="G626" t="b">
        <v>0</v>
      </c>
      <c r="H626" t="s">
        <v>1245</v>
      </c>
      <c r="I626" t="s">
        <v>1245</v>
      </c>
    </row>
    <row r="627" spans="1:10" x14ac:dyDescent="0.2">
      <c r="A627">
        <v>6</v>
      </c>
      <c r="B627">
        <v>0.40576860583614399</v>
      </c>
      <c r="C627">
        <v>6.7681976192686605E-4</v>
      </c>
      <c r="D627">
        <v>1.3655230312459E-3</v>
      </c>
      <c r="E627" t="b">
        <v>1</v>
      </c>
      <c r="F627">
        <v>-0.29200971064034098</v>
      </c>
      <c r="G627" t="b">
        <v>0</v>
      </c>
      <c r="H627" t="s">
        <v>940</v>
      </c>
      <c r="I627" t="s">
        <v>940</v>
      </c>
    </row>
    <row r="628" spans="1:10" x14ac:dyDescent="0.2">
      <c r="A628">
        <v>2</v>
      </c>
      <c r="B628">
        <v>0.35595349970384799</v>
      </c>
      <c r="C628">
        <v>6.7794532150809001E-4</v>
      </c>
      <c r="D628">
        <v>1.3667031680800999E-3</v>
      </c>
      <c r="E628" t="b">
        <v>1</v>
      </c>
      <c r="F628">
        <v>0.135225409129133</v>
      </c>
      <c r="G628" t="b">
        <v>0</v>
      </c>
      <c r="H628" t="s">
        <v>1990</v>
      </c>
      <c r="I628" t="s">
        <v>1990</v>
      </c>
    </row>
    <row r="629" spans="1:10" x14ac:dyDescent="0.2">
      <c r="A629">
        <v>6</v>
      </c>
      <c r="B629">
        <v>0.33653291081146702</v>
      </c>
      <c r="C629">
        <v>6.7981920470767802E-4</v>
      </c>
      <c r="D629">
        <v>1.3693888043832801E-3</v>
      </c>
      <c r="E629" t="b">
        <v>1</v>
      </c>
      <c r="F629">
        <v>-0.28015503968289501</v>
      </c>
      <c r="G629" t="b">
        <v>0</v>
      </c>
      <c r="H629" t="s">
        <v>1076</v>
      </c>
      <c r="I629" t="s">
        <v>1076</v>
      </c>
    </row>
    <row r="630" spans="1:10" x14ac:dyDescent="0.2">
      <c r="A630">
        <v>3</v>
      </c>
      <c r="B630">
        <v>0.37056183561463002</v>
      </c>
      <c r="C630">
        <v>6.8790603816818298E-4</v>
      </c>
      <c r="D630">
        <v>1.38457521058055E-3</v>
      </c>
      <c r="E630" t="b">
        <v>1</v>
      </c>
      <c r="F630">
        <v>0.14003086017840299</v>
      </c>
      <c r="G630" t="b">
        <v>0</v>
      </c>
      <c r="H630" t="s">
        <v>731</v>
      </c>
      <c r="I630" t="s">
        <v>731</v>
      </c>
    </row>
    <row r="631" spans="1:10" x14ac:dyDescent="0.2">
      <c r="A631">
        <v>6</v>
      </c>
      <c r="B631">
        <v>0.36345656359836598</v>
      </c>
      <c r="C631">
        <v>6.9128216835416902E-4</v>
      </c>
      <c r="D631">
        <v>1.39026358122461E-3</v>
      </c>
      <c r="E631" t="b">
        <v>1</v>
      </c>
      <c r="F631">
        <v>-0.144259442840659</v>
      </c>
      <c r="G631" t="b">
        <v>0</v>
      </c>
      <c r="H631" t="s">
        <v>524</v>
      </c>
      <c r="I631" t="s">
        <v>524</v>
      </c>
    </row>
    <row r="632" spans="1:10" x14ac:dyDescent="0.2">
      <c r="A632">
        <v>1</v>
      </c>
      <c r="B632">
        <v>0.24054574053047201</v>
      </c>
      <c r="C632">
        <v>7.2797571002235196E-4</v>
      </c>
      <c r="D632">
        <v>1.46173359407189E-3</v>
      </c>
      <c r="E632" t="b">
        <v>1</v>
      </c>
      <c r="F632">
        <v>-0.139950493576292</v>
      </c>
      <c r="G632" t="b">
        <v>0</v>
      </c>
      <c r="H632" t="s">
        <v>632</v>
      </c>
      <c r="I632" t="s">
        <v>633</v>
      </c>
      <c r="J632" t="s">
        <v>634</v>
      </c>
    </row>
    <row r="633" spans="1:10" x14ac:dyDescent="0.2">
      <c r="A633">
        <v>1</v>
      </c>
      <c r="B633">
        <v>0.34262667762869897</v>
      </c>
      <c r="C633">
        <v>7.36074262067726E-4</v>
      </c>
      <c r="D633">
        <v>1.4768220115136601E-3</v>
      </c>
      <c r="E633" t="b">
        <v>1</v>
      </c>
      <c r="F633">
        <v>-0.71846223140020804</v>
      </c>
      <c r="G633" t="b">
        <v>0</v>
      </c>
      <c r="H633" t="s">
        <v>488</v>
      </c>
      <c r="I633" t="s">
        <v>489</v>
      </c>
      <c r="J633" t="s">
        <v>490</v>
      </c>
    </row>
    <row r="634" spans="1:10" x14ac:dyDescent="0.2">
      <c r="A634">
        <v>1</v>
      </c>
      <c r="B634">
        <v>1.0810905645044799</v>
      </c>
      <c r="C634">
        <v>7.4479142040517396E-4</v>
      </c>
      <c r="D634">
        <v>1.4931266540715901E-3</v>
      </c>
      <c r="E634" t="b">
        <v>1</v>
      </c>
      <c r="F634">
        <v>0.38196373111395299</v>
      </c>
      <c r="G634" t="b">
        <v>0</v>
      </c>
      <c r="H634" t="s">
        <v>1322</v>
      </c>
      <c r="I634" t="s">
        <v>1323</v>
      </c>
      <c r="J634" t="s">
        <v>1324</v>
      </c>
    </row>
    <row r="635" spans="1:10" x14ac:dyDescent="0.2">
      <c r="A635">
        <v>5</v>
      </c>
      <c r="B635">
        <v>0.24750578644704499</v>
      </c>
      <c r="C635">
        <v>7.5919474722378299E-4</v>
      </c>
      <c r="D635">
        <v>1.52079581694273E-3</v>
      </c>
      <c r="E635" t="b">
        <v>1</v>
      </c>
      <c r="F635">
        <v>2.3043202175334E-2</v>
      </c>
      <c r="G635" t="b">
        <v>0</v>
      </c>
      <c r="H635" t="s">
        <v>357</v>
      </c>
      <c r="I635" t="s">
        <v>357</v>
      </c>
    </row>
    <row r="636" spans="1:10" x14ac:dyDescent="0.2">
      <c r="A636">
        <v>3</v>
      </c>
      <c r="B636">
        <v>0.44274757473180198</v>
      </c>
      <c r="C636">
        <v>7.6482393061580705E-4</v>
      </c>
      <c r="D636">
        <v>1.52964786123161E-3</v>
      </c>
      <c r="E636" t="b">
        <v>1</v>
      </c>
      <c r="F636">
        <v>-0.13066511698672301</v>
      </c>
      <c r="G636" t="b">
        <v>0</v>
      </c>
      <c r="H636" t="s">
        <v>755</v>
      </c>
      <c r="I636" t="s">
        <v>755</v>
      </c>
    </row>
    <row r="637" spans="1:10" x14ac:dyDescent="0.2">
      <c r="A637">
        <v>1</v>
      </c>
      <c r="B637">
        <v>0.48045916615739798</v>
      </c>
      <c r="C637">
        <v>7.8145452720637101E-4</v>
      </c>
      <c r="D637">
        <v>1.5604400037738601E-3</v>
      </c>
      <c r="E637" t="b">
        <v>1</v>
      </c>
      <c r="F637">
        <v>0.42668729205651601</v>
      </c>
      <c r="G637" t="b">
        <v>0</v>
      </c>
      <c r="H637" t="s">
        <v>2355</v>
      </c>
      <c r="I637" t="s">
        <v>2355</v>
      </c>
    </row>
    <row r="638" spans="1:10" x14ac:dyDescent="0.2">
      <c r="A638">
        <v>4</v>
      </c>
      <c r="B638">
        <v>0.28461255228835503</v>
      </c>
      <c r="C638">
        <v>7.8386629325282202E-4</v>
      </c>
      <c r="D638">
        <v>1.5640205125044501E-3</v>
      </c>
      <c r="E638" t="b">
        <v>1</v>
      </c>
      <c r="F638">
        <v>-2.0399912570595601E-2</v>
      </c>
      <c r="G638" t="b">
        <v>0</v>
      </c>
      <c r="H638" t="s">
        <v>2311</v>
      </c>
      <c r="I638" t="s">
        <v>2311</v>
      </c>
    </row>
    <row r="639" spans="1:10" x14ac:dyDescent="0.2">
      <c r="A639">
        <v>1</v>
      </c>
      <c r="B639">
        <v>0.47355877730471302</v>
      </c>
      <c r="C639">
        <v>7.9219766289713499E-4</v>
      </c>
      <c r="D639">
        <v>1.57939723328388E-3</v>
      </c>
      <c r="E639" t="b">
        <v>1</v>
      </c>
      <c r="F639">
        <v>-7.8723817565736307E-2</v>
      </c>
      <c r="G639" t="b">
        <v>0</v>
      </c>
      <c r="H639" t="s">
        <v>626</v>
      </c>
      <c r="I639" t="s">
        <v>626</v>
      </c>
    </row>
    <row r="640" spans="1:10" x14ac:dyDescent="0.2">
      <c r="A640">
        <v>1</v>
      </c>
      <c r="B640">
        <v>0.55211255907664603</v>
      </c>
      <c r="C640">
        <v>7.92859066291361E-4</v>
      </c>
      <c r="D640">
        <v>1.5794702281990199E-3</v>
      </c>
      <c r="E640" t="b">
        <v>1</v>
      </c>
      <c r="F640">
        <v>0.415678020608167</v>
      </c>
      <c r="G640" t="b">
        <v>0</v>
      </c>
      <c r="H640" t="s">
        <v>1718</v>
      </c>
      <c r="I640" t="s">
        <v>1718</v>
      </c>
    </row>
    <row r="641" spans="1:9" x14ac:dyDescent="0.2">
      <c r="A641">
        <v>1</v>
      </c>
      <c r="B641">
        <v>0.70584347834906802</v>
      </c>
      <c r="C641">
        <v>8.1546581292136599E-4</v>
      </c>
      <c r="D641">
        <v>1.62023744141223E-3</v>
      </c>
      <c r="E641" t="b">
        <v>1</v>
      </c>
      <c r="F641">
        <v>0.32879910933288298</v>
      </c>
      <c r="G641" t="b">
        <v>0</v>
      </c>
      <c r="H641" t="s">
        <v>1653</v>
      </c>
      <c r="I641" t="s">
        <v>1653</v>
      </c>
    </row>
    <row r="642" spans="1:9" x14ac:dyDescent="0.2">
      <c r="A642">
        <v>3</v>
      </c>
      <c r="B642">
        <v>0.31438978250099098</v>
      </c>
      <c r="C642">
        <v>8.4152592890373505E-4</v>
      </c>
      <c r="D642">
        <v>1.6646146700067599E-3</v>
      </c>
      <c r="E642" t="b">
        <v>1</v>
      </c>
      <c r="F642">
        <v>0.15775866054507601</v>
      </c>
      <c r="G642" t="b">
        <v>0</v>
      </c>
      <c r="H642" t="s">
        <v>1270</v>
      </c>
      <c r="I642" t="s">
        <v>1270</v>
      </c>
    </row>
    <row r="643" spans="1:9" x14ac:dyDescent="0.2">
      <c r="A643">
        <v>4</v>
      </c>
      <c r="B643">
        <v>0.325126512483006</v>
      </c>
      <c r="C643">
        <v>8.4599236105370196E-4</v>
      </c>
      <c r="D643">
        <v>1.6708349130810599E-3</v>
      </c>
      <c r="E643" t="b">
        <v>1</v>
      </c>
      <c r="F643">
        <v>-0.144259442840659</v>
      </c>
      <c r="G643" t="b">
        <v>0</v>
      </c>
      <c r="H643" t="s">
        <v>1282</v>
      </c>
      <c r="I643" t="s">
        <v>1282</v>
      </c>
    </row>
    <row r="644" spans="1:9" x14ac:dyDescent="0.2">
      <c r="A644">
        <v>2</v>
      </c>
      <c r="B644">
        <v>1.01679449553325</v>
      </c>
      <c r="C644">
        <v>8.46959481651309E-4</v>
      </c>
      <c r="D644">
        <v>1.6714391644141399E-3</v>
      </c>
      <c r="E644" t="b">
        <v>1</v>
      </c>
      <c r="F644">
        <v>-0.13603540726764901</v>
      </c>
      <c r="G644" t="b">
        <v>0</v>
      </c>
      <c r="H644" t="s">
        <v>2890</v>
      </c>
      <c r="I644" t="s">
        <v>2890</v>
      </c>
    </row>
    <row r="645" spans="1:9" x14ac:dyDescent="0.2">
      <c r="A645">
        <v>1</v>
      </c>
      <c r="B645">
        <v>0.389115885306411</v>
      </c>
      <c r="C645">
        <v>8.5954717930584795E-4</v>
      </c>
      <c r="D645">
        <v>1.69495730833478E-3</v>
      </c>
      <c r="E645" t="b">
        <v>1</v>
      </c>
      <c r="F645">
        <v>-0.168721613255578</v>
      </c>
      <c r="G645" t="b">
        <v>0</v>
      </c>
      <c r="H645" t="s">
        <v>2822</v>
      </c>
      <c r="I645" t="s">
        <v>2822</v>
      </c>
    </row>
    <row r="646" spans="1:9" x14ac:dyDescent="0.2">
      <c r="A646">
        <v>2</v>
      </c>
      <c r="B646">
        <v>0.315248799312425</v>
      </c>
      <c r="C646">
        <v>9.0012077874423503E-4</v>
      </c>
      <c r="D646">
        <v>1.77082126744391E-3</v>
      </c>
      <c r="E646" t="b">
        <v>1</v>
      </c>
      <c r="F646">
        <v>-0.51942747448636195</v>
      </c>
      <c r="G646" t="b">
        <v>0</v>
      </c>
      <c r="H646" t="s">
        <v>266</v>
      </c>
      <c r="I646" t="s">
        <v>266</v>
      </c>
    </row>
    <row r="647" spans="1:9" x14ac:dyDescent="0.2">
      <c r="A647">
        <v>2</v>
      </c>
      <c r="B647">
        <v>0.25383158294985197</v>
      </c>
      <c r="C647">
        <v>9.2855080831794198E-4</v>
      </c>
      <c r="D647">
        <v>1.82533160453169E-3</v>
      </c>
      <c r="E647" t="b">
        <v>1</v>
      </c>
      <c r="F647">
        <v>0.27792609752511599</v>
      </c>
      <c r="G647" t="b">
        <v>0</v>
      </c>
      <c r="H647" t="s">
        <v>572</v>
      </c>
      <c r="I647" t="s">
        <v>572</v>
      </c>
    </row>
    <row r="648" spans="1:9" x14ac:dyDescent="0.2">
      <c r="A648">
        <v>26</v>
      </c>
      <c r="B648">
        <v>0.225043696906746</v>
      </c>
      <c r="C648">
        <v>9.3557657472862399E-4</v>
      </c>
      <c r="D648">
        <v>1.8377137380838899E-3</v>
      </c>
      <c r="E648" t="b">
        <v>1</v>
      </c>
      <c r="F648">
        <v>-8.1740953620342394E-2</v>
      </c>
      <c r="G648" t="b">
        <v>0</v>
      </c>
      <c r="H648" t="s">
        <v>365</v>
      </c>
      <c r="I648" t="s">
        <v>365</v>
      </c>
    </row>
    <row r="649" spans="1:9" x14ac:dyDescent="0.2">
      <c r="A649">
        <v>1</v>
      </c>
      <c r="B649">
        <v>0.27638022807547702</v>
      </c>
      <c r="C649">
        <v>9.4083425612964005E-4</v>
      </c>
      <c r="D649">
        <v>1.8466063660681101E-3</v>
      </c>
      <c r="E649" t="b">
        <v>1</v>
      </c>
      <c r="F649">
        <v>-0.12617839759402799</v>
      </c>
      <c r="G649" t="b">
        <v>0</v>
      </c>
      <c r="H649" t="s">
        <v>1652</v>
      </c>
      <c r="I649" t="s">
        <v>1652</v>
      </c>
    </row>
    <row r="650" spans="1:9" x14ac:dyDescent="0.2">
      <c r="A650">
        <v>1</v>
      </c>
      <c r="B650">
        <v>0.48091201502140102</v>
      </c>
      <c r="C650">
        <v>9.9685898571612503E-4</v>
      </c>
      <c r="D650">
        <v>1.9535345084421402E-3</v>
      </c>
      <c r="E650" t="b">
        <v>1</v>
      </c>
      <c r="F650">
        <v>-0.12617839759402799</v>
      </c>
      <c r="G650" t="b">
        <v>0</v>
      </c>
      <c r="H650" t="s">
        <v>79</v>
      </c>
      <c r="I650" t="s">
        <v>79</v>
      </c>
    </row>
    <row r="651" spans="1:9" x14ac:dyDescent="0.2">
      <c r="A651">
        <v>2</v>
      </c>
      <c r="B651">
        <v>0.28556842772841401</v>
      </c>
      <c r="C651">
        <v>1.0086572558494599E-3</v>
      </c>
      <c r="D651">
        <v>1.9751243553736901E-3</v>
      </c>
      <c r="E651" t="b">
        <v>1</v>
      </c>
      <c r="F651">
        <v>-0.153062491048296</v>
      </c>
      <c r="G651" t="b">
        <v>0</v>
      </c>
      <c r="H651" t="s">
        <v>1928</v>
      </c>
      <c r="I651" t="s">
        <v>1928</v>
      </c>
    </row>
    <row r="652" spans="1:9" x14ac:dyDescent="0.2">
      <c r="A652">
        <v>1</v>
      </c>
      <c r="B652">
        <v>0.35090252797226801</v>
      </c>
      <c r="C652">
        <v>1.01591730873214E-3</v>
      </c>
      <c r="D652">
        <v>1.9862636941027499E-3</v>
      </c>
      <c r="E652" t="b">
        <v>1</v>
      </c>
      <c r="F652">
        <v>-9.9300826366641906E-2</v>
      </c>
      <c r="G652" t="b">
        <v>0</v>
      </c>
      <c r="H652" t="s">
        <v>2669</v>
      </c>
      <c r="I652" t="s">
        <v>2669</v>
      </c>
    </row>
    <row r="653" spans="1:9" x14ac:dyDescent="0.2">
      <c r="A653">
        <v>1</v>
      </c>
      <c r="B653">
        <v>0.31953218741054001</v>
      </c>
      <c r="C653">
        <v>1.0180003695284599E-3</v>
      </c>
      <c r="D653">
        <v>1.9887982489706002E-3</v>
      </c>
      <c r="E653" t="b">
        <v>1</v>
      </c>
      <c r="F653">
        <v>-0.12617839759402799</v>
      </c>
      <c r="G653" t="b">
        <v>0</v>
      </c>
      <c r="H653" t="s">
        <v>248</v>
      </c>
      <c r="I653" t="s">
        <v>248</v>
      </c>
    </row>
    <row r="654" spans="1:9" x14ac:dyDescent="0.2">
      <c r="A654">
        <v>1</v>
      </c>
      <c r="B654">
        <v>0.46915082946671499</v>
      </c>
      <c r="C654">
        <v>1.01958242899684E-3</v>
      </c>
      <c r="D654">
        <v>1.99035087297607E-3</v>
      </c>
      <c r="E654" t="b">
        <v>1</v>
      </c>
      <c r="F654">
        <v>7.9680298918272899E-2</v>
      </c>
      <c r="G654" t="b">
        <v>0</v>
      </c>
      <c r="H654" t="s">
        <v>2270</v>
      </c>
      <c r="I654" t="s">
        <v>2270</v>
      </c>
    </row>
    <row r="655" spans="1:9" x14ac:dyDescent="0.2">
      <c r="A655">
        <v>3</v>
      </c>
      <c r="B655">
        <v>0.51278696698905502</v>
      </c>
      <c r="C655">
        <v>1.0420522634194899E-3</v>
      </c>
      <c r="D655">
        <v>2.03107796601733E-3</v>
      </c>
      <c r="E655" t="b">
        <v>1</v>
      </c>
      <c r="F655">
        <v>0.84959393279578199</v>
      </c>
      <c r="G655" t="b">
        <v>0</v>
      </c>
      <c r="H655" t="s">
        <v>2373</v>
      </c>
      <c r="I655" t="s">
        <v>2373</v>
      </c>
    </row>
    <row r="656" spans="1:9" x14ac:dyDescent="0.2">
      <c r="A656">
        <v>2</v>
      </c>
      <c r="B656">
        <v>0.235698036420738</v>
      </c>
      <c r="C656">
        <v>1.0511185295181101E-3</v>
      </c>
      <c r="D656">
        <v>2.0471707570275601E-3</v>
      </c>
      <c r="E656" t="b">
        <v>1</v>
      </c>
      <c r="F656">
        <v>-0.11085227139890701</v>
      </c>
      <c r="G656" t="b">
        <v>0</v>
      </c>
      <c r="H656" t="s">
        <v>2735</v>
      </c>
      <c r="I656" t="s">
        <v>2735</v>
      </c>
    </row>
    <row r="657" spans="1:9" x14ac:dyDescent="0.2">
      <c r="A657">
        <v>1</v>
      </c>
      <c r="B657">
        <v>0.37034968580183097</v>
      </c>
      <c r="C657">
        <v>1.06253913643669E-3</v>
      </c>
      <c r="D657">
        <v>2.06782058268819E-3</v>
      </c>
      <c r="E657" t="b">
        <v>1</v>
      </c>
      <c r="F657">
        <v>0.315277621404498</v>
      </c>
      <c r="G657" t="b">
        <v>0</v>
      </c>
      <c r="H657" t="s">
        <v>1469</v>
      </c>
      <c r="I657" t="s">
        <v>1469</v>
      </c>
    </row>
    <row r="658" spans="1:9" x14ac:dyDescent="0.2">
      <c r="A658">
        <v>18</v>
      </c>
      <c r="B658">
        <v>0.72977265179088602</v>
      </c>
      <c r="C658">
        <v>1.0736421503561001E-3</v>
      </c>
      <c r="D658">
        <v>2.08621626141447E-3</v>
      </c>
      <c r="E658" t="b">
        <v>1</v>
      </c>
      <c r="F658">
        <v>-0.28344981362099803</v>
      </c>
      <c r="G658" t="b">
        <v>0</v>
      </c>
      <c r="H658" t="s">
        <v>1532</v>
      </c>
      <c r="I658" t="s">
        <v>1532</v>
      </c>
    </row>
    <row r="659" spans="1:9" x14ac:dyDescent="0.2">
      <c r="A659">
        <v>1</v>
      </c>
      <c r="B659">
        <v>0.30536399319760599</v>
      </c>
      <c r="C659">
        <v>1.0851827732524799E-3</v>
      </c>
      <c r="D659">
        <v>2.1070215443796301E-3</v>
      </c>
      <c r="E659" t="b">
        <v>1</v>
      </c>
      <c r="F659">
        <v>0.27998353212601301</v>
      </c>
      <c r="G659" t="b">
        <v>0</v>
      </c>
      <c r="H659" t="s">
        <v>2776</v>
      </c>
      <c r="I659" t="s">
        <v>2776</v>
      </c>
    </row>
    <row r="660" spans="1:9" x14ac:dyDescent="0.2">
      <c r="A660">
        <v>10</v>
      </c>
      <c r="B660">
        <v>0.24734509446268399</v>
      </c>
      <c r="C660">
        <v>1.0916323031763E-3</v>
      </c>
      <c r="D660">
        <v>2.1179174692476498E-3</v>
      </c>
      <c r="E660" t="b">
        <v>1</v>
      </c>
      <c r="F660">
        <v>-0.42879584670350701</v>
      </c>
      <c r="G660" t="b">
        <v>0</v>
      </c>
      <c r="H660" t="s">
        <v>1075</v>
      </c>
      <c r="I660" t="s">
        <v>1075</v>
      </c>
    </row>
    <row r="661" spans="1:9" x14ac:dyDescent="0.2">
      <c r="A661">
        <v>5</v>
      </c>
      <c r="B661">
        <v>0.70964621297186803</v>
      </c>
      <c r="C661">
        <v>1.1626604206694099E-3</v>
      </c>
      <c r="D661">
        <v>2.2470990393366002E-3</v>
      </c>
      <c r="E661" t="b">
        <v>1</v>
      </c>
      <c r="F661">
        <v>0.28705922253249</v>
      </c>
      <c r="G661" t="b">
        <v>0</v>
      </c>
      <c r="H661" t="s">
        <v>1764</v>
      </c>
      <c r="I661" t="s">
        <v>1764</v>
      </c>
    </row>
    <row r="662" spans="1:9" x14ac:dyDescent="0.2">
      <c r="A662">
        <v>4</v>
      </c>
      <c r="B662">
        <v>0.26071145465407097</v>
      </c>
      <c r="C662">
        <v>1.1747661207800299E-3</v>
      </c>
      <c r="D662">
        <v>2.2687614616744901E-3</v>
      </c>
      <c r="E662" t="b">
        <v>1</v>
      </c>
      <c r="F662">
        <v>0.64365509603003701</v>
      </c>
      <c r="G662" t="b">
        <v>0</v>
      </c>
      <c r="H662" t="s">
        <v>1538</v>
      </c>
      <c r="I662" t="s">
        <v>1538</v>
      </c>
    </row>
    <row r="663" spans="1:9" x14ac:dyDescent="0.2">
      <c r="A663">
        <v>1</v>
      </c>
      <c r="B663">
        <v>0.27349447070279398</v>
      </c>
      <c r="C663">
        <v>1.2004511056404701E-3</v>
      </c>
      <c r="D663">
        <v>2.3165957214191599E-3</v>
      </c>
      <c r="E663" t="b">
        <v>1</v>
      </c>
      <c r="F663">
        <v>2.36051945760605</v>
      </c>
      <c r="G663" t="b">
        <v>0</v>
      </c>
      <c r="H663" t="s">
        <v>2505</v>
      </c>
      <c r="I663" t="s">
        <v>2505</v>
      </c>
    </row>
    <row r="664" spans="1:9" x14ac:dyDescent="0.2">
      <c r="A664">
        <v>4</v>
      </c>
      <c r="B664">
        <v>0.27083194552628698</v>
      </c>
      <c r="C664">
        <v>1.21226539054846E-3</v>
      </c>
      <c r="D664">
        <v>2.3358284354470299E-3</v>
      </c>
      <c r="E664" t="b">
        <v>1</v>
      </c>
      <c r="F664">
        <v>2.7148147214328001E-2</v>
      </c>
      <c r="G664" t="b">
        <v>0</v>
      </c>
      <c r="H664" t="s">
        <v>972</v>
      </c>
      <c r="I664" t="s">
        <v>972</v>
      </c>
    </row>
    <row r="665" spans="1:9" x14ac:dyDescent="0.2">
      <c r="A665">
        <v>4</v>
      </c>
      <c r="B665">
        <v>0.263110779591399</v>
      </c>
      <c r="C665">
        <v>1.22726117899617E-3</v>
      </c>
      <c r="D665">
        <v>2.3629217520962E-3</v>
      </c>
      <c r="E665" t="b">
        <v>1</v>
      </c>
      <c r="F665">
        <v>0.156489171869021</v>
      </c>
      <c r="G665" t="b">
        <v>0</v>
      </c>
      <c r="H665" t="s">
        <v>1806</v>
      </c>
      <c r="I665" t="s">
        <v>1806</v>
      </c>
    </row>
    <row r="666" spans="1:9" x14ac:dyDescent="0.2">
      <c r="A666">
        <v>1</v>
      </c>
      <c r="B666">
        <v>0.59056497033908295</v>
      </c>
      <c r="C666">
        <v>1.23690768247015E-3</v>
      </c>
      <c r="D666">
        <v>2.3796823601861098E-3</v>
      </c>
      <c r="E666" t="b">
        <v>1</v>
      </c>
      <c r="F666">
        <v>0.56727738556239404</v>
      </c>
      <c r="G666" t="b">
        <v>0</v>
      </c>
      <c r="H666" t="s">
        <v>1882</v>
      </c>
      <c r="I666" t="s">
        <v>1882</v>
      </c>
    </row>
    <row r="667" spans="1:9" x14ac:dyDescent="0.2">
      <c r="A667">
        <v>3</v>
      </c>
      <c r="B667">
        <v>0.26909177964523201</v>
      </c>
      <c r="C667">
        <v>1.24107360602322E-3</v>
      </c>
      <c r="D667">
        <v>2.38588142663627E-3</v>
      </c>
      <c r="E667" t="b">
        <v>1</v>
      </c>
      <c r="F667">
        <v>-0.27888252180294298</v>
      </c>
      <c r="G667" t="b">
        <v>0</v>
      </c>
      <c r="H667" t="s">
        <v>1733</v>
      </c>
      <c r="I667" t="s">
        <v>1733</v>
      </c>
    </row>
    <row r="668" spans="1:9" x14ac:dyDescent="0.2">
      <c r="A668">
        <v>6</v>
      </c>
      <c r="B668">
        <v>0.32703500000268898</v>
      </c>
      <c r="C668">
        <v>1.2579041550508101E-3</v>
      </c>
      <c r="D668">
        <v>2.4130885658033498E-3</v>
      </c>
      <c r="E668" t="b">
        <v>1</v>
      </c>
      <c r="F668">
        <v>0.196686283560744</v>
      </c>
      <c r="G668" t="b">
        <v>0</v>
      </c>
      <c r="H668" t="s">
        <v>337</v>
      </c>
      <c r="I668" t="s">
        <v>337</v>
      </c>
    </row>
    <row r="669" spans="1:9" x14ac:dyDescent="0.2">
      <c r="A669">
        <v>13</v>
      </c>
      <c r="B669">
        <v>0.40029159394623398</v>
      </c>
      <c r="C669">
        <v>1.25808968739273E-3</v>
      </c>
      <c r="D669">
        <v>2.4130885658033498E-3</v>
      </c>
      <c r="E669" t="b">
        <v>1</v>
      </c>
      <c r="F669">
        <v>0.12253887011836399</v>
      </c>
      <c r="G669" t="b">
        <v>0</v>
      </c>
      <c r="H669" t="s">
        <v>1208</v>
      </c>
      <c r="I669" t="s">
        <v>1208</v>
      </c>
    </row>
    <row r="670" spans="1:9" x14ac:dyDescent="0.2">
      <c r="A670">
        <v>7</v>
      </c>
      <c r="B670">
        <v>0.28921619182158298</v>
      </c>
      <c r="C670">
        <v>1.26125859668465E-3</v>
      </c>
      <c r="D670">
        <v>2.4173326250332E-3</v>
      </c>
      <c r="E670" t="b">
        <v>1</v>
      </c>
      <c r="F670">
        <v>-0.51374092212128797</v>
      </c>
      <c r="G670" t="b">
        <v>0</v>
      </c>
      <c r="H670" t="s">
        <v>956</v>
      </c>
      <c r="I670" t="s">
        <v>956</v>
      </c>
    </row>
    <row r="671" spans="1:9" x14ac:dyDescent="0.2">
      <c r="A671">
        <v>2</v>
      </c>
      <c r="B671">
        <v>0.313354240998027</v>
      </c>
      <c r="C671">
        <v>1.2904981108663601E-3</v>
      </c>
      <c r="D671">
        <v>2.4658951052684598E-3</v>
      </c>
      <c r="E671" t="b">
        <v>1</v>
      </c>
      <c r="F671">
        <v>-0.13603540726764901</v>
      </c>
      <c r="G671" t="b">
        <v>0</v>
      </c>
      <c r="H671" t="s">
        <v>1073</v>
      </c>
      <c r="I671" t="s">
        <v>1073</v>
      </c>
    </row>
    <row r="672" spans="1:9" x14ac:dyDescent="0.2">
      <c r="A672">
        <v>9</v>
      </c>
      <c r="B672">
        <v>0.25878335144444398</v>
      </c>
      <c r="C672">
        <v>1.3037048517837099E-3</v>
      </c>
      <c r="D672">
        <v>2.4892491429827899E-3</v>
      </c>
      <c r="E672" t="b">
        <v>1</v>
      </c>
      <c r="F672">
        <v>-0.24752476698075099</v>
      </c>
      <c r="G672" t="b">
        <v>0</v>
      </c>
      <c r="H672" t="s">
        <v>1298</v>
      </c>
      <c r="I672" t="s">
        <v>1298</v>
      </c>
    </row>
    <row r="673" spans="1:10" x14ac:dyDescent="0.2">
      <c r="A673">
        <v>2</v>
      </c>
      <c r="B673">
        <v>0.53486165342680503</v>
      </c>
      <c r="C673">
        <v>1.3311436205329899E-3</v>
      </c>
      <c r="D673">
        <v>2.5397215643074701E-3</v>
      </c>
      <c r="E673" t="b">
        <v>1</v>
      </c>
      <c r="F673">
        <v>-0.382829338742248</v>
      </c>
      <c r="G673" t="b">
        <v>0</v>
      </c>
      <c r="H673" t="s">
        <v>2859</v>
      </c>
      <c r="I673" t="s">
        <v>2859</v>
      </c>
    </row>
    <row r="674" spans="1:10" x14ac:dyDescent="0.2">
      <c r="A674">
        <v>2</v>
      </c>
      <c r="B674">
        <v>0.52980210191366195</v>
      </c>
      <c r="C674">
        <v>1.3438100180806301E-3</v>
      </c>
      <c r="D674">
        <v>2.5600239078431299E-3</v>
      </c>
      <c r="E674" t="b">
        <v>1</v>
      </c>
      <c r="F674">
        <v>-0.70534387913729002</v>
      </c>
      <c r="G674" t="b">
        <v>0</v>
      </c>
      <c r="H674" t="s">
        <v>905</v>
      </c>
      <c r="I674" t="s">
        <v>906</v>
      </c>
      <c r="J674" t="s">
        <v>907</v>
      </c>
    </row>
    <row r="675" spans="1:10" x14ac:dyDescent="0.2">
      <c r="A675">
        <v>1</v>
      </c>
      <c r="B675">
        <v>0.47860962376273902</v>
      </c>
      <c r="C675">
        <v>1.36870349741045E-3</v>
      </c>
      <c r="D675">
        <v>2.6054837661548401E-3</v>
      </c>
      <c r="E675" t="b">
        <v>1</v>
      </c>
      <c r="F675">
        <v>0.22017997185354801</v>
      </c>
      <c r="G675" t="b">
        <v>0</v>
      </c>
      <c r="H675" t="s">
        <v>2689</v>
      </c>
      <c r="I675" t="s">
        <v>2689</v>
      </c>
    </row>
    <row r="676" spans="1:10" x14ac:dyDescent="0.2">
      <c r="A676">
        <v>3</v>
      </c>
      <c r="B676">
        <v>0.25706837440264002</v>
      </c>
      <c r="C676">
        <v>1.39235223972567E-3</v>
      </c>
      <c r="D676">
        <v>2.6465161368620202E-3</v>
      </c>
      <c r="E676" t="b">
        <v>1</v>
      </c>
      <c r="F676">
        <v>-0.13831270474777599</v>
      </c>
      <c r="G676" t="b">
        <v>0</v>
      </c>
      <c r="H676" t="s">
        <v>1482</v>
      </c>
      <c r="I676" t="s">
        <v>1482</v>
      </c>
    </row>
    <row r="677" spans="1:10" x14ac:dyDescent="0.2">
      <c r="A677">
        <v>1</v>
      </c>
      <c r="B677">
        <v>0.507241896611478</v>
      </c>
      <c r="C677">
        <v>1.4197688021045599E-3</v>
      </c>
      <c r="D677">
        <v>2.69255478748712E-3</v>
      </c>
      <c r="E677" t="b">
        <v>1</v>
      </c>
      <c r="F677">
        <v>-0.175769521719186</v>
      </c>
      <c r="G677" t="b">
        <v>0</v>
      </c>
      <c r="H677" t="s">
        <v>1407</v>
      </c>
      <c r="I677" t="s">
        <v>1407</v>
      </c>
    </row>
    <row r="678" spans="1:10" x14ac:dyDescent="0.2">
      <c r="A678">
        <v>1</v>
      </c>
      <c r="B678">
        <v>0.28797235668503302</v>
      </c>
      <c r="C678">
        <v>1.48494213697477E-3</v>
      </c>
      <c r="D678">
        <v>2.8098306304432802E-3</v>
      </c>
      <c r="E678" t="b">
        <v>1</v>
      </c>
      <c r="F678">
        <v>-0.644407334630826</v>
      </c>
      <c r="G678" t="b">
        <v>0</v>
      </c>
      <c r="H678" t="s">
        <v>2766</v>
      </c>
      <c r="I678" t="s">
        <v>2766</v>
      </c>
    </row>
    <row r="679" spans="1:10" x14ac:dyDescent="0.2">
      <c r="A679">
        <v>5</v>
      </c>
      <c r="B679">
        <v>0.24073716698038</v>
      </c>
      <c r="C679">
        <v>1.49808165625195E-3</v>
      </c>
      <c r="D679">
        <v>2.83257324383315E-3</v>
      </c>
      <c r="E679" t="b">
        <v>1</v>
      </c>
      <c r="F679">
        <v>-3.2951547868363502E-3</v>
      </c>
      <c r="G679" t="b">
        <v>0</v>
      </c>
      <c r="H679" t="s">
        <v>2741</v>
      </c>
      <c r="I679" t="s">
        <v>2741</v>
      </c>
    </row>
    <row r="680" spans="1:10" x14ac:dyDescent="0.2">
      <c r="A680">
        <v>1</v>
      </c>
      <c r="B680">
        <v>0.77841388920823595</v>
      </c>
      <c r="C680">
        <v>1.4993458976223001E-3</v>
      </c>
      <c r="D680">
        <v>2.83284486486486E-3</v>
      </c>
      <c r="E680" t="b">
        <v>1</v>
      </c>
      <c r="F680">
        <v>0.38196373111395299</v>
      </c>
      <c r="G680" t="b">
        <v>0</v>
      </c>
      <c r="H680" t="s">
        <v>2434</v>
      </c>
      <c r="I680" t="s">
        <v>2434</v>
      </c>
    </row>
    <row r="681" spans="1:10" x14ac:dyDescent="0.2">
      <c r="A681">
        <v>2</v>
      </c>
      <c r="B681">
        <v>0.57105147815065105</v>
      </c>
      <c r="C681">
        <v>1.5407950711092101E-3</v>
      </c>
      <c r="D681">
        <v>2.9024813262027499E-3</v>
      </c>
      <c r="E681" t="b">
        <v>1</v>
      </c>
      <c r="F681">
        <v>0.11143328612591</v>
      </c>
      <c r="G681" t="b">
        <v>0</v>
      </c>
      <c r="H681" t="s">
        <v>869</v>
      </c>
      <c r="I681" t="s">
        <v>869</v>
      </c>
    </row>
    <row r="682" spans="1:10" x14ac:dyDescent="0.2">
      <c r="A682">
        <v>1</v>
      </c>
      <c r="B682">
        <v>0.43010915717703802</v>
      </c>
      <c r="C682">
        <v>1.59113554532057E-3</v>
      </c>
      <c r="D682">
        <v>2.9950786735445998E-3</v>
      </c>
      <c r="E682" t="b">
        <v>1</v>
      </c>
      <c r="F682">
        <v>-0.12617839759402799</v>
      </c>
      <c r="G682" t="b">
        <v>0</v>
      </c>
      <c r="H682" t="s">
        <v>2429</v>
      </c>
      <c r="I682" t="s">
        <v>2429</v>
      </c>
    </row>
    <row r="683" spans="1:10" x14ac:dyDescent="0.2">
      <c r="A683">
        <v>1</v>
      </c>
      <c r="B683">
        <v>0.50774151441886906</v>
      </c>
      <c r="C683">
        <v>1.63788129200361E-3</v>
      </c>
      <c r="D683">
        <v>3.0784861756023201E-3</v>
      </c>
      <c r="E683" t="b">
        <v>1</v>
      </c>
      <c r="F683">
        <v>-0.12617839759402799</v>
      </c>
      <c r="G683" t="b">
        <v>0</v>
      </c>
      <c r="H683" t="s">
        <v>2238</v>
      </c>
      <c r="I683" t="s">
        <v>2238</v>
      </c>
    </row>
    <row r="684" spans="1:10" x14ac:dyDescent="0.2">
      <c r="A684">
        <v>3</v>
      </c>
      <c r="B684">
        <v>0.48287033382300498</v>
      </c>
      <c r="C684">
        <v>1.66554844944265E-3</v>
      </c>
      <c r="D684">
        <v>3.1214211235758502E-3</v>
      </c>
      <c r="E684" t="b">
        <v>1</v>
      </c>
      <c r="F684">
        <v>0.18754783275405201</v>
      </c>
      <c r="G684" t="b">
        <v>0</v>
      </c>
      <c r="H684" t="s">
        <v>1936</v>
      </c>
      <c r="I684" t="s">
        <v>1936</v>
      </c>
    </row>
    <row r="685" spans="1:10" x14ac:dyDescent="0.2">
      <c r="A685">
        <v>3</v>
      </c>
      <c r="B685">
        <v>0.227488152277567</v>
      </c>
      <c r="C685">
        <v>1.6668981474791901E-3</v>
      </c>
      <c r="D685">
        <v>3.1214211235758502E-3</v>
      </c>
      <c r="E685" t="b">
        <v>1</v>
      </c>
      <c r="F685">
        <v>0.11199664166146001</v>
      </c>
      <c r="G685" t="b">
        <v>0</v>
      </c>
      <c r="H685" t="s">
        <v>2657</v>
      </c>
      <c r="I685" t="s">
        <v>2657</v>
      </c>
    </row>
    <row r="686" spans="1:10" x14ac:dyDescent="0.2">
      <c r="A686">
        <v>1</v>
      </c>
      <c r="B686">
        <v>0.73159926809406195</v>
      </c>
      <c r="C686">
        <v>1.6849782238747299E-3</v>
      </c>
      <c r="D686">
        <v>3.1529422279462098E-3</v>
      </c>
      <c r="E686" t="b">
        <v>1</v>
      </c>
      <c r="F686">
        <v>-1.0294999618132401</v>
      </c>
      <c r="G686" t="b">
        <v>0</v>
      </c>
      <c r="H686" t="s">
        <v>2864</v>
      </c>
      <c r="I686" t="s">
        <v>2864</v>
      </c>
    </row>
    <row r="687" spans="1:10" x14ac:dyDescent="0.2">
      <c r="A687">
        <v>3</v>
      </c>
      <c r="B687">
        <v>0.43980955286927897</v>
      </c>
      <c r="C687">
        <v>1.7075169237148499E-3</v>
      </c>
      <c r="D687">
        <v>3.1903937791213201E-3</v>
      </c>
      <c r="E687" t="b">
        <v>1</v>
      </c>
      <c r="F687">
        <v>-0.31254494199696498</v>
      </c>
      <c r="G687" t="b">
        <v>0</v>
      </c>
      <c r="H687" t="s">
        <v>2256</v>
      </c>
      <c r="I687" t="s">
        <v>2256</v>
      </c>
    </row>
    <row r="688" spans="1:10" x14ac:dyDescent="0.2">
      <c r="A688">
        <v>5</v>
      </c>
      <c r="B688">
        <v>0.27065219046971301</v>
      </c>
      <c r="C688">
        <v>1.7114987430640401E-3</v>
      </c>
      <c r="D688">
        <v>3.1954718038891502E-3</v>
      </c>
      <c r="E688" t="b">
        <v>1</v>
      </c>
      <c r="F688">
        <v>-0.14336331929916901</v>
      </c>
      <c r="G688" t="b">
        <v>0</v>
      </c>
      <c r="H688" t="s">
        <v>1342</v>
      </c>
      <c r="I688" t="s">
        <v>1342</v>
      </c>
    </row>
    <row r="689" spans="1:9" x14ac:dyDescent="0.2">
      <c r="A689">
        <v>3</v>
      </c>
      <c r="B689">
        <v>0.40227289350052697</v>
      </c>
      <c r="C689">
        <v>1.71280971397331E-3</v>
      </c>
      <c r="D689">
        <v>3.1955593778040898E-3</v>
      </c>
      <c r="E689" t="b">
        <v>1</v>
      </c>
      <c r="F689">
        <v>6.9117668410327293E-2</v>
      </c>
      <c r="G689" t="b">
        <v>0</v>
      </c>
      <c r="H689" t="s">
        <v>1286</v>
      </c>
      <c r="I689" t="s">
        <v>1286</v>
      </c>
    </row>
    <row r="690" spans="1:9" x14ac:dyDescent="0.2">
      <c r="A690">
        <v>2</v>
      </c>
      <c r="B690">
        <v>0.74255335016166801</v>
      </c>
      <c r="C690">
        <v>1.71573527160309E-3</v>
      </c>
      <c r="D690">
        <v>3.19865690753143E-3</v>
      </c>
      <c r="E690" t="b">
        <v>1</v>
      </c>
      <c r="F690">
        <v>-0.938923659310961</v>
      </c>
      <c r="G690" t="b">
        <v>0</v>
      </c>
      <c r="H690" t="s">
        <v>2626</v>
      </c>
      <c r="I690" t="s">
        <v>2626</v>
      </c>
    </row>
    <row r="691" spans="1:9" x14ac:dyDescent="0.2">
      <c r="A691">
        <v>2</v>
      </c>
      <c r="B691">
        <v>0.45364075791071301</v>
      </c>
      <c r="C691">
        <v>1.7201441537549799E-3</v>
      </c>
      <c r="D691">
        <v>3.2045132061109798E-3</v>
      </c>
      <c r="E691" t="b">
        <v>1</v>
      </c>
      <c r="F691">
        <v>0.124781365292518</v>
      </c>
      <c r="G691" t="b">
        <v>0</v>
      </c>
      <c r="H691" t="s">
        <v>2293</v>
      </c>
      <c r="I691" t="s">
        <v>2293</v>
      </c>
    </row>
    <row r="692" spans="1:9" x14ac:dyDescent="0.2">
      <c r="A692">
        <v>4</v>
      </c>
      <c r="B692">
        <v>0.29533674999933301</v>
      </c>
      <c r="C692">
        <v>1.81045649256204E-3</v>
      </c>
      <c r="D692">
        <v>3.36538753530589E-3</v>
      </c>
      <c r="E692" t="b">
        <v>1</v>
      </c>
      <c r="F692">
        <v>-0.14205211155314099</v>
      </c>
      <c r="G692" t="b">
        <v>0</v>
      </c>
      <c r="H692" t="s">
        <v>303</v>
      </c>
      <c r="I692" t="s">
        <v>303</v>
      </c>
    </row>
    <row r="693" spans="1:9" x14ac:dyDescent="0.2">
      <c r="A693">
        <v>1</v>
      </c>
      <c r="B693">
        <v>0.46640483546314798</v>
      </c>
      <c r="C693">
        <v>1.8104932943101299E-3</v>
      </c>
      <c r="D693">
        <v>3.36538753530589E-3</v>
      </c>
      <c r="E693" t="b">
        <v>1</v>
      </c>
      <c r="F693">
        <v>-0.51137276941288601</v>
      </c>
      <c r="G693" t="b">
        <v>0</v>
      </c>
      <c r="H693" t="s">
        <v>2710</v>
      </c>
      <c r="I693" t="s">
        <v>2710</v>
      </c>
    </row>
    <row r="694" spans="1:9" x14ac:dyDescent="0.2">
      <c r="A694">
        <v>2</v>
      </c>
      <c r="B694">
        <v>0.39111974920966402</v>
      </c>
      <c r="C694">
        <v>1.84242374516439E-3</v>
      </c>
      <c r="D694">
        <v>3.4197116209806E-3</v>
      </c>
      <c r="E694" t="b">
        <v>1</v>
      </c>
      <c r="F694">
        <v>-0.46984089631830001</v>
      </c>
      <c r="G694" t="b">
        <v>0</v>
      </c>
      <c r="H694" t="s">
        <v>2005</v>
      </c>
      <c r="I694" t="s">
        <v>2005</v>
      </c>
    </row>
    <row r="695" spans="1:9" x14ac:dyDescent="0.2">
      <c r="A695">
        <v>2</v>
      </c>
      <c r="B695">
        <v>0.26987123983452599</v>
      </c>
      <c r="C695">
        <v>1.87182772859433E-3</v>
      </c>
      <c r="D695">
        <v>3.4666523794040101E-3</v>
      </c>
      <c r="E695" t="b">
        <v>1</v>
      </c>
      <c r="F695">
        <v>-0.16236791083149499</v>
      </c>
      <c r="G695" t="b">
        <v>0</v>
      </c>
      <c r="H695" t="s">
        <v>1418</v>
      </c>
      <c r="I695" t="s">
        <v>1418</v>
      </c>
    </row>
    <row r="696" spans="1:9" x14ac:dyDescent="0.2">
      <c r="A696">
        <v>3</v>
      </c>
      <c r="B696">
        <v>0.38255540343977301</v>
      </c>
      <c r="C696">
        <v>1.87716158849249E-3</v>
      </c>
      <c r="D696">
        <v>3.4739857216025101E-3</v>
      </c>
      <c r="E696" t="b">
        <v>1</v>
      </c>
      <c r="F696">
        <v>-0.107240001651651</v>
      </c>
      <c r="G696" t="b">
        <v>0</v>
      </c>
      <c r="H696" t="s">
        <v>2157</v>
      </c>
      <c r="I696" t="s">
        <v>2157</v>
      </c>
    </row>
    <row r="697" spans="1:9" x14ac:dyDescent="0.2">
      <c r="A697">
        <v>2</v>
      </c>
      <c r="B697">
        <v>0.70024416131138301</v>
      </c>
      <c r="C697">
        <v>1.899159615561E-3</v>
      </c>
      <c r="D697">
        <v>3.50699452749321E-3</v>
      </c>
      <c r="E697" t="b">
        <v>1</v>
      </c>
      <c r="F697">
        <v>-0.13603540726764901</v>
      </c>
      <c r="G697" t="b">
        <v>0</v>
      </c>
      <c r="H697" t="s">
        <v>2316</v>
      </c>
      <c r="I697" t="s">
        <v>2316</v>
      </c>
    </row>
    <row r="698" spans="1:9" x14ac:dyDescent="0.2">
      <c r="A698">
        <v>1</v>
      </c>
      <c r="B698">
        <v>0.77330665611237104</v>
      </c>
      <c r="C698">
        <v>1.9258310750738599E-3</v>
      </c>
      <c r="D698">
        <v>3.5510583207780601E-3</v>
      </c>
      <c r="E698" t="b">
        <v>1</v>
      </c>
      <c r="F698">
        <v>1.1099700952434199</v>
      </c>
      <c r="G698" t="b">
        <v>0</v>
      </c>
      <c r="H698" t="s">
        <v>2364</v>
      </c>
      <c r="I698" t="s">
        <v>2364</v>
      </c>
    </row>
    <row r="699" spans="1:9" x14ac:dyDescent="0.2">
      <c r="A699">
        <v>17</v>
      </c>
      <c r="B699">
        <v>0.23845377618866201</v>
      </c>
      <c r="C699">
        <v>1.9543045326500699E-3</v>
      </c>
      <c r="D699">
        <v>3.5983116231168102E-3</v>
      </c>
      <c r="E699" t="b">
        <v>1</v>
      </c>
      <c r="F699">
        <v>2.2871606538581299E-3</v>
      </c>
      <c r="G699" t="b">
        <v>0</v>
      </c>
      <c r="H699" t="s">
        <v>2169</v>
      </c>
      <c r="I699" t="s">
        <v>2169</v>
      </c>
    </row>
    <row r="700" spans="1:9" x14ac:dyDescent="0.2">
      <c r="A700">
        <v>5</v>
      </c>
      <c r="B700">
        <v>0.43149253849967401</v>
      </c>
      <c r="C700">
        <v>1.9702107248296902E-3</v>
      </c>
      <c r="D700">
        <v>3.6249583059457498E-3</v>
      </c>
      <c r="E700" t="b">
        <v>1</v>
      </c>
      <c r="F700">
        <v>0.65685816239168504</v>
      </c>
      <c r="G700" t="b">
        <v>0</v>
      </c>
      <c r="H700" t="s">
        <v>2216</v>
      </c>
      <c r="I700" t="s">
        <v>2216</v>
      </c>
    </row>
    <row r="701" spans="1:9" x14ac:dyDescent="0.2">
      <c r="A701">
        <v>1</v>
      </c>
      <c r="B701">
        <v>0.57953653687927298</v>
      </c>
      <c r="C701">
        <v>2.0307152766824098E-3</v>
      </c>
      <c r="D701">
        <v>3.7308489966955899E-3</v>
      </c>
      <c r="E701" t="b">
        <v>1</v>
      </c>
      <c r="F701">
        <v>0.28360295337075098</v>
      </c>
      <c r="G701" t="b">
        <v>0</v>
      </c>
      <c r="H701" t="s">
        <v>2664</v>
      </c>
      <c r="I701" t="s">
        <v>2664</v>
      </c>
    </row>
    <row r="702" spans="1:9" x14ac:dyDescent="0.2">
      <c r="A702">
        <v>6</v>
      </c>
      <c r="B702">
        <v>0.22377131544230899</v>
      </c>
      <c r="C702">
        <v>2.0668531043096698E-3</v>
      </c>
      <c r="D702">
        <v>3.7834935899310998E-3</v>
      </c>
      <c r="E702" t="b">
        <v>1</v>
      </c>
      <c r="F702">
        <v>-0.15789409076050701</v>
      </c>
      <c r="G702" t="b">
        <v>0</v>
      </c>
      <c r="H702" t="s">
        <v>1238</v>
      </c>
      <c r="I702" t="s">
        <v>1238</v>
      </c>
    </row>
    <row r="703" spans="1:9" x14ac:dyDescent="0.2">
      <c r="A703">
        <v>1</v>
      </c>
      <c r="B703">
        <v>0.52891200141660899</v>
      </c>
      <c r="C703">
        <v>2.1146255274167199E-3</v>
      </c>
      <c r="D703">
        <v>3.8653458664566001E-3</v>
      </c>
      <c r="E703" t="b">
        <v>1</v>
      </c>
      <c r="F703">
        <v>-0.12617839759402799</v>
      </c>
      <c r="G703" t="b">
        <v>0</v>
      </c>
      <c r="H703" t="s">
        <v>1299</v>
      </c>
      <c r="I703" t="s">
        <v>1299</v>
      </c>
    </row>
    <row r="704" spans="1:9" x14ac:dyDescent="0.2">
      <c r="A704">
        <v>3</v>
      </c>
      <c r="B704">
        <v>0.23270807164974799</v>
      </c>
      <c r="C704">
        <v>2.12195569121848E-3</v>
      </c>
      <c r="D704">
        <v>3.8731436732132299E-3</v>
      </c>
      <c r="E704" t="b">
        <v>1</v>
      </c>
      <c r="F704">
        <v>-9.8049084768086506E-2</v>
      </c>
      <c r="G704" t="b">
        <v>0</v>
      </c>
      <c r="H704" t="s">
        <v>1499</v>
      </c>
      <c r="I704" t="s">
        <v>1499</v>
      </c>
    </row>
    <row r="705" spans="1:10" x14ac:dyDescent="0.2">
      <c r="A705">
        <v>2</v>
      </c>
      <c r="B705">
        <v>0.49661618012119602</v>
      </c>
      <c r="C705">
        <v>2.1975845161176098E-3</v>
      </c>
      <c r="D705">
        <v>4.0054027806382996E-3</v>
      </c>
      <c r="E705" t="b">
        <v>1</v>
      </c>
      <c r="F705">
        <v>-0.141831102318413</v>
      </c>
      <c r="G705" t="b">
        <v>0</v>
      </c>
      <c r="H705" t="s">
        <v>1965</v>
      </c>
      <c r="I705" t="s">
        <v>1965</v>
      </c>
    </row>
    <row r="706" spans="1:10" x14ac:dyDescent="0.2">
      <c r="A706">
        <v>3</v>
      </c>
      <c r="B706">
        <v>0.27114738514813802</v>
      </c>
      <c r="C706">
        <v>2.2211747549769601E-3</v>
      </c>
      <c r="D706">
        <v>4.04548255085141E-3</v>
      </c>
      <c r="E706" t="b">
        <v>1</v>
      </c>
      <c r="F706">
        <v>-0.14205211155314099</v>
      </c>
      <c r="G706" t="b">
        <v>0</v>
      </c>
      <c r="H706" t="s">
        <v>1584</v>
      </c>
      <c r="I706" t="s">
        <v>1584</v>
      </c>
    </row>
    <row r="707" spans="1:10" x14ac:dyDescent="0.2">
      <c r="A707">
        <v>4</v>
      </c>
      <c r="B707">
        <v>0.258140065379585</v>
      </c>
      <c r="C707">
        <v>2.2464336237334299E-3</v>
      </c>
      <c r="D707">
        <v>4.0885415412513504E-3</v>
      </c>
      <c r="E707" t="b">
        <v>1</v>
      </c>
      <c r="F707">
        <v>-0.11569605860886201</v>
      </c>
      <c r="G707" t="b">
        <v>0</v>
      </c>
      <c r="H707" t="s">
        <v>2116</v>
      </c>
      <c r="I707" t="s">
        <v>2116</v>
      </c>
    </row>
    <row r="708" spans="1:10" x14ac:dyDescent="0.2">
      <c r="A708">
        <v>1</v>
      </c>
      <c r="B708">
        <v>0.27683538542966302</v>
      </c>
      <c r="C708">
        <v>2.2573829777369101E-3</v>
      </c>
      <c r="D708">
        <v>4.1055137897258297E-3</v>
      </c>
      <c r="E708" t="b">
        <v>1</v>
      </c>
      <c r="F708">
        <v>0.94075987963656205</v>
      </c>
      <c r="G708" t="b">
        <v>0</v>
      </c>
      <c r="H708" t="s">
        <v>2179</v>
      </c>
      <c r="I708" t="s">
        <v>2179</v>
      </c>
    </row>
    <row r="709" spans="1:10" x14ac:dyDescent="0.2">
      <c r="A709">
        <v>4</v>
      </c>
      <c r="B709">
        <v>0.30459806463665601</v>
      </c>
      <c r="C709">
        <v>2.2829262128555702E-3</v>
      </c>
      <c r="D709">
        <v>4.1489845191221399E-3</v>
      </c>
      <c r="E709" t="b">
        <v>1</v>
      </c>
      <c r="F709">
        <v>0.27967345597885901</v>
      </c>
      <c r="G709" t="b">
        <v>0</v>
      </c>
      <c r="H709" t="s">
        <v>759</v>
      </c>
      <c r="I709" t="s">
        <v>759</v>
      </c>
    </row>
    <row r="710" spans="1:10" x14ac:dyDescent="0.2">
      <c r="A710">
        <v>9</v>
      </c>
      <c r="B710">
        <v>0.32730773340200398</v>
      </c>
      <c r="C710">
        <v>2.2864391897216398E-3</v>
      </c>
      <c r="D710">
        <v>4.1523838158163198E-3</v>
      </c>
      <c r="E710" t="b">
        <v>1</v>
      </c>
      <c r="F710">
        <v>-0.145793732989594</v>
      </c>
      <c r="G710" t="b">
        <v>0</v>
      </c>
      <c r="H710" t="s">
        <v>814</v>
      </c>
      <c r="I710" t="s">
        <v>814</v>
      </c>
    </row>
    <row r="711" spans="1:10" x14ac:dyDescent="0.2">
      <c r="A711">
        <v>2</v>
      </c>
      <c r="B711">
        <v>0.52639792541573205</v>
      </c>
      <c r="C711">
        <v>2.3009571498204501E-3</v>
      </c>
      <c r="D711">
        <v>4.1757499459770999E-3</v>
      </c>
      <c r="E711" t="b">
        <v>1</v>
      </c>
      <c r="F711">
        <v>-0.83620587975636496</v>
      </c>
      <c r="G711" t="b">
        <v>0</v>
      </c>
      <c r="H711" t="s">
        <v>1649</v>
      </c>
      <c r="I711" t="s">
        <v>1649</v>
      </c>
    </row>
    <row r="712" spans="1:10" x14ac:dyDescent="0.2">
      <c r="A712">
        <v>1</v>
      </c>
      <c r="B712">
        <v>0.32967493440463103</v>
      </c>
      <c r="C712">
        <v>2.3225087776123201E-3</v>
      </c>
      <c r="D712">
        <v>4.2118380127718399E-3</v>
      </c>
      <c r="E712" t="b">
        <v>1</v>
      </c>
      <c r="F712">
        <v>9.9080367309303502E-2</v>
      </c>
      <c r="G712" t="b">
        <v>0</v>
      </c>
      <c r="H712" t="s">
        <v>2644</v>
      </c>
      <c r="I712" t="s">
        <v>2644</v>
      </c>
    </row>
    <row r="713" spans="1:10" x14ac:dyDescent="0.2">
      <c r="A713">
        <v>1</v>
      </c>
      <c r="B713">
        <v>0.99118932165846496</v>
      </c>
      <c r="C713">
        <v>2.33641363048842E-3</v>
      </c>
      <c r="D713">
        <v>4.23098399561226E-3</v>
      </c>
      <c r="E713" t="b">
        <v>1</v>
      </c>
      <c r="F713">
        <v>2.1613336856947499E-2</v>
      </c>
      <c r="G713" t="b">
        <v>0</v>
      </c>
      <c r="H713" t="s">
        <v>2515</v>
      </c>
      <c r="I713" t="s">
        <v>2515</v>
      </c>
    </row>
    <row r="714" spans="1:10" x14ac:dyDescent="0.2">
      <c r="A714">
        <v>6</v>
      </c>
      <c r="B714">
        <v>0.40909077782661102</v>
      </c>
      <c r="C714">
        <v>2.3586695693689499E-3</v>
      </c>
      <c r="D714">
        <v>4.2682295428523396E-3</v>
      </c>
      <c r="E714" t="b">
        <v>1</v>
      </c>
      <c r="F714">
        <v>-6.9272524571123095E-2</v>
      </c>
      <c r="G714" t="b">
        <v>0</v>
      </c>
      <c r="H714" t="s">
        <v>2247</v>
      </c>
      <c r="I714" t="s">
        <v>2247</v>
      </c>
    </row>
    <row r="715" spans="1:10" x14ac:dyDescent="0.2">
      <c r="A715">
        <v>1</v>
      </c>
      <c r="B715">
        <v>0.36655965750646002</v>
      </c>
      <c r="C715">
        <v>2.41622134581295E-3</v>
      </c>
      <c r="D715">
        <v>4.3692471832726303E-3</v>
      </c>
      <c r="E715" t="b">
        <v>1</v>
      </c>
      <c r="F715">
        <v>-0.63881069221241005</v>
      </c>
      <c r="G715" t="b">
        <v>0</v>
      </c>
      <c r="H715" t="s">
        <v>2271</v>
      </c>
      <c r="I715" t="s">
        <v>2271</v>
      </c>
    </row>
    <row r="716" spans="1:10" x14ac:dyDescent="0.2">
      <c r="A716">
        <v>1</v>
      </c>
      <c r="B716">
        <v>0.75653743704772103</v>
      </c>
      <c r="C716">
        <v>2.4488978788294799E-3</v>
      </c>
      <c r="D716">
        <v>4.4220098840578002E-3</v>
      </c>
      <c r="E716" t="b">
        <v>1</v>
      </c>
      <c r="F716">
        <v>-0.12617839759402799</v>
      </c>
      <c r="G716" t="b">
        <v>0</v>
      </c>
      <c r="H716" t="s">
        <v>2842</v>
      </c>
      <c r="I716" t="s">
        <v>2843</v>
      </c>
      <c r="J716" t="s">
        <v>2844</v>
      </c>
    </row>
    <row r="717" spans="1:10" x14ac:dyDescent="0.2">
      <c r="A717">
        <v>4</v>
      </c>
      <c r="B717">
        <v>0.59134912410603102</v>
      </c>
      <c r="C717">
        <v>2.5230598103733399E-3</v>
      </c>
      <c r="D717">
        <v>4.5397118865649804E-3</v>
      </c>
      <c r="E717" t="b">
        <v>1</v>
      </c>
      <c r="F717">
        <v>0.489395360273226</v>
      </c>
      <c r="G717" t="b">
        <v>0</v>
      </c>
      <c r="H717" t="s">
        <v>1745</v>
      </c>
      <c r="I717" t="s">
        <v>1745</v>
      </c>
    </row>
    <row r="718" spans="1:10" x14ac:dyDescent="0.2">
      <c r="A718">
        <v>2</v>
      </c>
      <c r="B718">
        <v>0.52286230742588002</v>
      </c>
      <c r="C718">
        <v>2.5828817296434398E-3</v>
      </c>
      <c r="D718">
        <v>4.6407427239080496E-3</v>
      </c>
      <c r="E718" t="b">
        <v>1</v>
      </c>
      <c r="F718">
        <v>1.4770081025725199</v>
      </c>
      <c r="G718" t="b">
        <v>0</v>
      </c>
      <c r="H718" t="s">
        <v>2391</v>
      </c>
      <c r="I718" t="s">
        <v>2391</v>
      </c>
    </row>
    <row r="719" spans="1:10" x14ac:dyDescent="0.2">
      <c r="A719">
        <v>2</v>
      </c>
      <c r="B719">
        <v>0.245511691926251</v>
      </c>
      <c r="C719">
        <v>2.7881336963645901E-3</v>
      </c>
      <c r="D719">
        <v>4.9882533506084101E-3</v>
      </c>
      <c r="E719" t="b">
        <v>1</v>
      </c>
      <c r="F719">
        <v>-0.50285611511456696</v>
      </c>
      <c r="G719" t="b">
        <v>0</v>
      </c>
      <c r="H719" t="s">
        <v>868</v>
      </c>
      <c r="I719" t="s">
        <v>868</v>
      </c>
    </row>
    <row r="720" spans="1:10" x14ac:dyDescent="0.2">
      <c r="A720">
        <v>1</v>
      </c>
      <c r="B720">
        <v>0.77318021952898397</v>
      </c>
      <c r="C720">
        <v>2.8423806485682701E-3</v>
      </c>
      <c r="D720">
        <v>5.0817102401559903E-3</v>
      </c>
      <c r="E720" t="b">
        <v>1</v>
      </c>
      <c r="F720">
        <v>-0.12617839759402799</v>
      </c>
      <c r="G720" t="b">
        <v>0</v>
      </c>
      <c r="H720" t="s">
        <v>2389</v>
      </c>
      <c r="I720" t="s">
        <v>2389</v>
      </c>
    </row>
    <row r="721" spans="1:11" x14ac:dyDescent="0.2">
      <c r="A721">
        <v>7</v>
      </c>
      <c r="B721">
        <v>0.28723555369544101</v>
      </c>
      <c r="C721">
        <v>2.9911114629420001E-3</v>
      </c>
      <c r="D721">
        <v>5.3325315785030802E-3</v>
      </c>
      <c r="E721" t="b">
        <v>1</v>
      </c>
      <c r="F721">
        <v>0.10632442383531999</v>
      </c>
      <c r="G721" t="b">
        <v>0</v>
      </c>
      <c r="H721" t="s">
        <v>1013</v>
      </c>
      <c r="I721" t="s">
        <v>1014</v>
      </c>
      <c r="J721" t="s">
        <v>1015</v>
      </c>
    </row>
    <row r="722" spans="1:11" x14ac:dyDescent="0.2">
      <c r="A722">
        <v>2</v>
      </c>
      <c r="B722">
        <v>0.39828667274781299</v>
      </c>
      <c r="C722">
        <v>3.0595354465312698E-3</v>
      </c>
      <c r="D722">
        <v>5.43547814473093E-3</v>
      </c>
      <c r="E722" t="b">
        <v>1</v>
      </c>
      <c r="F722">
        <v>-0.53922124773938396</v>
      </c>
      <c r="G722" t="b">
        <v>0</v>
      </c>
      <c r="H722" t="s">
        <v>1822</v>
      </c>
      <c r="I722" t="s">
        <v>1822</v>
      </c>
    </row>
    <row r="723" spans="1:11" x14ac:dyDescent="0.2">
      <c r="A723">
        <v>17</v>
      </c>
      <c r="B723">
        <v>0.33690695714160801</v>
      </c>
      <c r="C723">
        <v>3.1681092297609699E-3</v>
      </c>
      <c r="D723">
        <v>5.6203369353233197E-3</v>
      </c>
      <c r="E723" t="b">
        <v>1</v>
      </c>
      <c r="F723">
        <v>-5.0010246725497497E-2</v>
      </c>
      <c r="G723" t="b">
        <v>0</v>
      </c>
      <c r="H723" t="s">
        <v>636</v>
      </c>
      <c r="I723" t="s">
        <v>636</v>
      </c>
    </row>
    <row r="724" spans="1:11" x14ac:dyDescent="0.2">
      <c r="A724">
        <v>1</v>
      </c>
      <c r="B724">
        <v>0.56794579580417703</v>
      </c>
      <c r="C724">
        <v>3.2922720006171098E-3</v>
      </c>
      <c r="D724">
        <v>5.8283358666386901E-3</v>
      </c>
      <c r="E724" t="b">
        <v>1</v>
      </c>
      <c r="F724">
        <v>1.15745974343562</v>
      </c>
      <c r="G724" t="b">
        <v>0</v>
      </c>
      <c r="H724" t="s">
        <v>204</v>
      </c>
      <c r="I724" t="s">
        <v>204</v>
      </c>
    </row>
    <row r="725" spans="1:11" x14ac:dyDescent="0.2">
      <c r="A725">
        <v>5</v>
      </c>
      <c r="B725">
        <v>0.30561032878505201</v>
      </c>
      <c r="C725">
        <v>3.4652696993119998E-3</v>
      </c>
      <c r="D725">
        <v>6.1217343115728398E-3</v>
      </c>
      <c r="E725" t="b">
        <v>1</v>
      </c>
      <c r="F725">
        <v>-0.141968207852436</v>
      </c>
      <c r="G725" t="b">
        <v>0</v>
      </c>
      <c r="H725" t="s">
        <v>2033</v>
      </c>
      <c r="I725" t="s">
        <v>2033</v>
      </c>
    </row>
    <row r="726" spans="1:11" x14ac:dyDescent="0.2">
      <c r="A726">
        <v>1</v>
      </c>
      <c r="B726">
        <v>0.67742843116153995</v>
      </c>
      <c r="C726">
        <v>3.5849398468260998E-3</v>
      </c>
      <c r="D726">
        <v>6.3110918751924597E-3</v>
      </c>
      <c r="E726" t="b">
        <v>1</v>
      </c>
      <c r="F726">
        <v>-0.61502745134355297</v>
      </c>
      <c r="G726" t="b">
        <v>0</v>
      </c>
      <c r="H726" t="s">
        <v>939</v>
      </c>
      <c r="I726" t="s">
        <v>939</v>
      </c>
    </row>
    <row r="727" spans="1:11" x14ac:dyDescent="0.2">
      <c r="A727">
        <v>3</v>
      </c>
      <c r="B727">
        <v>0.31586461094228702</v>
      </c>
      <c r="C727">
        <v>3.6507238728344499E-3</v>
      </c>
      <c r="D727">
        <v>6.42242863641301E-3</v>
      </c>
      <c r="E727" t="b">
        <v>1</v>
      </c>
      <c r="F727">
        <v>-0.39006456547979701</v>
      </c>
      <c r="G727" t="b">
        <v>0</v>
      </c>
      <c r="H727" t="s">
        <v>2123</v>
      </c>
      <c r="I727" t="s">
        <v>2124</v>
      </c>
      <c r="J727" t="s">
        <v>2125</v>
      </c>
    </row>
    <row r="728" spans="1:11" x14ac:dyDescent="0.2">
      <c r="A728">
        <v>1</v>
      </c>
      <c r="B728">
        <v>0.24231633821582199</v>
      </c>
      <c r="C728">
        <v>3.6641441839046301E-3</v>
      </c>
      <c r="D728">
        <v>6.4415552829700301E-3</v>
      </c>
      <c r="E728" t="b">
        <v>1</v>
      </c>
      <c r="F728">
        <v>0.28048707593090899</v>
      </c>
      <c r="G728" t="b">
        <v>0</v>
      </c>
      <c r="H728" t="s">
        <v>1793</v>
      </c>
      <c r="I728" t="s">
        <v>1793</v>
      </c>
    </row>
    <row r="729" spans="1:11" x14ac:dyDescent="0.2">
      <c r="A729">
        <v>2</v>
      </c>
      <c r="B729">
        <v>0.29793954253392502</v>
      </c>
      <c r="C729">
        <v>3.68973901406128E-3</v>
      </c>
      <c r="D729">
        <v>6.4775418246853502E-3</v>
      </c>
      <c r="E729" t="b">
        <v>1</v>
      </c>
      <c r="F729">
        <v>0.155647985454101</v>
      </c>
      <c r="G729" t="b">
        <v>0</v>
      </c>
      <c r="H729" t="s">
        <v>883</v>
      </c>
      <c r="I729" t="s">
        <v>884</v>
      </c>
      <c r="J729" t="s">
        <v>885</v>
      </c>
      <c r="K729" t="s">
        <v>886</v>
      </c>
    </row>
    <row r="730" spans="1:11" x14ac:dyDescent="0.2">
      <c r="A730">
        <v>5</v>
      </c>
      <c r="B730">
        <v>0.45998550270681698</v>
      </c>
      <c r="C730">
        <v>3.8133270992453099E-3</v>
      </c>
      <c r="D730">
        <v>6.6805896790659404E-3</v>
      </c>
      <c r="E730" t="b">
        <v>1</v>
      </c>
      <c r="F730">
        <v>-0.13787946664776601</v>
      </c>
      <c r="G730" t="b">
        <v>0</v>
      </c>
      <c r="H730" t="s">
        <v>1192</v>
      </c>
      <c r="I730" t="s">
        <v>1193</v>
      </c>
      <c r="J730" t="s">
        <v>1194</v>
      </c>
    </row>
    <row r="731" spans="1:11" x14ac:dyDescent="0.2">
      <c r="A731">
        <v>1</v>
      </c>
      <c r="B731">
        <v>0.41733896238006002</v>
      </c>
      <c r="C731">
        <v>3.9378222320794196E-3</v>
      </c>
      <c r="D731">
        <v>6.87695569099076E-3</v>
      </c>
      <c r="E731" t="b">
        <v>1</v>
      </c>
      <c r="F731">
        <v>1.0034032295991</v>
      </c>
      <c r="G731" t="b">
        <v>0</v>
      </c>
      <c r="H731" t="s">
        <v>803</v>
      </c>
      <c r="I731" t="s">
        <v>803</v>
      </c>
    </row>
    <row r="732" spans="1:11" x14ac:dyDescent="0.2">
      <c r="A732">
        <v>1</v>
      </c>
      <c r="B732">
        <v>0.34902621515026899</v>
      </c>
      <c r="C732">
        <v>3.9390157597130604E-3</v>
      </c>
      <c r="D732">
        <v>6.87695569099076E-3</v>
      </c>
      <c r="E732" t="b">
        <v>1</v>
      </c>
      <c r="F732">
        <v>-0.149024842743749</v>
      </c>
      <c r="G732" t="b">
        <v>0</v>
      </c>
      <c r="H732" t="s">
        <v>494</v>
      </c>
      <c r="I732" t="s">
        <v>494</v>
      </c>
    </row>
    <row r="733" spans="1:11" x14ac:dyDescent="0.2">
      <c r="A733">
        <v>1</v>
      </c>
      <c r="B733">
        <v>0.32071769085493701</v>
      </c>
      <c r="C733">
        <v>3.9680416973624398E-3</v>
      </c>
      <c r="D733">
        <v>6.9228498350119103E-3</v>
      </c>
      <c r="E733" t="b">
        <v>1</v>
      </c>
      <c r="F733">
        <v>-0.12617839759402799</v>
      </c>
      <c r="G733" t="b">
        <v>0</v>
      </c>
      <c r="H733" t="s">
        <v>400</v>
      </c>
      <c r="I733" t="s">
        <v>401</v>
      </c>
      <c r="J733" t="s">
        <v>402</v>
      </c>
      <c r="K733" t="s">
        <v>403</v>
      </c>
    </row>
    <row r="734" spans="1:11" x14ac:dyDescent="0.2">
      <c r="A734">
        <v>1</v>
      </c>
      <c r="B734">
        <v>0.40348396309027001</v>
      </c>
      <c r="C734">
        <v>4.1585538383390099E-3</v>
      </c>
      <c r="D734">
        <v>7.2352540284384096E-3</v>
      </c>
      <c r="E734" t="b">
        <v>1</v>
      </c>
      <c r="F734">
        <v>0.36837445400702801</v>
      </c>
      <c r="G734" t="b">
        <v>0</v>
      </c>
      <c r="H734" t="s">
        <v>2694</v>
      </c>
      <c r="I734" t="s">
        <v>2694</v>
      </c>
    </row>
    <row r="735" spans="1:11" x14ac:dyDescent="0.2">
      <c r="A735">
        <v>1</v>
      </c>
      <c r="B735">
        <v>0.28356927874533799</v>
      </c>
      <c r="C735">
        <v>4.1714652547044503E-3</v>
      </c>
      <c r="D735">
        <v>7.2509156176371603E-3</v>
      </c>
      <c r="E735" t="b">
        <v>1</v>
      </c>
      <c r="F735">
        <v>-0.12617839759402799</v>
      </c>
      <c r="G735" t="b">
        <v>0</v>
      </c>
      <c r="H735" t="s">
        <v>2729</v>
      </c>
      <c r="I735" t="s">
        <v>2729</v>
      </c>
    </row>
    <row r="736" spans="1:11" x14ac:dyDescent="0.2">
      <c r="A736">
        <v>1</v>
      </c>
      <c r="B736">
        <v>0.64708002039080903</v>
      </c>
      <c r="C736">
        <v>4.1732920188536698E-3</v>
      </c>
      <c r="D736">
        <v>7.2509156176371603E-3</v>
      </c>
      <c r="E736" t="b">
        <v>1</v>
      </c>
      <c r="F736">
        <v>-7.2103748782545607E-2</v>
      </c>
      <c r="G736" t="b">
        <v>0</v>
      </c>
      <c r="H736" t="s">
        <v>1266</v>
      </c>
      <c r="I736" t="s">
        <v>1266</v>
      </c>
    </row>
    <row r="737" spans="1:9" x14ac:dyDescent="0.2">
      <c r="A737">
        <v>6</v>
      </c>
      <c r="B737">
        <v>0.34206803987998302</v>
      </c>
      <c r="C737">
        <v>4.4986212310731298E-3</v>
      </c>
      <c r="D737">
        <v>7.7681109782465002E-3</v>
      </c>
      <c r="E737" t="b">
        <v>1</v>
      </c>
      <c r="F737">
        <v>-0.14653760862658399</v>
      </c>
      <c r="G737" t="b">
        <v>0</v>
      </c>
      <c r="H737" t="s">
        <v>787</v>
      </c>
      <c r="I737" t="s">
        <v>787</v>
      </c>
    </row>
    <row r="738" spans="1:9" x14ac:dyDescent="0.2">
      <c r="A738">
        <v>2</v>
      </c>
      <c r="B738">
        <v>0.31133060728741702</v>
      </c>
      <c r="C738">
        <v>4.5102030731578998E-3</v>
      </c>
      <c r="D738">
        <v>7.7827941084936299E-3</v>
      </c>
      <c r="E738" t="b">
        <v>1</v>
      </c>
      <c r="F738">
        <v>-0.11454280170280901</v>
      </c>
      <c r="G738" t="b">
        <v>0</v>
      </c>
      <c r="H738" t="s">
        <v>2823</v>
      </c>
      <c r="I738" t="s">
        <v>2823</v>
      </c>
    </row>
    <row r="739" spans="1:9" x14ac:dyDescent="0.2">
      <c r="A739">
        <v>2</v>
      </c>
      <c r="B739">
        <v>0.33478297994955902</v>
      </c>
      <c r="C739">
        <v>4.5705626693913698E-3</v>
      </c>
      <c r="D739">
        <v>7.8773338108823199E-3</v>
      </c>
      <c r="E739" t="b">
        <v>1</v>
      </c>
      <c r="F739">
        <v>0.45783651918069701</v>
      </c>
      <c r="G739" t="b">
        <v>0</v>
      </c>
      <c r="H739" t="s">
        <v>2523</v>
      </c>
      <c r="I739" t="s">
        <v>2523</v>
      </c>
    </row>
    <row r="740" spans="1:9" x14ac:dyDescent="0.2">
      <c r="A740">
        <v>2</v>
      </c>
      <c r="B740">
        <v>0.318997833250109</v>
      </c>
      <c r="C740">
        <v>4.5786565036621003E-3</v>
      </c>
      <c r="D740">
        <v>7.88477087279142E-3</v>
      </c>
      <c r="E740" t="b">
        <v>1</v>
      </c>
      <c r="F740">
        <v>0.15775866054507601</v>
      </c>
      <c r="G740" t="b">
        <v>0</v>
      </c>
      <c r="H740" t="s">
        <v>682</v>
      </c>
      <c r="I740" t="s">
        <v>682</v>
      </c>
    </row>
    <row r="741" spans="1:9" x14ac:dyDescent="0.2">
      <c r="A741">
        <v>3</v>
      </c>
      <c r="B741">
        <v>0.23543948770573001</v>
      </c>
      <c r="C741">
        <v>4.6928322516574701E-3</v>
      </c>
      <c r="D741">
        <v>8.0649081795989702E-3</v>
      </c>
      <c r="E741" t="b">
        <v>1</v>
      </c>
      <c r="F741">
        <v>0.228432180645285</v>
      </c>
      <c r="G741" t="b">
        <v>0</v>
      </c>
      <c r="H741" t="s">
        <v>1746</v>
      </c>
      <c r="I741" t="s">
        <v>1746</v>
      </c>
    </row>
    <row r="742" spans="1:9" x14ac:dyDescent="0.2">
      <c r="A742">
        <v>5</v>
      </c>
      <c r="B742">
        <v>0.24131257897942901</v>
      </c>
      <c r="C742">
        <v>4.9891644441980697E-3</v>
      </c>
      <c r="D742">
        <v>8.5277942629700607E-3</v>
      </c>
      <c r="E742" t="b">
        <v>1</v>
      </c>
      <c r="F742">
        <v>-0.387628598261054</v>
      </c>
      <c r="G742" t="b">
        <v>0</v>
      </c>
      <c r="H742" t="s">
        <v>2233</v>
      </c>
      <c r="I742" t="s">
        <v>2233</v>
      </c>
    </row>
    <row r="743" spans="1:9" x14ac:dyDescent="0.2">
      <c r="A743">
        <v>3</v>
      </c>
      <c r="B743">
        <v>0.32152226745225099</v>
      </c>
      <c r="C743">
        <v>5.3691095361982303E-3</v>
      </c>
      <c r="D743">
        <v>9.1401406784573196E-3</v>
      </c>
      <c r="E743" t="b">
        <v>1</v>
      </c>
      <c r="F743">
        <v>0.37669971590203699</v>
      </c>
      <c r="G743" t="b">
        <v>0</v>
      </c>
      <c r="H743" t="s">
        <v>1668</v>
      </c>
      <c r="I743" t="s">
        <v>1668</v>
      </c>
    </row>
    <row r="744" spans="1:9" x14ac:dyDescent="0.2">
      <c r="A744">
        <v>7</v>
      </c>
      <c r="B744">
        <v>0.235065636209147</v>
      </c>
      <c r="C744">
        <v>5.4321654197242398E-3</v>
      </c>
      <c r="D744">
        <v>9.2288401754454796E-3</v>
      </c>
      <c r="E744" t="b">
        <v>1</v>
      </c>
      <c r="F744">
        <v>-9.8790641124616007E-3</v>
      </c>
      <c r="G744" t="b">
        <v>0</v>
      </c>
      <c r="H744" t="s">
        <v>647</v>
      </c>
      <c r="I744" t="s">
        <v>647</v>
      </c>
    </row>
    <row r="745" spans="1:9" x14ac:dyDescent="0.2">
      <c r="A745">
        <v>4</v>
      </c>
      <c r="B745">
        <v>0.42205115578631303</v>
      </c>
      <c r="C745">
        <v>5.6105880738509797E-3</v>
      </c>
      <c r="D745">
        <v>9.4936858438388703E-3</v>
      </c>
      <c r="E745" t="b">
        <v>1</v>
      </c>
      <c r="F745">
        <v>0.49231465350752501</v>
      </c>
      <c r="G745" t="b">
        <v>0</v>
      </c>
      <c r="H745" t="s">
        <v>2563</v>
      </c>
      <c r="I745" t="s">
        <v>2563</v>
      </c>
    </row>
    <row r="746" spans="1:9" x14ac:dyDescent="0.2">
      <c r="A746">
        <v>1</v>
      </c>
      <c r="B746">
        <v>0.72073079710029098</v>
      </c>
      <c r="C746">
        <v>5.6372262956688197E-3</v>
      </c>
      <c r="D746">
        <v>9.5323799835791093E-3</v>
      </c>
      <c r="E746" t="b">
        <v>1</v>
      </c>
      <c r="F746">
        <v>-0.881413808001687</v>
      </c>
      <c r="G746" t="b">
        <v>0</v>
      </c>
      <c r="H746" t="s">
        <v>2551</v>
      </c>
      <c r="I746" t="s">
        <v>2551</v>
      </c>
    </row>
    <row r="747" spans="1:9" x14ac:dyDescent="0.2">
      <c r="A747">
        <v>1</v>
      </c>
      <c r="B747">
        <v>0.32976003420595501</v>
      </c>
      <c r="C747">
        <v>5.7461384987485898E-3</v>
      </c>
      <c r="D747">
        <v>9.7035658816542608E-3</v>
      </c>
      <c r="E747" t="b">
        <v>1</v>
      </c>
      <c r="F747">
        <v>-0.12617839759402799</v>
      </c>
      <c r="G747" t="b">
        <v>0</v>
      </c>
      <c r="H747" t="s">
        <v>112</v>
      </c>
      <c r="I747" t="s">
        <v>112</v>
      </c>
    </row>
    <row r="748" spans="1:9" x14ac:dyDescent="0.2">
      <c r="A748">
        <v>1</v>
      </c>
      <c r="B748">
        <v>0.310478132107392</v>
      </c>
      <c r="C748">
        <v>5.8451384904370102E-3</v>
      </c>
      <c r="D748">
        <v>9.8444437733676005E-3</v>
      </c>
      <c r="E748" t="b">
        <v>1</v>
      </c>
      <c r="F748">
        <v>0.56727738556239404</v>
      </c>
      <c r="G748" t="b">
        <v>0</v>
      </c>
      <c r="H748" t="s">
        <v>2544</v>
      </c>
      <c r="I748" t="s">
        <v>2544</v>
      </c>
    </row>
  </sheetData>
  <pageMargins left="0.7" right="0.7" top="0.75" bottom="0.75" header="0.3" footer="0.3"/>
  <pageSetup paperSize="9"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X704"/>
  <sheetViews>
    <sheetView workbookViewId="0"/>
  </sheetViews>
  <sheetFormatPr baseColWidth="10" defaultColWidth="8.83203125" defaultRowHeight="15" x14ac:dyDescent="0.2"/>
  <sheetData>
    <row r="1" spans="1:24" x14ac:dyDescent="0.2">
      <c r="A1" t="s">
        <v>4</v>
      </c>
      <c r="B1" t="s">
        <v>5</v>
      </c>
      <c r="C1" t="s">
        <v>6</v>
      </c>
      <c r="D1" t="s">
        <v>7</v>
      </c>
      <c r="E1" t="s">
        <v>8</v>
      </c>
      <c r="F1" t="s">
        <v>9</v>
      </c>
      <c r="G1" t="s">
        <v>10</v>
      </c>
      <c r="H1" t="s">
        <v>11</v>
      </c>
      <c r="I1" t="s">
        <v>12</v>
      </c>
      <c r="J1" t="s">
        <v>13</v>
      </c>
      <c r="K1" t="s">
        <v>14</v>
      </c>
      <c r="L1" t="s">
        <v>15</v>
      </c>
      <c r="M1" t="s">
        <v>16</v>
      </c>
      <c r="N1" t="s">
        <v>17</v>
      </c>
      <c r="O1" t="s">
        <v>18</v>
      </c>
      <c r="P1" t="s">
        <v>19</v>
      </c>
      <c r="Q1" t="s">
        <v>20</v>
      </c>
      <c r="R1" t="s">
        <v>21</v>
      </c>
      <c r="S1" t="s">
        <v>22</v>
      </c>
      <c r="T1" t="s">
        <v>23</v>
      </c>
      <c r="U1" t="s">
        <v>24</v>
      </c>
      <c r="V1" t="s">
        <v>25</v>
      </c>
      <c r="W1" t="s">
        <v>26</v>
      </c>
      <c r="X1" t="s">
        <v>27</v>
      </c>
    </row>
    <row r="2" spans="1:24" x14ac:dyDescent="0.2">
      <c r="A2">
        <v>1</v>
      </c>
      <c r="B2">
        <v>-3.47982319641135</v>
      </c>
      <c r="C2">
        <v>7.72444225846354E-14</v>
      </c>
      <c r="D2">
        <v>1.5287726060385001E-11</v>
      </c>
      <c r="E2" t="b">
        <v>1</v>
      </c>
      <c r="F2">
        <v>-0.13603540726764901</v>
      </c>
      <c r="G2" t="b">
        <v>0</v>
      </c>
      <c r="H2" t="s">
        <v>957</v>
      </c>
      <c r="I2" t="s">
        <v>957</v>
      </c>
    </row>
    <row r="3" spans="1:24" x14ac:dyDescent="0.2">
      <c r="A3">
        <v>6</v>
      </c>
      <c r="B3">
        <v>-1.2826541994595499</v>
      </c>
      <c r="C3">
        <v>9.6956958407155602E-14</v>
      </c>
      <c r="D3">
        <v>1.53078799080582E-11</v>
      </c>
      <c r="E3" t="b">
        <v>1</v>
      </c>
      <c r="F3">
        <v>1.4407347520888099E-2</v>
      </c>
      <c r="G3" t="b">
        <v>0</v>
      </c>
      <c r="H3" t="s">
        <v>2177</v>
      </c>
      <c r="I3" t="s">
        <v>2177</v>
      </c>
    </row>
    <row r="4" spans="1:24" x14ac:dyDescent="0.2">
      <c r="A4">
        <v>8</v>
      </c>
      <c r="B4">
        <v>-1.0069153916692399</v>
      </c>
      <c r="C4">
        <v>1.32001573173064E-13</v>
      </c>
      <c r="D4">
        <v>1.8538887610083599E-11</v>
      </c>
      <c r="E4" t="b">
        <v>1</v>
      </c>
      <c r="F4">
        <v>-5.7607862894434897E-2</v>
      </c>
      <c r="G4" t="b">
        <v>0</v>
      </c>
      <c r="H4" t="s">
        <v>1602</v>
      </c>
      <c r="I4" t="s">
        <v>1602</v>
      </c>
    </row>
    <row r="5" spans="1:24" x14ac:dyDescent="0.2">
      <c r="A5">
        <v>8</v>
      </c>
      <c r="B5">
        <v>-0.96729231461620802</v>
      </c>
      <c r="C5">
        <v>2.01730109598218E-13</v>
      </c>
      <c r="D5">
        <v>2.5970986113887198E-11</v>
      </c>
      <c r="E5" t="b">
        <v>1</v>
      </c>
      <c r="F5">
        <v>0.13008294274519999</v>
      </c>
      <c r="G5" t="b">
        <v>0</v>
      </c>
      <c r="H5" t="s">
        <v>269</v>
      </c>
      <c r="I5" t="s">
        <v>269</v>
      </c>
    </row>
    <row r="6" spans="1:24" x14ac:dyDescent="0.2">
      <c r="A6">
        <v>10</v>
      </c>
      <c r="B6">
        <v>-1.6787217047974801</v>
      </c>
      <c r="C6">
        <v>2.0546666229341101E-13</v>
      </c>
      <c r="D6">
        <v>2.5970986113887198E-11</v>
      </c>
      <c r="E6" t="b">
        <v>1</v>
      </c>
      <c r="F6">
        <v>0.18266520885061999</v>
      </c>
      <c r="G6" t="b">
        <v>0</v>
      </c>
      <c r="H6" t="s">
        <v>1203</v>
      </c>
      <c r="I6" t="s">
        <v>1203</v>
      </c>
    </row>
    <row r="7" spans="1:24" x14ac:dyDescent="0.2">
      <c r="A7">
        <v>2</v>
      </c>
      <c r="B7">
        <v>-1.6713383835753199</v>
      </c>
      <c r="C7">
        <v>5.0493540656941899E-13</v>
      </c>
      <c r="D7">
        <v>5.1059068312299702E-11</v>
      </c>
      <c r="E7" t="b">
        <v>1</v>
      </c>
      <c r="F7">
        <v>-0.13603540726764901</v>
      </c>
      <c r="G7" t="b">
        <v>0</v>
      </c>
      <c r="H7" t="s">
        <v>1757</v>
      </c>
      <c r="I7" t="s">
        <v>1758</v>
      </c>
      <c r="J7" t="s">
        <v>1759</v>
      </c>
      <c r="K7" t="s">
        <v>1760</v>
      </c>
    </row>
    <row r="8" spans="1:24" x14ac:dyDescent="0.2">
      <c r="A8">
        <v>4</v>
      </c>
      <c r="B8">
        <v>-1.0578157027052699</v>
      </c>
      <c r="C8">
        <v>5.9573889731943198E-13</v>
      </c>
      <c r="D8">
        <v>5.5778812311982302E-11</v>
      </c>
      <c r="E8" t="b">
        <v>1</v>
      </c>
      <c r="F8">
        <v>7.1432924521767902E-2</v>
      </c>
      <c r="G8" t="b">
        <v>0</v>
      </c>
      <c r="H8" t="s">
        <v>1037</v>
      </c>
      <c r="I8" t="s">
        <v>1037</v>
      </c>
    </row>
    <row r="9" spans="1:24" x14ac:dyDescent="0.2">
      <c r="A9">
        <v>14</v>
      </c>
      <c r="B9">
        <v>-1.09788665444205</v>
      </c>
      <c r="C9">
        <v>9.9934148934931202E-13</v>
      </c>
      <c r="D9">
        <v>8.7115009830174502E-11</v>
      </c>
      <c r="E9" t="b">
        <v>1</v>
      </c>
      <c r="F9">
        <v>-9.9561569578487899E-2</v>
      </c>
      <c r="G9" t="b">
        <v>0</v>
      </c>
      <c r="H9" t="s">
        <v>417</v>
      </c>
      <c r="I9" t="s">
        <v>418</v>
      </c>
      <c r="J9" t="s">
        <v>419</v>
      </c>
      <c r="K9" t="s">
        <v>420</v>
      </c>
    </row>
    <row r="10" spans="1:24" x14ac:dyDescent="0.2">
      <c r="A10">
        <v>18</v>
      </c>
      <c r="B10">
        <v>-0.82081986065717005</v>
      </c>
      <c r="C10">
        <v>1.07072958080439E-12</v>
      </c>
      <c r="D10">
        <v>9.0226812675783506E-11</v>
      </c>
      <c r="E10" t="b">
        <v>1</v>
      </c>
      <c r="F10">
        <v>-0.13739986549404301</v>
      </c>
      <c r="G10" t="b">
        <v>0</v>
      </c>
      <c r="H10" t="s">
        <v>1511</v>
      </c>
      <c r="I10" t="s">
        <v>1511</v>
      </c>
    </row>
    <row r="11" spans="1:24" x14ac:dyDescent="0.2">
      <c r="A11">
        <v>11</v>
      </c>
      <c r="B11">
        <v>-1.0993815500581201</v>
      </c>
      <c r="C11">
        <v>1.9049480975988502E-12</v>
      </c>
      <c r="D11">
        <v>1.4956973072089999E-10</v>
      </c>
      <c r="E11" t="b">
        <v>1</v>
      </c>
      <c r="F11">
        <v>-1.72552217308026E-2</v>
      </c>
      <c r="G11" t="b">
        <v>0</v>
      </c>
      <c r="H11" t="s">
        <v>1553</v>
      </c>
      <c r="I11" t="s">
        <v>1554</v>
      </c>
      <c r="J11" t="s">
        <v>1555</v>
      </c>
    </row>
    <row r="12" spans="1:24" x14ac:dyDescent="0.2">
      <c r="A12">
        <v>6</v>
      </c>
      <c r="B12">
        <v>-0.965914668770393</v>
      </c>
      <c r="C12">
        <v>2.0258077018015199E-12</v>
      </c>
      <c r="D12">
        <v>1.4956973072089999E-10</v>
      </c>
      <c r="E12" t="b">
        <v>1</v>
      </c>
      <c r="F12">
        <v>6.4507169867076206E-2</v>
      </c>
      <c r="G12" t="b">
        <v>0</v>
      </c>
      <c r="H12" t="s">
        <v>1588</v>
      </c>
      <c r="I12" t="s">
        <v>1588</v>
      </c>
    </row>
    <row r="13" spans="1:24" x14ac:dyDescent="0.2">
      <c r="A13">
        <v>8</v>
      </c>
      <c r="B13">
        <v>-0.94335538641268601</v>
      </c>
      <c r="C13">
        <v>2.0317726243360901E-12</v>
      </c>
      <c r="D13">
        <v>1.4956973072089999E-10</v>
      </c>
      <c r="E13" t="b">
        <v>1</v>
      </c>
      <c r="F13">
        <v>-0.14540527547398099</v>
      </c>
      <c r="G13" t="b">
        <v>0</v>
      </c>
      <c r="H13" t="s">
        <v>1489</v>
      </c>
      <c r="I13" t="s">
        <v>1489</v>
      </c>
    </row>
    <row r="14" spans="1:24" x14ac:dyDescent="0.2">
      <c r="A14">
        <v>7</v>
      </c>
      <c r="B14">
        <v>-0.89276844140433298</v>
      </c>
      <c r="C14">
        <v>2.4487083128557699E-12</v>
      </c>
      <c r="D14">
        <v>1.5959459404847601E-10</v>
      </c>
      <c r="E14" t="b">
        <v>1</v>
      </c>
      <c r="F14">
        <v>-9.33981098894884E-3</v>
      </c>
      <c r="G14" t="b">
        <v>0</v>
      </c>
      <c r="H14" t="s">
        <v>1615</v>
      </c>
      <c r="I14" t="s">
        <v>1615</v>
      </c>
    </row>
    <row r="15" spans="1:24" x14ac:dyDescent="0.2">
      <c r="A15">
        <v>8</v>
      </c>
      <c r="B15">
        <v>-0.98614352513164505</v>
      </c>
      <c r="C15">
        <v>2.5562723986561701E-12</v>
      </c>
      <c r="D15">
        <v>1.5959459404847601E-10</v>
      </c>
      <c r="E15" t="b">
        <v>1</v>
      </c>
      <c r="F15">
        <v>-0.13435680134828601</v>
      </c>
      <c r="G15" t="b">
        <v>0</v>
      </c>
      <c r="H15" t="s">
        <v>661</v>
      </c>
      <c r="I15" t="s">
        <v>661</v>
      </c>
    </row>
    <row r="16" spans="1:24" x14ac:dyDescent="0.2">
      <c r="A16">
        <v>9</v>
      </c>
      <c r="B16">
        <v>-1.19893781469945</v>
      </c>
      <c r="C16">
        <v>2.6313194955798399E-12</v>
      </c>
      <c r="D16">
        <v>1.5959459404847601E-10</v>
      </c>
      <c r="E16" t="b">
        <v>1</v>
      </c>
      <c r="F16">
        <v>-0.23479308158373599</v>
      </c>
      <c r="G16" t="b">
        <v>0</v>
      </c>
      <c r="H16" t="s">
        <v>455</v>
      </c>
      <c r="I16" t="s">
        <v>455</v>
      </c>
    </row>
    <row r="17" spans="1:13" x14ac:dyDescent="0.2">
      <c r="A17">
        <v>18</v>
      </c>
      <c r="B17">
        <v>-0.90812354170849596</v>
      </c>
      <c r="C17">
        <v>2.6445449420486799E-12</v>
      </c>
      <c r="D17">
        <v>1.5959459404847601E-10</v>
      </c>
      <c r="E17" t="b">
        <v>1</v>
      </c>
      <c r="F17">
        <v>-0.145954146926984</v>
      </c>
      <c r="G17" t="b">
        <v>0</v>
      </c>
      <c r="H17" t="s">
        <v>244</v>
      </c>
      <c r="I17" t="s">
        <v>244</v>
      </c>
    </row>
    <row r="18" spans="1:13" x14ac:dyDescent="0.2">
      <c r="A18">
        <v>9</v>
      </c>
      <c r="B18">
        <v>-0.87908007547045497</v>
      </c>
      <c r="C18">
        <v>2.6514924644129701E-12</v>
      </c>
      <c r="D18">
        <v>1.5959459404847601E-10</v>
      </c>
      <c r="E18" t="b">
        <v>1</v>
      </c>
      <c r="F18">
        <v>-0.145793732989594</v>
      </c>
      <c r="G18" t="b">
        <v>0</v>
      </c>
      <c r="H18" t="s">
        <v>1137</v>
      </c>
      <c r="I18" t="s">
        <v>1137</v>
      </c>
    </row>
    <row r="19" spans="1:13" x14ac:dyDescent="0.2">
      <c r="A19">
        <v>10</v>
      </c>
      <c r="B19">
        <v>-0.97033883858260295</v>
      </c>
      <c r="C19">
        <v>2.92523282317188E-12</v>
      </c>
      <c r="D19">
        <v>1.7197647853438399E-10</v>
      </c>
      <c r="E19" t="b">
        <v>1</v>
      </c>
      <c r="F19">
        <v>-0.39925819580257099</v>
      </c>
      <c r="G19" t="b">
        <v>0</v>
      </c>
      <c r="H19" t="s">
        <v>1011</v>
      </c>
      <c r="I19" t="s">
        <v>1011</v>
      </c>
    </row>
    <row r="20" spans="1:13" x14ac:dyDescent="0.2">
      <c r="A20">
        <v>11</v>
      </c>
      <c r="B20">
        <v>-0.95217672232030703</v>
      </c>
      <c r="C20">
        <v>4.1640560302404304E-12</v>
      </c>
      <c r="D20">
        <v>2.28842035748866E-10</v>
      </c>
      <c r="E20" t="b">
        <v>1</v>
      </c>
      <c r="F20">
        <v>-0.149024842743749</v>
      </c>
      <c r="G20" t="b">
        <v>0</v>
      </c>
      <c r="H20" t="s">
        <v>1485</v>
      </c>
      <c r="I20" t="s">
        <v>1485</v>
      </c>
    </row>
    <row r="21" spans="1:13" x14ac:dyDescent="0.2">
      <c r="A21">
        <v>9</v>
      </c>
      <c r="B21">
        <v>-0.87026700038822402</v>
      </c>
      <c r="C21">
        <v>4.3249956942987402E-12</v>
      </c>
      <c r="D21">
        <v>2.3262955564228099E-10</v>
      </c>
      <c r="E21" t="b">
        <v>1</v>
      </c>
      <c r="F21">
        <v>-0.152104939708399</v>
      </c>
      <c r="G21" t="b">
        <v>0</v>
      </c>
      <c r="H21" t="s">
        <v>439</v>
      </c>
      <c r="I21" t="s">
        <v>440</v>
      </c>
      <c r="J21" t="s">
        <v>441</v>
      </c>
      <c r="K21" t="s">
        <v>442</v>
      </c>
      <c r="L21" t="s">
        <v>443</v>
      </c>
      <c r="M21" t="s">
        <v>444</v>
      </c>
    </row>
    <row r="22" spans="1:13" x14ac:dyDescent="0.2">
      <c r="A22">
        <v>3</v>
      </c>
      <c r="B22">
        <v>-0.92900572446835705</v>
      </c>
      <c r="C22">
        <v>4.6623861203757898E-12</v>
      </c>
      <c r="D22">
        <v>2.40541063516531E-10</v>
      </c>
      <c r="E22" t="b">
        <v>1</v>
      </c>
      <c r="F22">
        <v>-0.14205211155314099</v>
      </c>
      <c r="G22" t="b">
        <v>0</v>
      </c>
      <c r="H22" t="s">
        <v>861</v>
      </c>
      <c r="I22" t="s">
        <v>861</v>
      </c>
    </row>
    <row r="23" spans="1:13" x14ac:dyDescent="0.2">
      <c r="A23">
        <v>2</v>
      </c>
      <c r="B23">
        <v>-1.0161171544598799</v>
      </c>
      <c r="C23">
        <v>5.2273825543472798E-12</v>
      </c>
      <c r="D23">
        <v>2.5911417838019399E-10</v>
      </c>
      <c r="E23" t="b">
        <v>1</v>
      </c>
      <c r="F23">
        <v>-0.33482800999889401</v>
      </c>
      <c r="G23" t="b">
        <v>0</v>
      </c>
      <c r="H23" t="s">
        <v>2112</v>
      </c>
      <c r="I23" t="s">
        <v>2112</v>
      </c>
    </row>
    <row r="24" spans="1:13" x14ac:dyDescent="0.2">
      <c r="A24">
        <v>3</v>
      </c>
      <c r="B24">
        <v>-1.1876357221573699</v>
      </c>
      <c r="C24">
        <v>5.73221577043639E-12</v>
      </c>
      <c r="D24">
        <v>2.6835261977154098E-10</v>
      </c>
      <c r="E24" t="b">
        <v>1</v>
      </c>
      <c r="F24">
        <v>-0.14205211155314099</v>
      </c>
      <c r="G24" t="b">
        <v>0</v>
      </c>
      <c r="H24" t="s">
        <v>876</v>
      </c>
      <c r="I24" t="s">
        <v>877</v>
      </c>
      <c r="J24" t="s">
        <v>878</v>
      </c>
    </row>
    <row r="25" spans="1:13" x14ac:dyDescent="0.2">
      <c r="A25">
        <v>17</v>
      </c>
      <c r="B25">
        <v>-1.04767806738354</v>
      </c>
      <c r="C25">
        <v>6.5588224448161802E-12</v>
      </c>
      <c r="D25">
        <v>2.8587419207750502E-10</v>
      </c>
      <c r="E25" t="b">
        <v>1</v>
      </c>
      <c r="F25">
        <v>-3.0277317717215299E-2</v>
      </c>
      <c r="G25" t="b">
        <v>0</v>
      </c>
      <c r="H25" t="s">
        <v>996</v>
      </c>
      <c r="I25" t="s">
        <v>996</v>
      </c>
    </row>
    <row r="26" spans="1:13" x14ac:dyDescent="0.2">
      <c r="A26">
        <v>7</v>
      </c>
      <c r="B26">
        <v>-1.0702295639333299</v>
      </c>
      <c r="C26">
        <v>8.2844673526073797E-12</v>
      </c>
      <c r="D26">
        <v>3.3779247528050702E-10</v>
      </c>
      <c r="E26" t="b">
        <v>1</v>
      </c>
      <c r="F26">
        <v>-5.1941358762919498E-2</v>
      </c>
      <c r="G26" t="b">
        <v>0</v>
      </c>
      <c r="H26" t="s">
        <v>1006</v>
      </c>
      <c r="I26" t="s">
        <v>1006</v>
      </c>
    </row>
    <row r="27" spans="1:13" x14ac:dyDescent="0.2">
      <c r="A27">
        <v>2</v>
      </c>
      <c r="B27">
        <v>-2.31940239871766</v>
      </c>
      <c r="C27">
        <v>8.5727621465931007E-12</v>
      </c>
      <c r="D27">
        <v>3.4340475558305202E-10</v>
      </c>
      <c r="E27" t="b">
        <v>1</v>
      </c>
      <c r="F27">
        <v>-0.14863789835964</v>
      </c>
      <c r="G27" t="b">
        <v>0</v>
      </c>
      <c r="H27" t="s">
        <v>1574</v>
      </c>
      <c r="I27" t="s">
        <v>1574</v>
      </c>
    </row>
    <row r="28" spans="1:13" x14ac:dyDescent="0.2">
      <c r="A28">
        <v>9</v>
      </c>
      <c r="B28">
        <v>-0.74761974836892797</v>
      </c>
      <c r="C28">
        <v>9.3190201470255794E-12</v>
      </c>
      <c r="D28">
        <v>3.56946711086071E-10</v>
      </c>
      <c r="E28" t="b">
        <v>1</v>
      </c>
      <c r="F28">
        <v>3.10861404454537E-2</v>
      </c>
      <c r="G28" t="b">
        <v>0</v>
      </c>
      <c r="H28" t="s">
        <v>1271</v>
      </c>
      <c r="I28" t="s">
        <v>1271</v>
      </c>
    </row>
    <row r="29" spans="1:13" x14ac:dyDescent="0.2">
      <c r="A29">
        <v>8</v>
      </c>
      <c r="B29">
        <v>-0.95511504043281603</v>
      </c>
      <c r="C29">
        <v>9.7074965295300106E-12</v>
      </c>
      <c r="D29">
        <v>3.6475103517552299E-10</v>
      </c>
      <c r="E29" t="b">
        <v>1</v>
      </c>
      <c r="F29">
        <v>-0.245350492692021</v>
      </c>
      <c r="G29" t="b">
        <v>0</v>
      </c>
      <c r="H29" t="s">
        <v>944</v>
      </c>
      <c r="I29" t="s">
        <v>944</v>
      </c>
    </row>
    <row r="30" spans="1:13" x14ac:dyDescent="0.2">
      <c r="A30">
        <v>1</v>
      </c>
      <c r="B30">
        <v>-0.85266845320249096</v>
      </c>
      <c r="C30">
        <v>1.0051589072052499E-11</v>
      </c>
      <c r="D30">
        <v>3.6475103517552299E-10</v>
      </c>
      <c r="E30" t="b">
        <v>1</v>
      </c>
      <c r="F30">
        <v>-0.51942747448636195</v>
      </c>
      <c r="G30" t="b">
        <v>0</v>
      </c>
      <c r="H30" t="s">
        <v>1382</v>
      </c>
      <c r="I30" t="s">
        <v>1382</v>
      </c>
    </row>
    <row r="31" spans="1:13" x14ac:dyDescent="0.2">
      <c r="A31">
        <v>4</v>
      </c>
      <c r="B31">
        <v>-0.86306692893423897</v>
      </c>
      <c r="C31">
        <v>1.0095175755623199E-11</v>
      </c>
      <c r="D31">
        <v>3.6475103517552299E-10</v>
      </c>
      <c r="E31" t="b">
        <v>1</v>
      </c>
      <c r="F31">
        <v>-0.31741675293668498</v>
      </c>
      <c r="G31" t="b">
        <v>0</v>
      </c>
      <c r="H31" t="s">
        <v>1857</v>
      </c>
      <c r="I31" t="s">
        <v>1857</v>
      </c>
    </row>
    <row r="32" spans="1:13" x14ac:dyDescent="0.2">
      <c r="A32">
        <v>10</v>
      </c>
      <c r="B32">
        <v>-0.81073053920643401</v>
      </c>
      <c r="C32">
        <v>1.0171643869800399E-11</v>
      </c>
      <c r="D32">
        <v>3.6475103517552299E-10</v>
      </c>
      <c r="E32" t="b">
        <v>1</v>
      </c>
      <c r="F32">
        <v>-0.311332244282851</v>
      </c>
      <c r="G32" t="b">
        <v>0</v>
      </c>
      <c r="H32" t="s">
        <v>2164</v>
      </c>
      <c r="I32" t="s">
        <v>2164</v>
      </c>
    </row>
    <row r="33" spans="1:10" x14ac:dyDescent="0.2">
      <c r="A33">
        <v>3</v>
      </c>
      <c r="B33">
        <v>-1.14420263276011</v>
      </c>
      <c r="C33">
        <v>1.04377832238452E-11</v>
      </c>
      <c r="D33">
        <v>3.65896688200885E-10</v>
      </c>
      <c r="E33" t="b">
        <v>1</v>
      </c>
      <c r="F33">
        <v>-0.14205211155314099</v>
      </c>
      <c r="G33" t="b">
        <v>0</v>
      </c>
      <c r="H33" t="s">
        <v>1099</v>
      </c>
      <c r="I33" t="s">
        <v>1099</v>
      </c>
    </row>
    <row r="34" spans="1:10" x14ac:dyDescent="0.2">
      <c r="A34">
        <v>10</v>
      </c>
      <c r="B34">
        <v>-0.93764734625225399</v>
      </c>
      <c r="C34">
        <v>1.05658458222566E-11</v>
      </c>
      <c r="D34">
        <v>3.65896688200885E-10</v>
      </c>
      <c r="E34" t="b">
        <v>1</v>
      </c>
      <c r="F34">
        <v>-0.149024842743745</v>
      </c>
      <c r="G34" t="b">
        <v>0</v>
      </c>
      <c r="H34" t="s">
        <v>1655</v>
      </c>
      <c r="I34" t="s">
        <v>1656</v>
      </c>
      <c r="J34" t="s">
        <v>1657</v>
      </c>
    </row>
    <row r="35" spans="1:10" x14ac:dyDescent="0.2">
      <c r="A35">
        <v>13</v>
      </c>
      <c r="B35">
        <v>-1.1613358614826901</v>
      </c>
      <c r="C35">
        <v>1.07663150273085E-11</v>
      </c>
      <c r="D35">
        <v>3.6780059985183799E-10</v>
      </c>
      <c r="E35" t="b">
        <v>1</v>
      </c>
      <c r="F35">
        <v>0.192749731410263</v>
      </c>
      <c r="G35" t="b">
        <v>0</v>
      </c>
      <c r="H35" t="s">
        <v>523</v>
      </c>
      <c r="I35" t="s">
        <v>523</v>
      </c>
    </row>
    <row r="36" spans="1:10" x14ac:dyDescent="0.2">
      <c r="A36">
        <v>7</v>
      </c>
      <c r="B36">
        <v>-0.89708165509387905</v>
      </c>
      <c r="C36">
        <v>1.0982415505323501E-11</v>
      </c>
      <c r="D36">
        <v>3.7018061863276902E-10</v>
      </c>
      <c r="E36" t="b">
        <v>1</v>
      </c>
      <c r="F36">
        <v>-0.124333499077663</v>
      </c>
      <c r="G36" t="b">
        <v>0</v>
      </c>
      <c r="H36" t="s">
        <v>66</v>
      </c>
      <c r="I36" t="s">
        <v>66</v>
      </c>
    </row>
    <row r="37" spans="1:10" x14ac:dyDescent="0.2">
      <c r="A37">
        <v>3</v>
      </c>
      <c r="B37">
        <v>-0.89126342654700197</v>
      </c>
      <c r="C37">
        <v>1.12516874237073E-11</v>
      </c>
      <c r="D37">
        <v>3.7426665535700002E-10</v>
      </c>
      <c r="E37" t="b">
        <v>1</v>
      </c>
      <c r="F37">
        <v>8.6679626329350501E-2</v>
      </c>
      <c r="G37" t="b">
        <v>0</v>
      </c>
      <c r="H37" t="s">
        <v>1611</v>
      </c>
      <c r="I37" t="s">
        <v>1611</v>
      </c>
    </row>
    <row r="38" spans="1:10" x14ac:dyDescent="0.2">
      <c r="A38">
        <v>2</v>
      </c>
      <c r="B38">
        <v>-0.98751156705148102</v>
      </c>
      <c r="C38">
        <v>1.1449962531493E-11</v>
      </c>
      <c r="D38">
        <v>3.75915652982006E-10</v>
      </c>
      <c r="E38" t="b">
        <v>1</v>
      </c>
      <c r="F38">
        <v>0.17682791169371201</v>
      </c>
      <c r="G38" t="b">
        <v>0</v>
      </c>
      <c r="H38" t="s">
        <v>1925</v>
      </c>
      <c r="I38" t="s">
        <v>1925</v>
      </c>
    </row>
    <row r="39" spans="1:10" x14ac:dyDescent="0.2">
      <c r="A39">
        <v>5</v>
      </c>
      <c r="B39">
        <v>-1.08331372799332</v>
      </c>
      <c r="C39">
        <v>1.2629075734153201E-11</v>
      </c>
      <c r="D39">
        <v>4.0023421006022801E-10</v>
      </c>
      <c r="E39" t="b">
        <v>1</v>
      </c>
      <c r="F39">
        <v>9.6244416258934404E-3</v>
      </c>
      <c r="G39" t="b">
        <v>0</v>
      </c>
      <c r="H39" t="s">
        <v>2191</v>
      </c>
      <c r="I39" t="s">
        <v>2191</v>
      </c>
    </row>
    <row r="40" spans="1:10" x14ac:dyDescent="0.2">
      <c r="A40">
        <v>13</v>
      </c>
      <c r="B40">
        <v>-0.77114785054909496</v>
      </c>
      <c r="C40">
        <v>1.42599800057093E-11</v>
      </c>
      <c r="D40">
        <v>4.2777922298811498E-10</v>
      </c>
      <c r="E40" t="b">
        <v>1</v>
      </c>
      <c r="F40">
        <v>-8.9045868066228995E-2</v>
      </c>
      <c r="G40" t="b">
        <v>0</v>
      </c>
      <c r="H40" t="s">
        <v>1009</v>
      </c>
      <c r="I40" t="s">
        <v>1009</v>
      </c>
    </row>
    <row r="41" spans="1:10" x14ac:dyDescent="0.2">
      <c r="A41">
        <v>2</v>
      </c>
      <c r="B41">
        <v>-1.57730317980659</v>
      </c>
      <c r="C41">
        <v>1.4438141679155801E-11</v>
      </c>
      <c r="D41">
        <v>4.2777922298811498E-10</v>
      </c>
      <c r="E41" t="b">
        <v>1</v>
      </c>
      <c r="F41">
        <v>-0.149024842743749</v>
      </c>
      <c r="G41" t="b">
        <v>0</v>
      </c>
      <c r="H41" t="s">
        <v>738</v>
      </c>
      <c r="I41" t="s">
        <v>738</v>
      </c>
    </row>
    <row r="42" spans="1:10" x14ac:dyDescent="0.2">
      <c r="A42">
        <v>1</v>
      </c>
      <c r="B42">
        <v>-1.71552307157752</v>
      </c>
      <c r="C42">
        <v>1.4552615971905801E-11</v>
      </c>
      <c r="D42">
        <v>4.2777922298811498E-10</v>
      </c>
      <c r="E42" t="b">
        <v>1</v>
      </c>
      <c r="F42">
        <v>0.56988062082703905</v>
      </c>
      <c r="G42" t="b">
        <v>0</v>
      </c>
      <c r="H42" t="s">
        <v>1865</v>
      </c>
      <c r="I42" t="s">
        <v>1865</v>
      </c>
    </row>
    <row r="43" spans="1:10" x14ac:dyDescent="0.2">
      <c r="A43">
        <v>3</v>
      </c>
      <c r="B43">
        <v>-0.818672445999994</v>
      </c>
      <c r="C43">
        <v>1.5521715205987699E-11</v>
      </c>
      <c r="D43">
        <v>4.4589654591746499E-10</v>
      </c>
      <c r="E43" t="b">
        <v>1</v>
      </c>
      <c r="F43">
        <v>-0.39006456547979701</v>
      </c>
      <c r="G43" t="b">
        <v>0</v>
      </c>
      <c r="H43" t="s">
        <v>1462</v>
      </c>
      <c r="I43" t="s">
        <v>1462</v>
      </c>
    </row>
    <row r="44" spans="1:10" x14ac:dyDescent="0.2">
      <c r="A44">
        <v>9</v>
      </c>
      <c r="B44">
        <v>-0.96065447035601403</v>
      </c>
      <c r="C44">
        <v>1.67435998921227E-11</v>
      </c>
      <c r="D44">
        <v>4.6514088491523298E-10</v>
      </c>
      <c r="E44" t="b">
        <v>1</v>
      </c>
      <c r="F44">
        <v>-3.7337874374501499E-2</v>
      </c>
      <c r="G44" t="b">
        <v>0</v>
      </c>
      <c r="H44" t="s">
        <v>982</v>
      </c>
      <c r="I44" t="s">
        <v>982</v>
      </c>
    </row>
    <row r="45" spans="1:10" x14ac:dyDescent="0.2">
      <c r="A45">
        <v>2</v>
      </c>
      <c r="B45">
        <v>-0.926139513977005</v>
      </c>
      <c r="C45">
        <v>1.7568043307437399E-11</v>
      </c>
      <c r="D45">
        <v>4.7776787047105301E-10</v>
      </c>
      <c r="E45" t="b">
        <v>1</v>
      </c>
      <c r="F45">
        <v>-0.13603540726764901</v>
      </c>
      <c r="G45" t="b">
        <v>0</v>
      </c>
      <c r="H45" t="s">
        <v>83</v>
      </c>
      <c r="I45" t="s">
        <v>83</v>
      </c>
    </row>
    <row r="46" spans="1:10" x14ac:dyDescent="0.2">
      <c r="A46">
        <v>2</v>
      </c>
      <c r="B46">
        <v>-1.30013155784742</v>
      </c>
      <c r="C46">
        <v>1.7576112323500001E-11</v>
      </c>
      <c r="D46">
        <v>4.7776787047105301E-10</v>
      </c>
      <c r="E46" t="b">
        <v>1</v>
      </c>
      <c r="F46">
        <v>0.169163023948118</v>
      </c>
      <c r="G46" t="b">
        <v>0</v>
      </c>
      <c r="H46" t="s">
        <v>201</v>
      </c>
      <c r="I46" t="s">
        <v>202</v>
      </c>
      <c r="J46" t="s">
        <v>203</v>
      </c>
    </row>
    <row r="47" spans="1:10" x14ac:dyDescent="0.2">
      <c r="A47">
        <v>8</v>
      </c>
      <c r="B47">
        <v>-0.93696976940547205</v>
      </c>
      <c r="C47">
        <v>1.7791264332879098E-11</v>
      </c>
      <c r="D47">
        <v>4.7847144929274905E-10</v>
      </c>
      <c r="E47" t="b">
        <v>1</v>
      </c>
      <c r="F47">
        <v>-2.4060486773539998E-2</v>
      </c>
      <c r="G47" t="b">
        <v>0</v>
      </c>
      <c r="H47" t="s">
        <v>437</v>
      </c>
      <c r="I47" t="s">
        <v>437</v>
      </c>
    </row>
    <row r="48" spans="1:10" x14ac:dyDescent="0.2">
      <c r="A48">
        <v>5</v>
      </c>
      <c r="B48">
        <v>-1.0978219032237</v>
      </c>
      <c r="C48">
        <v>1.8300073003019501E-11</v>
      </c>
      <c r="D48">
        <v>4.8697457422771899E-10</v>
      </c>
      <c r="E48" t="b">
        <v>1</v>
      </c>
      <c r="F48">
        <v>1.10026013135386E-2</v>
      </c>
      <c r="G48" t="b">
        <v>0</v>
      </c>
      <c r="H48" t="s">
        <v>1115</v>
      </c>
      <c r="I48" t="s">
        <v>1115</v>
      </c>
    </row>
    <row r="49" spans="1:11" x14ac:dyDescent="0.2">
      <c r="A49">
        <v>22</v>
      </c>
      <c r="B49">
        <v>-1.0625760231674399</v>
      </c>
      <c r="C49">
        <v>1.86142774317067E-11</v>
      </c>
      <c r="D49">
        <v>4.9017597236827599E-10</v>
      </c>
      <c r="E49" t="b">
        <v>1</v>
      </c>
      <c r="F49">
        <v>-0.210498563505436</v>
      </c>
      <c r="G49" t="b">
        <v>0</v>
      </c>
      <c r="H49" t="s">
        <v>1494</v>
      </c>
      <c r="I49" t="s">
        <v>1494</v>
      </c>
    </row>
    <row r="50" spans="1:11" x14ac:dyDescent="0.2">
      <c r="A50">
        <v>1</v>
      </c>
      <c r="B50">
        <v>-0.95617412428833704</v>
      </c>
      <c r="C50">
        <v>1.8921941929480601E-11</v>
      </c>
      <c r="D50">
        <v>4.9314091956419605E-10</v>
      </c>
      <c r="E50" t="b">
        <v>1</v>
      </c>
      <c r="F50">
        <v>0.19022644263489</v>
      </c>
      <c r="G50" t="b">
        <v>0</v>
      </c>
      <c r="H50" t="s">
        <v>433</v>
      </c>
      <c r="I50" t="s">
        <v>433</v>
      </c>
    </row>
    <row r="51" spans="1:11" x14ac:dyDescent="0.2">
      <c r="A51">
        <v>12</v>
      </c>
      <c r="B51">
        <v>-1.0614125370421299</v>
      </c>
      <c r="C51">
        <v>1.9354416380640199E-11</v>
      </c>
      <c r="D51">
        <v>4.9926494500263601E-10</v>
      </c>
      <c r="E51" t="b">
        <v>1</v>
      </c>
      <c r="F51">
        <v>-7.6467936445973994E-2</v>
      </c>
      <c r="G51" t="b">
        <v>0</v>
      </c>
      <c r="H51" t="s">
        <v>1460</v>
      </c>
      <c r="I51" t="s">
        <v>1460</v>
      </c>
    </row>
    <row r="52" spans="1:11" x14ac:dyDescent="0.2">
      <c r="A52">
        <v>9</v>
      </c>
      <c r="B52">
        <v>-0.70812694973278401</v>
      </c>
      <c r="C52">
        <v>1.9963636321466601E-11</v>
      </c>
      <c r="D52">
        <v>5.0977851131987405E-10</v>
      </c>
      <c r="E52" t="b">
        <v>1</v>
      </c>
      <c r="F52">
        <v>-0.14610689194245</v>
      </c>
      <c r="G52" t="b">
        <v>0</v>
      </c>
      <c r="H52" t="s">
        <v>2200</v>
      </c>
      <c r="I52" t="s">
        <v>2200</v>
      </c>
    </row>
    <row r="53" spans="1:11" x14ac:dyDescent="0.2">
      <c r="A53">
        <v>1</v>
      </c>
      <c r="B53">
        <v>-1.4657795645857501</v>
      </c>
      <c r="C53">
        <v>2.0734741269855499E-11</v>
      </c>
      <c r="D53">
        <v>5.2417425930194798E-10</v>
      </c>
      <c r="E53" t="b">
        <v>1</v>
      </c>
      <c r="F53">
        <v>-0.38646549023634102</v>
      </c>
      <c r="G53" t="b">
        <v>0</v>
      </c>
      <c r="H53" t="s">
        <v>2511</v>
      </c>
      <c r="I53" t="s">
        <v>2512</v>
      </c>
      <c r="J53" t="s">
        <v>2513</v>
      </c>
      <c r="K53" t="s">
        <v>2514</v>
      </c>
    </row>
    <row r="54" spans="1:11" x14ac:dyDescent="0.2">
      <c r="A54">
        <v>2</v>
      </c>
      <c r="B54">
        <v>-1.10556950412888</v>
      </c>
      <c r="C54">
        <v>2.2791226455078099E-11</v>
      </c>
      <c r="D54">
        <v>5.64864906651348E-10</v>
      </c>
      <c r="E54" t="b">
        <v>1</v>
      </c>
      <c r="F54">
        <v>-0.13603540726764901</v>
      </c>
      <c r="G54" t="b">
        <v>0</v>
      </c>
      <c r="H54" t="s">
        <v>1452</v>
      </c>
      <c r="I54" t="s">
        <v>1452</v>
      </c>
    </row>
    <row r="55" spans="1:11" x14ac:dyDescent="0.2">
      <c r="A55">
        <v>2</v>
      </c>
      <c r="B55">
        <v>-1.19943894098661</v>
      </c>
      <c r="C55">
        <v>2.38733213110454E-11</v>
      </c>
      <c r="D55">
        <v>5.8593938130410398E-10</v>
      </c>
      <c r="E55" t="b">
        <v>1</v>
      </c>
      <c r="F55">
        <v>-0.385286629811602</v>
      </c>
      <c r="G55" t="b">
        <v>0</v>
      </c>
      <c r="H55" t="s">
        <v>1578</v>
      </c>
      <c r="I55" t="s">
        <v>1578</v>
      </c>
    </row>
    <row r="56" spans="1:11" x14ac:dyDescent="0.2">
      <c r="A56">
        <v>14</v>
      </c>
      <c r="B56">
        <v>-0.902220809180315</v>
      </c>
      <c r="C56">
        <v>2.4681376875828201E-11</v>
      </c>
      <c r="D56">
        <v>5.9994731482782402E-10</v>
      </c>
      <c r="E56" t="b">
        <v>1</v>
      </c>
      <c r="F56">
        <v>-0.19885082506980201</v>
      </c>
      <c r="G56" t="b">
        <v>0</v>
      </c>
      <c r="H56" t="s">
        <v>1364</v>
      </c>
      <c r="I56" t="s">
        <v>1364</v>
      </c>
    </row>
    <row r="57" spans="1:11" x14ac:dyDescent="0.2">
      <c r="A57">
        <v>2</v>
      </c>
      <c r="B57">
        <v>-1.9653911105531701</v>
      </c>
      <c r="C57">
        <v>2.71357488554411E-11</v>
      </c>
      <c r="D57">
        <v>6.4716201043919798E-10</v>
      </c>
      <c r="E57" t="b">
        <v>1</v>
      </c>
      <c r="F57">
        <v>-0.12556488527353599</v>
      </c>
      <c r="G57" t="b">
        <v>0</v>
      </c>
      <c r="H57" t="s">
        <v>2562</v>
      </c>
      <c r="I57" t="s">
        <v>2562</v>
      </c>
    </row>
    <row r="58" spans="1:11" x14ac:dyDescent="0.2">
      <c r="A58">
        <v>4</v>
      </c>
      <c r="B58">
        <v>-1.0024797162563199</v>
      </c>
      <c r="C58">
        <v>3.0923399627601899E-11</v>
      </c>
      <c r="D58">
        <v>7.1342484046891096E-10</v>
      </c>
      <c r="E58" t="b">
        <v>1</v>
      </c>
      <c r="F58">
        <v>-0.59741976476094805</v>
      </c>
      <c r="G58" t="b">
        <v>0</v>
      </c>
      <c r="H58" t="s">
        <v>164</v>
      </c>
      <c r="I58" t="s">
        <v>164</v>
      </c>
    </row>
    <row r="59" spans="1:11" x14ac:dyDescent="0.2">
      <c r="A59">
        <v>10</v>
      </c>
      <c r="B59">
        <v>-0.71987979741399799</v>
      </c>
      <c r="C59">
        <v>3.1043011254580799E-11</v>
      </c>
      <c r="D59">
        <v>7.1342484046891096E-10</v>
      </c>
      <c r="E59" t="b">
        <v>1</v>
      </c>
      <c r="F59">
        <v>-0.13991433816860399</v>
      </c>
      <c r="G59" t="b">
        <v>0</v>
      </c>
      <c r="H59" t="s">
        <v>34</v>
      </c>
      <c r="I59" t="s">
        <v>34</v>
      </c>
    </row>
    <row r="60" spans="1:11" x14ac:dyDescent="0.2">
      <c r="A60">
        <v>4</v>
      </c>
      <c r="B60">
        <v>-1.1804635756806801</v>
      </c>
      <c r="C60">
        <v>4.2650931170900003E-11</v>
      </c>
      <c r="D60">
        <v>9.1374198305114505E-10</v>
      </c>
      <c r="E60" t="b">
        <v>1</v>
      </c>
      <c r="F60">
        <v>-0.14205211155314099</v>
      </c>
      <c r="G60" t="b">
        <v>0</v>
      </c>
      <c r="H60" t="s">
        <v>97</v>
      </c>
      <c r="I60" t="s">
        <v>97</v>
      </c>
    </row>
    <row r="61" spans="1:11" x14ac:dyDescent="0.2">
      <c r="A61">
        <v>15</v>
      </c>
      <c r="B61">
        <v>-1.0937586265296799</v>
      </c>
      <c r="C61">
        <v>4.4756353038110703E-11</v>
      </c>
      <c r="D61">
        <v>9.5079042420457E-10</v>
      </c>
      <c r="E61" t="b">
        <v>1</v>
      </c>
      <c r="F61">
        <v>-0.14564855940063201</v>
      </c>
      <c r="G61" t="b">
        <v>0</v>
      </c>
      <c r="H61" t="s">
        <v>148</v>
      </c>
      <c r="I61" t="s">
        <v>148</v>
      </c>
    </row>
    <row r="62" spans="1:11" x14ac:dyDescent="0.2">
      <c r="A62">
        <v>5</v>
      </c>
      <c r="B62">
        <v>-1.0377808014023</v>
      </c>
      <c r="C62">
        <v>4.5208298300855403E-11</v>
      </c>
      <c r="D62">
        <v>9.5238815087135504E-10</v>
      </c>
      <c r="E62" t="b">
        <v>1</v>
      </c>
      <c r="F62">
        <v>-0.49038883560048402</v>
      </c>
      <c r="G62" t="b">
        <v>0</v>
      </c>
      <c r="H62" t="s">
        <v>415</v>
      </c>
      <c r="I62" t="s">
        <v>415</v>
      </c>
    </row>
    <row r="63" spans="1:11" x14ac:dyDescent="0.2">
      <c r="A63">
        <v>2</v>
      </c>
      <c r="B63">
        <v>-1.2566098718529199</v>
      </c>
      <c r="C63">
        <v>4.9954277892696897E-11</v>
      </c>
      <c r="D63">
        <v>1.0267025570141301E-9</v>
      </c>
      <c r="E63" t="b">
        <v>1</v>
      </c>
      <c r="F63">
        <v>-0.13603540726764901</v>
      </c>
      <c r="G63" t="b">
        <v>0</v>
      </c>
      <c r="H63" t="s">
        <v>2045</v>
      </c>
      <c r="I63" t="s">
        <v>2045</v>
      </c>
    </row>
    <row r="64" spans="1:11" x14ac:dyDescent="0.2">
      <c r="A64">
        <v>10</v>
      </c>
      <c r="B64">
        <v>-1.2978748567096501</v>
      </c>
      <c r="C64">
        <v>5.1922384718833601E-11</v>
      </c>
      <c r="D64">
        <v>1.0479932323496699E-9</v>
      </c>
      <c r="E64" t="b">
        <v>1</v>
      </c>
      <c r="F64">
        <v>-0.31468060686567101</v>
      </c>
      <c r="G64" t="b">
        <v>0</v>
      </c>
      <c r="H64" t="s">
        <v>2118</v>
      </c>
      <c r="I64" t="s">
        <v>2118</v>
      </c>
    </row>
    <row r="65" spans="1:10" x14ac:dyDescent="0.2">
      <c r="A65">
        <v>4</v>
      </c>
      <c r="B65">
        <v>-0.84324828944928099</v>
      </c>
      <c r="C65">
        <v>5.2233839903504202E-11</v>
      </c>
      <c r="D65">
        <v>1.0479932323496699E-9</v>
      </c>
      <c r="E65" t="b">
        <v>1</v>
      </c>
      <c r="F65">
        <v>-0.14682540510911901</v>
      </c>
      <c r="G65" t="b">
        <v>0</v>
      </c>
      <c r="H65" t="s">
        <v>94</v>
      </c>
      <c r="I65" t="s">
        <v>95</v>
      </c>
      <c r="J65" t="s">
        <v>96</v>
      </c>
    </row>
    <row r="66" spans="1:10" x14ac:dyDescent="0.2">
      <c r="A66">
        <v>1</v>
      </c>
      <c r="B66">
        <v>-1.2555094076987701</v>
      </c>
      <c r="C66">
        <v>5.4834886629363202E-11</v>
      </c>
      <c r="D66">
        <v>1.0767065271779701E-9</v>
      </c>
      <c r="E66" t="b">
        <v>1</v>
      </c>
      <c r="F66">
        <v>-0.12617839759402799</v>
      </c>
      <c r="G66" t="b">
        <v>0</v>
      </c>
      <c r="H66" t="s">
        <v>2486</v>
      </c>
      <c r="I66" t="s">
        <v>2486</v>
      </c>
    </row>
    <row r="67" spans="1:10" x14ac:dyDescent="0.2">
      <c r="A67">
        <v>2</v>
      </c>
      <c r="B67">
        <v>-1.2055479629532899</v>
      </c>
      <c r="C67">
        <v>5.5553443558787699E-11</v>
      </c>
      <c r="D67">
        <v>1.0767065271779701E-9</v>
      </c>
      <c r="E67" t="b">
        <v>1</v>
      </c>
      <c r="F67">
        <v>-0.14205211155314099</v>
      </c>
      <c r="G67" t="b">
        <v>0</v>
      </c>
      <c r="H67" t="s">
        <v>2646</v>
      </c>
      <c r="I67" t="s">
        <v>2646</v>
      </c>
    </row>
    <row r="68" spans="1:10" x14ac:dyDescent="0.2">
      <c r="A68">
        <v>5</v>
      </c>
      <c r="B68">
        <v>-0.93027052079457495</v>
      </c>
      <c r="C68">
        <v>5.6480306606478198E-11</v>
      </c>
      <c r="D68">
        <v>1.0816834477361901E-9</v>
      </c>
      <c r="E68" t="b">
        <v>1</v>
      </c>
      <c r="F68">
        <v>-0.15568909092192201</v>
      </c>
      <c r="G68" t="b">
        <v>0</v>
      </c>
      <c r="H68" t="s">
        <v>2052</v>
      </c>
      <c r="I68" t="s">
        <v>2052</v>
      </c>
    </row>
    <row r="69" spans="1:10" x14ac:dyDescent="0.2">
      <c r="A69">
        <v>6</v>
      </c>
      <c r="B69">
        <v>-1.0087476062198699</v>
      </c>
      <c r="C69">
        <v>6.0312493966569096E-11</v>
      </c>
      <c r="D69">
        <v>1.1463908627630601E-9</v>
      </c>
      <c r="E69" t="b">
        <v>1</v>
      </c>
      <c r="F69">
        <v>-0.144259442840659</v>
      </c>
      <c r="G69" t="b">
        <v>0</v>
      </c>
      <c r="H69" t="s">
        <v>871</v>
      </c>
      <c r="I69" t="s">
        <v>871</v>
      </c>
    </row>
    <row r="70" spans="1:10" x14ac:dyDescent="0.2">
      <c r="A70">
        <v>4</v>
      </c>
      <c r="B70">
        <v>-0.91111228673275801</v>
      </c>
      <c r="C70">
        <v>7.1849781822860105E-11</v>
      </c>
      <c r="D70">
        <v>1.3258120324685399E-9</v>
      </c>
      <c r="E70" t="b">
        <v>1</v>
      </c>
      <c r="F70">
        <v>9.6244416258934404E-3</v>
      </c>
      <c r="G70" t="b">
        <v>0</v>
      </c>
      <c r="H70" t="s">
        <v>1949</v>
      </c>
      <c r="I70" t="s">
        <v>1949</v>
      </c>
    </row>
    <row r="71" spans="1:10" x14ac:dyDescent="0.2">
      <c r="A71">
        <v>3</v>
      </c>
      <c r="B71">
        <v>-0.77475861615165398</v>
      </c>
      <c r="C71">
        <v>7.3270713923399206E-11</v>
      </c>
      <c r="D71">
        <v>1.33681880670324E-9</v>
      </c>
      <c r="E71" t="b">
        <v>1</v>
      </c>
      <c r="F71">
        <v>-0.139950493576292</v>
      </c>
      <c r="G71" t="b">
        <v>0</v>
      </c>
      <c r="H71" t="s">
        <v>2647</v>
      </c>
      <c r="I71" t="s">
        <v>2647</v>
      </c>
    </row>
    <row r="72" spans="1:10" x14ac:dyDescent="0.2">
      <c r="A72">
        <v>4</v>
      </c>
      <c r="B72">
        <v>-1.03296340046769</v>
      </c>
      <c r="C72">
        <v>7.3503882172369702E-11</v>
      </c>
      <c r="D72">
        <v>1.33681880670324E-9</v>
      </c>
      <c r="E72" t="b">
        <v>1</v>
      </c>
      <c r="F72">
        <v>0.44335275451209399</v>
      </c>
      <c r="G72" t="b">
        <v>0</v>
      </c>
      <c r="H72" t="s">
        <v>1814</v>
      </c>
      <c r="I72" t="s">
        <v>1814</v>
      </c>
    </row>
    <row r="73" spans="1:10" x14ac:dyDescent="0.2">
      <c r="A73">
        <v>8</v>
      </c>
      <c r="B73">
        <v>-0.76747520064222197</v>
      </c>
      <c r="C73">
        <v>7.5933358800609894E-11</v>
      </c>
      <c r="D73">
        <v>1.3711395074853E-9</v>
      </c>
      <c r="E73" t="b">
        <v>1</v>
      </c>
      <c r="F73">
        <v>-3.0097997987951E-2</v>
      </c>
      <c r="G73" t="b">
        <v>0</v>
      </c>
      <c r="H73" t="s">
        <v>690</v>
      </c>
      <c r="I73" t="s">
        <v>690</v>
      </c>
    </row>
    <row r="74" spans="1:10" x14ac:dyDescent="0.2">
      <c r="A74">
        <v>2</v>
      </c>
      <c r="B74">
        <v>-0.94436878760286802</v>
      </c>
      <c r="C74">
        <v>8.1694982958235798E-11</v>
      </c>
      <c r="D74">
        <v>1.46471572282568E-9</v>
      </c>
      <c r="E74" t="b">
        <v>1</v>
      </c>
      <c r="F74">
        <v>-0.28887011531110102</v>
      </c>
      <c r="G74" t="b">
        <v>0</v>
      </c>
      <c r="H74" t="s">
        <v>2327</v>
      </c>
      <c r="I74" t="s">
        <v>2327</v>
      </c>
    </row>
    <row r="75" spans="1:10" x14ac:dyDescent="0.2">
      <c r="A75">
        <v>3</v>
      </c>
      <c r="B75">
        <v>-1.8834004681876799</v>
      </c>
      <c r="C75">
        <v>8.4409957013259903E-11</v>
      </c>
      <c r="D75">
        <v>1.4968416339257299E-9</v>
      </c>
      <c r="E75" t="b">
        <v>1</v>
      </c>
      <c r="F75">
        <v>-0.51487484997694799</v>
      </c>
      <c r="G75" t="b">
        <v>0</v>
      </c>
      <c r="H75" t="s">
        <v>894</v>
      </c>
      <c r="I75" t="s">
        <v>894</v>
      </c>
    </row>
    <row r="76" spans="1:10" x14ac:dyDescent="0.2">
      <c r="A76">
        <v>4</v>
      </c>
      <c r="B76">
        <v>-1.0355001948257401</v>
      </c>
      <c r="C76">
        <v>8.6007120008241395E-11</v>
      </c>
      <c r="D76">
        <v>1.4968416339257299E-9</v>
      </c>
      <c r="E76" t="b">
        <v>1</v>
      </c>
      <c r="F76">
        <v>1.1198387488055199E-2</v>
      </c>
      <c r="G76" t="b">
        <v>0</v>
      </c>
      <c r="H76" t="s">
        <v>1500</v>
      </c>
      <c r="I76" t="s">
        <v>1500</v>
      </c>
    </row>
    <row r="77" spans="1:10" x14ac:dyDescent="0.2">
      <c r="A77">
        <v>9</v>
      </c>
      <c r="B77">
        <v>-0.76834155542065397</v>
      </c>
      <c r="C77">
        <v>8.7608346247296304E-11</v>
      </c>
      <c r="D77">
        <v>1.5066251653956801E-9</v>
      </c>
      <c r="E77" t="b">
        <v>1</v>
      </c>
      <c r="F77">
        <v>-0.33862537962789602</v>
      </c>
      <c r="G77" t="b">
        <v>0</v>
      </c>
      <c r="H77" t="s">
        <v>1561</v>
      </c>
      <c r="I77" t="s">
        <v>1561</v>
      </c>
    </row>
    <row r="78" spans="1:10" x14ac:dyDescent="0.2">
      <c r="A78">
        <v>7</v>
      </c>
      <c r="B78">
        <v>-1.19510546874061</v>
      </c>
      <c r="C78">
        <v>8.9138218128472905E-11</v>
      </c>
      <c r="D78">
        <v>1.52257713127554E-9</v>
      </c>
      <c r="E78" t="b">
        <v>1</v>
      </c>
      <c r="F78">
        <v>-0.26878700796723798</v>
      </c>
      <c r="G78" t="b">
        <v>0</v>
      </c>
      <c r="H78" t="s">
        <v>719</v>
      </c>
      <c r="I78" t="s">
        <v>719</v>
      </c>
    </row>
    <row r="79" spans="1:10" x14ac:dyDescent="0.2">
      <c r="A79">
        <v>4</v>
      </c>
      <c r="B79">
        <v>-0.73490690478763998</v>
      </c>
      <c r="C79">
        <v>1.0200510023201999E-10</v>
      </c>
      <c r="D79">
        <v>1.71479531584432E-9</v>
      </c>
      <c r="E79" t="b">
        <v>1</v>
      </c>
      <c r="F79">
        <v>-0.31814165579165798</v>
      </c>
      <c r="G79" t="b">
        <v>0</v>
      </c>
      <c r="H79" t="s">
        <v>1442</v>
      </c>
      <c r="I79" t="s">
        <v>1443</v>
      </c>
      <c r="J79" t="s">
        <v>1444</v>
      </c>
    </row>
    <row r="80" spans="1:10" x14ac:dyDescent="0.2">
      <c r="A80">
        <v>9</v>
      </c>
      <c r="B80">
        <v>-2.3995792887299401</v>
      </c>
      <c r="C80">
        <v>1.02426460716967E-10</v>
      </c>
      <c r="D80">
        <v>1.71479531584432E-9</v>
      </c>
      <c r="E80" t="b">
        <v>1</v>
      </c>
      <c r="F80">
        <v>-0.14610689194245</v>
      </c>
      <c r="G80" t="b">
        <v>0</v>
      </c>
      <c r="H80" t="s">
        <v>1062</v>
      </c>
      <c r="I80" t="s">
        <v>1062</v>
      </c>
    </row>
    <row r="81" spans="1:10" x14ac:dyDescent="0.2">
      <c r="A81">
        <v>3</v>
      </c>
      <c r="B81">
        <v>-1.14933620952879</v>
      </c>
      <c r="C81">
        <v>1.3697240241694199E-10</v>
      </c>
      <c r="D81">
        <v>2.2631779954903799E-9</v>
      </c>
      <c r="E81" t="b">
        <v>1</v>
      </c>
      <c r="F81">
        <v>0.25015394862433699</v>
      </c>
      <c r="G81" t="b">
        <v>0</v>
      </c>
      <c r="H81" t="s">
        <v>765</v>
      </c>
      <c r="I81" t="s">
        <v>765</v>
      </c>
    </row>
    <row r="82" spans="1:10" x14ac:dyDescent="0.2">
      <c r="A82">
        <v>1</v>
      </c>
      <c r="B82">
        <v>-1.09445324575004</v>
      </c>
      <c r="C82">
        <v>1.3925833954913401E-10</v>
      </c>
      <c r="D82">
        <v>2.28600702844292E-9</v>
      </c>
      <c r="E82" t="b">
        <v>1</v>
      </c>
      <c r="F82">
        <v>-0.34427593872473999</v>
      </c>
      <c r="G82" t="b">
        <v>0</v>
      </c>
      <c r="H82" t="s">
        <v>1528</v>
      </c>
      <c r="I82" t="s">
        <v>1528</v>
      </c>
    </row>
    <row r="83" spans="1:10" x14ac:dyDescent="0.2">
      <c r="A83">
        <v>2</v>
      </c>
      <c r="B83">
        <v>-0.91828768984559195</v>
      </c>
      <c r="C83">
        <v>1.5657403875523699E-10</v>
      </c>
      <c r="D83">
        <v>2.5211412100206299E-9</v>
      </c>
      <c r="E83" t="b">
        <v>1</v>
      </c>
      <c r="F83">
        <v>-0.523568543014999</v>
      </c>
      <c r="G83" t="b">
        <v>0</v>
      </c>
      <c r="H83" t="s">
        <v>259</v>
      </c>
      <c r="I83" t="s">
        <v>260</v>
      </c>
      <c r="J83" t="s">
        <v>261</v>
      </c>
    </row>
    <row r="84" spans="1:10" x14ac:dyDescent="0.2">
      <c r="A84">
        <v>10</v>
      </c>
      <c r="B84">
        <v>-1.1448174159098701</v>
      </c>
      <c r="C84">
        <v>1.5886681202952599E-10</v>
      </c>
      <c r="D84">
        <v>2.54186899247242E-9</v>
      </c>
      <c r="E84" t="b">
        <v>1</v>
      </c>
      <c r="F84">
        <v>-5.9314075463353502E-2</v>
      </c>
      <c r="G84" t="b">
        <v>0</v>
      </c>
      <c r="H84" t="s">
        <v>1140</v>
      </c>
      <c r="I84" t="s">
        <v>1140</v>
      </c>
    </row>
    <row r="85" spans="1:10" x14ac:dyDescent="0.2">
      <c r="A85">
        <v>4</v>
      </c>
      <c r="B85">
        <v>-1.0174171090369899</v>
      </c>
      <c r="C85">
        <v>1.7305023200313299E-10</v>
      </c>
      <c r="D85">
        <v>2.7341936656495098E-9</v>
      </c>
      <c r="E85" t="b">
        <v>1</v>
      </c>
      <c r="F85">
        <v>-0.146522667825359</v>
      </c>
      <c r="G85" t="b">
        <v>0</v>
      </c>
      <c r="H85" t="s">
        <v>1165</v>
      </c>
      <c r="I85" t="s">
        <v>1165</v>
      </c>
    </row>
    <row r="86" spans="1:10" x14ac:dyDescent="0.2">
      <c r="A86">
        <v>2</v>
      </c>
      <c r="B86">
        <v>-1.0714303874884601</v>
      </c>
      <c r="C86">
        <v>1.7641322038589799E-10</v>
      </c>
      <c r="D86">
        <v>2.7529174144169698E-9</v>
      </c>
      <c r="E86" t="b">
        <v>1</v>
      </c>
      <c r="F86">
        <v>-0.11765867914265001</v>
      </c>
      <c r="G86" t="b">
        <v>0</v>
      </c>
      <c r="H86" t="s">
        <v>1176</v>
      </c>
      <c r="I86" t="s">
        <v>1176</v>
      </c>
    </row>
    <row r="87" spans="1:10" x14ac:dyDescent="0.2">
      <c r="A87">
        <v>5</v>
      </c>
      <c r="B87">
        <v>-1.0417969633417701</v>
      </c>
      <c r="C87">
        <v>1.8649440796486499E-10</v>
      </c>
      <c r="D87">
        <v>2.8747430691169501E-9</v>
      </c>
      <c r="E87" t="b">
        <v>1</v>
      </c>
      <c r="F87">
        <v>1.7877892804614801E-2</v>
      </c>
      <c r="G87" t="b">
        <v>0</v>
      </c>
      <c r="H87" t="s">
        <v>1093</v>
      </c>
      <c r="I87" t="s">
        <v>1093</v>
      </c>
    </row>
    <row r="88" spans="1:10" x14ac:dyDescent="0.2">
      <c r="A88">
        <v>11</v>
      </c>
      <c r="B88">
        <v>-1.0825579833252299</v>
      </c>
      <c r="C88">
        <v>1.8848159677716699E-10</v>
      </c>
      <c r="D88">
        <v>2.8795523549398002E-9</v>
      </c>
      <c r="E88" t="b">
        <v>1</v>
      </c>
      <c r="F88">
        <v>-0.13172643997596101</v>
      </c>
      <c r="G88" t="b">
        <v>0</v>
      </c>
      <c r="H88" t="s">
        <v>1589</v>
      </c>
      <c r="I88" t="s">
        <v>1589</v>
      </c>
    </row>
    <row r="89" spans="1:10" x14ac:dyDescent="0.2">
      <c r="A89">
        <v>3</v>
      </c>
      <c r="B89">
        <v>-0.90478770108857898</v>
      </c>
      <c r="C89">
        <v>1.8908452963607899E-10</v>
      </c>
      <c r="D89">
        <v>2.8795523549398002E-9</v>
      </c>
      <c r="E89" t="b">
        <v>1</v>
      </c>
      <c r="F89">
        <v>0.27077857077822498</v>
      </c>
      <c r="G89" t="b">
        <v>0</v>
      </c>
      <c r="H89" t="s">
        <v>1519</v>
      </c>
      <c r="I89" t="s">
        <v>1519</v>
      </c>
    </row>
    <row r="90" spans="1:10" x14ac:dyDescent="0.2">
      <c r="A90">
        <v>8</v>
      </c>
      <c r="B90">
        <v>-1.06083747362967</v>
      </c>
      <c r="C90">
        <v>1.9039138167531901E-10</v>
      </c>
      <c r="D90">
        <v>2.88209229266591E-9</v>
      </c>
      <c r="E90" t="b">
        <v>1</v>
      </c>
      <c r="F90">
        <v>-0.14540527547398099</v>
      </c>
      <c r="G90" t="b">
        <v>0</v>
      </c>
      <c r="H90" t="s">
        <v>828</v>
      </c>
      <c r="I90" t="s">
        <v>828</v>
      </c>
    </row>
    <row r="91" spans="1:10" x14ac:dyDescent="0.2">
      <c r="A91">
        <v>10</v>
      </c>
      <c r="B91">
        <v>-1.1661880575153201</v>
      </c>
      <c r="C91">
        <v>1.9320029657320701E-10</v>
      </c>
      <c r="D91">
        <v>2.8900020694501098E-9</v>
      </c>
      <c r="E91" t="b">
        <v>1</v>
      </c>
      <c r="F91">
        <v>-0.38875028928537803</v>
      </c>
      <c r="G91" t="b">
        <v>0</v>
      </c>
      <c r="H91" t="s">
        <v>1474</v>
      </c>
      <c r="I91" t="s">
        <v>1474</v>
      </c>
    </row>
    <row r="92" spans="1:10" x14ac:dyDescent="0.2">
      <c r="A92">
        <v>2</v>
      </c>
      <c r="B92">
        <v>-1.1378608022814201</v>
      </c>
      <c r="C92">
        <v>2.3340145893176198E-10</v>
      </c>
      <c r="D92">
        <v>3.4106294114421699E-9</v>
      </c>
      <c r="E92" t="b">
        <v>1</v>
      </c>
      <c r="F92">
        <v>7.0923423459283499E-2</v>
      </c>
      <c r="G92" t="b">
        <v>0</v>
      </c>
      <c r="H92" t="s">
        <v>554</v>
      </c>
      <c r="I92" t="s">
        <v>554</v>
      </c>
    </row>
    <row r="93" spans="1:10" x14ac:dyDescent="0.2">
      <c r="A93">
        <v>2</v>
      </c>
      <c r="B93">
        <v>-1.30081356610893</v>
      </c>
      <c r="C93">
        <v>2.3791987715802799E-10</v>
      </c>
      <c r="D93">
        <v>3.4566749968706601E-9</v>
      </c>
      <c r="E93" t="b">
        <v>1</v>
      </c>
      <c r="F93">
        <v>-0.65052343073013397</v>
      </c>
      <c r="G93" t="b">
        <v>0</v>
      </c>
      <c r="H93" t="s">
        <v>1875</v>
      </c>
      <c r="I93" t="s">
        <v>1876</v>
      </c>
      <c r="J93" t="s">
        <v>1877</v>
      </c>
    </row>
    <row r="94" spans="1:10" x14ac:dyDescent="0.2">
      <c r="A94">
        <v>5</v>
      </c>
      <c r="B94">
        <v>-0.69431854454953201</v>
      </c>
      <c r="C94">
        <v>2.5772245125871502E-10</v>
      </c>
      <c r="D94">
        <v>3.7018315726251702E-9</v>
      </c>
      <c r="E94" t="b">
        <v>1</v>
      </c>
      <c r="F94">
        <v>1.10026013135386E-2</v>
      </c>
      <c r="G94" t="b">
        <v>0</v>
      </c>
      <c r="H94" t="s">
        <v>41</v>
      </c>
      <c r="I94" t="s">
        <v>41</v>
      </c>
    </row>
    <row r="95" spans="1:10" x14ac:dyDescent="0.2">
      <c r="A95">
        <v>8</v>
      </c>
      <c r="B95">
        <v>-1.0987507208413501</v>
      </c>
      <c r="C95">
        <v>2.6748465256343398E-10</v>
      </c>
      <c r="D95">
        <v>3.8083448843231299E-9</v>
      </c>
      <c r="E95" t="b">
        <v>1</v>
      </c>
      <c r="F95">
        <v>2.52774657341568E-2</v>
      </c>
      <c r="G95" t="b">
        <v>0</v>
      </c>
      <c r="H95" t="s">
        <v>1104</v>
      </c>
      <c r="I95" t="s">
        <v>1104</v>
      </c>
    </row>
    <row r="96" spans="1:10" x14ac:dyDescent="0.2">
      <c r="A96">
        <v>1</v>
      </c>
      <c r="B96">
        <v>-0.96519706870183097</v>
      </c>
      <c r="C96">
        <v>2.6815086606389099E-10</v>
      </c>
      <c r="D96">
        <v>3.8083448843231299E-9</v>
      </c>
      <c r="E96" t="b">
        <v>1</v>
      </c>
      <c r="F96">
        <v>0.56893788419313696</v>
      </c>
      <c r="G96" t="b">
        <v>0</v>
      </c>
      <c r="H96" t="s">
        <v>2329</v>
      </c>
      <c r="I96" t="s">
        <v>2329</v>
      </c>
    </row>
    <row r="97" spans="1:10" x14ac:dyDescent="0.2">
      <c r="A97">
        <v>4</v>
      </c>
      <c r="B97">
        <v>-1.09629066651061</v>
      </c>
      <c r="C97">
        <v>2.92575549305984E-10</v>
      </c>
      <c r="D97">
        <v>4.1031718758493997E-9</v>
      </c>
      <c r="E97" t="b">
        <v>1</v>
      </c>
      <c r="F97">
        <v>-0.23908083491995999</v>
      </c>
      <c r="G97" t="b">
        <v>0</v>
      </c>
      <c r="H97" t="s">
        <v>1609</v>
      </c>
      <c r="I97" t="s">
        <v>1609</v>
      </c>
    </row>
    <row r="98" spans="1:10" x14ac:dyDescent="0.2">
      <c r="A98">
        <v>4</v>
      </c>
      <c r="B98">
        <v>-0.84255998805602705</v>
      </c>
      <c r="C98">
        <v>2.9377931547814203E-10</v>
      </c>
      <c r="D98">
        <v>4.1031718758493997E-9</v>
      </c>
      <c r="E98" t="b">
        <v>1</v>
      </c>
      <c r="F98">
        <v>0.26864376217795399</v>
      </c>
      <c r="G98" t="b">
        <v>0</v>
      </c>
      <c r="H98" t="s">
        <v>1431</v>
      </c>
      <c r="I98" t="s">
        <v>1431</v>
      </c>
    </row>
    <row r="99" spans="1:10" x14ac:dyDescent="0.2">
      <c r="A99">
        <v>4</v>
      </c>
      <c r="B99">
        <v>-1.36054026120801</v>
      </c>
      <c r="C99">
        <v>3.0834429212851901E-10</v>
      </c>
      <c r="D99">
        <v>4.2829361016532699E-9</v>
      </c>
      <c r="E99" t="b">
        <v>1</v>
      </c>
      <c r="F99">
        <v>-0.14113892263252401</v>
      </c>
      <c r="G99" t="b">
        <v>0</v>
      </c>
      <c r="H99" t="s">
        <v>914</v>
      </c>
      <c r="I99" t="s">
        <v>914</v>
      </c>
    </row>
    <row r="100" spans="1:10" x14ac:dyDescent="0.2">
      <c r="A100">
        <v>6</v>
      </c>
      <c r="B100">
        <v>-0.94469099483641605</v>
      </c>
      <c r="C100">
        <v>3.4135752187034301E-10</v>
      </c>
      <c r="D100">
        <v>4.7108757034966902E-9</v>
      </c>
      <c r="E100" t="b">
        <v>1</v>
      </c>
      <c r="F100">
        <v>-0.14941883632042999</v>
      </c>
      <c r="G100" t="b">
        <v>0</v>
      </c>
      <c r="H100" t="s">
        <v>708</v>
      </c>
      <c r="I100" t="s">
        <v>709</v>
      </c>
      <c r="J100" t="s">
        <v>710</v>
      </c>
    </row>
    <row r="101" spans="1:10" x14ac:dyDescent="0.2">
      <c r="A101">
        <v>13</v>
      </c>
      <c r="B101">
        <v>-0.82393061766492504</v>
      </c>
      <c r="C101">
        <v>3.8483141882725902E-10</v>
      </c>
      <c r="D101">
        <v>5.2024268812583501E-9</v>
      </c>
      <c r="E101" t="b">
        <v>1</v>
      </c>
      <c r="F101">
        <v>1.3319174008659101E-2</v>
      </c>
      <c r="G101" t="b">
        <v>0</v>
      </c>
      <c r="H101" t="s">
        <v>158</v>
      </c>
      <c r="I101" t="s">
        <v>158</v>
      </c>
    </row>
    <row r="102" spans="1:10" x14ac:dyDescent="0.2">
      <c r="A102">
        <v>1</v>
      </c>
      <c r="B102">
        <v>-1.0215981460097401</v>
      </c>
      <c r="C102">
        <v>4.0122152011724901E-10</v>
      </c>
      <c r="D102">
        <v>5.3666031897164297E-9</v>
      </c>
      <c r="E102" t="b">
        <v>1</v>
      </c>
      <c r="F102">
        <v>0.627719721591388</v>
      </c>
      <c r="G102" t="b">
        <v>0</v>
      </c>
      <c r="H102" t="s">
        <v>857</v>
      </c>
      <c r="I102" t="s">
        <v>857</v>
      </c>
    </row>
    <row r="103" spans="1:10" x14ac:dyDescent="0.2">
      <c r="A103">
        <v>4</v>
      </c>
      <c r="B103">
        <v>-0.81364457623983799</v>
      </c>
      <c r="C103">
        <v>4.1107717266936002E-10</v>
      </c>
      <c r="D103">
        <v>5.4548834314590699E-9</v>
      </c>
      <c r="E103" t="b">
        <v>1</v>
      </c>
      <c r="F103">
        <v>-0.42356315337330303</v>
      </c>
      <c r="G103" t="b">
        <v>0</v>
      </c>
      <c r="H103" t="s">
        <v>1579</v>
      </c>
      <c r="I103" t="s">
        <v>1579</v>
      </c>
    </row>
    <row r="104" spans="1:10" x14ac:dyDescent="0.2">
      <c r="A104">
        <v>3</v>
      </c>
      <c r="B104">
        <v>-0.83361392260758704</v>
      </c>
      <c r="C104">
        <v>4.8441173136336099E-10</v>
      </c>
      <c r="D104">
        <v>6.3450407092568703E-9</v>
      </c>
      <c r="E104" t="b">
        <v>1</v>
      </c>
      <c r="F104">
        <v>-0.35398795537246103</v>
      </c>
      <c r="G104" t="b">
        <v>0</v>
      </c>
      <c r="H104" t="s">
        <v>47</v>
      </c>
      <c r="I104" t="s">
        <v>47</v>
      </c>
    </row>
    <row r="105" spans="1:10" x14ac:dyDescent="0.2">
      <c r="A105">
        <v>2</v>
      </c>
      <c r="B105">
        <v>-0.90566426414019197</v>
      </c>
      <c r="C105">
        <v>5.3011008803346705E-10</v>
      </c>
      <c r="D105">
        <v>6.8210100943859196E-9</v>
      </c>
      <c r="E105" t="b">
        <v>1</v>
      </c>
      <c r="F105">
        <v>0.18910655537912899</v>
      </c>
      <c r="G105" t="b">
        <v>0</v>
      </c>
      <c r="H105" t="s">
        <v>67</v>
      </c>
      <c r="I105" t="s">
        <v>67</v>
      </c>
    </row>
    <row r="106" spans="1:10" x14ac:dyDescent="0.2">
      <c r="A106">
        <v>8</v>
      </c>
      <c r="B106">
        <v>-0.77751880081648395</v>
      </c>
      <c r="C106">
        <v>6.5883567712097902E-10</v>
      </c>
      <c r="D106">
        <v>8.1643950576560501E-9</v>
      </c>
      <c r="E106" t="b">
        <v>1</v>
      </c>
      <c r="F106">
        <v>-0.145793732989594</v>
      </c>
      <c r="G106" t="b">
        <v>0</v>
      </c>
      <c r="H106" t="s">
        <v>977</v>
      </c>
      <c r="I106" t="s">
        <v>977</v>
      </c>
    </row>
    <row r="107" spans="1:10" x14ac:dyDescent="0.2">
      <c r="A107">
        <v>8</v>
      </c>
      <c r="B107">
        <v>-0.82530932960190895</v>
      </c>
      <c r="C107">
        <v>6.69105382143029E-10</v>
      </c>
      <c r="D107">
        <v>8.2512117368662407E-9</v>
      </c>
      <c r="E107" t="b">
        <v>1</v>
      </c>
      <c r="F107">
        <v>-0.15342379080826599</v>
      </c>
      <c r="G107" t="b">
        <v>0</v>
      </c>
      <c r="H107" t="s">
        <v>101</v>
      </c>
      <c r="I107" t="s">
        <v>101</v>
      </c>
    </row>
    <row r="108" spans="1:10" x14ac:dyDescent="0.2">
      <c r="A108">
        <v>2</v>
      </c>
      <c r="B108">
        <v>-1.1492637770799601</v>
      </c>
      <c r="C108">
        <v>7.3031663243529396E-10</v>
      </c>
      <c r="D108">
        <v>8.91903597486195E-9</v>
      </c>
      <c r="E108" t="b">
        <v>1</v>
      </c>
      <c r="F108">
        <v>-0.129913013006802</v>
      </c>
      <c r="G108" t="b">
        <v>0</v>
      </c>
      <c r="H108" t="s">
        <v>1963</v>
      </c>
      <c r="I108" t="s">
        <v>1963</v>
      </c>
    </row>
    <row r="109" spans="1:10" x14ac:dyDescent="0.2">
      <c r="A109">
        <v>5</v>
      </c>
      <c r="B109">
        <v>-2.0133028054336699</v>
      </c>
      <c r="C109">
        <v>7.8707350565421596E-10</v>
      </c>
      <c r="D109">
        <v>9.5202001066691796E-9</v>
      </c>
      <c r="E109" t="b">
        <v>1</v>
      </c>
      <c r="F109">
        <v>-0.25113551608442802</v>
      </c>
      <c r="G109" t="b">
        <v>0</v>
      </c>
      <c r="H109" t="s">
        <v>1246</v>
      </c>
      <c r="I109" t="s">
        <v>1246</v>
      </c>
    </row>
    <row r="110" spans="1:10" x14ac:dyDescent="0.2">
      <c r="A110">
        <v>1</v>
      </c>
      <c r="B110">
        <v>-1.11436131933491</v>
      </c>
      <c r="C110">
        <v>8.3402406509984597E-10</v>
      </c>
      <c r="D110">
        <v>9.9924778984474394E-9</v>
      </c>
      <c r="E110" t="b">
        <v>1</v>
      </c>
      <c r="F110">
        <v>-1.00724689907876</v>
      </c>
      <c r="G110" t="b">
        <v>0</v>
      </c>
      <c r="H110" t="s">
        <v>2272</v>
      </c>
      <c r="I110" t="s">
        <v>2272</v>
      </c>
    </row>
    <row r="111" spans="1:10" x14ac:dyDescent="0.2">
      <c r="A111">
        <v>23</v>
      </c>
      <c r="B111">
        <v>-0.526304560773726</v>
      </c>
      <c r="C111">
        <v>8.4841081684322205E-10</v>
      </c>
      <c r="D111">
        <v>1.01168987970739E-8</v>
      </c>
      <c r="E111" t="b">
        <v>1</v>
      </c>
      <c r="F111">
        <v>-2.2261551754747299E-3</v>
      </c>
      <c r="G111" t="b">
        <v>0</v>
      </c>
      <c r="H111" t="s">
        <v>1585</v>
      </c>
      <c r="I111" t="s">
        <v>1585</v>
      </c>
    </row>
    <row r="112" spans="1:10" x14ac:dyDescent="0.2">
      <c r="A112">
        <v>1</v>
      </c>
      <c r="B112">
        <v>-0.939753855387507</v>
      </c>
      <c r="C112">
        <v>8.5922781354624902E-10</v>
      </c>
      <c r="D112">
        <v>1.01977836274409E-8</v>
      </c>
      <c r="E112" t="b">
        <v>1</v>
      </c>
      <c r="F112">
        <v>-0.11222181718579</v>
      </c>
      <c r="G112" t="b">
        <v>0</v>
      </c>
      <c r="H112" t="s">
        <v>2347</v>
      </c>
      <c r="I112" t="s">
        <v>2347</v>
      </c>
    </row>
    <row r="113" spans="1:10" x14ac:dyDescent="0.2">
      <c r="A113">
        <v>19</v>
      </c>
      <c r="B113">
        <v>-1.1336210783409599</v>
      </c>
      <c r="C113">
        <v>1.03072820090788E-9</v>
      </c>
      <c r="D113">
        <v>1.1952664641720701E-8</v>
      </c>
      <c r="E113" t="b">
        <v>1</v>
      </c>
      <c r="F113">
        <v>0.107118353086987</v>
      </c>
      <c r="G113" t="b">
        <v>0</v>
      </c>
      <c r="H113" t="s">
        <v>56</v>
      </c>
      <c r="I113" t="s">
        <v>56</v>
      </c>
    </row>
    <row r="114" spans="1:10" x14ac:dyDescent="0.2">
      <c r="A114">
        <v>3</v>
      </c>
      <c r="B114">
        <v>-0.85809817184281101</v>
      </c>
      <c r="C114">
        <v>1.03719591183569E-9</v>
      </c>
      <c r="D114">
        <v>1.19727455028339E-8</v>
      </c>
      <c r="E114" t="b">
        <v>1</v>
      </c>
      <c r="F114">
        <v>-0.15969463018202601</v>
      </c>
      <c r="G114" t="b">
        <v>0</v>
      </c>
      <c r="H114" t="s">
        <v>1100</v>
      </c>
      <c r="I114" t="s">
        <v>1101</v>
      </c>
      <c r="J114" t="s">
        <v>1102</v>
      </c>
    </row>
    <row r="115" spans="1:10" x14ac:dyDescent="0.2">
      <c r="A115">
        <v>1</v>
      </c>
      <c r="B115">
        <v>-0.74994490708399497</v>
      </c>
      <c r="C115">
        <v>1.04508321274825E-9</v>
      </c>
      <c r="D115">
        <v>1.20067142434068E-8</v>
      </c>
      <c r="E115" t="b">
        <v>1</v>
      </c>
      <c r="F115">
        <v>0.52891233044031205</v>
      </c>
      <c r="G115" t="b">
        <v>0</v>
      </c>
      <c r="H115" t="s">
        <v>1178</v>
      </c>
      <c r="I115" t="s">
        <v>1178</v>
      </c>
    </row>
    <row r="116" spans="1:10" x14ac:dyDescent="0.2">
      <c r="A116">
        <v>1</v>
      </c>
      <c r="B116">
        <v>-1.23136322192216</v>
      </c>
      <c r="C116">
        <v>1.04963759801934E-9</v>
      </c>
      <c r="D116">
        <v>1.20067142434068E-8</v>
      </c>
      <c r="E116" t="b">
        <v>1</v>
      </c>
      <c r="F116">
        <v>-0.13603540726764901</v>
      </c>
      <c r="G116" t="b">
        <v>0</v>
      </c>
      <c r="H116" t="s">
        <v>2299</v>
      </c>
      <c r="I116" t="s">
        <v>2299</v>
      </c>
    </row>
    <row r="117" spans="1:10" x14ac:dyDescent="0.2">
      <c r="A117">
        <v>1</v>
      </c>
      <c r="B117">
        <v>-0.77867474012543303</v>
      </c>
      <c r="C117">
        <v>1.09747058921445E-9</v>
      </c>
      <c r="D117">
        <v>1.2410227629716E-8</v>
      </c>
      <c r="E117" t="b">
        <v>1</v>
      </c>
      <c r="F117">
        <v>0.40109311393657399</v>
      </c>
      <c r="G117" t="b">
        <v>0</v>
      </c>
      <c r="H117" t="s">
        <v>188</v>
      </c>
      <c r="I117" t="s">
        <v>188</v>
      </c>
    </row>
    <row r="118" spans="1:10" x14ac:dyDescent="0.2">
      <c r="A118">
        <v>1</v>
      </c>
      <c r="B118">
        <v>-1.1016221922515701</v>
      </c>
      <c r="C118">
        <v>1.1895451890620499E-9</v>
      </c>
      <c r="D118">
        <v>1.3247445982153601E-8</v>
      </c>
      <c r="E118" t="b">
        <v>1</v>
      </c>
      <c r="F118">
        <v>-0.13452191768941801</v>
      </c>
      <c r="G118" t="b">
        <v>0</v>
      </c>
      <c r="H118" t="s">
        <v>2432</v>
      </c>
      <c r="I118" t="s">
        <v>2432</v>
      </c>
    </row>
    <row r="119" spans="1:10" x14ac:dyDescent="0.2">
      <c r="A119">
        <v>2</v>
      </c>
      <c r="B119">
        <v>-0.81903615569755395</v>
      </c>
      <c r="C119">
        <v>1.2301472792324099E-9</v>
      </c>
      <c r="D119">
        <v>1.3579966471177E-8</v>
      </c>
      <c r="E119" t="b">
        <v>1</v>
      </c>
      <c r="F119">
        <v>-0.49033554341254598</v>
      </c>
      <c r="G119" t="b">
        <v>0</v>
      </c>
      <c r="H119" t="s">
        <v>1509</v>
      </c>
      <c r="I119" t="s">
        <v>1509</v>
      </c>
    </row>
    <row r="120" spans="1:10" x14ac:dyDescent="0.2">
      <c r="A120">
        <v>20</v>
      </c>
      <c r="B120">
        <v>-1.5441290945663499</v>
      </c>
      <c r="C120">
        <v>1.30129952634846E-9</v>
      </c>
      <c r="D120">
        <v>1.42410614831554E-8</v>
      </c>
      <c r="E120" t="b">
        <v>1</v>
      </c>
      <c r="F120">
        <v>-0.38127861143865299</v>
      </c>
      <c r="G120" t="b">
        <v>0</v>
      </c>
      <c r="H120" t="s">
        <v>1110</v>
      </c>
      <c r="I120" t="s">
        <v>1110</v>
      </c>
    </row>
    <row r="121" spans="1:10" x14ac:dyDescent="0.2">
      <c r="A121">
        <v>5</v>
      </c>
      <c r="B121">
        <v>-0.63565111008929398</v>
      </c>
      <c r="C121">
        <v>1.4565553030326701E-9</v>
      </c>
      <c r="D121">
        <v>1.5803312472388798E-8</v>
      </c>
      <c r="E121" t="b">
        <v>1</v>
      </c>
      <c r="F121">
        <v>0.12514781495857799</v>
      </c>
      <c r="G121" t="b">
        <v>0</v>
      </c>
      <c r="H121" t="s">
        <v>2173</v>
      </c>
      <c r="I121" t="s">
        <v>2173</v>
      </c>
    </row>
    <row r="122" spans="1:10" x14ac:dyDescent="0.2">
      <c r="A122">
        <v>1</v>
      </c>
      <c r="B122">
        <v>-1.0611244878907</v>
      </c>
      <c r="C122">
        <v>1.5610329904325001E-9</v>
      </c>
      <c r="D122">
        <v>1.6792729360908E-8</v>
      </c>
      <c r="E122" t="b">
        <v>1</v>
      </c>
      <c r="F122">
        <v>0.25579423665995599</v>
      </c>
      <c r="G122" t="b">
        <v>0</v>
      </c>
      <c r="H122" t="s">
        <v>1233</v>
      </c>
      <c r="I122" t="s">
        <v>1233</v>
      </c>
    </row>
    <row r="123" spans="1:10" x14ac:dyDescent="0.2">
      <c r="A123">
        <v>2</v>
      </c>
      <c r="B123">
        <v>-0.77093885900728698</v>
      </c>
      <c r="C123">
        <v>1.6341558410888201E-9</v>
      </c>
      <c r="D123">
        <v>1.7357756160809001E-8</v>
      </c>
      <c r="E123" t="b">
        <v>1</v>
      </c>
      <c r="F123">
        <v>0.15775866054507601</v>
      </c>
      <c r="G123" t="b">
        <v>0</v>
      </c>
      <c r="H123" t="s">
        <v>246</v>
      </c>
      <c r="I123" t="s">
        <v>246</v>
      </c>
    </row>
    <row r="124" spans="1:10" x14ac:dyDescent="0.2">
      <c r="A124">
        <v>7</v>
      </c>
      <c r="B124">
        <v>-0.93387841545797501</v>
      </c>
      <c r="C124">
        <v>1.6619597086815201E-9</v>
      </c>
      <c r="D124">
        <v>1.75792223579368E-8</v>
      </c>
      <c r="E124" t="b">
        <v>1</v>
      </c>
      <c r="F124">
        <v>-0.149300473241814</v>
      </c>
      <c r="G124" t="b">
        <v>0</v>
      </c>
      <c r="H124" t="s">
        <v>196</v>
      </c>
      <c r="I124" t="s">
        <v>196</v>
      </c>
    </row>
    <row r="125" spans="1:10" x14ac:dyDescent="0.2">
      <c r="A125">
        <v>1</v>
      </c>
      <c r="B125">
        <v>-0.74866037064712498</v>
      </c>
      <c r="C125">
        <v>1.6962399183953099E-9</v>
      </c>
      <c r="D125">
        <v>1.78670604737639E-8</v>
      </c>
      <c r="E125" t="b">
        <v>1</v>
      </c>
      <c r="F125">
        <v>-0.149024842743749</v>
      </c>
      <c r="G125" t="b">
        <v>0</v>
      </c>
      <c r="H125" t="s">
        <v>1181</v>
      </c>
      <c r="I125" t="s">
        <v>1181</v>
      </c>
    </row>
    <row r="126" spans="1:10" x14ac:dyDescent="0.2">
      <c r="A126">
        <v>11</v>
      </c>
      <c r="B126">
        <v>-0.89396647585995304</v>
      </c>
      <c r="C126">
        <v>1.76028651615225E-9</v>
      </c>
      <c r="D126">
        <v>1.8464748186028601E-8</v>
      </c>
      <c r="E126" t="b">
        <v>1</v>
      </c>
      <c r="F126">
        <v>1.4257559613578601E-2</v>
      </c>
      <c r="G126" t="b">
        <v>0</v>
      </c>
      <c r="H126" t="s">
        <v>930</v>
      </c>
      <c r="I126" t="s">
        <v>930</v>
      </c>
    </row>
    <row r="127" spans="1:10" x14ac:dyDescent="0.2">
      <c r="A127">
        <v>1</v>
      </c>
      <c r="B127">
        <v>-0.65397328611560102</v>
      </c>
      <c r="C127">
        <v>1.78603134505456E-9</v>
      </c>
      <c r="D127">
        <v>1.8657385290487299E-8</v>
      </c>
      <c r="E127" t="b">
        <v>1</v>
      </c>
      <c r="F127">
        <v>0.57287402798081</v>
      </c>
      <c r="G127" t="b">
        <v>0</v>
      </c>
      <c r="H127" t="s">
        <v>1916</v>
      </c>
      <c r="I127" t="s">
        <v>1917</v>
      </c>
      <c r="J127" t="s">
        <v>1918</v>
      </c>
    </row>
    <row r="128" spans="1:10" x14ac:dyDescent="0.2">
      <c r="A128">
        <v>3</v>
      </c>
      <c r="B128">
        <v>-0.79205776779804005</v>
      </c>
      <c r="C128">
        <v>1.8665468668371602E-9</v>
      </c>
      <c r="D128">
        <v>1.92597162423034E-8</v>
      </c>
      <c r="E128" t="b">
        <v>1</v>
      </c>
      <c r="F128">
        <v>0.27967345597885901</v>
      </c>
      <c r="G128" t="b">
        <v>0</v>
      </c>
      <c r="H128" t="s">
        <v>48</v>
      </c>
      <c r="I128" t="s">
        <v>49</v>
      </c>
      <c r="J128" t="s">
        <v>50</v>
      </c>
    </row>
    <row r="129" spans="1:18" x14ac:dyDescent="0.2">
      <c r="A129">
        <v>2</v>
      </c>
      <c r="B129">
        <v>-1.38684920729946</v>
      </c>
      <c r="C129">
        <v>1.8780254805038801E-9</v>
      </c>
      <c r="D129">
        <v>1.9289798952798799E-8</v>
      </c>
      <c r="E129" t="b">
        <v>1</v>
      </c>
      <c r="F129">
        <v>-0.13603540726764901</v>
      </c>
      <c r="G129" t="b">
        <v>0</v>
      </c>
      <c r="H129" t="s">
        <v>1893</v>
      </c>
      <c r="I129" t="s">
        <v>1894</v>
      </c>
      <c r="J129" t="s">
        <v>1895</v>
      </c>
      <c r="K129" t="s">
        <v>1896</v>
      </c>
      <c r="L129" t="s">
        <v>1897</v>
      </c>
      <c r="M129" t="s">
        <v>1898</v>
      </c>
      <c r="N129" t="s">
        <v>1899</v>
      </c>
      <c r="O129" t="s">
        <v>1900</v>
      </c>
      <c r="P129" t="s">
        <v>1901</v>
      </c>
      <c r="Q129" t="s">
        <v>1902</v>
      </c>
      <c r="R129" t="s">
        <v>1903</v>
      </c>
    </row>
    <row r="130" spans="1:18" x14ac:dyDescent="0.2">
      <c r="A130">
        <v>1</v>
      </c>
      <c r="B130">
        <v>-1.1047903576720901</v>
      </c>
      <c r="C130">
        <v>1.9635272501042402E-9</v>
      </c>
      <c r="D130">
        <v>2.0015310033320599E-8</v>
      </c>
      <c r="E130" t="b">
        <v>1</v>
      </c>
      <c r="F130">
        <v>-0.57879494031956202</v>
      </c>
      <c r="G130" t="b">
        <v>0</v>
      </c>
      <c r="H130" t="s">
        <v>333</v>
      </c>
      <c r="I130" t="s">
        <v>333</v>
      </c>
    </row>
    <row r="131" spans="1:18" x14ac:dyDescent="0.2">
      <c r="A131">
        <v>3</v>
      </c>
      <c r="B131">
        <v>-1.18131899663355</v>
      </c>
      <c r="C131">
        <v>2.1833589853980399E-9</v>
      </c>
      <c r="D131">
        <v>2.1705375814281901E-8</v>
      </c>
      <c r="E131" t="b">
        <v>1</v>
      </c>
      <c r="F131">
        <v>-0.30050019661682997</v>
      </c>
      <c r="G131" t="b">
        <v>0</v>
      </c>
      <c r="H131" t="s">
        <v>308</v>
      </c>
      <c r="I131" t="s">
        <v>308</v>
      </c>
    </row>
    <row r="132" spans="1:18" x14ac:dyDescent="0.2">
      <c r="A132">
        <v>3</v>
      </c>
      <c r="B132">
        <v>-0.84340012632421402</v>
      </c>
      <c r="C132">
        <v>2.18942675341847E-9</v>
      </c>
      <c r="D132">
        <v>2.1705375814281901E-8</v>
      </c>
      <c r="E132" t="b">
        <v>1</v>
      </c>
      <c r="F132">
        <v>-0.14336331929916901</v>
      </c>
      <c r="G132" t="b">
        <v>0</v>
      </c>
      <c r="H132" t="s">
        <v>406</v>
      </c>
      <c r="I132" t="s">
        <v>406</v>
      </c>
    </row>
    <row r="133" spans="1:18" x14ac:dyDescent="0.2">
      <c r="A133">
        <v>1</v>
      </c>
      <c r="B133">
        <v>-0.91848317724504203</v>
      </c>
      <c r="C133">
        <v>2.23206882625548E-9</v>
      </c>
      <c r="D133">
        <v>2.1870813925480101E-8</v>
      </c>
      <c r="E133" t="b">
        <v>1</v>
      </c>
      <c r="F133">
        <v>-0.12617839759402799</v>
      </c>
      <c r="G133" t="b">
        <v>0</v>
      </c>
      <c r="H133" t="s">
        <v>1708</v>
      </c>
      <c r="I133" t="s">
        <v>1708</v>
      </c>
    </row>
    <row r="134" spans="1:18" x14ac:dyDescent="0.2">
      <c r="A134">
        <v>18</v>
      </c>
      <c r="B134">
        <v>-1.0319830822461999</v>
      </c>
      <c r="C134">
        <v>2.4613533086457999E-9</v>
      </c>
      <c r="D134">
        <v>2.40243288195235E-8</v>
      </c>
      <c r="E134" t="b">
        <v>1</v>
      </c>
      <c r="F134">
        <v>-0.14478796285273501</v>
      </c>
      <c r="G134" t="b">
        <v>0</v>
      </c>
      <c r="H134" t="s">
        <v>929</v>
      </c>
      <c r="I134" t="s">
        <v>929</v>
      </c>
    </row>
    <row r="135" spans="1:18" x14ac:dyDescent="0.2">
      <c r="A135">
        <v>9</v>
      </c>
      <c r="B135">
        <v>-0.66637097262405198</v>
      </c>
      <c r="C135">
        <v>2.6466429807325498E-9</v>
      </c>
      <c r="D135">
        <v>2.5537074256839298E-8</v>
      </c>
      <c r="E135" t="b">
        <v>1</v>
      </c>
      <c r="F135">
        <v>-0.33938247260778698</v>
      </c>
      <c r="G135" t="b">
        <v>0</v>
      </c>
      <c r="H135" t="s">
        <v>601</v>
      </c>
      <c r="I135" t="s">
        <v>601</v>
      </c>
    </row>
    <row r="136" spans="1:18" x14ac:dyDescent="0.2">
      <c r="A136">
        <v>3</v>
      </c>
      <c r="B136">
        <v>-0.81400347758954394</v>
      </c>
      <c r="C136">
        <v>2.7104508026891999E-9</v>
      </c>
      <c r="D136">
        <v>2.5954619807569299E-8</v>
      </c>
      <c r="E136" t="b">
        <v>1</v>
      </c>
      <c r="F136">
        <v>0.24126504936937099</v>
      </c>
      <c r="G136" t="b">
        <v>0</v>
      </c>
      <c r="H136" t="s">
        <v>2002</v>
      </c>
      <c r="I136" t="s">
        <v>2002</v>
      </c>
    </row>
    <row r="137" spans="1:18" x14ac:dyDescent="0.2">
      <c r="A137">
        <v>1</v>
      </c>
      <c r="B137">
        <v>-1.5739607223744401</v>
      </c>
      <c r="C137">
        <v>2.81121627781674E-9</v>
      </c>
      <c r="D137">
        <v>2.6791017103457299E-8</v>
      </c>
      <c r="E137" t="b">
        <v>1</v>
      </c>
      <c r="F137">
        <v>0.128687261975381</v>
      </c>
      <c r="G137" t="b">
        <v>0</v>
      </c>
      <c r="H137" t="s">
        <v>744</v>
      </c>
      <c r="I137" t="s">
        <v>744</v>
      </c>
    </row>
    <row r="138" spans="1:18" x14ac:dyDescent="0.2">
      <c r="A138">
        <v>16</v>
      </c>
      <c r="B138">
        <v>-1.63562474787156</v>
      </c>
      <c r="C138">
        <v>2.8773253918384399E-9</v>
      </c>
      <c r="D138">
        <v>2.7242990975908499E-8</v>
      </c>
      <c r="E138" t="b">
        <v>1</v>
      </c>
      <c r="F138">
        <v>5.64604597785631E-2</v>
      </c>
      <c r="G138" t="b">
        <v>0</v>
      </c>
      <c r="H138" t="s">
        <v>1437</v>
      </c>
      <c r="I138" t="s">
        <v>1437</v>
      </c>
    </row>
    <row r="139" spans="1:18" x14ac:dyDescent="0.2">
      <c r="A139">
        <v>2</v>
      </c>
      <c r="B139">
        <v>-0.77340961358679305</v>
      </c>
      <c r="C139">
        <v>2.95700082573689E-9</v>
      </c>
      <c r="D139">
        <v>2.78929033114285E-8</v>
      </c>
      <c r="E139" t="b">
        <v>1</v>
      </c>
      <c r="F139">
        <v>0.627719721591388</v>
      </c>
      <c r="G139" t="b">
        <v>0</v>
      </c>
      <c r="H139" t="s">
        <v>1252</v>
      </c>
      <c r="I139" t="s">
        <v>1252</v>
      </c>
    </row>
    <row r="140" spans="1:18" x14ac:dyDescent="0.2">
      <c r="A140">
        <v>6</v>
      </c>
      <c r="B140">
        <v>-0.81066386723510098</v>
      </c>
      <c r="C140">
        <v>3.01818209655918E-9</v>
      </c>
      <c r="D140">
        <v>2.8364179702979899E-8</v>
      </c>
      <c r="E140" t="b">
        <v>1</v>
      </c>
      <c r="F140">
        <v>-0.144259442840659</v>
      </c>
      <c r="G140" t="b">
        <v>0</v>
      </c>
      <c r="H140" t="s">
        <v>493</v>
      </c>
      <c r="I140" t="s">
        <v>493</v>
      </c>
    </row>
    <row r="141" spans="1:18" x14ac:dyDescent="0.2">
      <c r="A141">
        <v>2</v>
      </c>
      <c r="B141">
        <v>-0.92258942493235696</v>
      </c>
      <c r="C141">
        <v>3.4328638235806301E-9</v>
      </c>
      <c r="D141">
        <v>3.1905440242690498E-8</v>
      </c>
      <c r="E141" t="b">
        <v>1</v>
      </c>
      <c r="F141">
        <v>-0.13603540726764901</v>
      </c>
      <c r="G141" t="b">
        <v>0</v>
      </c>
      <c r="H141" t="s">
        <v>1380</v>
      </c>
      <c r="I141" t="s">
        <v>1380</v>
      </c>
    </row>
    <row r="142" spans="1:18" x14ac:dyDescent="0.2">
      <c r="A142">
        <v>2</v>
      </c>
      <c r="B142">
        <v>-0.73779757825264802</v>
      </c>
      <c r="C142">
        <v>3.4862790214141598E-9</v>
      </c>
      <c r="D142">
        <v>3.2165377248667898E-8</v>
      </c>
      <c r="E142" t="b">
        <v>1</v>
      </c>
      <c r="F142">
        <v>-0.15798257137645699</v>
      </c>
      <c r="G142" t="b">
        <v>0</v>
      </c>
      <c r="H142" t="s">
        <v>1145</v>
      </c>
      <c r="I142" t="s">
        <v>1146</v>
      </c>
      <c r="J142" t="s">
        <v>1147</v>
      </c>
    </row>
    <row r="143" spans="1:18" x14ac:dyDescent="0.2">
      <c r="A143">
        <v>4</v>
      </c>
      <c r="B143">
        <v>-0.78894189036816498</v>
      </c>
      <c r="C143">
        <v>3.5691302661721599E-9</v>
      </c>
      <c r="D143">
        <v>3.2691164177113098E-8</v>
      </c>
      <c r="E143" t="b">
        <v>1</v>
      </c>
      <c r="F143">
        <v>0.346314185494699</v>
      </c>
      <c r="G143" t="b">
        <v>0</v>
      </c>
      <c r="H143" t="s">
        <v>1385</v>
      </c>
      <c r="I143" t="s">
        <v>1386</v>
      </c>
      <c r="J143" t="s">
        <v>1387</v>
      </c>
    </row>
    <row r="144" spans="1:18" x14ac:dyDescent="0.2">
      <c r="A144">
        <v>6</v>
      </c>
      <c r="B144">
        <v>-0.83410494218585096</v>
      </c>
      <c r="C144">
        <v>3.7179091591964801E-9</v>
      </c>
      <c r="D144">
        <v>3.35674084087454E-8</v>
      </c>
      <c r="E144" t="b">
        <v>1</v>
      </c>
      <c r="F144">
        <v>-0.14653760862658399</v>
      </c>
      <c r="G144" t="b">
        <v>0</v>
      </c>
      <c r="H144" t="s">
        <v>110</v>
      </c>
      <c r="I144" t="s">
        <v>110</v>
      </c>
    </row>
    <row r="145" spans="1:10" x14ac:dyDescent="0.2">
      <c r="A145">
        <v>3</v>
      </c>
      <c r="B145">
        <v>-1.14374060595664</v>
      </c>
      <c r="C145">
        <v>3.8029867571321201E-9</v>
      </c>
      <c r="D145">
        <v>3.4213347053487502E-8</v>
      </c>
      <c r="E145" t="b">
        <v>1</v>
      </c>
      <c r="F145">
        <v>-0.139950493576292</v>
      </c>
      <c r="G145" t="b">
        <v>0</v>
      </c>
      <c r="H145" t="s">
        <v>1381</v>
      </c>
      <c r="I145" t="s">
        <v>1381</v>
      </c>
    </row>
    <row r="146" spans="1:10" x14ac:dyDescent="0.2">
      <c r="A146">
        <v>7</v>
      </c>
      <c r="B146">
        <v>-1.2983983650513</v>
      </c>
      <c r="C146">
        <v>3.9923282723676303E-9</v>
      </c>
      <c r="D146">
        <v>3.5789382526756601E-8</v>
      </c>
      <c r="E146" t="b">
        <v>1</v>
      </c>
      <c r="F146">
        <v>-0.23868875822334301</v>
      </c>
      <c r="G146" t="b">
        <v>0</v>
      </c>
      <c r="H146" t="s">
        <v>525</v>
      </c>
      <c r="I146" t="s">
        <v>525</v>
      </c>
    </row>
    <row r="147" spans="1:10" x14ac:dyDescent="0.2">
      <c r="A147">
        <v>6</v>
      </c>
      <c r="B147">
        <v>-0.82283291024507899</v>
      </c>
      <c r="C147">
        <v>4.0251155070984596E-9</v>
      </c>
      <c r="D147">
        <v>3.5955802127013799E-8</v>
      </c>
      <c r="E147" t="b">
        <v>1</v>
      </c>
      <c r="F147">
        <v>-0.14113892263252101</v>
      </c>
      <c r="G147" t="b">
        <v>0</v>
      </c>
      <c r="H147" t="s">
        <v>142</v>
      </c>
      <c r="I147" t="s">
        <v>142</v>
      </c>
    </row>
    <row r="148" spans="1:10" x14ac:dyDescent="0.2">
      <c r="A148">
        <v>3</v>
      </c>
      <c r="B148">
        <v>-0.77126391362063396</v>
      </c>
      <c r="C148">
        <v>4.0823314451396203E-9</v>
      </c>
      <c r="D148">
        <v>3.6338499624341402E-8</v>
      </c>
      <c r="E148" t="b">
        <v>1</v>
      </c>
      <c r="F148">
        <v>-0.11222181718579</v>
      </c>
      <c r="G148" t="b">
        <v>0</v>
      </c>
      <c r="H148" t="s">
        <v>1358</v>
      </c>
      <c r="I148" t="s">
        <v>1358</v>
      </c>
    </row>
    <row r="149" spans="1:10" x14ac:dyDescent="0.2">
      <c r="A149">
        <v>1</v>
      </c>
      <c r="B149">
        <v>-0.79764362560402102</v>
      </c>
      <c r="C149">
        <v>4.1083326821569197E-9</v>
      </c>
      <c r="D149">
        <v>3.6441631650851601E-8</v>
      </c>
      <c r="E149" t="b">
        <v>1</v>
      </c>
      <c r="F149">
        <v>-0.13603540726764901</v>
      </c>
      <c r="G149" t="b">
        <v>0</v>
      </c>
      <c r="H149" t="s">
        <v>2356</v>
      </c>
      <c r="I149" t="s">
        <v>2356</v>
      </c>
    </row>
    <row r="150" spans="1:10" x14ac:dyDescent="0.2">
      <c r="A150">
        <v>1</v>
      </c>
      <c r="B150">
        <v>-1.1447550084481599</v>
      </c>
      <c r="C150">
        <v>4.2564749919033703E-9</v>
      </c>
      <c r="D150">
        <v>3.7492574144709802E-8</v>
      </c>
      <c r="E150" t="b">
        <v>1</v>
      </c>
      <c r="F150">
        <v>0.281419815409022</v>
      </c>
      <c r="G150" t="b">
        <v>0</v>
      </c>
      <c r="H150" t="s">
        <v>2357</v>
      </c>
      <c r="I150" t="s">
        <v>2357</v>
      </c>
    </row>
    <row r="151" spans="1:10" x14ac:dyDescent="0.2">
      <c r="A151">
        <v>6</v>
      </c>
      <c r="B151">
        <v>-0.79822444294929995</v>
      </c>
      <c r="C151">
        <v>4.2920790863346397E-9</v>
      </c>
      <c r="D151">
        <v>3.7674916424493001E-8</v>
      </c>
      <c r="E151" t="b">
        <v>1</v>
      </c>
      <c r="F151">
        <v>-0.144259442840659</v>
      </c>
      <c r="G151" t="b">
        <v>0</v>
      </c>
      <c r="H151" t="s">
        <v>1605</v>
      </c>
      <c r="I151" t="s">
        <v>1605</v>
      </c>
    </row>
    <row r="152" spans="1:10" x14ac:dyDescent="0.2">
      <c r="A152">
        <v>15</v>
      </c>
      <c r="B152">
        <v>-1.19514281719558</v>
      </c>
      <c r="C152">
        <v>4.4238820044041404E-9</v>
      </c>
      <c r="D152">
        <v>3.8564047265978198E-8</v>
      </c>
      <c r="E152" t="b">
        <v>1</v>
      </c>
      <c r="F152">
        <v>-0.144702877474706</v>
      </c>
      <c r="G152" t="b">
        <v>0</v>
      </c>
      <c r="H152" t="s">
        <v>722</v>
      </c>
      <c r="I152" t="s">
        <v>722</v>
      </c>
    </row>
    <row r="153" spans="1:10" x14ac:dyDescent="0.2">
      <c r="A153">
        <v>3</v>
      </c>
      <c r="B153">
        <v>-0.74528064625627</v>
      </c>
      <c r="C153">
        <v>4.69040734753828E-9</v>
      </c>
      <c r="D153">
        <v>4.0746906441844497E-8</v>
      </c>
      <c r="E153" t="b">
        <v>1</v>
      </c>
      <c r="F153">
        <v>-0.57680697488382704</v>
      </c>
      <c r="G153" t="b">
        <v>0</v>
      </c>
      <c r="H153" t="s">
        <v>44</v>
      </c>
      <c r="I153" t="s">
        <v>44</v>
      </c>
    </row>
    <row r="154" spans="1:10" x14ac:dyDescent="0.2">
      <c r="A154">
        <v>7</v>
      </c>
      <c r="B154">
        <v>-1.2484489224433799</v>
      </c>
      <c r="C154">
        <v>5.00772495813114E-9</v>
      </c>
      <c r="D154">
        <v>4.3354550322450397E-8</v>
      </c>
      <c r="E154" t="b">
        <v>1</v>
      </c>
      <c r="F154">
        <v>-0.13617843430604901</v>
      </c>
      <c r="G154" t="b">
        <v>0</v>
      </c>
      <c r="H154" t="s">
        <v>1133</v>
      </c>
      <c r="I154" t="s">
        <v>1133</v>
      </c>
    </row>
    <row r="155" spans="1:10" x14ac:dyDescent="0.2">
      <c r="A155">
        <v>2</v>
      </c>
      <c r="B155">
        <v>-0.95938056940029603</v>
      </c>
      <c r="C155">
        <v>5.0806883154537497E-9</v>
      </c>
      <c r="D155">
        <v>4.3687007011792801E-8</v>
      </c>
      <c r="E155" t="b">
        <v>1</v>
      </c>
      <c r="F155">
        <v>0.134483718245408</v>
      </c>
      <c r="G155" t="b">
        <v>0</v>
      </c>
      <c r="H155" t="s">
        <v>2014</v>
      </c>
      <c r="I155" t="s">
        <v>2015</v>
      </c>
      <c r="J155" t="s">
        <v>2016</v>
      </c>
    </row>
    <row r="156" spans="1:10" x14ac:dyDescent="0.2">
      <c r="A156">
        <v>5</v>
      </c>
      <c r="B156">
        <v>-0.62720420879898897</v>
      </c>
      <c r="C156">
        <v>5.1148854462728802E-9</v>
      </c>
      <c r="D156">
        <v>4.3831967485348599E-8</v>
      </c>
      <c r="E156" t="b">
        <v>1</v>
      </c>
      <c r="F156">
        <v>-0.358707001514463</v>
      </c>
      <c r="G156" t="b">
        <v>0</v>
      </c>
      <c r="H156" t="s">
        <v>1504</v>
      </c>
      <c r="I156" t="s">
        <v>1504</v>
      </c>
    </row>
    <row r="157" spans="1:10" x14ac:dyDescent="0.2">
      <c r="A157">
        <v>1</v>
      </c>
      <c r="B157">
        <v>-1.3029502507639099</v>
      </c>
      <c r="C157">
        <v>5.3100173762702196E-9</v>
      </c>
      <c r="D157">
        <v>4.5197723660643499E-8</v>
      </c>
      <c r="E157" t="b">
        <v>1</v>
      </c>
      <c r="F157">
        <v>0.38196373111395299</v>
      </c>
      <c r="G157" t="b">
        <v>0</v>
      </c>
      <c r="H157" t="s">
        <v>1409</v>
      </c>
      <c r="I157" t="s">
        <v>1409</v>
      </c>
    </row>
    <row r="158" spans="1:10" x14ac:dyDescent="0.2">
      <c r="A158">
        <v>20</v>
      </c>
      <c r="B158">
        <v>-0.56067421307853604</v>
      </c>
      <c r="C158">
        <v>5.40980162207346E-9</v>
      </c>
      <c r="D158">
        <v>4.58925453040326E-8</v>
      </c>
      <c r="E158" t="b">
        <v>1</v>
      </c>
      <c r="F158">
        <v>3.00162785380335E-2</v>
      </c>
      <c r="G158" t="b">
        <v>0</v>
      </c>
      <c r="H158" t="s">
        <v>421</v>
      </c>
      <c r="I158" t="s">
        <v>422</v>
      </c>
      <c r="J158" t="s">
        <v>423</v>
      </c>
    </row>
    <row r="159" spans="1:10" x14ac:dyDescent="0.2">
      <c r="A159">
        <v>1</v>
      </c>
      <c r="B159">
        <v>-1.41929985610228</v>
      </c>
      <c r="C159">
        <v>5.5222294916020696E-9</v>
      </c>
      <c r="D159">
        <v>4.6689619246722497E-8</v>
      </c>
      <c r="E159" t="b">
        <v>1</v>
      </c>
      <c r="F159">
        <v>-0.11454280170280901</v>
      </c>
      <c r="G159" t="b">
        <v>0</v>
      </c>
      <c r="H159" t="s">
        <v>233</v>
      </c>
      <c r="I159" t="s">
        <v>233</v>
      </c>
    </row>
    <row r="160" spans="1:10" x14ac:dyDescent="0.2">
      <c r="A160">
        <v>4</v>
      </c>
      <c r="B160">
        <v>-0.86555538701636003</v>
      </c>
      <c r="C160">
        <v>5.5899194926013598E-9</v>
      </c>
      <c r="D160">
        <v>4.7104388257654102E-8</v>
      </c>
      <c r="E160" t="b">
        <v>1</v>
      </c>
      <c r="F160">
        <v>-0.14336331929916901</v>
      </c>
      <c r="G160" t="b">
        <v>0</v>
      </c>
      <c r="H160" t="s">
        <v>984</v>
      </c>
      <c r="I160" t="s">
        <v>984</v>
      </c>
    </row>
    <row r="161" spans="1:18" x14ac:dyDescent="0.2">
      <c r="A161">
        <v>11</v>
      </c>
      <c r="B161">
        <v>-1.22474452918063</v>
      </c>
      <c r="C161">
        <v>5.7483406298694702E-9</v>
      </c>
      <c r="D161">
        <v>4.8278422300033297E-8</v>
      </c>
      <c r="E161" t="b">
        <v>1</v>
      </c>
      <c r="F161">
        <v>-2.4090411172221101E-2</v>
      </c>
      <c r="G161" t="b">
        <v>0</v>
      </c>
      <c r="H161" t="s">
        <v>872</v>
      </c>
      <c r="I161" t="s">
        <v>872</v>
      </c>
    </row>
    <row r="162" spans="1:18" x14ac:dyDescent="0.2">
      <c r="A162">
        <v>2</v>
      </c>
      <c r="B162">
        <v>-0.93859061235285302</v>
      </c>
      <c r="C162">
        <v>6.28917057000487E-9</v>
      </c>
      <c r="D162">
        <v>5.2216607516835801E-8</v>
      </c>
      <c r="E162" t="b">
        <v>1</v>
      </c>
      <c r="F162">
        <v>-0.48858996240773001</v>
      </c>
      <c r="G162" t="b">
        <v>0</v>
      </c>
      <c r="H162" t="s">
        <v>1498</v>
      </c>
      <c r="I162" t="s">
        <v>1498</v>
      </c>
    </row>
    <row r="163" spans="1:18" x14ac:dyDescent="0.2">
      <c r="A163">
        <v>1</v>
      </c>
      <c r="B163">
        <v>-1.4126043907763799</v>
      </c>
      <c r="C163">
        <v>6.3581246589988001E-9</v>
      </c>
      <c r="D163">
        <v>5.2527252084800497E-8</v>
      </c>
      <c r="E163" t="b">
        <v>1</v>
      </c>
      <c r="F163">
        <v>0.44619693314326703</v>
      </c>
      <c r="G163" t="b">
        <v>0</v>
      </c>
      <c r="H163" t="s">
        <v>1160</v>
      </c>
      <c r="I163" t="s">
        <v>1160</v>
      </c>
    </row>
    <row r="164" spans="1:18" x14ac:dyDescent="0.2">
      <c r="A164">
        <v>5</v>
      </c>
      <c r="B164">
        <v>-0.87200976739802505</v>
      </c>
      <c r="C164">
        <v>6.5180708178594997E-9</v>
      </c>
      <c r="D164">
        <v>5.3498970868665003E-8</v>
      </c>
      <c r="E164" t="b">
        <v>1</v>
      </c>
      <c r="F164">
        <v>-3.3833609517035901E-2</v>
      </c>
      <c r="G164" t="b">
        <v>0</v>
      </c>
      <c r="H164" t="s">
        <v>1815</v>
      </c>
      <c r="I164" t="s">
        <v>1815</v>
      </c>
    </row>
    <row r="165" spans="1:18" x14ac:dyDescent="0.2">
      <c r="A165">
        <v>6</v>
      </c>
      <c r="B165">
        <v>-1.2051747145993099</v>
      </c>
      <c r="C165">
        <v>6.7176765133708903E-9</v>
      </c>
      <c r="D165">
        <v>5.43210233878534E-8</v>
      </c>
      <c r="E165" t="b">
        <v>1</v>
      </c>
      <c r="F165">
        <v>1.4407347520888099E-2</v>
      </c>
      <c r="G165" t="b">
        <v>0</v>
      </c>
      <c r="H165" t="s">
        <v>2280</v>
      </c>
      <c r="I165" t="s">
        <v>2281</v>
      </c>
      <c r="J165" t="s">
        <v>2282</v>
      </c>
      <c r="K165" t="s">
        <v>2283</v>
      </c>
      <c r="L165" t="s">
        <v>2284</v>
      </c>
      <c r="M165" t="s">
        <v>2285</v>
      </c>
      <c r="N165" t="s">
        <v>2286</v>
      </c>
      <c r="O165" t="s">
        <v>2287</v>
      </c>
      <c r="P165" t="s">
        <v>2288</v>
      </c>
      <c r="Q165" t="s">
        <v>2289</v>
      </c>
      <c r="R165" t="s">
        <v>2290</v>
      </c>
    </row>
    <row r="166" spans="1:18" x14ac:dyDescent="0.2">
      <c r="A166">
        <v>5</v>
      </c>
      <c r="B166">
        <v>-0.94817114049203399</v>
      </c>
      <c r="C166">
        <v>6.7256646837017899E-9</v>
      </c>
      <c r="D166">
        <v>5.43210233878534E-8</v>
      </c>
      <c r="E166" t="b">
        <v>1</v>
      </c>
      <c r="F166">
        <v>9.6244416258934404E-3</v>
      </c>
      <c r="G166" t="b">
        <v>0</v>
      </c>
      <c r="H166" t="s">
        <v>1278</v>
      </c>
      <c r="I166" t="s">
        <v>1278</v>
      </c>
    </row>
    <row r="167" spans="1:18" x14ac:dyDescent="0.2">
      <c r="A167">
        <v>1</v>
      </c>
      <c r="B167">
        <v>-1.1906381956618299</v>
      </c>
      <c r="C167">
        <v>7.0086919264382801E-9</v>
      </c>
      <c r="D167">
        <v>5.5716896824012499E-8</v>
      </c>
      <c r="E167" t="b">
        <v>1</v>
      </c>
      <c r="F167">
        <v>-0.13603540726764901</v>
      </c>
      <c r="G167" t="b">
        <v>0</v>
      </c>
      <c r="H167" t="s">
        <v>2888</v>
      </c>
      <c r="I167" t="s">
        <v>2888</v>
      </c>
    </row>
    <row r="168" spans="1:18" x14ac:dyDescent="0.2">
      <c r="A168">
        <v>10</v>
      </c>
      <c r="B168">
        <v>-1.23124441647172</v>
      </c>
      <c r="C168">
        <v>7.32919952686999E-9</v>
      </c>
      <c r="D168">
        <v>5.7900676262272899E-8</v>
      </c>
      <c r="E168" t="b">
        <v>1</v>
      </c>
      <c r="F168">
        <v>2.29350547451522E-2</v>
      </c>
      <c r="G168" t="b">
        <v>0</v>
      </c>
      <c r="H168" t="s">
        <v>1527</v>
      </c>
      <c r="I168" t="s">
        <v>1527</v>
      </c>
    </row>
    <row r="169" spans="1:18" x14ac:dyDescent="0.2">
      <c r="A169">
        <v>9</v>
      </c>
      <c r="B169">
        <v>-0.96715956113095702</v>
      </c>
      <c r="C169">
        <v>7.4765087634303702E-9</v>
      </c>
      <c r="D169">
        <v>5.8880417925084101E-8</v>
      </c>
      <c r="E169" t="b">
        <v>1</v>
      </c>
      <c r="F169">
        <v>-0.34333183831970399</v>
      </c>
      <c r="G169" t="b">
        <v>0</v>
      </c>
      <c r="H169" t="s">
        <v>1301</v>
      </c>
      <c r="I169" t="s">
        <v>1301</v>
      </c>
    </row>
    <row r="170" spans="1:18" x14ac:dyDescent="0.2">
      <c r="A170">
        <v>2</v>
      </c>
      <c r="B170">
        <v>-1.23881509741009</v>
      </c>
      <c r="C170">
        <v>7.9702625050794702E-9</v>
      </c>
      <c r="D170">
        <v>6.2287450900425204E-8</v>
      </c>
      <c r="E170" t="b">
        <v>1</v>
      </c>
      <c r="F170">
        <v>0.38104320172118999</v>
      </c>
      <c r="G170" t="b">
        <v>0</v>
      </c>
      <c r="H170" t="s">
        <v>751</v>
      </c>
      <c r="I170" t="s">
        <v>751</v>
      </c>
    </row>
    <row r="171" spans="1:18" x14ac:dyDescent="0.2">
      <c r="A171">
        <v>1</v>
      </c>
      <c r="B171">
        <v>-1.29907450918476</v>
      </c>
      <c r="C171">
        <v>8.3300607427601508E-9</v>
      </c>
      <c r="D171">
        <v>6.4795057100608205E-8</v>
      </c>
      <c r="E171" t="b">
        <v>1</v>
      </c>
      <c r="F171">
        <v>-0.14205211155314099</v>
      </c>
      <c r="G171" t="b">
        <v>0</v>
      </c>
      <c r="H171" t="s">
        <v>2660</v>
      </c>
      <c r="I171" t="s">
        <v>2660</v>
      </c>
    </row>
    <row r="172" spans="1:18" x14ac:dyDescent="0.2">
      <c r="A172">
        <v>3</v>
      </c>
      <c r="B172">
        <v>-0.94454289584092699</v>
      </c>
      <c r="C172">
        <v>8.4016691039177194E-9</v>
      </c>
      <c r="D172">
        <v>6.5151593542036797E-8</v>
      </c>
      <c r="E172" t="b">
        <v>1</v>
      </c>
      <c r="F172">
        <v>-0.138340305073059</v>
      </c>
      <c r="G172" t="b">
        <v>0</v>
      </c>
      <c r="H172" t="s">
        <v>1766</v>
      </c>
      <c r="I172" t="s">
        <v>1766</v>
      </c>
    </row>
    <row r="173" spans="1:18" x14ac:dyDescent="0.2">
      <c r="A173">
        <v>1</v>
      </c>
      <c r="B173">
        <v>-1.46222439816234</v>
      </c>
      <c r="C173">
        <v>8.4423561592511505E-9</v>
      </c>
      <c r="D173">
        <v>6.5266900215862104E-8</v>
      </c>
      <c r="E173" t="b">
        <v>1</v>
      </c>
      <c r="F173">
        <v>-0.61971376333140604</v>
      </c>
      <c r="G173" t="b">
        <v>0</v>
      </c>
      <c r="H173" t="s">
        <v>2589</v>
      </c>
      <c r="I173" t="s">
        <v>2589</v>
      </c>
    </row>
    <row r="174" spans="1:18" x14ac:dyDescent="0.2">
      <c r="A174">
        <v>1</v>
      </c>
      <c r="B174">
        <v>-1.1133714615430399</v>
      </c>
      <c r="C174">
        <v>8.7121401016828995E-9</v>
      </c>
      <c r="D174">
        <v>6.6740273263801104E-8</v>
      </c>
      <c r="E174" t="b">
        <v>1</v>
      </c>
      <c r="F174">
        <v>-0.46395858532501499</v>
      </c>
      <c r="G174" t="b">
        <v>0</v>
      </c>
      <c r="H174" t="s">
        <v>483</v>
      </c>
      <c r="I174" t="s">
        <v>483</v>
      </c>
    </row>
    <row r="175" spans="1:18" x14ac:dyDescent="0.2">
      <c r="A175">
        <v>8</v>
      </c>
      <c r="B175">
        <v>-0.75518475575079702</v>
      </c>
      <c r="C175">
        <v>9.2203223241171201E-9</v>
      </c>
      <c r="D175">
        <v>7.0419863550960995E-8</v>
      </c>
      <c r="E175" t="b">
        <v>1</v>
      </c>
      <c r="F175">
        <v>-4.7164852081469401E-2</v>
      </c>
      <c r="G175" t="b">
        <v>0</v>
      </c>
      <c r="H175" t="s">
        <v>1126</v>
      </c>
      <c r="I175" t="s">
        <v>1126</v>
      </c>
    </row>
    <row r="176" spans="1:18" x14ac:dyDescent="0.2">
      <c r="A176">
        <v>2</v>
      </c>
      <c r="B176">
        <v>-0.62355316160900898</v>
      </c>
      <c r="C176">
        <v>9.5952283593920999E-9</v>
      </c>
      <c r="D176">
        <v>7.2843054932562202E-8</v>
      </c>
      <c r="E176" t="b">
        <v>1</v>
      </c>
      <c r="F176">
        <v>-0.13603540726764901</v>
      </c>
      <c r="G176" t="b">
        <v>0</v>
      </c>
      <c r="H176" t="s">
        <v>1451</v>
      </c>
      <c r="I176" t="s">
        <v>1451</v>
      </c>
    </row>
    <row r="177" spans="1:10" x14ac:dyDescent="0.2">
      <c r="A177">
        <v>4</v>
      </c>
      <c r="B177">
        <v>-1.06131479630944</v>
      </c>
      <c r="C177">
        <v>9.98433270370146E-9</v>
      </c>
      <c r="D177">
        <v>7.5344456940171105E-8</v>
      </c>
      <c r="E177" t="b">
        <v>1</v>
      </c>
      <c r="F177">
        <v>-0.26660716276753899</v>
      </c>
      <c r="G177" t="b">
        <v>0</v>
      </c>
      <c r="H177" t="s">
        <v>1608</v>
      </c>
      <c r="I177" t="s">
        <v>1608</v>
      </c>
    </row>
    <row r="178" spans="1:10" x14ac:dyDescent="0.2">
      <c r="A178">
        <v>10</v>
      </c>
      <c r="B178">
        <v>-0.59925348113973098</v>
      </c>
      <c r="C178">
        <v>1.06310041131272E-8</v>
      </c>
      <c r="D178">
        <v>7.9985649994005005E-8</v>
      </c>
      <c r="E178" t="b">
        <v>1</v>
      </c>
      <c r="F178">
        <v>8.8214376786640097E-2</v>
      </c>
      <c r="G178" t="b">
        <v>0</v>
      </c>
      <c r="H178" t="s">
        <v>2211</v>
      </c>
      <c r="I178" t="s">
        <v>2211</v>
      </c>
    </row>
    <row r="179" spans="1:10" x14ac:dyDescent="0.2">
      <c r="A179">
        <v>8</v>
      </c>
      <c r="B179">
        <v>-0.72280209518224003</v>
      </c>
      <c r="C179">
        <v>1.0865101040307299E-8</v>
      </c>
      <c r="D179">
        <v>8.1263240916854298E-8</v>
      </c>
      <c r="E179" t="b">
        <v>1</v>
      </c>
      <c r="F179">
        <v>3.7908305210515102E-2</v>
      </c>
      <c r="G179" t="b">
        <v>0</v>
      </c>
      <c r="H179" t="s">
        <v>818</v>
      </c>
      <c r="I179" t="s">
        <v>819</v>
      </c>
      <c r="J179" t="s">
        <v>820</v>
      </c>
    </row>
    <row r="180" spans="1:10" x14ac:dyDescent="0.2">
      <c r="A180">
        <v>4</v>
      </c>
      <c r="B180">
        <v>-0.79520003028306896</v>
      </c>
      <c r="C180">
        <v>1.0961590531068E-8</v>
      </c>
      <c r="D180">
        <v>8.1743070390972894E-8</v>
      </c>
      <c r="E180" t="b">
        <v>1</v>
      </c>
      <c r="F180">
        <v>0.17106520948571999</v>
      </c>
      <c r="G180" t="b">
        <v>0</v>
      </c>
      <c r="H180" t="s">
        <v>678</v>
      </c>
      <c r="I180" t="s">
        <v>678</v>
      </c>
    </row>
    <row r="181" spans="1:10" x14ac:dyDescent="0.2">
      <c r="A181">
        <v>6</v>
      </c>
      <c r="B181">
        <v>-0.65507106979694496</v>
      </c>
      <c r="C181">
        <v>1.10541988758337E-8</v>
      </c>
      <c r="D181">
        <v>8.2191219876786897E-8</v>
      </c>
      <c r="E181" t="b">
        <v>1</v>
      </c>
      <c r="F181">
        <v>-0.25932781165350799</v>
      </c>
      <c r="G181" t="b">
        <v>0</v>
      </c>
      <c r="H181" t="s">
        <v>1594</v>
      </c>
      <c r="I181" t="s">
        <v>1594</v>
      </c>
    </row>
    <row r="182" spans="1:10" x14ac:dyDescent="0.2">
      <c r="A182">
        <v>2</v>
      </c>
      <c r="B182">
        <v>-1.4087326981441</v>
      </c>
      <c r="C182">
        <v>1.1834070683012501E-8</v>
      </c>
      <c r="D182">
        <v>8.7220206083544304E-8</v>
      </c>
      <c r="E182" t="b">
        <v>1</v>
      </c>
      <c r="F182">
        <v>-0.387436842152803</v>
      </c>
      <c r="G182" t="b">
        <v>0</v>
      </c>
      <c r="H182" t="s">
        <v>1004</v>
      </c>
      <c r="I182" t="s">
        <v>1004</v>
      </c>
    </row>
    <row r="183" spans="1:10" x14ac:dyDescent="0.2">
      <c r="A183">
        <v>2</v>
      </c>
      <c r="B183">
        <v>-0.66148594092534296</v>
      </c>
      <c r="C183">
        <v>1.2004562498056999E-8</v>
      </c>
      <c r="D183">
        <v>8.8089050478437704E-8</v>
      </c>
      <c r="E183" t="b">
        <v>1</v>
      </c>
      <c r="F183">
        <v>-0.139950493576292</v>
      </c>
      <c r="G183" t="b">
        <v>0</v>
      </c>
      <c r="H183" t="s">
        <v>366</v>
      </c>
      <c r="I183" t="s">
        <v>366</v>
      </c>
    </row>
    <row r="184" spans="1:10" x14ac:dyDescent="0.2">
      <c r="A184">
        <v>2</v>
      </c>
      <c r="B184">
        <v>-0.79002304973954596</v>
      </c>
      <c r="C184">
        <v>1.2021646524944999E-8</v>
      </c>
      <c r="D184">
        <v>8.8089050478437704E-8</v>
      </c>
      <c r="E184" t="b">
        <v>1</v>
      </c>
      <c r="F184">
        <v>-1.2335960251773399</v>
      </c>
      <c r="G184" t="b">
        <v>0</v>
      </c>
      <c r="H184" t="s">
        <v>641</v>
      </c>
      <c r="I184" t="s">
        <v>641</v>
      </c>
    </row>
    <row r="185" spans="1:10" x14ac:dyDescent="0.2">
      <c r="A185">
        <v>1</v>
      </c>
      <c r="B185">
        <v>-1.2537502876512601</v>
      </c>
      <c r="C185">
        <v>1.21457347349418E-8</v>
      </c>
      <c r="D185">
        <v>8.8485352766377498E-8</v>
      </c>
      <c r="E185" t="b">
        <v>1</v>
      </c>
      <c r="F185">
        <v>0.54067874701333296</v>
      </c>
      <c r="G185" t="b">
        <v>0</v>
      </c>
      <c r="H185" t="s">
        <v>448</v>
      </c>
      <c r="I185" t="s">
        <v>448</v>
      </c>
    </row>
    <row r="186" spans="1:10" x14ac:dyDescent="0.2">
      <c r="A186">
        <v>3</v>
      </c>
      <c r="B186">
        <v>-0.74638949268949795</v>
      </c>
      <c r="C186">
        <v>1.27008283465197E-8</v>
      </c>
      <c r="D186">
        <v>9.2263488678165898E-8</v>
      </c>
      <c r="E186" t="b">
        <v>1</v>
      </c>
      <c r="F186">
        <v>-0.32336753181181699</v>
      </c>
      <c r="G186" t="b">
        <v>0</v>
      </c>
      <c r="H186" t="s">
        <v>425</v>
      </c>
      <c r="I186" t="s">
        <v>425</v>
      </c>
    </row>
    <row r="187" spans="1:10" x14ac:dyDescent="0.2">
      <c r="A187">
        <v>6</v>
      </c>
      <c r="B187">
        <v>-0.76997666453857105</v>
      </c>
      <c r="C187">
        <v>1.31055106684111E-8</v>
      </c>
      <c r="D187">
        <v>9.4930461231355795E-8</v>
      </c>
      <c r="E187" t="b">
        <v>1</v>
      </c>
      <c r="F187">
        <v>-0.42879584670350701</v>
      </c>
      <c r="G187" t="b">
        <v>0</v>
      </c>
      <c r="H187" t="s">
        <v>2535</v>
      </c>
      <c r="I187" t="s">
        <v>2535</v>
      </c>
    </row>
    <row r="188" spans="1:10" x14ac:dyDescent="0.2">
      <c r="A188">
        <v>2</v>
      </c>
      <c r="B188">
        <v>-0.69605406233401501</v>
      </c>
      <c r="C188">
        <v>1.34735233235052E-8</v>
      </c>
      <c r="D188">
        <v>9.7317334176631705E-8</v>
      </c>
      <c r="E188" t="b">
        <v>1</v>
      </c>
      <c r="F188">
        <v>3.4017685419875203E-2</v>
      </c>
      <c r="G188" t="b">
        <v>0</v>
      </c>
      <c r="H188" t="s">
        <v>1501</v>
      </c>
      <c r="I188" t="s">
        <v>1501</v>
      </c>
    </row>
    <row r="189" spans="1:10" x14ac:dyDescent="0.2">
      <c r="A189">
        <v>1</v>
      </c>
      <c r="B189">
        <v>-1.4496617818925399</v>
      </c>
      <c r="C189">
        <v>1.35329370373018E-8</v>
      </c>
      <c r="D189">
        <v>9.7467990969512601E-8</v>
      </c>
      <c r="E189" t="b">
        <v>1</v>
      </c>
      <c r="F189">
        <v>-9.5118424941793095E-2</v>
      </c>
      <c r="G189" t="b">
        <v>0</v>
      </c>
      <c r="H189" t="s">
        <v>2624</v>
      </c>
      <c r="I189" t="s">
        <v>2624</v>
      </c>
    </row>
    <row r="190" spans="1:10" x14ac:dyDescent="0.2">
      <c r="A190">
        <v>4</v>
      </c>
      <c r="B190">
        <v>-0.81063852568380801</v>
      </c>
      <c r="C190">
        <v>1.39839417622138E-8</v>
      </c>
      <c r="D190">
        <v>1.00430127201354E-7</v>
      </c>
      <c r="E190" t="b">
        <v>1</v>
      </c>
      <c r="F190">
        <v>-0.145793732989594</v>
      </c>
      <c r="G190" t="b">
        <v>0</v>
      </c>
      <c r="H190" t="s">
        <v>1058</v>
      </c>
      <c r="I190" t="s">
        <v>1058</v>
      </c>
    </row>
    <row r="191" spans="1:10" x14ac:dyDescent="0.2">
      <c r="A191">
        <v>4</v>
      </c>
      <c r="B191">
        <v>-1.49002805003788</v>
      </c>
      <c r="C191">
        <v>1.46730607397399E-8</v>
      </c>
      <c r="D191">
        <v>1.0508072960357599E-7</v>
      </c>
      <c r="E191" t="b">
        <v>1</v>
      </c>
      <c r="F191">
        <v>-0.14205211155314099</v>
      </c>
      <c r="G191" t="b">
        <v>0</v>
      </c>
      <c r="H191" t="s">
        <v>1650</v>
      </c>
      <c r="I191" t="s">
        <v>1650</v>
      </c>
    </row>
    <row r="192" spans="1:10" x14ac:dyDescent="0.2">
      <c r="A192">
        <v>7</v>
      </c>
      <c r="B192">
        <v>-0.68891046280078205</v>
      </c>
      <c r="C192">
        <v>1.51873304269679E-8</v>
      </c>
      <c r="D192">
        <v>1.08456416156426E-7</v>
      </c>
      <c r="E192" t="b">
        <v>1</v>
      </c>
      <c r="F192">
        <v>0.45660917687570302</v>
      </c>
      <c r="G192" t="b">
        <v>0</v>
      </c>
      <c r="H192" t="s">
        <v>1103</v>
      </c>
      <c r="I192" t="s">
        <v>1103</v>
      </c>
    </row>
    <row r="193" spans="1:11" x14ac:dyDescent="0.2">
      <c r="A193">
        <v>7</v>
      </c>
      <c r="B193">
        <v>-0.95843087180916298</v>
      </c>
      <c r="C193">
        <v>1.5607913055192401E-8</v>
      </c>
      <c r="D193">
        <v>1.10551633079516E-7</v>
      </c>
      <c r="E193" t="b">
        <v>1</v>
      </c>
      <c r="F193">
        <v>-0.224880305684454</v>
      </c>
      <c r="G193" t="b">
        <v>0</v>
      </c>
      <c r="H193" t="s">
        <v>537</v>
      </c>
      <c r="I193" t="s">
        <v>538</v>
      </c>
      <c r="J193" t="s">
        <v>539</v>
      </c>
      <c r="K193" t="s">
        <v>540</v>
      </c>
    </row>
    <row r="194" spans="1:11" x14ac:dyDescent="0.2">
      <c r="A194">
        <v>1</v>
      </c>
      <c r="B194">
        <v>-1.38344376608348</v>
      </c>
      <c r="C194">
        <v>1.5611919703080401E-8</v>
      </c>
      <c r="D194">
        <v>1.10551633079516E-7</v>
      </c>
      <c r="E194" t="b">
        <v>1</v>
      </c>
      <c r="F194">
        <v>0.66369047453482299</v>
      </c>
      <c r="G194" t="b">
        <v>0</v>
      </c>
      <c r="H194" t="s">
        <v>2883</v>
      </c>
      <c r="I194" t="s">
        <v>2883</v>
      </c>
    </row>
    <row r="195" spans="1:11" x14ac:dyDescent="0.2">
      <c r="A195">
        <v>47</v>
      </c>
      <c r="B195">
        <v>-0.84437072540247904</v>
      </c>
      <c r="C195">
        <v>1.5689663616232102E-8</v>
      </c>
      <c r="D195">
        <v>1.10791814586131E-7</v>
      </c>
      <c r="E195" t="b">
        <v>1</v>
      </c>
      <c r="F195">
        <v>-6.7671649510949894E-2</v>
      </c>
      <c r="G195" t="b">
        <v>0</v>
      </c>
      <c r="H195" t="s">
        <v>1111</v>
      </c>
      <c r="I195" t="s">
        <v>1111</v>
      </c>
    </row>
    <row r="196" spans="1:11" x14ac:dyDescent="0.2">
      <c r="A196">
        <v>1</v>
      </c>
      <c r="B196">
        <v>-1.0218557326055799</v>
      </c>
      <c r="C196">
        <v>1.6197364701604401E-8</v>
      </c>
      <c r="D196">
        <v>1.13741494349044E-7</v>
      </c>
      <c r="E196" t="b">
        <v>1</v>
      </c>
      <c r="F196">
        <v>0.15775866054507601</v>
      </c>
      <c r="G196" t="b">
        <v>0</v>
      </c>
      <c r="H196" t="s">
        <v>1907</v>
      </c>
      <c r="I196" t="s">
        <v>1907</v>
      </c>
    </row>
    <row r="197" spans="1:11" x14ac:dyDescent="0.2">
      <c r="A197">
        <v>4</v>
      </c>
      <c r="B197">
        <v>-0.64361106999288098</v>
      </c>
      <c r="C197">
        <v>1.6435285901606102E-8</v>
      </c>
      <c r="D197">
        <v>1.15092528419004E-7</v>
      </c>
      <c r="E197" t="b">
        <v>1</v>
      </c>
      <c r="F197">
        <v>-0.14336331929916901</v>
      </c>
      <c r="G197" t="b">
        <v>0</v>
      </c>
      <c r="H197" t="s">
        <v>1367</v>
      </c>
      <c r="I197" t="s">
        <v>1367</v>
      </c>
    </row>
    <row r="198" spans="1:11" x14ac:dyDescent="0.2">
      <c r="A198">
        <v>5</v>
      </c>
      <c r="B198">
        <v>-0.81567834564252495</v>
      </c>
      <c r="C198">
        <v>1.67932257501548E-8</v>
      </c>
      <c r="D198">
        <v>1.17044384306305E-7</v>
      </c>
      <c r="E198" t="b">
        <v>1</v>
      </c>
      <c r="F198">
        <v>-0.130678758642988</v>
      </c>
      <c r="G198" t="b">
        <v>0</v>
      </c>
      <c r="H198" t="s">
        <v>1356</v>
      </c>
      <c r="I198" t="s">
        <v>1356</v>
      </c>
    </row>
    <row r="199" spans="1:11" x14ac:dyDescent="0.2">
      <c r="A199">
        <v>10</v>
      </c>
      <c r="B199">
        <v>-0.66396216242123196</v>
      </c>
      <c r="C199">
        <v>1.6806610562970199E-8</v>
      </c>
      <c r="D199">
        <v>1.17044384306305E-7</v>
      </c>
      <c r="E199" t="b">
        <v>1</v>
      </c>
      <c r="F199">
        <v>-0.147726670108838</v>
      </c>
      <c r="G199" t="b">
        <v>0</v>
      </c>
      <c r="H199" t="s">
        <v>605</v>
      </c>
      <c r="I199" t="s">
        <v>605</v>
      </c>
    </row>
    <row r="200" spans="1:11" x14ac:dyDescent="0.2">
      <c r="A200">
        <v>1</v>
      </c>
      <c r="B200">
        <v>-1.36602657780582</v>
      </c>
      <c r="C200">
        <v>1.7212030745551301E-8</v>
      </c>
      <c r="D200">
        <v>1.19083411671548E-7</v>
      </c>
      <c r="E200" t="b">
        <v>1</v>
      </c>
      <c r="F200">
        <v>-0.128422222797173</v>
      </c>
      <c r="G200" t="b">
        <v>0</v>
      </c>
      <c r="H200" t="s">
        <v>1490</v>
      </c>
      <c r="I200" t="s">
        <v>1490</v>
      </c>
    </row>
    <row r="201" spans="1:11" x14ac:dyDescent="0.2">
      <c r="A201">
        <v>1</v>
      </c>
      <c r="B201">
        <v>-0.62423086731275301</v>
      </c>
      <c r="C201">
        <v>1.7240715455611701E-8</v>
      </c>
      <c r="D201">
        <v>1.19083411671548E-7</v>
      </c>
      <c r="E201" t="b">
        <v>1</v>
      </c>
      <c r="F201">
        <v>-0.12617839759402799</v>
      </c>
      <c r="G201" t="b">
        <v>0</v>
      </c>
      <c r="H201" t="s">
        <v>316</v>
      </c>
      <c r="I201" t="s">
        <v>316</v>
      </c>
    </row>
    <row r="202" spans="1:11" x14ac:dyDescent="0.2">
      <c r="A202">
        <v>4</v>
      </c>
      <c r="B202">
        <v>-0.49374627967369</v>
      </c>
      <c r="C202">
        <v>1.7551829023217199E-8</v>
      </c>
      <c r="D202">
        <v>1.2090197212722899E-7</v>
      </c>
      <c r="E202" t="b">
        <v>1</v>
      </c>
      <c r="F202">
        <v>3.5488615690002799E-2</v>
      </c>
      <c r="G202" t="b">
        <v>0</v>
      </c>
      <c r="H202" t="s">
        <v>716</v>
      </c>
      <c r="I202" t="s">
        <v>716</v>
      </c>
    </row>
    <row r="203" spans="1:11" x14ac:dyDescent="0.2">
      <c r="A203">
        <v>10</v>
      </c>
      <c r="B203">
        <v>-0.62131513405838801</v>
      </c>
      <c r="C203">
        <v>1.9732095469742699E-8</v>
      </c>
      <c r="D203">
        <v>1.3409337996642399E-7</v>
      </c>
      <c r="E203" t="b">
        <v>1</v>
      </c>
      <c r="F203">
        <v>2.8819733471710601E-2</v>
      </c>
      <c r="G203" t="b">
        <v>0</v>
      </c>
      <c r="H203" t="s">
        <v>1692</v>
      </c>
      <c r="I203" t="s">
        <v>1692</v>
      </c>
    </row>
    <row r="204" spans="1:11" x14ac:dyDescent="0.2">
      <c r="A204">
        <v>3</v>
      </c>
      <c r="B204">
        <v>-0.85910459944205497</v>
      </c>
      <c r="C204">
        <v>2.2149709061711101E-8</v>
      </c>
      <c r="D204">
        <v>1.4931857202134899E-7</v>
      </c>
      <c r="E204" t="b">
        <v>1</v>
      </c>
      <c r="F204">
        <v>0.22420123081023099</v>
      </c>
      <c r="G204" t="b">
        <v>0</v>
      </c>
      <c r="H204" t="s">
        <v>328</v>
      </c>
      <c r="I204" t="s">
        <v>328</v>
      </c>
    </row>
    <row r="205" spans="1:11" x14ac:dyDescent="0.2">
      <c r="A205">
        <v>1</v>
      </c>
      <c r="B205">
        <v>-1.3703961128439901</v>
      </c>
      <c r="C205">
        <v>2.24334457387825E-8</v>
      </c>
      <c r="D205">
        <v>1.5061560869973599E-7</v>
      </c>
      <c r="E205" t="b">
        <v>1</v>
      </c>
      <c r="F205">
        <v>-0.43482719367742201</v>
      </c>
      <c r="G205" t="b">
        <v>0</v>
      </c>
      <c r="H205" t="s">
        <v>1803</v>
      </c>
      <c r="I205" t="s">
        <v>1803</v>
      </c>
    </row>
    <row r="206" spans="1:11" x14ac:dyDescent="0.2">
      <c r="A206">
        <v>7</v>
      </c>
      <c r="B206">
        <v>-1.31477209402115</v>
      </c>
      <c r="C206">
        <v>2.3003380216565301E-8</v>
      </c>
      <c r="D206">
        <v>1.5343679468991299E-7</v>
      </c>
      <c r="E206" t="b">
        <v>1</v>
      </c>
      <c r="F206">
        <v>0.259832079635955</v>
      </c>
      <c r="G206" t="b">
        <v>0</v>
      </c>
      <c r="H206" t="s">
        <v>606</v>
      </c>
      <c r="I206" t="s">
        <v>606</v>
      </c>
    </row>
    <row r="207" spans="1:11" x14ac:dyDescent="0.2">
      <c r="A207">
        <v>1</v>
      </c>
      <c r="B207">
        <v>-1.1833325754331401</v>
      </c>
      <c r="C207">
        <v>2.3528937101672099E-8</v>
      </c>
      <c r="D207">
        <v>1.56529349981651E-7</v>
      </c>
      <c r="E207" t="b">
        <v>1</v>
      </c>
      <c r="F207">
        <v>0.45858511725755202</v>
      </c>
      <c r="G207" t="b">
        <v>0</v>
      </c>
      <c r="H207" t="s">
        <v>1271</v>
      </c>
      <c r="I207" t="s">
        <v>1271</v>
      </c>
    </row>
    <row r="208" spans="1:11" x14ac:dyDescent="0.2">
      <c r="A208">
        <v>3</v>
      </c>
      <c r="B208">
        <v>-0.73703093572740497</v>
      </c>
      <c r="C208">
        <v>2.4021342473606201E-8</v>
      </c>
      <c r="D208">
        <v>1.5938570544166999E-7</v>
      </c>
      <c r="E208" t="b">
        <v>1</v>
      </c>
      <c r="F208">
        <v>-0.139950493576292</v>
      </c>
      <c r="G208" t="b">
        <v>0</v>
      </c>
      <c r="H208" t="s">
        <v>589</v>
      </c>
      <c r="I208" t="s">
        <v>589</v>
      </c>
    </row>
    <row r="209" spans="1:13" x14ac:dyDescent="0.2">
      <c r="A209">
        <v>5</v>
      </c>
      <c r="B209">
        <v>-0.61485948227363296</v>
      </c>
      <c r="C209">
        <v>2.5413304594946699E-8</v>
      </c>
      <c r="D209">
        <v>1.6802284961211299E-7</v>
      </c>
      <c r="E209" t="b">
        <v>1</v>
      </c>
      <c r="F209">
        <v>-0.14336331929916901</v>
      </c>
      <c r="G209" t="b">
        <v>0</v>
      </c>
      <c r="H209" t="s">
        <v>1038</v>
      </c>
      <c r="I209" t="s">
        <v>1038</v>
      </c>
    </row>
    <row r="210" spans="1:13" x14ac:dyDescent="0.2">
      <c r="A210">
        <v>1</v>
      </c>
      <c r="B210">
        <v>-0.90934748072897298</v>
      </c>
      <c r="C210">
        <v>2.7349019234998E-8</v>
      </c>
      <c r="D210">
        <v>1.7865199128184799E-7</v>
      </c>
      <c r="E210" t="b">
        <v>1</v>
      </c>
      <c r="F210">
        <v>-0.46745230320892101</v>
      </c>
      <c r="G210" t="b">
        <v>0</v>
      </c>
      <c r="H210" t="s">
        <v>2301</v>
      </c>
      <c r="I210" t="s">
        <v>2301</v>
      </c>
    </row>
    <row r="211" spans="1:13" x14ac:dyDescent="0.2">
      <c r="A211">
        <v>3</v>
      </c>
      <c r="B211">
        <v>-0.75756883220496996</v>
      </c>
      <c r="C211">
        <v>2.7746076418015799E-8</v>
      </c>
      <c r="D211">
        <v>1.8077855975449499E-7</v>
      </c>
      <c r="E211" t="b">
        <v>1</v>
      </c>
      <c r="F211">
        <v>-0.31456329138242201</v>
      </c>
      <c r="G211" t="b">
        <v>0</v>
      </c>
      <c r="H211" t="s">
        <v>1534</v>
      </c>
      <c r="I211" t="s">
        <v>1534</v>
      </c>
    </row>
    <row r="212" spans="1:13" x14ac:dyDescent="0.2">
      <c r="A212">
        <v>1</v>
      </c>
      <c r="B212">
        <v>-1.54731366666892</v>
      </c>
      <c r="C212">
        <v>2.8406563544654699E-8</v>
      </c>
      <c r="D212">
        <v>1.8460615074778199E-7</v>
      </c>
      <c r="E212" t="b">
        <v>1</v>
      </c>
      <c r="F212">
        <v>4.8347368384776802E-2</v>
      </c>
      <c r="G212" t="b">
        <v>0</v>
      </c>
      <c r="H212" t="s">
        <v>1871</v>
      </c>
      <c r="I212" t="s">
        <v>1871</v>
      </c>
    </row>
    <row r="213" spans="1:13" x14ac:dyDescent="0.2">
      <c r="A213">
        <v>1</v>
      </c>
      <c r="B213">
        <v>-0.56739461735305796</v>
      </c>
      <c r="C213">
        <v>2.8614739826200402E-8</v>
      </c>
      <c r="D213">
        <v>1.85482210975987E-7</v>
      </c>
      <c r="E213" t="b">
        <v>1</v>
      </c>
      <c r="F213">
        <v>-0.12617839759402799</v>
      </c>
      <c r="G213" t="b">
        <v>0</v>
      </c>
      <c r="H213" t="s">
        <v>280</v>
      </c>
      <c r="I213" t="s">
        <v>281</v>
      </c>
      <c r="J213" t="s">
        <v>282</v>
      </c>
    </row>
    <row r="214" spans="1:13" x14ac:dyDescent="0.2">
      <c r="A214">
        <v>2</v>
      </c>
      <c r="B214">
        <v>-1.0034350363856599</v>
      </c>
      <c r="C214">
        <v>2.9642263495236999E-8</v>
      </c>
      <c r="D214">
        <v>1.9019198506588599E-7</v>
      </c>
      <c r="E214" t="b">
        <v>1</v>
      </c>
      <c r="F214">
        <v>0.22764975855949399</v>
      </c>
      <c r="G214" t="b">
        <v>0</v>
      </c>
      <c r="H214" t="s">
        <v>527</v>
      </c>
      <c r="I214" t="s">
        <v>527</v>
      </c>
    </row>
    <row r="215" spans="1:13" x14ac:dyDescent="0.2">
      <c r="A215">
        <v>7</v>
      </c>
      <c r="B215">
        <v>-0.81753954971291498</v>
      </c>
      <c r="C215">
        <v>2.9723930707095401E-8</v>
      </c>
      <c r="D215">
        <v>1.9023315652541101E-7</v>
      </c>
      <c r="E215" t="b">
        <v>1</v>
      </c>
      <c r="F215">
        <v>-0.140793472452244</v>
      </c>
      <c r="G215" t="b">
        <v>0</v>
      </c>
      <c r="H215" t="s">
        <v>1681</v>
      </c>
      <c r="I215" t="s">
        <v>1681</v>
      </c>
    </row>
    <row r="216" spans="1:13" x14ac:dyDescent="0.2">
      <c r="A216">
        <v>1</v>
      </c>
      <c r="B216">
        <v>-1.7485083560794601</v>
      </c>
      <c r="C216">
        <v>3.0175920219559099E-8</v>
      </c>
      <c r="D216">
        <v>1.9263819776526601E-7</v>
      </c>
      <c r="E216" t="b">
        <v>1</v>
      </c>
      <c r="F216">
        <v>-0.13603540726764901</v>
      </c>
      <c r="G216" t="b">
        <v>0</v>
      </c>
      <c r="H216" t="s">
        <v>2807</v>
      </c>
      <c r="I216" t="s">
        <v>2807</v>
      </c>
    </row>
    <row r="217" spans="1:13" x14ac:dyDescent="0.2">
      <c r="A217">
        <v>1</v>
      </c>
      <c r="B217">
        <v>-0.71446533277090896</v>
      </c>
      <c r="C217">
        <v>3.1180827074092997E-8</v>
      </c>
      <c r="D217">
        <v>1.98053092571123E-7</v>
      </c>
      <c r="E217" t="b">
        <v>1</v>
      </c>
      <c r="F217">
        <v>0.243302463283879</v>
      </c>
      <c r="G217" t="b">
        <v>0</v>
      </c>
      <c r="H217" t="s">
        <v>1536</v>
      </c>
      <c r="I217" t="s">
        <v>1536</v>
      </c>
    </row>
    <row r="218" spans="1:13" x14ac:dyDescent="0.2">
      <c r="A218">
        <v>2</v>
      </c>
      <c r="B218">
        <v>-1.1590846520565401</v>
      </c>
      <c r="C218">
        <v>3.1822302287268301E-8</v>
      </c>
      <c r="D218">
        <v>2.0162100296294301E-7</v>
      </c>
      <c r="E218" t="b">
        <v>1</v>
      </c>
      <c r="F218">
        <v>-0.54762954760916405</v>
      </c>
      <c r="G218" t="b">
        <v>0</v>
      </c>
      <c r="H218" t="s">
        <v>1321</v>
      </c>
      <c r="I218" t="s">
        <v>1321</v>
      </c>
    </row>
    <row r="219" spans="1:13" x14ac:dyDescent="0.2">
      <c r="A219">
        <v>14</v>
      </c>
      <c r="B219">
        <v>-0.52400461212675897</v>
      </c>
      <c r="C219">
        <v>3.2012126301515502E-8</v>
      </c>
      <c r="D219">
        <v>2.0181210795568901E-7</v>
      </c>
      <c r="E219" t="b">
        <v>1</v>
      </c>
      <c r="F219">
        <v>-8.2060505539968506E-2</v>
      </c>
      <c r="G219" t="b">
        <v>0</v>
      </c>
      <c r="H219" t="s">
        <v>1288</v>
      </c>
      <c r="I219" t="s">
        <v>1288</v>
      </c>
    </row>
    <row r="220" spans="1:13" x14ac:dyDescent="0.2">
      <c r="A220">
        <v>2</v>
      </c>
      <c r="B220">
        <v>-1.0574373770233201</v>
      </c>
      <c r="C220">
        <v>3.27127822544393E-8</v>
      </c>
      <c r="D220">
        <v>2.05716202833887E-7</v>
      </c>
      <c r="E220" t="b">
        <v>1</v>
      </c>
      <c r="F220">
        <v>-0.13603540726764901</v>
      </c>
      <c r="G220" t="b">
        <v>0</v>
      </c>
      <c r="H220" t="s">
        <v>1640</v>
      </c>
      <c r="I220" t="s">
        <v>1641</v>
      </c>
      <c r="J220" t="s">
        <v>1642</v>
      </c>
      <c r="K220" t="s">
        <v>1643</v>
      </c>
      <c r="L220" t="s">
        <v>1644</v>
      </c>
      <c r="M220" t="s">
        <v>1645</v>
      </c>
    </row>
    <row r="221" spans="1:13" x14ac:dyDescent="0.2">
      <c r="A221">
        <v>4</v>
      </c>
      <c r="B221">
        <v>-0.84523281845681897</v>
      </c>
      <c r="C221">
        <v>3.3584260205773501E-8</v>
      </c>
      <c r="D221">
        <v>2.1025639517685201E-7</v>
      </c>
      <c r="E221" t="b">
        <v>1</v>
      </c>
      <c r="F221">
        <v>-0.13891360865640401</v>
      </c>
      <c r="G221" t="b">
        <v>0</v>
      </c>
      <c r="H221" t="s">
        <v>2150</v>
      </c>
      <c r="I221" t="s">
        <v>2150</v>
      </c>
    </row>
    <row r="222" spans="1:13" x14ac:dyDescent="0.2">
      <c r="A222">
        <v>2</v>
      </c>
      <c r="B222">
        <v>-0.70220293511276</v>
      </c>
      <c r="C222">
        <v>3.3601101127946299E-8</v>
      </c>
      <c r="D222">
        <v>2.1025639517685201E-7</v>
      </c>
      <c r="E222" t="b">
        <v>1</v>
      </c>
      <c r="F222">
        <v>0.98425239828295796</v>
      </c>
      <c r="G222" t="b">
        <v>0</v>
      </c>
      <c r="H222" t="s">
        <v>1163</v>
      </c>
      <c r="I222" t="s">
        <v>1163</v>
      </c>
    </row>
    <row r="223" spans="1:13" x14ac:dyDescent="0.2">
      <c r="A223">
        <v>1</v>
      </c>
      <c r="B223">
        <v>-0.60757504678057905</v>
      </c>
      <c r="C223">
        <v>3.62866938165458E-8</v>
      </c>
      <c r="D223">
        <v>2.2528159307870299E-7</v>
      </c>
      <c r="E223" t="b">
        <v>1</v>
      </c>
      <c r="F223">
        <v>-0.32729698994890399</v>
      </c>
      <c r="G223" t="b">
        <v>0</v>
      </c>
      <c r="H223" t="s">
        <v>2868</v>
      </c>
      <c r="I223" t="s">
        <v>2868</v>
      </c>
    </row>
    <row r="224" spans="1:13" x14ac:dyDescent="0.2">
      <c r="A224">
        <v>6</v>
      </c>
      <c r="B224">
        <v>-0.73016074503213801</v>
      </c>
      <c r="C224">
        <v>3.6449086342196598E-8</v>
      </c>
      <c r="D224">
        <v>2.2528159307870299E-7</v>
      </c>
      <c r="E224" t="b">
        <v>1</v>
      </c>
      <c r="F224">
        <v>-0.13484801396614299</v>
      </c>
      <c r="G224" t="b">
        <v>0</v>
      </c>
      <c r="H224" t="s">
        <v>1016</v>
      </c>
      <c r="I224" t="s">
        <v>1016</v>
      </c>
    </row>
    <row r="225" spans="1:11" x14ac:dyDescent="0.2">
      <c r="A225">
        <v>7</v>
      </c>
      <c r="B225">
        <v>-0.81684556484270499</v>
      </c>
      <c r="C225">
        <v>3.6522274192286401E-8</v>
      </c>
      <c r="D225">
        <v>2.2528159307870299E-7</v>
      </c>
      <c r="E225" t="b">
        <v>1</v>
      </c>
      <c r="F225">
        <v>-2.4121510694891501E-2</v>
      </c>
      <c r="G225" t="b">
        <v>0</v>
      </c>
      <c r="H225" t="s">
        <v>1182</v>
      </c>
      <c r="I225" t="s">
        <v>1182</v>
      </c>
    </row>
    <row r="226" spans="1:11" x14ac:dyDescent="0.2">
      <c r="A226">
        <v>4</v>
      </c>
      <c r="B226">
        <v>-0.74811881542609204</v>
      </c>
      <c r="C226">
        <v>3.6584369554050703E-8</v>
      </c>
      <c r="D226">
        <v>2.2528159307870299E-7</v>
      </c>
      <c r="E226" t="b">
        <v>1</v>
      </c>
      <c r="F226">
        <v>-0.14205211155314099</v>
      </c>
      <c r="G226" t="b">
        <v>0</v>
      </c>
      <c r="H226" t="s">
        <v>913</v>
      </c>
      <c r="I226" t="s">
        <v>913</v>
      </c>
    </row>
    <row r="227" spans="1:11" x14ac:dyDescent="0.2">
      <c r="A227">
        <v>3</v>
      </c>
      <c r="B227">
        <v>-0.64722897496221099</v>
      </c>
      <c r="C227">
        <v>3.6626081786134001E-8</v>
      </c>
      <c r="D227">
        <v>2.2528159307870299E-7</v>
      </c>
      <c r="E227" t="b">
        <v>1</v>
      </c>
      <c r="F227">
        <v>-0.12323108863413899</v>
      </c>
      <c r="G227" t="b">
        <v>0</v>
      </c>
      <c r="H227" t="s">
        <v>2573</v>
      </c>
      <c r="I227" t="s">
        <v>2573</v>
      </c>
    </row>
    <row r="228" spans="1:11" x14ac:dyDescent="0.2">
      <c r="A228">
        <v>3</v>
      </c>
      <c r="B228">
        <v>-0.49655002525071301</v>
      </c>
      <c r="C228">
        <v>3.8487288630666803E-8</v>
      </c>
      <c r="D228">
        <v>2.3558320982645401E-7</v>
      </c>
      <c r="E228" t="b">
        <v>1</v>
      </c>
      <c r="F228">
        <v>-0.139950493576292</v>
      </c>
      <c r="G228" t="b">
        <v>0</v>
      </c>
      <c r="H228" t="s">
        <v>90</v>
      </c>
      <c r="I228" t="s">
        <v>91</v>
      </c>
      <c r="J228" t="s">
        <v>92</v>
      </c>
      <c r="K228" t="s">
        <v>93</v>
      </c>
    </row>
    <row r="229" spans="1:11" x14ac:dyDescent="0.2">
      <c r="A229">
        <v>1</v>
      </c>
      <c r="B229">
        <v>-1.3710877521631899</v>
      </c>
      <c r="C229">
        <v>3.8623588098138498E-8</v>
      </c>
      <c r="D229">
        <v>2.3584645099539601E-7</v>
      </c>
      <c r="E229" t="b">
        <v>1</v>
      </c>
      <c r="F229">
        <v>-0.488688988470733</v>
      </c>
      <c r="G229" t="b">
        <v>0</v>
      </c>
      <c r="H229" t="s">
        <v>349</v>
      </c>
      <c r="I229" t="s">
        <v>349</v>
      </c>
    </row>
    <row r="230" spans="1:11" x14ac:dyDescent="0.2">
      <c r="A230">
        <v>1</v>
      </c>
      <c r="B230">
        <v>-1.11480892205991</v>
      </c>
      <c r="C230">
        <v>3.8881166853321799E-8</v>
      </c>
      <c r="D230">
        <v>2.36847204349874E-7</v>
      </c>
      <c r="E230" t="b">
        <v>1</v>
      </c>
      <c r="F230">
        <v>-1.0917879629304299</v>
      </c>
      <c r="G230" t="b">
        <v>0</v>
      </c>
      <c r="H230" t="s">
        <v>1502</v>
      </c>
      <c r="I230" t="s">
        <v>1502</v>
      </c>
    </row>
    <row r="231" spans="1:11" x14ac:dyDescent="0.2">
      <c r="A231">
        <v>4</v>
      </c>
      <c r="B231">
        <v>-0.51625372868512498</v>
      </c>
      <c r="C231">
        <v>4.2151133604983903E-8</v>
      </c>
      <c r="D231">
        <v>2.5431519272887698E-7</v>
      </c>
      <c r="E231" t="b">
        <v>1</v>
      </c>
      <c r="F231">
        <v>-0.144259442840659</v>
      </c>
      <c r="G231" t="b">
        <v>0</v>
      </c>
      <c r="H231" t="s">
        <v>1911</v>
      </c>
      <c r="I231" t="s">
        <v>1911</v>
      </c>
    </row>
    <row r="232" spans="1:11" x14ac:dyDescent="0.2">
      <c r="A232">
        <v>8</v>
      </c>
      <c r="B232">
        <v>-0.77339754449549203</v>
      </c>
      <c r="C232">
        <v>4.3447331779716699E-8</v>
      </c>
      <c r="D232">
        <v>2.6089039130433199E-7</v>
      </c>
      <c r="E232" t="b">
        <v>1</v>
      </c>
      <c r="F232">
        <v>-0.138755749412798</v>
      </c>
      <c r="G232" t="b">
        <v>0</v>
      </c>
      <c r="H232" t="s">
        <v>1384</v>
      </c>
      <c r="I232" t="s">
        <v>1384</v>
      </c>
    </row>
    <row r="233" spans="1:11" x14ac:dyDescent="0.2">
      <c r="A233">
        <v>6</v>
      </c>
      <c r="B233">
        <v>-0.71265677644111602</v>
      </c>
      <c r="C233">
        <v>4.4623363093311401E-8</v>
      </c>
      <c r="D233">
        <v>2.6731720829358101E-7</v>
      </c>
      <c r="E233" t="b">
        <v>1</v>
      </c>
      <c r="F233">
        <v>4.3153694851973602E-2</v>
      </c>
      <c r="G233" t="b">
        <v>0</v>
      </c>
      <c r="H233" t="s">
        <v>342</v>
      </c>
      <c r="I233" t="s">
        <v>342</v>
      </c>
    </row>
    <row r="234" spans="1:11" x14ac:dyDescent="0.2">
      <c r="A234">
        <v>3</v>
      </c>
      <c r="B234">
        <v>-0.64031563912818801</v>
      </c>
      <c r="C234">
        <v>4.87884957131037E-8</v>
      </c>
      <c r="D234">
        <v>2.9088989896869402E-7</v>
      </c>
      <c r="E234" t="b">
        <v>1</v>
      </c>
      <c r="F234">
        <v>-0.29721558689017602</v>
      </c>
      <c r="G234" t="b">
        <v>0</v>
      </c>
      <c r="H234" t="s">
        <v>1767</v>
      </c>
      <c r="I234" t="s">
        <v>1767</v>
      </c>
    </row>
    <row r="235" spans="1:11" x14ac:dyDescent="0.2">
      <c r="A235">
        <v>25</v>
      </c>
      <c r="B235">
        <v>-0.52843999624911397</v>
      </c>
      <c r="C235">
        <v>4.98480039029582E-8</v>
      </c>
      <c r="D235">
        <v>2.9581162879502002E-7</v>
      </c>
      <c r="E235" t="b">
        <v>1</v>
      </c>
      <c r="F235">
        <v>-1.00824311821874E-2</v>
      </c>
      <c r="G235" t="b">
        <v>0</v>
      </c>
      <c r="H235" t="s">
        <v>685</v>
      </c>
      <c r="I235" t="s">
        <v>685</v>
      </c>
    </row>
    <row r="236" spans="1:11" x14ac:dyDescent="0.2">
      <c r="A236">
        <v>1</v>
      </c>
      <c r="B236">
        <v>-2.2212575456210502</v>
      </c>
      <c r="C236">
        <v>5.0209755797181203E-8</v>
      </c>
      <c r="D236">
        <v>2.9656603424129499E-7</v>
      </c>
      <c r="E236" t="b">
        <v>1</v>
      </c>
      <c r="F236">
        <v>-0.12617839759402799</v>
      </c>
      <c r="G236" t="b">
        <v>0</v>
      </c>
      <c r="H236" t="s">
        <v>2132</v>
      </c>
      <c r="I236" t="s">
        <v>2132</v>
      </c>
    </row>
    <row r="237" spans="1:11" x14ac:dyDescent="0.2">
      <c r="A237">
        <v>3</v>
      </c>
      <c r="B237">
        <v>-0.63131599284303397</v>
      </c>
      <c r="C237">
        <v>5.05442376971145E-8</v>
      </c>
      <c r="D237">
        <v>2.9784576433171401E-7</v>
      </c>
      <c r="E237" t="b">
        <v>1</v>
      </c>
      <c r="F237">
        <v>-0.13539478645818101</v>
      </c>
      <c r="G237" t="b">
        <v>0</v>
      </c>
      <c r="H237" t="s">
        <v>739</v>
      </c>
      <c r="I237" t="s">
        <v>739</v>
      </c>
    </row>
    <row r="238" spans="1:11" x14ac:dyDescent="0.2">
      <c r="A238">
        <v>6</v>
      </c>
      <c r="B238">
        <v>-1.1711943032524701</v>
      </c>
      <c r="C238">
        <v>5.1321353889448E-8</v>
      </c>
      <c r="D238">
        <v>3.01021769449013E-7</v>
      </c>
      <c r="E238" t="b">
        <v>1</v>
      </c>
      <c r="F238">
        <v>-0.33563742106523498</v>
      </c>
      <c r="G238" t="b">
        <v>0</v>
      </c>
      <c r="H238" t="s">
        <v>339</v>
      </c>
      <c r="I238" t="s">
        <v>339</v>
      </c>
    </row>
    <row r="239" spans="1:11" x14ac:dyDescent="0.2">
      <c r="A239">
        <v>1</v>
      </c>
      <c r="B239">
        <v>-1.1112119972287799</v>
      </c>
      <c r="C239">
        <v>5.1860174515270701E-8</v>
      </c>
      <c r="D239">
        <v>3.03478058274547E-7</v>
      </c>
      <c r="E239" t="b">
        <v>1</v>
      </c>
      <c r="F239">
        <v>-0.12617839759402799</v>
      </c>
      <c r="G239" t="b">
        <v>0</v>
      </c>
      <c r="H239" t="s">
        <v>504</v>
      </c>
      <c r="I239" t="s">
        <v>504</v>
      </c>
    </row>
    <row r="240" spans="1:11" x14ac:dyDescent="0.2">
      <c r="A240">
        <v>8</v>
      </c>
      <c r="B240">
        <v>-0.82505380951081897</v>
      </c>
      <c r="C240">
        <v>5.2205060977721399E-8</v>
      </c>
      <c r="D240">
        <v>3.0479074861819798E-7</v>
      </c>
      <c r="E240" t="b">
        <v>1</v>
      </c>
      <c r="F240">
        <v>-0.146364711673558</v>
      </c>
      <c r="G240" t="b">
        <v>0</v>
      </c>
      <c r="H240" t="s">
        <v>809</v>
      </c>
      <c r="I240" t="s">
        <v>809</v>
      </c>
    </row>
    <row r="241" spans="1:12" x14ac:dyDescent="0.2">
      <c r="A241">
        <v>3</v>
      </c>
      <c r="B241">
        <v>-1.0210064898300899</v>
      </c>
      <c r="C241">
        <v>5.2437692925241402E-8</v>
      </c>
      <c r="D241">
        <v>3.0544352008066901E-7</v>
      </c>
      <c r="E241" t="b">
        <v>1</v>
      </c>
      <c r="F241">
        <v>0.38804331410505999</v>
      </c>
      <c r="G241" t="b">
        <v>0</v>
      </c>
      <c r="H241" t="s">
        <v>1360</v>
      </c>
      <c r="I241" t="s">
        <v>1360</v>
      </c>
    </row>
    <row r="242" spans="1:12" x14ac:dyDescent="0.2">
      <c r="A242">
        <v>1</v>
      </c>
      <c r="B242">
        <v>-0.666311448668783</v>
      </c>
      <c r="C242">
        <v>5.3716898775152498E-8</v>
      </c>
      <c r="D242">
        <v>3.1217544851399001E-7</v>
      </c>
      <c r="E242" t="b">
        <v>1</v>
      </c>
      <c r="F242">
        <v>0.32858130995914198</v>
      </c>
      <c r="G242" t="b">
        <v>0</v>
      </c>
      <c r="H242" t="s">
        <v>2410</v>
      </c>
      <c r="I242" t="s">
        <v>2410</v>
      </c>
    </row>
    <row r="243" spans="1:12" x14ac:dyDescent="0.2">
      <c r="A243">
        <v>2</v>
      </c>
      <c r="B243">
        <v>-0.63246163488335005</v>
      </c>
      <c r="C243">
        <v>5.9115879100745499E-8</v>
      </c>
      <c r="D243">
        <v>3.3658770803307301E-7</v>
      </c>
      <c r="E243" t="b">
        <v>1</v>
      </c>
      <c r="F243">
        <v>-0.139950493576292</v>
      </c>
      <c r="G243" t="b">
        <v>0</v>
      </c>
      <c r="H243" t="s">
        <v>1404</v>
      </c>
      <c r="I243" t="s">
        <v>1404</v>
      </c>
    </row>
    <row r="244" spans="1:12" x14ac:dyDescent="0.2">
      <c r="A244">
        <v>2</v>
      </c>
      <c r="B244">
        <v>-0.897784914621237</v>
      </c>
      <c r="C244">
        <v>5.9664948400238098E-8</v>
      </c>
      <c r="D244">
        <v>3.3895053832764499E-7</v>
      </c>
      <c r="E244" t="b">
        <v>1</v>
      </c>
      <c r="F244">
        <v>0.50935683747165905</v>
      </c>
      <c r="G244" t="b">
        <v>0</v>
      </c>
      <c r="H244" t="s">
        <v>1524</v>
      </c>
      <c r="I244" t="s">
        <v>1524</v>
      </c>
    </row>
    <row r="245" spans="1:12" x14ac:dyDescent="0.2">
      <c r="A245">
        <v>2</v>
      </c>
      <c r="B245">
        <v>-0.55699500332924101</v>
      </c>
      <c r="C245">
        <v>6.2303663199253604E-8</v>
      </c>
      <c r="D245">
        <v>3.5278842604324498E-7</v>
      </c>
      <c r="E245" t="b">
        <v>1</v>
      </c>
      <c r="F245">
        <v>-0.15144242139028899</v>
      </c>
      <c r="G245" t="b">
        <v>0</v>
      </c>
      <c r="H245" t="s">
        <v>2338</v>
      </c>
      <c r="I245" t="s">
        <v>2338</v>
      </c>
    </row>
    <row r="246" spans="1:12" x14ac:dyDescent="0.2">
      <c r="A246">
        <v>7</v>
      </c>
      <c r="B246">
        <v>-0.78443739965132397</v>
      </c>
      <c r="C246">
        <v>6.23799155226782E-8</v>
      </c>
      <c r="D246">
        <v>3.5278842604324498E-7</v>
      </c>
      <c r="E246" t="b">
        <v>1</v>
      </c>
      <c r="F246">
        <v>-1.50563729143918E-2</v>
      </c>
      <c r="G246" t="b">
        <v>0</v>
      </c>
      <c r="H246" t="s">
        <v>1403</v>
      </c>
      <c r="I246" t="s">
        <v>1403</v>
      </c>
    </row>
    <row r="247" spans="1:12" x14ac:dyDescent="0.2">
      <c r="A247">
        <v>1</v>
      </c>
      <c r="B247">
        <v>-1.3790607731601101</v>
      </c>
      <c r="C247">
        <v>6.2949216180186294E-8</v>
      </c>
      <c r="D247">
        <v>3.5521343415962302E-7</v>
      </c>
      <c r="E247" t="b">
        <v>1</v>
      </c>
      <c r="F247">
        <v>9.8297088973824803E-2</v>
      </c>
      <c r="G247" t="b">
        <v>0</v>
      </c>
      <c r="H247" t="s">
        <v>569</v>
      </c>
      <c r="I247" t="s">
        <v>569</v>
      </c>
    </row>
    <row r="248" spans="1:12" x14ac:dyDescent="0.2">
      <c r="A248">
        <v>2</v>
      </c>
      <c r="B248">
        <v>-0.68081615761433001</v>
      </c>
      <c r="C248">
        <v>6.9483529752740407E-8</v>
      </c>
      <c r="D248">
        <v>3.8947752375815402E-7</v>
      </c>
      <c r="E248" t="b">
        <v>1</v>
      </c>
      <c r="F248">
        <v>0.627719721591388</v>
      </c>
      <c r="G248" t="b">
        <v>0</v>
      </c>
      <c r="H248" t="s">
        <v>122</v>
      </c>
      <c r="I248" t="s">
        <v>122</v>
      </c>
    </row>
    <row r="249" spans="1:12" x14ac:dyDescent="0.2">
      <c r="A249">
        <v>1</v>
      </c>
      <c r="B249">
        <v>-1.23585844923639</v>
      </c>
      <c r="C249">
        <v>7.2714005226528602E-8</v>
      </c>
      <c r="D249">
        <v>4.0441006898660501E-7</v>
      </c>
      <c r="E249" t="b">
        <v>1</v>
      </c>
      <c r="F249">
        <v>-0.12617839759402799</v>
      </c>
      <c r="G249" t="b">
        <v>0</v>
      </c>
      <c r="H249" t="s">
        <v>559</v>
      </c>
      <c r="I249" t="s">
        <v>560</v>
      </c>
      <c r="J249" t="s">
        <v>561</v>
      </c>
      <c r="K249" t="s">
        <v>562</v>
      </c>
      <c r="L249" t="s">
        <v>563</v>
      </c>
    </row>
    <row r="250" spans="1:12" x14ac:dyDescent="0.2">
      <c r="A250">
        <v>2</v>
      </c>
      <c r="B250">
        <v>-0.95329251934720605</v>
      </c>
      <c r="C250">
        <v>7.77645745989427E-8</v>
      </c>
      <c r="D250">
        <v>4.30172526446668E-7</v>
      </c>
      <c r="E250" t="b">
        <v>1</v>
      </c>
      <c r="F250">
        <v>-0.14817459311426201</v>
      </c>
      <c r="G250" t="b">
        <v>0</v>
      </c>
      <c r="H250" t="s">
        <v>230</v>
      </c>
      <c r="I250" t="s">
        <v>230</v>
      </c>
    </row>
    <row r="251" spans="1:12" x14ac:dyDescent="0.2">
      <c r="A251">
        <v>5</v>
      </c>
      <c r="B251">
        <v>-0.76213533014715595</v>
      </c>
      <c r="C251">
        <v>7.9870861051910904E-8</v>
      </c>
      <c r="D251">
        <v>4.4085925052233798E-7</v>
      </c>
      <c r="E251" t="b">
        <v>1</v>
      </c>
      <c r="F251">
        <v>-0.120507672965566</v>
      </c>
      <c r="G251" t="b">
        <v>0</v>
      </c>
      <c r="H251" t="s">
        <v>750</v>
      </c>
      <c r="I251" t="s">
        <v>750</v>
      </c>
    </row>
    <row r="252" spans="1:12" x14ac:dyDescent="0.2">
      <c r="A252">
        <v>10</v>
      </c>
      <c r="B252">
        <v>-0.61982077007007497</v>
      </c>
      <c r="C252">
        <v>8.1301769231106195E-8</v>
      </c>
      <c r="D252">
        <v>4.4777967890247602E-7</v>
      </c>
      <c r="E252" t="b">
        <v>1</v>
      </c>
      <c r="F252">
        <v>-6.0225347229463599E-2</v>
      </c>
      <c r="G252" t="b">
        <v>0</v>
      </c>
      <c r="H252" t="s">
        <v>288</v>
      </c>
      <c r="I252" t="s">
        <v>288</v>
      </c>
    </row>
    <row r="253" spans="1:12" x14ac:dyDescent="0.2">
      <c r="A253">
        <v>2</v>
      </c>
      <c r="B253">
        <v>-0.64649349969581904</v>
      </c>
      <c r="C253">
        <v>8.2226145786029497E-8</v>
      </c>
      <c r="D253">
        <v>4.51886296841484E-7</v>
      </c>
      <c r="E253" t="b">
        <v>1</v>
      </c>
      <c r="F253">
        <v>0.28792083037536398</v>
      </c>
      <c r="G253" t="b">
        <v>0</v>
      </c>
      <c r="H253" t="s">
        <v>645</v>
      </c>
      <c r="I253" t="s">
        <v>645</v>
      </c>
    </row>
    <row r="254" spans="1:12" x14ac:dyDescent="0.2">
      <c r="A254">
        <v>12</v>
      </c>
      <c r="B254">
        <v>-0.55908747650990498</v>
      </c>
      <c r="C254">
        <v>8.3043535103767405E-8</v>
      </c>
      <c r="D254">
        <v>4.5538840941935802E-7</v>
      </c>
      <c r="E254" t="b">
        <v>1</v>
      </c>
      <c r="F254">
        <v>7.1880001497718104E-3</v>
      </c>
      <c r="G254" t="b">
        <v>0</v>
      </c>
      <c r="H254" t="s">
        <v>1287</v>
      </c>
      <c r="I254" t="s">
        <v>1287</v>
      </c>
    </row>
    <row r="255" spans="1:12" x14ac:dyDescent="0.2">
      <c r="A255">
        <v>3</v>
      </c>
      <c r="B255">
        <v>-0.77290294297365103</v>
      </c>
      <c r="C255">
        <v>9.2762051067177396E-8</v>
      </c>
      <c r="D255">
        <v>5.0430637655446102E-7</v>
      </c>
      <c r="E255" t="b">
        <v>1</v>
      </c>
      <c r="F255">
        <v>-0.14205211155314099</v>
      </c>
      <c r="G255" t="b">
        <v>0</v>
      </c>
      <c r="H255" t="s">
        <v>1389</v>
      </c>
      <c r="I255" t="s">
        <v>1389</v>
      </c>
    </row>
    <row r="256" spans="1:12" x14ac:dyDescent="0.2">
      <c r="A256">
        <v>4</v>
      </c>
      <c r="B256">
        <v>-0.75631041495082496</v>
      </c>
      <c r="C256">
        <v>9.4484953859748504E-8</v>
      </c>
      <c r="D256">
        <v>5.1147315494099401E-7</v>
      </c>
      <c r="E256" t="b">
        <v>1</v>
      </c>
      <c r="F256">
        <v>-0.14205211155314099</v>
      </c>
      <c r="G256" t="b">
        <v>0</v>
      </c>
      <c r="H256" t="s">
        <v>2611</v>
      </c>
      <c r="I256" t="s">
        <v>2611</v>
      </c>
    </row>
    <row r="257" spans="1:9" x14ac:dyDescent="0.2">
      <c r="A257">
        <v>12</v>
      </c>
      <c r="B257">
        <v>-0.64679864476482896</v>
      </c>
      <c r="C257">
        <v>1.01576633328538E-7</v>
      </c>
      <c r="D257">
        <v>5.45591606411302E-7</v>
      </c>
      <c r="E257" t="b">
        <v>1</v>
      </c>
      <c r="F257">
        <v>-6.4986112312835104E-2</v>
      </c>
      <c r="G257" t="b">
        <v>0</v>
      </c>
      <c r="H257" t="s">
        <v>1224</v>
      </c>
      <c r="I257" t="s">
        <v>1224</v>
      </c>
    </row>
    <row r="258" spans="1:9" x14ac:dyDescent="0.2">
      <c r="A258">
        <v>1</v>
      </c>
      <c r="B258">
        <v>-0.64725815063692904</v>
      </c>
      <c r="C258">
        <v>1.0506416100926E-7</v>
      </c>
      <c r="D258">
        <v>5.5916252427665005E-7</v>
      </c>
      <c r="E258" t="b">
        <v>1</v>
      </c>
      <c r="F258">
        <v>0.56727738556239404</v>
      </c>
      <c r="G258" t="b">
        <v>0</v>
      </c>
      <c r="H258" t="s">
        <v>578</v>
      </c>
      <c r="I258" t="s">
        <v>578</v>
      </c>
    </row>
    <row r="259" spans="1:9" x14ac:dyDescent="0.2">
      <c r="A259">
        <v>1</v>
      </c>
      <c r="B259">
        <v>-1.1031455117915501</v>
      </c>
      <c r="C259">
        <v>1.05702909852621E-7</v>
      </c>
      <c r="D259">
        <v>5.6042803103006798E-7</v>
      </c>
      <c r="E259" t="b">
        <v>1</v>
      </c>
      <c r="F259">
        <v>-0.12617839759402799</v>
      </c>
      <c r="G259" t="b">
        <v>0</v>
      </c>
      <c r="H259" t="s">
        <v>2648</v>
      </c>
      <c r="I259" t="s">
        <v>2648</v>
      </c>
    </row>
    <row r="260" spans="1:9" x14ac:dyDescent="0.2">
      <c r="A260">
        <v>20</v>
      </c>
      <c r="B260">
        <v>-0.68292611290014504</v>
      </c>
      <c r="C260">
        <v>1.0633916947028E-7</v>
      </c>
      <c r="D260">
        <v>5.6239627703110596E-7</v>
      </c>
      <c r="E260" t="b">
        <v>1</v>
      </c>
      <c r="F260">
        <v>-0.19019723590277601</v>
      </c>
      <c r="G260" t="b">
        <v>0</v>
      </c>
      <c r="H260" t="s">
        <v>808</v>
      </c>
      <c r="I260" t="s">
        <v>808</v>
      </c>
    </row>
    <row r="261" spans="1:9" x14ac:dyDescent="0.2">
      <c r="A261">
        <v>9</v>
      </c>
      <c r="B261">
        <v>-0.66946443376109399</v>
      </c>
      <c r="C261">
        <v>1.12594933624791E-7</v>
      </c>
      <c r="D261">
        <v>5.91192677937103E-7</v>
      </c>
      <c r="E261" t="b">
        <v>1</v>
      </c>
      <c r="F261">
        <v>0.21060804055499299</v>
      </c>
      <c r="G261" t="b">
        <v>0</v>
      </c>
      <c r="H261" t="s">
        <v>1563</v>
      </c>
      <c r="I261" t="s">
        <v>1563</v>
      </c>
    </row>
    <row r="262" spans="1:9" x14ac:dyDescent="0.2">
      <c r="A262">
        <v>17</v>
      </c>
      <c r="B262">
        <v>-0.81281088215566599</v>
      </c>
      <c r="C262">
        <v>1.12727118598073E-7</v>
      </c>
      <c r="D262">
        <v>5.91192677937103E-7</v>
      </c>
      <c r="E262" t="b">
        <v>1</v>
      </c>
      <c r="F262">
        <v>-1.1658767543427299E-3</v>
      </c>
      <c r="G262" t="b">
        <v>0</v>
      </c>
      <c r="H262" t="s">
        <v>1331</v>
      </c>
      <c r="I262" t="s">
        <v>1331</v>
      </c>
    </row>
    <row r="263" spans="1:9" x14ac:dyDescent="0.2">
      <c r="A263">
        <v>1</v>
      </c>
      <c r="B263">
        <v>-1.26723563280206</v>
      </c>
      <c r="C263">
        <v>1.17761067697663E-7</v>
      </c>
      <c r="D263">
        <v>6.1004094086002405E-7</v>
      </c>
      <c r="E263" t="b">
        <v>1</v>
      </c>
      <c r="F263">
        <v>0.33566148801915002</v>
      </c>
      <c r="G263" t="b">
        <v>0</v>
      </c>
      <c r="H263" t="s">
        <v>2227</v>
      </c>
      <c r="I263" t="s">
        <v>2227</v>
      </c>
    </row>
    <row r="264" spans="1:9" x14ac:dyDescent="0.2">
      <c r="A264">
        <v>7</v>
      </c>
      <c r="B264">
        <v>-0.67985886397358097</v>
      </c>
      <c r="C264">
        <v>1.2351161247599E-7</v>
      </c>
      <c r="D264">
        <v>6.3721909457000503E-7</v>
      </c>
      <c r="E264" t="b">
        <v>1</v>
      </c>
      <c r="F264">
        <v>0.43660167081790502</v>
      </c>
      <c r="G264" t="b">
        <v>0</v>
      </c>
      <c r="H264" t="s">
        <v>864</v>
      </c>
      <c r="I264" t="s">
        <v>864</v>
      </c>
    </row>
    <row r="265" spans="1:9" x14ac:dyDescent="0.2">
      <c r="A265">
        <v>5</v>
      </c>
      <c r="B265">
        <v>-0.494482474745922</v>
      </c>
      <c r="C265">
        <v>1.3268173718128E-7</v>
      </c>
      <c r="D265">
        <v>6.8036395860908095E-7</v>
      </c>
      <c r="E265" t="b">
        <v>1</v>
      </c>
      <c r="F265">
        <v>0.20773579549882801</v>
      </c>
      <c r="G265" t="b">
        <v>0</v>
      </c>
      <c r="H265" t="s">
        <v>2748</v>
      </c>
      <c r="I265" t="s">
        <v>2748</v>
      </c>
    </row>
    <row r="266" spans="1:9" x14ac:dyDescent="0.2">
      <c r="A266">
        <v>11</v>
      </c>
      <c r="B266">
        <v>-0.50605401490314095</v>
      </c>
      <c r="C266">
        <v>1.4127019796695899E-7</v>
      </c>
      <c r="D266">
        <v>7.2002229931546798E-7</v>
      </c>
      <c r="E266" t="b">
        <v>1</v>
      </c>
      <c r="F266">
        <v>5.19093038947957E-2</v>
      </c>
      <c r="G266" t="b">
        <v>0</v>
      </c>
      <c r="H266" t="s">
        <v>2210</v>
      </c>
      <c r="I266" t="s">
        <v>2210</v>
      </c>
    </row>
    <row r="267" spans="1:9" x14ac:dyDescent="0.2">
      <c r="A267">
        <v>9</v>
      </c>
      <c r="B267">
        <v>-0.50539738773513099</v>
      </c>
      <c r="C267">
        <v>1.46110776987056E-7</v>
      </c>
      <c r="D267">
        <v>7.3873608844655403E-7</v>
      </c>
      <c r="E267" t="b">
        <v>1</v>
      </c>
      <c r="F267">
        <v>0.205625771051127</v>
      </c>
      <c r="G267" t="b">
        <v>0</v>
      </c>
      <c r="H267" t="s">
        <v>1885</v>
      </c>
      <c r="I267" t="s">
        <v>1885</v>
      </c>
    </row>
    <row r="268" spans="1:9" x14ac:dyDescent="0.2">
      <c r="A268">
        <v>3</v>
      </c>
      <c r="B268">
        <v>-0.96083426628790203</v>
      </c>
      <c r="C268">
        <v>1.4878552112068499E-7</v>
      </c>
      <c r="D268">
        <v>7.5075807862892297E-7</v>
      </c>
      <c r="E268" t="b">
        <v>1</v>
      </c>
      <c r="F268">
        <v>0.14318462118938699</v>
      </c>
      <c r="G268" t="b">
        <v>0</v>
      </c>
      <c r="H268" t="s">
        <v>2262</v>
      </c>
      <c r="I268" t="s">
        <v>2262</v>
      </c>
    </row>
    <row r="269" spans="1:9" x14ac:dyDescent="0.2">
      <c r="A269">
        <v>11</v>
      </c>
      <c r="B269">
        <v>-1.23384161836923</v>
      </c>
      <c r="C269">
        <v>1.53290299909336E-7</v>
      </c>
      <c r="D269">
        <v>7.7194796448366905E-7</v>
      </c>
      <c r="E269" t="b">
        <v>1</v>
      </c>
      <c r="F269">
        <v>-8.6048661528518006E-2</v>
      </c>
      <c r="G269" t="b">
        <v>0</v>
      </c>
      <c r="H269" t="s">
        <v>649</v>
      </c>
      <c r="I269" t="s">
        <v>649</v>
      </c>
    </row>
    <row r="270" spans="1:9" x14ac:dyDescent="0.2">
      <c r="A270">
        <v>2</v>
      </c>
      <c r="B270">
        <v>-0.59398565325285801</v>
      </c>
      <c r="C270">
        <v>1.5636559383591899E-7</v>
      </c>
      <c r="D270">
        <v>7.8430996273254605E-7</v>
      </c>
      <c r="E270" t="b">
        <v>1</v>
      </c>
      <c r="F270">
        <v>0.54116610100159401</v>
      </c>
      <c r="G270" t="b">
        <v>0</v>
      </c>
      <c r="H270" t="s">
        <v>327</v>
      </c>
      <c r="I270" t="s">
        <v>327</v>
      </c>
    </row>
    <row r="271" spans="1:9" x14ac:dyDescent="0.2">
      <c r="A271">
        <v>6</v>
      </c>
      <c r="B271">
        <v>-1.54443357526925</v>
      </c>
      <c r="C271">
        <v>1.5947036994622299E-7</v>
      </c>
      <c r="D271">
        <v>7.9829919846346805E-7</v>
      </c>
      <c r="E271" t="b">
        <v>1</v>
      </c>
      <c r="F271">
        <v>0.21558220617258</v>
      </c>
      <c r="G271" t="b">
        <v>0</v>
      </c>
      <c r="H271" t="s">
        <v>684</v>
      </c>
      <c r="I271" t="s">
        <v>684</v>
      </c>
    </row>
    <row r="272" spans="1:9" x14ac:dyDescent="0.2">
      <c r="A272">
        <v>1</v>
      </c>
      <c r="B272">
        <v>-1.2722414037943199</v>
      </c>
      <c r="C272">
        <v>1.7530699941534E-7</v>
      </c>
      <c r="D272">
        <v>8.7239388685428795E-7</v>
      </c>
      <c r="E272" t="b">
        <v>1</v>
      </c>
      <c r="F272">
        <v>0.55245364388044804</v>
      </c>
      <c r="G272" t="b">
        <v>0</v>
      </c>
      <c r="H272" t="s">
        <v>2501</v>
      </c>
      <c r="I272" t="s">
        <v>2501</v>
      </c>
    </row>
    <row r="273" spans="1:9" x14ac:dyDescent="0.2">
      <c r="A273">
        <v>3</v>
      </c>
      <c r="B273">
        <v>-0.60252609022335701</v>
      </c>
      <c r="C273">
        <v>1.8284388408519399E-7</v>
      </c>
      <c r="D273">
        <v>9.0549593199436799E-7</v>
      </c>
      <c r="E273" t="b">
        <v>1</v>
      </c>
      <c r="F273">
        <v>-0.39006456547979701</v>
      </c>
      <c r="G273" t="b">
        <v>0</v>
      </c>
      <c r="H273" t="s">
        <v>1786</v>
      </c>
      <c r="I273" t="s">
        <v>1786</v>
      </c>
    </row>
    <row r="274" spans="1:9" x14ac:dyDescent="0.2">
      <c r="A274">
        <v>3</v>
      </c>
      <c r="B274">
        <v>-1.24006353693411</v>
      </c>
      <c r="C274">
        <v>1.8303339448145699E-7</v>
      </c>
      <c r="D274">
        <v>9.0549593199436799E-7</v>
      </c>
      <c r="E274" t="b">
        <v>1</v>
      </c>
      <c r="F274">
        <v>-1.5165298011535501E-2</v>
      </c>
      <c r="G274" t="b">
        <v>0</v>
      </c>
      <c r="H274" t="s">
        <v>2264</v>
      </c>
      <c r="I274" t="s">
        <v>2264</v>
      </c>
    </row>
    <row r="275" spans="1:9" x14ac:dyDescent="0.2">
      <c r="A275">
        <v>6</v>
      </c>
      <c r="B275">
        <v>-0.66784488664346797</v>
      </c>
      <c r="C275">
        <v>1.8646284197582701E-7</v>
      </c>
      <c r="D275">
        <v>9.2066028225564498E-7</v>
      </c>
      <c r="E275" t="b">
        <v>1</v>
      </c>
      <c r="F275">
        <v>0.156489171869021</v>
      </c>
      <c r="G275" t="b">
        <v>0</v>
      </c>
      <c r="H275" t="s">
        <v>361</v>
      </c>
      <c r="I275" t="s">
        <v>361</v>
      </c>
    </row>
    <row r="276" spans="1:9" x14ac:dyDescent="0.2">
      <c r="A276">
        <v>1</v>
      </c>
      <c r="B276">
        <v>-1.62415903080084</v>
      </c>
      <c r="C276">
        <v>1.9257358031602799E-7</v>
      </c>
      <c r="D276">
        <v>9.4529322531828805E-7</v>
      </c>
      <c r="E276" t="b">
        <v>1</v>
      </c>
      <c r="F276">
        <v>0.31822758358383701</v>
      </c>
      <c r="G276" t="b">
        <v>0</v>
      </c>
      <c r="H276" t="s">
        <v>2582</v>
      </c>
      <c r="I276" t="s">
        <v>2582</v>
      </c>
    </row>
    <row r="277" spans="1:9" x14ac:dyDescent="0.2">
      <c r="A277">
        <v>1</v>
      </c>
      <c r="B277">
        <v>-0.67088474323083103</v>
      </c>
      <c r="C277">
        <v>1.9677368232341301E-7</v>
      </c>
      <c r="D277">
        <v>9.6403850564648797E-7</v>
      </c>
      <c r="E277" t="b">
        <v>1</v>
      </c>
      <c r="F277">
        <v>-0.61502745134355297</v>
      </c>
      <c r="G277" t="b">
        <v>0</v>
      </c>
      <c r="H277" t="s">
        <v>760</v>
      </c>
      <c r="I277" t="s">
        <v>760</v>
      </c>
    </row>
    <row r="278" spans="1:9" x14ac:dyDescent="0.2">
      <c r="A278">
        <v>6</v>
      </c>
      <c r="B278">
        <v>-0.54816100542021295</v>
      </c>
      <c r="C278">
        <v>1.99430476051349E-7</v>
      </c>
      <c r="D278">
        <v>9.7516488096288109E-7</v>
      </c>
      <c r="E278" t="b">
        <v>1</v>
      </c>
      <c r="F278">
        <v>-0.28887011531110102</v>
      </c>
      <c r="G278" t="b">
        <v>0</v>
      </c>
      <c r="H278" t="s">
        <v>436</v>
      </c>
      <c r="I278" t="s">
        <v>436</v>
      </c>
    </row>
    <row r="279" spans="1:9" x14ac:dyDescent="0.2">
      <c r="A279">
        <v>1</v>
      </c>
      <c r="B279">
        <v>-0.86847121817731798</v>
      </c>
      <c r="C279">
        <v>2.01534663502201E-7</v>
      </c>
      <c r="D279">
        <v>9.8355140797985302E-7</v>
      </c>
      <c r="E279" t="b">
        <v>1</v>
      </c>
      <c r="F279">
        <v>-0.149715364952831</v>
      </c>
      <c r="G279" t="b">
        <v>0</v>
      </c>
      <c r="H279" t="s">
        <v>1864</v>
      </c>
      <c r="I279" t="s">
        <v>1864</v>
      </c>
    </row>
    <row r="280" spans="1:9" x14ac:dyDescent="0.2">
      <c r="A280">
        <v>1</v>
      </c>
      <c r="B280">
        <v>-0.85202738053083205</v>
      </c>
      <c r="C280">
        <v>2.03839495558367E-7</v>
      </c>
      <c r="D280">
        <v>9.9288293790279894E-7</v>
      </c>
      <c r="E280" t="b">
        <v>1</v>
      </c>
      <c r="F280">
        <v>0.39898717212402901</v>
      </c>
      <c r="G280" t="b">
        <v>0</v>
      </c>
      <c r="H280" t="s">
        <v>2817</v>
      </c>
      <c r="I280" t="s">
        <v>2817</v>
      </c>
    </row>
    <row r="281" spans="1:9" x14ac:dyDescent="0.2">
      <c r="A281">
        <v>6</v>
      </c>
      <c r="B281">
        <v>-0.41321256447976801</v>
      </c>
      <c r="C281">
        <v>2.05421618813425E-7</v>
      </c>
      <c r="D281">
        <v>9.9866510069295903E-7</v>
      </c>
      <c r="E281" t="b">
        <v>1</v>
      </c>
      <c r="F281">
        <v>7.4397429048391001E-2</v>
      </c>
      <c r="G281" t="b">
        <v>0</v>
      </c>
      <c r="H281" t="s">
        <v>427</v>
      </c>
      <c r="I281" t="s">
        <v>427</v>
      </c>
    </row>
    <row r="282" spans="1:9" x14ac:dyDescent="0.2">
      <c r="A282">
        <v>1</v>
      </c>
      <c r="B282">
        <v>-0.56852246569687803</v>
      </c>
      <c r="C282">
        <v>2.2681396350497E-7</v>
      </c>
      <c r="D282">
        <v>1.0859577646601601E-6</v>
      </c>
      <c r="E282" t="b">
        <v>1</v>
      </c>
      <c r="F282">
        <v>-0.12617839759402799</v>
      </c>
      <c r="G282" t="b">
        <v>0</v>
      </c>
      <c r="H282" t="s">
        <v>2650</v>
      </c>
      <c r="I282" t="s">
        <v>2650</v>
      </c>
    </row>
    <row r="283" spans="1:9" x14ac:dyDescent="0.2">
      <c r="A283">
        <v>2</v>
      </c>
      <c r="B283">
        <v>-0.60132018774552698</v>
      </c>
      <c r="C283">
        <v>2.32103944004445E-7</v>
      </c>
      <c r="D283">
        <v>1.1070920197042199E-6</v>
      </c>
      <c r="E283" t="b">
        <v>1</v>
      </c>
      <c r="F283">
        <v>-0.457455242967716</v>
      </c>
      <c r="G283" t="b">
        <v>0</v>
      </c>
      <c r="H283" t="s">
        <v>1723</v>
      </c>
      <c r="I283" t="s">
        <v>1723</v>
      </c>
    </row>
    <row r="284" spans="1:9" x14ac:dyDescent="0.2">
      <c r="A284">
        <v>1</v>
      </c>
      <c r="B284">
        <v>-0.89651565639058695</v>
      </c>
      <c r="C284">
        <v>2.4491057294793601E-7</v>
      </c>
      <c r="D284">
        <v>1.16378557972252E-6</v>
      </c>
      <c r="E284" t="b">
        <v>1</v>
      </c>
      <c r="F284">
        <v>0.39511913298246498</v>
      </c>
      <c r="G284" t="b">
        <v>0</v>
      </c>
      <c r="H284" t="s">
        <v>624</v>
      </c>
      <c r="I284" t="s">
        <v>624</v>
      </c>
    </row>
    <row r="285" spans="1:9" x14ac:dyDescent="0.2">
      <c r="A285">
        <v>3</v>
      </c>
      <c r="B285">
        <v>-1.52707754694326</v>
      </c>
      <c r="C285">
        <v>2.4737522884655197E-7</v>
      </c>
      <c r="D285">
        <v>1.17329189216526E-6</v>
      </c>
      <c r="E285" t="b">
        <v>1</v>
      </c>
      <c r="F285">
        <v>-0.14205211155314099</v>
      </c>
      <c r="G285" t="b">
        <v>0</v>
      </c>
      <c r="H285" t="s">
        <v>697</v>
      </c>
      <c r="I285" t="s">
        <v>697</v>
      </c>
    </row>
    <row r="286" spans="1:9" x14ac:dyDescent="0.2">
      <c r="A286">
        <v>2</v>
      </c>
      <c r="B286">
        <v>-0.44202472103448598</v>
      </c>
      <c r="C286">
        <v>2.5125762643441298E-7</v>
      </c>
      <c r="D286">
        <v>1.1894743064161E-6</v>
      </c>
      <c r="E286" t="b">
        <v>1</v>
      </c>
      <c r="F286">
        <v>-0.65767770130696102</v>
      </c>
      <c r="G286" t="b">
        <v>0</v>
      </c>
      <c r="H286" t="s">
        <v>580</v>
      </c>
      <c r="I286" t="s">
        <v>580</v>
      </c>
    </row>
    <row r="287" spans="1:9" x14ac:dyDescent="0.2">
      <c r="A287">
        <v>1</v>
      </c>
      <c r="B287">
        <v>-1.4620396999451399</v>
      </c>
      <c r="C287">
        <v>2.5666716970442302E-7</v>
      </c>
      <c r="D287">
        <v>1.21281234581828E-6</v>
      </c>
      <c r="E287" t="b">
        <v>1</v>
      </c>
      <c r="F287">
        <v>0.38196373111395299</v>
      </c>
      <c r="G287" t="b">
        <v>0</v>
      </c>
      <c r="H287" t="s">
        <v>2649</v>
      </c>
      <c r="I287" t="s">
        <v>2649</v>
      </c>
    </row>
    <row r="288" spans="1:9" x14ac:dyDescent="0.2">
      <c r="A288">
        <v>6</v>
      </c>
      <c r="B288">
        <v>-0.52122928164036197</v>
      </c>
      <c r="C288">
        <v>2.5932035305763898E-7</v>
      </c>
      <c r="D288">
        <v>1.2207855726810299E-6</v>
      </c>
      <c r="E288" t="b">
        <v>1</v>
      </c>
      <c r="F288">
        <v>5.5820551263773499E-2</v>
      </c>
      <c r="G288" t="b">
        <v>0</v>
      </c>
      <c r="H288" t="s">
        <v>2483</v>
      </c>
      <c r="I288" t="s">
        <v>2483</v>
      </c>
    </row>
    <row r="289" spans="1:11" x14ac:dyDescent="0.2">
      <c r="A289">
        <v>2</v>
      </c>
      <c r="B289">
        <v>-0.55432763762209503</v>
      </c>
      <c r="C289">
        <v>2.6288134874295801E-7</v>
      </c>
      <c r="D289">
        <v>1.23524916286654E-6</v>
      </c>
      <c r="E289" t="b">
        <v>1</v>
      </c>
      <c r="F289">
        <v>0.66369047453482299</v>
      </c>
      <c r="G289" t="b">
        <v>0</v>
      </c>
      <c r="H289" t="s">
        <v>1663</v>
      </c>
      <c r="I289" t="s">
        <v>1663</v>
      </c>
    </row>
    <row r="290" spans="1:11" x14ac:dyDescent="0.2">
      <c r="A290">
        <v>3</v>
      </c>
      <c r="B290">
        <v>-1.6758455292316701</v>
      </c>
      <c r="C290">
        <v>2.7001321880753002E-7</v>
      </c>
      <c r="D290">
        <v>1.26640708190248E-6</v>
      </c>
      <c r="E290" t="b">
        <v>1</v>
      </c>
      <c r="F290">
        <v>-0.14540527547398099</v>
      </c>
      <c r="G290" t="b">
        <v>0</v>
      </c>
      <c r="H290" t="s">
        <v>1317</v>
      </c>
      <c r="I290" t="s">
        <v>1317</v>
      </c>
    </row>
    <row r="291" spans="1:11" x14ac:dyDescent="0.2">
      <c r="A291">
        <v>1</v>
      </c>
      <c r="B291">
        <v>-1.1125528911204901</v>
      </c>
      <c r="C291">
        <v>2.7569224277891401E-7</v>
      </c>
      <c r="D291">
        <v>1.2882624579391801E-6</v>
      </c>
      <c r="E291" t="b">
        <v>1</v>
      </c>
      <c r="F291">
        <v>-0.12617839759402799</v>
      </c>
      <c r="G291" t="b">
        <v>0</v>
      </c>
      <c r="H291" t="s">
        <v>2386</v>
      </c>
      <c r="I291" t="s">
        <v>2386</v>
      </c>
    </row>
    <row r="292" spans="1:11" x14ac:dyDescent="0.2">
      <c r="A292">
        <v>3</v>
      </c>
      <c r="B292">
        <v>-0.60310620825440997</v>
      </c>
      <c r="C292">
        <v>2.7820412864154501E-7</v>
      </c>
      <c r="D292">
        <v>1.2976015446601899E-6</v>
      </c>
      <c r="E292" t="b">
        <v>1</v>
      </c>
      <c r="F292">
        <v>-0.455691725497825</v>
      </c>
      <c r="G292" t="b">
        <v>0</v>
      </c>
      <c r="H292" t="s">
        <v>1405</v>
      </c>
      <c r="I292" t="s">
        <v>1405</v>
      </c>
    </row>
    <row r="293" spans="1:11" x14ac:dyDescent="0.2">
      <c r="A293">
        <v>1</v>
      </c>
      <c r="B293">
        <v>-0.82266677846996905</v>
      </c>
      <c r="C293">
        <v>3.1788696075818198E-7</v>
      </c>
      <c r="D293">
        <v>1.4664566364903E-6</v>
      </c>
      <c r="E293" t="b">
        <v>1</v>
      </c>
      <c r="F293">
        <v>-0.881413808001687</v>
      </c>
      <c r="G293" t="b">
        <v>0</v>
      </c>
      <c r="H293" t="s">
        <v>1378</v>
      </c>
      <c r="I293" t="s">
        <v>1378</v>
      </c>
    </row>
    <row r="294" spans="1:11" x14ac:dyDescent="0.2">
      <c r="A294">
        <v>6</v>
      </c>
      <c r="B294">
        <v>-0.56461826257084602</v>
      </c>
      <c r="C294">
        <v>3.5118680684315498E-7</v>
      </c>
      <c r="D294">
        <v>1.6083337820643E-6</v>
      </c>
      <c r="E294" t="b">
        <v>1</v>
      </c>
      <c r="F294">
        <v>0.40678210943205501</v>
      </c>
      <c r="G294" t="b">
        <v>0</v>
      </c>
      <c r="H294" t="s">
        <v>1326</v>
      </c>
      <c r="I294" t="s">
        <v>1326</v>
      </c>
    </row>
    <row r="295" spans="1:11" x14ac:dyDescent="0.2">
      <c r="A295">
        <v>3</v>
      </c>
      <c r="B295">
        <v>-0.50669168024577804</v>
      </c>
      <c r="C295">
        <v>3.59789009215856E-7</v>
      </c>
      <c r="D295">
        <v>1.64474975641534E-6</v>
      </c>
      <c r="E295" t="b">
        <v>1</v>
      </c>
      <c r="F295">
        <v>-0.12923209808771</v>
      </c>
      <c r="G295" t="b">
        <v>0</v>
      </c>
      <c r="H295" t="s">
        <v>1318</v>
      </c>
      <c r="I295" t="s">
        <v>1319</v>
      </c>
      <c r="J295" t="s">
        <v>1320</v>
      </c>
    </row>
    <row r="296" spans="1:11" x14ac:dyDescent="0.2">
      <c r="A296">
        <v>1</v>
      </c>
      <c r="B296">
        <v>-0.68025930416161096</v>
      </c>
      <c r="C296">
        <v>3.6611656774375998E-7</v>
      </c>
      <c r="D296">
        <v>1.6676444743355399E-6</v>
      </c>
      <c r="E296" t="b">
        <v>1</v>
      </c>
      <c r="F296">
        <v>-0.13603540726764901</v>
      </c>
      <c r="G296" t="b">
        <v>0</v>
      </c>
      <c r="H296" t="s">
        <v>2388</v>
      </c>
      <c r="I296" t="s">
        <v>2388</v>
      </c>
    </row>
    <row r="297" spans="1:11" x14ac:dyDescent="0.2">
      <c r="A297">
        <v>7</v>
      </c>
      <c r="B297">
        <v>-0.51324802561377503</v>
      </c>
      <c r="C297">
        <v>3.6772109472323602E-7</v>
      </c>
      <c r="D297">
        <v>1.6719405170150001E-6</v>
      </c>
      <c r="E297" t="b">
        <v>1</v>
      </c>
      <c r="F297">
        <v>4.6011910521028203E-2</v>
      </c>
      <c r="G297" t="b">
        <v>0</v>
      </c>
      <c r="H297" t="s">
        <v>2024</v>
      </c>
      <c r="I297" t="s">
        <v>2024</v>
      </c>
    </row>
    <row r="298" spans="1:11" x14ac:dyDescent="0.2">
      <c r="A298">
        <v>1</v>
      </c>
      <c r="B298">
        <v>-0.70052864377351698</v>
      </c>
      <c r="C298">
        <v>3.7341016911488597E-7</v>
      </c>
      <c r="D298">
        <v>1.6947592594657601E-6</v>
      </c>
      <c r="E298" t="b">
        <v>1</v>
      </c>
      <c r="F298">
        <v>-0.12617839759402799</v>
      </c>
      <c r="G298" t="b">
        <v>0</v>
      </c>
      <c r="H298" t="s">
        <v>2537</v>
      </c>
      <c r="I298" t="s">
        <v>2537</v>
      </c>
    </row>
    <row r="299" spans="1:11" x14ac:dyDescent="0.2">
      <c r="A299">
        <v>1</v>
      </c>
      <c r="B299">
        <v>-0.71368753125099205</v>
      </c>
      <c r="C299">
        <v>3.7526946239673298E-7</v>
      </c>
      <c r="D299">
        <v>1.7001455213959501E-6</v>
      </c>
      <c r="E299" t="b">
        <v>1</v>
      </c>
      <c r="F299">
        <v>-0.12617839759402799</v>
      </c>
      <c r="G299" t="b">
        <v>0</v>
      </c>
      <c r="H299" t="s">
        <v>238</v>
      </c>
      <c r="I299" t="s">
        <v>239</v>
      </c>
      <c r="J299" t="s">
        <v>240</v>
      </c>
      <c r="K299" t="s">
        <v>241</v>
      </c>
    </row>
    <row r="300" spans="1:11" x14ac:dyDescent="0.2">
      <c r="A300">
        <v>4</v>
      </c>
      <c r="B300">
        <v>-0.41048009393417301</v>
      </c>
      <c r="C300">
        <v>3.7676996823073998E-7</v>
      </c>
      <c r="D300">
        <v>1.7038899457733601E-6</v>
      </c>
      <c r="E300" t="b">
        <v>1</v>
      </c>
      <c r="F300">
        <v>-0.14336331929916901</v>
      </c>
      <c r="G300" t="b">
        <v>0</v>
      </c>
      <c r="H300" t="s">
        <v>1994</v>
      </c>
      <c r="I300" t="s">
        <v>1994</v>
      </c>
    </row>
    <row r="301" spans="1:11" x14ac:dyDescent="0.2">
      <c r="A301">
        <v>1</v>
      </c>
      <c r="B301">
        <v>-0.921935557919904</v>
      </c>
      <c r="C301">
        <v>3.7758703734741499E-7</v>
      </c>
      <c r="D301">
        <v>1.7045357685969E-6</v>
      </c>
      <c r="E301" t="b">
        <v>1</v>
      </c>
      <c r="F301">
        <v>-1.7919305976837501</v>
      </c>
      <c r="G301" t="b">
        <v>0</v>
      </c>
      <c r="H301" t="s">
        <v>2318</v>
      </c>
      <c r="I301" t="s">
        <v>2318</v>
      </c>
    </row>
    <row r="302" spans="1:11" x14ac:dyDescent="0.2">
      <c r="A302">
        <v>1</v>
      </c>
      <c r="B302">
        <v>-1.05709453951447</v>
      </c>
      <c r="C302">
        <v>3.9836058759125402E-7</v>
      </c>
      <c r="D302">
        <v>1.7919138174923301E-6</v>
      </c>
      <c r="E302" t="b">
        <v>1</v>
      </c>
      <c r="F302">
        <v>-0.15041073411676201</v>
      </c>
      <c r="G302" t="b">
        <v>0</v>
      </c>
      <c r="H302" t="s">
        <v>2671</v>
      </c>
      <c r="I302" t="s">
        <v>2671</v>
      </c>
    </row>
    <row r="303" spans="1:11" x14ac:dyDescent="0.2">
      <c r="A303">
        <v>9</v>
      </c>
      <c r="B303">
        <v>-0.47363553550047699</v>
      </c>
      <c r="C303">
        <v>4.0093740674533399E-7</v>
      </c>
      <c r="D303">
        <v>1.8003015350838401E-6</v>
      </c>
      <c r="E303" t="b">
        <v>1</v>
      </c>
      <c r="F303">
        <v>-0.43404475353113797</v>
      </c>
      <c r="G303" t="b">
        <v>0</v>
      </c>
      <c r="H303" t="s">
        <v>245</v>
      </c>
      <c r="I303" t="s">
        <v>245</v>
      </c>
    </row>
    <row r="304" spans="1:11" x14ac:dyDescent="0.2">
      <c r="A304">
        <v>1</v>
      </c>
      <c r="B304">
        <v>-0.92879424518570897</v>
      </c>
      <c r="C304">
        <v>4.0741539873124297E-7</v>
      </c>
      <c r="D304">
        <v>1.82614561700813E-6</v>
      </c>
      <c r="E304" t="b">
        <v>1</v>
      </c>
      <c r="F304">
        <v>-1.15680983059401</v>
      </c>
      <c r="G304" t="b">
        <v>0</v>
      </c>
      <c r="H304" t="s">
        <v>2724</v>
      </c>
      <c r="I304" t="s">
        <v>2724</v>
      </c>
    </row>
    <row r="305" spans="1:9" x14ac:dyDescent="0.2">
      <c r="A305">
        <v>3</v>
      </c>
      <c r="B305">
        <v>-0.68205358363040403</v>
      </c>
      <c r="C305">
        <v>4.0919221947714899E-7</v>
      </c>
      <c r="D305">
        <v>1.83086359440395E-6</v>
      </c>
      <c r="E305" t="b">
        <v>1</v>
      </c>
      <c r="F305">
        <v>-0.14336331929916901</v>
      </c>
      <c r="G305" t="b">
        <v>0</v>
      </c>
      <c r="H305" t="s">
        <v>2672</v>
      </c>
      <c r="I305" t="s">
        <v>2672</v>
      </c>
    </row>
    <row r="306" spans="1:9" x14ac:dyDescent="0.2">
      <c r="A306">
        <v>11</v>
      </c>
      <c r="B306">
        <v>-0.53959263831076898</v>
      </c>
      <c r="C306">
        <v>4.2321235816156001E-7</v>
      </c>
      <c r="D306">
        <v>1.8869150642547099E-6</v>
      </c>
      <c r="E306" t="b">
        <v>1</v>
      </c>
      <c r="F306">
        <v>-3.9345849802088703E-3</v>
      </c>
      <c r="G306" t="b">
        <v>0</v>
      </c>
      <c r="H306" t="s">
        <v>1112</v>
      </c>
      <c r="I306" t="s">
        <v>1112</v>
      </c>
    </row>
    <row r="307" spans="1:9" x14ac:dyDescent="0.2">
      <c r="A307">
        <v>12</v>
      </c>
      <c r="B307">
        <v>-0.53433230429005096</v>
      </c>
      <c r="C307">
        <v>4.24073412999357E-7</v>
      </c>
      <c r="D307">
        <v>1.88742533109573E-6</v>
      </c>
      <c r="E307" t="b">
        <v>1</v>
      </c>
      <c r="F307">
        <v>-8.6638864890239795E-2</v>
      </c>
      <c r="G307" t="b">
        <v>0</v>
      </c>
      <c r="H307" t="s">
        <v>1155</v>
      </c>
      <c r="I307" t="s">
        <v>1155</v>
      </c>
    </row>
    <row r="308" spans="1:9" x14ac:dyDescent="0.2">
      <c r="A308">
        <v>8</v>
      </c>
      <c r="B308">
        <v>-0.57637351385015601</v>
      </c>
      <c r="C308">
        <v>4.3598489502868597E-7</v>
      </c>
      <c r="D308">
        <v>1.9330168023189199E-6</v>
      </c>
      <c r="E308" t="b">
        <v>1</v>
      </c>
      <c r="F308">
        <v>0.165437705682391</v>
      </c>
      <c r="G308" t="b">
        <v>0</v>
      </c>
      <c r="H308" t="s">
        <v>1419</v>
      </c>
      <c r="I308" t="s">
        <v>1419</v>
      </c>
    </row>
    <row r="309" spans="1:9" x14ac:dyDescent="0.2">
      <c r="A309">
        <v>6</v>
      </c>
      <c r="B309">
        <v>-0.93372531035028905</v>
      </c>
      <c r="C309">
        <v>4.4945371073515901E-7</v>
      </c>
      <c r="D309">
        <v>1.9863968194728699E-6</v>
      </c>
      <c r="E309" t="b">
        <v>1</v>
      </c>
      <c r="F309">
        <v>-2.4121510694891501E-2</v>
      </c>
      <c r="G309" t="b">
        <v>0</v>
      </c>
      <c r="H309" t="s">
        <v>456</v>
      </c>
      <c r="I309" t="s">
        <v>456</v>
      </c>
    </row>
    <row r="310" spans="1:9" x14ac:dyDescent="0.2">
      <c r="A310">
        <v>88</v>
      </c>
      <c r="B310">
        <v>-0.52248891052382496</v>
      </c>
      <c r="C310">
        <v>4.5292417024124599E-7</v>
      </c>
      <c r="D310">
        <v>1.9982413653924399E-6</v>
      </c>
      <c r="E310" t="b">
        <v>1</v>
      </c>
      <c r="F310">
        <v>-0.15940539915259599</v>
      </c>
      <c r="G310" t="b">
        <v>0</v>
      </c>
      <c r="H310" t="s">
        <v>1569</v>
      </c>
      <c r="I310" t="s">
        <v>1569</v>
      </c>
    </row>
    <row r="311" spans="1:9" x14ac:dyDescent="0.2">
      <c r="A311">
        <v>16</v>
      </c>
      <c r="B311">
        <v>-0.42498866494528698</v>
      </c>
      <c r="C311">
        <v>4.9055287322567102E-7</v>
      </c>
      <c r="D311">
        <v>2.1381339026112002E-6</v>
      </c>
      <c r="E311" t="b">
        <v>1</v>
      </c>
      <c r="F311">
        <v>-0.154745281737627</v>
      </c>
      <c r="G311" t="b">
        <v>0</v>
      </c>
      <c r="H311" t="s">
        <v>1525</v>
      </c>
      <c r="I311" t="s">
        <v>1525</v>
      </c>
    </row>
    <row r="312" spans="1:9" x14ac:dyDescent="0.2">
      <c r="A312">
        <v>2</v>
      </c>
      <c r="B312">
        <v>-0.41313349400182903</v>
      </c>
      <c r="C312">
        <v>5.1219937073798803E-7</v>
      </c>
      <c r="D312">
        <v>2.22481101241518E-6</v>
      </c>
      <c r="E312" t="b">
        <v>1</v>
      </c>
      <c r="F312">
        <v>0.50183462069988904</v>
      </c>
      <c r="G312" t="b">
        <v>0</v>
      </c>
      <c r="H312" t="s">
        <v>1507</v>
      </c>
      <c r="I312" t="s">
        <v>1507</v>
      </c>
    </row>
    <row r="313" spans="1:9" x14ac:dyDescent="0.2">
      <c r="A313">
        <v>1</v>
      </c>
      <c r="B313">
        <v>-0.59166810059410702</v>
      </c>
      <c r="C313">
        <v>5.1994195777602198E-7</v>
      </c>
      <c r="D313">
        <v>2.2545682148504E-6</v>
      </c>
      <c r="E313" t="b">
        <v>1</v>
      </c>
      <c r="F313">
        <v>-0.13603540726764901</v>
      </c>
      <c r="G313" t="b">
        <v>0</v>
      </c>
      <c r="H313" t="s">
        <v>445</v>
      </c>
      <c r="I313" t="s">
        <v>445</v>
      </c>
    </row>
    <row r="314" spans="1:9" x14ac:dyDescent="0.2">
      <c r="A314">
        <v>3</v>
      </c>
      <c r="B314">
        <v>-0.366562180278032</v>
      </c>
      <c r="C314">
        <v>5.2775349749683303E-7</v>
      </c>
      <c r="D314">
        <v>2.2845219891643701E-6</v>
      </c>
      <c r="E314" t="b">
        <v>1</v>
      </c>
      <c r="F314">
        <v>-0.14266906104677099</v>
      </c>
      <c r="G314" t="b">
        <v>0</v>
      </c>
      <c r="H314" t="s">
        <v>650</v>
      </c>
      <c r="I314" t="s">
        <v>650</v>
      </c>
    </row>
    <row r="315" spans="1:9" x14ac:dyDescent="0.2">
      <c r="A315">
        <v>3</v>
      </c>
      <c r="B315">
        <v>-0.567577446416205</v>
      </c>
      <c r="C315">
        <v>5.8601088771796702E-7</v>
      </c>
      <c r="D315">
        <v>2.5133274544859602E-6</v>
      </c>
      <c r="E315" t="b">
        <v>1</v>
      </c>
      <c r="F315">
        <v>-0.63808582472121</v>
      </c>
      <c r="G315" t="b">
        <v>0</v>
      </c>
      <c r="H315" t="s">
        <v>892</v>
      </c>
      <c r="I315" t="s">
        <v>892</v>
      </c>
    </row>
    <row r="316" spans="1:9" x14ac:dyDescent="0.2">
      <c r="A316">
        <v>1</v>
      </c>
      <c r="B316">
        <v>-1.08850650375266</v>
      </c>
      <c r="C316">
        <v>5.8657563217828904E-7</v>
      </c>
      <c r="D316">
        <v>2.5133274544859602E-6</v>
      </c>
      <c r="E316" t="b">
        <v>1</v>
      </c>
      <c r="F316">
        <v>0.14003086017840299</v>
      </c>
      <c r="G316" t="b">
        <v>0</v>
      </c>
      <c r="H316" t="s">
        <v>2821</v>
      </c>
      <c r="I316" t="s">
        <v>2821</v>
      </c>
    </row>
    <row r="317" spans="1:9" x14ac:dyDescent="0.2">
      <c r="A317">
        <v>5</v>
      </c>
      <c r="B317">
        <v>-0.65024041649098097</v>
      </c>
      <c r="C317">
        <v>5.9407900423797499E-7</v>
      </c>
      <c r="D317">
        <v>2.5411704276033902E-6</v>
      </c>
      <c r="E317" t="b">
        <v>1</v>
      </c>
      <c r="F317">
        <v>-1.6859689111397302E-2</v>
      </c>
      <c r="G317" t="b">
        <v>0</v>
      </c>
      <c r="H317" t="s">
        <v>161</v>
      </c>
      <c r="I317" t="s">
        <v>161</v>
      </c>
    </row>
    <row r="318" spans="1:9" x14ac:dyDescent="0.2">
      <c r="A318">
        <v>1</v>
      </c>
      <c r="B318">
        <v>-0.68080695558015603</v>
      </c>
      <c r="C318">
        <v>6.0910058220791802E-7</v>
      </c>
      <c r="D318">
        <v>2.6010241078067799E-6</v>
      </c>
      <c r="E318" t="b">
        <v>1</v>
      </c>
      <c r="F318">
        <v>-0.67100597317988797</v>
      </c>
      <c r="G318" t="b">
        <v>0</v>
      </c>
      <c r="H318" t="s">
        <v>623</v>
      </c>
      <c r="I318" t="s">
        <v>623</v>
      </c>
    </row>
    <row r="319" spans="1:9" x14ac:dyDescent="0.2">
      <c r="A319">
        <v>5</v>
      </c>
      <c r="B319">
        <v>-1.3245212701987099</v>
      </c>
      <c r="C319">
        <v>6.1306441870755796E-7</v>
      </c>
      <c r="D319">
        <v>2.6135360042035499E-6</v>
      </c>
      <c r="E319" t="b">
        <v>1</v>
      </c>
      <c r="F319">
        <v>5.7381541774553201E-2</v>
      </c>
      <c r="G319" t="b">
        <v>0</v>
      </c>
      <c r="H319" t="s">
        <v>1738</v>
      </c>
      <c r="I319" t="s">
        <v>1738</v>
      </c>
    </row>
    <row r="320" spans="1:9" x14ac:dyDescent="0.2">
      <c r="A320">
        <v>4</v>
      </c>
      <c r="B320">
        <v>-0.64455877598247702</v>
      </c>
      <c r="C320">
        <v>6.2604002161665495E-7</v>
      </c>
      <c r="D320">
        <v>2.6643588798769399E-6</v>
      </c>
      <c r="E320" t="b">
        <v>1</v>
      </c>
      <c r="F320">
        <v>-0.14205211155314099</v>
      </c>
      <c r="G320" t="b">
        <v>0</v>
      </c>
      <c r="H320" t="s">
        <v>305</v>
      </c>
      <c r="I320" t="s">
        <v>305</v>
      </c>
    </row>
    <row r="321" spans="1:9" x14ac:dyDescent="0.2">
      <c r="A321">
        <v>5</v>
      </c>
      <c r="B321">
        <v>-0.49619148178740302</v>
      </c>
      <c r="C321">
        <v>6.4368195381189902E-7</v>
      </c>
      <c r="D321">
        <v>2.73024828730953E-6</v>
      </c>
      <c r="E321" t="b">
        <v>1</v>
      </c>
      <c r="F321">
        <v>0.14350447612728201</v>
      </c>
      <c r="G321" t="b">
        <v>0</v>
      </c>
      <c r="H321" t="s">
        <v>1948</v>
      </c>
      <c r="I321" t="s">
        <v>1948</v>
      </c>
    </row>
    <row r="322" spans="1:9" x14ac:dyDescent="0.2">
      <c r="A322">
        <v>8</v>
      </c>
      <c r="B322">
        <v>-0.35486835097664798</v>
      </c>
      <c r="C322">
        <v>6.7883246090936703E-7</v>
      </c>
      <c r="D322">
        <v>2.8697131457840801E-6</v>
      </c>
      <c r="E322" t="b">
        <v>1</v>
      </c>
      <c r="F322">
        <v>-3.6789509045747203E-2</v>
      </c>
      <c r="G322" t="b">
        <v>0</v>
      </c>
      <c r="H322" t="s">
        <v>1368</v>
      </c>
      <c r="I322" t="s">
        <v>1368</v>
      </c>
    </row>
    <row r="323" spans="1:9" x14ac:dyDescent="0.2">
      <c r="A323">
        <v>1</v>
      </c>
      <c r="B323">
        <v>-0.85566953229645504</v>
      </c>
      <c r="C323">
        <v>7.13420979237592E-7</v>
      </c>
      <c r="D323">
        <v>3.0008789276416502E-6</v>
      </c>
      <c r="E323" t="b">
        <v>1</v>
      </c>
      <c r="F323">
        <v>-0.12617839759402799</v>
      </c>
      <c r="G323" t="b">
        <v>0</v>
      </c>
      <c r="H323" t="s">
        <v>753</v>
      </c>
      <c r="I323" t="s">
        <v>753</v>
      </c>
    </row>
    <row r="324" spans="1:9" x14ac:dyDescent="0.2">
      <c r="A324">
        <v>4</v>
      </c>
      <c r="B324">
        <v>-0.48508868260309701</v>
      </c>
      <c r="C324">
        <v>7.5725519923025695E-7</v>
      </c>
      <c r="D324">
        <v>3.1642002374447698E-6</v>
      </c>
      <c r="E324" t="b">
        <v>1</v>
      </c>
      <c r="F324">
        <v>-3.70404135887233E-2</v>
      </c>
      <c r="G324" t="b">
        <v>0</v>
      </c>
      <c r="H324" t="s">
        <v>1315</v>
      </c>
      <c r="I324" t="s">
        <v>1315</v>
      </c>
    </row>
    <row r="325" spans="1:9" x14ac:dyDescent="0.2">
      <c r="A325">
        <v>5</v>
      </c>
      <c r="B325">
        <v>-0.515598258108521</v>
      </c>
      <c r="C325">
        <v>7.8368092500491899E-7</v>
      </c>
      <c r="D325">
        <v>3.2638309364290501E-6</v>
      </c>
      <c r="E325" t="b">
        <v>1</v>
      </c>
      <c r="F325">
        <v>0.322417310022583</v>
      </c>
      <c r="G325" t="b">
        <v>0</v>
      </c>
      <c r="H325" t="s">
        <v>1529</v>
      </c>
      <c r="I325" t="s">
        <v>1529</v>
      </c>
    </row>
    <row r="326" spans="1:9" x14ac:dyDescent="0.2">
      <c r="A326">
        <v>1</v>
      </c>
      <c r="B326">
        <v>-0.73933051197206101</v>
      </c>
      <c r="C326">
        <v>8.1873270546443403E-7</v>
      </c>
      <c r="D326">
        <v>3.3986145803186999E-6</v>
      </c>
      <c r="E326" t="b">
        <v>1</v>
      </c>
      <c r="F326">
        <v>6.4065475535164507E-2</v>
      </c>
      <c r="G326" t="b">
        <v>0</v>
      </c>
      <c r="H326" t="s">
        <v>2877</v>
      </c>
      <c r="I326" t="s">
        <v>2877</v>
      </c>
    </row>
    <row r="327" spans="1:9" x14ac:dyDescent="0.2">
      <c r="A327">
        <v>7</v>
      </c>
      <c r="B327">
        <v>-0.46929704555872898</v>
      </c>
      <c r="C327">
        <v>8.42490380907028E-7</v>
      </c>
      <c r="D327">
        <v>3.4857867151112399E-6</v>
      </c>
      <c r="E327" t="b">
        <v>1</v>
      </c>
      <c r="F327">
        <v>0.309676632547153</v>
      </c>
      <c r="G327" t="b">
        <v>0</v>
      </c>
      <c r="H327" t="s">
        <v>1604</v>
      </c>
      <c r="I327" t="s">
        <v>1604</v>
      </c>
    </row>
    <row r="328" spans="1:9" x14ac:dyDescent="0.2">
      <c r="A328">
        <v>2</v>
      </c>
      <c r="B328">
        <v>-0.79238589031742601</v>
      </c>
      <c r="C328">
        <v>8.4778897758516804E-7</v>
      </c>
      <c r="D328">
        <v>3.5019779989139E-6</v>
      </c>
      <c r="E328" t="b">
        <v>1</v>
      </c>
      <c r="F328">
        <v>-0.73112982621367195</v>
      </c>
      <c r="G328" t="b">
        <v>0</v>
      </c>
      <c r="H328" t="s">
        <v>541</v>
      </c>
      <c r="I328" t="s">
        <v>541</v>
      </c>
    </row>
    <row r="329" spans="1:9" x14ac:dyDescent="0.2">
      <c r="A329">
        <v>1</v>
      </c>
      <c r="B329">
        <v>-0.71705623169632604</v>
      </c>
      <c r="C329">
        <v>8.5431553878550898E-7</v>
      </c>
      <c r="D329">
        <v>3.5174424789084099E-6</v>
      </c>
      <c r="E329" t="b">
        <v>1</v>
      </c>
      <c r="F329">
        <v>-0.80353501273688899</v>
      </c>
      <c r="G329" t="b">
        <v>0</v>
      </c>
      <c r="H329" t="s">
        <v>1922</v>
      </c>
      <c r="I329" t="s">
        <v>1922</v>
      </c>
    </row>
    <row r="330" spans="1:9" x14ac:dyDescent="0.2">
      <c r="A330">
        <v>24</v>
      </c>
      <c r="B330">
        <v>-0.59573704430131402</v>
      </c>
      <c r="C330">
        <v>8.6877306069830195E-7</v>
      </c>
      <c r="D330">
        <v>3.5711517031631E-6</v>
      </c>
      <c r="E330" t="b">
        <v>1</v>
      </c>
      <c r="F330">
        <v>1.8079169162763101E-2</v>
      </c>
      <c r="G330" t="b">
        <v>0</v>
      </c>
      <c r="H330" t="s">
        <v>934</v>
      </c>
      <c r="I330" t="s">
        <v>934</v>
      </c>
    </row>
    <row r="331" spans="1:9" x14ac:dyDescent="0.2">
      <c r="A331">
        <v>5</v>
      </c>
      <c r="B331">
        <v>-0.60340697261674903</v>
      </c>
      <c r="C331">
        <v>9.24830132773191E-7</v>
      </c>
      <c r="D331">
        <v>3.7765866131357599E-6</v>
      </c>
      <c r="E331" t="b">
        <v>1</v>
      </c>
      <c r="F331">
        <v>-0.14491065001970699</v>
      </c>
      <c r="G331" t="b">
        <v>0</v>
      </c>
      <c r="H331" t="s">
        <v>1373</v>
      </c>
      <c r="I331" t="s">
        <v>1373</v>
      </c>
    </row>
    <row r="332" spans="1:9" x14ac:dyDescent="0.2">
      <c r="A332">
        <v>5</v>
      </c>
      <c r="B332">
        <v>-0.52267569035470796</v>
      </c>
      <c r="C332">
        <v>9.2621981809500503E-7</v>
      </c>
      <c r="D332">
        <v>3.7765866131357599E-6</v>
      </c>
      <c r="E332" t="b">
        <v>1</v>
      </c>
      <c r="F332">
        <v>-2.4060486773539998E-2</v>
      </c>
      <c r="G332" t="b">
        <v>0</v>
      </c>
      <c r="H332" t="s">
        <v>268</v>
      </c>
      <c r="I332" t="s">
        <v>268</v>
      </c>
    </row>
    <row r="333" spans="1:9" x14ac:dyDescent="0.2">
      <c r="A333">
        <v>10</v>
      </c>
      <c r="B333">
        <v>-1.11522428155273</v>
      </c>
      <c r="C333">
        <v>9.4162532426015799E-7</v>
      </c>
      <c r="D333">
        <v>3.8209130332739697E-6</v>
      </c>
      <c r="E333" t="b">
        <v>1</v>
      </c>
      <c r="F333">
        <v>-0.14610689194245</v>
      </c>
      <c r="G333" t="b">
        <v>0</v>
      </c>
      <c r="H333" t="s">
        <v>1390</v>
      </c>
      <c r="I333" t="s">
        <v>1390</v>
      </c>
    </row>
    <row r="334" spans="1:9" x14ac:dyDescent="0.2">
      <c r="A334">
        <v>3</v>
      </c>
      <c r="B334">
        <v>-0.62183054792312997</v>
      </c>
      <c r="C334">
        <v>9.624679650224551E-7</v>
      </c>
      <c r="D334">
        <v>3.8992291916294297E-6</v>
      </c>
      <c r="E334" t="b">
        <v>1</v>
      </c>
      <c r="F334">
        <v>-0.139950493576292</v>
      </c>
      <c r="G334" t="b">
        <v>0</v>
      </c>
      <c r="H334" t="s">
        <v>1375</v>
      </c>
      <c r="I334" t="s">
        <v>1375</v>
      </c>
    </row>
    <row r="335" spans="1:9" x14ac:dyDescent="0.2">
      <c r="A335">
        <v>4</v>
      </c>
      <c r="B335">
        <v>-0.432251659469508</v>
      </c>
      <c r="C335">
        <v>9.7326733457184904E-7</v>
      </c>
      <c r="D335">
        <v>3.9366717148762196E-6</v>
      </c>
      <c r="E335" t="b">
        <v>1</v>
      </c>
      <c r="F335">
        <v>-0.30428688689794597</v>
      </c>
      <c r="G335" t="b">
        <v>0</v>
      </c>
      <c r="H335" t="s">
        <v>1586</v>
      </c>
      <c r="I335" t="s">
        <v>1586</v>
      </c>
    </row>
    <row r="336" spans="1:9" x14ac:dyDescent="0.2">
      <c r="A336">
        <v>1</v>
      </c>
      <c r="B336">
        <v>-1.07836484790461</v>
      </c>
      <c r="C336">
        <v>9.9866479355080196E-7</v>
      </c>
      <c r="D336">
        <v>4.0265145105206201E-6</v>
      </c>
      <c r="E336" t="b">
        <v>1</v>
      </c>
      <c r="F336">
        <v>0.27077857077822498</v>
      </c>
      <c r="G336" t="b">
        <v>0</v>
      </c>
      <c r="H336" t="s">
        <v>2367</v>
      </c>
      <c r="I336" t="s">
        <v>2367</v>
      </c>
    </row>
    <row r="337" spans="1:10" x14ac:dyDescent="0.2">
      <c r="A337">
        <v>3</v>
      </c>
      <c r="B337">
        <v>-0.57135419391728004</v>
      </c>
      <c r="C337">
        <v>1.00091667673006E-6</v>
      </c>
      <c r="D337">
        <v>4.0291677687477601E-6</v>
      </c>
      <c r="E337" t="b">
        <v>1</v>
      </c>
      <c r="F337">
        <v>-0.139950493576292</v>
      </c>
      <c r="G337" t="b">
        <v>0</v>
      </c>
      <c r="H337" t="s">
        <v>534</v>
      </c>
      <c r="I337" t="s">
        <v>535</v>
      </c>
      <c r="J337" t="s">
        <v>536</v>
      </c>
    </row>
    <row r="338" spans="1:10" x14ac:dyDescent="0.2">
      <c r="A338">
        <v>2</v>
      </c>
      <c r="B338">
        <v>-0.79965204727529904</v>
      </c>
      <c r="C338">
        <v>1.0180647521597001E-6</v>
      </c>
      <c r="D338">
        <v>4.0787126679234996E-6</v>
      </c>
      <c r="E338" t="b">
        <v>1</v>
      </c>
      <c r="F338">
        <v>-0.41270198582657402</v>
      </c>
      <c r="G338" t="b">
        <v>0</v>
      </c>
      <c r="H338" t="s">
        <v>336</v>
      </c>
      <c r="I338" t="s">
        <v>336</v>
      </c>
    </row>
    <row r="339" spans="1:10" x14ac:dyDescent="0.2">
      <c r="A339">
        <v>12</v>
      </c>
      <c r="B339">
        <v>-0.81954793715091701</v>
      </c>
      <c r="C339">
        <v>1.03178841310842E-6</v>
      </c>
      <c r="D339">
        <v>4.1206336624614198E-6</v>
      </c>
      <c r="E339" t="b">
        <v>1</v>
      </c>
      <c r="F339">
        <v>-6.3179803485029898E-2</v>
      </c>
      <c r="G339" t="b">
        <v>0</v>
      </c>
      <c r="H339" t="s">
        <v>860</v>
      </c>
      <c r="I339" t="s">
        <v>860</v>
      </c>
    </row>
    <row r="340" spans="1:10" x14ac:dyDescent="0.2">
      <c r="A340">
        <v>1</v>
      </c>
      <c r="B340">
        <v>-0.56986892054560601</v>
      </c>
      <c r="C340">
        <v>1.15850050025233E-6</v>
      </c>
      <c r="D340">
        <v>4.5976283589291803E-6</v>
      </c>
      <c r="E340" t="b">
        <v>1</v>
      </c>
      <c r="F340">
        <v>-0.12617839759402799</v>
      </c>
      <c r="G340" t="b">
        <v>0</v>
      </c>
      <c r="H340" t="s">
        <v>1675</v>
      </c>
      <c r="I340" t="s">
        <v>1675</v>
      </c>
    </row>
    <row r="341" spans="1:10" x14ac:dyDescent="0.2">
      <c r="A341">
        <v>1</v>
      </c>
      <c r="B341">
        <v>-0.57272556016881504</v>
      </c>
      <c r="C341">
        <v>1.1651617174694001E-6</v>
      </c>
      <c r="D341">
        <v>4.6168163350511803E-6</v>
      </c>
      <c r="E341" t="b">
        <v>1</v>
      </c>
      <c r="F341">
        <v>1.47280965969135</v>
      </c>
      <c r="G341" t="b">
        <v>0</v>
      </c>
      <c r="H341" t="s">
        <v>428</v>
      </c>
      <c r="I341" t="s">
        <v>428</v>
      </c>
    </row>
    <row r="342" spans="1:10" x14ac:dyDescent="0.2">
      <c r="A342">
        <v>15</v>
      </c>
      <c r="B342">
        <v>-0.38457957013106098</v>
      </c>
      <c r="C342">
        <v>1.20891095839446E-6</v>
      </c>
      <c r="D342">
        <v>4.7603222785376699E-6</v>
      </c>
      <c r="E342" t="b">
        <v>1</v>
      </c>
      <c r="F342">
        <v>-0.13998433316960501</v>
      </c>
      <c r="G342" t="b">
        <v>0</v>
      </c>
      <c r="H342" t="s">
        <v>2113</v>
      </c>
      <c r="I342" t="s">
        <v>2113</v>
      </c>
    </row>
    <row r="343" spans="1:10" x14ac:dyDescent="0.2">
      <c r="A343">
        <v>4</v>
      </c>
      <c r="B343">
        <v>-1.0024061466382199</v>
      </c>
      <c r="C343">
        <v>1.2428682721484901E-6</v>
      </c>
      <c r="D343">
        <v>4.8864245598621603E-6</v>
      </c>
      <c r="E343" t="b">
        <v>1</v>
      </c>
      <c r="F343">
        <v>0.320005527044601</v>
      </c>
      <c r="G343" t="b">
        <v>0</v>
      </c>
      <c r="H343" t="s">
        <v>2702</v>
      </c>
      <c r="I343" t="s">
        <v>2702</v>
      </c>
    </row>
    <row r="344" spans="1:10" x14ac:dyDescent="0.2">
      <c r="A344">
        <v>3</v>
      </c>
      <c r="B344">
        <v>-0.78036221966707398</v>
      </c>
      <c r="C344">
        <v>1.27546138430153E-6</v>
      </c>
      <c r="D344">
        <v>4.9905625810350102E-6</v>
      </c>
      <c r="E344" t="b">
        <v>1</v>
      </c>
      <c r="F344">
        <v>-0.43252751361087799</v>
      </c>
      <c r="G344" t="b">
        <v>0</v>
      </c>
      <c r="H344" t="s">
        <v>530</v>
      </c>
      <c r="I344" t="s">
        <v>530</v>
      </c>
    </row>
    <row r="345" spans="1:10" x14ac:dyDescent="0.2">
      <c r="A345">
        <v>1</v>
      </c>
      <c r="B345">
        <v>-0.60792569457568602</v>
      </c>
      <c r="C345">
        <v>1.2772523694342E-6</v>
      </c>
      <c r="D345">
        <v>4.9905625810350102E-6</v>
      </c>
      <c r="E345" t="b">
        <v>1</v>
      </c>
      <c r="F345">
        <v>0.25974261534205101</v>
      </c>
      <c r="G345" t="b">
        <v>0</v>
      </c>
      <c r="H345" t="s">
        <v>1720</v>
      </c>
      <c r="I345" t="s">
        <v>1720</v>
      </c>
    </row>
    <row r="346" spans="1:10" x14ac:dyDescent="0.2">
      <c r="A346">
        <v>1</v>
      </c>
      <c r="B346">
        <v>-0.86054128194035195</v>
      </c>
      <c r="C346">
        <v>1.3163792261912899E-6</v>
      </c>
      <c r="D346">
        <v>5.1275911923136699E-6</v>
      </c>
      <c r="E346" t="b">
        <v>1</v>
      </c>
      <c r="F346">
        <v>-1.4119180145566299</v>
      </c>
      <c r="G346" t="b">
        <v>0</v>
      </c>
      <c r="H346" t="s">
        <v>1580</v>
      </c>
      <c r="I346" t="s">
        <v>1580</v>
      </c>
    </row>
    <row r="347" spans="1:10" x14ac:dyDescent="0.2">
      <c r="A347">
        <v>8</v>
      </c>
      <c r="B347">
        <v>-0.75453298143893699</v>
      </c>
      <c r="C347">
        <v>1.34588816655287E-6</v>
      </c>
      <c r="D347">
        <v>5.2184130138736996E-6</v>
      </c>
      <c r="E347" t="b">
        <v>1</v>
      </c>
      <c r="F347">
        <v>-0.34828275086438099</v>
      </c>
      <c r="G347" t="b">
        <v>0</v>
      </c>
      <c r="H347" t="s">
        <v>1473</v>
      </c>
      <c r="I347" t="s">
        <v>1473</v>
      </c>
    </row>
    <row r="348" spans="1:10" x14ac:dyDescent="0.2">
      <c r="A348">
        <v>1</v>
      </c>
      <c r="B348">
        <v>-1.12807343981449</v>
      </c>
      <c r="C348">
        <v>1.37595902080433E-6</v>
      </c>
      <c r="D348">
        <v>5.3186917501427203E-6</v>
      </c>
      <c r="E348" t="b">
        <v>1</v>
      </c>
      <c r="F348">
        <v>0.21223172359935799</v>
      </c>
      <c r="G348" t="b">
        <v>0</v>
      </c>
      <c r="H348" t="s">
        <v>2652</v>
      </c>
      <c r="I348" t="s">
        <v>2652</v>
      </c>
    </row>
    <row r="349" spans="1:10" x14ac:dyDescent="0.2">
      <c r="A349">
        <v>1</v>
      </c>
      <c r="B349">
        <v>-0.89429506825652005</v>
      </c>
      <c r="C349">
        <v>1.5373539023003301E-6</v>
      </c>
      <c r="D349">
        <v>5.90642958209002E-6</v>
      </c>
      <c r="E349" t="b">
        <v>1</v>
      </c>
      <c r="F349">
        <v>-0.12617839759402799</v>
      </c>
      <c r="G349" t="b">
        <v>0</v>
      </c>
      <c r="H349" t="s">
        <v>2418</v>
      </c>
      <c r="I349" t="s">
        <v>2418</v>
      </c>
    </row>
    <row r="350" spans="1:10" x14ac:dyDescent="0.2">
      <c r="A350">
        <v>6</v>
      </c>
      <c r="B350">
        <v>-0.644967465676205</v>
      </c>
      <c r="C350">
        <v>1.58101533227892E-6</v>
      </c>
      <c r="D350">
        <v>6.0557678181834797E-6</v>
      </c>
      <c r="E350" t="b">
        <v>1</v>
      </c>
      <c r="F350">
        <v>-0.232243384915642</v>
      </c>
      <c r="G350" t="b">
        <v>0</v>
      </c>
      <c r="H350" t="s">
        <v>1491</v>
      </c>
      <c r="I350" t="s">
        <v>1491</v>
      </c>
    </row>
    <row r="351" spans="1:10" x14ac:dyDescent="0.2">
      <c r="A351">
        <v>1</v>
      </c>
      <c r="B351">
        <v>-0.49640141757881001</v>
      </c>
      <c r="C351">
        <v>1.61586827938774E-6</v>
      </c>
      <c r="D351">
        <v>6.1705664808039404E-6</v>
      </c>
      <c r="E351" t="b">
        <v>1</v>
      </c>
      <c r="F351">
        <v>0.50740137253347894</v>
      </c>
      <c r="G351" t="b">
        <v>0</v>
      </c>
      <c r="H351" t="s">
        <v>459</v>
      </c>
      <c r="I351" t="s">
        <v>459</v>
      </c>
    </row>
    <row r="352" spans="1:10" x14ac:dyDescent="0.2">
      <c r="A352">
        <v>6</v>
      </c>
      <c r="B352">
        <v>-0.41926712348613498</v>
      </c>
      <c r="C352">
        <v>1.6250945436315199E-6</v>
      </c>
      <c r="D352">
        <v>6.1964389235301498E-6</v>
      </c>
      <c r="E352" t="b">
        <v>1</v>
      </c>
      <c r="F352">
        <v>-0.12885176465506301</v>
      </c>
      <c r="G352" t="b">
        <v>0</v>
      </c>
      <c r="H352" t="s">
        <v>247</v>
      </c>
      <c r="I352" t="s">
        <v>247</v>
      </c>
    </row>
    <row r="353" spans="1:10" x14ac:dyDescent="0.2">
      <c r="A353">
        <v>3</v>
      </c>
      <c r="B353">
        <v>-0.39353278188756502</v>
      </c>
      <c r="C353">
        <v>1.6426476319175301E-6</v>
      </c>
      <c r="D353">
        <v>6.2539355624811897E-6</v>
      </c>
      <c r="E353" t="b">
        <v>1</v>
      </c>
      <c r="F353">
        <v>0.67797629455817299</v>
      </c>
      <c r="G353" t="b">
        <v>0</v>
      </c>
      <c r="H353" t="s">
        <v>1205</v>
      </c>
      <c r="I353" t="s">
        <v>1206</v>
      </c>
      <c r="J353" t="s">
        <v>1207</v>
      </c>
    </row>
    <row r="354" spans="1:10" x14ac:dyDescent="0.2">
      <c r="A354">
        <v>7</v>
      </c>
      <c r="B354">
        <v>-0.42254007475480398</v>
      </c>
      <c r="C354">
        <v>1.6531902354468001E-6</v>
      </c>
      <c r="D354">
        <v>6.2846088950518999E-6</v>
      </c>
      <c r="E354" t="b">
        <v>1</v>
      </c>
      <c r="F354">
        <v>-0.15242351787803801</v>
      </c>
      <c r="G354" t="b">
        <v>0</v>
      </c>
      <c r="H354" t="s">
        <v>276</v>
      </c>
      <c r="I354" t="s">
        <v>276</v>
      </c>
    </row>
    <row r="355" spans="1:10" x14ac:dyDescent="0.2">
      <c r="A355">
        <v>1</v>
      </c>
      <c r="B355">
        <v>-0.94847558758991402</v>
      </c>
      <c r="C355">
        <v>1.69941903860121E-6</v>
      </c>
      <c r="D355">
        <v>6.4506476420178202E-6</v>
      </c>
      <c r="E355" t="b">
        <v>1</v>
      </c>
      <c r="F355">
        <v>-0.13603540726764901</v>
      </c>
      <c r="G355" t="b">
        <v>0</v>
      </c>
      <c r="H355" t="s">
        <v>1129</v>
      </c>
      <c r="I355" t="s">
        <v>1129</v>
      </c>
    </row>
    <row r="356" spans="1:10" x14ac:dyDescent="0.2">
      <c r="A356">
        <v>2</v>
      </c>
      <c r="B356">
        <v>-0.64073557377422796</v>
      </c>
      <c r="C356">
        <v>1.99008641636144E-6</v>
      </c>
      <c r="D356">
        <v>7.4312237231339996E-6</v>
      </c>
      <c r="E356" t="b">
        <v>1</v>
      </c>
      <c r="F356">
        <v>-0.13603540726764901</v>
      </c>
      <c r="G356" t="b">
        <v>0</v>
      </c>
      <c r="H356" t="s">
        <v>1074</v>
      </c>
      <c r="I356" t="s">
        <v>1074</v>
      </c>
    </row>
    <row r="357" spans="1:10" x14ac:dyDescent="0.2">
      <c r="A357">
        <v>7</v>
      </c>
      <c r="B357">
        <v>-0.44865950962881501</v>
      </c>
      <c r="C357">
        <v>2.0533588330478698E-6</v>
      </c>
      <c r="D357">
        <v>7.65618160758854E-6</v>
      </c>
      <c r="E357" t="b">
        <v>1</v>
      </c>
      <c r="F357">
        <v>8.8323827715633102E-2</v>
      </c>
      <c r="G357" t="b">
        <v>0</v>
      </c>
      <c r="H357" t="s">
        <v>1265</v>
      </c>
      <c r="I357" t="s">
        <v>1265</v>
      </c>
    </row>
    <row r="358" spans="1:10" x14ac:dyDescent="0.2">
      <c r="A358">
        <v>4</v>
      </c>
      <c r="B358">
        <v>-0.91838230056716896</v>
      </c>
      <c r="C358">
        <v>2.13472555713582E-6</v>
      </c>
      <c r="D358">
        <v>7.9245025087215292E-6</v>
      </c>
      <c r="E358" t="b">
        <v>1</v>
      </c>
      <c r="F358">
        <v>-0.14336331929916901</v>
      </c>
      <c r="G358" t="b">
        <v>0</v>
      </c>
      <c r="H358" t="s">
        <v>842</v>
      </c>
      <c r="I358" t="s">
        <v>842</v>
      </c>
    </row>
    <row r="359" spans="1:10" x14ac:dyDescent="0.2">
      <c r="A359">
        <v>3</v>
      </c>
      <c r="B359">
        <v>-0.54173127568963797</v>
      </c>
      <c r="C359">
        <v>2.1555038029509401E-6</v>
      </c>
      <c r="D359">
        <v>7.9782044126793293E-6</v>
      </c>
      <c r="E359" t="b">
        <v>1</v>
      </c>
      <c r="F359">
        <v>-0.42694125220907803</v>
      </c>
      <c r="G359" t="b">
        <v>0</v>
      </c>
      <c r="H359" t="s">
        <v>1392</v>
      </c>
      <c r="I359" t="s">
        <v>1392</v>
      </c>
    </row>
    <row r="360" spans="1:10" x14ac:dyDescent="0.2">
      <c r="A360">
        <v>5</v>
      </c>
      <c r="B360">
        <v>-0.76068351119809996</v>
      </c>
      <c r="C360">
        <v>2.1764336506176199E-6</v>
      </c>
      <c r="D360">
        <v>8.0438951297680503E-6</v>
      </c>
      <c r="E360" t="b">
        <v>1</v>
      </c>
      <c r="F360">
        <v>0.22873067919491399</v>
      </c>
      <c r="G360" t="b">
        <v>0</v>
      </c>
      <c r="H360" t="s">
        <v>821</v>
      </c>
      <c r="I360" t="s">
        <v>821</v>
      </c>
    </row>
    <row r="361" spans="1:10" x14ac:dyDescent="0.2">
      <c r="A361">
        <v>2</v>
      </c>
      <c r="B361">
        <v>-0.963265712183205</v>
      </c>
      <c r="C361">
        <v>2.2137832230999398E-6</v>
      </c>
      <c r="D361">
        <v>8.1607934906544996E-6</v>
      </c>
      <c r="E361" t="b">
        <v>1</v>
      </c>
      <c r="F361">
        <v>1.4407347520888099E-2</v>
      </c>
      <c r="G361" t="b">
        <v>0</v>
      </c>
      <c r="H361" t="s">
        <v>1240</v>
      </c>
      <c r="I361" t="s">
        <v>1240</v>
      </c>
    </row>
    <row r="362" spans="1:10" x14ac:dyDescent="0.2">
      <c r="A362">
        <v>5</v>
      </c>
      <c r="B362">
        <v>-0.61503352516954601</v>
      </c>
      <c r="C362">
        <v>2.3539054802141702E-6</v>
      </c>
      <c r="D362">
        <v>8.6492340900892806E-6</v>
      </c>
      <c r="E362" t="b">
        <v>1</v>
      </c>
      <c r="F362">
        <v>-0.13769842487837899</v>
      </c>
      <c r="G362" t="b">
        <v>0</v>
      </c>
      <c r="H362" t="s">
        <v>1969</v>
      </c>
      <c r="I362" t="s">
        <v>1970</v>
      </c>
      <c r="J362" t="s">
        <v>1971</v>
      </c>
    </row>
    <row r="363" spans="1:10" x14ac:dyDescent="0.2">
      <c r="A363">
        <v>5</v>
      </c>
      <c r="B363">
        <v>-2.0656592985839701</v>
      </c>
      <c r="C363">
        <v>2.3872505892490101E-6</v>
      </c>
      <c r="D363">
        <v>8.7590268354448197E-6</v>
      </c>
      <c r="E363" t="b">
        <v>1</v>
      </c>
      <c r="F363">
        <v>-2.8000800426302899E-2</v>
      </c>
      <c r="G363" t="b">
        <v>0</v>
      </c>
      <c r="H363" t="s">
        <v>153</v>
      </c>
      <c r="I363" t="s">
        <v>153</v>
      </c>
    </row>
    <row r="364" spans="1:10" x14ac:dyDescent="0.2">
      <c r="A364">
        <v>3</v>
      </c>
      <c r="B364">
        <v>-0.66481068518653796</v>
      </c>
      <c r="C364">
        <v>2.4585788429434301E-6</v>
      </c>
      <c r="D364">
        <v>9.0076627753058004E-6</v>
      </c>
      <c r="E364" t="b">
        <v>1</v>
      </c>
      <c r="F364">
        <v>-0.61876302885498502</v>
      </c>
      <c r="G364" t="b">
        <v>0</v>
      </c>
      <c r="H364" t="s">
        <v>309</v>
      </c>
      <c r="I364" t="s">
        <v>309</v>
      </c>
    </row>
    <row r="365" spans="1:10" x14ac:dyDescent="0.2">
      <c r="A365">
        <v>1</v>
      </c>
      <c r="B365">
        <v>-0.66672132951677199</v>
      </c>
      <c r="C365">
        <v>2.6108069165706399E-6</v>
      </c>
      <c r="D365">
        <v>9.4965753742310499E-6</v>
      </c>
      <c r="E365" t="b">
        <v>1</v>
      </c>
      <c r="F365">
        <v>4.2026064145796502E-2</v>
      </c>
      <c r="G365" t="b">
        <v>0</v>
      </c>
      <c r="H365" t="s">
        <v>2332</v>
      </c>
      <c r="I365" t="s">
        <v>2332</v>
      </c>
    </row>
    <row r="366" spans="1:10" x14ac:dyDescent="0.2">
      <c r="A366">
        <v>1</v>
      </c>
      <c r="B366">
        <v>-0.76573199297852501</v>
      </c>
      <c r="C366">
        <v>2.6321679082056499E-6</v>
      </c>
      <c r="D366">
        <v>9.5605179194595997E-6</v>
      </c>
      <c r="E366" t="b">
        <v>1</v>
      </c>
      <c r="F366">
        <v>-0.14205211155314099</v>
      </c>
      <c r="G366" t="b">
        <v>0</v>
      </c>
      <c r="H366" t="s">
        <v>255</v>
      </c>
      <c r="I366" t="s">
        <v>255</v>
      </c>
    </row>
    <row r="367" spans="1:10" x14ac:dyDescent="0.2">
      <c r="A367">
        <v>1</v>
      </c>
      <c r="B367">
        <v>-0.97013526153021201</v>
      </c>
      <c r="C367">
        <v>2.7496599925427701E-6</v>
      </c>
      <c r="D367">
        <v>9.9729418380891208E-6</v>
      </c>
      <c r="E367" t="b">
        <v>1</v>
      </c>
      <c r="F367">
        <v>-0.12617839759402799</v>
      </c>
      <c r="G367" t="b">
        <v>0</v>
      </c>
      <c r="H367" t="s">
        <v>1861</v>
      </c>
      <c r="I367" t="s">
        <v>1861</v>
      </c>
    </row>
    <row r="368" spans="1:10" x14ac:dyDescent="0.2">
      <c r="A368">
        <v>1</v>
      </c>
      <c r="B368">
        <v>-0.62340058600727899</v>
      </c>
      <c r="C368">
        <v>2.8410084555657099E-6</v>
      </c>
      <c r="D368">
        <v>1.0260099108100201E-5</v>
      </c>
      <c r="E368" t="b">
        <v>1</v>
      </c>
      <c r="F368">
        <v>-0.54658321917424602</v>
      </c>
      <c r="G368" t="b">
        <v>0</v>
      </c>
      <c r="H368" t="s">
        <v>2425</v>
      </c>
      <c r="I368" t="s">
        <v>2425</v>
      </c>
    </row>
    <row r="369" spans="1:11" x14ac:dyDescent="0.2">
      <c r="A369">
        <v>3</v>
      </c>
      <c r="B369">
        <v>-1.88192046898438</v>
      </c>
      <c r="C369">
        <v>2.8492817961741199E-6</v>
      </c>
      <c r="D369">
        <v>1.02752986886279E-5</v>
      </c>
      <c r="E369" t="b">
        <v>1</v>
      </c>
      <c r="F369">
        <v>-0.56670864332951798</v>
      </c>
      <c r="G369" t="b">
        <v>0</v>
      </c>
      <c r="H369" t="s">
        <v>2442</v>
      </c>
      <c r="I369" t="s">
        <v>2442</v>
      </c>
    </row>
    <row r="370" spans="1:11" x14ac:dyDescent="0.2">
      <c r="A370">
        <v>1</v>
      </c>
      <c r="B370">
        <v>-0.60541278171152302</v>
      </c>
      <c r="C370">
        <v>3.0309002909188398E-6</v>
      </c>
      <c r="D370">
        <v>1.08682495538196E-5</v>
      </c>
      <c r="E370" t="b">
        <v>1</v>
      </c>
      <c r="F370">
        <v>0.38196373111395299</v>
      </c>
      <c r="G370" t="b">
        <v>0</v>
      </c>
      <c r="H370" t="s">
        <v>568</v>
      </c>
      <c r="I370" t="s">
        <v>568</v>
      </c>
    </row>
    <row r="371" spans="1:11" x14ac:dyDescent="0.2">
      <c r="A371">
        <v>4</v>
      </c>
      <c r="B371">
        <v>-0.531820051822672</v>
      </c>
      <c r="C371">
        <v>3.0825774356351001E-6</v>
      </c>
      <c r="D371">
        <v>1.1037897673209E-5</v>
      </c>
      <c r="E371" t="b">
        <v>1</v>
      </c>
      <c r="F371">
        <v>-0.367543477080155</v>
      </c>
      <c r="G371" t="b">
        <v>0</v>
      </c>
      <c r="H371" t="s">
        <v>2267</v>
      </c>
      <c r="I371" t="s">
        <v>2267</v>
      </c>
    </row>
    <row r="372" spans="1:11" x14ac:dyDescent="0.2">
      <c r="A372">
        <v>2</v>
      </c>
      <c r="B372">
        <v>-0.62116011616806099</v>
      </c>
      <c r="C372">
        <v>3.0974811396119202E-6</v>
      </c>
      <c r="D372">
        <v>1.10755761257976E-5</v>
      </c>
      <c r="E372" t="b">
        <v>1</v>
      </c>
      <c r="F372">
        <v>-0.53922124773938396</v>
      </c>
      <c r="G372" t="b">
        <v>0</v>
      </c>
      <c r="H372" t="s">
        <v>582</v>
      </c>
      <c r="I372" t="s">
        <v>582</v>
      </c>
    </row>
    <row r="373" spans="1:11" x14ac:dyDescent="0.2">
      <c r="A373">
        <v>6</v>
      </c>
      <c r="B373">
        <v>-0.40917492127976002</v>
      </c>
      <c r="C373">
        <v>3.15477900703529E-6</v>
      </c>
      <c r="D373">
        <v>1.1264521652238999E-5</v>
      </c>
      <c r="E373" t="b">
        <v>1</v>
      </c>
      <c r="F373">
        <v>-0.29900649944970797</v>
      </c>
      <c r="G373" t="b">
        <v>0</v>
      </c>
      <c r="H373" t="s">
        <v>1995</v>
      </c>
      <c r="I373" t="s">
        <v>1995</v>
      </c>
    </row>
    <row r="374" spans="1:11" x14ac:dyDescent="0.2">
      <c r="A374">
        <v>22</v>
      </c>
      <c r="B374">
        <v>-0.482529020234579</v>
      </c>
      <c r="C374">
        <v>3.31518230690332E-6</v>
      </c>
      <c r="D374">
        <v>1.17873148689896E-5</v>
      </c>
      <c r="E374" t="b">
        <v>1</v>
      </c>
      <c r="F374">
        <v>-0.18501211106898</v>
      </c>
      <c r="G374" t="b">
        <v>0</v>
      </c>
      <c r="H374" t="s">
        <v>835</v>
      </c>
      <c r="I374" t="s">
        <v>835</v>
      </c>
    </row>
    <row r="375" spans="1:11" x14ac:dyDescent="0.2">
      <c r="A375">
        <v>15</v>
      </c>
      <c r="B375">
        <v>-0.39785224403904801</v>
      </c>
      <c r="C375">
        <v>3.3835260673919701E-6</v>
      </c>
      <c r="D375">
        <v>1.19797673646595E-5</v>
      </c>
      <c r="E375" t="b">
        <v>1</v>
      </c>
      <c r="F375">
        <v>1.6048970823588801E-2</v>
      </c>
      <c r="G375" t="b">
        <v>0</v>
      </c>
      <c r="H375" t="s">
        <v>656</v>
      </c>
      <c r="I375" t="s">
        <v>656</v>
      </c>
    </row>
    <row r="376" spans="1:11" x14ac:dyDescent="0.2">
      <c r="A376">
        <v>2</v>
      </c>
      <c r="B376">
        <v>-0.48712649361110799</v>
      </c>
      <c r="C376">
        <v>3.4399890782137399E-6</v>
      </c>
      <c r="D376">
        <v>1.21626466989151E-5</v>
      </c>
      <c r="E376" t="b">
        <v>1</v>
      </c>
      <c r="F376">
        <v>7.1881801419178395E-2</v>
      </c>
      <c r="G376" t="b">
        <v>0</v>
      </c>
      <c r="H376" t="s">
        <v>2278</v>
      </c>
      <c r="I376" t="s">
        <v>2278</v>
      </c>
    </row>
    <row r="377" spans="1:11" x14ac:dyDescent="0.2">
      <c r="A377">
        <v>7</v>
      </c>
      <c r="B377">
        <v>-0.52155827682487499</v>
      </c>
      <c r="C377">
        <v>3.4600689002937002E-6</v>
      </c>
      <c r="D377">
        <v>1.22038104321093E-5</v>
      </c>
      <c r="E377" t="b">
        <v>1</v>
      </c>
      <c r="F377">
        <v>-0.78522528625128996</v>
      </c>
      <c r="G377" t="b">
        <v>0</v>
      </c>
      <c r="H377" t="s">
        <v>508</v>
      </c>
      <c r="I377" t="s">
        <v>509</v>
      </c>
      <c r="J377" t="s">
        <v>510</v>
      </c>
      <c r="K377" t="s">
        <v>511</v>
      </c>
    </row>
    <row r="378" spans="1:11" x14ac:dyDescent="0.2">
      <c r="A378">
        <v>3</v>
      </c>
      <c r="B378">
        <v>-0.60811730520177698</v>
      </c>
      <c r="C378">
        <v>3.5422304238874501E-6</v>
      </c>
      <c r="D378">
        <v>1.24544624639603E-5</v>
      </c>
      <c r="E378" t="b">
        <v>1</v>
      </c>
      <c r="F378">
        <v>0.45703504936165801</v>
      </c>
      <c r="G378" t="b">
        <v>0</v>
      </c>
      <c r="H378" t="s">
        <v>950</v>
      </c>
      <c r="I378" t="s">
        <v>950</v>
      </c>
    </row>
    <row r="379" spans="1:11" x14ac:dyDescent="0.2">
      <c r="A379">
        <v>1</v>
      </c>
      <c r="B379">
        <v>-0.53047600024581698</v>
      </c>
      <c r="C379">
        <v>3.6441531939673401E-6</v>
      </c>
      <c r="D379">
        <v>1.2777280546947899E-5</v>
      </c>
      <c r="E379" t="b">
        <v>1</v>
      </c>
      <c r="F379">
        <v>-0.13603540726764901</v>
      </c>
      <c r="G379" t="b">
        <v>0</v>
      </c>
      <c r="H379" t="s">
        <v>1335</v>
      </c>
      <c r="I379" t="s">
        <v>1335</v>
      </c>
    </row>
    <row r="380" spans="1:11" x14ac:dyDescent="0.2">
      <c r="A380">
        <v>3</v>
      </c>
      <c r="B380">
        <v>-0.605771131767047</v>
      </c>
      <c r="C380">
        <v>3.7180188056930501E-6</v>
      </c>
      <c r="D380">
        <v>1.3000209599988999E-5</v>
      </c>
      <c r="E380" t="b">
        <v>1</v>
      </c>
      <c r="F380">
        <v>-0.149024842743749</v>
      </c>
      <c r="G380" t="b">
        <v>0</v>
      </c>
      <c r="H380" t="s">
        <v>1359</v>
      </c>
      <c r="I380" t="s">
        <v>1359</v>
      </c>
    </row>
    <row r="381" spans="1:11" x14ac:dyDescent="0.2">
      <c r="A381">
        <v>1</v>
      </c>
      <c r="B381">
        <v>-0.78457991354519496</v>
      </c>
      <c r="C381">
        <v>3.7371397561258699E-6</v>
      </c>
      <c r="D381">
        <v>1.3044185566463001E-5</v>
      </c>
      <c r="E381" t="b">
        <v>1</v>
      </c>
      <c r="F381">
        <v>2.9125400864014502E-2</v>
      </c>
      <c r="G381" t="b">
        <v>0</v>
      </c>
      <c r="H381" t="s">
        <v>595</v>
      </c>
      <c r="I381" t="s">
        <v>595</v>
      </c>
    </row>
    <row r="382" spans="1:11" x14ac:dyDescent="0.2">
      <c r="A382">
        <v>4</v>
      </c>
      <c r="B382">
        <v>-0.42321202068014502</v>
      </c>
      <c r="C382">
        <v>3.8228479216788797E-6</v>
      </c>
      <c r="D382">
        <v>1.33115145261766E-5</v>
      </c>
      <c r="E382" t="b">
        <v>1</v>
      </c>
      <c r="F382">
        <v>-0.14205211155314099</v>
      </c>
      <c r="G382" t="b">
        <v>0</v>
      </c>
      <c r="H382" t="s">
        <v>2011</v>
      </c>
      <c r="I382" t="s">
        <v>2011</v>
      </c>
    </row>
    <row r="383" spans="1:11" x14ac:dyDescent="0.2">
      <c r="A383">
        <v>6</v>
      </c>
      <c r="B383">
        <v>-0.41866917757656702</v>
      </c>
      <c r="C383">
        <v>3.9445558842608802E-6</v>
      </c>
      <c r="D383">
        <v>1.3697578675015799E-5</v>
      </c>
      <c r="E383" t="b">
        <v>1</v>
      </c>
      <c r="F383">
        <v>-0.14491065001970699</v>
      </c>
      <c r="G383" t="b">
        <v>0</v>
      </c>
      <c r="H383" t="s">
        <v>985</v>
      </c>
      <c r="I383" t="s">
        <v>985</v>
      </c>
    </row>
    <row r="384" spans="1:11" x14ac:dyDescent="0.2">
      <c r="A384">
        <v>8</v>
      </c>
      <c r="B384">
        <v>-0.66423921946662401</v>
      </c>
      <c r="C384">
        <v>3.9979779414435302E-6</v>
      </c>
      <c r="D384">
        <v>1.3864044219436501E-5</v>
      </c>
      <c r="E384" t="b">
        <v>1</v>
      </c>
      <c r="F384">
        <v>-0.22576544757410699</v>
      </c>
      <c r="G384" t="b">
        <v>0</v>
      </c>
      <c r="H384" t="s">
        <v>2128</v>
      </c>
      <c r="I384" t="s">
        <v>2129</v>
      </c>
      <c r="J384" t="s">
        <v>2130</v>
      </c>
    </row>
    <row r="385" spans="1:10" x14ac:dyDescent="0.2">
      <c r="A385">
        <v>4</v>
      </c>
      <c r="B385">
        <v>-0.33022585549821998</v>
      </c>
      <c r="C385">
        <v>4.0352364475715097E-6</v>
      </c>
      <c r="D385">
        <v>1.39740790951517E-5</v>
      </c>
      <c r="E385" t="b">
        <v>1</v>
      </c>
      <c r="F385">
        <v>-0.133427727622251</v>
      </c>
      <c r="G385" t="b">
        <v>0</v>
      </c>
      <c r="H385" t="s">
        <v>2274</v>
      </c>
      <c r="I385" t="s">
        <v>2274</v>
      </c>
    </row>
    <row r="386" spans="1:10" x14ac:dyDescent="0.2">
      <c r="A386">
        <v>4</v>
      </c>
      <c r="B386">
        <v>-0.45933504453212998</v>
      </c>
      <c r="C386">
        <v>4.0604790984833997E-6</v>
      </c>
      <c r="D386">
        <v>1.40422587701314E-5</v>
      </c>
      <c r="E386" t="b">
        <v>1</v>
      </c>
      <c r="F386">
        <v>-0.123686764181252</v>
      </c>
      <c r="G386" t="b">
        <v>0</v>
      </c>
      <c r="H386" t="s">
        <v>1905</v>
      </c>
      <c r="I386" t="s">
        <v>1905</v>
      </c>
    </row>
    <row r="387" spans="1:10" x14ac:dyDescent="0.2">
      <c r="A387">
        <v>3</v>
      </c>
      <c r="B387">
        <v>-0.36808426374813502</v>
      </c>
      <c r="C387">
        <v>4.1287309533829299E-6</v>
      </c>
      <c r="D387">
        <v>1.4258786680535601E-5</v>
      </c>
      <c r="E387" t="b">
        <v>1</v>
      </c>
      <c r="F387">
        <v>-0.13864572018273</v>
      </c>
      <c r="G387" t="b">
        <v>0</v>
      </c>
      <c r="H387" t="s">
        <v>1151</v>
      </c>
      <c r="I387" t="s">
        <v>1152</v>
      </c>
      <c r="J387" t="s">
        <v>1153</v>
      </c>
    </row>
    <row r="388" spans="1:10" x14ac:dyDescent="0.2">
      <c r="A388">
        <v>2</v>
      </c>
      <c r="B388">
        <v>-0.67443072238331203</v>
      </c>
      <c r="C388">
        <v>4.1772101337104597E-6</v>
      </c>
      <c r="D388">
        <v>1.4406530993206099E-5</v>
      </c>
      <c r="E388" t="b">
        <v>1</v>
      </c>
      <c r="F388">
        <v>0.82382752464263898</v>
      </c>
      <c r="G388" t="b">
        <v>0</v>
      </c>
      <c r="H388" t="s">
        <v>1678</v>
      </c>
      <c r="I388" t="s">
        <v>1678</v>
      </c>
    </row>
    <row r="389" spans="1:10" x14ac:dyDescent="0.2">
      <c r="A389">
        <v>1</v>
      </c>
      <c r="B389">
        <v>-0.86667672063188095</v>
      </c>
      <c r="C389">
        <v>4.2154843724995701E-6</v>
      </c>
      <c r="D389">
        <v>1.45187254682274E-5</v>
      </c>
      <c r="E389" t="b">
        <v>1</v>
      </c>
      <c r="F389">
        <v>-0.13348765753177</v>
      </c>
      <c r="G389" t="b">
        <v>0</v>
      </c>
      <c r="H389" t="s">
        <v>799</v>
      </c>
      <c r="I389" t="s">
        <v>799</v>
      </c>
    </row>
    <row r="390" spans="1:10" x14ac:dyDescent="0.2">
      <c r="A390">
        <v>3</v>
      </c>
      <c r="B390">
        <v>-0.76067797495044698</v>
      </c>
      <c r="C390">
        <v>4.2688679904734398E-6</v>
      </c>
      <c r="D390">
        <v>1.46825826937644E-5</v>
      </c>
      <c r="E390" t="b">
        <v>1</v>
      </c>
      <c r="F390">
        <v>-0.13870609350448301</v>
      </c>
      <c r="G390" t="b">
        <v>0</v>
      </c>
      <c r="H390" t="s">
        <v>1142</v>
      </c>
      <c r="I390" t="s">
        <v>1142</v>
      </c>
    </row>
    <row r="391" spans="1:10" x14ac:dyDescent="0.2">
      <c r="A391">
        <v>4</v>
      </c>
      <c r="B391">
        <v>-0.52924016841473198</v>
      </c>
      <c r="C391">
        <v>4.5041501021819398E-6</v>
      </c>
      <c r="D391">
        <v>1.54497848823825E-5</v>
      </c>
      <c r="E391" t="b">
        <v>1</v>
      </c>
      <c r="F391">
        <v>3.07801527787054E-2</v>
      </c>
      <c r="G391" t="b">
        <v>0</v>
      </c>
      <c r="H391" t="s">
        <v>2617</v>
      </c>
      <c r="I391" t="s">
        <v>2617</v>
      </c>
    </row>
    <row r="392" spans="1:10" x14ac:dyDescent="0.2">
      <c r="A392">
        <v>1</v>
      </c>
      <c r="B392">
        <v>-0.76530735696929897</v>
      </c>
      <c r="C392">
        <v>4.7566301575128398E-6</v>
      </c>
      <c r="D392">
        <v>1.62496770786385E-5</v>
      </c>
      <c r="E392" t="b">
        <v>1</v>
      </c>
      <c r="F392">
        <v>-0.66255796489857699</v>
      </c>
      <c r="G392" t="b">
        <v>0</v>
      </c>
      <c r="H392" t="s">
        <v>2427</v>
      </c>
      <c r="I392" t="s">
        <v>2427</v>
      </c>
    </row>
    <row r="393" spans="1:10" x14ac:dyDescent="0.2">
      <c r="A393">
        <v>2</v>
      </c>
      <c r="B393">
        <v>-0.59438613952863195</v>
      </c>
      <c r="C393">
        <v>4.9358100381694502E-6</v>
      </c>
      <c r="D393">
        <v>1.6816344712253899E-5</v>
      </c>
      <c r="E393" t="b">
        <v>1</v>
      </c>
      <c r="F393">
        <v>-0.13603540726764901</v>
      </c>
      <c r="G393" t="b">
        <v>0</v>
      </c>
      <c r="H393" t="s">
        <v>1559</v>
      </c>
      <c r="I393" t="s">
        <v>1559</v>
      </c>
    </row>
    <row r="394" spans="1:10" x14ac:dyDescent="0.2">
      <c r="A394">
        <v>2</v>
      </c>
      <c r="B394">
        <v>-0.96669127763237495</v>
      </c>
      <c r="C394">
        <v>4.9601269345326404E-6</v>
      </c>
      <c r="D394">
        <v>1.6876448035664201E-5</v>
      </c>
      <c r="E394" t="b">
        <v>1</v>
      </c>
      <c r="F394">
        <v>1.0158726917104699</v>
      </c>
      <c r="G394" t="b">
        <v>0</v>
      </c>
      <c r="H394" t="s">
        <v>1703</v>
      </c>
      <c r="I394" t="s">
        <v>1704</v>
      </c>
      <c r="J394" t="s">
        <v>1705</v>
      </c>
    </row>
    <row r="395" spans="1:10" x14ac:dyDescent="0.2">
      <c r="A395">
        <v>26</v>
      </c>
      <c r="B395">
        <v>-0.40168520980780098</v>
      </c>
      <c r="C395">
        <v>4.9808567330021401E-6</v>
      </c>
      <c r="D395">
        <v>1.69242013723514E-5</v>
      </c>
      <c r="E395" t="b">
        <v>1</v>
      </c>
      <c r="F395">
        <v>-0.185563684787932</v>
      </c>
      <c r="G395" t="b">
        <v>0</v>
      </c>
      <c r="H395" t="s">
        <v>1329</v>
      </c>
      <c r="I395" t="s">
        <v>1329</v>
      </c>
    </row>
    <row r="396" spans="1:10" x14ac:dyDescent="0.2">
      <c r="A396">
        <v>7</v>
      </c>
      <c r="B396">
        <v>-0.35171645327200601</v>
      </c>
      <c r="C396">
        <v>5.0741842187282304E-6</v>
      </c>
      <c r="D396">
        <v>1.7218171416033501E-5</v>
      </c>
      <c r="E396" t="b">
        <v>1</v>
      </c>
      <c r="F396">
        <v>-4.7442997528595397E-2</v>
      </c>
      <c r="G396" t="b">
        <v>0</v>
      </c>
      <c r="H396" t="s">
        <v>2156</v>
      </c>
      <c r="I396" t="s">
        <v>2156</v>
      </c>
    </row>
    <row r="397" spans="1:10" x14ac:dyDescent="0.2">
      <c r="A397">
        <v>6</v>
      </c>
      <c r="B397">
        <v>-0.51040621043691903</v>
      </c>
      <c r="C397">
        <v>5.1167265934192202E-6</v>
      </c>
      <c r="D397">
        <v>1.7339255801828099E-5</v>
      </c>
      <c r="E397" t="b">
        <v>1</v>
      </c>
      <c r="F397">
        <v>-0.28737191835098702</v>
      </c>
      <c r="G397" t="b">
        <v>0</v>
      </c>
      <c r="H397" t="s">
        <v>629</v>
      </c>
      <c r="I397" t="s">
        <v>629</v>
      </c>
    </row>
    <row r="398" spans="1:10" x14ac:dyDescent="0.2">
      <c r="A398">
        <v>1</v>
      </c>
      <c r="B398">
        <v>-0.52597265417778405</v>
      </c>
      <c r="C398">
        <v>5.1260564027448799E-6</v>
      </c>
      <c r="D398">
        <v>1.7347617919864899E-5</v>
      </c>
      <c r="E398" t="b">
        <v>1</v>
      </c>
      <c r="F398">
        <v>-0.12617839759402799</v>
      </c>
      <c r="G398" t="b">
        <v>0</v>
      </c>
      <c r="H398" t="s">
        <v>2813</v>
      </c>
      <c r="I398" t="s">
        <v>2814</v>
      </c>
      <c r="J398" t="s">
        <v>2815</v>
      </c>
    </row>
    <row r="399" spans="1:10" x14ac:dyDescent="0.2">
      <c r="A399">
        <v>1</v>
      </c>
      <c r="B399">
        <v>-0.80402483754034604</v>
      </c>
      <c r="C399">
        <v>5.1880989402585902E-6</v>
      </c>
      <c r="D399">
        <v>1.7534109787397999E-5</v>
      </c>
      <c r="E399" t="b">
        <v>1</v>
      </c>
      <c r="F399">
        <v>-0.139950493576292</v>
      </c>
      <c r="G399" t="b">
        <v>0</v>
      </c>
      <c r="H399" t="s">
        <v>386</v>
      </c>
      <c r="I399" t="s">
        <v>386</v>
      </c>
    </row>
    <row r="400" spans="1:10" x14ac:dyDescent="0.2">
      <c r="A400">
        <v>2</v>
      </c>
      <c r="B400">
        <v>-1.0779564199840399</v>
      </c>
      <c r="C400">
        <v>5.2332163457023297E-6</v>
      </c>
      <c r="D400">
        <v>1.76629785339593E-5</v>
      </c>
      <c r="E400" t="b">
        <v>1</v>
      </c>
      <c r="F400">
        <v>0.52770550490796797</v>
      </c>
      <c r="G400" t="b">
        <v>0</v>
      </c>
      <c r="H400" t="s">
        <v>447</v>
      </c>
      <c r="I400" t="s">
        <v>447</v>
      </c>
    </row>
    <row r="401" spans="1:10" x14ac:dyDescent="0.2">
      <c r="A401">
        <v>5</v>
      </c>
      <c r="B401">
        <v>-0.53640206972205795</v>
      </c>
      <c r="C401">
        <v>5.3789663623207699E-6</v>
      </c>
      <c r="D401">
        <v>1.8106560537878699E-5</v>
      </c>
      <c r="E401" t="b">
        <v>1</v>
      </c>
      <c r="F401">
        <v>0.13008013031988699</v>
      </c>
      <c r="G401" t="b">
        <v>0</v>
      </c>
      <c r="H401" t="s">
        <v>915</v>
      </c>
      <c r="I401" t="s">
        <v>915</v>
      </c>
    </row>
    <row r="402" spans="1:10" x14ac:dyDescent="0.2">
      <c r="A402">
        <v>5</v>
      </c>
      <c r="B402">
        <v>-0.48470925766268702</v>
      </c>
      <c r="C402">
        <v>5.4815731732169998E-6</v>
      </c>
      <c r="D402">
        <v>1.8427416199325199E-5</v>
      </c>
      <c r="E402" t="b">
        <v>1</v>
      </c>
      <c r="F402">
        <v>-0.31317578615291303</v>
      </c>
      <c r="G402" t="b">
        <v>0</v>
      </c>
      <c r="H402" t="s">
        <v>841</v>
      </c>
      <c r="I402" t="s">
        <v>841</v>
      </c>
    </row>
    <row r="403" spans="1:10" x14ac:dyDescent="0.2">
      <c r="A403">
        <v>4</v>
      </c>
      <c r="B403">
        <v>-0.42885125304945998</v>
      </c>
      <c r="C403">
        <v>5.8081932167908498E-6</v>
      </c>
      <c r="D403">
        <v>1.94221064180519E-5</v>
      </c>
      <c r="E403" t="b">
        <v>1</v>
      </c>
      <c r="F403">
        <v>-0.144259442840659</v>
      </c>
      <c r="G403" t="b">
        <v>0</v>
      </c>
      <c r="H403" t="s">
        <v>1232</v>
      </c>
      <c r="I403" t="s">
        <v>1232</v>
      </c>
    </row>
    <row r="404" spans="1:10" x14ac:dyDescent="0.2">
      <c r="A404">
        <v>6</v>
      </c>
      <c r="B404">
        <v>-0.61893945408270001</v>
      </c>
      <c r="C404">
        <v>6.0446235961715904E-6</v>
      </c>
      <c r="D404">
        <v>2.01328174586585E-5</v>
      </c>
      <c r="E404" t="b">
        <v>1</v>
      </c>
      <c r="F404">
        <v>-0.13569317411500001</v>
      </c>
      <c r="G404" t="b">
        <v>0</v>
      </c>
      <c r="H404" t="s">
        <v>908</v>
      </c>
      <c r="I404" t="s">
        <v>908</v>
      </c>
    </row>
    <row r="405" spans="1:10" x14ac:dyDescent="0.2">
      <c r="A405">
        <v>1</v>
      </c>
      <c r="B405">
        <v>-0.99943516676366095</v>
      </c>
      <c r="C405">
        <v>6.1611307666818897E-6</v>
      </c>
      <c r="D405">
        <v>2.0466936370790801E-5</v>
      </c>
      <c r="E405" t="b">
        <v>1</v>
      </c>
      <c r="F405">
        <v>-0.117254735794874</v>
      </c>
      <c r="G405" t="b">
        <v>0</v>
      </c>
      <c r="H405" t="s">
        <v>2416</v>
      </c>
      <c r="I405" t="s">
        <v>2416</v>
      </c>
    </row>
    <row r="406" spans="1:10" x14ac:dyDescent="0.2">
      <c r="A406">
        <v>12</v>
      </c>
      <c r="B406">
        <v>-0.28698947991481399</v>
      </c>
      <c r="C406">
        <v>6.2072970865312697E-6</v>
      </c>
      <c r="D406">
        <v>2.05932375784135E-5</v>
      </c>
      <c r="E406" t="b">
        <v>1</v>
      </c>
      <c r="F406">
        <v>6.52485062264061E-2</v>
      </c>
      <c r="G406" t="b">
        <v>0</v>
      </c>
      <c r="H406" t="s">
        <v>1964</v>
      </c>
      <c r="I406" t="s">
        <v>1964</v>
      </c>
    </row>
    <row r="407" spans="1:10" x14ac:dyDescent="0.2">
      <c r="A407">
        <v>12</v>
      </c>
      <c r="B407">
        <v>-0.39342605911857398</v>
      </c>
      <c r="C407">
        <v>6.4725328860681103E-6</v>
      </c>
      <c r="D407">
        <v>2.1388971419581899E-5</v>
      </c>
      <c r="E407" t="b">
        <v>1</v>
      </c>
      <c r="F407">
        <v>-6.0820236634182297E-2</v>
      </c>
      <c r="G407" t="b">
        <v>0</v>
      </c>
      <c r="H407" t="s">
        <v>74</v>
      </c>
      <c r="I407" t="s">
        <v>74</v>
      </c>
    </row>
    <row r="408" spans="1:10" x14ac:dyDescent="0.2">
      <c r="A408">
        <v>3</v>
      </c>
      <c r="B408">
        <v>-0.99783012281423</v>
      </c>
      <c r="C408">
        <v>6.4931422898536704E-6</v>
      </c>
      <c r="D408">
        <v>2.1416028723237601E-5</v>
      </c>
      <c r="E408" t="b">
        <v>1</v>
      </c>
      <c r="F408">
        <v>0.13769706353900599</v>
      </c>
      <c r="G408" t="b">
        <v>0</v>
      </c>
      <c r="H408" t="s">
        <v>103</v>
      </c>
      <c r="I408" t="s">
        <v>104</v>
      </c>
      <c r="J408" t="s">
        <v>105</v>
      </c>
    </row>
    <row r="409" spans="1:10" x14ac:dyDescent="0.2">
      <c r="A409">
        <v>10</v>
      </c>
      <c r="B409">
        <v>-0.54722358627469203</v>
      </c>
      <c r="C409">
        <v>6.4976637779759597E-6</v>
      </c>
      <c r="D409">
        <v>2.1416028723237601E-5</v>
      </c>
      <c r="E409" t="b">
        <v>1</v>
      </c>
      <c r="F409">
        <v>0.15813656709961199</v>
      </c>
      <c r="G409" t="b">
        <v>0</v>
      </c>
      <c r="H409" t="s">
        <v>1712</v>
      </c>
      <c r="I409" t="s">
        <v>1713</v>
      </c>
      <c r="J409" t="s">
        <v>1714</v>
      </c>
    </row>
    <row r="410" spans="1:10" x14ac:dyDescent="0.2">
      <c r="A410">
        <v>2</v>
      </c>
      <c r="B410">
        <v>-0.37557153425767398</v>
      </c>
      <c r="C410">
        <v>6.5374572617115097E-6</v>
      </c>
      <c r="D410">
        <v>2.15063641788298E-5</v>
      </c>
      <c r="E410" t="b">
        <v>1</v>
      </c>
      <c r="F410">
        <v>-0.13603540726764901</v>
      </c>
      <c r="G410" t="b">
        <v>0</v>
      </c>
      <c r="H410" t="s">
        <v>1831</v>
      </c>
      <c r="I410" t="s">
        <v>1831</v>
      </c>
    </row>
    <row r="411" spans="1:10" x14ac:dyDescent="0.2">
      <c r="A411">
        <v>4</v>
      </c>
      <c r="B411">
        <v>-0.55107765334122305</v>
      </c>
      <c r="C411">
        <v>6.7404384705985599E-6</v>
      </c>
      <c r="D411">
        <v>2.2072316649835701E-5</v>
      </c>
      <c r="E411" t="b">
        <v>1</v>
      </c>
      <c r="F411">
        <v>-0.14205211155314099</v>
      </c>
      <c r="G411" t="b">
        <v>0</v>
      </c>
      <c r="H411" t="s">
        <v>28</v>
      </c>
      <c r="I411" t="s">
        <v>28</v>
      </c>
    </row>
    <row r="412" spans="1:10" x14ac:dyDescent="0.2">
      <c r="A412">
        <v>2</v>
      </c>
      <c r="B412">
        <v>-0.59193406989271702</v>
      </c>
      <c r="C412">
        <v>6.7879691126322998E-6</v>
      </c>
      <c r="D412">
        <v>2.2170524440225401E-5</v>
      </c>
      <c r="E412" t="b">
        <v>1</v>
      </c>
      <c r="F412">
        <v>-0.17255661073214601</v>
      </c>
      <c r="G412" t="b">
        <v>0</v>
      </c>
      <c r="H412" t="s">
        <v>2837</v>
      </c>
      <c r="I412" t="s">
        <v>2837</v>
      </c>
    </row>
    <row r="413" spans="1:10" x14ac:dyDescent="0.2">
      <c r="A413">
        <v>4</v>
      </c>
      <c r="B413">
        <v>-0.34742190709029702</v>
      </c>
      <c r="C413">
        <v>6.8167462217517402E-6</v>
      </c>
      <c r="D413">
        <v>2.2235786385275301E-5</v>
      </c>
      <c r="E413" t="b">
        <v>1</v>
      </c>
      <c r="F413">
        <v>-0.14336331929916901</v>
      </c>
      <c r="G413" t="b">
        <v>0</v>
      </c>
      <c r="H413" t="s">
        <v>1664</v>
      </c>
      <c r="I413" t="s">
        <v>1664</v>
      </c>
    </row>
    <row r="414" spans="1:10" x14ac:dyDescent="0.2">
      <c r="A414">
        <v>3</v>
      </c>
      <c r="B414">
        <v>-1.4726527834618901</v>
      </c>
      <c r="C414">
        <v>6.8731168469620497E-6</v>
      </c>
      <c r="D414">
        <v>2.2390772408659901E-5</v>
      </c>
      <c r="E414" t="b">
        <v>1</v>
      </c>
      <c r="F414">
        <v>-0.29529146317685201</v>
      </c>
      <c r="G414" t="b">
        <v>0</v>
      </c>
      <c r="H414" t="s">
        <v>2433</v>
      </c>
      <c r="I414" t="s">
        <v>2433</v>
      </c>
    </row>
    <row r="415" spans="1:10" x14ac:dyDescent="0.2">
      <c r="A415">
        <v>1</v>
      </c>
      <c r="B415">
        <v>-0.37280021262248803</v>
      </c>
      <c r="C415">
        <v>6.9692167728654504E-6</v>
      </c>
      <c r="D415">
        <v>2.26746203369419E-5</v>
      </c>
      <c r="E415" t="b">
        <v>1</v>
      </c>
      <c r="F415">
        <v>-0.12617839759402799</v>
      </c>
      <c r="G415" t="b">
        <v>0</v>
      </c>
      <c r="H415" t="s">
        <v>1938</v>
      </c>
      <c r="I415" t="s">
        <v>1938</v>
      </c>
    </row>
    <row r="416" spans="1:10" x14ac:dyDescent="0.2">
      <c r="A416">
        <v>19</v>
      </c>
      <c r="B416">
        <v>-0.50736787837874597</v>
      </c>
      <c r="C416">
        <v>7.1724755889812499E-6</v>
      </c>
      <c r="D416">
        <v>2.3276018342675999E-5</v>
      </c>
      <c r="E416" t="b">
        <v>1</v>
      </c>
      <c r="F416">
        <v>-0.360199713985695</v>
      </c>
      <c r="G416" t="b">
        <v>0</v>
      </c>
      <c r="H416" t="s">
        <v>558</v>
      </c>
      <c r="I416" t="s">
        <v>558</v>
      </c>
    </row>
    <row r="417" spans="1:9" x14ac:dyDescent="0.2">
      <c r="A417">
        <v>9</v>
      </c>
      <c r="B417">
        <v>-0.31930123072054001</v>
      </c>
      <c r="C417">
        <v>7.2347000883702498E-6</v>
      </c>
      <c r="D417">
        <v>2.3447848491538499E-5</v>
      </c>
      <c r="E417" t="b">
        <v>1</v>
      </c>
      <c r="F417">
        <v>-0.33753296320845799</v>
      </c>
      <c r="G417" t="b">
        <v>0</v>
      </c>
      <c r="H417" t="s">
        <v>63</v>
      </c>
      <c r="I417" t="s">
        <v>63</v>
      </c>
    </row>
    <row r="418" spans="1:9" x14ac:dyDescent="0.2">
      <c r="A418">
        <v>1</v>
      </c>
      <c r="B418">
        <v>-0.74694268995080804</v>
      </c>
      <c r="C418">
        <v>7.3986122343878402E-6</v>
      </c>
      <c r="D418">
        <v>2.38872180441028E-5</v>
      </c>
      <c r="E418" t="b">
        <v>1</v>
      </c>
      <c r="F418">
        <v>1.35472138442933</v>
      </c>
      <c r="G418" t="b">
        <v>0</v>
      </c>
      <c r="H418" t="s">
        <v>2043</v>
      </c>
      <c r="I418" t="s">
        <v>2043</v>
      </c>
    </row>
    <row r="419" spans="1:9" x14ac:dyDescent="0.2">
      <c r="A419">
        <v>7</v>
      </c>
      <c r="B419">
        <v>-0.68551703366018801</v>
      </c>
      <c r="C419">
        <v>7.4654224333815503E-6</v>
      </c>
      <c r="D419">
        <v>2.4072178458658901E-5</v>
      </c>
      <c r="E419" t="b">
        <v>1</v>
      </c>
      <c r="F419">
        <v>-4.7882598203513697E-2</v>
      </c>
      <c r="G419" t="b">
        <v>0</v>
      </c>
      <c r="H419" t="s">
        <v>1748</v>
      </c>
      <c r="I419" t="s">
        <v>1748</v>
      </c>
    </row>
    <row r="420" spans="1:9" x14ac:dyDescent="0.2">
      <c r="A420">
        <v>1</v>
      </c>
      <c r="B420">
        <v>-0.43752097776469701</v>
      </c>
      <c r="C420">
        <v>7.7634953400820893E-6</v>
      </c>
      <c r="D420">
        <v>2.49378859208736E-5</v>
      </c>
      <c r="E420" t="b">
        <v>1</v>
      </c>
      <c r="F420">
        <v>-0.12617839759402799</v>
      </c>
      <c r="G420" t="b">
        <v>0</v>
      </c>
      <c r="H420" t="s">
        <v>531</v>
      </c>
      <c r="I420" t="s">
        <v>531</v>
      </c>
    </row>
    <row r="421" spans="1:9" x14ac:dyDescent="0.2">
      <c r="A421">
        <v>21</v>
      </c>
      <c r="B421">
        <v>-0.39011955287509298</v>
      </c>
      <c r="C421">
        <v>8.1101176168257403E-6</v>
      </c>
      <c r="D421">
        <v>2.5952376373842399E-5</v>
      </c>
      <c r="E421" t="b">
        <v>1</v>
      </c>
      <c r="F421">
        <v>-3.6745515158817001E-2</v>
      </c>
      <c r="G421" t="b">
        <v>0</v>
      </c>
      <c r="H421" t="s">
        <v>1582</v>
      </c>
      <c r="I421" t="s">
        <v>1582</v>
      </c>
    </row>
    <row r="422" spans="1:9" x14ac:dyDescent="0.2">
      <c r="A422">
        <v>1</v>
      </c>
      <c r="B422">
        <v>-0.48520149296334297</v>
      </c>
      <c r="C422">
        <v>8.2070642799330198E-6</v>
      </c>
      <c r="D422">
        <v>2.61962859844327E-5</v>
      </c>
      <c r="E422" t="b">
        <v>1</v>
      </c>
      <c r="F422">
        <v>0.32858130995914198</v>
      </c>
      <c r="G422" t="b">
        <v>0</v>
      </c>
      <c r="H422" t="s">
        <v>1171</v>
      </c>
      <c r="I422" t="s">
        <v>1171</v>
      </c>
    </row>
    <row r="423" spans="1:9" x14ac:dyDescent="0.2">
      <c r="A423">
        <v>1</v>
      </c>
      <c r="B423">
        <v>-0.44568486101832899</v>
      </c>
      <c r="C423">
        <v>8.33602850690501E-6</v>
      </c>
      <c r="D423">
        <v>2.6507522094913E-5</v>
      </c>
      <c r="E423" t="b">
        <v>1</v>
      </c>
      <c r="F423">
        <v>0.38196373111395299</v>
      </c>
      <c r="G423" t="b">
        <v>0</v>
      </c>
      <c r="H423" t="s">
        <v>353</v>
      </c>
      <c r="I423" t="s">
        <v>353</v>
      </c>
    </row>
    <row r="424" spans="1:9" x14ac:dyDescent="0.2">
      <c r="A424">
        <v>4</v>
      </c>
      <c r="B424">
        <v>-0.57154518310083102</v>
      </c>
      <c r="C424">
        <v>8.5023384112190008E-6</v>
      </c>
      <c r="D424">
        <v>2.6934726194939401E-5</v>
      </c>
      <c r="E424" t="b">
        <v>1</v>
      </c>
      <c r="F424">
        <v>-0.14327605587456699</v>
      </c>
      <c r="G424" t="b">
        <v>0</v>
      </c>
      <c r="H424" t="s">
        <v>166</v>
      </c>
      <c r="I424" t="s">
        <v>166</v>
      </c>
    </row>
    <row r="425" spans="1:9" x14ac:dyDescent="0.2">
      <c r="A425">
        <v>9</v>
      </c>
      <c r="B425">
        <v>-0.40033858194149302</v>
      </c>
      <c r="C425">
        <v>8.5464639465731293E-6</v>
      </c>
      <c r="D425">
        <v>2.7040626854739501E-5</v>
      </c>
      <c r="E425" t="b">
        <v>1</v>
      </c>
      <c r="F425">
        <v>-0.225812915267637</v>
      </c>
      <c r="G425" t="b">
        <v>0</v>
      </c>
      <c r="H425" t="s">
        <v>2197</v>
      </c>
      <c r="I425" t="s">
        <v>2197</v>
      </c>
    </row>
    <row r="426" spans="1:9" x14ac:dyDescent="0.2">
      <c r="A426">
        <v>7</v>
      </c>
      <c r="B426">
        <v>-0.58177331765423601</v>
      </c>
      <c r="C426">
        <v>8.7077426669328408E-6</v>
      </c>
      <c r="D426">
        <v>2.7516466827507801E-5</v>
      </c>
      <c r="E426" t="b">
        <v>1</v>
      </c>
      <c r="F426">
        <v>0.10632442383531999</v>
      </c>
      <c r="G426" t="b">
        <v>0</v>
      </c>
      <c r="H426" t="s">
        <v>273</v>
      </c>
      <c r="I426" t="s">
        <v>273</v>
      </c>
    </row>
    <row r="427" spans="1:9" x14ac:dyDescent="0.2">
      <c r="A427">
        <v>3</v>
      </c>
      <c r="B427">
        <v>-0.47762774239440198</v>
      </c>
      <c r="C427">
        <v>8.8665045595621993E-6</v>
      </c>
      <c r="D427">
        <v>2.7983175438917899E-5</v>
      </c>
      <c r="E427" t="b">
        <v>1</v>
      </c>
      <c r="F427">
        <v>6.84011400625225E-2</v>
      </c>
      <c r="G427" t="b">
        <v>0</v>
      </c>
      <c r="H427" t="s">
        <v>1423</v>
      </c>
      <c r="I427" t="s">
        <v>1423</v>
      </c>
    </row>
    <row r="428" spans="1:9" x14ac:dyDescent="0.2">
      <c r="A428">
        <v>1</v>
      </c>
      <c r="B428">
        <v>-0.44282476327855902</v>
      </c>
      <c r="C428">
        <v>9.2814071606549194E-6</v>
      </c>
      <c r="D428">
        <v>2.91833299777807E-5</v>
      </c>
      <c r="E428" t="b">
        <v>1</v>
      </c>
      <c r="F428">
        <v>0.21223172359935799</v>
      </c>
      <c r="G428" t="b">
        <v>0</v>
      </c>
      <c r="H428" t="s">
        <v>160</v>
      </c>
      <c r="I428" t="s">
        <v>160</v>
      </c>
    </row>
    <row r="429" spans="1:9" x14ac:dyDescent="0.2">
      <c r="A429">
        <v>3</v>
      </c>
      <c r="B429">
        <v>-0.33723362260143602</v>
      </c>
      <c r="C429">
        <v>9.5285576568599708E-6</v>
      </c>
      <c r="D429">
        <v>2.98490628953433E-5</v>
      </c>
      <c r="E429" t="b">
        <v>1</v>
      </c>
      <c r="F429">
        <v>-0.14060026957156699</v>
      </c>
      <c r="G429" t="b">
        <v>0</v>
      </c>
      <c r="H429" t="s">
        <v>2259</v>
      </c>
      <c r="I429" t="s">
        <v>2259</v>
      </c>
    </row>
    <row r="430" spans="1:9" x14ac:dyDescent="0.2">
      <c r="A430">
        <v>3</v>
      </c>
      <c r="B430">
        <v>-0.440663463185334</v>
      </c>
      <c r="C430">
        <v>9.6159141558349995E-6</v>
      </c>
      <c r="D430">
        <v>3.00854343885531E-5</v>
      </c>
      <c r="E430" t="b">
        <v>1</v>
      </c>
      <c r="F430">
        <v>-0.16052207656370299</v>
      </c>
      <c r="G430" t="b">
        <v>0</v>
      </c>
      <c r="H430" t="s">
        <v>1512</v>
      </c>
      <c r="I430" t="s">
        <v>1512</v>
      </c>
    </row>
    <row r="431" spans="1:9" x14ac:dyDescent="0.2">
      <c r="A431">
        <v>6</v>
      </c>
      <c r="B431">
        <v>-0.28777225050829902</v>
      </c>
      <c r="C431">
        <v>9.8353603129807506E-6</v>
      </c>
      <c r="D431">
        <v>3.0696038112611502E-5</v>
      </c>
      <c r="E431" t="b">
        <v>1</v>
      </c>
      <c r="F431">
        <v>-0.142720194223281</v>
      </c>
      <c r="G431" t="b">
        <v>0</v>
      </c>
      <c r="H431" t="s">
        <v>1035</v>
      </c>
      <c r="I431" t="s">
        <v>1035</v>
      </c>
    </row>
    <row r="432" spans="1:9" x14ac:dyDescent="0.2">
      <c r="A432">
        <v>18</v>
      </c>
      <c r="B432">
        <v>-0.34778452795961801</v>
      </c>
      <c r="C432">
        <v>1.04331147591968E-5</v>
      </c>
      <c r="D432">
        <v>3.2481421319272699E-5</v>
      </c>
      <c r="E432" t="b">
        <v>1</v>
      </c>
      <c r="F432">
        <v>-0.15203386551020201</v>
      </c>
      <c r="G432" t="b">
        <v>0</v>
      </c>
      <c r="H432" t="s">
        <v>935</v>
      </c>
      <c r="I432" t="s">
        <v>935</v>
      </c>
    </row>
    <row r="433" spans="1:10" x14ac:dyDescent="0.2">
      <c r="A433">
        <v>13</v>
      </c>
      <c r="B433">
        <v>-0.57816827698955897</v>
      </c>
      <c r="C433">
        <v>1.0455125112508401E-5</v>
      </c>
      <c r="D433">
        <v>3.2509909328931499E-5</v>
      </c>
      <c r="E433" t="b">
        <v>1</v>
      </c>
      <c r="F433">
        <v>-2.6297271112251199E-4</v>
      </c>
      <c r="G433" t="b">
        <v>0</v>
      </c>
      <c r="H433" t="s">
        <v>1306</v>
      </c>
      <c r="I433" t="s">
        <v>1306</v>
      </c>
    </row>
    <row r="434" spans="1:10" x14ac:dyDescent="0.2">
      <c r="A434">
        <v>1</v>
      </c>
      <c r="B434">
        <v>-0.94461555982636103</v>
      </c>
      <c r="C434">
        <v>1.08114880599581E-5</v>
      </c>
      <c r="D434">
        <v>3.3371723828539901E-5</v>
      </c>
      <c r="E434" t="b">
        <v>1</v>
      </c>
      <c r="F434">
        <v>-0.63881069221241005</v>
      </c>
      <c r="G434" t="b">
        <v>0</v>
      </c>
      <c r="H434" t="s">
        <v>41</v>
      </c>
      <c r="I434" t="s">
        <v>41</v>
      </c>
    </row>
    <row r="435" spans="1:10" x14ac:dyDescent="0.2">
      <c r="A435">
        <v>2</v>
      </c>
      <c r="B435">
        <v>-0.43322190378063502</v>
      </c>
      <c r="C435">
        <v>1.09363657903414E-5</v>
      </c>
      <c r="D435">
        <v>3.3716015509735498E-5</v>
      </c>
      <c r="E435" t="b">
        <v>1</v>
      </c>
      <c r="F435">
        <v>0.124781365292518</v>
      </c>
      <c r="G435" t="b">
        <v>0</v>
      </c>
      <c r="H435" t="s">
        <v>1820</v>
      </c>
      <c r="I435" t="s">
        <v>1820</v>
      </c>
    </row>
    <row r="436" spans="1:10" x14ac:dyDescent="0.2">
      <c r="A436">
        <v>1</v>
      </c>
      <c r="B436">
        <v>-0.82561033981871501</v>
      </c>
      <c r="C436">
        <v>1.1142250071996499E-5</v>
      </c>
      <c r="D436">
        <v>3.4308901561519E-5</v>
      </c>
      <c r="E436" t="b">
        <v>1</v>
      </c>
      <c r="F436">
        <v>-0.13603540726764901</v>
      </c>
      <c r="G436" t="b">
        <v>0</v>
      </c>
      <c r="H436" t="s">
        <v>2074</v>
      </c>
      <c r="I436" t="s">
        <v>2074</v>
      </c>
    </row>
    <row r="437" spans="1:10" x14ac:dyDescent="0.2">
      <c r="A437">
        <v>1</v>
      </c>
      <c r="B437">
        <v>-0.836068806630343</v>
      </c>
      <c r="C437">
        <v>1.1501607290046899E-5</v>
      </c>
      <c r="D437">
        <v>3.5201045071717297E-5</v>
      </c>
      <c r="E437" t="b">
        <v>1</v>
      </c>
      <c r="F437">
        <v>-0.16003411419209701</v>
      </c>
      <c r="G437" t="b">
        <v>0</v>
      </c>
      <c r="H437" t="s">
        <v>2539</v>
      </c>
      <c r="I437" t="s">
        <v>2539</v>
      </c>
    </row>
    <row r="438" spans="1:10" x14ac:dyDescent="0.2">
      <c r="A438">
        <v>8</v>
      </c>
      <c r="B438">
        <v>-0.37145015262508102</v>
      </c>
      <c r="C438">
        <v>1.1594529869849801E-5</v>
      </c>
      <c r="D438">
        <v>3.54324655561688E-5</v>
      </c>
      <c r="E438" t="b">
        <v>1</v>
      </c>
      <c r="F438">
        <v>-0.141111315961855</v>
      </c>
      <c r="G438" t="b">
        <v>0</v>
      </c>
      <c r="H438" t="s">
        <v>597</v>
      </c>
      <c r="I438" t="s">
        <v>597</v>
      </c>
    </row>
    <row r="439" spans="1:10" x14ac:dyDescent="0.2">
      <c r="A439">
        <v>3</v>
      </c>
      <c r="B439">
        <v>-0.46115017297848798</v>
      </c>
      <c r="C439">
        <v>1.16052537502009E-5</v>
      </c>
      <c r="D439">
        <v>3.54324655561688E-5</v>
      </c>
      <c r="E439" t="b">
        <v>1</v>
      </c>
      <c r="F439">
        <v>0.18634553396598499</v>
      </c>
      <c r="G439" t="b">
        <v>0</v>
      </c>
      <c r="H439" t="s">
        <v>1890</v>
      </c>
      <c r="I439" t="s">
        <v>1890</v>
      </c>
    </row>
    <row r="440" spans="1:10" x14ac:dyDescent="0.2">
      <c r="A440">
        <v>10</v>
      </c>
      <c r="B440">
        <v>-0.60291101720893303</v>
      </c>
      <c r="C440">
        <v>1.18895951156557E-5</v>
      </c>
      <c r="D440">
        <v>3.62568111608898E-5</v>
      </c>
      <c r="E440" t="b">
        <v>1</v>
      </c>
      <c r="F440">
        <v>0.22778006170871201</v>
      </c>
      <c r="G440" t="b">
        <v>0</v>
      </c>
      <c r="H440" t="s">
        <v>2291</v>
      </c>
      <c r="I440" t="s">
        <v>2291</v>
      </c>
    </row>
    <row r="441" spans="1:10" x14ac:dyDescent="0.2">
      <c r="A441">
        <v>1</v>
      </c>
      <c r="B441">
        <v>-0.60289229034962699</v>
      </c>
      <c r="C441">
        <v>1.2240911529729199E-5</v>
      </c>
      <c r="D441">
        <v>3.7283161864042598E-5</v>
      </c>
      <c r="E441" t="b">
        <v>1</v>
      </c>
      <c r="F441">
        <v>-0.61971376333140604</v>
      </c>
      <c r="G441" t="b">
        <v>0</v>
      </c>
      <c r="H441" t="s">
        <v>98</v>
      </c>
      <c r="I441" t="s">
        <v>99</v>
      </c>
      <c r="J441" t="s">
        <v>100</v>
      </c>
    </row>
    <row r="442" spans="1:10" x14ac:dyDescent="0.2">
      <c r="A442">
        <v>1</v>
      </c>
      <c r="B442">
        <v>-0.53009029716824196</v>
      </c>
      <c r="C442">
        <v>1.2856245462575399E-5</v>
      </c>
      <c r="D442">
        <v>3.9016312760372899E-5</v>
      </c>
      <c r="E442" t="b">
        <v>1</v>
      </c>
      <c r="F442">
        <v>0.32528639663842501</v>
      </c>
      <c r="G442" t="b">
        <v>0</v>
      </c>
      <c r="H442" t="s">
        <v>2385</v>
      </c>
      <c r="I442" t="s">
        <v>2385</v>
      </c>
    </row>
    <row r="443" spans="1:10" x14ac:dyDescent="0.2">
      <c r="A443">
        <v>8</v>
      </c>
      <c r="B443">
        <v>-0.360282126254729</v>
      </c>
      <c r="C443">
        <v>1.2909329668655499E-5</v>
      </c>
      <c r="D443">
        <v>3.9130438132327402E-5</v>
      </c>
      <c r="E443" t="b">
        <v>1</v>
      </c>
      <c r="F443">
        <v>-0.153385913009641</v>
      </c>
      <c r="G443" t="b">
        <v>0</v>
      </c>
      <c r="H443" t="s">
        <v>1980</v>
      </c>
      <c r="I443" t="s">
        <v>1980</v>
      </c>
    </row>
    <row r="444" spans="1:10" x14ac:dyDescent="0.2">
      <c r="A444">
        <v>13</v>
      </c>
      <c r="B444">
        <v>-0.46537348411003099</v>
      </c>
      <c r="C444">
        <v>1.29853110174176E-5</v>
      </c>
      <c r="D444">
        <v>3.9313612277882401E-5</v>
      </c>
      <c r="E444" t="b">
        <v>1</v>
      </c>
      <c r="F444">
        <v>-7.8868591003184496E-2</v>
      </c>
      <c r="G444" t="b">
        <v>0</v>
      </c>
      <c r="H444" t="s">
        <v>1634</v>
      </c>
      <c r="I444" t="s">
        <v>1634</v>
      </c>
    </row>
    <row r="445" spans="1:10" x14ac:dyDescent="0.2">
      <c r="A445">
        <v>3</v>
      </c>
      <c r="B445">
        <v>-0.39167001539163498</v>
      </c>
      <c r="C445">
        <v>1.37430700139992E-5</v>
      </c>
      <c r="D445">
        <v>4.1409393319892602E-5</v>
      </c>
      <c r="E445" t="b">
        <v>1</v>
      </c>
      <c r="F445">
        <v>3.6438031419429598E-2</v>
      </c>
      <c r="G445" t="b">
        <v>0</v>
      </c>
      <c r="H445" t="s">
        <v>778</v>
      </c>
      <c r="I445" t="s">
        <v>778</v>
      </c>
    </row>
    <row r="446" spans="1:10" x14ac:dyDescent="0.2">
      <c r="A446">
        <v>2</v>
      </c>
      <c r="B446">
        <v>-0.392676982079745</v>
      </c>
      <c r="C446">
        <v>1.3760026106620801E-5</v>
      </c>
      <c r="D446">
        <v>4.1411126187544497E-5</v>
      </c>
      <c r="E446" t="b">
        <v>1</v>
      </c>
      <c r="F446">
        <v>0.99222867835728601</v>
      </c>
      <c r="G446" t="b">
        <v>0</v>
      </c>
      <c r="H446" t="s">
        <v>476</v>
      </c>
      <c r="I446" t="s">
        <v>476</v>
      </c>
    </row>
    <row r="447" spans="1:10" x14ac:dyDescent="0.2">
      <c r="A447">
        <v>12</v>
      </c>
      <c r="B447">
        <v>-0.48663712857929697</v>
      </c>
      <c r="C447">
        <v>1.4211126304070199E-5</v>
      </c>
      <c r="D447">
        <v>4.2616521111138202E-5</v>
      </c>
      <c r="E447" t="b">
        <v>1</v>
      </c>
      <c r="F447">
        <v>-0.14131360199408999</v>
      </c>
      <c r="G447" t="b">
        <v>0</v>
      </c>
      <c r="H447" t="s">
        <v>1092</v>
      </c>
      <c r="I447" t="s">
        <v>1092</v>
      </c>
    </row>
    <row r="448" spans="1:10" x14ac:dyDescent="0.2">
      <c r="A448">
        <v>2</v>
      </c>
      <c r="B448">
        <v>-2.0852288220686699</v>
      </c>
      <c r="C448">
        <v>1.48550234560533E-5</v>
      </c>
      <c r="D448">
        <v>4.4337071188787198E-5</v>
      </c>
      <c r="E448" t="b">
        <v>1</v>
      </c>
      <c r="F448">
        <v>-0.34427593872473999</v>
      </c>
      <c r="G448" t="b">
        <v>0</v>
      </c>
      <c r="H448" t="s">
        <v>2538</v>
      </c>
      <c r="I448" t="s">
        <v>2538</v>
      </c>
    </row>
    <row r="449" spans="1:10" x14ac:dyDescent="0.2">
      <c r="A449">
        <v>2</v>
      </c>
      <c r="B449">
        <v>-0.47443363135004302</v>
      </c>
      <c r="C449">
        <v>1.49248782137344E-5</v>
      </c>
      <c r="D449">
        <v>4.44406267659842E-5</v>
      </c>
      <c r="E449" t="b">
        <v>1</v>
      </c>
      <c r="F449">
        <v>-0.156464277528296</v>
      </c>
      <c r="G449" t="b">
        <v>0</v>
      </c>
      <c r="H449" t="s">
        <v>1565</v>
      </c>
      <c r="I449" t="s">
        <v>1565</v>
      </c>
    </row>
    <row r="450" spans="1:10" x14ac:dyDescent="0.2">
      <c r="A450">
        <v>1</v>
      </c>
      <c r="B450">
        <v>-1.20056711070088</v>
      </c>
      <c r="C450">
        <v>1.63113960585856E-5</v>
      </c>
      <c r="D450">
        <v>4.8341394180661599E-5</v>
      </c>
      <c r="E450" t="b">
        <v>1</v>
      </c>
      <c r="F450">
        <v>-0.13603540726764901</v>
      </c>
      <c r="G450" t="b">
        <v>0</v>
      </c>
      <c r="H450" t="s">
        <v>347</v>
      </c>
      <c r="I450" t="s">
        <v>347</v>
      </c>
    </row>
    <row r="451" spans="1:10" x14ac:dyDescent="0.2">
      <c r="A451">
        <v>1</v>
      </c>
      <c r="B451">
        <v>-0.70601331832724001</v>
      </c>
      <c r="C451">
        <v>1.6397356786807E-5</v>
      </c>
      <c r="D451">
        <v>4.8451010532148302E-5</v>
      </c>
      <c r="E451" t="b">
        <v>1</v>
      </c>
      <c r="F451">
        <v>0.54067874701333296</v>
      </c>
      <c r="G451" t="b">
        <v>0</v>
      </c>
      <c r="H451" t="s">
        <v>571</v>
      </c>
      <c r="I451" t="s">
        <v>571</v>
      </c>
    </row>
    <row r="452" spans="1:10" x14ac:dyDescent="0.2">
      <c r="A452">
        <v>25</v>
      </c>
      <c r="B452">
        <v>-0.32552019713817998</v>
      </c>
      <c r="C452">
        <v>1.7080101867613898E-5</v>
      </c>
      <c r="D452">
        <v>5.01942976011985E-5</v>
      </c>
      <c r="E452" t="b">
        <v>1</v>
      </c>
      <c r="F452">
        <v>-0.14434143818428599</v>
      </c>
      <c r="G452" t="b">
        <v>0</v>
      </c>
      <c r="H452" t="s">
        <v>193</v>
      </c>
      <c r="I452" t="s">
        <v>193</v>
      </c>
    </row>
    <row r="453" spans="1:10" x14ac:dyDescent="0.2">
      <c r="A453">
        <v>15</v>
      </c>
      <c r="B453">
        <v>-0.32230502278560202</v>
      </c>
      <c r="C453">
        <v>1.7080676872189699E-5</v>
      </c>
      <c r="D453">
        <v>5.01942976011985E-5</v>
      </c>
      <c r="E453" t="b">
        <v>1</v>
      </c>
      <c r="F453">
        <v>-3.2632777684027101E-2</v>
      </c>
      <c r="G453" t="b">
        <v>0</v>
      </c>
      <c r="H453" t="s">
        <v>1117</v>
      </c>
      <c r="I453" t="s">
        <v>1117</v>
      </c>
    </row>
    <row r="454" spans="1:10" x14ac:dyDescent="0.2">
      <c r="A454">
        <v>1</v>
      </c>
      <c r="B454">
        <v>-0.71761699680796298</v>
      </c>
      <c r="C454">
        <v>1.7856192082170499E-5</v>
      </c>
      <c r="D454">
        <v>5.2245895351535899E-5</v>
      </c>
      <c r="E454" t="b">
        <v>1</v>
      </c>
      <c r="F454">
        <v>-0.12617839759402799</v>
      </c>
      <c r="G454" t="b">
        <v>0</v>
      </c>
      <c r="H454" t="s">
        <v>692</v>
      </c>
      <c r="I454" t="s">
        <v>692</v>
      </c>
    </row>
    <row r="455" spans="1:10" x14ac:dyDescent="0.2">
      <c r="A455">
        <v>3</v>
      </c>
      <c r="B455">
        <v>-0.498092177790248</v>
      </c>
      <c r="C455">
        <v>1.8009686709023501E-5</v>
      </c>
      <c r="D455">
        <v>5.26340901738859E-5</v>
      </c>
      <c r="E455" t="b">
        <v>1</v>
      </c>
      <c r="F455">
        <v>0.231246293575252</v>
      </c>
      <c r="G455" t="b">
        <v>0</v>
      </c>
      <c r="H455" t="s">
        <v>581</v>
      </c>
      <c r="I455" t="s">
        <v>581</v>
      </c>
    </row>
    <row r="456" spans="1:10" x14ac:dyDescent="0.2">
      <c r="A456">
        <v>6</v>
      </c>
      <c r="B456">
        <v>-0.33589469915296</v>
      </c>
      <c r="C456">
        <v>1.8213102834797701E-5</v>
      </c>
      <c r="D456">
        <v>5.3105794655557801E-5</v>
      </c>
      <c r="E456" t="b">
        <v>1</v>
      </c>
      <c r="F456">
        <v>9.3058616565866406E-2</v>
      </c>
      <c r="G456" t="b">
        <v>0</v>
      </c>
      <c r="H456" t="s">
        <v>2023</v>
      </c>
      <c r="I456" t="s">
        <v>2023</v>
      </c>
    </row>
    <row r="457" spans="1:10" x14ac:dyDescent="0.2">
      <c r="A457">
        <v>1</v>
      </c>
      <c r="B457">
        <v>-0.56075996077430001</v>
      </c>
      <c r="C457">
        <v>1.9664392472698899E-5</v>
      </c>
      <c r="D457">
        <v>5.6878242758561598E-5</v>
      </c>
      <c r="E457" t="b">
        <v>1</v>
      </c>
      <c r="F457">
        <v>-8.5877907507156501E-2</v>
      </c>
      <c r="G457" t="b">
        <v>0</v>
      </c>
      <c r="H457" t="s">
        <v>2725</v>
      </c>
      <c r="I457" t="s">
        <v>2725</v>
      </c>
    </row>
    <row r="458" spans="1:10" x14ac:dyDescent="0.2">
      <c r="A458">
        <v>2</v>
      </c>
      <c r="B458">
        <v>-1.2056479378507501</v>
      </c>
      <c r="C458">
        <v>2.0451842910802501E-5</v>
      </c>
      <c r="D458">
        <v>5.8886399633836702E-5</v>
      </c>
      <c r="E458" t="b">
        <v>1</v>
      </c>
      <c r="F458">
        <v>0.38804331410505999</v>
      </c>
      <c r="G458" t="b">
        <v>0</v>
      </c>
      <c r="H458" t="s">
        <v>464</v>
      </c>
      <c r="I458" t="s">
        <v>464</v>
      </c>
    </row>
    <row r="459" spans="1:10" x14ac:dyDescent="0.2">
      <c r="A459">
        <v>1</v>
      </c>
      <c r="B459">
        <v>-0.35708176367287697</v>
      </c>
      <c r="C459">
        <v>2.0682650701814499E-5</v>
      </c>
      <c r="D459">
        <v>5.93481736369887E-5</v>
      </c>
      <c r="E459" t="b">
        <v>1</v>
      </c>
      <c r="F459">
        <v>0.43652675026996801</v>
      </c>
      <c r="G459" t="b">
        <v>0</v>
      </c>
      <c r="H459" t="s">
        <v>2309</v>
      </c>
      <c r="I459" t="s">
        <v>2309</v>
      </c>
    </row>
    <row r="460" spans="1:10" x14ac:dyDescent="0.2">
      <c r="A460">
        <v>5</v>
      </c>
      <c r="B460">
        <v>-0.26474968007496003</v>
      </c>
      <c r="C460">
        <v>2.1138575975946499E-5</v>
      </c>
      <c r="D460">
        <v>6.0354126480646301E-5</v>
      </c>
      <c r="E460" t="b">
        <v>1</v>
      </c>
      <c r="F460">
        <v>-0.52373097220615406</v>
      </c>
      <c r="G460" t="b">
        <v>0</v>
      </c>
      <c r="H460" t="s">
        <v>32</v>
      </c>
      <c r="I460" t="s">
        <v>32</v>
      </c>
    </row>
    <row r="461" spans="1:10" x14ac:dyDescent="0.2">
      <c r="A461">
        <v>1</v>
      </c>
      <c r="B461">
        <v>-0.65564841384464201</v>
      </c>
      <c r="C461">
        <v>2.1152593378897399E-5</v>
      </c>
      <c r="D461">
        <v>6.0354126480646301E-5</v>
      </c>
      <c r="E461" t="b">
        <v>1</v>
      </c>
      <c r="F461">
        <v>-0.12617839759402799</v>
      </c>
      <c r="G461" t="b">
        <v>0</v>
      </c>
      <c r="H461" t="s">
        <v>1395</v>
      </c>
      <c r="I461" t="s">
        <v>1396</v>
      </c>
      <c r="J461" t="s">
        <v>1397</v>
      </c>
    </row>
    <row r="462" spans="1:10" x14ac:dyDescent="0.2">
      <c r="A462">
        <v>8</v>
      </c>
      <c r="B462">
        <v>-0.45811282521413799</v>
      </c>
      <c r="C462">
        <v>2.1638134424721498E-5</v>
      </c>
      <c r="D462">
        <v>6.1600454758666494E-5</v>
      </c>
      <c r="E462" t="b">
        <v>1</v>
      </c>
      <c r="F462">
        <v>-4.7288210734767501E-2</v>
      </c>
      <c r="G462" t="b">
        <v>0</v>
      </c>
      <c r="H462" t="s">
        <v>822</v>
      </c>
      <c r="I462" t="s">
        <v>822</v>
      </c>
    </row>
    <row r="463" spans="1:10" x14ac:dyDescent="0.2">
      <c r="A463">
        <v>3</v>
      </c>
      <c r="B463">
        <v>-0.65315718549207602</v>
      </c>
      <c r="C463">
        <v>2.2279427595305902E-5</v>
      </c>
      <c r="D463">
        <v>6.3344254481263097E-5</v>
      </c>
      <c r="E463" t="b">
        <v>1</v>
      </c>
      <c r="F463">
        <v>-0.14336331929916901</v>
      </c>
      <c r="G463" t="b">
        <v>0</v>
      </c>
      <c r="H463" t="s">
        <v>265</v>
      </c>
      <c r="I463" t="s">
        <v>265</v>
      </c>
    </row>
    <row r="464" spans="1:10" x14ac:dyDescent="0.2">
      <c r="A464">
        <v>2</v>
      </c>
      <c r="B464">
        <v>-0.43797710788133598</v>
      </c>
      <c r="C464">
        <v>2.2300785794431999E-5</v>
      </c>
      <c r="D464">
        <v>6.3344254481263097E-5</v>
      </c>
      <c r="E464" t="b">
        <v>1</v>
      </c>
      <c r="F464">
        <v>-0.42694125220907803</v>
      </c>
      <c r="G464" t="b">
        <v>0</v>
      </c>
      <c r="H464" t="s">
        <v>1261</v>
      </c>
      <c r="I464" t="s">
        <v>1261</v>
      </c>
    </row>
    <row r="465" spans="1:9" x14ac:dyDescent="0.2">
      <c r="A465">
        <v>27</v>
      </c>
      <c r="B465">
        <v>-0.41780012356017299</v>
      </c>
      <c r="C465">
        <v>2.2618427164502601E-5</v>
      </c>
      <c r="D465">
        <v>6.41024482868413E-5</v>
      </c>
      <c r="E465" t="b">
        <v>1</v>
      </c>
      <c r="F465">
        <v>-0.27439508186530698</v>
      </c>
      <c r="G465" t="b">
        <v>0</v>
      </c>
      <c r="H465" t="s">
        <v>901</v>
      </c>
      <c r="I465" t="s">
        <v>901</v>
      </c>
    </row>
    <row r="466" spans="1:9" x14ac:dyDescent="0.2">
      <c r="A466">
        <v>2</v>
      </c>
      <c r="B466">
        <v>-0.62560077407907499</v>
      </c>
      <c r="C466">
        <v>2.35058074521321E-5</v>
      </c>
      <c r="D466">
        <v>6.6468323533545699E-5</v>
      </c>
      <c r="E466" t="b">
        <v>1</v>
      </c>
      <c r="F466">
        <v>8.7978339734558694E-2</v>
      </c>
      <c r="G466" t="b">
        <v>0</v>
      </c>
      <c r="H466" t="s">
        <v>1575</v>
      </c>
      <c r="I466" t="s">
        <v>1575</v>
      </c>
    </row>
    <row r="467" spans="1:9" x14ac:dyDescent="0.2">
      <c r="A467">
        <v>1</v>
      </c>
      <c r="B467">
        <v>-0.74777377900335396</v>
      </c>
      <c r="C467">
        <v>2.3612497216778401E-5</v>
      </c>
      <c r="D467">
        <v>6.6520940998529904E-5</v>
      </c>
      <c r="E467" t="b">
        <v>1</v>
      </c>
      <c r="F467">
        <v>1.25861309603072</v>
      </c>
      <c r="G467" t="b">
        <v>0</v>
      </c>
      <c r="H467" t="s">
        <v>2308</v>
      </c>
      <c r="I467" t="s">
        <v>2308</v>
      </c>
    </row>
    <row r="468" spans="1:9" x14ac:dyDescent="0.2">
      <c r="A468">
        <v>3</v>
      </c>
      <c r="B468">
        <v>-0.48061484611382699</v>
      </c>
      <c r="C468">
        <v>2.3629669705965099E-5</v>
      </c>
      <c r="D468">
        <v>6.6520940998529904E-5</v>
      </c>
      <c r="E468" t="b">
        <v>1</v>
      </c>
      <c r="F468">
        <v>-0.30925784199214201</v>
      </c>
      <c r="G468" t="b">
        <v>0</v>
      </c>
      <c r="H468" t="s">
        <v>2152</v>
      </c>
      <c r="I468" t="s">
        <v>2152</v>
      </c>
    </row>
    <row r="469" spans="1:9" x14ac:dyDescent="0.2">
      <c r="A469">
        <v>3</v>
      </c>
      <c r="B469">
        <v>-0.47169583043366098</v>
      </c>
      <c r="C469">
        <v>2.3680010128837598E-5</v>
      </c>
      <c r="D469">
        <v>6.6588504566964999E-5</v>
      </c>
      <c r="E469" t="b">
        <v>1</v>
      </c>
      <c r="F469">
        <v>0.25123427524036701</v>
      </c>
      <c r="G469" t="b">
        <v>0</v>
      </c>
      <c r="H469" t="s">
        <v>610</v>
      </c>
      <c r="I469" t="s">
        <v>610</v>
      </c>
    </row>
    <row r="470" spans="1:9" x14ac:dyDescent="0.2">
      <c r="A470">
        <v>1</v>
      </c>
      <c r="B470">
        <v>-0.72674608335617996</v>
      </c>
      <c r="C470">
        <v>2.4287730013453899E-5</v>
      </c>
      <c r="D470">
        <v>6.8145817396239296E-5</v>
      </c>
      <c r="E470" t="b">
        <v>1</v>
      </c>
      <c r="F470">
        <v>-0.139950493576292</v>
      </c>
      <c r="G470" t="b">
        <v>0</v>
      </c>
      <c r="H470" t="s">
        <v>2733</v>
      </c>
      <c r="I470" t="s">
        <v>2733</v>
      </c>
    </row>
    <row r="471" spans="1:9" x14ac:dyDescent="0.2">
      <c r="A471">
        <v>11</v>
      </c>
      <c r="B471">
        <v>-0.33443399626480902</v>
      </c>
      <c r="C471">
        <v>2.4891762418707001E-5</v>
      </c>
      <c r="D471">
        <v>6.9685908521031201E-5</v>
      </c>
      <c r="E471" t="b">
        <v>1</v>
      </c>
      <c r="F471">
        <v>3.2604610170895901E-2</v>
      </c>
      <c r="G471" t="b">
        <v>0</v>
      </c>
      <c r="H471" t="s">
        <v>307</v>
      </c>
      <c r="I471" t="s">
        <v>307</v>
      </c>
    </row>
    <row r="472" spans="1:9" x14ac:dyDescent="0.2">
      <c r="A472">
        <v>1</v>
      </c>
      <c r="B472">
        <v>-1.4319893409295701</v>
      </c>
      <c r="C472">
        <v>2.51702602059676E-5</v>
      </c>
      <c r="D472">
        <v>7.0387630310493499E-5</v>
      </c>
      <c r="E472" t="b">
        <v>1</v>
      </c>
      <c r="F472">
        <v>-0.12975691330762601</v>
      </c>
      <c r="G472" t="b">
        <v>0</v>
      </c>
      <c r="H472" t="s">
        <v>1846</v>
      </c>
      <c r="I472" t="s">
        <v>1846</v>
      </c>
    </row>
    <row r="473" spans="1:9" x14ac:dyDescent="0.2">
      <c r="A473">
        <v>2</v>
      </c>
      <c r="B473">
        <v>-0.81842356133192795</v>
      </c>
      <c r="C473">
        <v>2.5316815688302099E-5</v>
      </c>
      <c r="D473">
        <v>7.0719237635389893E-5</v>
      </c>
      <c r="E473" t="b">
        <v>1</v>
      </c>
      <c r="F473">
        <v>-9.8589618217031397E-2</v>
      </c>
      <c r="G473" t="b">
        <v>0</v>
      </c>
      <c r="H473" t="s">
        <v>2806</v>
      </c>
      <c r="I473" t="s">
        <v>2806</v>
      </c>
    </row>
    <row r="474" spans="1:9" x14ac:dyDescent="0.2">
      <c r="A474">
        <v>1</v>
      </c>
      <c r="B474">
        <v>-0.44540035264824501</v>
      </c>
      <c r="C474">
        <v>2.59362995146106E-5</v>
      </c>
      <c r="D474">
        <v>7.2289928525838694E-5</v>
      </c>
      <c r="E474" t="b">
        <v>1</v>
      </c>
      <c r="F474">
        <v>-0.14561949100809199</v>
      </c>
      <c r="G474" t="b">
        <v>0</v>
      </c>
      <c r="H474" t="s">
        <v>2818</v>
      </c>
      <c r="I474" t="s">
        <v>2818</v>
      </c>
    </row>
    <row r="475" spans="1:9" x14ac:dyDescent="0.2">
      <c r="A475">
        <v>3</v>
      </c>
      <c r="B475">
        <v>-0.54713453747574803</v>
      </c>
      <c r="C475">
        <v>2.6535893820370199E-5</v>
      </c>
      <c r="D475">
        <v>7.3879669138651906E-5</v>
      </c>
      <c r="E475" t="b">
        <v>1</v>
      </c>
      <c r="F475">
        <v>-0.32545732667580701</v>
      </c>
      <c r="G475" t="b">
        <v>0</v>
      </c>
      <c r="H475" t="s">
        <v>485</v>
      </c>
      <c r="I475" t="s">
        <v>485</v>
      </c>
    </row>
    <row r="476" spans="1:9" x14ac:dyDescent="0.2">
      <c r="A476">
        <v>4</v>
      </c>
      <c r="B476">
        <v>-0.36777778299187802</v>
      </c>
      <c r="C476">
        <v>2.6854955072530001E-5</v>
      </c>
      <c r="D476">
        <v>7.46036554102812E-5</v>
      </c>
      <c r="E476" t="b">
        <v>1</v>
      </c>
      <c r="F476">
        <v>-0.136237097246352</v>
      </c>
      <c r="G476" t="b">
        <v>0</v>
      </c>
      <c r="H476" t="s">
        <v>2146</v>
      </c>
      <c r="I476" t="s">
        <v>2146</v>
      </c>
    </row>
    <row r="477" spans="1:9" x14ac:dyDescent="0.2">
      <c r="A477">
        <v>9</v>
      </c>
      <c r="B477">
        <v>-0.27367636051449801</v>
      </c>
      <c r="C477">
        <v>2.9746587226007101E-5</v>
      </c>
      <c r="D477">
        <v>8.2095384833347093E-5</v>
      </c>
      <c r="E477" t="b">
        <v>1</v>
      </c>
      <c r="F477">
        <v>2.1802407337801401E-2</v>
      </c>
      <c r="G477" t="b">
        <v>0</v>
      </c>
      <c r="H477" t="s">
        <v>596</v>
      </c>
      <c r="I477" t="s">
        <v>596</v>
      </c>
    </row>
    <row r="478" spans="1:9" x14ac:dyDescent="0.2">
      <c r="A478">
        <v>1</v>
      </c>
      <c r="B478">
        <v>-0.98190921562047195</v>
      </c>
      <c r="C478">
        <v>3.0575892538066598E-5</v>
      </c>
      <c r="D478">
        <v>8.4200279233368605E-5</v>
      </c>
      <c r="E478" t="b">
        <v>1</v>
      </c>
      <c r="F478">
        <v>0.14131131275599601</v>
      </c>
      <c r="G478" t="b">
        <v>0</v>
      </c>
      <c r="H478" t="s">
        <v>1260</v>
      </c>
      <c r="I478" t="s">
        <v>1260</v>
      </c>
    </row>
    <row r="479" spans="1:9" x14ac:dyDescent="0.2">
      <c r="A479">
        <v>1</v>
      </c>
      <c r="B479">
        <v>-0.57174306912121697</v>
      </c>
      <c r="C479">
        <v>3.1502689652706502E-5</v>
      </c>
      <c r="D479">
        <v>8.6563912437002098E-5</v>
      </c>
      <c r="E479" t="b">
        <v>1</v>
      </c>
      <c r="F479">
        <v>-0.80430805455532906</v>
      </c>
      <c r="G479" t="b">
        <v>0</v>
      </c>
      <c r="H479" t="s">
        <v>1312</v>
      </c>
      <c r="I479" t="s">
        <v>1312</v>
      </c>
    </row>
    <row r="480" spans="1:9" x14ac:dyDescent="0.2">
      <c r="A480">
        <v>1</v>
      </c>
      <c r="B480">
        <v>-1.1318742672959199</v>
      </c>
      <c r="C480">
        <v>3.2417641864507703E-5</v>
      </c>
      <c r="D480">
        <v>8.8981323163382794E-5</v>
      </c>
      <c r="E480" t="b">
        <v>1</v>
      </c>
      <c r="F480">
        <v>-0.12617839759402799</v>
      </c>
      <c r="G480" t="b">
        <v>0</v>
      </c>
      <c r="H480" t="s">
        <v>2337</v>
      </c>
      <c r="I480" t="s">
        <v>2337</v>
      </c>
    </row>
    <row r="481" spans="1:10" x14ac:dyDescent="0.2">
      <c r="A481">
        <v>11</v>
      </c>
      <c r="B481">
        <v>-0.30805787673628898</v>
      </c>
      <c r="C481">
        <v>3.2823157863259703E-5</v>
      </c>
      <c r="D481">
        <v>8.9996684466724994E-5</v>
      </c>
      <c r="E481" t="b">
        <v>1</v>
      </c>
      <c r="F481">
        <v>4.3648869964528297E-2</v>
      </c>
      <c r="G481" t="b">
        <v>0</v>
      </c>
      <c r="H481" t="s">
        <v>1430</v>
      </c>
      <c r="I481" t="s">
        <v>1430</v>
      </c>
    </row>
    <row r="482" spans="1:10" x14ac:dyDescent="0.2">
      <c r="A482">
        <v>3</v>
      </c>
      <c r="B482">
        <v>-0.38056596203918702</v>
      </c>
      <c r="C482">
        <v>3.3858310822569099E-5</v>
      </c>
      <c r="D482">
        <v>9.2633993246163098E-5</v>
      </c>
      <c r="E482" t="b">
        <v>1</v>
      </c>
      <c r="F482">
        <v>0.210684140616549</v>
      </c>
      <c r="G482" t="b">
        <v>0</v>
      </c>
      <c r="H482" t="s">
        <v>2300</v>
      </c>
      <c r="I482" t="s">
        <v>2300</v>
      </c>
    </row>
    <row r="483" spans="1:10" x14ac:dyDescent="0.2">
      <c r="A483">
        <v>1</v>
      </c>
      <c r="B483">
        <v>-0.39312023009374297</v>
      </c>
      <c r="C483">
        <v>3.4651408077116699E-5</v>
      </c>
      <c r="D483">
        <v>9.4701361750217198E-5</v>
      </c>
      <c r="E483" t="b">
        <v>1</v>
      </c>
      <c r="F483">
        <v>-0.12617839759402799</v>
      </c>
      <c r="G483" t="b">
        <v>0</v>
      </c>
      <c r="H483" t="s">
        <v>1677</v>
      </c>
      <c r="I483" t="s">
        <v>1677</v>
      </c>
    </row>
    <row r="484" spans="1:10" x14ac:dyDescent="0.2">
      <c r="A484">
        <v>1</v>
      </c>
      <c r="B484">
        <v>-1.1390051024203001</v>
      </c>
      <c r="C484">
        <v>3.6418244757886399E-5</v>
      </c>
      <c r="D484">
        <v>9.9101531483247304E-5</v>
      </c>
      <c r="E484" t="b">
        <v>1</v>
      </c>
      <c r="F484">
        <v>0.18496018853947499</v>
      </c>
      <c r="G484" t="b">
        <v>0</v>
      </c>
      <c r="H484" t="s">
        <v>2670</v>
      </c>
      <c r="I484" t="s">
        <v>2670</v>
      </c>
    </row>
    <row r="485" spans="1:10" x14ac:dyDescent="0.2">
      <c r="A485">
        <v>5</v>
      </c>
      <c r="B485">
        <v>-0.45713464259930497</v>
      </c>
      <c r="C485">
        <v>3.6753359709059297E-5</v>
      </c>
      <c r="D485">
        <v>9.9798596503224401E-5</v>
      </c>
      <c r="E485" t="b">
        <v>1</v>
      </c>
      <c r="F485">
        <v>-0.36124762426460899</v>
      </c>
      <c r="G485" t="b">
        <v>0</v>
      </c>
      <c r="H485" t="s">
        <v>2138</v>
      </c>
      <c r="I485" t="s">
        <v>2138</v>
      </c>
    </row>
    <row r="486" spans="1:10" x14ac:dyDescent="0.2">
      <c r="A486">
        <v>1</v>
      </c>
      <c r="B486">
        <v>-0.500956156202782</v>
      </c>
      <c r="C486">
        <v>3.7371375719197601E-5</v>
      </c>
      <c r="D486">
        <v>1.0116957918062601E-4</v>
      </c>
      <c r="E486" t="b">
        <v>1</v>
      </c>
      <c r="F486">
        <v>-0.11085227139890701</v>
      </c>
      <c r="G486" t="b">
        <v>0</v>
      </c>
      <c r="H486" t="s">
        <v>2863</v>
      </c>
      <c r="I486" t="s">
        <v>2863</v>
      </c>
    </row>
    <row r="487" spans="1:10" x14ac:dyDescent="0.2">
      <c r="A487">
        <v>3</v>
      </c>
      <c r="B487">
        <v>-0.496314424396337</v>
      </c>
      <c r="C487">
        <v>3.7661344923680401E-5</v>
      </c>
      <c r="D487">
        <v>1.0182660959044299E-4</v>
      </c>
      <c r="E487" t="b">
        <v>1</v>
      </c>
      <c r="F487">
        <v>-0.139950493576292</v>
      </c>
      <c r="G487" t="b">
        <v>0</v>
      </c>
      <c r="H487" t="s">
        <v>1213</v>
      </c>
      <c r="I487" t="s">
        <v>1213</v>
      </c>
    </row>
    <row r="488" spans="1:10" x14ac:dyDescent="0.2">
      <c r="A488">
        <v>4</v>
      </c>
      <c r="B488">
        <v>-0.46270667556780298</v>
      </c>
      <c r="C488">
        <v>3.77679148729665E-5</v>
      </c>
      <c r="D488">
        <v>1.02005650426132E-4</v>
      </c>
      <c r="E488" t="b">
        <v>1</v>
      </c>
      <c r="F488">
        <v>-0.35596590187766203</v>
      </c>
      <c r="G488" t="b">
        <v>0</v>
      </c>
      <c r="H488" t="s">
        <v>717</v>
      </c>
      <c r="I488" t="s">
        <v>717</v>
      </c>
    </row>
    <row r="489" spans="1:10" x14ac:dyDescent="0.2">
      <c r="A489">
        <v>5</v>
      </c>
      <c r="B489">
        <v>-0.445014787260678</v>
      </c>
      <c r="C489">
        <v>3.7974648260591799E-5</v>
      </c>
      <c r="D489">
        <v>1.02454547281511E-4</v>
      </c>
      <c r="E489" t="b">
        <v>1</v>
      </c>
      <c r="F489">
        <v>-8.7620803745160902E-3</v>
      </c>
      <c r="G489" t="b">
        <v>0</v>
      </c>
      <c r="H489" t="s">
        <v>1550</v>
      </c>
      <c r="I489" t="s">
        <v>1550</v>
      </c>
    </row>
    <row r="490" spans="1:10" x14ac:dyDescent="0.2">
      <c r="A490">
        <v>2</v>
      </c>
      <c r="B490">
        <v>-0.51166945617985404</v>
      </c>
      <c r="C490">
        <v>3.8473578418026301E-5</v>
      </c>
      <c r="D490">
        <v>1.03579559361843E-4</v>
      </c>
      <c r="E490" t="b">
        <v>1</v>
      </c>
      <c r="F490">
        <v>0.28383953401568301</v>
      </c>
      <c r="G490" t="b">
        <v>0</v>
      </c>
      <c r="H490" t="s">
        <v>2679</v>
      </c>
      <c r="I490" t="s">
        <v>2679</v>
      </c>
    </row>
    <row r="491" spans="1:10" x14ac:dyDescent="0.2">
      <c r="A491">
        <v>3</v>
      </c>
      <c r="B491">
        <v>-0.43021857155973903</v>
      </c>
      <c r="C491">
        <v>4.0148128358461402E-5</v>
      </c>
      <c r="D491">
        <v>1.07743597123344E-4</v>
      </c>
      <c r="E491" t="b">
        <v>1</v>
      </c>
      <c r="F491">
        <v>-0.139950493576292</v>
      </c>
      <c r="G491" t="b">
        <v>0</v>
      </c>
      <c r="H491" t="s">
        <v>284</v>
      </c>
      <c r="I491" t="s">
        <v>284</v>
      </c>
    </row>
    <row r="492" spans="1:10" x14ac:dyDescent="0.2">
      <c r="A492">
        <v>4</v>
      </c>
      <c r="B492">
        <v>-0.32207957952281502</v>
      </c>
      <c r="C492">
        <v>4.02428179531075E-5</v>
      </c>
      <c r="D492">
        <v>1.0788318535043E-4</v>
      </c>
      <c r="E492" t="b">
        <v>1</v>
      </c>
      <c r="F492">
        <v>4.50358358150178E-2</v>
      </c>
      <c r="G492" t="b">
        <v>0</v>
      </c>
      <c r="H492" t="s">
        <v>1587</v>
      </c>
      <c r="I492" t="s">
        <v>1587</v>
      </c>
    </row>
    <row r="493" spans="1:10" x14ac:dyDescent="0.2">
      <c r="A493">
        <v>2</v>
      </c>
      <c r="B493">
        <v>-0.36315383514180699</v>
      </c>
      <c r="C493">
        <v>4.2132407052778097E-5</v>
      </c>
      <c r="D493">
        <v>1.1270976193589701E-4</v>
      </c>
      <c r="E493" t="b">
        <v>1</v>
      </c>
      <c r="F493">
        <v>0.243302463283879</v>
      </c>
      <c r="G493" t="b">
        <v>0</v>
      </c>
      <c r="H493" t="s">
        <v>932</v>
      </c>
      <c r="I493" t="s">
        <v>932</v>
      </c>
    </row>
    <row r="494" spans="1:10" x14ac:dyDescent="0.2">
      <c r="A494">
        <v>1</v>
      </c>
      <c r="B494">
        <v>-0.96904579489058396</v>
      </c>
      <c r="C494">
        <v>4.4053153378289798E-5</v>
      </c>
      <c r="D494">
        <v>1.17351287397594E-4</v>
      </c>
      <c r="E494" t="b">
        <v>1</v>
      </c>
      <c r="F494">
        <v>-0.139950493576292</v>
      </c>
      <c r="G494" t="b">
        <v>0</v>
      </c>
      <c r="H494" t="s">
        <v>1783</v>
      </c>
      <c r="I494" t="s">
        <v>1783</v>
      </c>
    </row>
    <row r="495" spans="1:10" x14ac:dyDescent="0.2">
      <c r="A495">
        <v>2</v>
      </c>
      <c r="B495">
        <v>-0.34232050661435998</v>
      </c>
      <c r="C495">
        <v>4.4328948526587203E-5</v>
      </c>
      <c r="D495">
        <v>1.1793619345907601E-4</v>
      </c>
      <c r="E495" t="b">
        <v>1</v>
      </c>
      <c r="F495">
        <v>-0.315551205927803</v>
      </c>
      <c r="G495" t="b">
        <v>0</v>
      </c>
      <c r="H495" t="s">
        <v>411</v>
      </c>
      <c r="I495" t="s">
        <v>412</v>
      </c>
      <c r="J495" t="s">
        <v>413</v>
      </c>
    </row>
    <row r="496" spans="1:10" x14ac:dyDescent="0.2">
      <c r="A496">
        <v>2</v>
      </c>
      <c r="B496">
        <v>-0.42936856650505101</v>
      </c>
      <c r="C496">
        <v>4.7399217465242297E-5</v>
      </c>
      <c r="D496">
        <v>1.2560295781146E-4</v>
      </c>
      <c r="E496" t="b">
        <v>1</v>
      </c>
      <c r="F496">
        <v>0.34471185990253</v>
      </c>
      <c r="G496" t="b">
        <v>0</v>
      </c>
      <c r="H496" t="s">
        <v>256</v>
      </c>
      <c r="I496" t="s">
        <v>256</v>
      </c>
    </row>
    <row r="497" spans="1:13" x14ac:dyDescent="0.2">
      <c r="A497">
        <v>1</v>
      </c>
      <c r="B497">
        <v>-0.785486050261756</v>
      </c>
      <c r="C497">
        <v>4.7954916101697297E-5</v>
      </c>
      <c r="D497">
        <v>1.2694243759695401E-4</v>
      </c>
      <c r="E497" t="b">
        <v>1</v>
      </c>
      <c r="F497">
        <v>0.23715669416910801</v>
      </c>
      <c r="G497" t="b">
        <v>0</v>
      </c>
      <c r="H497" t="s">
        <v>2226</v>
      </c>
      <c r="I497" t="s">
        <v>2226</v>
      </c>
    </row>
    <row r="498" spans="1:13" x14ac:dyDescent="0.2">
      <c r="A498">
        <v>1</v>
      </c>
      <c r="B498">
        <v>-0.24554209969764501</v>
      </c>
      <c r="C498">
        <v>4.8946446045418701E-5</v>
      </c>
      <c r="D498">
        <v>1.29431606279099E-4</v>
      </c>
      <c r="E498" t="b">
        <v>1</v>
      </c>
      <c r="F498">
        <v>-1.1624064730124299</v>
      </c>
      <c r="G498" t="b">
        <v>0</v>
      </c>
      <c r="H498" t="s">
        <v>1711</v>
      </c>
      <c r="I498" t="s">
        <v>1711</v>
      </c>
    </row>
    <row r="499" spans="1:13" x14ac:dyDescent="0.2">
      <c r="A499">
        <v>7</v>
      </c>
      <c r="B499">
        <v>-0.27787128917309001</v>
      </c>
      <c r="C499">
        <v>5.0512553430023401E-5</v>
      </c>
      <c r="D499">
        <v>1.3301639069906101E-4</v>
      </c>
      <c r="E499" t="b">
        <v>1</v>
      </c>
      <c r="F499">
        <v>-0.29585299843917601</v>
      </c>
      <c r="G499" t="b">
        <v>0</v>
      </c>
      <c r="H499" t="s">
        <v>1371</v>
      </c>
      <c r="I499" t="s">
        <v>1371</v>
      </c>
    </row>
    <row r="500" spans="1:13" x14ac:dyDescent="0.2">
      <c r="A500">
        <v>10</v>
      </c>
      <c r="B500">
        <v>-0.29756184196521701</v>
      </c>
      <c r="C500">
        <v>5.2498283160850701E-5</v>
      </c>
      <c r="D500">
        <v>1.3781480771612699E-4</v>
      </c>
      <c r="E500" t="b">
        <v>1</v>
      </c>
      <c r="F500">
        <v>-6.4802627455460504E-2</v>
      </c>
      <c r="G500" t="b">
        <v>0</v>
      </c>
      <c r="H500" t="s">
        <v>1888</v>
      </c>
      <c r="I500" t="s">
        <v>1888</v>
      </c>
    </row>
    <row r="501" spans="1:13" x14ac:dyDescent="0.2">
      <c r="A501">
        <v>2</v>
      </c>
      <c r="B501">
        <v>-0.56072882563832505</v>
      </c>
      <c r="C501">
        <v>5.28928074085871E-5</v>
      </c>
      <c r="D501">
        <v>1.38706449303847E-4</v>
      </c>
      <c r="E501" t="b">
        <v>1</v>
      </c>
      <c r="F501">
        <v>-0.13603540726764901</v>
      </c>
      <c r="G501" t="b">
        <v>0</v>
      </c>
      <c r="H501" t="s">
        <v>574</v>
      </c>
      <c r="I501" t="s">
        <v>575</v>
      </c>
      <c r="J501" t="s">
        <v>576</v>
      </c>
    </row>
    <row r="502" spans="1:13" x14ac:dyDescent="0.2">
      <c r="A502">
        <v>1</v>
      </c>
      <c r="B502">
        <v>-0.49297849507437103</v>
      </c>
      <c r="C502">
        <v>5.39216128446256E-5</v>
      </c>
      <c r="D502">
        <v>1.41111632785935E-4</v>
      </c>
      <c r="E502" t="b">
        <v>1</v>
      </c>
      <c r="F502">
        <v>-0.42694125220907803</v>
      </c>
      <c r="G502" t="b">
        <v>0</v>
      </c>
      <c r="H502" t="s">
        <v>2846</v>
      </c>
      <c r="I502" t="s">
        <v>2846</v>
      </c>
    </row>
    <row r="503" spans="1:13" x14ac:dyDescent="0.2">
      <c r="A503">
        <v>5</v>
      </c>
      <c r="B503">
        <v>-0.39451513973174801</v>
      </c>
      <c r="C503">
        <v>5.4126957083226301E-5</v>
      </c>
      <c r="D503">
        <v>1.4150253103039899E-4</v>
      </c>
      <c r="E503" t="b">
        <v>1</v>
      </c>
      <c r="F503">
        <v>-0.14336331929916901</v>
      </c>
      <c r="G503" t="b">
        <v>0</v>
      </c>
      <c r="H503" t="s">
        <v>547</v>
      </c>
      <c r="I503" t="s">
        <v>548</v>
      </c>
      <c r="J503" t="s">
        <v>549</v>
      </c>
      <c r="K503" t="s">
        <v>550</v>
      </c>
      <c r="L503" t="s">
        <v>551</v>
      </c>
      <c r="M503" t="s">
        <v>552</v>
      </c>
    </row>
    <row r="504" spans="1:13" x14ac:dyDescent="0.2">
      <c r="A504">
        <v>1</v>
      </c>
      <c r="B504">
        <v>-0.25084311845327401</v>
      </c>
      <c r="C504">
        <v>5.7597546576233598E-5</v>
      </c>
      <c r="D504">
        <v>1.50264806754095E-4</v>
      </c>
      <c r="E504" t="b">
        <v>1</v>
      </c>
      <c r="F504">
        <v>0.61037747867291703</v>
      </c>
      <c r="G504" t="b">
        <v>0</v>
      </c>
      <c r="H504" t="s">
        <v>2298</v>
      </c>
      <c r="I504" t="s">
        <v>2298</v>
      </c>
    </row>
    <row r="505" spans="1:13" x14ac:dyDescent="0.2">
      <c r="A505">
        <v>10</v>
      </c>
      <c r="B505">
        <v>-0.31356028901427802</v>
      </c>
      <c r="C505">
        <v>5.9875594413505998E-5</v>
      </c>
      <c r="D505">
        <v>1.5540606024367899E-4</v>
      </c>
      <c r="E505" t="b">
        <v>1</v>
      </c>
      <c r="F505">
        <v>-7.1342331100834294E-2</v>
      </c>
      <c r="G505" t="b">
        <v>0</v>
      </c>
      <c r="H505" t="s">
        <v>2276</v>
      </c>
      <c r="I505" t="s">
        <v>2276</v>
      </c>
    </row>
    <row r="506" spans="1:13" x14ac:dyDescent="0.2">
      <c r="A506">
        <v>1</v>
      </c>
      <c r="B506">
        <v>-0.52408736726563798</v>
      </c>
      <c r="C506">
        <v>6.0433319857787997E-5</v>
      </c>
      <c r="D506">
        <v>1.5657089110584401E-4</v>
      </c>
      <c r="E506" t="b">
        <v>1</v>
      </c>
      <c r="F506">
        <v>-0.12617839759402799</v>
      </c>
      <c r="G506" t="b">
        <v>0</v>
      </c>
      <c r="H506" t="s">
        <v>260</v>
      </c>
      <c r="I506" t="s">
        <v>260</v>
      </c>
    </row>
    <row r="507" spans="1:13" x14ac:dyDescent="0.2">
      <c r="A507">
        <v>2</v>
      </c>
      <c r="B507">
        <v>-0.34680869513391999</v>
      </c>
      <c r="C507">
        <v>6.04482554269398E-5</v>
      </c>
      <c r="D507">
        <v>1.5657089110584401E-4</v>
      </c>
      <c r="E507" t="b">
        <v>1</v>
      </c>
      <c r="F507">
        <v>-0.139950493576292</v>
      </c>
      <c r="G507" t="b">
        <v>0</v>
      </c>
      <c r="H507" t="s">
        <v>1338</v>
      </c>
      <c r="I507" t="s">
        <v>1338</v>
      </c>
    </row>
    <row r="508" spans="1:13" x14ac:dyDescent="0.2">
      <c r="A508">
        <v>3</v>
      </c>
      <c r="B508">
        <v>-0.358553007562045</v>
      </c>
      <c r="C508">
        <v>6.3842054886939601E-5</v>
      </c>
      <c r="D508">
        <v>1.64854662670259E-4</v>
      </c>
      <c r="E508" t="b">
        <v>1</v>
      </c>
      <c r="F508">
        <v>-0.36615187474823802</v>
      </c>
      <c r="G508" t="b">
        <v>0</v>
      </c>
      <c r="H508" t="s">
        <v>1810</v>
      </c>
      <c r="I508" t="s">
        <v>1810</v>
      </c>
    </row>
    <row r="509" spans="1:13" x14ac:dyDescent="0.2">
      <c r="A509">
        <v>2</v>
      </c>
      <c r="B509">
        <v>-0.53903305151690295</v>
      </c>
      <c r="C509">
        <v>6.5496058116587102E-5</v>
      </c>
      <c r="D509">
        <v>1.6878087147679101E-4</v>
      </c>
      <c r="E509" t="b">
        <v>1</v>
      </c>
      <c r="F509">
        <v>-0.13603540726764901</v>
      </c>
      <c r="G509" t="b">
        <v>0</v>
      </c>
      <c r="H509" t="s">
        <v>1782</v>
      </c>
      <c r="I509" t="s">
        <v>1782</v>
      </c>
    </row>
    <row r="510" spans="1:13" x14ac:dyDescent="0.2">
      <c r="A510">
        <v>1</v>
      </c>
      <c r="B510">
        <v>-0.49189008655733901</v>
      </c>
      <c r="C510">
        <v>7.0778385218954397E-5</v>
      </c>
      <c r="D510">
        <v>1.8110096946712199E-4</v>
      </c>
      <c r="E510" t="b">
        <v>1</v>
      </c>
      <c r="F510">
        <v>0.21223172359935799</v>
      </c>
      <c r="G510" t="b">
        <v>0</v>
      </c>
      <c r="H510" t="s">
        <v>2835</v>
      </c>
      <c r="I510" t="s">
        <v>2835</v>
      </c>
    </row>
    <row r="511" spans="1:13" x14ac:dyDescent="0.2">
      <c r="A511">
        <v>2</v>
      </c>
      <c r="B511">
        <v>-0.80950064995390003</v>
      </c>
      <c r="C511">
        <v>7.3722145137472593E-5</v>
      </c>
      <c r="D511">
        <v>1.8806214218721601E-4</v>
      </c>
      <c r="E511" t="b">
        <v>1</v>
      </c>
      <c r="F511">
        <v>0.124781365292518</v>
      </c>
      <c r="G511" t="b">
        <v>0</v>
      </c>
      <c r="H511" t="s">
        <v>1143</v>
      </c>
      <c r="I511" t="s">
        <v>1143</v>
      </c>
    </row>
    <row r="512" spans="1:13" x14ac:dyDescent="0.2">
      <c r="A512">
        <v>2</v>
      </c>
      <c r="B512">
        <v>-0.71636078119454605</v>
      </c>
      <c r="C512">
        <v>7.4278841927251694E-5</v>
      </c>
      <c r="D512">
        <v>1.88961788873182E-4</v>
      </c>
      <c r="E512" t="b">
        <v>1</v>
      </c>
      <c r="F512">
        <v>-0.10682598171023901</v>
      </c>
      <c r="G512" t="b">
        <v>0</v>
      </c>
      <c r="H512" t="s">
        <v>1048</v>
      </c>
      <c r="I512" t="s">
        <v>1048</v>
      </c>
    </row>
    <row r="513" spans="1:9" x14ac:dyDescent="0.2">
      <c r="A513">
        <v>1</v>
      </c>
      <c r="B513">
        <v>-0.95294646557885898</v>
      </c>
      <c r="C513">
        <v>7.5999444969137303E-5</v>
      </c>
      <c r="D513">
        <v>1.9309205716781799E-4</v>
      </c>
      <c r="E513" t="b">
        <v>1</v>
      </c>
      <c r="F513">
        <v>0.80367922192088903</v>
      </c>
      <c r="G513" t="b">
        <v>0</v>
      </c>
      <c r="H513" t="s">
        <v>2547</v>
      </c>
      <c r="I513" t="s">
        <v>2547</v>
      </c>
    </row>
    <row r="514" spans="1:9" x14ac:dyDescent="0.2">
      <c r="A514">
        <v>5</v>
      </c>
      <c r="B514">
        <v>-0.31191247156475099</v>
      </c>
      <c r="C514">
        <v>7.7362551840055296E-5</v>
      </c>
      <c r="D514">
        <v>1.9635796290327299E-4</v>
      </c>
      <c r="E514" t="b">
        <v>1</v>
      </c>
      <c r="F514">
        <v>6.1147704484076103E-2</v>
      </c>
      <c r="G514" t="b">
        <v>0</v>
      </c>
      <c r="H514" t="s">
        <v>2194</v>
      </c>
      <c r="I514" t="s">
        <v>2194</v>
      </c>
    </row>
    <row r="515" spans="1:9" x14ac:dyDescent="0.2">
      <c r="A515">
        <v>1</v>
      </c>
      <c r="B515">
        <v>-0.58856961804612096</v>
      </c>
      <c r="C515">
        <v>8.0762999205023E-5</v>
      </c>
      <c r="D515">
        <v>2.0396489709320501E-4</v>
      </c>
      <c r="E515" t="b">
        <v>1</v>
      </c>
      <c r="F515">
        <v>-0.12617839759402799</v>
      </c>
      <c r="G515" t="b">
        <v>0</v>
      </c>
      <c r="H515" t="s">
        <v>2310</v>
      </c>
      <c r="I515" t="s">
        <v>2310</v>
      </c>
    </row>
    <row r="516" spans="1:9" x14ac:dyDescent="0.2">
      <c r="A516">
        <v>1</v>
      </c>
      <c r="B516">
        <v>-1.12931721912009</v>
      </c>
      <c r="C516">
        <v>8.21117260494537E-5</v>
      </c>
      <c r="D516">
        <v>2.0716411522257399E-4</v>
      </c>
      <c r="E516" t="b">
        <v>1</v>
      </c>
      <c r="F516">
        <v>-0.12617839759402799</v>
      </c>
      <c r="G516" t="b">
        <v>0</v>
      </c>
      <c r="H516" t="s">
        <v>2634</v>
      </c>
      <c r="I516" t="s">
        <v>2634</v>
      </c>
    </row>
    <row r="517" spans="1:9" x14ac:dyDescent="0.2">
      <c r="A517">
        <v>1</v>
      </c>
      <c r="B517">
        <v>-0.89689441825696004</v>
      </c>
      <c r="C517">
        <v>8.6133488785361398E-5</v>
      </c>
      <c r="D517">
        <v>2.1644677897553999E-4</v>
      </c>
      <c r="E517" t="b">
        <v>1</v>
      </c>
      <c r="F517">
        <v>0.45858511725755202</v>
      </c>
      <c r="G517" t="b">
        <v>0</v>
      </c>
      <c r="H517" t="s">
        <v>2343</v>
      </c>
      <c r="I517" t="s">
        <v>2343</v>
      </c>
    </row>
    <row r="518" spans="1:9" x14ac:dyDescent="0.2">
      <c r="A518">
        <v>5</v>
      </c>
      <c r="B518">
        <v>-0.31652355239567298</v>
      </c>
      <c r="C518">
        <v>8.6776148706704703E-5</v>
      </c>
      <c r="D518">
        <v>2.17702290499442E-4</v>
      </c>
      <c r="E518" t="b">
        <v>1</v>
      </c>
      <c r="F518">
        <v>-0.22987031140629</v>
      </c>
      <c r="G518" t="b">
        <v>0</v>
      </c>
      <c r="H518" t="s">
        <v>720</v>
      </c>
      <c r="I518" t="s">
        <v>720</v>
      </c>
    </row>
    <row r="519" spans="1:9" x14ac:dyDescent="0.2">
      <c r="A519">
        <v>3</v>
      </c>
      <c r="B519">
        <v>-0.237811307405671</v>
      </c>
      <c r="C519">
        <v>8.82554941872804E-5</v>
      </c>
      <c r="D519">
        <v>2.2046431749549899E-4</v>
      </c>
      <c r="E519" t="b">
        <v>1</v>
      </c>
      <c r="F519">
        <v>-0.12264437915814801</v>
      </c>
      <c r="G519" t="b">
        <v>0</v>
      </c>
      <c r="H519" t="s">
        <v>1556</v>
      </c>
      <c r="I519" t="s">
        <v>1556</v>
      </c>
    </row>
    <row r="520" spans="1:9" x14ac:dyDescent="0.2">
      <c r="A520">
        <v>2</v>
      </c>
      <c r="B520">
        <v>-0.328437041812706</v>
      </c>
      <c r="C520">
        <v>8.8599124388880594E-5</v>
      </c>
      <c r="D520">
        <v>2.2097104317736401E-4</v>
      </c>
      <c r="E520" t="b">
        <v>1</v>
      </c>
      <c r="F520">
        <v>0.549167041611347</v>
      </c>
      <c r="G520" t="b">
        <v>0</v>
      </c>
      <c r="H520" t="s">
        <v>987</v>
      </c>
      <c r="I520" t="s">
        <v>987</v>
      </c>
    </row>
    <row r="521" spans="1:9" x14ac:dyDescent="0.2">
      <c r="A521">
        <v>7</v>
      </c>
      <c r="B521">
        <v>-0.31901776766083101</v>
      </c>
      <c r="C521">
        <v>8.8633163679527997E-5</v>
      </c>
      <c r="D521">
        <v>2.2097104317736401E-4</v>
      </c>
      <c r="E521" t="b">
        <v>1</v>
      </c>
      <c r="F521">
        <v>0.28521892848082098</v>
      </c>
      <c r="G521" t="b">
        <v>0</v>
      </c>
      <c r="H521" t="s">
        <v>312</v>
      </c>
      <c r="I521" t="s">
        <v>312</v>
      </c>
    </row>
    <row r="522" spans="1:9" x14ac:dyDescent="0.2">
      <c r="A522">
        <v>1</v>
      </c>
      <c r="B522">
        <v>-0.58703198102827203</v>
      </c>
      <c r="C522">
        <v>9.0263852534380507E-5</v>
      </c>
      <c r="D522">
        <v>2.2481479724819099E-4</v>
      </c>
      <c r="E522" t="b">
        <v>1</v>
      </c>
      <c r="F522">
        <v>0.627719721591388</v>
      </c>
      <c r="G522" t="b">
        <v>0</v>
      </c>
      <c r="H522" t="s">
        <v>2217</v>
      </c>
      <c r="I522" t="s">
        <v>2217</v>
      </c>
    </row>
    <row r="523" spans="1:9" x14ac:dyDescent="0.2">
      <c r="A523">
        <v>1</v>
      </c>
      <c r="B523">
        <v>-0.57204236498914196</v>
      </c>
      <c r="C523">
        <v>9.1063687123899004E-5</v>
      </c>
      <c r="D523">
        <v>2.2569509906785899E-4</v>
      </c>
      <c r="E523" t="b">
        <v>1</v>
      </c>
      <c r="F523">
        <v>0.21223172359935799</v>
      </c>
      <c r="G523" t="b">
        <v>0</v>
      </c>
      <c r="H523" t="s">
        <v>1394</v>
      </c>
      <c r="I523" t="s">
        <v>1394</v>
      </c>
    </row>
    <row r="524" spans="1:9" x14ac:dyDescent="0.2">
      <c r="A524">
        <v>5</v>
      </c>
      <c r="B524">
        <v>-0.47176599262739799</v>
      </c>
      <c r="C524">
        <v>9.1546789939802597E-5</v>
      </c>
      <c r="D524">
        <v>2.2644841973367999E-4</v>
      </c>
      <c r="E524" t="b">
        <v>1</v>
      </c>
      <c r="F524">
        <v>-0.14336331929916901</v>
      </c>
      <c r="G524" t="b">
        <v>0</v>
      </c>
      <c r="H524" t="s">
        <v>410</v>
      </c>
      <c r="I524" t="s">
        <v>410</v>
      </c>
    </row>
    <row r="525" spans="1:9" x14ac:dyDescent="0.2">
      <c r="A525">
        <v>1</v>
      </c>
      <c r="B525">
        <v>-0.49216488976798201</v>
      </c>
      <c r="C525">
        <v>9.2224971780150304E-5</v>
      </c>
      <c r="D525">
        <v>2.27902960567175E-4</v>
      </c>
      <c r="E525" t="b">
        <v>1</v>
      </c>
      <c r="F525">
        <v>-0.12617839759402799</v>
      </c>
      <c r="G525" t="b">
        <v>0</v>
      </c>
      <c r="H525" t="s">
        <v>2457</v>
      </c>
      <c r="I525" t="s">
        <v>2457</v>
      </c>
    </row>
    <row r="526" spans="1:9" x14ac:dyDescent="0.2">
      <c r="A526">
        <v>12</v>
      </c>
      <c r="B526">
        <v>-0.241738908278889</v>
      </c>
      <c r="C526">
        <v>9.3225367614545199E-5</v>
      </c>
      <c r="D526">
        <v>2.3015012629840799E-4</v>
      </c>
      <c r="E526" t="b">
        <v>1</v>
      </c>
      <c r="F526">
        <v>-0.147420526517062</v>
      </c>
      <c r="G526" t="b">
        <v>0</v>
      </c>
      <c r="H526" t="s">
        <v>1591</v>
      </c>
      <c r="I526" t="s">
        <v>1591</v>
      </c>
    </row>
    <row r="527" spans="1:9" x14ac:dyDescent="0.2">
      <c r="A527">
        <v>4</v>
      </c>
      <c r="B527">
        <v>-0.359090948250747</v>
      </c>
      <c r="C527">
        <v>9.3945006040395393E-5</v>
      </c>
      <c r="D527">
        <v>2.31700463678165E-4</v>
      </c>
      <c r="E527" t="b">
        <v>1</v>
      </c>
      <c r="F527">
        <v>-0.31162199048716399</v>
      </c>
      <c r="G527" t="b">
        <v>0</v>
      </c>
      <c r="H527" t="s">
        <v>1906</v>
      </c>
      <c r="I527" t="s">
        <v>1906</v>
      </c>
    </row>
    <row r="528" spans="1:9" x14ac:dyDescent="0.2">
      <c r="A528">
        <v>24</v>
      </c>
      <c r="B528">
        <v>-0.31588839873593</v>
      </c>
      <c r="C528">
        <v>9.43364195452631E-5</v>
      </c>
      <c r="D528">
        <v>2.32439053226535E-4</v>
      </c>
      <c r="E528" t="b">
        <v>1</v>
      </c>
      <c r="F528">
        <v>-0.188515376249697</v>
      </c>
      <c r="G528" t="b">
        <v>0</v>
      </c>
      <c r="H528" t="s">
        <v>487</v>
      </c>
      <c r="I528" t="s">
        <v>487</v>
      </c>
    </row>
    <row r="529" spans="1:9" x14ac:dyDescent="0.2">
      <c r="A529">
        <v>2</v>
      </c>
      <c r="B529">
        <v>-1.2015849145258399</v>
      </c>
      <c r="C529">
        <v>9.4709638768113399E-5</v>
      </c>
      <c r="D529">
        <v>2.3313141850612499E-4</v>
      </c>
      <c r="E529" t="b">
        <v>1</v>
      </c>
      <c r="F529">
        <v>-0.13603540726764901</v>
      </c>
      <c r="G529" t="b">
        <v>0</v>
      </c>
      <c r="H529" t="s">
        <v>2049</v>
      </c>
      <c r="I529" t="s">
        <v>2049</v>
      </c>
    </row>
    <row r="530" spans="1:9" x14ac:dyDescent="0.2">
      <c r="A530">
        <v>4</v>
      </c>
      <c r="B530">
        <v>-0.23373008103984</v>
      </c>
      <c r="C530">
        <v>9.4806343102990097E-5</v>
      </c>
      <c r="D530">
        <v>2.33142446852489E-4</v>
      </c>
      <c r="E530" t="b">
        <v>1</v>
      </c>
      <c r="F530">
        <v>0.30987534296973901</v>
      </c>
      <c r="G530" t="b">
        <v>0</v>
      </c>
      <c r="H530" t="s">
        <v>2190</v>
      </c>
      <c r="I530" t="s">
        <v>2190</v>
      </c>
    </row>
    <row r="531" spans="1:9" x14ac:dyDescent="0.2">
      <c r="A531">
        <v>2</v>
      </c>
      <c r="B531">
        <v>-0.35802675635338199</v>
      </c>
      <c r="C531">
        <v>9.6568062790806504E-5</v>
      </c>
      <c r="D531">
        <v>2.3701365314093099E-4</v>
      </c>
      <c r="E531" t="b">
        <v>1</v>
      </c>
      <c r="F531">
        <v>0.108620663211155</v>
      </c>
      <c r="G531" t="b">
        <v>0</v>
      </c>
      <c r="H531" t="s">
        <v>2235</v>
      </c>
      <c r="I531" t="s">
        <v>2235</v>
      </c>
    </row>
    <row r="532" spans="1:9" x14ac:dyDescent="0.2">
      <c r="A532">
        <v>2</v>
      </c>
      <c r="B532">
        <v>-0.27252444219727301</v>
      </c>
      <c r="C532">
        <v>9.8343689239265003E-5</v>
      </c>
      <c r="D532">
        <v>2.40903920927192E-4</v>
      </c>
      <c r="E532" t="b">
        <v>1</v>
      </c>
      <c r="F532">
        <v>-0.74116618992231498</v>
      </c>
      <c r="G532" t="b">
        <v>0</v>
      </c>
      <c r="H532" t="s">
        <v>2065</v>
      </c>
      <c r="I532" t="s">
        <v>2065</v>
      </c>
    </row>
    <row r="533" spans="1:9" x14ac:dyDescent="0.2">
      <c r="A533">
        <v>3</v>
      </c>
      <c r="B533">
        <v>-0.27941288832897598</v>
      </c>
      <c r="C533">
        <v>1.00027959429939E-4</v>
      </c>
      <c r="D533">
        <v>2.4479252801441E-4</v>
      </c>
      <c r="E533" t="b">
        <v>1</v>
      </c>
      <c r="F533">
        <v>0.37669971590203699</v>
      </c>
      <c r="G533" t="b">
        <v>0</v>
      </c>
      <c r="H533" t="s">
        <v>1691</v>
      </c>
      <c r="I533" t="s">
        <v>1691</v>
      </c>
    </row>
    <row r="534" spans="1:9" x14ac:dyDescent="0.2">
      <c r="A534">
        <v>1</v>
      </c>
      <c r="B534">
        <v>-0.325405864568028</v>
      </c>
      <c r="C534">
        <v>1.00223086147922E-4</v>
      </c>
      <c r="D534">
        <v>2.4503284505023899E-4</v>
      </c>
      <c r="E534" t="b">
        <v>1</v>
      </c>
      <c r="F534">
        <v>-5.3788387734331797E-2</v>
      </c>
      <c r="G534" t="b">
        <v>0</v>
      </c>
      <c r="H534" t="s">
        <v>1051</v>
      </c>
      <c r="I534" t="s">
        <v>1051</v>
      </c>
    </row>
    <row r="535" spans="1:9" x14ac:dyDescent="0.2">
      <c r="A535">
        <v>7</v>
      </c>
      <c r="B535">
        <v>-0.23955461778058301</v>
      </c>
      <c r="C535">
        <v>1.00940660608575E-4</v>
      </c>
      <c r="D535">
        <v>2.46073278706342E-4</v>
      </c>
      <c r="E535" t="b">
        <v>1</v>
      </c>
      <c r="F535">
        <v>0.13451771080620101</v>
      </c>
      <c r="G535" t="b">
        <v>0</v>
      </c>
      <c r="H535" t="s">
        <v>1173</v>
      </c>
      <c r="I535" t="s">
        <v>1173</v>
      </c>
    </row>
    <row r="536" spans="1:9" x14ac:dyDescent="0.2">
      <c r="A536">
        <v>5</v>
      </c>
      <c r="B536">
        <v>-0.55162239282986503</v>
      </c>
      <c r="C536">
        <v>1.01824746012469E-4</v>
      </c>
      <c r="D536">
        <v>2.47274695407802E-4</v>
      </c>
      <c r="E536" t="b">
        <v>1</v>
      </c>
      <c r="F536">
        <v>-4.1599199934399797E-2</v>
      </c>
      <c r="G536" t="b">
        <v>0</v>
      </c>
      <c r="H536" t="s">
        <v>180</v>
      </c>
      <c r="I536" t="s">
        <v>180</v>
      </c>
    </row>
    <row r="537" spans="1:9" x14ac:dyDescent="0.2">
      <c r="A537">
        <v>2</v>
      </c>
      <c r="B537">
        <v>-0.447797392217821</v>
      </c>
      <c r="C537">
        <v>1.1068377548407E-4</v>
      </c>
      <c r="D537">
        <v>2.6775941093179798E-4</v>
      </c>
      <c r="E537" t="b">
        <v>1</v>
      </c>
      <c r="F537">
        <v>-0.13603540726764901</v>
      </c>
      <c r="G537" t="b">
        <v>0</v>
      </c>
      <c r="H537" t="s">
        <v>1417</v>
      </c>
      <c r="I537" t="s">
        <v>1417</v>
      </c>
    </row>
    <row r="538" spans="1:9" x14ac:dyDescent="0.2">
      <c r="A538">
        <v>24</v>
      </c>
      <c r="B538">
        <v>-0.25980341696961001</v>
      </c>
      <c r="C538">
        <v>1.1346226663522799E-4</v>
      </c>
      <c r="D538">
        <v>2.7421855645684302E-4</v>
      </c>
      <c r="E538" t="b">
        <v>1</v>
      </c>
      <c r="F538">
        <v>2.2503171482284399E-2</v>
      </c>
      <c r="G538" t="b">
        <v>0</v>
      </c>
      <c r="H538" t="s">
        <v>942</v>
      </c>
      <c r="I538" t="s">
        <v>942</v>
      </c>
    </row>
    <row r="539" spans="1:9" x14ac:dyDescent="0.2">
      <c r="A539">
        <v>4</v>
      </c>
      <c r="B539">
        <v>-0.40580164564586302</v>
      </c>
      <c r="C539">
        <v>1.20622829850471E-4</v>
      </c>
      <c r="D539">
        <v>2.8876374418748999E-4</v>
      </c>
      <c r="E539" t="b">
        <v>1</v>
      </c>
      <c r="F539">
        <v>-0.14205211155314099</v>
      </c>
      <c r="G539" t="b">
        <v>0</v>
      </c>
      <c r="H539" t="s">
        <v>1792</v>
      </c>
      <c r="I539" t="s">
        <v>1792</v>
      </c>
    </row>
    <row r="540" spans="1:9" x14ac:dyDescent="0.2">
      <c r="A540">
        <v>4</v>
      </c>
      <c r="B540">
        <v>-0.50366773483150096</v>
      </c>
      <c r="C540">
        <v>1.22372533534306E-4</v>
      </c>
      <c r="D540">
        <v>2.9212253519803999E-4</v>
      </c>
      <c r="E540" t="b">
        <v>1</v>
      </c>
      <c r="F540">
        <v>0.19415540605154899</v>
      </c>
      <c r="G540" t="b">
        <v>0</v>
      </c>
      <c r="H540" t="s">
        <v>1313</v>
      </c>
      <c r="I540" t="s">
        <v>1313</v>
      </c>
    </row>
    <row r="541" spans="1:9" x14ac:dyDescent="0.2">
      <c r="A541">
        <v>1</v>
      </c>
      <c r="B541">
        <v>-0.54640828686917298</v>
      </c>
      <c r="C541">
        <v>1.2259350714832401E-4</v>
      </c>
      <c r="D541">
        <v>2.9237394912355E-4</v>
      </c>
      <c r="E541" t="b">
        <v>1</v>
      </c>
      <c r="F541">
        <v>-1.12507345307639</v>
      </c>
      <c r="G541" t="b">
        <v>0</v>
      </c>
      <c r="H541" t="s">
        <v>2714</v>
      </c>
      <c r="I541" t="s">
        <v>2714</v>
      </c>
    </row>
    <row r="542" spans="1:9" x14ac:dyDescent="0.2">
      <c r="A542">
        <v>3</v>
      </c>
      <c r="B542">
        <v>-0.28668793950063798</v>
      </c>
      <c r="C542">
        <v>1.25342468525288E-4</v>
      </c>
      <c r="D542">
        <v>2.9836700605643E-4</v>
      </c>
      <c r="E542" t="b">
        <v>1</v>
      </c>
      <c r="F542">
        <v>0.39926716023786901</v>
      </c>
      <c r="G542" t="b">
        <v>0</v>
      </c>
      <c r="H542" t="s">
        <v>2034</v>
      </c>
      <c r="I542" t="s">
        <v>2034</v>
      </c>
    </row>
    <row r="543" spans="1:9" x14ac:dyDescent="0.2">
      <c r="A543">
        <v>2</v>
      </c>
      <c r="B543">
        <v>-0.54614029035337497</v>
      </c>
      <c r="C543">
        <v>1.2601598760114501E-4</v>
      </c>
      <c r="D543">
        <v>2.9968806834966501E-4</v>
      </c>
      <c r="E543" t="b">
        <v>1</v>
      </c>
      <c r="F543">
        <v>1.7877892804614801E-2</v>
      </c>
      <c r="G543" t="b">
        <v>0</v>
      </c>
      <c r="H543" t="s">
        <v>2637</v>
      </c>
      <c r="I543" t="s">
        <v>2637</v>
      </c>
    </row>
    <row r="544" spans="1:9" x14ac:dyDescent="0.2">
      <c r="A544">
        <v>2</v>
      </c>
      <c r="B544">
        <v>-0.36935408786991902</v>
      </c>
      <c r="C544">
        <v>1.2818179930532801E-4</v>
      </c>
      <c r="D544">
        <v>3.0455224496604298E-4</v>
      </c>
      <c r="E544" t="b">
        <v>1</v>
      </c>
      <c r="F544">
        <v>-0.523568543014999</v>
      </c>
      <c r="G544" t="b">
        <v>0</v>
      </c>
      <c r="H544" t="s">
        <v>1596</v>
      </c>
      <c r="I544" t="s">
        <v>1596</v>
      </c>
    </row>
    <row r="545" spans="1:11" x14ac:dyDescent="0.2">
      <c r="A545">
        <v>4</v>
      </c>
      <c r="B545">
        <v>-0.31962513471629</v>
      </c>
      <c r="C545">
        <v>1.3591584569937499E-4</v>
      </c>
      <c r="D545">
        <v>3.2111706348413098E-4</v>
      </c>
      <c r="E545" t="b">
        <v>1</v>
      </c>
      <c r="F545">
        <v>-0.27881183271128801</v>
      </c>
      <c r="G545" t="b">
        <v>0</v>
      </c>
      <c r="H545" t="s">
        <v>1824</v>
      </c>
      <c r="I545" t="s">
        <v>1824</v>
      </c>
    </row>
    <row r="546" spans="1:11" x14ac:dyDescent="0.2">
      <c r="A546">
        <v>2</v>
      </c>
      <c r="B546">
        <v>-0.43272034562564399</v>
      </c>
      <c r="C546">
        <v>1.4153594896292799E-4</v>
      </c>
      <c r="D546">
        <v>3.32839887421658E-4</v>
      </c>
      <c r="E546" t="b">
        <v>1</v>
      </c>
      <c r="F546">
        <v>-0.128422222797173</v>
      </c>
      <c r="G546" t="b">
        <v>0</v>
      </c>
      <c r="H546" t="s">
        <v>646</v>
      </c>
      <c r="I546" t="s">
        <v>646</v>
      </c>
    </row>
    <row r="547" spans="1:11" x14ac:dyDescent="0.2">
      <c r="A547">
        <v>4</v>
      </c>
      <c r="B547">
        <v>-0.29228041947113398</v>
      </c>
      <c r="C547">
        <v>1.53525641427935E-4</v>
      </c>
      <c r="D547">
        <v>3.5737828870149201E-4</v>
      </c>
      <c r="E547" t="b">
        <v>1</v>
      </c>
      <c r="F547">
        <v>1.7877892804614801E-2</v>
      </c>
      <c r="G547" t="b">
        <v>0</v>
      </c>
      <c r="H547" t="s">
        <v>2141</v>
      </c>
      <c r="I547" t="s">
        <v>2142</v>
      </c>
      <c r="J547" t="s">
        <v>2143</v>
      </c>
    </row>
    <row r="548" spans="1:11" x14ac:dyDescent="0.2">
      <c r="A548">
        <v>1</v>
      </c>
      <c r="B548">
        <v>-0.95914016828605397</v>
      </c>
      <c r="C548">
        <v>1.5660817410032899E-4</v>
      </c>
      <c r="D548">
        <v>3.6371038449625E-4</v>
      </c>
      <c r="E548" t="b">
        <v>1</v>
      </c>
      <c r="F548">
        <v>-0.34508401362699198</v>
      </c>
      <c r="G548" t="b">
        <v>0</v>
      </c>
      <c r="H548" t="s">
        <v>2854</v>
      </c>
      <c r="I548" t="s">
        <v>2854</v>
      </c>
    </row>
    <row r="549" spans="1:11" x14ac:dyDescent="0.2">
      <c r="A549">
        <v>3</v>
      </c>
      <c r="B549">
        <v>-0.35673699518712498</v>
      </c>
      <c r="C549">
        <v>1.6529315410017799E-4</v>
      </c>
      <c r="D549">
        <v>3.82656679089057E-4</v>
      </c>
      <c r="E549" t="b">
        <v>1</v>
      </c>
      <c r="F549">
        <v>-0.35398795537246103</v>
      </c>
      <c r="G549" t="b">
        <v>0</v>
      </c>
      <c r="H549" t="s">
        <v>285</v>
      </c>
      <c r="I549" t="s">
        <v>286</v>
      </c>
      <c r="J549" t="s">
        <v>287</v>
      </c>
    </row>
    <row r="550" spans="1:11" x14ac:dyDescent="0.2">
      <c r="A550">
        <v>1</v>
      </c>
      <c r="B550">
        <v>-0.55636355314139097</v>
      </c>
      <c r="C550">
        <v>1.67630797901288E-4</v>
      </c>
      <c r="D550">
        <v>3.8771331847617201E-4</v>
      </c>
      <c r="E550" t="b">
        <v>1</v>
      </c>
      <c r="F550">
        <v>-0.139950493576292</v>
      </c>
      <c r="G550" t="b">
        <v>0</v>
      </c>
      <c r="H550" t="s">
        <v>644</v>
      </c>
      <c r="I550" t="s">
        <v>644</v>
      </c>
    </row>
    <row r="551" spans="1:11" x14ac:dyDescent="0.2">
      <c r="A551">
        <v>10</v>
      </c>
      <c r="B551">
        <v>-0.36581396476264799</v>
      </c>
      <c r="C551">
        <v>1.7268578070415299E-4</v>
      </c>
      <c r="D551">
        <v>3.98311727755565E-4</v>
      </c>
      <c r="E551" t="b">
        <v>1</v>
      </c>
      <c r="F551">
        <v>-6.5484090513810905E-2</v>
      </c>
      <c r="G551" t="b">
        <v>0</v>
      </c>
      <c r="H551" t="s">
        <v>2208</v>
      </c>
      <c r="I551" t="s">
        <v>2208</v>
      </c>
    </row>
    <row r="552" spans="1:11" x14ac:dyDescent="0.2">
      <c r="A552">
        <v>2</v>
      </c>
      <c r="B552">
        <v>-0.60564517333188705</v>
      </c>
      <c r="C552">
        <v>1.80173411293862E-4</v>
      </c>
      <c r="D552">
        <v>4.1426087780213698E-4</v>
      </c>
      <c r="E552" t="b">
        <v>1</v>
      </c>
      <c r="F552">
        <v>-0.455691725497825</v>
      </c>
      <c r="G552" t="b">
        <v>0</v>
      </c>
      <c r="H552" t="s">
        <v>1805</v>
      </c>
      <c r="I552" t="s">
        <v>1805</v>
      </c>
    </row>
    <row r="553" spans="1:11" x14ac:dyDescent="0.2">
      <c r="A553">
        <v>1</v>
      </c>
      <c r="B553">
        <v>-0.26115076158761502</v>
      </c>
      <c r="C553">
        <v>1.80255919929727E-4</v>
      </c>
      <c r="D553">
        <v>4.1426087780213698E-4</v>
      </c>
      <c r="E553" t="b">
        <v>1</v>
      </c>
      <c r="F553">
        <v>-0.12617839759402799</v>
      </c>
      <c r="G553" t="b">
        <v>0</v>
      </c>
      <c r="H553" t="s">
        <v>299</v>
      </c>
      <c r="I553" t="s">
        <v>300</v>
      </c>
      <c r="J553" t="s">
        <v>301</v>
      </c>
    </row>
    <row r="554" spans="1:11" x14ac:dyDescent="0.2">
      <c r="A554">
        <v>1</v>
      </c>
      <c r="B554">
        <v>-0.92541220599446194</v>
      </c>
      <c r="C554">
        <v>1.8121408928024299E-4</v>
      </c>
      <c r="D554">
        <v>4.1608466639459998E-4</v>
      </c>
      <c r="E554" t="b">
        <v>1</v>
      </c>
      <c r="F554">
        <v>-0.12617839759402799</v>
      </c>
      <c r="G554" t="b">
        <v>0</v>
      </c>
      <c r="H554" t="s">
        <v>1695</v>
      </c>
      <c r="I554" t="s">
        <v>1695</v>
      </c>
    </row>
    <row r="555" spans="1:11" x14ac:dyDescent="0.2">
      <c r="A555">
        <v>1</v>
      </c>
      <c r="B555">
        <v>-0.53455153853360804</v>
      </c>
      <c r="C555">
        <v>1.8175724566058801E-4</v>
      </c>
      <c r="D555">
        <v>4.1695310075314602E-4</v>
      </c>
      <c r="E555" t="b">
        <v>1</v>
      </c>
      <c r="F555">
        <v>0.74346569732651901</v>
      </c>
      <c r="G555" t="b">
        <v>0</v>
      </c>
      <c r="H555" t="s">
        <v>2616</v>
      </c>
      <c r="I555" t="s">
        <v>2616</v>
      </c>
    </row>
    <row r="556" spans="1:11" x14ac:dyDescent="0.2">
      <c r="A556">
        <v>5</v>
      </c>
      <c r="B556">
        <v>-0.32371343300277</v>
      </c>
      <c r="C556">
        <v>1.8497896464179101E-4</v>
      </c>
      <c r="D556">
        <v>4.2395904135489299E-4</v>
      </c>
      <c r="E556" t="b">
        <v>1</v>
      </c>
      <c r="F556">
        <v>-0.14336331929916901</v>
      </c>
      <c r="G556" t="b">
        <v>0</v>
      </c>
      <c r="H556" t="s">
        <v>1834</v>
      </c>
      <c r="I556" t="s">
        <v>1834</v>
      </c>
    </row>
    <row r="557" spans="1:11" x14ac:dyDescent="0.2">
      <c r="A557">
        <v>1</v>
      </c>
      <c r="B557">
        <v>-0.37250628419007198</v>
      </c>
      <c r="C557">
        <v>1.86488544681678E-4</v>
      </c>
      <c r="D557">
        <v>4.2703173999572602E-4</v>
      </c>
      <c r="E557" t="b">
        <v>1</v>
      </c>
      <c r="F557">
        <v>-0.86777403883041604</v>
      </c>
      <c r="G557" t="b">
        <v>0</v>
      </c>
      <c r="H557" t="s">
        <v>2359</v>
      </c>
      <c r="I557" t="s">
        <v>2360</v>
      </c>
      <c r="J557" t="s">
        <v>2361</v>
      </c>
      <c r="K557" t="s">
        <v>2362</v>
      </c>
    </row>
    <row r="558" spans="1:11" x14ac:dyDescent="0.2">
      <c r="A558">
        <v>1</v>
      </c>
      <c r="B558">
        <v>-0.666315715292634</v>
      </c>
      <c r="C558">
        <v>1.9458039633422799E-4</v>
      </c>
      <c r="D558">
        <v>4.44353425413667E-4</v>
      </c>
      <c r="E558" t="b">
        <v>1</v>
      </c>
      <c r="F558">
        <v>0.16306181837758801</v>
      </c>
      <c r="G558" t="b">
        <v>0</v>
      </c>
      <c r="H558" t="s">
        <v>1726</v>
      </c>
      <c r="I558" t="s">
        <v>1726</v>
      </c>
    </row>
    <row r="559" spans="1:11" x14ac:dyDescent="0.2">
      <c r="A559">
        <v>1</v>
      </c>
      <c r="B559">
        <v>-0.47231412457725203</v>
      </c>
      <c r="C559">
        <v>1.9546479139312899E-4</v>
      </c>
      <c r="D559">
        <v>4.4532536810194199E-4</v>
      </c>
      <c r="E559" t="b">
        <v>1</v>
      </c>
      <c r="F559">
        <v>-0.12617839759402799</v>
      </c>
      <c r="G559" t="b">
        <v>0</v>
      </c>
      <c r="H559" t="s">
        <v>1355</v>
      </c>
      <c r="I559" t="s">
        <v>1355</v>
      </c>
    </row>
    <row r="560" spans="1:11" x14ac:dyDescent="0.2">
      <c r="A560">
        <v>4</v>
      </c>
      <c r="B560">
        <v>-0.709177436182307</v>
      </c>
      <c r="C560">
        <v>1.95509879641148E-4</v>
      </c>
      <c r="D560">
        <v>4.4532536810194199E-4</v>
      </c>
      <c r="E560" t="b">
        <v>1</v>
      </c>
      <c r="F560">
        <v>-0.30365679412567298</v>
      </c>
      <c r="G560" t="b">
        <v>0</v>
      </c>
      <c r="H560" t="s">
        <v>1187</v>
      </c>
      <c r="I560" t="s">
        <v>1187</v>
      </c>
    </row>
    <row r="561" spans="1:10" x14ac:dyDescent="0.2">
      <c r="A561">
        <v>1</v>
      </c>
      <c r="B561">
        <v>-0.53568003942252096</v>
      </c>
      <c r="C561">
        <v>1.95534477291596E-4</v>
      </c>
      <c r="D561">
        <v>4.4532536810194199E-4</v>
      </c>
      <c r="E561" t="b">
        <v>1</v>
      </c>
      <c r="F561">
        <v>-9.4248005611563601E-2</v>
      </c>
      <c r="G561" t="b">
        <v>0</v>
      </c>
      <c r="H561" t="s">
        <v>325</v>
      </c>
      <c r="I561" t="s">
        <v>325</v>
      </c>
    </row>
    <row r="562" spans="1:10" x14ac:dyDescent="0.2">
      <c r="A562">
        <v>8</v>
      </c>
      <c r="B562">
        <v>-0.38872379920323002</v>
      </c>
      <c r="C562">
        <v>1.9633339536532401E-4</v>
      </c>
      <c r="D562">
        <v>4.4674241537672198E-4</v>
      </c>
      <c r="E562" t="b">
        <v>1</v>
      </c>
      <c r="F562">
        <v>-2.51116415188164E-2</v>
      </c>
      <c r="G562" t="b">
        <v>0</v>
      </c>
      <c r="H562" t="s">
        <v>277</v>
      </c>
      <c r="I562" t="s">
        <v>277</v>
      </c>
    </row>
    <row r="563" spans="1:10" x14ac:dyDescent="0.2">
      <c r="A563">
        <v>3</v>
      </c>
      <c r="B563">
        <v>-0.330948989932559</v>
      </c>
      <c r="C563">
        <v>1.9870016478015499E-4</v>
      </c>
      <c r="D563">
        <v>4.5131537876390998E-4</v>
      </c>
      <c r="E563" t="b">
        <v>1</v>
      </c>
      <c r="F563">
        <v>0.72419992834733404</v>
      </c>
      <c r="G563" t="b">
        <v>0</v>
      </c>
      <c r="H563" t="s">
        <v>1186</v>
      </c>
      <c r="I563" t="s">
        <v>1186</v>
      </c>
    </row>
    <row r="564" spans="1:10" x14ac:dyDescent="0.2">
      <c r="A564">
        <v>4</v>
      </c>
      <c r="B564">
        <v>-0.393950703826002</v>
      </c>
      <c r="C564">
        <v>2.02973021687114E-4</v>
      </c>
      <c r="D564">
        <v>4.5895867515655201E-4</v>
      </c>
      <c r="E564" t="b">
        <v>1</v>
      </c>
      <c r="F564">
        <v>0.166566126964037</v>
      </c>
      <c r="G564" t="b">
        <v>0</v>
      </c>
      <c r="H564" t="s">
        <v>2336</v>
      </c>
      <c r="I564" t="s">
        <v>2336</v>
      </c>
    </row>
    <row r="565" spans="1:10" x14ac:dyDescent="0.2">
      <c r="A565">
        <v>3</v>
      </c>
      <c r="B565">
        <v>-0.39258300071343</v>
      </c>
      <c r="C565">
        <v>2.0851781745842601E-4</v>
      </c>
      <c r="D565">
        <v>4.69886048656253E-4</v>
      </c>
      <c r="E565" t="b">
        <v>1</v>
      </c>
      <c r="F565">
        <v>-0.34718562538775599</v>
      </c>
      <c r="G565" t="b">
        <v>0</v>
      </c>
      <c r="H565" t="s">
        <v>1005</v>
      </c>
      <c r="I565" t="s">
        <v>1005</v>
      </c>
    </row>
    <row r="566" spans="1:10" x14ac:dyDescent="0.2">
      <c r="A566">
        <v>3</v>
      </c>
      <c r="B566">
        <v>-0.22250556028101301</v>
      </c>
      <c r="C566">
        <v>2.1620758194074299E-4</v>
      </c>
      <c r="D566">
        <v>4.8627470386672399E-4</v>
      </c>
      <c r="E566" t="b">
        <v>1</v>
      </c>
      <c r="F566">
        <v>-0.14205211155314099</v>
      </c>
      <c r="G566" t="b">
        <v>0</v>
      </c>
      <c r="H566" t="s">
        <v>2470</v>
      </c>
      <c r="I566" t="s">
        <v>2470</v>
      </c>
    </row>
    <row r="567" spans="1:10" x14ac:dyDescent="0.2">
      <c r="A567">
        <v>4</v>
      </c>
      <c r="B567">
        <v>-0.408851804301963</v>
      </c>
      <c r="C567">
        <v>2.2098677023523001E-4</v>
      </c>
      <c r="D567">
        <v>4.9658182680414301E-4</v>
      </c>
      <c r="E567" t="b">
        <v>1</v>
      </c>
      <c r="F567">
        <v>-0.34828275086438099</v>
      </c>
      <c r="G567" t="b">
        <v>0</v>
      </c>
      <c r="H567" t="s">
        <v>1843</v>
      </c>
      <c r="I567" t="s">
        <v>1843</v>
      </c>
    </row>
    <row r="568" spans="1:10" x14ac:dyDescent="0.2">
      <c r="A568">
        <v>7</v>
      </c>
      <c r="B568">
        <v>-0.262692130698017</v>
      </c>
      <c r="C568">
        <v>2.26019135139414E-4</v>
      </c>
      <c r="D568">
        <v>5.0609067637948503E-4</v>
      </c>
      <c r="E568" t="b">
        <v>1</v>
      </c>
      <c r="F568">
        <v>-0.14174512827781099</v>
      </c>
      <c r="G568" t="b">
        <v>0</v>
      </c>
      <c r="H568" t="s">
        <v>1616</v>
      </c>
      <c r="I568" t="s">
        <v>1616</v>
      </c>
    </row>
    <row r="569" spans="1:10" x14ac:dyDescent="0.2">
      <c r="A569">
        <v>3</v>
      </c>
      <c r="B569">
        <v>-0.30415855381870899</v>
      </c>
      <c r="C569">
        <v>2.2827565634690199E-4</v>
      </c>
      <c r="D569">
        <v>5.0978874491604904E-4</v>
      </c>
      <c r="E569" t="b">
        <v>1</v>
      </c>
      <c r="F569">
        <v>-0.47404260832124201</v>
      </c>
      <c r="G569" t="b">
        <v>0</v>
      </c>
      <c r="H569" t="s">
        <v>2242</v>
      </c>
      <c r="I569" t="s">
        <v>2243</v>
      </c>
      <c r="J569" t="s">
        <v>891</v>
      </c>
    </row>
    <row r="570" spans="1:10" x14ac:dyDescent="0.2">
      <c r="A570">
        <v>13</v>
      </c>
      <c r="B570">
        <v>-0.31743630960924801</v>
      </c>
      <c r="C570">
        <v>2.32132572330523E-4</v>
      </c>
      <c r="D570">
        <v>5.1794452149299495E-4</v>
      </c>
      <c r="E570" t="b">
        <v>1</v>
      </c>
      <c r="F570">
        <v>0.103228465964725</v>
      </c>
      <c r="G570" t="b">
        <v>0</v>
      </c>
      <c r="H570" t="s">
        <v>1017</v>
      </c>
      <c r="I570" t="s">
        <v>1017</v>
      </c>
    </row>
    <row r="571" spans="1:10" x14ac:dyDescent="0.2">
      <c r="A571">
        <v>1</v>
      </c>
      <c r="B571">
        <v>-0.544752162501698</v>
      </c>
      <c r="C571">
        <v>2.3253640497959401E-4</v>
      </c>
      <c r="D571">
        <v>5.1838803508678498E-4</v>
      </c>
      <c r="E571" t="b">
        <v>1</v>
      </c>
      <c r="F571">
        <v>-0.12617839759402799</v>
      </c>
      <c r="G571" t="b">
        <v>0</v>
      </c>
      <c r="H571" t="s">
        <v>462</v>
      </c>
      <c r="I571" t="s">
        <v>462</v>
      </c>
    </row>
    <row r="572" spans="1:10" x14ac:dyDescent="0.2">
      <c r="A572">
        <v>1</v>
      </c>
      <c r="B572">
        <v>-0.64294521809826299</v>
      </c>
      <c r="C572">
        <v>2.4340991077839599E-4</v>
      </c>
      <c r="D572">
        <v>5.4072078598223596E-4</v>
      </c>
      <c r="E572" t="b">
        <v>1</v>
      </c>
      <c r="F572">
        <v>-0.12617839759402799</v>
      </c>
      <c r="G572" t="b">
        <v>0</v>
      </c>
      <c r="H572" t="s">
        <v>1940</v>
      </c>
      <c r="I572" t="s">
        <v>1940</v>
      </c>
    </row>
    <row r="573" spans="1:10" x14ac:dyDescent="0.2">
      <c r="A573">
        <v>3</v>
      </c>
      <c r="B573">
        <v>-0.71089185175754299</v>
      </c>
      <c r="C573">
        <v>2.4688606177338597E-4</v>
      </c>
      <c r="D573">
        <v>5.4748067031852501E-4</v>
      </c>
      <c r="E573" t="b">
        <v>1</v>
      </c>
      <c r="F573">
        <v>-0.222832069526092</v>
      </c>
      <c r="G573" t="b">
        <v>0</v>
      </c>
      <c r="H573" t="s">
        <v>1517</v>
      </c>
      <c r="I573" t="s">
        <v>1517</v>
      </c>
    </row>
    <row r="574" spans="1:10" x14ac:dyDescent="0.2">
      <c r="A574">
        <v>2</v>
      </c>
      <c r="B574">
        <v>-0.37926844827742001</v>
      </c>
      <c r="C574">
        <v>2.54318685165779E-4</v>
      </c>
      <c r="D574">
        <v>5.6199094064605698E-4</v>
      </c>
      <c r="E574" t="b">
        <v>1</v>
      </c>
      <c r="F574">
        <v>-0.139950493576292</v>
      </c>
      <c r="G574" t="b">
        <v>0</v>
      </c>
      <c r="H574" t="s">
        <v>2754</v>
      </c>
      <c r="I574" t="s">
        <v>2754</v>
      </c>
    </row>
    <row r="575" spans="1:10" x14ac:dyDescent="0.2">
      <c r="A575">
        <v>1</v>
      </c>
      <c r="B575">
        <v>-0.33986716981280901</v>
      </c>
      <c r="C575">
        <v>2.6452673597758699E-4</v>
      </c>
      <c r="D575">
        <v>5.8251183671719604E-4</v>
      </c>
      <c r="E575" t="b">
        <v>1</v>
      </c>
      <c r="F575">
        <v>0.95761012433339598</v>
      </c>
      <c r="G575" t="b">
        <v>0</v>
      </c>
      <c r="H575" t="s">
        <v>2728</v>
      </c>
      <c r="I575" t="s">
        <v>2728</v>
      </c>
    </row>
    <row r="576" spans="1:10" x14ac:dyDescent="0.2">
      <c r="A576">
        <v>1</v>
      </c>
      <c r="B576">
        <v>-0.40790836437193301</v>
      </c>
      <c r="C576">
        <v>2.6649965716897197E-4</v>
      </c>
      <c r="D576">
        <v>5.8537286695847703E-4</v>
      </c>
      <c r="E576" t="b">
        <v>1</v>
      </c>
      <c r="F576">
        <v>0.18767691640131401</v>
      </c>
      <c r="G576" t="b">
        <v>0</v>
      </c>
      <c r="H576" t="s">
        <v>1273</v>
      </c>
      <c r="I576" t="s">
        <v>1274</v>
      </c>
      <c r="J576" t="s">
        <v>1275</v>
      </c>
    </row>
    <row r="577" spans="1:10" x14ac:dyDescent="0.2">
      <c r="A577">
        <v>3</v>
      </c>
      <c r="B577">
        <v>-0.35136817545510801</v>
      </c>
      <c r="C577">
        <v>2.7575845711017401E-4</v>
      </c>
      <c r="D577">
        <v>6.04611777601492E-4</v>
      </c>
      <c r="E577" t="b">
        <v>1</v>
      </c>
      <c r="F577">
        <v>-0.41795347425518897</v>
      </c>
      <c r="G577" t="b">
        <v>0</v>
      </c>
      <c r="H577" t="s">
        <v>1522</v>
      </c>
      <c r="I577" t="s">
        <v>1522</v>
      </c>
    </row>
    <row r="578" spans="1:10" x14ac:dyDescent="0.2">
      <c r="A578">
        <v>1</v>
      </c>
      <c r="B578">
        <v>-0.73298215374639497</v>
      </c>
      <c r="C578">
        <v>2.83404182852904E-4</v>
      </c>
      <c r="D578">
        <v>6.1976278049493197E-4</v>
      </c>
      <c r="E578" t="b">
        <v>1</v>
      </c>
      <c r="F578">
        <v>-0.12617839759402799</v>
      </c>
      <c r="G578" t="b">
        <v>0</v>
      </c>
      <c r="H578" t="s">
        <v>2688</v>
      </c>
      <c r="I578" t="s">
        <v>2688</v>
      </c>
    </row>
    <row r="579" spans="1:10" x14ac:dyDescent="0.2">
      <c r="A579">
        <v>5</v>
      </c>
      <c r="B579">
        <v>-0.47155565305879099</v>
      </c>
      <c r="C579">
        <v>2.8849140015500103E-4</v>
      </c>
      <c r="D579">
        <v>6.2979815163371501E-4</v>
      </c>
      <c r="E579" t="b">
        <v>1</v>
      </c>
      <c r="F579">
        <v>4.0392680557392001E-2</v>
      </c>
      <c r="G579" t="b">
        <v>0</v>
      </c>
      <c r="H579" t="s">
        <v>1377</v>
      </c>
      <c r="I579" t="s">
        <v>1377</v>
      </c>
    </row>
    <row r="580" spans="1:10" x14ac:dyDescent="0.2">
      <c r="A580">
        <v>11</v>
      </c>
      <c r="B580">
        <v>-0.27605521194682298</v>
      </c>
      <c r="C580">
        <v>2.9045962016585901E-4</v>
      </c>
      <c r="D580">
        <v>6.3354781689326303E-4</v>
      </c>
      <c r="E580" t="b">
        <v>1</v>
      </c>
      <c r="F580">
        <v>1.27487055258972E-2</v>
      </c>
      <c r="G580" t="b">
        <v>0</v>
      </c>
      <c r="H580" t="s">
        <v>918</v>
      </c>
      <c r="I580" t="s">
        <v>919</v>
      </c>
      <c r="J580" t="s">
        <v>920</v>
      </c>
    </row>
    <row r="581" spans="1:10" x14ac:dyDescent="0.2">
      <c r="A581">
        <v>1</v>
      </c>
      <c r="B581">
        <v>-0.43325288931304001</v>
      </c>
      <c r="C581">
        <v>2.9150873436168702E-4</v>
      </c>
      <c r="D581">
        <v>6.3528800040202099E-4</v>
      </c>
      <c r="E581" t="b">
        <v>1</v>
      </c>
      <c r="F581">
        <v>-0.12617839759402799</v>
      </c>
      <c r="G581" t="b">
        <v>0</v>
      </c>
      <c r="H581" t="s">
        <v>491</v>
      </c>
      <c r="I581" t="s">
        <v>491</v>
      </c>
    </row>
    <row r="582" spans="1:10" x14ac:dyDescent="0.2">
      <c r="A582">
        <v>3</v>
      </c>
      <c r="B582">
        <v>-0.27774406614251901</v>
      </c>
      <c r="C582">
        <v>2.9317366536579602E-4</v>
      </c>
      <c r="D582">
        <v>6.38366086171172E-4</v>
      </c>
      <c r="E582" t="b">
        <v>1</v>
      </c>
      <c r="F582">
        <v>7.0890967821564704E-2</v>
      </c>
      <c r="G582" t="b">
        <v>0</v>
      </c>
      <c r="H582" t="s">
        <v>1959</v>
      </c>
      <c r="I582" t="s">
        <v>1959</v>
      </c>
    </row>
    <row r="583" spans="1:10" x14ac:dyDescent="0.2">
      <c r="A583">
        <v>4</v>
      </c>
      <c r="B583">
        <v>-0.38917108053493399</v>
      </c>
      <c r="C583">
        <v>2.9526068667619902E-4</v>
      </c>
      <c r="D583">
        <v>6.4235715655544805E-4</v>
      </c>
      <c r="E583" t="b">
        <v>1</v>
      </c>
      <c r="F583">
        <v>-0.14205211155314099</v>
      </c>
      <c r="G583" t="b">
        <v>0</v>
      </c>
      <c r="H583" t="s">
        <v>1025</v>
      </c>
      <c r="I583" t="s">
        <v>1025</v>
      </c>
    </row>
    <row r="584" spans="1:10" x14ac:dyDescent="0.2">
      <c r="A584">
        <v>1</v>
      </c>
      <c r="B584">
        <v>-0.33394582597185601</v>
      </c>
      <c r="C584">
        <v>3.1517099541707503E-4</v>
      </c>
      <c r="D584">
        <v>6.8156738786515395E-4</v>
      </c>
      <c r="E584" t="b">
        <v>1</v>
      </c>
      <c r="F584">
        <v>-0.71012731334969303</v>
      </c>
      <c r="G584" t="b">
        <v>0</v>
      </c>
      <c r="H584" t="s">
        <v>727</v>
      </c>
      <c r="I584" t="s">
        <v>727</v>
      </c>
    </row>
    <row r="585" spans="1:10" x14ac:dyDescent="0.2">
      <c r="A585">
        <v>1</v>
      </c>
      <c r="B585">
        <v>-0.42453353857376402</v>
      </c>
      <c r="C585">
        <v>3.2346972204170703E-4</v>
      </c>
      <c r="D585">
        <v>6.9831892170916902E-4</v>
      </c>
      <c r="E585" t="b">
        <v>1</v>
      </c>
      <c r="F585">
        <v>-0.61502745134355297</v>
      </c>
      <c r="G585" t="b">
        <v>0</v>
      </c>
      <c r="H585" t="s">
        <v>152</v>
      </c>
      <c r="I585" t="s">
        <v>152</v>
      </c>
    </row>
    <row r="586" spans="1:10" x14ac:dyDescent="0.2">
      <c r="A586">
        <v>1</v>
      </c>
      <c r="B586">
        <v>-0.50915039855936794</v>
      </c>
      <c r="C586">
        <v>3.2986238903742098E-4</v>
      </c>
      <c r="D586">
        <v>7.1090547270809897E-4</v>
      </c>
      <c r="E586" t="b">
        <v>1</v>
      </c>
      <c r="F586">
        <v>-0.12617839759402799</v>
      </c>
      <c r="G586" t="b">
        <v>0</v>
      </c>
      <c r="H586" t="s">
        <v>1166</v>
      </c>
      <c r="I586" t="s">
        <v>1166</v>
      </c>
    </row>
    <row r="587" spans="1:10" x14ac:dyDescent="0.2">
      <c r="A587">
        <v>3</v>
      </c>
      <c r="B587">
        <v>-0.35282504507179802</v>
      </c>
      <c r="C587">
        <v>3.4198896875690498E-4</v>
      </c>
      <c r="D587">
        <v>7.3483624963384603E-4</v>
      </c>
      <c r="E587" t="b">
        <v>1</v>
      </c>
      <c r="F587">
        <v>0.27859219454365403</v>
      </c>
      <c r="G587" t="b">
        <v>0</v>
      </c>
      <c r="H587" t="s">
        <v>769</v>
      </c>
      <c r="I587" t="s">
        <v>769</v>
      </c>
    </row>
    <row r="588" spans="1:10" x14ac:dyDescent="0.2">
      <c r="A588">
        <v>3</v>
      </c>
      <c r="B588">
        <v>-0.32995213459089501</v>
      </c>
      <c r="C588">
        <v>3.4212906084613801E-4</v>
      </c>
      <c r="D588">
        <v>7.3483624963384603E-4</v>
      </c>
      <c r="E588" t="b">
        <v>1</v>
      </c>
      <c r="F588">
        <v>9.8297088973824803E-2</v>
      </c>
      <c r="G588" t="b">
        <v>0</v>
      </c>
      <c r="H588" t="s">
        <v>2791</v>
      </c>
      <c r="I588" t="s">
        <v>2791</v>
      </c>
    </row>
    <row r="589" spans="1:10" x14ac:dyDescent="0.2">
      <c r="A589">
        <v>11</v>
      </c>
      <c r="B589">
        <v>-0.51862575125491694</v>
      </c>
      <c r="C589">
        <v>3.4658387885332402E-4</v>
      </c>
      <c r="D589">
        <v>7.4314168425886496E-4</v>
      </c>
      <c r="E589" t="b">
        <v>1</v>
      </c>
      <c r="F589">
        <v>-6.7485318356561699E-2</v>
      </c>
      <c r="G589" t="b">
        <v>0</v>
      </c>
      <c r="H589" t="s">
        <v>1465</v>
      </c>
      <c r="I589" t="s">
        <v>1465</v>
      </c>
    </row>
    <row r="590" spans="1:10" x14ac:dyDescent="0.2">
      <c r="A590">
        <v>2</v>
      </c>
      <c r="B590">
        <v>-0.66758545096681399</v>
      </c>
      <c r="C590">
        <v>3.4758994501506298E-4</v>
      </c>
      <c r="D590">
        <v>7.4437369268231797E-4</v>
      </c>
      <c r="E590" t="b">
        <v>1</v>
      </c>
      <c r="F590">
        <v>0.21223172359935799</v>
      </c>
      <c r="G590" t="b">
        <v>0</v>
      </c>
      <c r="H590" t="s">
        <v>1290</v>
      </c>
      <c r="I590" t="s">
        <v>1290</v>
      </c>
    </row>
    <row r="591" spans="1:10" x14ac:dyDescent="0.2">
      <c r="A591">
        <v>2</v>
      </c>
      <c r="B591">
        <v>-0.56442404170795402</v>
      </c>
      <c r="C591">
        <v>3.6814339571110503E-4</v>
      </c>
      <c r="D591">
        <v>7.8404928758018003E-4</v>
      </c>
      <c r="E591" t="b">
        <v>1</v>
      </c>
      <c r="F591">
        <v>-0.32300304672492702</v>
      </c>
      <c r="G591" t="b">
        <v>0</v>
      </c>
      <c r="H591" t="s">
        <v>1842</v>
      </c>
      <c r="I591" t="s">
        <v>1842</v>
      </c>
    </row>
    <row r="592" spans="1:10" x14ac:dyDescent="0.2">
      <c r="A592">
        <v>1</v>
      </c>
      <c r="B592">
        <v>-0.498247924903022</v>
      </c>
      <c r="C592">
        <v>3.7289278351749599E-4</v>
      </c>
      <c r="D592">
        <v>7.9237301258549501E-4</v>
      </c>
      <c r="E592" t="b">
        <v>1</v>
      </c>
      <c r="F592">
        <v>0.91551879434587202</v>
      </c>
      <c r="G592" t="b">
        <v>0</v>
      </c>
      <c r="H592" t="s">
        <v>2273</v>
      </c>
      <c r="I592" t="s">
        <v>2273</v>
      </c>
    </row>
    <row r="593" spans="1:11" x14ac:dyDescent="0.2">
      <c r="A593">
        <v>7</v>
      </c>
      <c r="B593">
        <v>-0.45508252405378602</v>
      </c>
      <c r="C593">
        <v>3.7299204310788699E-4</v>
      </c>
      <c r="D593">
        <v>7.9237301258549501E-4</v>
      </c>
      <c r="E593" t="b">
        <v>1</v>
      </c>
      <c r="F593">
        <v>-0.154524518406811</v>
      </c>
      <c r="G593" t="b">
        <v>0</v>
      </c>
      <c r="H593" t="s">
        <v>1376</v>
      </c>
      <c r="I593" t="s">
        <v>1376</v>
      </c>
    </row>
    <row r="594" spans="1:11" x14ac:dyDescent="0.2">
      <c r="A594">
        <v>7</v>
      </c>
      <c r="B594">
        <v>-0.50367396435494205</v>
      </c>
      <c r="C594">
        <v>3.8386669814169199E-4</v>
      </c>
      <c r="D594">
        <v>8.1204439105535503E-4</v>
      </c>
      <c r="E594" t="b">
        <v>1</v>
      </c>
      <c r="F594">
        <v>-4.7288210734767501E-2</v>
      </c>
      <c r="G594" t="b">
        <v>0</v>
      </c>
      <c r="H594" t="s">
        <v>963</v>
      </c>
      <c r="I594" t="s">
        <v>963</v>
      </c>
    </row>
    <row r="595" spans="1:11" x14ac:dyDescent="0.2">
      <c r="A595">
        <v>1</v>
      </c>
      <c r="B595">
        <v>-0.38413360815906</v>
      </c>
      <c r="C595">
        <v>3.893835205721E-4</v>
      </c>
      <c r="D595">
        <v>8.2167073456282998E-4</v>
      </c>
      <c r="E595" t="b">
        <v>1</v>
      </c>
      <c r="F595">
        <v>-1.33786311778725</v>
      </c>
      <c r="G595" t="b">
        <v>0</v>
      </c>
      <c r="H595" t="s">
        <v>558</v>
      </c>
      <c r="I595" t="s">
        <v>558</v>
      </c>
    </row>
    <row r="596" spans="1:11" x14ac:dyDescent="0.2">
      <c r="A596">
        <v>3</v>
      </c>
      <c r="B596">
        <v>-0.55817855314521803</v>
      </c>
      <c r="C596">
        <v>3.98841614893085E-4</v>
      </c>
      <c r="D596">
        <v>8.4022633537476498E-4</v>
      </c>
      <c r="E596" t="b">
        <v>1</v>
      </c>
      <c r="F596">
        <v>-0.139950493576292</v>
      </c>
      <c r="G596" t="b">
        <v>0</v>
      </c>
      <c r="H596" t="s">
        <v>463</v>
      </c>
      <c r="I596" t="s">
        <v>463</v>
      </c>
    </row>
    <row r="597" spans="1:11" x14ac:dyDescent="0.2">
      <c r="A597">
        <v>4</v>
      </c>
      <c r="B597">
        <v>-0.50211155741426605</v>
      </c>
      <c r="C597">
        <v>4.0701554691291398E-4</v>
      </c>
      <c r="D597">
        <v>8.5673214204483501E-4</v>
      </c>
      <c r="E597" t="b">
        <v>1</v>
      </c>
      <c r="F597">
        <v>0.222917212857977</v>
      </c>
      <c r="G597" t="b">
        <v>0</v>
      </c>
      <c r="H597" t="s">
        <v>917</v>
      </c>
      <c r="I597" t="s">
        <v>917</v>
      </c>
    </row>
    <row r="598" spans="1:11" x14ac:dyDescent="0.2">
      <c r="A598">
        <v>4</v>
      </c>
      <c r="B598">
        <v>-0.28328851368132502</v>
      </c>
      <c r="C598">
        <v>4.3130873381871601E-4</v>
      </c>
      <c r="D598">
        <v>9.0409721620377697E-4</v>
      </c>
      <c r="E598" t="b">
        <v>1</v>
      </c>
      <c r="F598">
        <v>-0.33441422618871502</v>
      </c>
      <c r="G598" t="b">
        <v>0</v>
      </c>
      <c r="H598" t="s">
        <v>1089</v>
      </c>
      <c r="I598" t="s">
        <v>1089</v>
      </c>
    </row>
    <row r="599" spans="1:11" x14ac:dyDescent="0.2">
      <c r="A599">
        <v>1</v>
      </c>
      <c r="B599">
        <v>-0.270599066759528</v>
      </c>
      <c r="C599">
        <v>4.31663504730205E-4</v>
      </c>
      <c r="D599">
        <v>9.0409721620377697E-4</v>
      </c>
      <c r="E599" t="b">
        <v>1</v>
      </c>
      <c r="F599">
        <v>-0.86777403883041604</v>
      </c>
      <c r="G599" t="b">
        <v>0</v>
      </c>
      <c r="H599" t="s">
        <v>2392</v>
      </c>
      <c r="I599" t="s">
        <v>2392</v>
      </c>
    </row>
    <row r="600" spans="1:11" x14ac:dyDescent="0.2">
      <c r="A600">
        <v>2</v>
      </c>
      <c r="B600">
        <v>-0.40961923198749101</v>
      </c>
      <c r="C600">
        <v>4.4862309947229899E-4</v>
      </c>
      <c r="D600">
        <v>9.3728859129419198E-4</v>
      </c>
      <c r="E600" t="b">
        <v>1</v>
      </c>
      <c r="F600">
        <v>0.53221575250252295</v>
      </c>
      <c r="G600" t="b">
        <v>0</v>
      </c>
      <c r="H600" t="s">
        <v>2467</v>
      </c>
      <c r="I600" t="s">
        <v>2467</v>
      </c>
    </row>
    <row r="601" spans="1:11" x14ac:dyDescent="0.2">
      <c r="A601">
        <v>2</v>
      </c>
      <c r="B601">
        <v>-0.238734972599494</v>
      </c>
      <c r="C601">
        <v>4.60045904163169E-4</v>
      </c>
      <c r="D601">
        <v>9.5877662466981896E-4</v>
      </c>
      <c r="E601" t="b">
        <v>1</v>
      </c>
      <c r="F601">
        <v>-0.42223272366652997</v>
      </c>
      <c r="G601" t="b">
        <v>0</v>
      </c>
      <c r="H601" t="s">
        <v>1845</v>
      </c>
      <c r="I601" t="s">
        <v>1845</v>
      </c>
    </row>
    <row r="602" spans="1:11" x14ac:dyDescent="0.2">
      <c r="A602">
        <v>2</v>
      </c>
      <c r="B602">
        <v>-0.51346905227760398</v>
      </c>
      <c r="C602">
        <v>4.76179614087292E-4</v>
      </c>
      <c r="D602">
        <v>9.9076713120384795E-4</v>
      </c>
      <c r="E602" t="b">
        <v>1</v>
      </c>
      <c r="F602">
        <v>0.242818845035119</v>
      </c>
      <c r="G602" t="b">
        <v>0</v>
      </c>
      <c r="H602" t="s">
        <v>1297</v>
      </c>
      <c r="I602" t="s">
        <v>1297</v>
      </c>
    </row>
    <row r="603" spans="1:11" x14ac:dyDescent="0.2">
      <c r="A603">
        <v>1</v>
      </c>
      <c r="B603">
        <v>-1.1452945717351899</v>
      </c>
      <c r="C603">
        <v>4.8958532964961995E-4</v>
      </c>
      <c r="D603">
        <v>1.01615083198214E-3</v>
      </c>
      <c r="E603" t="b">
        <v>1</v>
      </c>
      <c r="F603">
        <v>0.37306076599488203</v>
      </c>
      <c r="G603" t="b">
        <v>0</v>
      </c>
      <c r="H603" t="s">
        <v>2414</v>
      </c>
      <c r="I603" t="s">
        <v>2414</v>
      </c>
    </row>
    <row r="604" spans="1:11" x14ac:dyDescent="0.2">
      <c r="A604">
        <v>2</v>
      </c>
      <c r="B604">
        <v>-0.50701043205489305</v>
      </c>
      <c r="C604">
        <v>4.9713558750058703E-4</v>
      </c>
      <c r="D604">
        <v>1.03013013541105E-3</v>
      </c>
      <c r="E604" t="b">
        <v>1</v>
      </c>
      <c r="F604">
        <v>0.281419815409022</v>
      </c>
      <c r="G604" t="b">
        <v>0</v>
      </c>
      <c r="H604" t="s">
        <v>1087</v>
      </c>
      <c r="I604" t="s">
        <v>1087</v>
      </c>
    </row>
    <row r="605" spans="1:11" x14ac:dyDescent="0.2">
      <c r="A605">
        <v>3</v>
      </c>
      <c r="B605">
        <v>-0.58549476095652497</v>
      </c>
      <c r="C605">
        <v>4.9885192527584902E-4</v>
      </c>
      <c r="D605">
        <v>1.03284002219275E-3</v>
      </c>
      <c r="E605" t="b">
        <v>1</v>
      </c>
      <c r="F605">
        <v>-0.14205211155314099</v>
      </c>
      <c r="G605" t="b">
        <v>0</v>
      </c>
      <c r="H605" t="s">
        <v>473</v>
      </c>
      <c r="I605" t="s">
        <v>473</v>
      </c>
    </row>
    <row r="606" spans="1:11" x14ac:dyDescent="0.2">
      <c r="A606">
        <v>6</v>
      </c>
      <c r="B606">
        <v>-0.35148588180392898</v>
      </c>
      <c r="C606">
        <v>5.0113549794347898E-4</v>
      </c>
      <c r="D606">
        <v>1.03671893518913E-3</v>
      </c>
      <c r="E606" t="b">
        <v>1</v>
      </c>
      <c r="F606">
        <v>-2.05052963184107E-2</v>
      </c>
      <c r="G606" t="b">
        <v>0</v>
      </c>
      <c r="H606" t="s">
        <v>1696</v>
      </c>
      <c r="I606" t="s">
        <v>1696</v>
      </c>
    </row>
    <row r="607" spans="1:11" x14ac:dyDescent="0.2">
      <c r="A607">
        <v>1</v>
      </c>
      <c r="B607">
        <v>-0.81674459386966602</v>
      </c>
      <c r="C607">
        <v>5.0246576075593298E-4</v>
      </c>
      <c r="D607">
        <v>1.0386209674497101E-3</v>
      </c>
      <c r="E607" t="b">
        <v>1</v>
      </c>
      <c r="F607">
        <v>-0.12617839759402799</v>
      </c>
      <c r="G607" t="b">
        <v>0</v>
      </c>
      <c r="H607" t="s">
        <v>887</v>
      </c>
      <c r="I607" t="s">
        <v>888</v>
      </c>
      <c r="J607" t="s">
        <v>889</v>
      </c>
      <c r="K607" t="s">
        <v>890</v>
      </c>
    </row>
    <row r="608" spans="1:11" x14ac:dyDescent="0.2">
      <c r="A608">
        <v>11</v>
      </c>
      <c r="B608">
        <v>-0.31573691829463102</v>
      </c>
      <c r="C608">
        <v>5.2053111014612602E-4</v>
      </c>
      <c r="D608">
        <v>1.0717546536976399E-3</v>
      </c>
      <c r="E608" t="b">
        <v>1</v>
      </c>
      <c r="F608">
        <v>0.21315011736119499</v>
      </c>
      <c r="G608" t="b">
        <v>0</v>
      </c>
      <c r="H608" t="s">
        <v>1040</v>
      </c>
      <c r="I608" t="s">
        <v>1041</v>
      </c>
      <c r="J608" t="s">
        <v>1042</v>
      </c>
    </row>
    <row r="609" spans="1:10" x14ac:dyDescent="0.2">
      <c r="A609">
        <v>10</v>
      </c>
      <c r="B609">
        <v>-0.68654753776107702</v>
      </c>
      <c r="C609">
        <v>5.2061499791957897E-4</v>
      </c>
      <c r="D609">
        <v>1.0717546536976399E-3</v>
      </c>
      <c r="E609" t="b">
        <v>1</v>
      </c>
      <c r="F609">
        <v>3.6223815281286001E-2</v>
      </c>
      <c r="G609" t="b">
        <v>0</v>
      </c>
      <c r="H609" t="s">
        <v>829</v>
      </c>
      <c r="I609" t="s">
        <v>829</v>
      </c>
    </row>
    <row r="610" spans="1:10" x14ac:dyDescent="0.2">
      <c r="A610">
        <v>4</v>
      </c>
      <c r="B610">
        <v>-0.25157988641110302</v>
      </c>
      <c r="C610">
        <v>5.3944852764295601E-4</v>
      </c>
      <c r="D610">
        <v>1.1069203554232099E-3</v>
      </c>
      <c r="E610" t="b">
        <v>1</v>
      </c>
      <c r="F610">
        <v>-0.119596748541312</v>
      </c>
      <c r="G610" t="b">
        <v>0</v>
      </c>
      <c r="H610" t="s">
        <v>816</v>
      </c>
      <c r="I610" t="s">
        <v>816</v>
      </c>
    </row>
    <row r="611" spans="1:10" x14ac:dyDescent="0.2">
      <c r="A611">
        <v>2</v>
      </c>
      <c r="B611">
        <v>-0.33080056925663498</v>
      </c>
      <c r="C611">
        <v>5.4711908936524198E-4</v>
      </c>
      <c r="D611">
        <v>1.12084040349703E-3</v>
      </c>
      <c r="E611" t="b">
        <v>1</v>
      </c>
      <c r="F611">
        <v>-0.46672501887845802</v>
      </c>
      <c r="G611" t="b">
        <v>0</v>
      </c>
      <c r="H611" t="s">
        <v>407</v>
      </c>
      <c r="I611" t="s">
        <v>407</v>
      </c>
    </row>
    <row r="612" spans="1:10" x14ac:dyDescent="0.2">
      <c r="A612">
        <v>1</v>
      </c>
      <c r="B612">
        <v>-1.3464617342065801</v>
      </c>
      <c r="C612">
        <v>5.5062310596406703E-4</v>
      </c>
      <c r="D612">
        <v>1.1270072273040499E-3</v>
      </c>
      <c r="E612" t="b">
        <v>1</v>
      </c>
      <c r="F612">
        <v>0.21402524789994801</v>
      </c>
      <c r="G612" t="b">
        <v>0</v>
      </c>
      <c r="H612" t="s">
        <v>2750</v>
      </c>
      <c r="I612" t="s">
        <v>2750</v>
      </c>
    </row>
    <row r="613" spans="1:10" x14ac:dyDescent="0.2">
      <c r="A613">
        <v>2</v>
      </c>
      <c r="B613">
        <v>-0.52475540044584501</v>
      </c>
      <c r="C613">
        <v>5.5102093866606495E-4</v>
      </c>
      <c r="D613">
        <v>1.1270072273040499E-3</v>
      </c>
      <c r="E613" t="b">
        <v>1</v>
      </c>
      <c r="F613">
        <v>-0.46984089631830001</v>
      </c>
      <c r="G613" t="b">
        <v>0</v>
      </c>
      <c r="H613" t="s">
        <v>318</v>
      </c>
      <c r="I613" t="s">
        <v>318</v>
      </c>
    </row>
    <row r="614" spans="1:10" x14ac:dyDescent="0.2">
      <c r="A614">
        <v>13</v>
      </c>
      <c r="B614">
        <v>-0.45126701553409099</v>
      </c>
      <c r="C614">
        <v>5.5802293105746401E-4</v>
      </c>
      <c r="D614">
        <v>1.14040579604953E-3</v>
      </c>
      <c r="E614" t="b">
        <v>1</v>
      </c>
      <c r="F614">
        <v>-0.14717981293650501</v>
      </c>
      <c r="G614" t="b">
        <v>0</v>
      </c>
      <c r="H614" t="s">
        <v>1635</v>
      </c>
      <c r="I614" t="s">
        <v>1635</v>
      </c>
    </row>
    <row r="615" spans="1:10" x14ac:dyDescent="0.2">
      <c r="A615">
        <v>1</v>
      </c>
      <c r="B615">
        <v>-0.71429147743534604</v>
      </c>
      <c r="C615">
        <v>5.6268485544153795E-4</v>
      </c>
      <c r="D615">
        <v>1.1490042928563901E-3</v>
      </c>
      <c r="E615" t="b">
        <v>1</v>
      </c>
      <c r="F615">
        <v>1.1146564072312699</v>
      </c>
      <c r="G615" t="b">
        <v>0</v>
      </c>
      <c r="H615" t="s">
        <v>2038</v>
      </c>
      <c r="I615" t="s">
        <v>2038</v>
      </c>
    </row>
    <row r="616" spans="1:10" x14ac:dyDescent="0.2">
      <c r="A616">
        <v>2</v>
      </c>
      <c r="B616">
        <v>-0.49603873307658602</v>
      </c>
      <c r="C616">
        <v>5.6810756527726205E-4</v>
      </c>
      <c r="D616">
        <v>1.1591411824220499E-3</v>
      </c>
      <c r="E616" t="b">
        <v>1</v>
      </c>
      <c r="F616">
        <v>-0.13603540726764901</v>
      </c>
      <c r="G616" t="b">
        <v>0</v>
      </c>
      <c r="H616" t="s">
        <v>1453</v>
      </c>
      <c r="I616" t="s">
        <v>1453</v>
      </c>
    </row>
    <row r="617" spans="1:10" x14ac:dyDescent="0.2">
      <c r="A617">
        <v>16</v>
      </c>
      <c r="B617">
        <v>-0.27805260086835698</v>
      </c>
      <c r="C617">
        <v>6.3532532442451997E-4</v>
      </c>
      <c r="D617">
        <v>1.29004210453429E-3</v>
      </c>
      <c r="E617" t="b">
        <v>1</v>
      </c>
      <c r="F617">
        <v>-0.14673479797373101</v>
      </c>
      <c r="G617" t="b">
        <v>0</v>
      </c>
      <c r="H617" t="s">
        <v>1734</v>
      </c>
      <c r="I617" t="s">
        <v>1734</v>
      </c>
    </row>
    <row r="618" spans="1:10" x14ac:dyDescent="0.2">
      <c r="A618">
        <v>4</v>
      </c>
      <c r="B618">
        <v>-0.299473369735271</v>
      </c>
      <c r="C618">
        <v>6.4240873675382995E-4</v>
      </c>
      <c r="D618">
        <v>1.3002476273128E-3</v>
      </c>
      <c r="E618" t="b">
        <v>1</v>
      </c>
      <c r="F618">
        <v>7.3685020527426801E-2</v>
      </c>
      <c r="G618" t="b">
        <v>0</v>
      </c>
      <c r="H618" t="s">
        <v>391</v>
      </c>
      <c r="I618" t="s">
        <v>391</v>
      </c>
    </row>
    <row r="619" spans="1:10" x14ac:dyDescent="0.2">
      <c r="A619">
        <v>3</v>
      </c>
      <c r="B619">
        <v>-0.49170263042939899</v>
      </c>
      <c r="C619">
        <v>6.5583386755459195E-4</v>
      </c>
      <c r="D619">
        <v>1.32529817520225E-3</v>
      </c>
      <c r="E619" t="b">
        <v>1</v>
      </c>
      <c r="F619">
        <v>-0.25936596041415</v>
      </c>
      <c r="G619" t="b">
        <v>0</v>
      </c>
      <c r="H619" t="s">
        <v>2874</v>
      </c>
      <c r="I619" t="s">
        <v>2874</v>
      </c>
    </row>
    <row r="620" spans="1:10" x14ac:dyDescent="0.2">
      <c r="A620">
        <v>14</v>
      </c>
      <c r="B620">
        <v>-0.25709970712378699</v>
      </c>
      <c r="C620">
        <v>6.7656544538355996E-4</v>
      </c>
      <c r="D620">
        <v>1.3655230312459E-3</v>
      </c>
      <c r="E620" t="b">
        <v>1</v>
      </c>
      <c r="F620">
        <v>3.5928207908768099E-2</v>
      </c>
      <c r="G620" t="b">
        <v>0</v>
      </c>
      <c r="H620" t="s">
        <v>564</v>
      </c>
      <c r="I620" t="s">
        <v>564</v>
      </c>
    </row>
    <row r="621" spans="1:10" x14ac:dyDescent="0.2">
      <c r="A621">
        <v>1</v>
      </c>
      <c r="B621">
        <v>-0.73025628470263404</v>
      </c>
      <c r="C621">
        <v>7.6477075414744502E-4</v>
      </c>
      <c r="D621">
        <v>1.52964786123161E-3</v>
      </c>
      <c r="E621" t="b">
        <v>1</v>
      </c>
      <c r="F621">
        <v>0.56103185715915704</v>
      </c>
      <c r="G621" t="b">
        <v>0</v>
      </c>
      <c r="H621" t="s">
        <v>2618</v>
      </c>
      <c r="I621" t="s">
        <v>2618</v>
      </c>
    </row>
    <row r="622" spans="1:10" x14ac:dyDescent="0.2">
      <c r="A622">
        <v>3</v>
      </c>
      <c r="B622">
        <v>-0.38721991909328501</v>
      </c>
      <c r="C622">
        <v>7.8135924736615504E-4</v>
      </c>
      <c r="D622">
        <v>1.5604400037738601E-3</v>
      </c>
      <c r="E622" t="b">
        <v>1</v>
      </c>
      <c r="F622">
        <v>-0.68693552578793804</v>
      </c>
      <c r="G622" t="b">
        <v>0</v>
      </c>
      <c r="H622" t="s">
        <v>1884</v>
      </c>
      <c r="I622" t="s">
        <v>1884</v>
      </c>
    </row>
    <row r="623" spans="1:10" x14ac:dyDescent="0.2">
      <c r="A623">
        <v>1</v>
      </c>
      <c r="B623">
        <v>-0.66587520404913203</v>
      </c>
      <c r="C623">
        <v>8.1360816294661796E-4</v>
      </c>
      <c r="D623">
        <v>1.6182544735869799E-3</v>
      </c>
      <c r="E623" t="b">
        <v>1</v>
      </c>
      <c r="F623">
        <v>-0.12617839759402799</v>
      </c>
      <c r="G623" t="b">
        <v>0</v>
      </c>
      <c r="H623" t="s">
        <v>951</v>
      </c>
      <c r="I623" t="s">
        <v>952</v>
      </c>
      <c r="J623" t="s">
        <v>953</v>
      </c>
    </row>
    <row r="624" spans="1:10" x14ac:dyDescent="0.2">
      <c r="A624">
        <v>5</v>
      </c>
      <c r="B624">
        <v>-0.28597620878437402</v>
      </c>
      <c r="C624">
        <v>8.1588697109089003E-4</v>
      </c>
      <c r="D624">
        <v>1.62023744141223E-3</v>
      </c>
      <c r="E624" t="b">
        <v>1</v>
      </c>
      <c r="F624">
        <v>0.201373496399786</v>
      </c>
      <c r="G624" t="b">
        <v>0</v>
      </c>
      <c r="H624" t="s">
        <v>1135</v>
      </c>
      <c r="I624" t="s">
        <v>1135</v>
      </c>
    </row>
    <row r="625" spans="1:10" x14ac:dyDescent="0.2">
      <c r="A625">
        <v>2</v>
      </c>
      <c r="B625">
        <v>-0.34771400449738599</v>
      </c>
      <c r="C625">
        <v>8.1895351666494702E-4</v>
      </c>
      <c r="D625">
        <v>1.62505062019544E-3</v>
      </c>
      <c r="E625" t="b">
        <v>1</v>
      </c>
      <c r="F625">
        <v>-0.13603540726764901</v>
      </c>
      <c r="G625" t="b">
        <v>0</v>
      </c>
      <c r="H625" t="s">
        <v>1685</v>
      </c>
      <c r="I625" t="s">
        <v>1685</v>
      </c>
    </row>
    <row r="626" spans="1:10" x14ac:dyDescent="0.2">
      <c r="A626">
        <v>2</v>
      </c>
      <c r="B626">
        <v>-0.28930179450918297</v>
      </c>
      <c r="C626">
        <v>8.2359137222521098E-4</v>
      </c>
      <c r="D626">
        <v>1.63297175606693E-3</v>
      </c>
      <c r="E626" t="b">
        <v>1</v>
      </c>
      <c r="F626">
        <v>-0.14205211155314099</v>
      </c>
      <c r="G626" t="b">
        <v>0</v>
      </c>
      <c r="H626" t="s">
        <v>2737</v>
      </c>
      <c r="I626" t="s">
        <v>2737</v>
      </c>
    </row>
    <row r="627" spans="1:10" x14ac:dyDescent="0.2">
      <c r="A627">
        <v>3</v>
      </c>
      <c r="B627">
        <v>-0.29856750961189199</v>
      </c>
      <c r="C627">
        <v>8.3117088721047804E-4</v>
      </c>
      <c r="D627">
        <v>1.64660063371559E-3</v>
      </c>
      <c r="E627" t="b">
        <v>1</v>
      </c>
      <c r="F627">
        <v>8.7978339734558694E-2</v>
      </c>
      <c r="G627" t="b">
        <v>0</v>
      </c>
      <c r="H627" t="s">
        <v>2206</v>
      </c>
      <c r="I627" t="s">
        <v>2206</v>
      </c>
    </row>
    <row r="628" spans="1:10" x14ac:dyDescent="0.2">
      <c r="A628">
        <v>4</v>
      </c>
      <c r="B628">
        <v>-0.37879624044780202</v>
      </c>
      <c r="C628">
        <v>8.3176780429383397E-4</v>
      </c>
      <c r="D628">
        <v>1.64660063371559E-3</v>
      </c>
      <c r="E628" t="b">
        <v>1</v>
      </c>
      <c r="F628">
        <v>3.6812284490737098E-4</v>
      </c>
      <c r="G628" t="b">
        <v>0</v>
      </c>
      <c r="H628" t="s">
        <v>2599</v>
      </c>
      <c r="I628" t="s">
        <v>2599</v>
      </c>
    </row>
    <row r="629" spans="1:10" x14ac:dyDescent="0.2">
      <c r="A629">
        <v>1</v>
      </c>
      <c r="B629">
        <v>-0.45064270946192603</v>
      </c>
      <c r="C629">
        <v>8.8027750270842095E-4</v>
      </c>
      <c r="D629">
        <v>1.7344828736141E-3</v>
      </c>
      <c r="E629" t="b">
        <v>1</v>
      </c>
      <c r="F629">
        <v>-0.12617839759402799</v>
      </c>
      <c r="G629" t="b">
        <v>0</v>
      </c>
      <c r="H629" t="s">
        <v>1379</v>
      </c>
      <c r="I629" t="s">
        <v>1379</v>
      </c>
    </row>
    <row r="630" spans="1:10" x14ac:dyDescent="0.2">
      <c r="A630">
        <v>1</v>
      </c>
      <c r="B630">
        <v>-0.60523242989169801</v>
      </c>
      <c r="C630">
        <v>8.9039873696373205E-4</v>
      </c>
      <c r="D630">
        <v>1.75305919551738E-3</v>
      </c>
      <c r="E630" t="b">
        <v>1</v>
      </c>
      <c r="F630">
        <v>-0.12617839759402799</v>
      </c>
      <c r="G630" t="b">
        <v>0</v>
      </c>
      <c r="H630" t="s">
        <v>159</v>
      </c>
      <c r="I630" t="s">
        <v>159</v>
      </c>
    </row>
    <row r="631" spans="1:10" x14ac:dyDescent="0.2">
      <c r="A631">
        <v>4</v>
      </c>
      <c r="B631">
        <v>-0.29964089272919397</v>
      </c>
      <c r="C631">
        <v>9.4680428449014204E-4</v>
      </c>
      <c r="D631">
        <v>1.85688225848804E-3</v>
      </c>
      <c r="E631" t="b">
        <v>1</v>
      </c>
      <c r="F631">
        <v>-0.14205211155314099</v>
      </c>
      <c r="G631" t="b">
        <v>0</v>
      </c>
      <c r="H631" t="s">
        <v>1688</v>
      </c>
      <c r="I631" t="s">
        <v>1688</v>
      </c>
    </row>
    <row r="632" spans="1:10" x14ac:dyDescent="0.2">
      <c r="A632">
        <v>11</v>
      </c>
      <c r="B632">
        <v>-0.388080226043793</v>
      </c>
      <c r="C632">
        <v>1.0278381561081499E-3</v>
      </c>
      <c r="D632">
        <v>2.0049188724085001E-3</v>
      </c>
      <c r="E632" t="b">
        <v>1</v>
      </c>
      <c r="F632">
        <v>1.34648165715781E-2</v>
      </c>
      <c r="G632" t="b">
        <v>0</v>
      </c>
      <c r="H632" t="s">
        <v>1700</v>
      </c>
      <c r="I632" t="s">
        <v>1701</v>
      </c>
      <c r="J632" t="s">
        <v>1702</v>
      </c>
    </row>
    <row r="633" spans="1:10" x14ac:dyDescent="0.2">
      <c r="A633">
        <v>2</v>
      </c>
      <c r="B633">
        <v>-0.54078044695032201</v>
      </c>
      <c r="C633">
        <v>1.06874475910763E-3</v>
      </c>
      <c r="D633">
        <v>2.07829750078776E-3</v>
      </c>
      <c r="E633" t="b">
        <v>1</v>
      </c>
      <c r="F633">
        <v>-0.46049969357289</v>
      </c>
      <c r="G633" t="b">
        <v>0</v>
      </c>
      <c r="H633" t="s">
        <v>679</v>
      </c>
      <c r="I633" t="s">
        <v>679</v>
      </c>
    </row>
    <row r="634" spans="1:10" x14ac:dyDescent="0.2">
      <c r="A634">
        <v>1</v>
      </c>
      <c r="B634">
        <v>-0.41050702410489698</v>
      </c>
      <c r="C634">
        <v>1.0925878033142E-3</v>
      </c>
      <c r="D634">
        <v>2.1181456800446999E-3</v>
      </c>
      <c r="E634" t="b">
        <v>1</v>
      </c>
      <c r="F634">
        <v>0.19873380332143001</v>
      </c>
      <c r="G634" t="b">
        <v>0</v>
      </c>
      <c r="H634" t="s">
        <v>2488</v>
      </c>
      <c r="I634" t="s">
        <v>2488</v>
      </c>
    </row>
    <row r="635" spans="1:10" x14ac:dyDescent="0.2">
      <c r="A635">
        <v>1</v>
      </c>
      <c r="B635">
        <v>-0.92515689070917595</v>
      </c>
      <c r="C635">
        <v>1.1108287504981E-3</v>
      </c>
      <c r="D635">
        <v>2.1518582998154702E-3</v>
      </c>
      <c r="E635" t="b">
        <v>1</v>
      </c>
      <c r="F635">
        <v>-0.12617839759402799</v>
      </c>
      <c r="G635" t="b">
        <v>0</v>
      </c>
      <c r="H635" t="s">
        <v>1329</v>
      </c>
      <c r="I635" t="s">
        <v>1329</v>
      </c>
    </row>
    <row r="636" spans="1:10" x14ac:dyDescent="0.2">
      <c r="A636">
        <v>18</v>
      </c>
      <c r="B636">
        <v>-0.22804610790406901</v>
      </c>
      <c r="C636">
        <v>1.15783435863026E-3</v>
      </c>
      <c r="D636">
        <v>2.2411985134895098E-3</v>
      </c>
      <c r="E636" t="b">
        <v>1</v>
      </c>
      <c r="F636">
        <v>-1.38389375770496E-2</v>
      </c>
      <c r="G636" t="b">
        <v>0</v>
      </c>
      <c r="H636" t="s">
        <v>35</v>
      </c>
      <c r="I636" t="s">
        <v>36</v>
      </c>
      <c r="J636" t="s">
        <v>37</v>
      </c>
    </row>
    <row r="637" spans="1:10" x14ac:dyDescent="0.2">
      <c r="A637">
        <v>1</v>
      </c>
      <c r="B637">
        <v>-0.31347365935644</v>
      </c>
      <c r="C637">
        <v>1.16138285889786E-3</v>
      </c>
      <c r="D637">
        <v>2.2463472588322799E-3</v>
      </c>
      <c r="E637" t="b">
        <v>1</v>
      </c>
      <c r="F637">
        <v>0.56727738556239404</v>
      </c>
      <c r="G637" t="b">
        <v>0</v>
      </c>
      <c r="H637" t="s">
        <v>2786</v>
      </c>
      <c r="I637" t="s">
        <v>2786</v>
      </c>
    </row>
    <row r="638" spans="1:10" x14ac:dyDescent="0.2">
      <c r="A638">
        <v>5</v>
      </c>
      <c r="B638">
        <v>-0.31316082227213099</v>
      </c>
      <c r="C638">
        <v>1.20439185509285E-3</v>
      </c>
      <c r="D638">
        <v>2.3224276198891901E-3</v>
      </c>
      <c r="E638" t="b">
        <v>1</v>
      </c>
      <c r="F638">
        <v>-9.0783106418154694E-2</v>
      </c>
      <c r="G638" t="b">
        <v>0</v>
      </c>
      <c r="H638" t="s">
        <v>1300</v>
      </c>
      <c r="I638" t="s">
        <v>1300</v>
      </c>
    </row>
    <row r="639" spans="1:10" x14ac:dyDescent="0.2">
      <c r="A639">
        <v>1</v>
      </c>
      <c r="B639">
        <v>-0.25570741606096498</v>
      </c>
      <c r="C639">
        <v>1.2513195609971501E-3</v>
      </c>
      <c r="D639">
        <v>2.4037506460492298E-3</v>
      </c>
      <c r="E639" t="b">
        <v>1</v>
      </c>
      <c r="F639">
        <v>0.17682791169371201</v>
      </c>
      <c r="G639" t="b">
        <v>0</v>
      </c>
      <c r="H639" t="s">
        <v>1626</v>
      </c>
      <c r="I639" t="s">
        <v>1626</v>
      </c>
    </row>
    <row r="640" spans="1:10" x14ac:dyDescent="0.2">
      <c r="A640">
        <v>6</v>
      </c>
      <c r="B640">
        <v>-0.22355849644999801</v>
      </c>
      <c r="C640">
        <v>1.26685772819479E-3</v>
      </c>
      <c r="D640">
        <v>2.4256958817462501E-3</v>
      </c>
      <c r="E640" t="b">
        <v>1</v>
      </c>
      <c r="F640">
        <v>-0.144259442840659</v>
      </c>
      <c r="G640" t="b">
        <v>0</v>
      </c>
      <c r="H640" t="s">
        <v>652</v>
      </c>
      <c r="I640" t="s">
        <v>652</v>
      </c>
    </row>
    <row r="641" spans="1:10" x14ac:dyDescent="0.2">
      <c r="A641">
        <v>3</v>
      </c>
      <c r="B641">
        <v>-0.36173167864131001</v>
      </c>
      <c r="C641">
        <v>1.26754124200427E-3</v>
      </c>
      <c r="D641">
        <v>2.4256958817462501E-3</v>
      </c>
      <c r="E641" t="b">
        <v>1</v>
      </c>
      <c r="F641">
        <v>-0.139950493576292</v>
      </c>
      <c r="G641" t="b">
        <v>0</v>
      </c>
      <c r="H641" t="s">
        <v>1402</v>
      </c>
      <c r="I641" t="s">
        <v>1402</v>
      </c>
    </row>
    <row r="642" spans="1:10" x14ac:dyDescent="0.2">
      <c r="A642">
        <v>1</v>
      </c>
      <c r="B642">
        <v>-0.26489802994328598</v>
      </c>
      <c r="C642">
        <v>1.3370510096938301E-3</v>
      </c>
      <c r="D642">
        <v>2.5490685916334799E-3</v>
      </c>
      <c r="E642" t="b">
        <v>1</v>
      </c>
      <c r="F642">
        <v>0.56727738556239404</v>
      </c>
      <c r="G642" t="b">
        <v>0</v>
      </c>
      <c r="H642" t="s">
        <v>1673</v>
      </c>
      <c r="I642" t="s">
        <v>1673</v>
      </c>
    </row>
    <row r="643" spans="1:10" x14ac:dyDescent="0.2">
      <c r="A643">
        <v>2</v>
      </c>
      <c r="B643">
        <v>-0.29760423350107901</v>
      </c>
      <c r="C643">
        <v>1.37394396352239E-3</v>
      </c>
      <c r="D643">
        <v>2.6134916025467299E-3</v>
      </c>
      <c r="E643" t="b">
        <v>1</v>
      </c>
      <c r="F643">
        <v>3.5488615690002799E-2</v>
      </c>
      <c r="G643" t="b">
        <v>0</v>
      </c>
      <c r="H643" t="s">
        <v>2187</v>
      </c>
      <c r="I643" t="s">
        <v>2187</v>
      </c>
    </row>
    <row r="644" spans="1:10" x14ac:dyDescent="0.2">
      <c r="A644">
        <v>1</v>
      </c>
      <c r="B644">
        <v>-0.35303899675951</v>
      </c>
      <c r="C644">
        <v>1.4032655027997501E-3</v>
      </c>
      <c r="D644">
        <v>2.6652555905918602E-3</v>
      </c>
      <c r="E644" t="b">
        <v>1</v>
      </c>
      <c r="F644">
        <v>1.6041649827099</v>
      </c>
      <c r="G644" t="b">
        <v>0</v>
      </c>
      <c r="H644" t="s">
        <v>699</v>
      </c>
      <c r="I644" t="s">
        <v>699</v>
      </c>
    </row>
    <row r="645" spans="1:10" x14ac:dyDescent="0.2">
      <c r="A645">
        <v>2</v>
      </c>
      <c r="B645">
        <v>-0.37194097949553301</v>
      </c>
      <c r="C645">
        <v>1.4137924125094501E-3</v>
      </c>
      <c r="D645">
        <v>2.6832336477656698E-3</v>
      </c>
      <c r="E645" t="b">
        <v>1</v>
      </c>
      <c r="F645">
        <v>-0.13603540726764901</v>
      </c>
      <c r="G645" t="b">
        <v>0</v>
      </c>
      <c r="H645" t="s">
        <v>2491</v>
      </c>
      <c r="I645" t="s">
        <v>2492</v>
      </c>
      <c r="J645" t="s">
        <v>2493</v>
      </c>
    </row>
    <row r="646" spans="1:10" x14ac:dyDescent="0.2">
      <c r="A646">
        <v>1</v>
      </c>
      <c r="B646">
        <v>-0.55958251166663198</v>
      </c>
      <c r="C646">
        <v>1.51033004837066E-3</v>
      </c>
      <c r="D646">
        <v>2.8514670368043598E-3</v>
      </c>
      <c r="E646" t="b">
        <v>1</v>
      </c>
      <c r="F646">
        <v>0.43184043828211499</v>
      </c>
      <c r="G646" t="b">
        <v>0</v>
      </c>
      <c r="H646" t="s">
        <v>2879</v>
      </c>
      <c r="I646" t="s">
        <v>2879</v>
      </c>
    </row>
    <row r="647" spans="1:10" x14ac:dyDescent="0.2">
      <c r="A647">
        <v>1</v>
      </c>
      <c r="B647">
        <v>-0.64619383675517805</v>
      </c>
      <c r="C647">
        <v>1.5348068318844399E-3</v>
      </c>
      <c r="D647">
        <v>2.89551617239093E-3</v>
      </c>
      <c r="E647" t="b">
        <v>1</v>
      </c>
      <c r="F647">
        <v>-0.12617839759402799</v>
      </c>
      <c r="G647" t="b">
        <v>0</v>
      </c>
      <c r="H647" t="s">
        <v>2593</v>
      </c>
      <c r="I647" t="s">
        <v>2593</v>
      </c>
    </row>
    <row r="648" spans="1:10" x14ac:dyDescent="0.2">
      <c r="A648">
        <v>2</v>
      </c>
      <c r="B648">
        <v>-0.69756480724241599</v>
      </c>
      <c r="C648">
        <v>1.5403888857288401E-3</v>
      </c>
      <c r="D648">
        <v>2.9024813262027499E-3</v>
      </c>
      <c r="E648" t="b">
        <v>1</v>
      </c>
      <c r="F648">
        <v>0.24820251570371801</v>
      </c>
      <c r="G648" t="b">
        <v>0</v>
      </c>
      <c r="H648" t="s">
        <v>635</v>
      </c>
      <c r="I648" t="s">
        <v>635</v>
      </c>
    </row>
    <row r="649" spans="1:10" x14ac:dyDescent="0.2">
      <c r="A649">
        <v>1</v>
      </c>
      <c r="B649">
        <v>-0.55331534466585897</v>
      </c>
      <c r="C649">
        <v>1.6420884910811301E-3</v>
      </c>
      <c r="D649">
        <v>3.0841008212875798E-3</v>
      </c>
      <c r="E649" t="b">
        <v>1</v>
      </c>
      <c r="F649">
        <v>0.94075987963656205</v>
      </c>
      <c r="G649" t="b">
        <v>0</v>
      </c>
      <c r="H649" t="s">
        <v>2489</v>
      </c>
      <c r="I649" t="s">
        <v>2489</v>
      </c>
    </row>
    <row r="650" spans="1:10" x14ac:dyDescent="0.2">
      <c r="A650">
        <v>3</v>
      </c>
      <c r="B650">
        <v>-0.45789806013939799</v>
      </c>
      <c r="C650">
        <v>1.6625409468006001E-3</v>
      </c>
      <c r="D650">
        <v>3.1201956299271799E-3</v>
      </c>
      <c r="E650" t="b">
        <v>1</v>
      </c>
      <c r="F650">
        <v>-0.139950493576292</v>
      </c>
      <c r="G650" t="b">
        <v>0</v>
      </c>
      <c r="H650" t="s">
        <v>380</v>
      </c>
      <c r="I650" t="s">
        <v>380</v>
      </c>
    </row>
    <row r="651" spans="1:10" x14ac:dyDescent="0.2">
      <c r="A651">
        <v>4</v>
      </c>
      <c r="B651">
        <v>-0.28539763505287002</v>
      </c>
      <c r="C651">
        <v>1.70454070240794E-3</v>
      </c>
      <c r="D651">
        <v>3.18718853231308E-3</v>
      </c>
      <c r="E651" t="b">
        <v>1</v>
      </c>
      <c r="F651">
        <v>0.20042012461468001</v>
      </c>
      <c r="G651" t="b">
        <v>0</v>
      </c>
      <c r="H651" t="s">
        <v>622</v>
      </c>
      <c r="I651" t="s">
        <v>622</v>
      </c>
    </row>
    <row r="652" spans="1:10" x14ac:dyDescent="0.2">
      <c r="A652">
        <v>2</v>
      </c>
      <c r="B652">
        <v>-0.28674553549064302</v>
      </c>
      <c r="C652">
        <v>1.7932991253422101E-3</v>
      </c>
      <c r="D652">
        <v>3.3383359269993401E-3</v>
      </c>
      <c r="E652" t="b">
        <v>1</v>
      </c>
      <c r="F652">
        <v>-0.13246253924037699</v>
      </c>
      <c r="G652" t="b">
        <v>0</v>
      </c>
      <c r="H652" t="s">
        <v>579</v>
      </c>
      <c r="I652" t="s">
        <v>579</v>
      </c>
    </row>
    <row r="653" spans="1:10" x14ac:dyDescent="0.2">
      <c r="A653">
        <v>1</v>
      </c>
      <c r="B653">
        <v>-0.61064769459827295</v>
      </c>
      <c r="C653">
        <v>1.8362004076962299E-3</v>
      </c>
      <c r="D653">
        <v>3.4106646808641202E-3</v>
      </c>
      <c r="E653" t="b">
        <v>1</v>
      </c>
      <c r="F653">
        <v>-0.12617839759402799</v>
      </c>
      <c r="G653" t="b">
        <v>0</v>
      </c>
      <c r="H653" t="s">
        <v>2390</v>
      </c>
      <c r="I653" t="s">
        <v>2390</v>
      </c>
    </row>
    <row r="654" spans="1:10" x14ac:dyDescent="0.2">
      <c r="A654">
        <v>6</v>
      </c>
      <c r="B654">
        <v>-0.28320666294215002</v>
      </c>
      <c r="C654">
        <v>1.86046077555275E-3</v>
      </c>
      <c r="D654">
        <v>3.4481267159804699E-3</v>
      </c>
      <c r="E654" t="b">
        <v>1</v>
      </c>
      <c r="F654">
        <v>0.22528755310080401</v>
      </c>
      <c r="G654" t="b">
        <v>0</v>
      </c>
      <c r="H654" t="s">
        <v>1039</v>
      </c>
      <c r="I654" t="s">
        <v>1039</v>
      </c>
    </row>
    <row r="655" spans="1:10" x14ac:dyDescent="0.2">
      <c r="A655">
        <v>19</v>
      </c>
      <c r="B655">
        <v>-0.307902409201042</v>
      </c>
      <c r="C655">
        <v>1.88965885371995E-3</v>
      </c>
      <c r="D655">
        <v>3.4945556563306798E-3</v>
      </c>
      <c r="E655" t="b">
        <v>1</v>
      </c>
      <c r="F655">
        <v>-8.4446399532770305E-3</v>
      </c>
      <c r="G655" t="b">
        <v>0</v>
      </c>
      <c r="H655" t="s">
        <v>978</v>
      </c>
      <c r="I655" t="s">
        <v>978</v>
      </c>
    </row>
    <row r="656" spans="1:10" x14ac:dyDescent="0.2">
      <c r="A656">
        <v>11</v>
      </c>
      <c r="B656">
        <v>-0.58532619005859499</v>
      </c>
      <c r="C656">
        <v>1.9523857784360099E-3</v>
      </c>
      <c r="D656">
        <v>3.5973988687217399E-3</v>
      </c>
      <c r="E656" t="b">
        <v>1</v>
      </c>
      <c r="F656">
        <v>-0.57489831292256699</v>
      </c>
      <c r="G656" t="b">
        <v>0</v>
      </c>
      <c r="H656" t="s">
        <v>927</v>
      </c>
      <c r="I656" t="s">
        <v>927</v>
      </c>
    </row>
    <row r="657" spans="1:10" x14ac:dyDescent="0.2">
      <c r="A657">
        <v>1</v>
      </c>
      <c r="B657">
        <v>-0.31385111198551102</v>
      </c>
      <c r="C657">
        <v>2.0033910975506301E-3</v>
      </c>
      <c r="D657">
        <v>3.6833255960785501E-3</v>
      </c>
      <c r="E657" t="b">
        <v>1</v>
      </c>
      <c r="F657">
        <v>0.26365587226186998</v>
      </c>
      <c r="G657" t="b">
        <v>0</v>
      </c>
      <c r="H657" t="s">
        <v>2495</v>
      </c>
      <c r="I657" t="s">
        <v>2495</v>
      </c>
    </row>
    <row r="658" spans="1:10" x14ac:dyDescent="0.2">
      <c r="A658">
        <v>2</v>
      </c>
      <c r="B658">
        <v>-0.64047844321559999</v>
      </c>
      <c r="C658">
        <v>2.0339865313938501E-3</v>
      </c>
      <c r="D658">
        <v>3.73414520796199E-3</v>
      </c>
      <c r="E658" t="b">
        <v>1</v>
      </c>
      <c r="F658">
        <v>-0.53922124773938396</v>
      </c>
      <c r="G658" t="b">
        <v>0</v>
      </c>
      <c r="H658" t="s">
        <v>904</v>
      </c>
      <c r="I658" t="s">
        <v>904</v>
      </c>
    </row>
    <row r="659" spans="1:10" x14ac:dyDescent="0.2">
      <c r="A659">
        <v>1</v>
      </c>
      <c r="B659">
        <v>-0.36800027252702899</v>
      </c>
      <c r="C659">
        <v>2.0668028203073398E-3</v>
      </c>
      <c r="D659">
        <v>3.7834935899310998E-3</v>
      </c>
      <c r="E659" t="b">
        <v>1</v>
      </c>
      <c r="F659">
        <v>-0.13603540726764901</v>
      </c>
      <c r="G659" t="b">
        <v>0</v>
      </c>
      <c r="H659" t="s">
        <v>532</v>
      </c>
      <c r="I659" t="s">
        <v>532</v>
      </c>
    </row>
    <row r="660" spans="1:10" x14ac:dyDescent="0.2">
      <c r="A660">
        <v>3</v>
      </c>
      <c r="B660">
        <v>-1.0910492135344301</v>
      </c>
      <c r="C660">
        <v>2.08300117839477E-3</v>
      </c>
      <c r="D660">
        <v>3.8102944855151798E-3</v>
      </c>
      <c r="E660" t="b">
        <v>1</v>
      </c>
      <c r="F660">
        <v>0.231246293575252</v>
      </c>
      <c r="G660" t="b">
        <v>0</v>
      </c>
      <c r="H660" t="s">
        <v>1813</v>
      </c>
      <c r="I660" t="s">
        <v>1813</v>
      </c>
    </row>
    <row r="661" spans="1:10" x14ac:dyDescent="0.2">
      <c r="A661">
        <v>2</v>
      </c>
      <c r="B661">
        <v>-0.36943244199226699</v>
      </c>
      <c r="C661">
        <v>2.1208042679955901E-3</v>
      </c>
      <c r="D661">
        <v>3.8731436732132299E-3</v>
      </c>
      <c r="E661" t="b">
        <v>1</v>
      </c>
      <c r="F661">
        <v>-0.13603540726764901</v>
      </c>
      <c r="G661" t="b">
        <v>0</v>
      </c>
      <c r="H661" t="s">
        <v>106</v>
      </c>
      <c r="I661" t="s">
        <v>106</v>
      </c>
    </row>
    <row r="662" spans="1:10" x14ac:dyDescent="0.2">
      <c r="A662">
        <v>6</v>
      </c>
      <c r="B662">
        <v>-0.75768663021947502</v>
      </c>
      <c r="C662">
        <v>2.4317605431186501E-3</v>
      </c>
      <c r="D662">
        <v>4.3942034689091903E-3</v>
      </c>
      <c r="E662" t="b">
        <v>1</v>
      </c>
      <c r="F662">
        <v>-0.26907701651864002</v>
      </c>
      <c r="G662" t="b">
        <v>0</v>
      </c>
      <c r="H662" t="s">
        <v>946</v>
      </c>
      <c r="I662" t="s">
        <v>946</v>
      </c>
    </row>
    <row r="663" spans="1:10" x14ac:dyDescent="0.2">
      <c r="A663">
        <v>3</v>
      </c>
      <c r="B663">
        <v>-0.244741404562903</v>
      </c>
      <c r="C663">
        <v>2.4707523961177598E-3</v>
      </c>
      <c r="D663">
        <v>4.4582884064137797E-3</v>
      </c>
      <c r="E663" t="b">
        <v>1</v>
      </c>
      <c r="F663">
        <v>-0.13177160327495599</v>
      </c>
      <c r="G663" t="b">
        <v>0</v>
      </c>
      <c r="H663" t="s">
        <v>1984</v>
      </c>
      <c r="I663" t="s">
        <v>1984</v>
      </c>
    </row>
    <row r="664" spans="1:10" x14ac:dyDescent="0.2">
      <c r="A664">
        <v>5</v>
      </c>
      <c r="B664">
        <v>-0.35631011636465598</v>
      </c>
      <c r="C664">
        <v>2.49218153505031E-3</v>
      </c>
      <c r="D664">
        <v>4.4937481602048499E-3</v>
      </c>
      <c r="E664" t="b">
        <v>1</v>
      </c>
      <c r="F664">
        <v>-0.41854212931485901</v>
      </c>
      <c r="G664" t="b">
        <v>0</v>
      </c>
      <c r="H664" t="s">
        <v>484</v>
      </c>
      <c r="I664" t="s">
        <v>484</v>
      </c>
    </row>
    <row r="665" spans="1:10" x14ac:dyDescent="0.2">
      <c r="A665">
        <v>8</v>
      </c>
      <c r="B665">
        <v>-0.34146505819544898</v>
      </c>
      <c r="C665">
        <v>2.5084330488807198E-3</v>
      </c>
      <c r="D665">
        <v>4.51982804531039E-3</v>
      </c>
      <c r="E665" t="b">
        <v>1</v>
      </c>
      <c r="F665">
        <v>-9.8677789937071103E-3</v>
      </c>
      <c r="G665" t="b">
        <v>0</v>
      </c>
      <c r="H665" t="s">
        <v>2136</v>
      </c>
      <c r="I665" t="s">
        <v>2136</v>
      </c>
    </row>
    <row r="666" spans="1:10" x14ac:dyDescent="0.2">
      <c r="A666">
        <v>3</v>
      </c>
      <c r="B666">
        <v>-0.45809136240116899</v>
      </c>
      <c r="C666">
        <v>2.51042168984713E-3</v>
      </c>
      <c r="D666">
        <v>4.5201894814341399E-3</v>
      </c>
      <c r="E666" t="b">
        <v>1</v>
      </c>
      <c r="F666">
        <v>0.28232741249750198</v>
      </c>
      <c r="G666" t="b">
        <v>0</v>
      </c>
      <c r="H666" t="s">
        <v>505</v>
      </c>
      <c r="I666" t="s">
        <v>506</v>
      </c>
      <c r="J666" t="s">
        <v>507</v>
      </c>
    </row>
    <row r="667" spans="1:10" x14ac:dyDescent="0.2">
      <c r="A667">
        <v>1</v>
      </c>
      <c r="B667">
        <v>-0.38110750875246302</v>
      </c>
      <c r="C667">
        <v>2.61836385252163E-3</v>
      </c>
      <c r="D667">
        <v>4.6978167630764203E-3</v>
      </c>
      <c r="E667" t="b">
        <v>1</v>
      </c>
      <c r="F667">
        <v>1.59364845130717</v>
      </c>
      <c r="G667" t="b">
        <v>0</v>
      </c>
      <c r="H667" t="s">
        <v>2463</v>
      </c>
      <c r="I667" t="s">
        <v>2463</v>
      </c>
    </row>
    <row r="668" spans="1:10" x14ac:dyDescent="0.2">
      <c r="A668">
        <v>3</v>
      </c>
      <c r="B668">
        <v>-0.284913438206984</v>
      </c>
      <c r="C668">
        <v>2.7273815160804601E-3</v>
      </c>
      <c r="D668">
        <v>4.88647801038371E-3</v>
      </c>
      <c r="E668" t="b">
        <v>1</v>
      </c>
      <c r="F668">
        <v>-0.14205211155314099</v>
      </c>
      <c r="G668" t="b">
        <v>0</v>
      </c>
      <c r="H668" t="s">
        <v>467</v>
      </c>
      <c r="I668" t="s">
        <v>467</v>
      </c>
    </row>
    <row r="669" spans="1:10" x14ac:dyDescent="0.2">
      <c r="A669">
        <v>1</v>
      </c>
      <c r="B669">
        <v>-0.387605758518687</v>
      </c>
      <c r="C669">
        <v>2.9468087309592601E-3</v>
      </c>
      <c r="D669">
        <v>5.2646872592685499E-3</v>
      </c>
      <c r="E669" t="b">
        <v>1</v>
      </c>
      <c r="F669">
        <v>0.49947764526305799</v>
      </c>
      <c r="G669" t="b">
        <v>0</v>
      </c>
      <c r="H669" t="s">
        <v>2574</v>
      </c>
      <c r="I669" t="s">
        <v>2574</v>
      </c>
    </row>
    <row r="670" spans="1:10" x14ac:dyDescent="0.2">
      <c r="A670">
        <v>1</v>
      </c>
      <c r="B670">
        <v>-1.05919561327364</v>
      </c>
      <c r="C670">
        <v>2.9720587807725799E-3</v>
      </c>
      <c r="D670">
        <v>5.3060484447691302E-3</v>
      </c>
      <c r="E670" t="b">
        <v>1</v>
      </c>
      <c r="F670">
        <v>-2.7560276865345799</v>
      </c>
      <c r="G670" t="b">
        <v>1</v>
      </c>
      <c r="H670" t="s">
        <v>830</v>
      </c>
      <c r="I670" t="s">
        <v>830</v>
      </c>
    </row>
    <row r="671" spans="1:10" x14ac:dyDescent="0.2">
      <c r="A671">
        <v>1</v>
      </c>
      <c r="B671">
        <v>-0.265683023054607</v>
      </c>
      <c r="C671">
        <v>2.9861059562756201E-3</v>
      </c>
      <c r="D671">
        <v>5.3273647547387101E-3</v>
      </c>
      <c r="E671" t="b">
        <v>1</v>
      </c>
      <c r="F671">
        <v>-0.38366845084157702</v>
      </c>
      <c r="G671" t="b">
        <v>0</v>
      </c>
      <c r="H671" t="s">
        <v>227</v>
      </c>
      <c r="I671" t="s">
        <v>227</v>
      </c>
    </row>
    <row r="672" spans="1:10" x14ac:dyDescent="0.2">
      <c r="A672">
        <v>1</v>
      </c>
      <c r="B672">
        <v>-0.71525336023223196</v>
      </c>
      <c r="C672">
        <v>3.0034672984484102E-3</v>
      </c>
      <c r="D672">
        <v>5.3470178383644897E-3</v>
      </c>
      <c r="E672" t="b">
        <v>1</v>
      </c>
      <c r="F672">
        <v>-0.12617839759402799</v>
      </c>
      <c r="G672" t="b">
        <v>0</v>
      </c>
      <c r="H672" t="s">
        <v>2794</v>
      </c>
      <c r="I672" t="s">
        <v>2794</v>
      </c>
    </row>
    <row r="673" spans="1:9" x14ac:dyDescent="0.2">
      <c r="A673">
        <v>2</v>
      </c>
      <c r="B673">
        <v>-0.30702189117158102</v>
      </c>
      <c r="C673">
        <v>3.1166480915504201E-3</v>
      </c>
      <c r="D673">
        <v>5.53292582544906E-3</v>
      </c>
      <c r="E673" t="b">
        <v>1</v>
      </c>
      <c r="F673">
        <v>-1.2335960251773399</v>
      </c>
      <c r="G673" t="b">
        <v>0</v>
      </c>
      <c r="H673" t="s">
        <v>73</v>
      </c>
      <c r="I673" t="s">
        <v>73</v>
      </c>
    </row>
    <row r="674" spans="1:9" x14ac:dyDescent="0.2">
      <c r="A674">
        <v>3</v>
      </c>
      <c r="B674">
        <v>-0.45249527431160202</v>
      </c>
      <c r="C674">
        <v>3.2168182836190599E-3</v>
      </c>
      <c r="D674">
        <v>5.6987502599782601E-3</v>
      </c>
      <c r="E674" t="b">
        <v>1</v>
      </c>
      <c r="F674">
        <v>-1.9160668338271899E-2</v>
      </c>
      <c r="G674" t="b">
        <v>0</v>
      </c>
      <c r="H674" t="s">
        <v>853</v>
      </c>
      <c r="I674" t="s">
        <v>853</v>
      </c>
    </row>
    <row r="675" spans="1:9" x14ac:dyDescent="0.2">
      <c r="A675">
        <v>1</v>
      </c>
      <c r="B675">
        <v>-0.53563509391594999</v>
      </c>
      <c r="C675">
        <v>3.3450157142158902E-3</v>
      </c>
      <c r="D675">
        <v>5.9175645385148804E-3</v>
      </c>
      <c r="E675" t="b">
        <v>1</v>
      </c>
      <c r="F675">
        <v>-0.13488813853222401</v>
      </c>
      <c r="G675" t="b">
        <v>0</v>
      </c>
      <c r="H675" t="s">
        <v>2322</v>
      </c>
      <c r="I675" t="s">
        <v>2322</v>
      </c>
    </row>
    <row r="676" spans="1:9" x14ac:dyDescent="0.2">
      <c r="A676">
        <v>1</v>
      </c>
      <c r="B676">
        <v>-0.32617390804083402</v>
      </c>
      <c r="C676">
        <v>3.3740612776808898E-3</v>
      </c>
      <c r="D676">
        <v>5.9647740629211804E-3</v>
      </c>
      <c r="E676" t="b">
        <v>1</v>
      </c>
      <c r="F676">
        <v>-0.12617839759402799</v>
      </c>
      <c r="G676" t="b">
        <v>0</v>
      </c>
      <c r="H676" t="s">
        <v>603</v>
      </c>
      <c r="I676" t="s">
        <v>603</v>
      </c>
    </row>
    <row r="677" spans="1:9" x14ac:dyDescent="0.2">
      <c r="A677">
        <v>2</v>
      </c>
      <c r="B677">
        <v>-0.74154925117410497</v>
      </c>
      <c r="C677">
        <v>3.4713856210600298E-3</v>
      </c>
      <c r="D677">
        <v>6.1282561801953598E-3</v>
      </c>
      <c r="E677" t="b">
        <v>1</v>
      </c>
      <c r="F677">
        <v>-0.81614080250066501</v>
      </c>
      <c r="G677" t="b">
        <v>0</v>
      </c>
      <c r="H677" t="s">
        <v>2621</v>
      </c>
      <c r="I677" t="s">
        <v>2621</v>
      </c>
    </row>
    <row r="678" spans="1:9" x14ac:dyDescent="0.2">
      <c r="A678">
        <v>4</v>
      </c>
      <c r="B678">
        <v>-0.25954234459956499</v>
      </c>
      <c r="C678">
        <v>3.5081192040935E-3</v>
      </c>
      <c r="D678">
        <v>6.1887825177587997E-3</v>
      </c>
      <c r="E678" t="b">
        <v>1</v>
      </c>
      <c r="F678">
        <v>0.18910655537912899</v>
      </c>
      <c r="G678" t="b">
        <v>0</v>
      </c>
      <c r="H678" t="s">
        <v>2090</v>
      </c>
      <c r="I678" t="s">
        <v>2090</v>
      </c>
    </row>
    <row r="679" spans="1:9" x14ac:dyDescent="0.2">
      <c r="A679">
        <v>2</v>
      </c>
      <c r="B679">
        <v>-0.32048371915713503</v>
      </c>
      <c r="C679">
        <v>3.6779117742477998E-3</v>
      </c>
      <c r="D679">
        <v>6.46126543801143E-3</v>
      </c>
      <c r="E679" t="b">
        <v>1</v>
      </c>
      <c r="F679">
        <v>-0.484023662580716</v>
      </c>
      <c r="G679" t="b">
        <v>0</v>
      </c>
      <c r="H679" t="s">
        <v>1327</v>
      </c>
      <c r="I679" t="s">
        <v>1327</v>
      </c>
    </row>
    <row r="680" spans="1:9" x14ac:dyDescent="0.2">
      <c r="A680">
        <v>18</v>
      </c>
      <c r="B680">
        <v>-0.22415653846964401</v>
      </c>
      <c r="C680">
        <v>3.7870687120869898E-3</v>
      </c>
      <c r="D680">
        <v>6.6437957697126297E-3</v>
      </c>
      <c r="E680" t="b">
        <v>1</v>
      </c>
      <c r="F680">
        <v>-4.4883057068133801E-2</v>
      </c>
      <c r="G680" t="b">
        <v>0</v>
      </c>
      <c r="H680" t="s">
        <v>2134</v>
      </c>
      <c r="I680" t="s">
        <v>2134</v>
      </c>
    </row>
    <row r="681" spans="1:9" x14ac:dyDescent="0.2">
      <c r="A681">
        <v>8</v>
      </c>
      <c r="B681">
        <v>-0.30292244711161098</v>
      </c>
      <c r="C681">
        <v>3.8130810006652299E-3</v>
      </c>
      <c r="D681">
        <v>6.6805896790659404E-3</v>
      </c>
      <c r="E681" t="b">
        <v>1</v>
      </c>
      <c r="F681">
        <v>-4.63891434634442E-2</v>
      </c>
      <c r="G681" t="b">
        <v>0</v>
      </c>
      <c r="H681" t="s">
        <v>1630</v>
      </c>
      <c r="I681" t="s">
        <v>1630</v>
      </c>
    </row>
    <row r="682" spans="1:9" x14ac:dyDescent="0.2">
      <c r="A682">
        <v>3</v>
      </c>
      <c r="B682">
        <v>-0.27899597309416302</v>
      </c>
      <c r="C682">
        <v>3.86799234012089E-3</v>
      </c>
      <c r="D682">
        <v>6.7716652602670497E-3</v>
      </c>
      <c r="E682" t="b">
        <v>1</v>
      </c>
      <c r="F682">
        <v>-0.55707129894194196</v>
      </c>
      <c r="G682" t="b">
        <v>0</v>
      </c>
      <c r="H682" t="s">
        <v>2658</v>
      </c>
      <c r="I682" t="s">
        <v>2658</v>
      </c>
    </row>
    <row r="683" spans="1:9" x14ac:dyDescent="0.2">
      <c r="A683">
        <v>1</v>
      </c>
      <c r="B683">
        <v>-0.26436865633719703</v>
      </c>
      <c r="C683">
        <v>3.89280281393605E-3</v>
      </c>
      <c r="D683">
        <v>6.8103844384984902E-3</v>
      </c>
      <c r="E683" t="b">
        <v>1</v>
      </c>
      <c r="F683">
        <v>0.28934065396042102</v>
      </c>
      <c r="G683" t="b">
        <v>0</v>
      </c>
      <c r="H683" t="s">
        <v>874</v>
      </c>
      <c r="I683" t="s">
        <v>874</v>
      </c>
    </row>
    <row r="684" spans="1:9" x14ac:dyDescent="0.2">
      <c r="A684">
        <v>2</v>
      </c>
      <c r="B684">
        <v>-0.29972149373402501</v>
      </c>
      <c r="C684">
        <v>3.9340003715183803E-3</v>
      </c>
      <c r="D684">
        <v>6.87695569099076E-3</v>
      </c>
      <c r="E684" t="b">
        <v>1</v>
      </c>
      <c r="F684">
        <v>-0.27540305115139202</v>
      </c>
      <c r="G684" t="b">
        <v>0</v>
      </c>
      <c r="H684" t="s">
        <v>1506</v>
      </c>
      <c r="I684" t="s">
        <v>1506</v>
      </c>
    </row>
    <row r="685" spans="1:9" x14ac:dyDescent="0.2">
      <c r="A685">
        <v>1</v>
      </c>
      <c r="B685">
        <v>-0.51402137928281</v>
      </c>
      <c r="C685">
        <v>4.0174590773030304E-3</v>
      </c>
      <c r="D685">
        <v>7.00423210167039E-3</v>
      </c>
      <c r="E685" t="b">
        <v>1</v>
      </c>
      <c r="F685">
        <v>-0.30808360670789398</v>
      </c>
      <c r="G685" t="b">
        <v>0</v>
      </c>
      <c r="H685" t="s">
        <v>1435</v>
      </c>
      <c r="I685" t="s">
        <v>1435</v>
      </c>
    </row>
    <row r="686" spans="1:9" x14ac:dyDescent="0.2">
      <c r="A686">
        <v>2</v>
      </c>
      <c r="B686">
        <v>-0.36708896728392998</v>
      </c>
      <c r="C686">
        <v>4.0431522834180403E-3</v>
      </c>
      <c r="D686">
        <v>7.04416883010393E-3</v>
      </c>
      <c r="E686" t="b">
        <v>1</v>
      </c>
      <c r="F686">
        <v>-0.13603540726764901</v>
      </c>
      <c r="G686" t="b">
        <v>0</v>
      </c>
      <c r="H686" t="s">
        <v>372</v>
      </c>
      <c r="I686" t="s">
        <v>372</v>
      </c>
    </row>
    <row r="687" spans="1:9" x14ac:dyDescent="0.2">
      <c r="A687">
        <v>2</v>
      </c>
      <c r="B687">
        <v>-0.302312396263067</v>
      </c>
      <c r="C687">
        <v>4.2568170023552501E-3</v>
      </c>
      <c r="D687">
        <v>7.3858842703871498E-3</v>
      </c>
      <c r="E687" t="b">
        <v>1</v>
      </c>
      <c r="F687">
        <v>-0.12617839759402799</v>
      </c>
      <c r="G687" t="b">
        <v>0</v>
      </c>
      <c r="H687" t="s">
        <v>2004</v>
      </c>
      <c r="I687" t="s">
        <v>2004</v>
      </c>
    </row>
    <row r="688" spans="1:9" x14ac:dyDescent="0.2">
      <c r="A688">
        <v>1</v>
      </c>
      <c r="B688">
        <v>-0.28074754989266998</v>
      </c>
      <c r="C688">
        <v>4.36403221607013E-3</v>
      </c>
      <c r="D688">
        <v>7.5667170385632903E-3</v>
      </c>
      <c r="E688" t="b">
        <v>1</v>
      </c>
      <c r="F688">
        <v>0.142806439151868</v>
      </c>
      <c r="G688" t="b">
        <v>0</v>
      </c>
      <c r="H688" t="s">
        <v>2712</v>
      </c>
      <c r="I688" t="s">
        <v>2712</v>
      </c>
    </row>
    <row r="689" spans="1:10" x14ac:dyDescent="0.2">
      <c r="A689">
        <v>2</v>
      </c>
      <c r="B689">
        <v>-0.23957258255643599</v>
      </c>
      <c r="C689">
        <v>4.3727809243235098E-3</v>
      </c>
      <c r="D689">
        <v>7.5722201877094298E-3</v>
      </c>
      <c r="E689" t="b">
        <v>1</v>
      </c>
      <c r="F689">
        <v>-0.13803760243191401</v>
      </c>
      <c r="G689" t="b">
        <v>0</v>
      </c>
      <c r="H689" t="s">
        <v>1855</v>
      </c>
      <c r="I689" t="s">
        <v>1855</v>
      </c>
    </row>
    <row r="690" spans="1:10" x14ac:dyDescent="0.2">
      <c r="A690">
        <v>1</v>
      </c>
      <c r="B690">
        <v>-0.28514011749866902</v>
      </c>
      <c r="C690">
        <v>4.3731967856233296E-3</v>
      </c>
      <c r="D690">
        <v>7.5722201877094298E-3</v>
      </c>
      <c r="E690" t="b">
        <v>1</v>
      </c>
      <c r="F690">
        <v>-0.149024842743749</v>
      </c>
      <c r="G690" t="b">
        <v>0</v>
      </c>
      <c r="H690" t="s">
        <v>457</v>
      </c>
      <c r="I690" t="s">
        <v>457</v>
      </c>
    </row>
    <row r="691" spans="1:10" x14ac:dyDescent="0.2">
      <c r="A691">
        <v>1</v>
      </c>
      <c r="B691">
        <v>-0.725902499958064</v>
      </c>
      <c r="C691">
        <v>4.4434390014731701E-3</v>
      </c>
      <c r="D691">
        <v>7.6780682130718897E-3</v>
      </c>
      <c r="E691" t="b">
        <v>1</v>
      </c>
      <c r="F691">
        <v>-0.39388689489935602</v>
      </c>
      <c r="G691" t="b">
        <v>0</v>
      </c>
      <c r="H691" t="s">
        <v>2443</v>
      </c>
      <c r="I691" t="s">
        <v>2443</v>
      </c>
    </row>
    <row r="692" spans="1:10" x14ac:dyDescent="0.2">
      <c r="A692">
        <v>4</v>
      </c>
      <c r="B692">
        <v>-0.38336051386392</v>
      </c>
      <c r="C692">
        <v>4.6151443531646796E-3</v>
      </c>
      <c r="D692">
        <v>7.9421953198096102E-3</v>
      </c>
      <c r="E692" t="b">
        <v>1</v>
      </c>
      <c r="F692">
        <v>0.65747781116521498</v>
      </c>
      <c r="G692" t="b">
        <v>0</v>
      </c>
      <c r="H692" t="s">
        <v>1130</v>
      </c>
      <c r="I692" t="s">
        <v>1131</v>
      </c>
      <c r="J692" t="s">
        <v>1132</v>
      </c>
    </row>
    <row r="693" spans="1:10" x14ac:dyDescent="0.2">
      <c r="A693">
        <v>1</v>
      </c>
      <c r="B693">
        <v>-0.43303980188484997</v>
      </c>
      <c r="C693">
        <v>4.6690262649738403E-3</v>
      </c>
      <c r="D693">
        <v>8.0294546924176095E-3</v>
      </c>
      <c r="E693" t="b">
        <v>1</v>
      </c>
      <c r="F693">
        <v>0.91551879434587202</v>
      </c>
      <c r="G693" t="b">
        <v>0</v>
      </c>
      <c r="H693" t="s">
        <v>1686</v>
      </c>
      <c r="I693" t="s">
        <v>1686</v>
      </c>
    </row>
    <row r="694" spans="1:10" x14ac:dyDescent="0.2">
      <c r="A694">
        <v>2</v>
      </c>
      <c r="B694">
        <v>-0.46375054900624102</v>
      </c>
      <c r="C694">
        <v>4.8848507321909698E-3</v>
      </c>
      <c r="D694">
        <v>8.3778172666070395E-3</v>
      </c>
      <c r="E694" t="b">
        <v>1</v>
      </c>
      <c r="F694">
        <v>0.66369047453482299</v>
      </c>
      <c r="G694" t="b">
        <v>0</v>
      </c>
      <c r="H694" t="s">
        <v>1778</v>
      </c>
      <c r="I694" t="s">
        <v>1778</v>
      </c>
    </row>
    <row r="695" spans="1:10" x14ac:dyDescent="0.2">
      <c r="A695">
        <v>1</v>
      </c>
      <c r="B695">
        <v>-0.446249719717416</v>
      </c>
      <c r="C695">
        <v>4.9800128048663296E-3</v>
      </c>
      <c r="D695">
        <v>8.5236779761016096E-3</v>
      </c>
      <c r="E695" t="b">
        <v>1</v>
      </c>
      <c r="F695">
        <v>0.38196373111395299</v>
      </c>
      <c r="G695" t="b">
        <v>0</v>
      </c>
      <c r="H695" t="s">
        <v>2417</v>
      </c>
      <c r="I695" t="s">
        <v>2417</v>
      </c>
    </row>
    <row r="696" spans="1:10" x14ac:dyDescent="0.2">
      <c r="A696">
        <v>2</v>
      </c>
      <c r="B696">
        <v>-0.42514182141433698</v>
      </c>
      <c r="C696">
        <v>5.03052215918132E-3</v>
      </c>
      <c r="D696">
        <v>8.5926756881151197E-3</v>
      </c>
      <c r="E696" t="b">
        <v>1</v>
      </c>
      <c r="F696">
        <v>0.47823506744580802</v>
      </c>
      <c r="G696" t="b">
        <v>0</v>
      </c>
      <c r="H696" t="s">
        <v>1950</v>
      </c>
      <c r="I696" t="s">
        <v>1950</v>
      </c>
    </row>
    <row r="697" spans="1:10" x14ac:dyDescent="0.2">
      <c r="A697">
        <v>2</v>
      </c>
      <c r="B697">
        <v>-0.302866874540133</v>
      </c>
      <c r="C697">
        <v>5.0732245006196303E-3</v>
      </c>
      <c r="D697">
        <v>8.65976471138853E-3</v>
      </c>
      <c r="E697" t="b">
        <v>1</v>
      </c>
      <c r="F697">
        <v>-0.39006456547979701</v>
      </c>
      <c r="G697" t="b">
        <v>0</v>
      </c>
      <c r="H697" t="s">
        <v>2230</v>
      </c>
      <c r="I697" t="s">
        <v>2230</v>
      </c>
    </row>
    <row r="698" spans="1:10" x14ac:dyDescent="0.2">
      <c r="A698">
        <v>3</v>
      </c>
      <c r="B698">
        <v>-0.25509269117316902</v>
      </c>
      <c r="C698">
        <v>5.1615594518415698E-3</v>
      </c>
      <c r="D698">
        <v>8.8046034374193605E-3</v>
      </c>
      <c r="E698" t="b">
        <v>1</v>
      </c>
      <c r="F698">
        <v>-0.66014786790326097</v>
      </c>
      <c r="G698" t="b">
        <v>0</v>
      </c>
      <c r="H698" t="s">
        <v>39</v>
      </c>
      <c r="I698" t="s">
        <v>39</v>
      </c>
    </row>
    <row r="699" spans="1:10" x14ac:dyDescent="0.2">
      <c r="A699">
        <v>1</v>
      </c>
      <c r="B699">
        <v>-0.47503126643395999</v>
      </c>
      <c r="C699">
        <v>5.5247078199458597E-3</v>
      </c>
      <c r="D699">
        <v>9.3742722205442403E-3</v>
      </c>
      <c r="E699" t="b">
        <v>1</v>
      </c>
      <c r="F699">
        <v>0.32858130995914198</v>
      </c>
      <c r="G699" t="b">
        <v>0</v>
      </c>
      <c r="H699" t="s">
        <v>2876</v>
      </c>
      <c r="I699" t="s">
        <v>2876</v>
      </c>
    </row>
    <row r="700" spans="1:10" x14ac:dyDescent="0.2">
      <c r="A700">
        <v>3</v>
      </c>
      <c r="B700">
        <v>-0.36330641885663101</v>
      </c>
      <c r="C700">
        <v>5.52518418062141E-3</v>
      </c>
      <c r="D700">
        <v>9.3742722205442403E-3</v>
      </c>
      <c r="E700" t="b">
        <v>1</v>
      </c>
      <c r="F700">
        <v>-0.139950493576292</v>
      </c>
      <c r="G700" t="b">
        <v>0</v>
      </c>
      <c r="H700" t="s">
        <v>1332</v>
      </c>
      <c r="I700" t="s">
        <v>1332</v>
      </c>
    </row>
    <row r="701" spans="1:10" x14ac:dyDescent="0.2">
      <c r="A701">
        <v>1</v>
      </c>
      <c r="B701">
        <v>-0.32335076593613998</v>
      </c>
      <c r="C701">
        <v>5.5919983873889099E-3</v>
      </c>
      <c r="D701">
        <v>9.4749141577206205E-3</v>
      </c>
      <c r="E701" t="b">
        <v>1</v>
      </c>
      <c r="F701">
        <v>-0.11454280170280901</v>
      </c>
      <c r="G701" t="b">
        <v>0</v>
      </c>
      <c r="H701" t="s">
        <v>2363</v>
      </c>
      <c r="I701" t="s">
        <v>2363</v>
      </c>
    </row>
    <row r="702" spans="1:10" x14ac:dyDescent="0.2">
      <c r="A702">
        <v>1</v>
      </c>
      <c r="B702">
        <v>-0.55005918689445299</v>
      </c>
      <c r="C702">
        <v>5.7034726395082504E-3</v>
      </c>
      <c r="D702">
        <v>9.6379537651583198E-3</v>
      </c>
      <c r="E702" t="b">
        <v>1</v>
      </c>
      <c r="F702">
        <v>-0.36701251412651498</v>
      </c>
      <c r="G702" t="b">
        <v>0</v>
      </c>
      <c r="H702" t="s">
        <v>1910</v>
      </c>
      <c r="I702" t="s">
        <v>1910</v>
      </c>
    </row>
    <row r="703" spans="1:10" x14ac:dyDescent="0.2">
      <c r="A703">
        <v>2</v>
      </c>
      <c r="B703">
        <v>-0.29053300531602</v>
      </c>
      <c r="C703">
        <v>5.8921062862325301E-3</v>
      </c>
      <c r="D703">
        <v>9.9169405403434392E-3</v>
      </c>
      <c r="E703" t="b">
        <v>1</v>
      </c>
      <c r="F703">
        <v>-0.11454280170280901</v>
      </c>
      <c r="G703" t="b">
        <v>0</v>
      </c>
      <c r="H703" t="s">
        <v>2120</v>
      </c>
      <c r="I703" t="s">
        <v>2120</v>
      </c>
    </row>
    <row r="704" spans="1:10" x14ac:dyDescent="0.2">
      <c r="A704">
        <v>1</v>
      </c>
      <c r="B704">
        <v>-0.23864902882050201</v>
      </c>
      <c r="C704">
        <v>5.9168434690050802E-3</v>
      </c>
      <c r="D704">
        <v>9.9519496271755492E-3</v>
      </c>
      <c r="E704" t="b">
        <v>1</v>
      </c>
      <c r="F704">
        <v>-0.12617839759402799</v>
      </c>
      <c r="G704" t="b">
        <v>0</v>
      </c>
      <c r="H704" t="s">
        <v>588</v>
      </c>
      <c r="I704" t="s">
        <v>588</v>
      </c>
    </row>
  </sheetData>
  <pageMargins left="0.7" right="0.7" top="0.75" bottom="0.75" header="0.3" footer="0.3"/>
  <pageSetup paperSize="9"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mmary</vt:lpstr>
      <vt:lpstr>all_proteins</vt:lpstr>
      <vt:lpstr>Sig_Up</vt:lpstr>
      <vt:lpstr>Sig_Dow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Jessie Brunner</cp:lastModifiedBy>
  <dcterms:created xsi:type="dcterms:W3CDTF">2021-08-12T14:10:33Z</dcterms:created>
  <dcterms:modified xsi:type="dcterms:W3CDTF">2023-04-19T12:43:53Z</dcterms:modified>
</cp:coreProperties>
</file>